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otes" sheetId="1" state="visible" r:id="rId2"/>
    <sheet name="raw_data" sheetId="2" state="visible" r:id="rId3"/>
    <sheet name="PlotDat29" sheetId="3" state="hidden" r:id="rId4"/>
    <sheet name="PlotDat30" sheetId="4" state="hidden" r:id="rId5"/>
    <sheet name="raw_RM_data" sheetId="5" state="visible" r:id="rId6"/>
  </sheets>
  <externalReferences>
    <externalReference r:id="rId7"/>
    <externalReference r:id="rId8"/>
  </externalReferences>
  <definedNames>
    <definedName function="false" hidden="false" name="ConcAgeTik1" vbProcedure="false">[3]PlotDat35!$E$1:$F$23</definedName>
    <definedName function="false" hidden="false" name="ConcAgeTik10" vbProcedure="false">#REF!</definedName>
    <definedName function="false" hidden="false" name="ConcAgeTik2" vbProcedure="false">[3]PlotDat35!$G$1:$H$23</definedName>
    <definedName function="false" hidden="false" name="ConcAgeTik3" vbProcedure="false">[3]PlotDat35!$I$1:$J$23</definedName>
    <definedName function="false" hidden="false" name="ConcAgeTik4" vbProcedure="false">[3]PlotDat35!$K$1:$L$23</definedName>
    <definedName function="false" hidden="false" name="ConcAgeTik5" vbProcedure="false">[3]PlotDat35!$M$1:$N$23</definedName>
    <definedName function="false" hidden="false" name="ConcAgeTik6" vbProcedure="false">[3]PlotDat35!$O$1:$P$23</definedName>
    <definedName function="false" hidden="false" name="ConcAgeTik7" vbProcedure="false">[3]PlotDat35!$Q$1:$R$23</definedName>
    <definedName function="false" hidden="false" name="ConcAgeTik8" vbProcedure="false">#REF!</definedName>
    <definedName function="false" hidden="false" name="ConcAgeTik9" vbProcedure="false">#REF!</definedName>
    <definedName function="false" hidden="false" name="ConcAgeTikAge1" vbProcedure="false">#REF!</definedName>
    <definedName function="false" hidden="false" name="ConcAgeTikAge2" vbProcedure="false">#REF!</definedName>
    <definedName function="false" hidden="false" name="ConcAgeTikAge3" vbProcedure="false">#REF!</definedName>
    <definedName function="false" hidden="false" name="ConcAgeTikAge4" vbProcedure="false">#REF!</definedName>
    <definedName function="false" hidden="false" name="ConcAgeTikAge5" vbProcedure="false">#REF!</definedName>
    <definedName function="false" hidden="false" name="ConcAgeTikAge6" vbProcedure="false">#REF!</definedName>
    <definedName function="false" hidden="false" name="ConcAgeTikAge7" vbProcedure="false">#REF!</definedName>
    <definedName function="false" hidden="false" name="ConcAgeTikAge8" vbProcedure="false">#REF!</definedName>
    <definedName function="false" hidden="false" name="ConcAgeTikAge9" vbProcedure="false">#REF!</definedName>
    <definedName function="false" hidden="false" name="Ellipse1_1" vbProcedure="false">[3]PlotDat35!$AA$1:$AB$46</definedName>
    <definedName function="false" hidden="false" name="Ellipse1_10" vbProcedure="false">[3]PlotDat35!$AS$1:$AT$46</definedName>
    <definedName function="false" hidden="false" name="Ellipse1_100" vbProcedure="false">#REF!</definedName>
    <definedName function="false" hidden="false" name="Ellipse1_101" vbProcedure="false">#REF!</definedName>
    <definedName function="false" hidden="false" name="Ellipse1_102" vbProcedure="false">#REF!</definedName>
    <definedName function="false" hidden="false" name="Ellipse1_103" vbProcedure="false">#REF!</definedName>
    <definedName function="false" hidden="false" name="Ellipse1_104" vbProcedure="false">#REF!</definedName>
    <definedName function="false" hidden="false" name="Ellipse1_105" vbProcedure="false">#REF!</definedName>
    <definedName function="false" hidden="false" name="Ellipse1_106" vbProcedure="false">#REF!</definedName>
    <definedName function="false" hidden="false" name="Ellipse1_107" vbProcedure="false">#REF!</definedName>
    <definedName function="false" hidden="false" name="Ellipse1_108" vbProcedure="false">#REF!</definedName>
    <definedName function="false" hidden="false" name="Ellipse1_109" vbProcedure="false">#REF!</definedName>
    <definedName function="false" hidden="false" name="Ellipse1_11" vbProcedure="false">[3]PlotDat35!$AU$1:$AV$46</definedName>
    <definedName function="false" hidden="false" name="Ellipse1_110" vbProcedure="false">#REF!</definedName>
    <definedName function="false" hidden="false" name="Ellipse1_111" vbProcedure="false">#REF!</definedName>
    <definedName function="false" hidden="false" name="Ellipse1_112" vbProcedure="false">#REF!</definedName>
    <definedName function="false" hidden="false" name="Ellipse1_113" vbProcedure="false">#REF!</definedName>
    <definedName function="false" hidden="false" name="Ellipse1_114" vbProcedure="false">#REF!</definedName>
    <definedName function="false" hidden="false" name="Ellipse1_115" vbProcedure="false">#REF!</definedName>
    <definedName function="false" hidden="false" name="Ellipse1_116" vbProcedure="false">#REF!</definedName>
    <definedName function="false" hidden="false" name="Ellipse1_117" vbProcedure="false">#REF!</definedName>
    <definedName function="false" hidden="false" name="Ellipse1_118" vbProcedure="false">#REF!</definedName>
    <definedName function="false" hidden="false" name="Ellipse1_119" vbProcedure="false">#REF!</definedName>
    <definedName function="false" hidden="false" name="Ellipse1_12" vbProcedure="false">[3]PlotDat35!$AW$1:$AX$46</definedName>
    <definedName function="false" hidden="false" name="Ellipse1_120" vbProcedure="false">#REF!</definedName>
    <definedName function="false" hidden="false" name="Ellipse1_121" vbProcedure="false">#REF!</definedName>
    <definedName function="false" hidden="false" name="Ellipse1_122" vbProcedure="false">#REF!</definedName>
    <definedName function="false" hidden="false" name="Ellipse1_123" vbProcedure="false">#REF!</definedName>
    <definedName function="false" hidden="false" name="Ellipse1_124" vbProcedure="false">#REF!</definedName>
    <definedName function="false" hidden="false" name="Ellipse1_125" vbProcedure="false">#REF!</definedName>
    <definedName function="false" hidden="false" name="Ellipse1_126" vbProcedure="false">#REF!</definedName>
    <definedName function="false" hidden="false" name="Ellipse1_127" vbProcedure="false">#REF!</definedName>
    <definedName function="false" hidden="false" name="Ellipse1_128" vbProcedure="false">#REF!</definedName>
    <definedName function="false" hidden="false" name="Ellipse1_129" vbProcedure="false">#REF!</definedName>
    <definedName function="false" hidden="false" name="Ellipse1_13" vbProcedure="false">[3]PlotDat35!$AY$1:$AZ$46</definedName>
    <definedName function="false" hidden="false" name="Ellipse1_130" vbProcedure="false">#REF!</definedName>
    <definedName function="false" hidden="false" name="Ellipse1_131" vbProcedure="false">#REF!</definedName>
    <definedName function="false" hidden="false" name="Ellipse1_132" vbProcedure="false">#REF!</definedName>
    <definedName function="false" hidden="false" name="Ellipse1_133" vbProcedure="false">#REF!</definedName>
    <definedName function="false" hidden="false" name="Ellipse1_134" vbProcedure="false">#REF!</definedName>
    <definedName function="false" hidden="false" name="Ellipse1_135" vbProcedure="false">#REF!</definedName>
    <definedName function="false" hidden="false" name="Ellipse1_136" vbProcedure="false">#REF!</definedName>
    <definedName function="false" hidden="false" name="Ellipse1_137" vbProcedure="false">#REF!</definedName>
    <definedName function="false" hidden="false" name="Ellipse1_138" vbProcedure="false">#REF!</definedName>
    <definedName function="false" hidden="false" name="Ellipse1_139" vbProcedure="false">#REF!</definedName>
    <definedName function="false" hidden="false" name="Ellipse1_14" vbProcedure="false">[3]PlotDat35!$BA$1:$BB$46</definedName>
    <definedName function="false" hidden="false" name="Ellipse1_140" vbProcedure="false">#REF!</definedName>
    <definedName function="false" hidden="false" name="Ellipse1_141" vbProcedure="false">#REF!</definedName>
    <definedName function="false" hidden="false" name="Ellipse1_142" vbProcedure="false">#REF!</definedName>
    <definedName function="false" hidden="false" name="Ellipse1_143" vbProcedure="false">#REF!</definedName>
    <definedName function="false" hidden="false" name="Ellipse1_144" vbProcedure="false">#REF!</definedName>
    <definedName function="false" hidden="false" name="Ellipse1_145" vbProcedure="false">#REF!</definedName>
    <definedName function="false" hidden="false" name="Ellipse1_146" vbProcedure="false">#REF!</definedName>
    <definedName function="false" hidden="false" name="Ellipse1_147" vbProcedure="false">#REF!</definedName>
    <definedName function="false" hidden="false" name="Ellipse1_148" vbProcedure="false">#REF!</definedName>
    <definedName function="false" hidden="false" name="Ellipse1_149" vbProcedure="false">#REF!</definedName>
    <definedName function="false" hidden="false" name="Ellipse1_15" vbProcedure="false">[3]PlotDat35!$BC$1:$BD$46</definedName>
    <definedName function="false" hidden="false" name="Ellipse1_150" vbProcedure="false">#REF!</definedName>
    <definedName function="false" hidden="false" name="Ellipse1_151" vbProcedure="false">#REF!</definedName>
    <definedName function="false" hidden="false" name="Ellipse1_152" vbProcedure="false">#REF!</definedName>
    <definedName function="false" hidden="false" name="Ellipse1_153" vbProcedure="false">#REF!</definedName>
    <definedName function="false" hidden="false" name="Ellipse1_154" vbProcedure="false">#REF!</definedName>
    <definedName function="false" hidden="false" name="Ellipse1_155" vbProcedure="false">#REF!</definedName>
    <definedName function="false" hidden="false" name="Ellipse1_156" vbProcedure="false">#REF!</definedName>
    <definedName function="false" hidden="false" name="Ellipse1_157" vbProcedure="false">#REF!</definedName>
    <definedName function="false" hidden="false" name="Ellipse1_158" vbProcedure="false">#REF!</definedName>
    <definedName function="false" hidden="false" name="Ellipse1_159" vbProcedure="false">#REF!</definedName>
    <definedName function="false" hidden="false" name="Ellipse1_16" vbProcedure="false">[3]PlotDat35!$BE$1:$BF$46</definedName>
    <definedName function="false" hidden="false" name="Ellipse1_160" vbProcedure="false">#REF!</definedName>
    <definedName function="false" hidden="false" name="Ellipse1_161" vbProcedure="false">#REF!</definedName>
    <definedName function="false" hidden="false" name="Ellipse1_162" vbProcedure="false">#REF!</definedName>
    <definedName function="false" hidden="false" name="Ellipse1_163" vbProcedure="false">#REF!</definedName>
    <definedName function="false" hidden="false" name="Ellipse1_164" vbProcedure="false">#REF!</definedName>
    <definedName function="false" hidden="false" name="Ellipse1_165" vbProcedure="false">#REF!</definedName>
    <definedName function="false" hidden="false" name="Ellipse1_166" vbProcedure="false">#REF!</definedName>
    <definedName function="false" hidden="false" name="Ellipse1_167" vbProcedure="false">#REF!</definedName>
    <definedName function="false" hidden="false" name="Ellipse1_168" vbProcedure="false">#REF!</definedName>
    <definedName function="false" hidden="false" name="Ellipse1_169" vbProcedure="false">#REF!</definedName>
    <definedName function="false" hidden="false" name="Ellipse1_17" vbProcedure="false">[3]PlotDat35!$BG$1:$BH$46</definedName>
    <definedName function="false" hidden="false" name="Ellipse1_170" vbProcedure="false">#REF!</definedName>
    <definedName function="false" hidden="false" name="Ellipse1_171" vbProcedure="false">#REF!</definedName>
    <definedName function="false" hidden="false" name="Ellipse1_172" vbProcedure="false">#REF!</definedName>
    <definedName function="false" hidden="false" name="Ellipse1_173" vbProcedure="false">#REF!</definedName>
    <definedName function="false" hidden="false" name="Ellipse1_174" vbProcedure="false">#REF!</definedName>
    <definedName function="false" hidden="false" name="Ellipse1_175" vbProcedure="false">#REF!</definedName>
    <definedName function="false" hidden="false" name="Ellipse1_176" vbProcedure="false">#REF!</definedName>
    <definedName function="false" hidden="false" name="Ellipse1_177" vbProcedure="false">#REF!</definedName>
    <definedName function="false" hidden="false" name="Ellipse1_178" vbProcedure="false">#REF!</definedName>
    <definedName function="false" hidden="false" name="Ellipse1_179" vbProcedure="false">#REF!</definedName>
    <definedName function="false" hidden="false" name="Ellipse1_18" vbProcedure="false">[3]PlotDat35!$BI$1:$BJ$46</definedName>
    <definedName function="false" hidden="false" name="Ellipse1_180" vbProcedure="false">#REF!</definedName>
    <definedName function="false" hidden="false" name="Ellipse1_181" vbProcedure="false">#REF!</definedName>
    <definedName function="false" hidden="false" name="Ellipse1_182" vbProcedure="false">#REF!</definedName>
    <definedName function="false" hidden="false" name="Ellipse1_183" vbProcedure="false">#REF!</definedName>
    <definedName function="false" hidden="false" name="Ellipse1_184" vbProcedure="false">#REF!</definedName>
    <definedName function="false" hidden="false" name="Ellipse1_185" vbProcedure="false">#REF!</definedName>
    <definedName function="false" hidden="false" name="Ellipse1_186" vbProcedure="false">#REF!</definedName>
    <definedName function="false" hidden="false" name="Ellipse1_187" vbProcedure="false">#REF!</definedName>
    <definedName function="false" hidden="false" name="Ellipse1_188" vbProcedure="false">#REF!</definedName>
    <definedName function="false" hidden="false" name="Ellipse1_189" vbProcedure="false">#REF!</definedName>
    <definedName function="false" hidden="false" name="Ellipse1_19" vbProcedure="false">[3]PlotDat35!$BK$1:$BL$69</definedName>
    <definedName function="false" hidden="false" name="Ellipse1_190" vbProcedure="false">#REF!</definedName>
    <definedName function="false" hidden="false" name="Ellipse1_191" vbProcedure="false">#REF!</definedName>
    <definedName function="false" hidden="false" name="Ellipse1_192" vbProcedure="false">#REF!</definedName>
    <definedName function="false" hidden="false" name="Ellipse1_193" vbProcedure="false">#REF!</definedName>
    <definedName function="false" hidden="false" name="Ellipse1_194" vbProcedure="false">#REF!</definedName>
    <definedName function="false" hidden="false" name="Ellipse1_195" vbProcedure="false">#REF!</definedName>
    <definedName function="false" hidden="false" name="Ellipse1_196" vbProcedure="false">#REF!</definedName>
    <definedName function="false" hidden="false" name="Ellipse1_197" vbProcedure="false">#REF!</definedName>
    <definedName function="false" hidden="false" name="Ellipse1_198" vbProcedure="false">#REF!</definedName>
    <definedName function="false" hidden="false" name="Ellipse1_199" vbProcedure="false">#REF!</definedName>
    <definedName function="false" hidden="false" name="Ellipse1_2" vbProcedure="false">[3]PlotDat35!$AC$1:$AD$69</definedName>
    <definedName function="false" hidden="false" name="Ellipse1_20" vbProcedure="false">[3]PlotDat35!$BM$1:$BN$46</definedName>
    <definedName function="false" hidden="false" name="Ellipse1_200" vbProcedure="false">#REF!</definedName>
    <definedName function="false" hidden="false" name="Ellipse1_201" vbProcedure="false">#REF!</definedName>
    <definedName function="false" hidden="false" name="Ellipse1_202" vbProcedure="false">#REF!</definedName>
    <definedName function="false" hidden="false" name="Ellipse1_203" vbProcedure="false">#REF!</definedName>
    <definedName function="false" hidden="false" name="Ellipse1_204" vbProcedure="false">#REF!</definedName>
    <definedName function="false" hidden="false" name="Ellipse1_205" vbProcedure="false">#REF!</definedName>
    <definedName function="false" hidden="false" name="Ellipse1_206" vbProcedure="false">#REF!</definedName>
    <definedName function="false" hidden="false" name="Ellipse1_207" vbProcedure="false">#REF!</definedName>
    <definedName function="false" hidden="false" name="Ellipse1_208" vbProcedure="false">#REF!</definedName>
    <definedName function="false" hidden="false" name="Ellipse1_209" vbProcedure="false">#REF!</definedName>
    <definedName function="false" hidden="false" name="Ellipse1_21" vbProcedure="false">[3]PlotDat35!$BO$1:$BP$69</definedName>
    <definedName function="false" hidden="false" name="Ellipse1_210" vbProcedure="false">#REF!</definedName>
    <definedName function="false" hidden="false" name="Ellipse1_211" vbProcedure="false">#REF!</definedName>
    <definedName function="false" hidden="false" name="Ellipse1_212" vbProcedure="false">#REF!</definedName>
    <definedName function="false" hidden="false" name="Ellipse1_213" vbProcedure="false">#REF!</definedName>
    <definedName function="false" hidden="false" name="Ellipse1_214" vbProcedure="false">#REF!</definedName>
    <definedName function="false" hidden="false" name="Ellipse1_215" vbProcedure="false">#REF!</definedName>
    <definedName function="false" hidden="false" name="Ellipse1_216" vbProcedure="false">#REF!</definedName>
    <definedName function="false" hidden="false" name="Ellipse1_217" vbProcedure="false">#REF!</definedName>
    <definedName function="false" hidden="false" name="Ellipse1_218" vbProcedure="false">#REF!</definedName>
    <definedName function="false" hidden="false" name="Ellipse1_219" vbProcedure="false">#REF!</definedName>
    <definedName function="false" hidden="false" name="Ellipse1_22" vbProcedure="false">[3]PlotDat35!$BQ$1:$BR$69</definedName>
    <definedName function="false" hidden="false" name="Ellipse1_220" vbProcedure="false">#REF!</definedName>
    <definedName function="false" hidden="false" name="Ellipse1_221" vbProcedure="false">#REF!</definedName>
    <definedName function="false" hidden="false" name="Ellipse1_222" vbProcedure="false">#REF!</definedName>
    <definedName function="false" hidden="false" name="Ellipse1_223" vbProcedure="false">#REF!</definedName>
    <definedName function="false" hidden="false" name="Ellipse1_224" vbProcedure="false">#REF!</definedName>
    <definedName function="false" hidden="false" name="Ellipse1_225" vbProcedure="false">#REF!</definedName>
    <definedName function="false" hidden="false" name="Ellipse1_226" vbProcedure="false">#REF!</definedName>
    <definedName function="false" hidden="false" name="Ellipse1_227" vbProcedure="false">#REF!</definedName>
    <definedName function="false" hidden="false" name="Ellipse1_228" vbProcedure="false">#REF!</definedName>
    <definedName function="false" hidden="false" name="Ellipse1_229" vbProcedure="false">#REF!</definedName>
    <definedName function="false" hidden="false" name="Ellipse1_23" vbProcedure="false">[3]PlotDat35!$BS$1:$BT$69</definedName>
    <definedName function="false" hidden="false" name="Ellipse1_230" vbProcedure="false">#REF!</definedName>
    <definedName function="false" hidden="false" name="Ellipse1_231" vbProcedure="false">#REF!</definedName>
    <definedName function="false" hidden="false" name="Ellipse1_232" vbProcedure="false">#REF!</definedName>
    <definedName function="false" hidden="false" name="Ellipse1_233" vbProcedure="false">#REF!</definedName>
    <definedName function="false" hidden="false" name="Ellipse1_234" vbProcedure="false">#REF!</definedName>
    <definedName function="false" hidden="false" name="Ellipse1_235" vbProcedure="false">#REF!</definedName>
    <definedName function="false" hidden="false" name="Ellipse1_236" vbProcedure="false">#REF!</definedName>
    <definedName function="false" hidden="false" name="Ellipse1_237" vbProcedure="false">#REF!</definedName>
    <definedName function="false" hidden="false" name="Ellipse1_238" vbProcedure="false">#REF!</definedName>
    <definedName function="false" hidden="false" name="Ellipse1_239" vbProcedure="false">#REF!</definedName>
    <definedName function="false" hidden="false" name="Ellipse1_24" vbProcedure="false">[3]PlotDat35!$BU$1:$BV$46</definedName>
    <definedName function="false" hidden="false" name="Ellipse1_240" vbProcedure="false">#REF!</definedName>
    <definedName function="false" hidden="false" name="Ellipse1_241" vbProcedure="false">#REF!</definedName>
    <definedName function="false" hidden="false" name="Ellipse1_242" vbProcedure="false">#REF!</definedName>
    <definedName function="false" hidden="false" name="Ellipse1_243" vbProcedure="false">#REF!</definedName>
    <definedName function="false" hidden="false" name="Ellipse1_244" vbProcedure="false">#REF!</definedName>
    <definedName function="false" hidden="false" name="Ellipse1_245" vbProcedure="false">#REF!</definedName>
    <definedName function="false" hidden="false" name="Ellipse1_246" vbProcedure="false">#REF!</definedName>
    <definedName function="false" hidden="false" name="Ellipse1_247" vbProcedure="false">#REF!</definedName>
    <definedName function="false" hidden="false" name="Ellipse1_248" vbProcedure="false">#REF!</definedName>
    <definedName function="false" hidden="false" name="Ellipse1_249" vbProcedure="false">#REF!</definedName>
    <definedName function="false" hidden="false" name="Ellipse1_25" vbProcedure="false">[3]PlotDat35!$BW$1:$BX$69</definedName>
    <definedName function="false" hidden="false" name="Ellipse1_250" vbProcedure="false">#REF!</definedName>
    <definedName function="false" hidden="false" name="Ellipse1_251" vbProcedure="false">#REF!</definedName>
    <definedName function="false" hidden="false" name="Ellipse1_252" vbProcedure="false">#REF!</definedName>
    <definedName function="false" hidden="false" name="Ellipse1_253" vbProcedure="false">#REF!</definedName>
    <definedName function="false" hidden="false" name="Ellipse1_254" vbProcedure="false">#REF!</definedName>
    <definedName function="false" hidden="false" name="Ellipse1_255" vbProcedure="false">#REF!</definedName>
    <definedName function="false" hidden="false" name="Ellipse1_256" vbProcedure="false">#REF!</definedName>
    <definedName function="false" hidden="false" name="Ellipse1_257" vbProcedure="false">#REF!</definedName>
    <definedName function="false" hidden="false" name="Ellipse1_258" vbProcedure="false">#REF!</definedName>
    <definedName function="false" hidden="false" name="Ellipse1_259" vbProcedure="false">#REF!</definedName>
    <definedName function="false" hidden="false" name="Ellipse1_26" vbProcedure="false">[3]PlotDat35!$BY$1:$BZ$46</definedName>
    <definedName function="false" hidden="false" name="Ellipse1_260" vbProcedure="false">#REF!</definedName>
    <definedName function="false" hidden="false" name="Ellipse1_261" vbProcedure="false">#REF!</definedName>
    <definedName function="false" hidden="false" name="Ellipse1_262" vbProcedure="false">#REF!</definedName>
    <definedName function="false" hidden="false" name="Ellipse1_263" vbProcedure="false">#REF!</definedName>
    <definedName function="false" hidden="false" name="Ellipse1_264" vbProcedure="false">#REF!</definedName>
    <definedName function="false" hidden="false" name="Ellipse1_265" vbProcedure="false">#REF!</definedName>
    <definedName function="false" hidden="false" name="Ellipse1_266" vbProcedure="false">#REF!</definedName>
    <definedName function="false" hidden="false" name="Ellipse1_267" vbProcedure="false">#REF!</definedName>
    <definedName function="false" hidden="false" name="Ellipse1_268" vbProcedure="false">#REF!</definedName>
    <definedName function="false" hidden="false" name="Ellipse1_269" vbProcedure="false">#REF!</definedName>
    <definedName function="false" hidden="false" name="Ellipse1_27" vbProcedure="false">[3]PlotDat35!$CA$1:$CB$69</definedName>
    <definedName function="false" hidden="false" name="Ellipse1_270" vbProcedure="false">#REF!</definedName>
    <definedName function="false" hidden="false" name="Ellipse1_271" vbProcedure="false">#REF!</definedName>
    <definedName function="false" hidden="false" name="Ellipse1_272" vbProcedure="false">#REF!</definedName>
    <definedName function="false" hidden="false" name="Ellipse1_273" vbProcedure="false">#REF!</definedName>
    <definedName function="false" hidden="false" name="Ellipse1_274" vbProcedure="false">#REF!</definedName>
    <definedName function="false" hidden="false" name="Ellipse1_275" vbProcedure="false">#REF!</definedName>
    <definedName function="false" hidden="false" name="Ellipse1_276" vbProcedure="false">#REF!</definedName>
    <definedName function="false" hidden="false" name="Ellipse1_277" vbProcedure="false">#REF!</definedName>
    <definedName function="false" hidden="false" name="Ellipse1_278" vbProcedure="false">#REF!</definedName>
    <definedName function="false" hidden="false" name="Ellipse1_279" vbProcedure="false">#REF!</definedName>
    <definedName function="false" hidden="false" name="Ellipse1_28" vbProcedure="false">[3]PlotDat35!$CC$1:$CD$46</definedName>
    <definedName function="false" hidden="false" name="Ellipse1_280" vbProcedure="false">#REF!</definedName>
    <definedName function="false" hidden="false" name="Ellipse1_281" vbProcedure="false">#REF!</definedName>
    <definedName function="false" hidden="false" name="Ellipse1_282" vbProcedure="false">#REF!</definedName>
    <definedName function="false" hidden="false" name="Ellipse1_283" vbProcedure="false">#REF!</definedName>
    <definedName function="false" hidden="false" name="Ellipse1_284" vbProcedure="false">#REF!</definedName>
    <definedName function="false" hidden="false" name="Ellipse1_285" vbProcedure="false">#REF!</definedName>
    <definedName function="false" hidden="false" name="Ellipse1_286" vbProcedure="false">#REF!</definedName>
    <definedName function="false" hidden="false" name="Ellipse1_287" vbProcedure="false">#REF!</definedName>
    <definedName function="false" hidden="false" name="Ellipse1_288" vbProcedure="false">#REF!</definedName>
    <definedName function="false" hidden="false" name="Ellipse1_289" vbProcedure="false">#REF!</definedName>
    <definedName function="false" hidden="false" name="Ellipse1_29" vbProcedure="false">#REF!</definedName>
    <definedName function="false" hidden="false" name="Ellipse1_290" vbProcedure="false">#REF!</definedName>
    <definedName function="false" hidden="false" name="Ellipse1_291" vbProcedure="false">#REF!</definedName>
    <definedName function="false" hidden="false" name="Ellipse1_292" vbProcedure="false">#REF!</definedName>
    <definedName function="false" hidden="false" name="Ellipse1_293" vbProcedure="false">#REF!</definedName>
    <definedName function="false" hidden="false" name="Ellipse1_294" vbProcedure="false">#REF!</definedName>
    <definedName function="false" hidden="false" name="Ellipse1_295" vbProcedure="false">#REF!</definedName>
    <definedName function="false" hidden="false" name="Ellipse1_296" vbProcedure="false">#REF!</definedName>
    <definedName function="false" hidden="false" name="Ellipse1_297" vbProcedure="false">#REF!</definedName>
    <definedName function="false" hidden="false" name="Ellipse1_298" vbProcedure="false">#REF!</definedName>
    <definedName function="false" hidden="false" name="Ellipse1_299" vbProcedure="false">#REF!</definedName>
    <definedName function="false" hidden="false" name="Ellipse1_3" vbProcedure="false">[3]PlotDat35!$AE$1:$AF$46</definedName>
    <definedName function="false" hidden="false" name="Ellipse1_30" vbProcedure="false">#REF!</definedName>
    <definedName function="false" hidden="false" name="Ellipse1_300" vbProcedure="false">#REF!</definedName>
    <definedName function="false" hidden="false" name="Ellipse1_301" vbProcedure="false">#REF!</definedName>
    <definedName function="false" hidden="false" name="Ellipse1_302" vbProcedure="false">#REF!</definedName>
    <definedName function="false" hidden="false" name="Ellipse1_303" vbProcedure="false">#REF!</definedName>
    <definedName function="false" hidden="false" name="Ellipse1_304" vbProcedure="false">#REF!</definedName>
    <definedName function="false" hidden="false" name="Ellipse1_305" vbProcedure="false">#REF!</definedName>
    <definedName function="false" hidden="false" name="Ellipse1_306" vbProcedure="false">#REF!</definedName>
    <definedName function="false" hidden="false" name="Ellipse1_307" vbProcedure="false">#REF!</definedName>
    <definedName function="false" hidden="false" name="Ellipse1_308" vbProcedure="false">#REF!</definedName>
    <definedName function="false" hidden="false" name="Ellipse1_309" vbProcedure="false">#REF!</definedName>
    <definedName function="false" hidden="false" name="Ellipse1_31" vbProcedure="false">#REF!</definedName>
    <definedName function="false" hidden="false" name="Ellipse1_310" vbProcedure="false">#REF!</definedName>
    <definedName function="false" hidden="false" name="Ellipse1_311" vbProcedure="false">#REF!</definedName>
    <definedName function="false" hidden="false" name="Ellipse1_312" vbProcedure="false">#REF!</definedName>
    <definedName function="false" hidden="false" name="Ellipse1_313" vbProcedure="false">#REF!</definedName>
    <definedName function="false" hidden="false" name="Ellipse1_314" vbProcedure="false">#REF!</definedName>
    <definedName function="false" hidden="false" name="Ellipse1_315" vbProcedure="false">#REF!</definedName>
    <definedName function="false" hidden="false" name="Ellipse1_316" vbProcedure="false">#REF!</definedName>
    <definedName function="false" hidden="false" name="Ellipse1_317" vbProcedure="false">#REF!</definedName>
    <definedName function="false" hidden="false" name="Ellipse1_318" vbProcedure="false">#REF!</definedName>
    <definedName function="false" hidden="false" name="Ellipse1_319" vbProcedure="false">#REF!</definedName>
    <definedName function="false" hidden="false" name="Ellipse1_32" vbProcedure="false">#REF!</definedName>
    <definedName function="false" hidden="false" name="Ellipse1_320" vbProcedure="false">#REF!</definedName>
    <definedName function="false" hidden="false" name="Ellipse1_321" vbProcedure="false">#REF!</definedName>
    <definedName function="false" hidden="false" name="Ellipse1_322" vbProcedure="false">#REF!</definedName>
    <definedName function="false" hidden="false" name="Ellipse1_323" vbProcedure="false">#REF!</definedName>
    <definedName function="false" hidden="false" name="Ellipse1_324" vbProcedure="false">#REF!</definedName>
    <definedName function="false" hidden="false" name="Ellipse1_325" vbProcedure="false">#REF!</definedName>
    <definedName function="false" hidden="false" name="Ellipse1_326" vbProcedure="false">#REF!</definedName>
    <definedName function="false" hidden="false" name="Ellipse1_327" vbProcedure="false">#REF!</definedName>
    <definedName function="false" hidden="false" name="Ellipse1_328" vbProcedure="false">#REF!</definedName>
    <definedName function="false" hidden="false" name="Ellipse1_329" vbProcedure="false">#REF!</definedName>
    <definedName function="false" hidden="false" name="Ellipse1_33" vbProcedure="false">#REF!</definedName>
    <definedName function="false" hidden="false" name="Ellipse1_330" vbProcedure="false">#REF!</definedName>
    <definedName function="false" hidden="false" name="Ellipse1_331" vbProcedure="false">#REF!</definedName>
    <definedName function="false" hidden="false" name="Ellipse1_332" vbProcedure="false">#REF!</definedName>
    <definedName function="false" hidden="false" name="Ellipse1_333" vbProcedure="false">#REF!</definedName>
    <definedName function="false" hidden="false" name="Ellipse1_334" vbProcedure="false">#REF!</definedName>
    <definedName function="false" hidden="false" name="Ellipse1_335" vbProcedure="false">#REF!</definedName>
    <definedName function="false" hidden="false" name="Ellipse1_336" vbProcedure="false">#REF!</definedName>
    <definedName function="false" hidden="false" name="Ellipse1_337" vbProcedure="false">#REF!</definedName>
    <definedName function="false" hidden="false" name="Ellipse1_338" vbProcedure="false">#REF!</definedName>
    <definedName function="false" hidden="false" name="Ellipse1_339" vbProcedure="false">#REF!</definedName>
    <definedName function="false" hidden="false" name="Ellipse1_34" vbProcedure="false">#REF!</definedName>
    <definedName function="false" hidden="false" name="Ellipse1_340" vbProcedure="false">#REF!</definedName>
    <definedName function="false" hidden="false" name="Ellipse1_341" vbProcedure="false">#REF!</definedName>
    <definedName function="false" hidden="false" name="Ellipse1_342" vbProcedure="false">#REF!</definedName>
    <definedName function="false" hidden="false" name="Ellipse1_343" vbProcedure="false">#REF!</definedName>
    <definedName function="false" hidden="false" name="Ellipse1_344" vbProcedure="false">#REF!</definedName>
    <definedName function="false" hidden="false" name="Ellipse1_345" vbProcedure="false">#REF!</definedName>
    <definedName function="false" hidden="false" name="Ellipse1_346" vbProcedure="false">#REF!</definedName>
    <definedName function="false" hidden="false" name="Ellipse1_347" vbProcedure="false">#REF!</definedName>
    <definedName function="false" hidden="false" name="Ellipse1_348" vbProcedure="false">#REF!</definedName>
    <definedName function="false" hidden="false" name="Ellipse1_349" vbProcedure="false">#REF!</definedName>
    <definedName function="false" hidden="false" name="Ellipse1_35" vbProcedure="false">#REF!</definedName>
    <definedName function="false" hidden="false" name="Ellipse1_350" vbProcedure="false">#REF!</definedName>
    <definedName function="false" hidden="false" name="Ellipse1_351" vbProcedure="false">#REF!</definedName>
    <definedName function="false" hidden="false" name="Ellipse1_352" vbProcedure="false">#REF!</definedName>
    <definedName function="false" hidden="false" name="Ellipse1_353" vbProcedure="false">#REF!</definedName>
    <definedName function="false" hidden="false" name="Ellipse1_354" vbProcedure="false">#REF!</definedName>
    <definedName function="false" hidden="false" name="Ellipse1_355" vbProcedure="false">#REF!</definedName>
    <definedName function="false" hidden="false" name="Ellipse1_356" vbProcedure="false">#REF!</definedName>
    <definedName function="false" hidden="false" name="Ellipse1_357" vbProcedure="false">#REF!</definedName>
    <definedName function="false" hidden="false" name="Ellipse1_358" vbProcedure="false">#REF!</definedName>
    <definedName function="false" hidden="false" name="Ellipse1_359" vbProcedure="false">#REF!</definedName>
    <definedName function="false" hidden="false" name="Ellipse1_36" vbProcedure="false">#REF!</definedName>
    <definedName function="false" hidden="false" name="Ellipse1_360" vbProcedure="false">#REF!</definedName>
    <definedName function="false" hidden="false" name="Ellipse1_361" vbProcedure="false">#REF!</definedName>
    <definedName function="false" hidden="false" name="Ellipse1_362" vbProcedure="false">#REF!</definedName>
    <definedName function="false" hidden="false" name="Ellipse1_363" vbProcedure="false">#REF!</definedName>
    <definedName function="false" hidden="false" name="Ellipse1_364" vbProcedure="false">#REF!</definedName>
    <definedName function="false" hidden="false" name="Ellipse1_365" vbProcedure="false">#REF!</definedName>
    <definedName function="false" hidden="false" name="Ellipse1_366" vbProcedure="false">#REF!</definedName>
    <definedName function="false" hidden="false" name="Ellipse1_367" vbProcedure="false">#REF!</definedName>
    <definedName function="false" hidden="false" name="Ellipse1_368" vbProcedure="false">#REF!</definedName>
    <definedName function="false" hidden="false" name="Ellipse1_369" vbProcedure="false">#REF!</definedName>
    <definedName function="false" hidden="false" name="Ellipse1_37" vbProcedure="false">#REF!</definedName>
    <definedName function="false" hidden="false" name="Ellipse1_370" vbProcedure="false">#REF!</definedName>
    <definedName function="false" hidden="false" name="Ellipse1_371" vbProcedure="false">#REF!</definedName>
    <definedName function="false" hidden="false" name="Ellipse1_372" vbProcedure="false">#REF!</definedName>
    <definedName function="false" hidden="false" name="Ellipse1_373" vbProcedure="false">#REF!</definedName>
    <definedName function="false" hidden="false" name="Ellipse1_374" vbProcedure="false">#REF!</definedName>
    <definedName function="false" hidden="false" name="Ellipse1_375" vbProcedure="false">#REF!</definedName>
    <definedName function="false" hidden="false" name="Ellipse1_376" vbProcedure="false">#REF!</definedName>
    <definedName function="false" hidden="false" name="Ellipse1_377" vbProcedure="false">#REF!</definedName>
    <definedName function="false" hidden="false" name="Ellipse1_378" vbProcedure="false">#REF!</definedName>
    <definedName function="false" hidden="false" name="Ellipse1_379" vbProcedure="false">#REF!</definedName>
    <definedName function="false" hidden="false" name="Ellipse1_38" vbProcedure="false">#REF!</definedName>
    <definedName function="false" hidden="false" name="Ellipse1_380" vbProcedure="false">#REF!</definedName>
    <definedName function="false" hidden="false" name="Ellipse1_381" vbProcedure="false">#REF!</definedName>
    <definedName function="false" hidden="false" name="Ellipse1_382" vbProcedure="false">#REF!</definedName>
    <definedName function="false" hidden="false" name="Ellipse1_383" vbProcedure="false">#REF!</definedName>
    <definedName function="false" hidden="false" name="Ellipse1_384" vbProcedure="false">#REF!</definedName>
    <definedName function="false" hidden="false" name="Ellipse1_385" vbProcedure="false">#REF!</definedName>
    <definedName function="false" hidden="false" name="Ellipse1_386" vbProcedure="false">#REF!</definedName>
    <definedName function="false" hidden="false" name="Ellipse1_387" vbProcedure="false">#REF!</definedName>
    <definedName function="false" hidden="false" name="Ellipse1_388" vbProcedure="false">#REF!</definedName>
    <definedName function="false" hidden="false" name="Ellipse1_389" vbProcedure="false">#REF!</definedName>
    <definedName function="false" hidden="false" name="Ellipse1_39" vbProcedure="false">#REF!</definedName>
    <definedName function="false" hidden="false" name="Ellipse1_390" vbProcedure="false">#REF!</definedName>
    <definedName function="false" hidden="false" name="Ellipse1_391" vbProcedure="false">#REF!</definedName>
    <definedName function="false" hidden="false" name="Ellipse1_392" vbProcedure="false">#REF!</definedName>
    <definedName function="false" hidden="false" name="Ellipse1_393" vbProcedure="false">#REF!</definedName>
    <definedName function="false" hidden="false" name="Ellipse1_394" vbProcedure="false">#REF!</definedName>
    <definedName function="false" hidden="false" name="Ellipse1_395" vbProcedure="false">#REF!</definedName>
    <definedName function="false" hidden="false" name="Ellipse1_396" vbProcedure="false">#REF!</definedName>
    <definedName function="false" hidden="false" name="Ellipse1_397" vbProcedure="false">#REF!</definedName>
    <definedName function="false" hidden="false" name="Ellipse1_398" vbProcedure="false">#REF!</definedName>
    <definedName function="false" hidden="false" name="Ellipse1_399" vbProcedure="false">#REF!</definedName>
    <definedName function="false" hidden="false" name="Ellipse1_4" vbProcedure="false">[3]PlotDat35!$AG$1:$AH$46</definedName>
    <definedName function="false" hidden="false" name="Ellipse1_40" vbProcedure="false">#REF!</definedName>
    <definedName function="false" hidden="false" name="Ellipse1_400" vbProcedure="false">#REF!</definedName>
    <definedName function="false" hidden="false" name="Ellipse1_401" vbProcedure="false">#REF!</definedName>
    <definedName function="false" hidden="false" name="Ellipse1_402" vbProcedure="false">#REF!</definedName>
    <definedName function="false" hidden="false" name="Ellipse1_403" vbProcedure="false">#REF!</definedName>
    <definedName function="false" hidden="false" name="Ellipse1_404" vbProcedure="false">#REF!</definedName>
    <definedName function="false" hidden="false" name="Ellipse1_405" vbProcedure="false">#REF!</definedName>
    <definedName function="false" hidden="false" name="Ellipse1_406" vbProcedure="false">#REF!</definedName>
    <definedName function="false" hidden="false" name="Ellipse1_407" vbProcedure="false">#REF!</definedName>
    <definedName function="false" hidden="false" name="Ellipse1_408" vbProcedure="false">#REF!</definedName>
    <definedName function="false" hidden="false" name="Ellipse1_409" vbProcedure="false">#REF!</definedName>
    <definedName function="false" hidden="false" name="Ellipse1_41" vbProcedure="false">#REF!</definedName>
    <definedName function="false" hidden="false" name="Ellipse1_410" vbProcedure="false">#REF!</definedName>
    <definedName function="false" hidden="false" name="Ellipse1_411" vbProcedure="false">#REF!</definedName>
    <definedName function="false" hidden="false" name="Ellipse1_412" vbProcedure="false">#REF!</definedName>
    <definedName function="false" hidden="false" name="Ellipse1_413" vbProcedure="false">#REF!</definedName>
    <definedName function="false" hidden="false" name="Ellipse1_414" vbProcedure="false">#REF!</definedName>
    <definedName function="false" hidden="false" name="Ellipse1_415" vbProcedure="false">#REF!</definedName>
    <definedName function="false" hidden="false" name="Ellipse1_416" vbProcedure="false">#REF!</definedName>
    <definedName function="false" hidden="false" name="Ellipse1_417" vbProcedure="false">#REF!</definedName>
    <definedName function="false" hidden="false" name="Ellipse1_418" vbProcedure="false">#REF!</definedName>
    <definedName function="false" hidden="false" name="Ellipse1_419" vbProcedure="false">#REF!</definedName>
    <definedName function="false" hidden="false" name="Ellipse1_42" vbProcedure="false">#REF!</definedName>
    <definedName function="false" hidden="false" name="Ellipse1_420" vbProcedure="false">#REF!</definedName>
    <definedName function="false" hidden="false" name="Ellipse1_421" vbProcedure="false">#REF!</definedName>
    <definedName function="false" hidden="false" name="Ellipse1_422" vbProcedure="false">#REF!</definedName>
    <definedName function="false" hidden="false" name="Ellipse1_423" vbProcedure="false">#REF!</definedName>
    <definedName function="false" hidden="false" name="Ellipse1_424" vbProcedure="false">#REF!</definedName>
    <definedName function="false" hidden="false" name="Ellipse1_425" vbProcedure="false">#REF!</definedName>
    <definedName function="false" hidden="false" name="Ellipse1_426" vbProcedure="false">#REF!</definedName>
    <definedName function="false" hidden="false" name="Ellipse1_427" vbProcedure="false">#REF!</definedName>
    <definedName function="false" hidden="false" name="Ellipse1_428" vbProcedure="false">#REF!</definedName>
    <definedName function="false" hidden="false" name="Ellipse1_429" vbProcedure="false">#REF!</definedName>
    <definedName function="false" hidden="false" name="Ellipse1_43" vbProcedure="false">#REF!</definedName>
    <definedName function="false" hidden="false" name="Ellipse1_430" vbProcedure="false">#REF!</definedName>
    <definedName function="false" hidden="false" name="Ellipse1_431" vbProcedure="false">#REF!</definedName>
    <definedName function="false" hidden="false" name="Ellipse1_432" vbProcedure="false">#REF!</definedName>
    <definedName function="false" hidden="false" name="Ellipse1_433" vbProcedure="false">#REF!</definedName>
    <definedName function="false" hidden="false" name="Ellipse1_434" vbProcedure="false">#REF!</definedName>
    <definedName function="false" hidden="false" name="Ellipse1_435" vbProcedure="false">#REF!</definedName>
    <definedName function="false" hidden="false" name="Ellipse1_436" vbProcedure="false">#REF!</definedName>
    <definedName function="false" hidden="false" name="Ellipse1_437" vbProcedure="false">#REF!</definedName>
    <definedName function="false" hidden="false" name="Ellipse1_438" vbProcedure="false">#REF!</definedName>
    <definedName function="false" hidden="false" name="Ellipse1_439" vbProcedure="false">#REF!</definedName>
    <definedName function="false" hidden="false" name="Ellipse1_44" vbProcedure="false">#REF!</definedName>
    <definedName function="false" hidden="false" name="Ellipse1_440" vbProcedure="false">#REF!</definedName>
    <definedName function="false" hidden="false" name="Ellipse1_441" vbProcedure="false">#REF!</definedName>
    <definedName function="false" hidden="false" name="Ellipse1_442" vbProcedure="false">#REF!</definedName>
    <definedName function="false" hidden="false" name="Ellipse1_443" vbProcedure="false">#REF!</definedName>
    <definedName function="false" hidden="false" name="Ellipse1_444" vbProcedure="false">#REF!</definedName>
    <definedName function="false" hidden="false" name="Ellipse1_445" vbProcedure="false">#REF!</definedName>
    <definedName function="false" hidden="false" name="Ellipse1_446" vbProcedure="false">#REF!</definedName>
    <definedName function="false" hidden="false" name="Ellipse1_447" vbProcedure="false">#REF!</definedName>
    <definedName function="false" hidden="false" name="Ellipse1_448" vbProcedure="false">#REF!</definedName>
    <definedName function="false" hidden="false" name="Ellipse1_449" vbProcedure="false">#REF!</definedName>
    <definedName function="false" hidden="false" name="Ellipse1_45" vbProcedure="false">#REF!</definedName>
    <definedName function="false" hidden="false" name="Ellipse1_450" vbProcedure="false">#REF!</definedName>
    <definedName function="false" hidden="false" name="Ellipse1_451" vbProcedure="false">#REF!</definedName>
    <definedName function="false" hidden="false" name="Ellipse1_452" vbProcedure="false">#REF!</definedName>
    <definedName function="false" hidden="false" name="Ellipse1_453" vbProcedure="false">#REF!</definedName>
    <definedName function="false" hidden="false" name="Ellipse1_454" vbProcedure="false">#REF!</definedName>
    <definedName function="false" hidden="false" name="Ellipse1_455" vbProcedure="false">#REF!</definedName>
    <definedName function="false" hidden="false" name="Ellipse1_456" vbProcedure="false">#REF!</definedName>
    <definedName function="false" hidden="false" name="Ellipse1_457" vbProcedure="false">#REF!</definedName>
    <definedName function="false" hidden="false" name="Ellipse1_458" vbProcedure="false">#REF!</definedName>
    <definedName function="false" hidden="false" name="Ellipse1_459" vbProcedure="false">#REF!</definedName>
    <definedName function="false" hidden="false" name="Ellipse1_46" vbProcedure="false">#REF!</definedName>
    <definedName function="false" hidden="false" name="Ellipse1_460" vbProcedure="false">#REF!</definedName>
    <definedName function="false" hidden="false" name="Ellipse1_461" vbProcedure="false">#REF!</definedName>
    <definedName function="false" hidden="false" name="Ellipse1_462" vbProcedure="false">#REF!</definedName>
    <definedName function="false" hidden="false" name="Ellipse1_463" vbProcedure="false">#REF!</definedName>
    <definedName function="false" hidden="false" name="Ellipse1_464" vbProcedure="false">#REF!</definedName>
    <definedName function="false" hidden="false" name="Ellipse1_465" vbProcedure="false">#REF!</definedName>
    <definedName function="false" hidden="false" name="Ellipse1_466" vbProcedure="false">#REF!</definedName>
    <definedName function="false" hidden="false" name="Ellipse1_467" vbProcedure="false">#REF!</definedName>
    <definedName function="false" hidden="false" name="Ellipse1_468" vbProcedure="false">#REF!</definedName>
    <definedName function="false" hidden="false" name="Ellipse1_469" vbProcedure="false">#REF!</definedName>
    <definedName function="false" hidden="false" name="Ellipse1_47" vbProcedure="false">#REF!</definedName>
    <definedName function="false" hidden="false" name="Ellipse1_470" vbProcedure="false">#REF!</definedName>
    <definedName function="false" hidden="false" name="Ellipse1_471" vbProcedure="false">#REF!</definedName>
    <definedName function="false" hidden="false" name="Ellipse1_472" vbProcedure="false">#REF!</definedName>
    <definedName function="false" hidden="false" name="Ellipse1_473" vbProcedure="false">#REF!</definedName>
    <definedName function="false" hidden="false" name="Ellipse1_474" vbProcedure="false">#REF!</definedName>
    <definedName function="false" hidden="false" name="Ellipse1_475" vbProcedure="false">#REF!</definedName>
    <definedName function="false" hidden="false" name="Ellipse1_476" vbProcedure="false">#REF!</definedName>
    <definedName function="false" hidden="false" name="Ellipse1_477" vbProcedure="false">#REF!</definedName>
    <definedName function="false" hidden="false" name="Ellipse1_478" vbProcedure="false">#REF!</definedName>
    <definedName function="false" hidden="false" name="Ellipse1_479" vbProcedure="false">#REF!</definedName>
    <definedName function="false" hidden="false" name="Ellipse1_48" vbProcedure="false">#REF!</definedName>
    <definedName function="false" hidden="false" name="Ellipse1_480" vbProcedure="false">#REF!</definedName>
    <definedName function="false" hidden="false" name="Ellipse1_481" vbProcedure="false">#REF!</definedName>
    <definedName function="false" hidden="false" name="Ellipse1_482" vbProcedure="false">#REF!</definedName>
    <definedName function="false" hidden="false" name="Ellipse1_483" vbProcedure="false">#REF!</definedName>
    <definedName function="false" hidden="false" name="Ellipse1_484" vbProcedure="false">#REF!</definedName>
    <definedName function="false" hidden="false" name="Ellipse1_485" vbProcedure="false">#REF!</definedName>
    <definedName function="false" hidden="false" name="Ellipse1_486" vbProcedure="false">#REF!</definedName>
    <definedName function="false" hidden="false" name="Ellipse1_487" vbProcedure="false">#REF!</definedName>
    <definedName function="false" hidden="false" name="Ellipse1_488" vbProcedure="false">#REF!</definedName>
    <definedName function="false" hidden="false" name="Ellipse1_489" vbProcedure="false">#REF!</definedName>
    <definedName function="false" hidden="false" name="Ellipse1_49" vbProcedure="false">#REF!</definedName>
    <definedName function="false" hidden="false" name="Ellipse1_490" vbProcedure="false">#REF!</definedName>
    <definedName function="false" hidden="false" name="Ellipse1_491" vbProcedure="false">#REF!</definedName>
    <definedName function="false" hidden="false" name="Ellipse1_492" vbProcedure="false">#REF!</definedName>
    <definedName function="false" hidden="false" name="Ellipse1_493" vbProcedure="false">#REF!</definedName>
    <definedName function="false" hidden="false" name="Ellipse1_494" vbProcedure="false">#REF!</definedName>
    <definedName function="false" hidden="false" name="Ellipse1_495" vbProcedure="false">#REF!</definedName>
    <definedName function="false" hidden="false" name="Ellipse1_496" vbProcedure="false">#REF!</definedName>
    <definedName function="false" hidden="false" name="Ellipse1_497" vbProcedure="false">#REF!</definedName>
    <definedName function="false" hidden="false" name="Ellipse1_498" vbProcedure="false">#REF!</definedName>
    <definedName function="false" hidden="false" name="Ellipse1_499" vbProcedure="false">#REF!</definedName>
    <definedName function="false" hidden="false" name="Ellipse1_5" vbProcedure="false">[3]PlotDat35!$AI$1:$AJ$46</definedName>
    <definedName function="false" hidden="false" name="Ellipse1_50" vbProcedure="false">#REF!</definedName>
    <definedName function="false" hidden="false" name="Ellipse1_500" vbProcedure="false">#REF!</definedName>
    <definedName function="false" hidden="false" name="Ellipse1_501" vbProcedure="false">#REF!</definedName>
    <definedName function="false" hidden="false" name="Ellipse1_502" vbProcedure="false">#REF!</definedName>
    <definedName function="false" hidden="false" name="Ellipse1_503" vbProcedure="false">#REF!</definedName>
    <definedName function="false" hidden="false" name="Ellipse1_504" vbProcedure="false">#REF!</definedName>
    <definedName function="false" hidden="false" name="Ellipse1_505" vbProcedure="false">#REF!</definedName>
    <definedName function="false" hidden="false" name="Ellipse1_506" vbProcedure="false">#REF!</definedName>
    <definedName function="false" hidden="false" name="Ellipse1_507" vbProcedure="false">#REF!</definedName>
    <definedName function="false" hidden="false" name="Ellipse1_508" vbProcedure="false">#REF!</definedName>
    <definedName function="false" hidden="false" name="Ellipse1_509" vbProcedure="false">#REF!</definedName>
    <definedName function="false" hidden="false" name="Ellipse1_51" vbProcedure="false">#REF!</definedName>
    <definedName function="false" hidden="false" name="Ellipse1_510" vbProcedure="false">#REF!</definedName>
    <definedName function="false" hidden="false" name="Ellipse1_511" vbProcedure="false">#REF!</definedName>
    <definedName function="false" hidden="false" name="Ellipse1_512" vbProcedure="false">#REF!</definedName>
    <definedName function="false" hidden="false" name="Ellipse1_513" vbProcedure="false">#REF!</definedName>
    <definedName function="false" hidden="false" name="Ellipse1_514" vbProcedure="false">#REF!</definedName>
    <definedName function="false" hidden="false" name="Ellipse1_515" vbProcedure="false">#REF!</definedName>
    <definedName function="false" hidden="false" name="Ellipse1_516" vbProcedure="false">#REF!</definedName>
    <definedName function="false" hidden="false" name="Ellipse1_517" vbProcedure="false">#REF!</definedName>
    <definedName function="false" hidden="false" name="Ellipse1_518" vbProcedure="false">#REF!</definedName>
    <definedName function="false" hidden="false" name="Ellipse1_519" vbProcedure="false">#REF!</definedName>
    <definedName function="false" hidden="false" name="Ellipse1_52" vbProcedure="false">#REF!</definedName>
    <definedName function="false" hidden="false" name="Ellipse1_520" vbProcedure="false">#REF!</definedName>
    <definedName function="false" hidden="false" name="Ellipse1_521" vbProcedure="false">#REF!</definedName>
    <definedName function="false" hidden="false" name="Ellipse1_522" vbProcedure="false">#REF!</definedName>
    <definedName function="false" hidden="false" name="Ellipse1_523" vbProcedure="false">#REF!</definedName>
    <definedName function="false" hidden="false" name="Ellipse1_524" vbProcedure="false">#REF!</definedName>
    <definedName function="false" hidden="false" name="Ellipse1_525" vbProcedure="false">#REF!</definedName>
    <definedName function="false" hidden="false" name="Ellipse1_526" vbProcedure="false">#REF!</definedName>
    <definedName function="false" hidden="false" name="Ellipse1_527" vbProcedure="false">#REF!</definedName>
    <definedName function="false" hidden="false" name="Ellipse1_528" vbProcedure="false">#REF!</definedName>
    <definedName function="false" hidden="false" name="Ellipse1_529" vbProcedure="false">#REF!</definedName>
    <definedName function="false" hidden="false" name="Ellipse1_53" vbProcedure="false">#REF!</definedName>
    <definedName function="false" hidden="false" name="Ellipse1_530" vbProcedure="false">#REF!</definedName>
    <definedName function="false" hidden="false" name="Ellipse1_531" vbProcedure="false">#REF!</definedName>
    <definedName function="false" hidden="false" name="Ellipse1_532" vbProcedure="false">#REF!</definedName>
    <definedName function="false" hidden="false" name="Ellipse1_533" vbProcedure="false">#REF!</definedName>
    <definedName function="false" hidden="false" name="Ellipse1_534" vbProcedure="false">#REF!</definedName>
    <definedName function="false" hidden="false" name="Ellipse1_535" vbProcedure="false">#REF!</definedName>
    <definedName function="false" hidden="false" name="Ellipse1_536" vbProcedure="false">#REF!</definedName>
    <definedName function="false" hidden="false" name="Ellipse1_537" vbProcedure="false">#REF!</definedName>
    <definedName function="false" hidden="false" name="Ellipse1_538" vbProcedure="false">#REF!</definedName>
    <definedName function="false" hidden="false" name="Ellipse1_539" vbProcedure="false">#REF!</definedName>
    <definedName function="false" hidden="false" name="Ellipse1_54" vbProcedure="false">#REF!</definedName>
    <definedName function="false" hidden="false" name="Ellipse1_540" vbProcedure="false">#REF!</definedName>
    <definedName function="false" hidden="false" name="Ellipse1_541" vbProcedure="false">#REF!</definedName>
    <definedName function="false" hidden="false" name="Ellipse1_542" vbProcedure="false">#REF!</definedName>
    <definedName function="false" hidden="false" name="Ellipse1_543" vbProcedure="false">#REF!</definedName>
    <definedName function="false" hidden="false" name="Ellipse1_544" vbProcedure="false">#REF!</definedName>
    <definedName function="false" hidden="false" name="Ellipse1_545" vbProcedure="false">#REF!</definedName>
    <definedName function="false" hidden="false" name="Ellipse1_546" vbProcedure="false">#REF!</definedName>
    <definedName function="false" hidden="false" name="Ellipse1_547" vbProcedure="false">#REF!</definedName>
    <definedName function="false" hidden="false" name="Ellipse1_548" vbProcedure="false">#REF!</definedName>
    <definedName function="false" hidden="false" name="Ellipse1_549" vbProcedure="false">#REF!</definedName>
    <definedName function="false" hidden="false" name="Ellipse1_55" vbProcedure="false">#REF!</definedName>
    <definedName function="false" hidden="false" name="Ellipse1_550" vbProcedure="false">#REF!</definedName>
    <definedName function="false" hidden="false" name="Ellipse1_56" vbProcedure="false">#REF!</definedName>
    <definedName function="false" hidden="false" name="Ellipse1_57" vbProcedure="false">#REF!</definedName>
    <definedName function="false" hidden="false" name="Ellipse1_58" vbProcedure="false">#REF!</definedName>
    <definedName function="false" hidden="false" name="Ellipse1_59" vbProcedure="false">#REF!</definedName>
    <definedName function="false" hidden="false" name="Ellipse1_6" vbProcedure="false">[3]PlotDat35!$AK$1:$AL$69</definedName>
    <definedName function="false" hidden="false" name="Ellipse1_60" vbProcedure="false">#REF!</definedName>
    <definedName function="false" hidden="false" name="Ellipse1_61" vbProcedure="false">#REF!</definedName>
    <definedName function="false" hidden="false" name="Ellipse1_62" vbProcedure="false">#REF!</definedName>
    <definedName function="false" hidden="false" name="Ellipse1_63" vbProcedure="false">#REF!</definedName>
    <definedName function="false" hidden="false" name="Ellipse1_64" vbProcedure="false">#REF!</definedName>
    <definedName function="false" hidden="false" name="Ellipse1_65" vbProcedure="false">#REF!</definedName>
    <definedName function="false" hidden="false" name="Ellipse1_66" vbProcedure="false">#REF!</definedName>
    <definedName function="false" hidden="false" name="Ellipse1_67" vbProcedure="false">#REF!</definedName>
    <definedName function="false" hidden="false" name="Ellipse1_68" vbProcedure="false">#REF!</definedName>
    <definedName function="false" hidden="false" name="Ellipse1_69" vbProcedure="false">#REF!</definedName>
    <definedName function="false" hidden="false" name="Ellipse1_7" vbProcedure="false">[3]PlotDat35!$AM$1:$AN$69</definedName>
    <definedName function="false" hidden="false" name="Ellipse1_70" vbProcedure="false">#REF!</definedName>
    <definedName function="false" hidden="false" name="Ellipse1_71" vbProcedure="false">#REF!</definedName>
    <definedName function="false" hidden="false" name="Ellipse1_72" vbProcedure="false">#REF!</definedName>
    <definedName function="false" hidden="false" name="Ellipse1_73" vbProcedure="false">#REF!</definedName>
    <definedName function="false" hidden="false" name="Ellipse1_74" vbProcedure="false">#REF!</definedName>
    <definedName function="false" hidden="false" name="Ellipse1_75" vbProcedure="false">#REF!</definedName>
    <definedName function="false" hidden="false" name="Ellipse1_76" vbProcedure="false">#REF!</definedName>
    <definedName function="false" hidden="false" name="Ellipse1_77" vbProcedure="false">#REF!</definedName>
    <definedName function="false" hidden="false" name="Ellipse1_78" vbProcedure="false">#REF!</definedName>
    <definedName function="false" hidden="false" name="Ellipse1_79" vbProcedure="false">#REF!</definedName>
    <definedName function="false" hidden="false" name="Ellipse1_8" vbProcedure="false">[3]PlotDat35!$AO$1:$AP$69</definedName>
    <definedName function="false" hidden="false" name="Ellipse1_80" vbProcedure="false">#REF!</definedName>
    <definedName function="false" hidden="false" name="Ellipse1_81" vbProcedure="false">#REF!</definedName>
    <definedName function="false" hidden="false" name="Ellipse1_82" vbProcedure="false">#REF!</definedName>
    <definedName function="false" hidden="false" name="Ellipse1_83" vbProcedure="false">#REF!</definedName>
    <definedName function="false" hidden="false" name="Ellipse1_84" vbProcedure="false">#REF!</definedName>
    <definedName function="false" hidden="false" name="Ellipse1_85" vbProcedure="false">#REF!</definedName>
    <definedName function="false" hidden="false" name="Ellipse1_86" vbProcedure="false">#REF!</definedName>
    <definedName function="false" hidden="false" name="Ellipse1_87" vbProcedure="false">#REF!</definedName>
    <definedName function="false" hidden="false" name="Ellipse1_88" vbProcedure="false">#REF!</definedName>
    <definedName function="false" hidden="false" name="Ellipse1_89" vbProcedure="false">#REF!</definedName>
    <definedName function="false" hidden="false" name="Ellipse1_9" vbProcedure="false">[3]PlotDat35!$AQ$1:$AR$46</definedName>
    <definedName function="false" hidden="false" name="Ellipse1_90" vbProcedure="false">#REF!</definedName>
    <definedName function="false" hidden="false" name="Ellipse1_91" vbProcedure="false">#REF!</definedName>
    <definedName function="false" hidden="false" name="Ellipse1_92" vbProcedure="false">#REF!</definedName>
    <definedName function="false" hidden="false" name="Ellipse1_93" vbProcedure="false">#REF!</definedName>
    <definedName function="false" hidden="false" name="Ellipse1_94" vbProcedure="false">#REF!</definedName>
    <definedName function="false" hidden="false" name="Ellipse1_95" vbProcedure="false">#REF!</definedName>
    <definedName function="false" hidden="false" name="Ellipse1_96" vbProcedure="false">#REF!</definedName>
    <definedName function="false" hidden="false" name="Ellipse1_97" vbProcedure="false">#REF!</definedName>
    <definedName function="false" hidden="false" name="Ellipse1_98" vbProcedure="false">#REF!</definedName>
    <definedName function="false" hidden="false" name="Ellipse1_99" vbProcedure="false">#REF!</definedName>
    <definedName function="false" hidden="false" name="Ellipse2_1" vbProcedure="false">[3]PlotDat35!$CE$1:$CF$31</definedName>
    <definedName function="false" hidden="false" name="gauss" vbProcedure="false">#REF!</definedName>
    <definedName function="false" hidden="false" name="gXY1" vbProcedure="false">[2]PlotDat1!$C$1:$D$25</definedName>
    <definedName function="false" hidden="false" name="_gXY1" vbProcedure="false">[3]PlotDat35!$C$1:$D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7" uniqueCount="292">
  <si>
    <t xml:space="preserve">LA-ICP-MS data of Göttingen University</t>
  </si>
  <si>
    <t xml:space="preserve">Uncorrected ages</t>
  </si>
  <si>
    <t xml:space="preserve">RDC age</t>
  </si>
  <si>
    <t xml:space="preserve">Th-corr RDC age</t>
  </si>
  <si>
    <t xml:space="preserve">File</t>
  </si>
  <si>
    <t xml:space="preserve">Spot</t>
  </si>
  <si>
    <r>
      <rPr>
        <b val="true"/>
        <vertAlign val="superscript"/>
        <sz val="10"/>
        <color rgb="FF000000"/>
        <rFont val="Calibri"/>
        <family val="2"/>
      </rPr>
      <t xml:space="preserve">206</t>
    </r>
    <r>
      <rPr>
        <b val="true"/>
        <sz val="10"/>
        <color rgb="FF000000"/>
        <rFont val="Calibri"/>
        <family val="2"/>
        <charset val="238"/>
      </rPr>
      <t xml:space="preserve">Pb</t>
    </r>
  </si>
  <si>
    <r>
      <rPr>
        <b val="true"/>
        <vertAlign val="superscript"/>
        <sz val="10"/>
        <color rgb="FF000000"/>
        <rFont val="Calibri"/>
        <family val="2"/>
      </rPr>
      <t xml:space="preserve">207</t>
    </r>
    <r>
      <rPr>
        <b val="true"/>
        <sz val="10"/>
        <color rgb="FF000000"/>
        <rFont val="Calibri"/>
        <family val="2"/>
        <charset val="238"/>
      </rPr>
      <t xml:space="preserve">Pb</t>
    </r>
  </si>
  <si>
    <r>
      <rPr>
        <b val="true"/>
        <vertAlign val="superscript"/>
        <sz val="10"/>
        <color rgb="FF000000"/>
        <rFont val="Calibri"/>
        <family val="2"/>
      </rPr>
      <t xml:space="preserve">238</t>
    </r>
    <r>
      <rPr>
        <b val="true"/>
        <sz val="10"/>
        <color rgb="FF000000"/>
        <rFont val="Calibri"/>
        <family val="2"/>
        <charset val="238"/>
      </rPr>
      <t xml:space="preserve">U</t>
    </r>
  </si>
  <si>
    <t xml:space="preserve">U</t>
  </si>
  <si>
    <t xml:space="preserve">Th</t>
  </si>
  <si>
    <r>
      <rPr>
        <b val="true"/>
        <vertAlign val="superscript"/>
        <sz val="10"/>
        <color rgb="FF000000"/>
        <rFont val="Calibri"/>
        <family val="2"/>
      </rPr>
      <t xml:space="preserve">206</t>
    </r>
    <r>
      <rPr>
        <b val="true"/>
        <sz val="10"/>
        <color rgb="FF000000"/>
        <rFont val="Calibri"/>
        <family val="2"/>
        <charset val="238"/>
      </rPr>
      <t xml:space="preserve">Pbc</t>
    </r>
  </si>
  <si>
    <r>
      <rPr>
        <b val="true"/>
        <u val="single"/>
        <vertAlign val="superscript"/>
        <sz val="10"/>
        <rFont val="Calibri"/>
        <family val="2"/>
      </rPr>
      <t xml:space="preserve">208</t>
    </r>
    <r>
      <rPr>
        <b val="true"/>
        <u val="single"/>
        <sz val="10"/>
        <rFont val="Calibri"/>
        <family val="2"/>
      </rPr>
      <t xml:space="preserve">Pb</t>
    </r>
  </si>
  <si>
    <r>
      <rPr>
        <b val="true"/>
        <u val="single"/>
        <vertAlign val="superscript"/>
        <sz val="10"/>
        <rFont val="Calibri"/>
        <family val="2"/>
      </rPr>
      <t xml:space="preserve">206</t>
    </r>
    <r>
      <rPr>
        <b val="true"/>
        <u val="single"/>
        <sz val="10"/>
        <rFont val="Calibri"/>
        <family val="2"/>
      </rPr>
      <t xml:space="preserve">Pb</t>
    </r>
  </si>
  <si>
    <t xml:space="preserve">±1s</t>
  </si>
  <si>
    <r>
      <rPr>
        <b val="true"/>
        <u val="single"/>
        <vertAlign val="superscript"/>
        <sz val="10"/>
        <rFont val="Calibri"/>
        <family val="2"/>
      </rPr>
      <t xml:space="preserve">207</t>
    </r>
    <r>
      <rPr>
        <b val="true"/>
        <u val="single"/>
        <sz val="10"/>
        <rFont val="Calibri"/>
        <family val="2"/>
      </rPr>
      <t xml:space="preserve">Pb</t>
    </r>
  </si>
  <si>
    <t xml:space="preserve">rho</t>
  </si>
  <si>
    <t xml:space="preserve">±2s</t>
  </si>
  <si>
    <t xml:space="preserve">Disc. I.</t>
  </si>
  <si>
    <t xml:space="preserve">Disc. II.</t>
  </si>
  <si>
    <t xml:space="preserve">Dose</t>
  </si>
  <si>
    <t xml:space="preserve">[cps]</t>
  </si>
  <si>
    <t xml:space="preserve">[ppm]</t>
  </si>
  <si>
    <t xml:space="preserve">[%]</t>
  </si>
  <si>
    <r>
      <rPr>
        <b val="true"/>
        <vertAlign val="superscript"/>
        <sz val="10"/>
        <rFont val="Calibri"/>
        <family val="2"/>
      </rPr>
      <t xml:space="preserve">206</t>
    </r>
    <r>
      <rPr>
        <b val="true"/>
        <sz val="10"/>
        <rFont val="Calibri"/>
        <family val="2"/>
      </rPr>
      <t xml:space="preserve">Pb</t>
    </r>
  </si>
  <si>
    <r>
      <rPr>
        <b val="true"/>
        <vertAlign val="superscript"/>
        <sz val="10"/>
        <rFont val="Calibri"/>
        <family val="2"/>
      </rPr>
      <t xml:space="preserve">238</t>
    </r>
    <r>
      <rPr>
        <b val="true"/>
        <sz val="10"/>
        <rFont val="Calibri"/>
        <family val="2"/>
      </rPr>
      <t xml:space="preserve">U</t>
    </r>
  </si>
  <si>
    <r>
      <rPr>
        <b val="true"/>
        <vertAlign val="superscript"/>
        <sz val="10"/>
        <rFont val="Calibri"/>
        <family val="2"/>
      </rPr>
      <t xml:space="preserve">235</t>
    </r>
    <r>
      <rPr>
        <b val="true"/>
        <sz val="10"/>
        <rFont val="Calibri"/>
        <family val="2"/>
      </rPr>
      <t xml:space="preserve">U</t>
    </r>
  </si>
  <si>
    <t xml:space="preserve">[Ma]</t>
  </si>
  <si>
    <t xml:space="preserve">[alpha/g]</t>
  </si>
  <si>
    <t xml:space="preserve">S_DX-03</t>
  </si>
  <si>
    <t xml:space="preserve">Z-010.FIN2</t>
  </si>
  <si>
    <t xml:space="preserve">Z-044.FIN2</t>
  </si>
  <si>
    <t xml:space="preserve">Z-008.FIN2</t>
  </si>
  <si>
    <t xml:space="preserve">Z-041.FIN2</t>
  </si>
  <si>
    <t xml:space="preserve">Z-DX-3-006.FIN2</t>
  </si>
  <si>
    <t xml:space="preserve">Z-009.FIN2</t>
  </si>
  <si>
    <t xml:space="preserve">Z-021.FIN2</t>
  </si>
  <si>
    <t xml:space="preserve">Z-014.FIN2</t>
  </si>
  <si>
    <t xml:space="preserve">Z-012.FIN2</t>
  </si>
  <si>
    <t xml:space="preserve">Z-007.FIN2</t>
  </si>
  <si>
    <t xml:space="preserve">Z-025.FIN2</t>
  </si>
  <si>
    <t xml:space="preserve">Z-013.FIN2</t>
  </si>
  <si>
    <t xml:space="preserve">Z-043.FIN2</t>
  </si>
  <si>
    <t xml:space="preserve">Z-022.FIN2</t>
  </si>
  <si>
    <t xml:space="preserve">Z-036.FIN2</t>
  </si>
  <si>
    <t xml:space="preserve">Z-015.FIN2</t>
  </si>
  <si>
    <t xml:space="preserve">Z-039.FIN2</t>
  </si>
  <si>
    <t xml:space="preserve">Z-026.FIN2</t>
  </si>
  <si>
    <t xml:space="preserve">Z-029.FIN2</t>
  </si>
  <si>
    <t xml:space="preserve">Z-011.FIN2</t>
  </si>
  <si>
    <t xml:space="preserve">Z-045.FIN2</t>
  </si>
  <si>
    <t xml:space="preserve">Z-038.FIN2</t>
  </si>
  <si>
    <t xml:space="preserve">Z-030.FIN2</t>
  </si>
  <si>
    <t xml:space="preserve">Z-037.FIN2</t>
  </si>
  <si>
    <t xml:space="preserve">Z-040.FIN2</t>
  </si>
  <si>
    <t xml:space="preserve">Z-042.FIN2</t>
  </si>
  <si>
    <t xml:space="preserve">Z-024.FIN2</t>
  </si>
  <si>
    <t xml:space="preserve">Z-027.FIN2</t>
  </si>
  <si>
    <t xml:space="preserve">Z-023.FIN2</t>
  </si>
  <si>
    <t xml:space="preserve">Z-028.FIN2</t>
  </si>
  <si>
    <t xml:space="preserve">K_DX-04</t>
  </si>
  <si>
    <t xml:space="preserve">Z-075.FIN2</t>
  </si>
  <si>
    <t xml:space="preserve">Z-087.FIN2</t>
  </si>
  <si>
    <t xml:space="preserve">Z-071.FIN2</t>
  </si>
  <si>
    <t xml:space="preserve">Z-DX-4-066.FIN2</t>
  </si>
  <si>
    <t xml:space="preserve">Z-102.FIN2</t>
  </si>
  <si>
    <t xml:space="preserve">Z-085.FIN2</t>
  </si>
  <si>
    <t xml:space="preserve">Z-081.FIN2</t>
  </si>
  <si>
    <t xml:space="preserve">Z-072.FIN2</t>
  </si>
  <si>
    <t xml:space="preserve">Z-105.FIN2</t>
  </si>
  <si>
    <t xml:space="preserve">Z-100.FIN2</t>
  </si>
  <si>
    <t xml:space="preserve">Z-070.FIN2</t>
  </si>
  <si>
    <t xml:space="preserve">Z-086.FIN2</t>
  </si>
  <si>
    <t xml:space="preserve">Z-101.FIN2</t>
  </si>
  <si>
    <t xml:space="preserve">Z-068.FIN2</t>
  </si>
  <si>
    <t xml:space="preserve">Z-069.FIN2</t>
  </si>
  <si>
    <t xml:space="preserve">Z-084.FIN2</t>
  </si>
  <si>
    <t xml:space="preserve">Z-099.FIN2</t>
  </si>
  <si>
    <t xml:space="preserve">Z-067.FIN2</t>
  </si>
  <si>
    <t xml:space="preserve">Z-097.FIN2</t>
  </si>
  <si>
    <t xml:space="preserve">Z-098.FIN2</t>
  </si>
  <si>
    <t xml:space="preserve">Z-088.FIN2</t>
  </si>
  <si>
    <t xml:space="preserve">Z-074.FIN2</t>
  </si>
  <si>
    <t xml:space="preserve">Z-082.FIN2</t>
  </si>
  <si>
    <t xml:space="preserve">Z-089.FIN2</t>
  </si>
  <si>
    <t xml:space="preserve">Z-096.FIN2</t>
  </si>
  <si>
    <t xml:space="preserve">Z-073.FIN2</t>
  </si>
  <si>
    <t xml:space="preserve">Z-104.FIN2</t>
  </si>
  <si>
    <t xml:space="preserve">Z-090.FIN2</t>
  </si>
  <si>
    <t xml:space="preserve">Z-083.FIN2</t>
  </si>
  <si>
    <t xml:space="preserve">Z-103.FIN2</t>
  </si>
  <si>
    <t xml:space="preserve">CSF-KEV_DX-05</t>
  </si>
  <si>
    <t xml:space="preserve">Z-144.FIN2</t>
  </si>
  <si>
    <t xml:space="preserve">Z-126.FIN2</t>
  </si>
  <si>
    <t xml:space="preserve">Z-129.FIN2</t>
  </si>
  <si>
    <t xml:space="preserve">Z-127.FIN2</t>
  </si>
  <si>
    <t xml:space="preserve">Z-011.TXT</t>
  </si>
  <si>
    <t xml:space="preserve">Z-117.FIN2</t>
  </si>
  <si>
    <t xml:space="preserve">Z-115.FIN2</t>
  </si>
  <si>
    <t xml:space="preserve">Z-150.FIN2</t>
  </si>
  <si>
    <t xml:space="preserve">Z-143.FIN2</t>
  </si>
  <si>
    <t xml:space="preserve">Z-128.FIN2</t>
  </si>
  <si>
    <t xml:space="preserve">Z-010.TXT</t>
  </si>
  <si>
    <t xml:space="preserve">Z-148.FIN2</t>
  </si>
  <si>
    <t xml:space="preserve">Z-005.txt</t>
  </si>
  <si>
    <t xml:space="preserve">Z-118.FIN2</t>
  </si>
  <si>
    <t xml:space="preserve">Z-018.txt</t>
  </si>
  <si>
    <t xml:space="preserve">Z-145.FIN2</t>
  </si>
  <si>
    <t xml:space="preserve">Z-006.TXT</t>
  </si>
  <si>
    <t xml:space="preserve">Z-019.txt</t>
  </si>
  <si>
    <t xml:space="preserve">Z-134.FIN2</t>
  </si>
  <si>
    <t xml:space="preserve">Z-021.TXT</t>
  </si>
  <si>
    <t xml:space="preserve">Z-007.TXT</t>
  </si>
  <si>
    <t xml:space="preserve">Z-133.FIN2</t>
  </si>
  <si>
    <t xml:space="preserve">Z-113.FIN2</t>
  </si>
  <si>
    <t xml:space="preserve">Z-119.FIN2</t>
  </si>
  <si>
    <t xml:space="preserve">Z-114.FIN2</t>
  </si>
  <si>
    <t xml:space="preserve">Z-008.TXT</t>
  </si>
  <si>
    <t xml:space="preserve">Z-130.FIN2</t>
  </si>
  <si>
    <t xml:space="preserve">Z-017.txt</t>
  </si>
  <si>
    <t xml:space="preserve">Z-131.FIN2</t>
  </si>
  <si>
    <t xml:space="preserve">Z-141.FIN2</t>
  </si>
  <si>
    <t xml:space="preserve">Z-132.FIN2</t>
  </si>
  <si>
    <t xml:space="preserve">Z-020.txt</t>
  </si>
  <si>
    <t xml:space="preserve">Z-149.FIN2</t>
  </si>
  <si>
    <t xml:space="preserve">Z-135.FIN2</t>
  </si>
  <si>
    <t xml:space="preserve">Z-DX-5-111.FIN2</t>
  </si>
  <si>
    <t xml:space="preserve">Z-012.TXT</t>
  </si>
  <si>
    <t xml:space="preserve">Z-116.FIN2</t>
  </si>
  <si>
    <t xml:space="preserve">Z-013.TXT</t>
  </si>
  <si>
    <t xml:space="preserve">Z-DL-20-DX-5-004.txt</t>
  </si>
  <si>
    <t xml:space="preserve">Z-142.FIN2</t>
  </si>
  <si>
    <t xml:space="preserve">Z-120.FIN2</t>
  </si>
  <si>
    <t xml:space="preserve">Z-009.TXT</t>
  </si>
  <si>
    <t xml:space="preserve">Z-112.FIN2</t>
  </si>
  <si>
    <t xml:space="preserve">DEMSPA_DX-7</t>
  </si>
  <si>
    <t xml:space="preserve">Z-146.FIN2</t>
  </si>
  <si>
    <t xml:space="preserve">Z-111.FIN2</t>
  </si>
  <si>
    <t xml:space="preserve">Z-147.FIN2</t>
  </si>
  <si>
    <t xml:space="preserve">Z-DX-7-081.FIN2</t>
  </si>
  <si>
    <t xml:space="preserve">Td-A_DX-46</t>
  </si>
  <si>
    <t xml:space="preserve">Z-058.FIN2</t>
  </si>
  <si>
    <t xml:space="preserve">Z-044.TXT</t>
  </si>
  <si>
    <t xml:space="preserve">Z-052.FIN2</t>
  </si>
  <si>
    <t xml:space="preserve">Z-042.TXT</t>
  </si>
  <si>
    <t xml:space="preserve">Z-037.TXT</t>
  </si>
  <si>
    <t xml:space="preserve">Z-025.TXT</t>
  </si>
  <si>
    <t xml:space="preserve">Z-045.TXT</t>
  </si>
  <si>
    <t xml:space="preserve">Z-066.FIN2</t>
  </si>
  <si>
    <t xml:space="preserve">Z-055.FIN2</t>
  </si>
  <si>
    <t xml:space="preserve">Z-056.FIN2</t>
  </si>
  <si>
    <t xml:space="preserve">Z-027.TXT</t>
  </si>
  <si>
    <t xml:space="preserve">Z-030.TXT</t>
  </si>
  <si>
    <t xml:space="preserve">Z-015.TXT</t>
  </si>
  <si>
    <t xml:space="preserve">Z-028.TXT</t>
  </si>
  <si>
    <t xml:space="preserve">Z-038.TXT</t>
  </si>
  <si>
    <t xml:space="preserve">Z-041.TXT</t>
  </si>
  <si>
    <t xml:space="preserve">Z-023.TXT</t>
  </si>
  <si>
    <t xml:space="preserve">Z-DX-46-051.FIN2</t>
  </si>
  <si>
    <t xml:space="preserve">Z-029.TXT</t>
  </si>
  <si>
    <t xml:space="preserve">Z-040.TXT</t>
  </si>
  <si>
    <t xml:space="preserve">Z-043.TXT</t>
  </si>
  <si>
    <t xml:space="preserve">Z-060.FIN2</t>
  </si>
  <si>
    <t xml:space="preserve">Z-039.TXT</t>
  </si>
  <si>
    <t xml:space="preserve">Z-014.TXT</t>
  </si>
  <si>
    <t xml:space="preserve">Z-022.TXT</t>
  </si>
  <si>
    <t xml:space="preserve">Z-026.TXT</t>
  </si>
  <si>
    <t xml:space="preserve">Z-053.FIN2</t>
  </si>
  <si>
    <t xml:space="preserve">Z-059.FIN2</t>
  </si>
  <si>
    <t xml:space="preserve">Z-057.FIN2</t>
  </si>
  <si>
    <t xml:space="preserve">Z-054.FIN2</t>
  </si>
  <si>
    <t xml:space="preserve">Td-H_DX-47</t>
  </si>
  <si>
    <t xml:space="preserve">DEMNE-1_DX-48</t>
  </si>
  <si>
    <t xml:space="preserve">Z-035.FIN2</t>
  </si>
  <si>
    <t xml:space="preserve">Z-DX-48-006.FIN2</t>
  </si>
  <si>
    <t xml:space="preserve">SZOM_DX-49</t>
  </si>
  <si>
    <t xml:space="preserve">Z-DX-49-042.FIN2</t>
  </si>
  <si>
    <t xml:space="preserve">Z-051.FIN2</t>
  </si>
  <si>
    <t xml:space="preserve">EG1_DX-55</t>
  </si>
  <si>
    <t xml:space="preserve">Z-DX-55-081.FIN2</t>
  </si>
  <si>
    <t xml:space="preserve">EG2_DX-56</t>
  </si>
  <si>
    <t xml:space="preserve">Z-DX-56-116.FIN2</t>
  </si>
  <si>
    <t xml:space="preserve">Z-DX-56-051.FIN2</t>
  </si>
  <si>
    <t xml:space="preserve">U and Pb content and Th/U ratio were calculated according to the nominal concentrations of GJ-1 reference zircon [3]</t>
  </si>
  <si>
    <t xml:space="preserve">Corrected isotope ratios: background extracted, drift and fractionation from (the nominal ID-TIMS) value of GJ-1 reference [3]</t>
  </si>
  <si>
    <t xml:space="preserve">The 207Pb/235U ratio is calculated by the corrected 7/6 and 6/8 ratios as 207Pb/206Pb/(238U/206Pb*1/137.88).</t>
  </si>
  <si>
    <t xml:space="preserve">The rho is the 206Pb/238U/207Pb/235U error correlation coefficient.</t>
  </si>
  <si>
    <t xml:space="preserve">Discordance I is calculated as 100*(1-(206Pb/238U age)/(207Pb/235U age)) and Discordance II as 100*(1-(206Pb/238U age)/(207Pb/206Pb age)).</t>
  </si>
  <si>
    <t xml:space="preserve">RDC age: Radiation damage corrected age</t>
  </si>
  <si>
    <t xml:space="preserve">Source sheet</t>
  </si>
  <si>
    <t xml:space="preserve">samples_sorted</t>
  </si>
  <si>
    <t xml:space="preserve">Plot name</t>
  </si>
  <si>
    <t xml:space="preserve">Average0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ErrBox</t>
  </si>
  <si>
    <t xml:space="preserve">Symbol Type</t>
  </si>
  <si>
    <t xml:space="preserve">Inverse Plot</t>
  </si>
  <si>
    <t xml:space="preserve">Color Plot</t>
  </si>
  <si>
    <t xml:space="preserve">3D plot</t>
  </si>
  <si>
    <t xml:space="preserve">Linear</t>
  </si>
  <si>
    <t xml:space="preserve">Data Range</t>
  </si>
  <si>
    <t xml:space="preserve">AE70:AF85</t>
  </si>
  <si>
    <t xml:space="preserve">Filled Symbols</t>
  </si>
  <si>
    <t xml:space="preserve">ConcAge</t>
  </si>
  <si>
    <t xml:space="preserve">ConcSwap</t>
  </si>
  <si>
    <t xml:space="preserve">1st Symbol-row</t>
  </si>
  <si>
    <t xml:space="preserve">IsoLine</t>
  </si>
  <si>
    <t xml:space="preserve">Average1</t>
  </si>
  <si>
    <t xml:space="preserve">AE315:AF333</t>
  </si>
  <si>
    <t xml:space="preserve">File / sequence</t>
  </si>
  <si>
    <r>
      <rPr>
        <b val="true"/>
        <vertAlign val="superscript"/>
        <sz val="10"/>
        <color rgb="FF000000"/>
        <rFont val="Calibri"/>
        <family val="2"/>
      </rPr>
      <t xml:space="preserve">206</t>
    </r>
    <r>
      <rPr>
        <b val="true"/>
        <sz val="10"/>
        <color rgb="FF000000"/>
        <rFont val="Calibri"/>
        <family val="2"/>
      </rPr>
      <t xml:space="preserve">Pb</t>
    </r>
  </si>
  <si>
    <r>
      <rPr>
        <b val="true"/>
        <vertAlign val="superscript"/>
        <sz val="10"/>
        <color rgb="FF000000"/>
        <rFont val="Calibri"/>
        <family val="2"/>
      </rPr>
      <t xml:space="preserve">207</t>
    </r>
    <r>
      <rPr>
        <b val="true"/>
        <sz val="10"/>
        <color rgb="FF000000"/>
        <rFont val="Calibri"/>
        <family val="2"/>
      </rPr>
      <t xml:space="preserve">Pb</t>
    </r>
  </si>
  <si>
    <r>
      <rPr>
        <b val="true"/>
        <vertAlign val="superscript"/>
        <sz val="10"/>
        <color rgb="FF000000"/>
        <rFont val="Calibri"/>
        <family val="2"/>
      </rPr>
      <t xml:space="preserve">238</t>
    </r>
    <r>
      <rPr>
        <b val="true"/>
        <sz val="10"/>
        <color rgb="FF000000"/>
        <rFont val="Calibri"/>
        <family val="2"/>
      </rPr>
      <t xml:space="preserve">U</t>
    </r>
  </si>
  <si>
    <r>
      <rPr>
        <b val="true"/>
        <vertAlign val="superscript"/>
        <sz val="10"/>
        <color rgb="FF000000"/>
        <rFont val="Calibri"/>
        <family val="2"/>
      </rPr>
      <t xml:space="preserve">206</t>
    </r>
    <r>
      <rPr>
        <b val="true"/>
        <sz val="10"/>
        <color rgb="FF000000"/>
        <rFont val="Calibri"/>
        <family val="2"/>
      </rPr>
      <t xml:space="preserve">Pbc</t>
    </r>
  </si>
  <si>
    <t xml:space="preserve">GJ-1</t>
  </si>
  <si>
    <t xml:space="preserve">P014.3</t>
  </si>
  <si>
    <t xml:space="preserve">GJ1-001.FIN2</t>
  </si>
  <si>
    <t xml:space="preserve">GJ1-002.FIN2</t>
  </si>
  <si>
    <t xml:space="preserve">GJ1-003.FIN2</t>
  </si>
  <si>
    <t xml:space="preserve">GJ1-016.FIN2</t>
  </si>
  <si>
    <t xml:space="preserve">GJ1-017.FIN2</t>
  </si>
  <si>
    <t xml:space="preserve">GJ1-018.FIN2</t>
  </si>
  <si>
    <t xml:space="preserve">GJ1-031.FIN2</t>
  </si>
  <si>
    <t xml:space="preserve">GJ1-032.FIN2</t>
  </si>
  <si>
    <t xml:space="preserve">GJ1-033.FIN2</t>
  </si>
  <si>
    <t xml:space="preserve">GJ1-046.FIN2</t>
  </si>
  <si>
    <t xml:space="preserve">GJ1-047.FIN2</t>
  </si>
  <si>
    <t xml:space="preserve">GJ1-048.FIN2</t>
  </si>
  <si>
    <t xml:space="preserve">GJ1-061.FIN2</t>
  </si>
  <si>
    <t xml:space="preserve">GJ1-062.FIN2</t>
  </si>
  <si>
    <t xml:space="preserve">GJ1-063.FIN2</t>
  </si>
  <si>
    <t xml:space="preserve">GJ1-076.FIN2</t>
  </si>
  <si>
    <t xml:space="preserve">GJ1-077.FIN2</t>
  </si>
  <si>
    <t xml:space="preserve">GJ1-078.FIN2</t>
  </si>
  <si>
    <t xml:space="preserve">GJ1-091.FIN2</t>
  </si>
  <si>
    <t xml:space="preserve">GJ1-092.FIN2</t>
  </si>
  <si>
    <t xml:space="preserve">GJ1-093.FIN2</t>
  </si>
  <si>
    <t xml:space="preserve">GJ1-106.FIN2</t>
  </si>
  <si>
    <t xml:space="preserve">GJ1-107.FIN2</t>
  </si>
  <si>
    <t xml:space="preserve">GJ1-108.FIN2</t>
  </si>
  <si>
    <t xml:space="preserve">GJ1-121.FIN2</t>
  </si>
  <si>
    <t xml:space="preserve">GJ1-122.FIN2</t>
  </si>
  <si>
    <t xml:space="preserve">GJ1-123.FIN2</t>
  </si>
  <si>
    <t xml:space="preserve">P014.5</t>
  </si>
  <si>
    <t xml:space="preserve">P020.5</t>
  </si>
  <si>
    <t xml:space="preserve">GJ1-136.FIN2</t>
  </si>
  <si>
    <t xml:space="preserve">GJ1-137.FIN2</t>
  </si>
  <si>
    <t xml:space="preserve">GJ1-138.FIN2</t>
  </si>
  <si>
    <t xml:space="preserve">GJ1-151.FIN2</t>
  </si>
  <si>
    <t xml:space="preserve">GJ1-152.FIN2</t>
  </si>
  <si>
    <t xml:space="preserve">GJ1-153.FIN2</t>
  </si>
  <si>
    <t xml:space="preserve">P020.6</t>
  </si>
  <si>
    <t xml:space="preserve">GJ1-030.FIN2</t>
  </si>
  <si>
    <t xml:space="preserve">P021.3</t>
  </si>
  <si>
    <t xml:space="preserve">P021.5</t>
  </si>
  <si>
    <t xml:space="preserve">P024.9</t>
  </si>
  <si>
    <t xml:space="preserve">P024.11</t>
  </si>
  <si>
    <t xml:space="preserve">P024.12</t>
  </si>
  <si>
    <t xml:space="preserve">GJ1-166.FIN2</t>
  </si>
  <si>
    <t xml:space="preserve">GJ1-167.FIN2</t>
  </si>
  <si>
    <t xml:space="preserve">GJ1-168.FIN2</t>
  </si>
  <si>
    <t xml:space="preserve">GJ1-181.FIN2</t>
  </si>
  <si>
    <t xml:space="preserve">GJ1-182.FIN2</t>
  </si>
  <si>
    <t xml:space="preserve">GJ1-183.FIN2</t>
  </si>
  <si>
    <t xml:space="preserve">FC-1</t>
  </si>
  <si>
    <t xml:space="preserve">FC1-004.FIN2</t>
  </si>
  <si>
    <t xml:space="preserve">FC1-019.FIN2</t>
  </si>
  <si>
    <t xml:space="preserve">FC1-034.FIN2</t>
  </si>
  <si>
    <t xml:space="preserve">FC1-049.FIN2</t>
  </si>
  <si>
    <t xml:space="preserve">FC1-064.FIN2</t>
  </si>
  <si>
    <t xml:space="preserve">FC1-079.FIN2</t>
  </si>
  <si>
    <t xml:space="preserve">FC1-094.FIN2</t>
  </si>
  <si>
    <t xml:space="preserve">FC1-109.FIN2</t>
  </si>
  <si>
    <t xml:space="preserve">FC1-124.FIN2</t>
  </si>
  <si>
    <t xml:space="preserve">FC1-139.FIN2</t>
  </si>
  <si>
    <t xml:space="preserve">FC1-154.FIN2</t>
  </si>
  <si>
    <t xml:space="preserve">FC1-033.FIN2</t>
  </si>
  <si>
    <t xml:space="preserve">915-005.FIN2</t>
  </si>
  <si>
    <t xml:space="preserve">915-020.FIN2</t>
  </si>
  <si>
    <t xml:space="preserve">915-035.FIN2</t>
  </si>
  <si>
    <t xml:space="preserve">915-050.FIN2</t>
  </si>
  <si>
    <t xml:space="preserve">915-065.FIN2</t>
  </si>
  <si>
    <t xml:space="preserve">915-080.FIN2</t>
  </si>
  <si>
    <t xml:space="preserve">915-095.FIN2</t>
  </si>
  <si>
    <t xml:space="preserve">915-110.FIN2</t>
  </si>
  <si>
    <t xml:space="preserve">915-125.FIN2</t>
  </si>
  <si>
    <t xml:space="preserve">915-140.FIN2</t>
  </si>
  <si>
    <t xml:space="preserve">915-155.FIN2</t>
  </si>
  <si>
    <t xml:space="preserve">915-034.FIN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0.00"/>
    <numFmt numFmtId="167" formatCode="0.0"/>
    <numFmt numFmtId="168" formatCode="0.00000"/>
    <numFmt numFmtId="169" formatCode="0.0E+00"/>
    <numFmt numFmtId="170" formatCode="@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  <charset val="238"/>
    </font>
    <font>
      <sz val="12"/>
      <name val="Arial"/>
      <family val="2"/>
      <charset val="238"/>
    </font>
    <font>
      <sz val="12"/>
      <color rgb="FF000000"/>
      <name val="Arial"/>
      <family val="2"/>
      <charset val="238"/>
    </font>
    <font>
      <sz val="10"/>
      <name val="Arial"/>
      <family val="2"/>
      <charset val="238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  <charset val="238"/>
    </font>
    <font>
      <b val="true"/>
      <vertAlign val="superscript"/>
      <sz val="10"/>
      <color rgb="FF000000"/>
      <name val="Calibri"/>
      <family val="2"/>
    </font>
    <font>
      <b val="true"/>
      <u val="single"/>
      <sz val="10"/>
      <color rgb="FF000000"/>
      <name val="Calibri"/>
      <family val="2"/>
      <charset val="238"/>
    </font>
    <font>
      <b val="true"/>
      <u val="single"/>
      <vertAlign val="superscript"/>
      <sz val="10"/>
      <name val="Calibri"/>
      <family val="2"/>
    </font>
    <font>
      <b val="true"/>
      <u val="single"/>
      <sz val="10"/>
      <name val="Calibri"/>
      <family val="2"/>
    </font>
    <font>
      <b val="true"/>
      <sz val="10"/>
      <name val="Calibri"/>
      <family val="2"/>
    </font>
    <font>
      <b val="true"/>
      <vertAlign val="superscript"/>
      <sz val="10"/>
      <name val="Calibri"/>
      <family val="2"/>
    </font>
    <font>
      <b val="true"/>
      <sz val="10"/>
      <name val="Arial"/>
      <family val="2"/>
      <charset val="238"/>
    </font>
    <font>
      <b val="true"/>
      <sz val="10"/>
      <color rgb="FF000000"/>
      <name val="Calibri"/>
      <family val="2"/>
    </font>
    <font>
      <b val="true"/>
      <u val="singl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9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1-Dutyi/00_U-Pb/0_OUTPUT__P0_amorL-1706-20-for-Reka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C:/1-Dutyi/00_U-Pb/00_OUTPUT_Convert-1503-27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 selected"/>
      <sheetName val="PlotDat33"/>
      <sheetName val="PlotDat34"/>
      <sheetName val="PlotDat35"/>
      <sheetName val="ISOPLOT out"/>
      <sheetName val="ANDERSEN out"/>
      <sheetName val="AGE-DISPLAY out"/>
      <sheetName val="PbCorr"/>
      <sheetName val="OU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IN selected"/>
      <sheetName val="PlotDat1"/>
      <sheetName val="ISOPLOT out"/>
      <sheetName val="ANDERSEN out"/>
      <sheetName val="AGE-DISPLAY out"/>
      <sheetName val="PbCorr"/>
      <sheetName val="OUT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6484375" defaultRowHeight="15" zeroHeight="false" outlineLevelRow="0" outlineLevelCol="0"/>
  <sheetData>
    <row r="1" s="2" customFormat="true" ht="15.75" hidden="false" customHeight="false" outlineLevel="0" collapsed="false">
      <c r="A1" s="1" t="s">
        <v>0</v>
      </c>
      <c r="C1" s="3"/>
      <c r="D1" s="3"/>
    </row>
    <row r="2" s="2" customFormat="true" ht="15" hidden="false" customHeight="false" outlineLevel="0" collapsed="false">
      <c r="A2" s="4"/>
      <c r="C2" s="3"/>
      <c r="D2" s="3"/>
    </row>
    <row r="3" s="2" customFormat="true" ht="15" hidden="false" customHeight="false" outlineLevel="0" collapsed="false">
      <c r="A3" s="4"/>
      <c r="C3" s="3"/>
      <c r="D3" s="3"/>
    </row>
    <row r="4" s="2" customFormat="true" ht="15" hidden="false" customHeight="false" outlineLevel="0" collapsed="false">
      <c r="C4" s="3"/>
      <c r="D4" s="3"/>
    </row>
    <row r="7" s="5" customFormat="true" ht="12.75" hidden="false" customHeight="false" outlineLevel="0" collapsed="false">
      <c r="C7" s="6"/>
      <c r="D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423" activePane="bottomRight" state="frozen"/>
      <selection pane="topLeft" activeCell="A1" activeCellId="0" sqref="A1"/>
      <selection pane="topRight" activeCell="B1" activeCellId="0" sqref="B1"/>
      <selection pane="bottomLeft" activeCell="A423" activeCellId="0" sqref="A423"/>
      <selection pane="bottomRight" activeCell="F460" activeCellId="0" sqref="F46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7" width="14.99"/>
    <col collapsed="false" customWidth="true" hidden="false" outlineLevel="0" max="2" min="2" style="8" width="6.13"/>
    <col collapsed="false" customWidth="true" hidden="false" outlineLevel="0" max="4" min="3" style="9" width="7.28"/>
    <col collapsed="false" customWidth="true" hidden="false" outlineLevel="0" max="5" min="5" style="9" width="9.85"/>
    <col collapsed="false" customWidth="true" hidden="false" outlineLevel="0" max="6" min="6" style="9" width="6.41"/>
    <col collapsed="false" customWidth="true" hidden="false" outlineLevel="0" max="7" min="7" style="8" width="6.7"/>
    <col collapsed="false" customWidth="true" hidden="false" outlineLevel="0" max="8" min="8" style="8" width="7.14"/>
    <col collapsed="false" customWidth="true" hidden="false" outlineLevel="0" max="9" min="9" style="8" width="6.85"/>
    <col collapsed="false" customWidth="false" hidden="false" outlineLevel="0" max="10" min="10" style="9" width="9.14"/>
    <col collapsed="false" customWidth="true" hidden="false" outlineLevel="0" max="11" min="11" style="9" width="5.28"/>
    <col collapsed="false" customWidth="true" hidden="false" outlineLevel="0" max="12" min="12" style="8" width="8.7"/>
    <col collapsed="false" customWidth="true" hidden="false" outlineLevel="0" max="13" min="13" style="9" width="5.85"/>
    <col collapsed="false" customWidth="true" hidden="false" outlineLevel="0" max="14" min="14" style="9" width="8.7"/>
    <col collapsed="false" customWidth="true" hidden="false" outlineLevel="0" max="15" min="15" style="9" width="6.13"/>
    <col collapsed="false" customWidth="true" hidden="false" outlineLevel="0" max="16" min="16" style="9" width="5.85"/>
    <col collapsed="false" customWidth="false" hidden="false" outlineLevel="0" max="17" min="17" style="8" width="9.14"/>
    <col collapsed="false" customWidth="true" hidden="false" outlineLevel="0" max="18" min="18" style="8" width="6.7"/>
    <col collapsed="false" customWidth="true" hidden="false" outlineLevel="0" max="19" min="19" style="8" width="8.41"/>
    <col collapsed="false" customWidth="true" hidden="false" outlineLevel="0" max="20" min="20" style="8" width="6.41"/>
    <col collapsed="false" customWidth="true" hidden="false" outlineLevel="0" max="21" min="21" style="8" width="8.85"/>
    <col collapsed="false" customWidth="true" hidden="false" outlineLevel="0" max="22" min="22" style="8" width="6.56"/>
    <col collapsed="false" customWidth="true" hidden="false" outlineLevel="0" max="24" min="23" style="8" width="8.41"/>
    <col collapsed="false" customWidth="true" hidden="false" outlineLevel="0" max="25" min="25" style="8" width="5.28"/>
    <col collapsed="false" customWidth="false" hidden="false" outlineLevel="0" max="26" min="26" style="8" width="9.14"/>
    <col collapsed="false" customWidth="true" hidden="false" outlineLevel="0" max="27" min="27" style="8" width="4.85"/>
    <col collapsed="false" customWidth="false" hidden="false" outlineLevel="0" max="28" min="28" style="8" width="9.14"/>
    <col collapsed="false" customWidth="true" hidden="false" outlineLevel="0" max="29" min="29" style="8" width="6.56"/>
    <col collapsed="false" customWidth="false" hidden="false" outlineLevel="0" max="31" min="30" style="8" width="9.14"/>
    <col collapsed="false" customWidth="true" hidden="false" outlineLevel="0" max="32" min="32" style="8" width="7.56"/>
    <col collapsed="false" customWidth="false" hidden="false" outlineLevel="0" max="257" min="33" style="8" width="9.14"/>
  </cols>
  <sheetData>
    <row r="1" s="11" customFormat="true" ht="13.5" hidden="false" customHeight="false" outlineLevel="0" collapsed="false">
      <c r="A1" s="10"/>
      <c r="C1" s="12"/>
      <c r="D1" s="12"/>
      <c r="E1" s="12"/>
      <c r="F1" s="12"/>
      <c r="J1" s="12"/>
      <c r="K1" s="12"/>
      <c r="M1" s="12"/>
      <c r="N1" s="12"/>
      <c r="O1" s="12"/>
      <c r="P1" s="12"/>
      <c r="Q1" s="13" t="s">
        <v>1</v>
      </c>
      <c r="R1" s="13"/>
      <c r="S1" s="13"/>
      <c r="T1" s="13"/>
      <c r="U1" s="13"/>
      <c r="V1" s="13"/>
      <c r="AB1" s="13" t="s">
        <v>2</v>
      </c>
      <c r="AC1" s="13"/>
      <c r="AE1" s="13" t="s">
        <v>3</v>
      </c>
      <c r="AF1" s="13"/>
    </row>
    <row r="2" s="11" customFormat="true" ht="15" hidden="false" customHeight="false" outlineLevel="0" collapsed="false">
      <c r="A2" s="10" t="s">
        <v>4</v>
      </c>
      <c r="B2" s="11" t="s">
        <v>5</v>
      </c>
      <c r="C2" s="14" t="s">
        <v>6</v>
      </c>
      <c r="D2" s="14" t="s">
        <v>7</v>
      </c>
      <c r="E2" s="14" t="s">
        <v>8</v>
      </c>
      <c r="F2" s="12" t="s">
        <v>9</v>
      </c>
      <c r="G2" s="15" t="s">
        <v>10</v>
      </c>
      <c r="H2" s="14" t="s">
        <v>11</v>
      </c>
      <c r="I2" s="16" t="s">
        <v>12</v>
      </c>
      <c r="J2" s="17" t="s">
        <v>13</v>
      </c>
      <c r="K2" s="18" t="s">
        <v>14</v>
      </c>
      <c r="L2" s="19" t="s">
        <v>15</v>
      </c>
      <c r="M2" s="18" t="s">
        <v>14</v>
      </c>
      <c r="N2" s="16" t="s">
        <v>15</v>
      </c>
      <c r="O2" s="18" t="s">
        <v>14</v>
      </c>
      <c r="P2" s="18" t="s">
        <v>16</v>
      </c>
      <c r="Q2" s="16" t="s">
        <v>13</v>
      </c>
      <c r="R2" s="18" t="s">
        <v>17</v>
      </c>
      <c r="S2" s="16" t="s">
        <v>15</v>
      </c>
      <c r="T2" s="18" t="s">
        <v>17</v>
      </c>
      <c r="U2" s="16" t="s">
        <v>15</v>
      </c>
      <c r="V2" s="18" t="s">
        <v>17</v>
      </c>
      <c r="W2" s="18" t="s">
        <v>18</v>
      </c>
      <c r="X2" s="18" t="s">
        <v>19</v>
      </c>
      <c r="Y2" s="20"/>
      <c r="Z2" s="18" t="s">
        <v>20</v>
      </c>
      <c r="AA2" s="20"/>
      <c r="AB2" s="16" t="s">
        <v>13</v>
      </c>
      <c r="AC2" s="18" t="s">
        <v>17</v>
      </c>
      <c r="AD2" s="20"/>
      <c r="AE2" s="16" t="s">
        <v>13</v>
      </c>
      <c r="AF2" s="18" t="s">
        <v>17</v>
      </c>
    </row>
    <row r="3" s="11" customFormat="true" ht="15" hidden="false" customHeight="false" outlineLevel="0" collapsed="false">
      <c r="A3" s="10"/>
      <c r="C3" s="12" t="s">
        <v>21</v>
      </c>
      <c r="D3" s="12" t="s">
        <v>21</v>
      </c>
      <c r="E3" s="12" t="s">
        <v>21</v>
      </c>
      <c r="F3" s="12" t="s">
        <v>22</v>
      </c>
      <c r="G3" s="12" t="s">
        <v>9</v>
      </c>
      <c r="H3" s="12" t="s">
        <v>23</v>
      </c>
      <c r="I3" s="21" t="s">
        <v>24</v>
      </c>
      <c r="J3" s="21" t="s">
        <v>25</v>
      </c>
      <c r="K3" s="22" t="s">
        <v>23</v>
      </c>
      <c r="L3" s="23" t="s">
        <v>26</v>
      </c>
      <c r="M3" s="22" t="s">
        <v>23</v>
      </c>
      <c r="N3" s="21" t="s">
        <v>24</v>
      </c>
      <c r="O3" s="22" t="s">
        <v>23</v>
      </c>
      <c r="P3" s="22"/>
      <c r="Q3" s="21" t="s">
        <v>25</v>
      </c>
      <c r="R3" s="22" t="s">
        <v>27</v>
      </c>
      <c r="S3" s="21" t="s">
        <v>26</v>
      </c>
      <c r="T3" s="22" t="s">
        <v>27</v>
      </c>
      <c r="U3" s="21" t="s">
        <v>24</v>
      </c>
      <c r="V3" s="22" t="s">
        <v>27</v>
      </c>
      <c r="W3" s="22" t="s">
        <v>23</v>
      </c>
      <c r="X3" s="22" t="s">
        <v>23</v>
      </c>
      <c r="Y3" s="22"/>
      <c r="Z3" s="22" t="s">
        <v>28</v>
      </c>
      <c r="AA3" s="22"/>
      <c r="AB3" s="21" t="s">
        <v>25</v>
      </c>
      <c r="AC3" s="22" t="s">
        <v>27</v>
      </c>
      <c r="AD3" s="24"/>
      <c r="AE3" s="21" t="s">
        <v>25</v>
      </c>
      <c r="AF3" s="22" t="s">
        <v>27</v>
      </c>
    </row>
    <row r="4" customFormat="false" ht="12.75" hidden="false" customHeight="false" outlineLevel="0" collapsed="false">
      <c r="A4" s="10"/>
    </row>
    <row r="5" customFormat="false" ht="12.75" hidden="false" customHeight="false" outlineLevel="0" collapsed="false">
      <c r="A5" s="25" t="s">
        <v>29</v>
      </c>
    </row>
    <row r="6" customFormat="false" ht="12.75" hidden="false" customHeight="false" outlineLevel="0" collapsed="false">
      <c r="A6" s="7" t="s">
        <v>30</v>
      </c>
      <c r="B6" s="8" t="n">
        <v>10</v>
      </c>
      <c r="C6" s="26" t="n">
        <v>5244</v>
      </c>
      <c r="D6" s="26" t="n">
        <v>236</v>
      </c>
      <c r="E6" s="26" t="n">
        <v>2582021</v>
      </c>
      <c r="F6" s="9" t="n">
        <v>956</v>
      </c>
      <c r="G6" s="27" t="n">
        <v>0.438</v>
      </c>
      <c r="H6" s="28" t="n">
        <v>-0.166223845103064</v>
      </c>
      <c r="I6" s="27" t="n">
        <v>0.1561</v>
      </c>
      <c r="J6" s="9" t="n">
        <v>0.0025781</v>
      </c>
      <c r="K6" s="28" t="n">
        <v>1</v>
      </c>
      <c r="L6" s="29" t="n">
        <v>0.016013</v>
      </c>
      <c r="M6" s="28" t="n">
        <v>4.6</v>
      </c>
      <c r="N6" s="9" t="n">
        <v>0.04505</v>
      </c>
      <c r="O6" s="28" t="n">
        <v>4.5</v>
      </c>
      <c r="P6" s="9" t="n">
        <v>0.21</v>
      </c>
      <c r="Q6" s="30" t="n">
        <v>16.598</v>
      </c>
      <c r="R6" s="27" t="n">
        <v>0.316</v>
      </c>
      <c r="S6" s="27" t="n">
        <v>16.131</v>
      </c>
      <c r="T6" s="27" t="n">
        <v>1.482</v>
      </c>
      <c r="U6" s="27" t="n">
        <v>0.1</v>
      </c>
      <c r="V6" s="27" t="n">
        <v>0.204</v>
      </c>
      <c r="W6" s="28" t="n">
        <v>-2.9</v>
      </c>
      <c r="X6" s="28" t="n">
        <v>-16498.4</v>
      </c>
      <c r="Z6" s="31" t="n">
        <v>56286285816706400</v>
      </c>
      <c r="AB6" s="27" t="n">
        <v>16.9267107222301</v>
      </c>
      <c r="AC6" s="27" t="n">
        <v>0.421733695762756</v>
      </c>
      <c r="AD6" s="27"/>
      <c r="AE6" s="27" t="n">
        <v>17.0215191094391</v>
      </c>
      <c r="AF6" s="27" t="n">
        <v>0.493000036024479</v>
      </c>
    </row>
    <row r="7" customFormat="false" ht="12.75" hidden="false" customHeight="false" outlineLevel="0" collapsed="false">
      <c r="A7" s="7" t="s">
        <v>31</v>
      </c>
      <c r="B7" s="8" t="n">
        <v>44</v>
      </c>
      <c r="C7" s="26" t="n">
        <v>4131</v>
      </c>
      <c r="D7" s="26" t="n">
        <v>191</v>
      </c>
      <c r="E7" s="26" t="n">
        <v>1991118</v>
      </c>
      <c r="F7" s="9" t="n">
        <v>737</v>
      </c>
      <c r="G7" s="27" t="n">
        <v>0.422</v>
      </c>
      <c r="H7" s="28" t="n">
        <v>0.0134092598038792</v>
      </c>
      <c r="I7" s="27" t="n">
        <v>0.1461</v>
      </c>
      <c r="J7" s="9" t="n">
        <v>0.0026574</v>
      </c>
      <c r="K7" s="28" t="n">
        <v>1.1</v>
      </c>
      <c r="L7" s="29" t="n">
        <v>0.01703</v>
      </c>
      <c r="M7" s="28" t="n">
        <v>4.3</v>
      </c>
      <c r="N7" s="9" t="n">
        <v>0.04648</v>
      </c>
      <c r="O7" s="28" t="n">
        <v>4.2</v>
      </c>
      <c r="P7" s="9" t="n">
        <v>0.26</v>
      </c>
      <c r="Q7" s="30" t="n">
        <v>17.108</v>
      </c>
      <c r="R7" s="27" t="n">
        <v>0.39</v>
      </c>
      <c r="S7" s="27" t="n">
        <v>17.147</v>
      </c>
      <c r="T7" s="27" t="n">
        <v>1.476</v>
      </c>
      <c r="U7" s="27" t="n">
        <v>22.6</v>
      </c>
      <c r="V7" s="27" t="n">
        <v>100.451</v>
      </c>
      <c r="W7" s="28" t="n">
        <v>0.2</v>
      </c>
      <c r="X7" s="28" t="n">
        <v>24.3</v>
      </c>
      <c r="Z7" s="31" t="n">
        <v>44576300111012100</v>
      </c>
      <c r="AB7" s="27" t="n">
        <v>17.4708149562915</v>
      </c>
      <c r="AC7" s="27" t="n">
        <v>0.484972883167985</v>
      </c>
      <c r="AD7" s="27"/>
      <c r="AE7" s="27" t="n">
        <v>17.5659221530056</v>
      </c>
      <c r="AF7" s="27" t="n">
        <v>0.551928493695057</v>
      </c>
    </row>
    <row r="8" customFormat="false" ht="12.75" hidden="false" customHeight="false" outlineLevel="0" collapsed="false">
      <c r="A8" s="7" t="s">
        <v>32</v>
      </c>
      <c r="B8" s="8" t="n">
        <v>8</v>
      </c>
      <c r="C8" s="26" t="n">
        <v>3382</v>
      </c>
      <c r="D8" s="26" t="n">
        <v>156</v>
      </c>
      <c r="E8" s="26" t="n">
        <v>1616512</v>
      </c>
      <c r="F8" s="9" t="n">
        <v>598</v>
      </c>
      <c r="G8" s="27" t="n">
        <v>0.428</v>
      </c>
      <c r="H8" s="28" t="n">
        <v>0.0235861281954297</v>
      </c>
      <c r="I8" s="27" t="n">
        <v>0.1528</v>
      </c>
      <c r="J8" s="9" t="n">
        <v>0.0026537</v>
      </c>
      <c r="K8" s="28" t="n">
        <v>1.4</v>
      </c>
      <c r="L8" s="29" t="n">
        <v>0.017036</v>
      </c>
      <c r="M8" s="28" t="n">
        <v>4.9</v>
      </c>
      <c r="N8" s="9" t="n">
        <v>0.04656</v>
      </c>
      <c r="O8" s="28" t="n">
        <v>4.7</v>
      </c>
      <c r="P8" s="9" t="n">
        <v>0.29</v>
      </c>
      <c r="Q8" s="30" t="n">
        <v>17.084</v>
      </c>
      <c r="R8" s="27" t="n">
        <v>0.474</v>
      </c>
      <c r="S8" s="27" t="n">
        <v>17.152</v>
      </c>
      <c r="T8" s="27" t="n">
        <v>1.657</v>
      </c>
      <c r="U8" s="27" t="n">
        <v>26.7</v>
      </c>
      <c r="V8" s="27" t="n">
        <v>111.737</v>
      </c>
      <c r="W8" s="28" t="n">
        <v>0.4</v>
      </c>
      <c r="X8" s="28" t="n">
        <v>36</v>
      </c>
      <c r="Z8" s="31" t="n">
        <v>36177394471947000</v>
      </c>
      <c r="AB8" s="27" t="n">
        <v>17.4678165620959</v>
      </c>
      <c r="AC8" s="27" t="n">
        <v>0.554748750837219</v>
      </c>
      <c r="AD8" s="27"/>
      <c r="AE8" s="27" t="n">
        <v>17.5629227639366</v>
      </c>
      <c r="AF8" s="27" t="n">
        <v>0.614124445172275</v>
      </c>
    </row>
    <row r="9" customFormat="false" ht="12.75" hidden="false" customHeight="false" outlineLevel="0" collapsed="false">
      <c r="A9" s="7" t="s">
        <v>33</v>
      </c>
      <c r="B9" s="8" t="n">
        <v>41</v>
      </c>
      <c r="C9" s="26" t="n">
        <v>3658</v>
      </c>
      <c r="D9" s="26" t="n">
        <v>171</v>
      </c>
      <c r="E9" s="26" t="n">
        <v>1740940</v>
      </c>
      <c r="F9" s="9" t="n">
        <v>644</v>
      </c>
      <c r="G9" s="27" t="n">
        <v>0.353</v>
      </c>
      <c r="H9" s="28" t="n">
        <v>0.0359832468429901</v>
      </c>
      <c r="I9" s="27" t="n">
        <v>0.1259</v>
      </c>
      <c r="J9" s="9" t="n">
        <v>0.0026697</v>
      </c>
      <c r="K9" s="28" t="n">
        <v>1.1</v>
      </c>
      <c r="L9" s="29" t="n">
        <v>0.017176</v>
      </c>
      <c r="M9" s="28" t="n">
        <v>4.3</v>
      </c>
      <c r="N9" s="9" t="n">
        <v>0.04666</v>
      </c>
      <c r="O9" s="28" t="n">
        <v>4.2</v>
      </c>
      <c r="P9" s="9" t="n">
        <v>0.26</v>
      </c>
      <c r="Q9" s="30" t="n">
        <v>17.187</v>
      </c>
      <c r="R9" s="27" t="n">
        <v>0.389</v>
      </c>
      <c r="S9" s="27" t="n">
        <v>17.292</v>
      </c>
      <c r="T9" s="27" t="n">
        <v>1.487</v>
      </c>
      <c r="U9" s="27" t="n">
        <v>32</v>
      </c>
      <c r="V9" s="27" t="n">
        <v>100.06</v>
      </c>
      <c r="W9" s="28" t="n">
        <v>0.6</v>
      </c>
      <c r="X9" s="28" t="n">
        <v>46.3</v>
      </c>
      <c r="Z9" s="31" t="n">
        <v>38633977588456800</v>
      </c>
      <c r="AB9" s="27" t="n">
        <v>17.5663148229798</v>
      </c>
      <c r="AC9" s="27" t="n">
        <v>0.485108912648743</v>
      </c>
      <c r="AD9" s="27"/>
      <c r="AE9" s="27" t="n">
        <v>17.6636491512426</v>
      </c>
      <c r="AF9" s="27" t="n">
        <v>0.552749192611205</v>
      </c>
    </row>
    <row r="10" customFormat="false" ht="12.75" hidden="false" customHeight="false" outlineLevel="0" collapsed="false">
      <c r="A10" s="7" t="s">
        <v>34</v>
      </c>
      <c r="B10" s="8" t="n">
        <v>6</v>
      </c>
      <c r="C10" s="26" t="n">
        <v>3050</v>
      </c>
      <c r="D10" s="26" t="n">
        <v>142</v>
      </c>
      <c r="E10" s="26" t="n">
        <v>1462387</v>
      </c>
      <c r="F10" s="9" t="n">
        <v>541</v>
      </c>
      <c r="G10" s="27" t="n">
        <v>0.323</v>
      </c>
      <c r="H10" s="28" t="n">
        <v>0.0485263556855103</v>
      </c>
      <c r="I10" s="27" t="n">
        <v>0.1231</v>
      </c>
      <c r="J10" s="9" t="n">
        <v>0.0026764</v>
      </c>
      <c r="K10" s="28" t="n">
        <v>1.3</v>
      </c>
      <c r="L10" s="29" t="n">
        <v>0.017256</v>
      </c>
      <c r="M10" s="28" t="n">
        <v>4.9</v>
      </c>
      <c r="N10" s="9" t="n">
        <v>0.04676</v>
      </c>
      <c r="O10" s="28" t="n">
        <v>4.8</v>
      </c>
      <c r="P10" s="9" t="n">
        <v>0.26</v>
      </c>
      <c r="Q10" s="30" t="n">
        <v>17.23</v>
      </c>
      <c r="R10" s="27" t="n">
        <v>0.444</v>
      </c>
      <c r="S10" s="27" t="n">
        <v>17.372</v>
      </c>
      <c r="T10" s="27" t="n">
        <v>1.7</v>
      </c>
      <c r="U10" s="27" t="n">
        <v>37.2</v>
      </c>
      <c r="V10" s="27" t="n">
        <v>113.775</v>
      </c>
      <c r="W10" s="28" t="n">
        <v>0.8</v>
      </c>
      <c r="X10" s="28" t="n">
        <v>53.7</v>
      </c>
      <c r="Z10" s="31" t="n">
        <v>32378840871773100</v>
      </c>
      <c r="AB10" s="27" t="n">
        <v>17.6286458184254</v>
      </c>
      <c r="AC10" s="27" t="n">
        <v>0.530794594933701</v>
      </c>
      <c r="AD10" s="27"/>
      <c r="AE10" s="27" t="n">
        <v>17.7269728081791</v>
      </c>
      <c r="AF10" s="27" t="n">
        <v>0.593673440641204</v>
      </c>
    </row>
    <row r="11" customFormat="false" ht="12.75" hidden="false" customHeight="false" outlineLevel="0" collapsed="false">
      <c r="A11" s="7" t="s">
        <v>35</v>
      </c>
      <c r="B11" s="8" t="n">
        <v>9</v>
      </c>
      <c r="C11" s="26" t="n">
        <v>3942</v>
      </c>
      <c r="D11" s="26" t="n">
        <v>183</v>
      </c>
      <c r="E11" s="26" t="n">
        <v>1932596</v>
      </c>
      <c r="F11" s="9" t="n">
        <v>715</v>
      </c>
      <c r="G11" s="27" t="n">
        <v>0.277</v>
      </c>
      <c r="H11" s="28" t="n">
        <v>0.0498981014089885</v>
      </c>
      <c r="I11" s="27" t="n">
        <v>0.0983</v>
      </c>
      <c r="J11" s="9" t="n">
        <v>0.0025891</v>
      </c>
      <c r="K11" s="28" t="n">
        <v>1.2</v>
      </c>
      <c r="L11" s="29" t="n">
        <v>0.016693</v>
      </c>
      <c r="M11" s="28" t="n">
        <v>4.5</v>
      </c>
      <c r="N11" s="9" t="n">
        <v>0.04676</v>
      </c>
      <c r="O11" s="28" t="n">
        <v>4.4</v>
      </c>
      <c r="P11" s="9" t="n">
        <v>0.26</v>
      </c>
      <c r="Q11" s="30" t="n">
        <v>16.669</v>
      </c>
      <c r="R11" s="27" t="n">
        <v>0.397</v>
      </c>
      <c r="S11" s="27" t="n">
        <v>16.81</v>
      </c>
      <c r="T11" s="27" t="n">
        <v>1.506</v>
      </c>
      <c r="U11" s="27" t="n">
        <v>37.1</v>
      </c>
      <c r="V11" s="27" t="n">
        <v>104.201</v>
      </c>
      <c r="W11" s="28" t="n">
        <v>0.8</v>
      </c>
      <c r="X11" s="28" t="n">
        <v>55.1</v>
      </c>
      <c r="Z11" s="31" t="n">
        <v>40979806331411900</v>
      </c>
      <c r="AB11" s="27" t="n">
        <v>17.0309558442399</v>
      </c>
      <c r="AC11" s="27" t="n">
        <v>0.486390844547531</v>
      </c>
      <c r="AD11" s="27"/>
      <c r="AE11" s="27" t="n">
        <v>17.1305059929771</v>
      </c>
      <c r="AF11" s="27" t="n">
        <v>0.550093861685559</v>
      </c>
    </row>
    <row r="12" customFormat="false" ht="12.75" hidden="false" customHeight="false" outlineLevel="0" collapsed="false">
      <c r="A12" s="7" t="s">
        <v>36</v>
      </c>
      <c r="B12" s="8" t="n">
        <v>21</v>
      </c>
      <c r="C12" s="26" t="n">
        <v>4621</v>
      </c>
      <c r="D12" s="26" t="n">
        <v>215</v>
      </c>
      <c r="E12" s="26" t="n">
        <v>2295533</v>
      </c>
      <c r="F12" s="9" t="n">
        <v>850</v>
      </c>
      <c r="G12" s="27" t="n">
        <v>0.385</v>
      </c>
      <c r="H12" s="28" t="n">
        <v>0.0668648719881458</v>
      </c>
      <c r="I12" s="27" t="n">
        <v>0.1336</v>
      </c>
      <c r="J12" s="9" t="n">
        <v>0.0025558</v>
      </c>
      <c r="K12" s="28" t="n">
        <v>1.2</v>
      </c>
      <c r="L12" s="29" t="n">
        <v>0.016523</v>
      </c>
      <c r="M12" s="28" t="n">
        <v>3.5</v>
      </c>
      <c r="N12" s="9" t="n">
        <v>0.04689</v>
      </c>
      <c r="O12" s="28" t="n">
        <v>3.3</v>
      </c>
      <c r="P12" s="9" t="n">
        <v>0.35</v>
      </c>
      <c r="Q12" s="30" t="n">
        <v>16.454</v>
      </c>
      <c r="R12" s="27" t="n">
        <v>0.401</v>
      </c>
      <c r="S12" s="27" t="n">
        <v>16.64</v>
      </c>
      <c r="T12" s="27" t="n">
        <v>1.161</v>
      </c>
      <c r="U12" s="27" t="n">
        <v>43.6</v>
      </c>
      <c r="V12" s="27" t="n">
        <v>78.837</v>
      </c>
      <c r="W12" s="28" t="n">
        <v>1.1</v>
      </c>
      <c r="X12" s="28" t="n">
        <v>62.3</v>
      </c>
      <c r="Z12" s="31" t="n">
        <v>49114783862148700</v>
      </c>
      <c r="AB12" s="27" t="n">
        <v>16.7933409797143</v>
      </c>
      <c r="AC12" s="27" t="n">
        <v>0.487421725016739</v>
      </c>
      <c r="AD12" s="27"/>
      <c r="AE12" s="27" t="n">
        <v>16.8904349238154</v>
      </c>
      <c r="AF12" s="27" t="n">
        <v>0.549335476916714</v>
      </c>
    </row>
    <row r="13" customFormat="false" ht="12.75" hidden="false" customHeight="false" outlineLevel="0" collapsed="false">
      <c r="A13" s="7" t="s">
        <v>37</v>
      </c>
      <c r="B13" s="8" t="n">
        <v>14</v>
      </c>
      <c r="C13" s="26" t="n">
        <v>1136</v>
      </c>
      <c r="D13" s="26" t="n">
        <v>52</v>
      </c>
      <c r="E13" s="26" t="n">
        <v>564375</v>
      </c>
      <c r="F13" s="9" t="n">
        <v>209</v>
      </c>
      <c r="G13" s="27" t="n">
        <v>0.521</v>
      </c>
      <c r="H13" s="28" t="n">
        <v>0.0813156149644684</v>
      </c>
      <c r="I13" s="27" t="n">
        <v>0.1687</v>
      </c>
      <c r="J13" s="9" t="n">
        <v>0.0026021</v>
      </c>
      <c r="K13" s="28" t="n">
        <v>2.3</v>
      </c>
      <c r="L13" s="29" t="n">
        <v>0.016867</v>
      </c>
      <c r="M13" s="28" t="n">
        <v>10.2</v>
      </c>
      <c r="N13" s="9" t="n">
        <v>0.04701</v>
      </c>
      <c r="O13" s="28" t="n">
        <v>9.9</v>
      </c>
      <c r="P13" s="9" t="n">
        <v>0.23</v>
      </c>
      <c r="Q13" s="30" t="n">
        <v>16.752</v>
      </c>
      <c r="R13" s="27" t="n">
        <v>0.778</v>
      </c>
      <c r="S13" s="27" t="n">
        <v>16.983</v>
      </c>
      <c r="T13" s="27" t="n">
        <v>3.428</v>
      </c>
      <c r="U13" s="27" t="n">
        <v>49.8</v>
      </c>
      <c r="V13" s="27" t="n">
        <v>236.42</v>
      </c>
      <c r="W13" s="28" t="n">
        <v>1.4</v>
      </c>
      <c r="X13" s="28" t="n">
        <v>66.4</v>
      </c>
      <c r="Z13" s="31" t="n">
        <v>12630472490644100</v>
      </c>
      <c r="AB13" s="27" t="n">
        <v>17.2354743480968</v>
      </c>
      <c r="AC13" s="27" t="n">
        <v>0.828347157939872</v>
      </c>
      <c r="AD13" s="27"/>
      <c r="AE13" s="27" t="n">
        <v>17.3277754964227</v>
      </c>
      <c r="AF13" s="27" t="n">
        <v>0.86816799635169</v>
      </c>
    </row>
    <row r="14" customFormat="false" ht="12.75" hidden="false" customHeight="false" outlineLevel="0" collapsed="false">
      <c r="A14" s="7" t="s">
        <v>38</v>
      </c>
      <c r="B14" s="8" t="n">
        <v>12</v>
      </c>
      <c r="C14" s="26" t="n">
        <v>2786</v>
      </c>
      <c r="D14" s="26" t="n">
        <v>131</v>
      </c>
      <c r="E14" s="26" t="n">
        <v>1374317</v>
      </c>
      <c r="F14" s="9" t="n">
        <v>509</v>
      </c>
      <c r="G14" s="27" t="n">
        <v>0.359</v>
      </c>
      <c r="H14" s="28" t="n">
        <v>0.101039128431893</v>
      </c>
      <c r="I14" s="27" t="n">
        <v>0.1424</v>
      </c>
      <c r="J14" s="9" t="n">
        <v>0.0026348</v>
      </c>
      <c r="K14" s="28" t="n">
        <v>1.5</v>
      </c>
      <c r="L14" s="29" t="n">
        <v>0.017137</v>
      </c>
      <c r="M14" s="28" t="n">
        <v>5.5</v>
      </c>
      <c r="N14" s="9" t="n">
        <v>0.04717</v>
      </c>
      <c r="O14" s="28" t="n">
        <v>5.2</v>
      </c>
      <c r="P14" s="9" t="n">
        <v>0.28</v>
      </c>
      <c r="Q14" s="30" t="n">
        <v>16.963</v>
      </c>
      <c r="R14" s="27" t="n">
        <v>0.516</v>
      </c>
      <c r="S14" s="27" t="n">
        <v>17.254</v>
      </c>
      <c r="T14" s="27" t="n">
        <v>1.866</v>
      </c>
      <c r="U14" s="27" t="n">
        <v>58</v>
      </c>
      <c r="V14" s="27" t="n">
        <v>124.846</v>
      </c>
      <c r="W14" s="28" t="n">
        <v>1.7</v>
      </c>
      <c r="X14" s="28" t="n">
        <v>70.8</v>
      </c>
      <c r="Z14" s="31" t="n">
        <v>30190738982908500</v>
      </c>
      <c r="AB14" s="27" t="n">
        <v>17.3626478586866</v>
      </c>
      <c r="AC14" s="27" t="n">
        <v>0.590193954938526</v>
      </c>
      <c r="AD14" s="27"/>
      <c r="AE14" s="27" t="n">
        <v>17.4593813781651</v>
      </c>
      <c r="AF14" s="27" t="n">
        <v>0.645690060338804</v>
      </c>
    </row>
    <row r="15" customFormat="false" ht="12.75" hidden="false" customHeight="false" outlineLevel="0" collapsed="false">
      <c r="A15" s="7" t="s">
        <v>39</v>
      </c>
      <c r="B15" s="8" t="n">
        <v>7</v>
      </c>
      <c r="C15" s="26" t="n">
        <v>3969</v>
      </c>
      <c r="D15" s="26" t="n">
        <v>187</v>
      </c>
      <c r="E15" s="26" t="n">
        <v>1912560</v>
      </c>
      <c r="F15" s="9" t="n">
        <v>708</v>
      </c>
      <c r="G15" s="27" t="n">
        <v>0.488</v>
      </c>
      <c r="H15" s="28" t="n">
        <v>0.149243809735208</v>
      </c>
      <c r="I15" s="27" t="n">
        <v>0.1763</v>
      </c>
      <c r="J15" s="9" t="n">
        <v>0.0026259</v>
      </c>
      <c r="K15" s="28" t="n">
        <v>1.3</v>
      </c>
      <c r="L15" s="29" t="n">
        <v>0.017214</v>
      </c>
      <c r="M15" s="28" t="n">
        <v>4.1</v>
      </c>
      <c r="N15" s="9" t="n">
        <v>0.04755</v>
      </c>
      <c r="O15" s="28" t="n">
        <v>3.9</v>
      </c>
      <c r="P15" s="9" t="n">
        <v>0.32</v>
      </c>
      <c r="Q15" s="30" t="n">
        <v>16.905</v>
      </c>
      <c r="R15" s="27" t="n">
        <v>0.446</v>
      </c>
      <c r="S15" s="27" t="n">
        <v>17.33</v>
      </c>
      <c r="T15" s="27" t="n">
        <v>1.406</v>
      </c>
      <c r="U15" s="27" t="n">
        <v>76.8</v>
      </c>
      <c r="V15" s="27" t="n">
        <v>91.897</v>
      </c>
      <c r="W15" s="28" t="n">
        <v>2.5</v>
      </c>
      <c r="X15" s="28" t="n">
        <v>78</v>
      </c>
      <c r="Z15" s="31" t="n">
        <v>42961604081447900</v>
      </c>
      <c r="AB15" s="27" t="n">
        <v>17.2672677876219</v>
      </c>
      <c r="AC15" s="27" t="n">
        <v>0.529234977734145</v>
      </c>
      <c r="AD15" s="27"/>
      <c r="AE15" s="27" t="n">
        <v>17.3607901508474</v>
      </c>
      <c r="AF15" s="27" t="n">
        <v>0.589833870217841</v>
      </c>
    </row>
    <row r="16" customFormat="false" ht="12.75" hidden="false" customHeight="false" outlineLevel="0" collapsed="false">
      <c r="A16" s="7" t="s">
        <v>40</v>
      </c>
      <c r="B16" s="8" t="n">
        <v>25</v>
      </c>
      <c r="C16" s="26" t="n">
        <v>1912</v>
      </c>
      <c r="D16" s="26" t="n">
        <v>90</v>
      </c>
      <c r="E16" s="26" t="n">
        <v>961274</v>
      </c>
      <c r="F16" s="9" t="n">
        <v>356</v>
      </c>
      <c r="G16" s="27" t="n">
        <v>0.249</v>
      </c>
      <c r="H16" s="28" t="n">
        <v>0.159792587171927</v>
      </c>
      <c r="I16" s="27" t="n">
        <v>0.0961</v>
      </c>
      <c r="J16" s="9" t="n">
        <v>0.0025183</v>
      </c>
      <c r="K16" s="28" t="n">
        <v>1.7</v>
      </c>
      <c r="L16" s="29" t="n">
        <v>0.016533</v>
      </c>
      <c r="M16" s="28" t="n">
        <v>6.9</v>
      </c>
      <c r="N16" s="9" t="n">
        <v>0.04762</v>
      </c>
      <c r="O16" s="28" t="n">
        <v>6.7</v>
      </c>
      <c r="P16" s="9" t="n">
        <v>0.24</v>
      </c>
      <c r="Q16" s="30" t="n">
        <v>16.214</v>
      </c>
      <c r="R16" s="27" t="n">
        <v>0.543</v>
      </c>
      <c r="S16" s="27" t="n">
        <v>16.65</v>
      </c>
      <c r="T16" s="27" t="n">
        <v>2.27</v>
      </c>
      <c r="U16" s="27" t="n">
        <v>80.2</v>
      </c>
      <c r="V16" s="27" t="n">
        <v>158.184</v>
      </c>
      <c r="W16" s="28" t="n">
        <v>2.6</v>
      </c>
      <c r="X16" s="28" t="n">
        <v>79.8</v>
      </c>
      <c r="Z16" s="31" t="n">
        <v>19732021353041700</v>
      </c>
      <c r="AB16" s="27" t="n">
        <v>16.637835858183</v>
      </c>
      <c r="AC16" s="27" t="n">
        <v>0.60845097313706</v>
      </c>
      <c r="AD16" s="27"/>
      <c r="AE16" s="27" t="n">
        <v>16.7379541263782</v>
      </c>
      <c r="AF16" s="27" t="n">
        <v>0.658216063376762</v>
      </c>
    </row>
    <row r="17" customFormat="false" ht="12.75" hidden="false" customHeight="false" outlineLevel="0" collapsed="false">
      <c r="A17" s="7" t="s">
        <v>41</v>
      </c>
      <c r="B17" s="8" t="n">
        <v>13</v>
      </c>
      <c r="C17" s="26" t="n">
        <v>2672</v>
      </c>
      <c r="D17" s="26" t="n">
        <v>126</v>
      </c>
      <c r="E17" s="26" t="n">
        <v>1350898</v>
      </c>
      <c r="F17" s="9" t="n">
        <v>500</v>
      </c>
      <c r="G17" s="27" t="n">
        <v>0.28</v>
      </c>
      <c r="H17" s="28" t="n">
        <v>0.170919994051979</v>
      </c>
      <c r="I17" s="27" t="n">
        <v>0.114</v>
      </c>
      <c r="J17" s="9" t="n">
        <v>0.0025346</v>
      </c>
      <c r="K17" s="28" t="n">
        <v>1.2</v>
      </c>
      <c r="L17" s="29" t="n">
        <v>0.016673</v>
      </c>
      <c r="M17" s="28" t="n">
        <v>4.5</v>
      </c>
      <c r="N17" s="9" t="n">
        <v>0.04771</v>
      </c>
      <c r="O17" s="28" t="n">
        <v>4.4</v>
      </c>
      <c r="P17" s="9" t="n">
        <v>0.25</v>
      </c>
      <c r="Q17" s="30" t="n">
        <v>16.318</v>
      </c>
      <c r="R17" s="27" t="n">
        <v>0.375</v>
      </c>
      <c r="S17" s="27" t="n">
        <v>16.79</v>
      </c>
      <c r="T17" s="27" t="n">
        <v>1.512</v>
      </c>
      <c r="U17" s="27" t="n">
        <v>85</v>
      </c>
      <c r="V17" s="27" t="n">
        <v>104.233</v>
      </c>
      <c r="W17" s="28" t="n">
        <v>2.8</v>
      </c>
      <c r="X17" s="28" t="n">
        <v>80.8</v>
      </c>
      <c r="Z17" s="31" t="n">
        <v>28073289814557400</v>
      </c>
      <c r="AB17" s="27" t="n">
        <v>16.7096354048274</v>
      </c>
      <c r="AC17" s="27" t="n">
        <v>0.465446499565069</v>
      </c>
      <c r="AD17" s="27"/>
      <c r="AE17" s="27" t="n">
        <v>16.8096480998754</v>
      </c>
      <c r="AF17" s="27" t="n">
        <v>0.529355650330424</v>
      </c>
    </row>
    <row r="18" customFormat="false" ht="12.75" hidden="false" customHeight="false" outlineLevel="0" collapsed="false">
      <c r="A18" s="7" t="s">
        <v>42</v>
      </c>
      <c r="B18" s="8" t="n">
        <v>43</v>
      </c>
      <c r="C18" s="26" t="n">
        <v>1174</v>
      </c>
      <c r="D18" s="26" t="n">
        <v>55</v>
      </c>
      <c r="E18" s="26" t="n">
        <v>551983</v>
      </c>
      <c r="F18" s="9" t="n">
        <v>204</v>
      </c>
      <c r="G18" s="27" t="n">
        <v>0.369</v>
      </c>
      <c r="H18" s="28" t="n">
        <v>0.170939699187122</v>
      </c>
      <c r="I18" s="27" t="n">
        <v>0.1322</v>
      </c>
      <c r="J18" s="9" t="n">
        <v>0.0026939</v>
      </c>
      <c r="K18" s="28" t="n">
        <v>1.9</v>
      </c>
      <c r="L18" s="29" t="n">
        <v>0.017729</v>
      </c>
      <c r="M18" s="28" t="n">
        <v>7.4</v>
      </c>
      <c r="N18" s="9" t="n">
        <v>0.04773</v>
      </c>
      <c r="O18" s="28" t="n">
        <v>7.1</v>
      </c>
      <c r="P18" s="9" t="n">
        <v>0.26</v>
      </c>
      <c r="Q18" s="30" t="n">
        <v>17.343</v>
      </c>
      <c r="R18" s="27" t="n">
        <v>0.671</v>
      </c>
      <c r="S18" s="27" t="n">
        <v>17.844</v>
      </c>
      <c r="T18" s="27" t="n">
        <v>2.603</v>
      </c>
      <c r="U18" s="27" t="n">
        <v>86</v>
      </c>
      <c r="V18" s="27" t="n">
        <v>168.218</v>
      </c>
      <c r="W18" s="28" t="n">
        <v>2.8</v>
      </c>
      <c r="X18" s="28" t="n">
        <v>79.8</v>
      </c>
      <c r="Z18" s="31" t="n">
        <v>12393852951745800</v>
      </c>
      <c r="AB18" s="27" t="n">
        <v>17.8455366598168</v>
      </c>
      <c r="AC18" s="27" t="n">
        <v>0.732763672949728</v>
      </c>
      <c r="AD18" s="27"/>
      <c r="AE18" s="27" t="n">
        <v>17.9417590357025</v>
      </c>
      <c r="AF18" s="27" t="n">
        <v>0.780622579603101</v>
      </c>
    </row>
    <row r="19" customFormat="false" ht="12.75" hidden="false" customHeight="false" outlineLevel="0" collapsed="false">
      <c r="A19" s="7" t="s">
        <v>43</v>
      </c>
      <c r="B19" s="8" t="n">
        <v>22</v>
      </c>
      <c r="C19" s="26" t="n">
        <v>3168</v>
      </c>
      <c r="D19" s="26" t="n">
        <v>150</v>
      </c>
      <c r="E19" s="26" t="n">
        <v>1520557</v>
      </c>
      <c r="F19" s="9" t="n">
        <v>563</v>
      </c>
      <c r="G19" s="27" t="n">
        <v>0.351</v>
      </c>
      <c r="H19" s="28" t="n">
        <v>0.179501152283106</v>
      </c>
      <c r="I19" s="27" t="n">
        <v>0.1318</v>
      </c>
      <c r="J19" s="9" t="n">
        <v>0.0026322</v>
      </c>
      <c r="K19" s="28" t="n">
        <v>1.2</v>
      </c>
      <c r="L19" s="29" t="n">
        <v>0.017346</v>
      </c>
      <c r="M19" s="28" t="n">
        <v>4</v>
      </c>
      <c r="N19" s="9" t="n">
        <v>0.04779</v>
      </c>
      <c r="O19" s="28" t="n">
        <v>3.8</v>
      </c>
      <c r="P19" s="9" t="n">
        <v>0.31</v>
      </c>
      <c r="Q19" s="30" t="n">
        <v>16.946</v>
      </c>
      <c r="R19" s="27" t="n">
        <v>0.413</v>
      </c>
      <c r="S19" s="27" t="n">
        <v>17.462</v>
      </c>
      <c r="T19" s="27" t="n">
        <v>1.384</v>
      </c>
      <c r="U19" s="27" t="n">
        <v>89.1</v>
      </c>
      <c r="V19" s="27" t="n">
        <v>90.271</v>
      </c>
      <c r="W19" s="28" t="n">
        <v>3</v>
      </c>
      <c r="X19" s="28" t="n">
        <v>81</v>
      </c>
      <c r="Z19" s="31" t="n">
        <v>33291030345333000</v>
      </c>
      <c r="AB19" s="27" t="n">
        <v>17.3352287182182</v>
      </c>
      <c r="AC19" s="27" t="n">
        <v>0.502377238358384</v>
      </c>
      <c r="AD19" s="27"/>
      <c r="AE19" s="27" t="n">
        <v>17.4325193193875</v>
      </c>
      <c r="AF19" s="27" t="n">
        <v>0.566355677847659</v>
      </c>
    </row>
    <row r="20" customFormat="false" ht="12.75" hidden="false" customHeight="false" outlineLevel="0" collapsed="false">
      <c r="A20" s="7" t="s">
        <v>44</v>
      </c>
      <c r="B20" s="8" t="n">
        <v>36</v>
      </c>
      <c r="C20" s="26" t="n">
        <v>4441</v>
      </c>
      <c r="D20" s="26" t="n">
        <v>212</v>
      </c>
      <c r="E20" s="26" t="n">
        <v>2171935</v>
      </c>
      <c r="F20" s="9" t="n">
        <v>804</v>
      </c>
      <c r="G20" s="27" t="n">
        <v>0.989</v>
      </c>
      <c r="H20" s="28" t="n">
        <v>0.220473470239606</v>
      </c>
      <c r="I20" s="27" t="n">
        <v>0.3349</v>
      </c>
      <c r="J20" s="9" t="n">
        <v>0.0026007</v>
      </c>
      <c r="K20" s="28" t="n">
        <v>1</v>
      </c>
      <c r="L20" s="29" t="n">
        <v>0.017252</v>
      </c>
      <c r="M20" s="28" t="n">
        <v>3.6</v>
      </c>
      <c r="N20" s="9" t="n">
        <v>0.04811</v>
      </c>
      <c r="O20" s="28" t="n">
        <v>3.5</v>
      </c>
      <c r="P20" s="9" t="n">
        <v>0.27</v>
      </c>
      <c r="Q20" s="30" t="n">
        <v>16.744</v>
      </c>
      <c r="R20" s="27" t="n">
        <v>0.32</v>
      </c>
      <c r="S20" s="27" t="n">
        <v>17.368</v>
      </c>
      <c r="T20" s="27" t="n">
        <v>1.239</v>
      </c>
      <c r="U20" s="27" t="n">
        <v>104.8</v>
      </c>
      <c r="V20" s="27" t="n">
        <v>82</v>
      </c>
      <c r="W20" s="28" t="n">
        <v>3.6</v>
      </c>
      <c r="X20" s="28" t="n">
        <v>84</v>
      </c>
      <c r="Z20" s="31" t="n">
        <v>52809324383095500</v>
      </c>
      <c r="AB20" s="27" t="n">
        <v>17.0820181007531</v>
      </c>
      <c r="AC20" s="27" t="n">
        <v>0.426428519176298</v>
      </c>
      <c r="AD20" s="27"/>
      <c r="AE20" s="27" t="n">
        <v>17.1587635146079</v>
      </c>
      <c r="AF20" s="27" t="n">
        <v>0.49808281858612</v>
      </c>
    </row>
    <row r="21" customFormat="false" ht="12.75" hidden="false" customHeight="false" outlineLevel="0" collapsed="false">
      <c r="A21" s="7" t="s">
        <v>45</v>
      </c>
      <c r="B21" s="8" t="n">
        <v>15</v>
      </c>
      <c r="C21" s="26" t="n">
        <v>1263</v>
      </c>
      <c r="D21" s="26" t="n">
        <v>57</v>
      </c>
      <c r="E21" s="26" t="n">
        <v>619473</v>
      </c>
      <c r="F21" s="9" t="n">
        <v>229</v>
      </c>
      <c r="G21" s="27" t="n">
        <v>0.572</v>
      </c>
      <c r="H21" s="28" t="n">
        <v>0.226898794943044</v>
      </c>
      <c r="I21" s="27" t="n">
        <v>0.2322</v>
      </c>
      <c r="J21" s="9" t="n">
        <v>0.0025943</v>
      </c>
      <c r="K21" s="28" t="n">
        <v>2.6</v>
      </c>
      <c r="L21" s="29" t="n">
        <v>0.017227</v>
      </c>
      <c r="M21" s="28" t="n">
        <v>9.1</v>
      </c>
      <c r="N21" s="9" t="n">
        <v>0.04816</v>
      </c>
      <c r="O21" s="28" t="n">
        <v>8.8</v>
      </c>
      <c r="P21" s="9" t="n">
        <v>0.28</v>
      </c>
      <c r="Q21" s="30" t="n">
        <v>16.702</v>
      </c>
      <c r="R21" s="27" t="n">
        <v>0.864</v>
      </c>
      <c r="S21" s="27" t="n">
        <v>17.343</v>
      </c>
      <c r="T21" s="27" t="n">
        <v>3.143</v>
      </c>
      <c r="U21" s="27" t="n">
        <v>107.2</v>
      </c>
      <c r="V21" s="27" t="n">
        <v>206.849</v>
      </c>
      <c r="W21" s="28" t="n">
        <v>3.7</v>
      </c>
      <c r="X21" s="28" t="n">
        <v>84.4</v>
      </c>
      <c r="Z21" s="31" t="n">
        <v>13935751532319700</v>
      </c>
      <c r="AB21" s="27" t="n">
        <v>17.1739940065319</v>
      </c>
      <c r="AC21" s="27" t="n">
        <v>0.909282721486905</v>
      </c>
      <c r="AD21" s="27"/>
      <c r="AE21" s="27" t="n">
        <v>17.2645521044184</v>
      </c>
      <c r="AF21" s="27" t="n">
        <v>0.945441504511</v>
      </c>
    </row>
    <row r="22" customFormat="false" ht="12.75" hidden="false" customHeight="false" outlineLevel="0" collapsed="false">
      <c r="A22" s="7" t="s">
        <v>46</v>
      </c>
      <c r="B22" s="8" t="n">
        <v>39</v>
      </c>
      <c r="C22" s="26" t="n">
        <v>2676</v>
      </c>
      <c r="D22" s="26" t="n">
        <v>129</v>
      </c>
      <c r="E22" s="26" t="n">
        <v>1317118</v>
      </c>
      <c r="F22" s="9" t="n">
        <v>487</v>
      </c>
      <c r="G22" s="27" t="n">
        <v>0.46</v>
      </c>
      <c r="H22" s="28" t="n">
        <v>0.337382532504941</v>
      </c>
      <c r="I22" s="27" t="n">
        <v>0.1693</v>
      </c>
      <c r="J22" s="9" t="n">
        <v>0.0025665</v>
      </c>
      <c r="K22" s="28" t="n">
        <v>1.4</v>
      </c>
      <c r="L22" s="29" t="n">
        <v>0.017351</v>
      </c>
      <c r="M22" s="28" t="n">
        <v>5.4</v>
      </c>
      <c r="N22" s="9" t="n">
        <v>0.04903</v>
      </c>
      <c r="O22" s="28" t="n">
        <v>5.2</v>
      </c>
      <c r="P22" s="9" t="n">
        <v>0.26</v>
      </c>
      <c r="Q22" s="30" t="n">
        <v>16.524</v>
      </c>
      <c r="R22" s="27" t="n">
        <v>0.464</v>
      </c>
      <c r="S22" s="27" t="n">
        <v>17.467</v>
      </c>
      <c r="T22" s="27" t="n">
        <v>1.865</v>
      </c>
      <c r="U22" s="27" t="n">
        <v>149.4</v>
      </c>
      <c r="V22" s="27" t="n">
        <v>121.857</v>
      </c>
      <c r="W22" s="28" t="n">
        <v>5.4</v>
      </c>
      <c r="X22" s="28" t="n">
        <v>88.9</v>
      </c>
      <c r="Z22" s="31" t="n">
        <v>28672721048617800</v>
      </c>
      <c r="AB22" s="27" t="n">
        <v>16.9184652425806</v>
      </c>
      <c r="AC22" s="27" t="n">
        <v>0.541501000380664</v>
      </c>
      <c r="AD22" s="27"/>
      <c r="AE22" s="27" t="n">
        <v>17.011895225019</v>
      </c>
      <c r="AF22" s="27" t="n">
        <v>0.598614536844321</v>
      </c>
    </row>
    <row r="23" customFormat="false" ht="12.75" hidden="false" customHeight="false" outlineLevel="0" collapsed="false">
      <c r="A23" s="7" t="s">
        <v>47</v>
      </c>
      <c r="B23" s="8" t="n">
        <v>26</v>
      </c>
      <c r="C23" s="26" t="n">
        <v>2563</v>
      </c>
      <c r="D23" s="26" t="n">
        <v>127</v>
      </c>
      <c r="E23" s="26" t="n">
        <v>1254795</v>
      </c>
      <c r="F23" s="9" t="n">
        <v>464</v>
      </c>
      <c r="G23" s="27" t="n">
        <v>0.257</v>
      </c>
      <c r="H23" s="28" t="n">
        <v>0.394090243757383</v>
      </c>
      <c r="I23" s="27" t="n">
        <v>0.1058</v>
      </c>
      <c r="J23" s="9" t="n">
        <v>0.0025799</v>
      </c>
      <c r="K23" s="28" t="n">
        <v>1.9</v>
      </c>
      <c r="L23" s="29" t="n">
        <v>0.0176</v>
      </c>
      <c r="M23" s="28" t="n">
        <v>5.9</v>
      </c>
      <c r="N23" s="9" t="n">
        <v>0.04948</v>
      </c>
      <c r="O23" s="28" t="n">
        <v>5.6</v>
      </c>
      <c r="P23" s="9" t="n">
        <v>0.32</v>
      </c>
      <c r="Q23" s="30" t="n">
        <v>16.609</v>
      </c>
      <c r="R23" s="27" t="n">
        <v>0.617</v>
      </c>
      <c r="S23" s="27" t="n">
        <v>17.715</v>
      </c>
      <c r="T23" s="27" t="n">
        <v>2.071</v>
      </c>
      <c r="U23" s="27" t="n">
        <v>170.6</v>
      </c>
      <c r="V23" s="27" t="n">
        <v>130.627</v>
      </c>
      <c r="W23" s="28" t="n">
        <v>6.2</v>
      </c>
      <c r="X23" s="28" t="n">
        <v>90.3</v>
      </c>
      <c r="Z23" s="31" t="n">
        <v>26375541220642600</v>
      </c>
      <c r="AB23" s="27" t="n">
        <v>17.0138970912537</v>
      </c>
      <c r="AC23" s="27" t="n">
        <v>0.677862774464419</v>
      </c>
      <c r="AD23" s="27"/>
      <c r="AE23" s="27" t="n">
        <v>17.1148869011592</v>
      </c>
      <c r="AF23" s="27" t="n">
        <v>0.724848118969402</v>
      </c>
    </row>
    <row r="24" customFormat="false" ht="12.75" hidden="false" customHeight="false" outlineLevel="0" collapsed="false">
      <c r="A24" s="7" t="s">
        <v>48</v>
      </c>
      <c r="B24" s="8" t="n">
        <v>29</v>
      </c>
      <c r="C24" s="26" t="n">
        <v>2679</v>
      </c>
      <c r="D24" s="26" t="n">
        <v>134</v>
      </c>
      <c r="E24" s="26" t="n">
        <v>1318712</v>
      </c>
      <c r="F24" s="9" t="n">
        <v>488</v>
      </c>
      <c r="G24" s="27" t="n">
        <v>0.427</v>
      </c>
      <c r="H24" s="28" t="n">
        <v>0.468467565395095</v>
      </c>
      <c r="I24" s="27" t="n">
        <v>0.1407</v>
      </c>
      <c r="J24" s="9" t="n">
        <v>0.0025957</v>
      </c>
      <c r="K24" s="28" t="n">
        <v>1.5</v>
      </c>
      <c r="L24" s="29" t="n">
        <v>0.017922</v>
      </c>
      <c r="M24" s="28" t="n">
        <v>5.7</v>
      </c>
      <c r="N24" s="9" t="n">
        <v>0.05007</v>
      </c>
      <c r="O24" s="28" t="n">
        <v>5.5</v>
      </c>
      <c r="P24" s="9" t="n">
        <v>0.26</v>
      </c>
      <c r="Q24" s="30" t="n">
        <v>16.711</v>
      </c>
      <c r="R24" s="27" t="n">
        <v>0.503</v>
      </c>
      <c r="S24" s="27" t="n">
        <v>18.036</v>
      </c>
      <c r="T24" s="27" t="n">
        <v>2.044</v>
      </c>
      <c r="U24" s="27" t="n">
        <v>198.5</v>
      </c>
      <c r="V24" s="27" t="n">
        <v>128.064</v>
      </c>
      <c r="W24" s="28" t="n">
        <v>7.3</v>
      </c>
      <c r="X24" s="28" t="n">
        <v>91.6</v>
      </c>
      <c r="Z24" s="31" t="n">
        <v>28897409634270300</v>
      </c>
      <c r="AB24" s="27" t="n">
        <v>17.1091395394692</v>
      </c>
      <c r="AC24" s="27" t="n">
        <v>0.576803903451065</v>
      </c>
      <c r="AD24" s="27"/>
      <c r="AE24" s="27" t="n">
        <v>17.2043632784771</v>
      </c>
      <c r="AF24" s="27" t="n">
        <v>0.631902301859546</v>
      </c>
    </row>
    <row r="25" customFormat="false" ht="12.75" hidden="false" customHeight="false" outlineLevel="0" collapsed="false">
      <c r="A25" s="7" t="s">
        <v>49</v>
      </c>
      <c r="B25" s="8" t="n">
        <v>11</v>
      </c>
      <c r="C25" s="26" t="n">
        <v>4061</v>
      </c>
      <c r="D25" s="26" t="n">
        <v>201</v>
      </c>
      <c r="E25" s="26" t="n">
        <v>2012054</v>
      </c>
      <c r="F25" s="9" t="n">
        <v>745</v>
      </c>
      <c r="G25" s="27" t="n">
        <v>0.405</v>
      </c>
      <c r="H25" s="28" t="n">
        <v>0.489684753521495</v>
      </c>
      <c r="I25" s="27" t="n">
        <v>0.1524</v>
      </c>
      <c r="J25" s="9" t="n">
        <v>0.002534</v>
      </c>
      <c r="K25" s="28" t="n">
        <v>1.3</v>
      </c>
      <c r="L25" s="29" t="n">
        <v>0.017549</v>
      </c>
      <c r="M25" s="28" t="n">
        <v>4.2</v>
      </c>
      <c r="N25" s="9" t="n">
        <v>0.05023</v>
      </c>
      <c r="O25" s="28" t="n">
        <v>4</v>
      </c>
      <c r="P25" s="9" t="n">
        <v>0.3</v>
      </c>
      <c r="Q25" s="30" t="n">
        <v>16.314</v>
      </c>
      <c r="R25" s="27" t="n">
        <v>0.41</v>
      </c>
      <c r="S25" s="27" t="n">
        <v>17.665</v>
      </c>
      <c r="T25" s="27" t="n">
        <v>1.479</v>
      </c>
      <c r="U25" s="27" t="n">
        <v>205.7</v>
      </c>
      <c r="V25" s="27" t="n">
        <v>93.553</v>
      </c>
      <c r="W25" s="28" t="n">
        <v>7.6</v>
      </c>
      <c r="X25" s="28" t="n">
        <v>92.1</v>
      </c>
      <c r="Z25" s="31" t="n">
        <v>42916020594083600</v>
      </c>
      <c r="AB25" s="27" t="n">
        <v>16.6637072495478</v>
      </c>
      <c r="AC25" s="27" t="n">
        <v>0.493657923742801</v>
      </c>
      <c r="AD25" s="27"/>
      <c r="AE25" s="27" t="n">
        <v>16.759985349691</v>
      </c>
      <c r="AF25" s="27" t="n">
        <v>0.553985555029615</v>
      </c>
    </row>
    <row r="26" customFormat="false" ht="12.75" hidden="false" customHeight="false" outlineLevel="0" collapsed="false">
      <c r="A26" s="7" t="s">
        <v>50</v>
      </c>
      <c r="B26" s="8" t="n">
        <v>45</v>
      </c>
      <c r="C26" s="26" t="n">
        <v>4296</v>
      </c>
      <c r="D26" s="26" t="n">
        <v>216</v>
      </c>
      <c r="E26" s="26" t="n">
        <v>2133867</v>
      </c>
      <c r="F26" s="9" t="n">
        <v>790</v>
      </c>
      <c r="G26" s="27" t="n">
        <v>0.35</v>
      </c>
      <c r="H26" s="28" t="n">
        <v>0.514427019316154</v>
      </c>
      <c r="I26" s="27" t="n">
        <v>0.1271</v>
      </c>
      <c r="J26" s="9" t="n">
        <v>0.002569</v>
      </c>
      <c r="K26" s="28" t="n">
        <v>1.1</v>
      </c>
      <c r="L26" s="29" t="n">
        <v>0.017863</v>
      </c>
      <c r="M26" s="28" t="n">
        <v>4.5</v>
      </c>
      <c r="N26" s="9" t="n">
        <v>0.05043</v>
      </c>
      <c r="O26" s="28" t="n">
        <v>4.4</v>
      </c>
      <c r="P26" s="9" t="n">
        <v>0.24</v>
      </c>
      <c r="Q26" s="30" t="n">
        <v>16.54</v>
      </c>
      <c r="R26" s="27" t="n">
        <v>0.363</v>
      </c>
      <c r="S26" s="27" t="n">
        <v>17.978</v>
      </c>
      <c r="T26" s="27" t="n">
        <v>1.61</v>
      </c>
      <c r="U26" s="27" t="n">
        <v>214.9</v>
      </c>
      <c r="V26" s="27" t="n">
        <v>101.512</v>
      </c>
      <c r="W26" s="28" t="n">
        <v>8</v>
      </c>
      <c r="X26" s="28" t="n">
        <v>92.3</v>
      </c>
      <c r="Z26" s="31" t="n">
        <v>45585900833924300</v>
      </c>
      <c r="AB26" s="27" t="n">
        <v>16.8885381139148</v>
      </c>
      <c r="AC26" s="27" t="n">
        <v>0.457625267460121</v>
      </c>
      <c r="AD26" s="27"/>
      <c r="AE26" s="27" t="n">
        <v>16.9855696693882</v>
      </c>
      <c r="AF26" s="27" t="n">
        <v>0.52377050340919</v>
      </c>
    </row>
    <row r="27" customFormat="false" ht="12.75" hidden="false" customHeight="false" outlineLevel="0" collapsed="false">
      <c r="A27" s="7" t="s">
        <v>51</v>
      </c>
      <c r="B27" s="8" t="n">
        <v>38</v>
      </c>
      <c r="C27" s="26" t="n">
        <v>2330</v>
      </c>
      <c r="D27" s="26" t="n">
        <v>117</v>
      </c>
      <c r="E27" s="26" t="n">
        <v>1150329</v>
      </c>
      <c r="F27" s="9" t="n">
        <v>426</v>
      </c>
      <c r="G27" s="27" t="n">
        <v>0.432</v>
      </c>
      <c r="H27" s="28" t="n">
        <v>0.56377187721344</v>
      </c>
      <c r="I27" s="27" t="n">
        <v>0.1564</v>
      </c>
      <c r="J27" s="9" t="n">
        <v>0.0025681</v>
      </c>
      <c r="K27" s="28" t="n">
        <v>1.3</v>
      </c>
      <c r="L27" s="29" t="n">
        <v>0.017994</v>
      </c>
      <c r="M27" s="28" t="n">
        <v>6.4</v>
      </c>
      <c r="N27" s="9" t="n">
        <v>0.05082</v>
      </c>
      <c r="O27" s="28" t="n">
        <v>6.3</v>
      </c>
      <c r="P27" s="9" t="n">
        <v>0.21</v>
      </c>
      <c r="Q27" s="30" t="n">
        <v>16.534</v>
      </c>
      <c r="R27" s="27" t="n">
        <v>0.442</v>
      </c>
      <c r="S27" s="27" t="n">
        <v>18.109</v>
      </c>
      <c r="T27" s="27" t="n">
        <v>2.303</v>
      </c>
      <c r="U27" s="27" t="n">
        <v>232.7</v>
      </c>
      <c r="V27" s="27" t="n">
        <v>144.816</v>
      </c>
      <c r="W27" s="28" t="n">
        <v>8.7</v>
      </c>
      <c r="X27" s="28" t="n">
        <v>92.9</v>
      </c>
      <c r="Z27" s="31" t="n">
        <v>24966481953202200</v>
      </c>
      <c r="AB27" s="27" t="n">
        <v>16.9425726337997</v>
      </c>
      <c r="AC27" s="27" t="n">
        <v>0.522985249733386</v>
      </c>
      <c r="AD27" s="27"/>
      <c r="AE27" s="27" t="n">
        <v>17.0371588985182</v>
      </c>
      <c r="AF27" s="27" t="n">
        <v>0.582085172194498</v>
      </c>
    </row>
    <row r="28" customFormat="false" ht="12.75" hidden="false" customHeight="false" outlineLevel="0" collapsed="false">
      <c r="A28" s="7" t="s">
        <v>52</v>
      </c>
      <c r="B28" s="8" t="n">
        <v>30</v>
      </c>
      <c r="C28" s="26" t="n">
        <v>2838</v>
      </c>
      <c r="D28" s="26" t="n">
        <v>143</v>
      </c>
      <c r="E28" s="26" t="n">
        <v>1406731</v>
      </c>
      <c r="F28" s="9" t="n">
        <v>521</v>
      </c>
      <c r="G28" s="27" t="n">
        <v>0.57</v>
      </c>
      <c r="H28" s="28" t="n">
        <v>0.614415078052241</v>
      </c>
      <c r="I28" s="27" t="n">
        <v>0.2013</v>
      </c>
      <c r="J28" s="9" t="n">
        <v>0.0025651</v>
      </c>
      <c r="K28" s="28" t="n">
        <v>1.4</v>
      </c>
      <c r="L28" s="29" t="n">
        <v>0.018115</v>
      </c>
      <c r="M28" s="28" t="n">
        <v>5.7</v>
      </c>
      <c r="N28" s="9" t="n">
        <v>0.05122</v>
      </c>
      <c r="O28" s="28" t="n">
        <v>5.6</v>
      </c>
      <c r="P28" s="9" t="n">
        <v>0.24</v>
      </c>
      <c r="Q28" s="30" t="n">
        <v>16.514</v>
      </c>
      <c r="R28" s="27" t="n">
        <v>0.446</v>
      </c>
      <c r="S28" s="27" t="n">
        <v>18.229</v>
      </c>
      <c r="T28" s="27" t="n">
        <v>2.069</v>
      </c>
      <c r="U28" s="27" t="n">
        <v>250.8</v>
      </c>
      <c r="V28" s="27" t="n">
        <v>128.025</v>
      </c>
      <c r="W28" s="28" t="n">
        <v>9.4</v>
      </c>
      <c r="X28" s="28" t="n">
        <v>93.4</v>
      </c>
      <c r="Z28" s="31" t="n">
        <v>31281927309728800</v>
      </c>
      <c r="AB28" s="27" t="n">
        <v>16.8995219744356</v>
      </c>
      <c r="AC28" s="27" t="n">
        <v>0.525993273480818</v>
      </c>
      <c r="AD28" s="27"/>
      <c r="AE28" s="27" t="n">
        <v>16.9905236541775</v>
      </c>
      <c r="AF28" s="27" t="n">
        <v>0.584483917577532</v>
      </c>
    </row>
    <row r="29" customFormat="false" ht="12.75" hidden="false" customHeight="false" outlineLevel="0" collapsed="false">
      <c r="A29" s="7" t="s">
        <v>53</v>
      </c>
      <c r="B29" s="8" t="n">
        <v>37</v>
      </c>
      <c r="C29" s="26" t="n">
        <v>2934</v>
      </c>
      <c r="D29" s="26" t="n">
        <v>151</v>
      </c>
      <c r="E29" s="26" t="n">
        <v>1372700</v>
      </c>
      <c r="F29" s="9" t="n">
        <v>508</v>
      </c>
      <c r="G29" s="27" t="n">
        <v>0.646</v>
      </c>
      <c r="H29" s="28" t="n">
        <v>0.630113809111007</v>
      </c>
      <c r="I29" s="27" t="n">
        <v>0.2485</v>
      </c>
      <c r="J29" s="9" t="n">
        <v>0.0026913</v>
      </c>
      <c r="K29" s="28" t="n">
        <v>1.2</v>
      </c>
      <c r="L29" s="29" t="n">
        <v>0.019059</v>
      </c>
      <c r="M29" s="28" t="n">
        <v>5.3</v>
      </c>
      <c r="N29" s="9" t="n">
        <v>0.05136</v>
      </c>
      <c r="O29" s="28" t="n">
        <v>5.2</v>
      </c>
      <c r="P29" s="9" t="n">
        <v>0.23</v>
      </c>
      <c r="Q29" s="30" t="n">
        <v>17.326</v>
      </c>
      <c r="R29" s="27" t="n">
        <v>0.431</v>
      </c>
      <c r="S29" s="27" t="n">
        <v>19.171</v>
      </c>
      <c r="T29" s="27" t="n">
        <v>2.018</v>
      </c>
      <c r="U29" s="27" t="n">
        <v>257.2</v>
      </c>
      <c r="V29" s="27" t="n">
        <v>118.72</v>
      </c>
      <c r="W29" s="28" t="n">
        <v>9.6</v>
      </c>
      <c r="X29" s="28" t="n">
        <v>93.3</v>
      </c>
      <c r="Z29" s="31" t="n">
        <v>32477699624758200</v>
      </c>
      <c r="AB29" s="27" t="n">
        <v>17.7265475806462</v>
      </c>
      <c r="AC29" s="27" t="n">
        <v>0.520874505678044</v>
      </c>
      <c r="AD29" s="27"/>
      <c r="AE29" s="27" t="n">
        <v>17.8144914320494</v>
      </c>
      <c r="AF29" s="27" t="n">
        <v>0.585418973288724</v>
      </c>
    </row>
    <row r="30" customFormat="false" ht="12.75" hidden="false" customHeight="false" outlineLevel="0" collapsed="false">
      <c r="A30" s="7" t="s">
        <v>54</v>
      </c>
      <c r="B30" s="8" t="n">
        <v>40</v>
      </c>
      <c r="C30" s="26" t="n">
        <v>3664</v>
      </c>
      <c r="D30" s="26" t="n">
        <v>190</v>
      </c>
      <c r="E30" s="26" t="n">
        <v>1791514</v>
      </c>
      <c r="F30" s="9" t="n">
        <v>663</v>
      </c>
      <c r="G30" s="27" t="n">
        <v>0.451</v>
      </c>
      <c r="H30" s="28" t="n">
        <v>0.708338912054566</v>
      </c>
      <c r="I30" s="27" t="n">
        <v>0.1553</v>
      </c>
      <c r="J30" s="9" t="n">
        <v>0.0026242</v>
      </c>
      <c r="K30" s="28" t="n">
        <v>1.2</v>
      </c>
      <c r="L30" s="29" t="n">
        <v>0.018803</v>
      </c>
      <c r="M30" s="28" t="n">
        <v>4.7</v>
      </c>
      <c r="N30" s="9" t="n">
        <v>0.05197</v>
      </c>
      <c r="O30" s="28" t="n">
        <v>4.5</v>
      </c>
      <c r="P30" s="9" t="n">
        <v>0.25</v>
      </c>
      <c r="Q30" s="30" t="n">
        <v>16.894</v>
      </c>
      <c r="R30" s="27" t="n">
        <v>0.39</v>
      </c>
      <c r="S30" s="27" t="n">
        <v>18.915</v>
      </c>
      <c r="T30" s="27" t="n">
        <v>1.745</v>
      </c>
      <c r="U30" s="27" t="n">
        <v>284</v>
      </c>
      <c r="V30" s="27" t="n">
        <v>103.173</v>
      </c>
      <c r="W30" s="28" t="n">
        <v>10.7</v>
      </c>
      <c r="X30" s="28" t="n">
        <v>94.1</v>
      </c>
      <c r="Z30" s="31" t="n">
        <v>39837931672420900</v>
      </c>
      <c r="AB30" s="27" t="n">
        <v>17.2637207551143</v>
      </c>
      <c r="AC30" s="27" t="n">
        <v>0.482949599633389</v>
      </c>
      <c r="AD30" s="27"/>
      <c r="AE30" s="27" t="n">
        <v>17.3584693949952</v>
      </c>
      <c r="AF30" s="27" t="n">
        <v>0.54866794988123</v>
      </c>
    </row>
    <row r="31" customFormat="false" ht="12.75" hidden="false" customHeight="false" outlineLevel="0" collapsed="false">
      <c r="A31" s="7" t="s">
        <v>55</v>
      </c>
      <c r="B31" s="8" t="n">
        <v>42</v>
      </c>
      <c r="C31" s="26" t="n">
        <v>1009</v>
      </c>
      <c r="D31" s="26" t="n">
        <v>54</v>
      </c>
      <c r="E31" s="26" t="n">
        <v>481925</v>
      </c>
      <c r="F31" s="9" t="n">
        <v>178</v>
      </c>
      <c r="G31" s="27" t="n">
        <v>0.366</v>
      </c>
      <c r="H31" s="28" t="n">
        <v>1.07424595998005</v>
      </c>
      <c r="I31" s="27" t="n">
        <v>0.153</v>
      </c>
      <c r="J31" s="9" t="n">
        <v>0.0026803</v>
      </c>
      <c r="K31" s="28" t="n">
        <v>2.3</v>
      </c>
      <c r="L31" s="29" t="n">
        <v>0.020278</v>
      </c>
      <c r="M31" s="28" t="n">
        <v>8.3</v>
      </c>
      <c r="N31" s="9" t="n">
        <v>0.05487</v>
      </c>
      <c r="O31" s="28" t="n">
        <v>7.9</v>
      </c>
      <c r="P31" s="9" t="n">
        <v>0.28</v>
      </c>
      <c r="Q31" s="30" t="n">
        <v>17.255</v>
      </c>
      <c r="R31" s="27" t="n">
        <v>0.802</v>
      </c>
      <c r="S31" s="27" t="n">
        <v>20.384</v>
      </c>
      <c r="T31" s="27" t="n">
        <v>3.342</v>
      </c>
      <c r="U31" s="27" t="n">
        <v>407</v>
      </c>
      <c r="V31" s="27" t="n">
        <v>177.681</v>
      </c>
      <c r="W31" s="28" t="n">
        <v>15.3</v>
      </c>
      <c r="X31" s="28" t="n">
        <v>95.8</v>
      </c>
      <c r="Z31" s="31" t="n">
        <v>10753158497158400</v>
      </c>
      <c r="AB31" s="27" t="n">
        <v>17.7699842836048</v>
      </c>
      <c r="AC31" s="27" t="n">
        <v>0.853916283927717</v>
      </c>
      <c r="AD31" s="27"/>
      <c r="AE31" s="27" t="n">
        <v>17.8668681970025</v>
      </c>
      <c r="AF31" s="27" t="n">
        <v>0.89498527377268</v>
      </c>
    </row>
    <row r="32" customFormat="false" ht="12.75" hidden="false" customHeight="false" outlineLevel="0" collapsed="false">
      <c r="A32" s="7" t="s">
        <v>56</v>
      </c>
      <c r="B32" s="8" t="n">
        <v>24</v>
      </c>
      <c r="C32" s="26" t="n">
        <v>2873</v>
      </c>
      <c r="D32" s="26" t="n">
        <v>158</v>
      </c>
      <c r="E32" s="26" t="n">
        <v>1393464</v>
      </c>
      <c r="F32" s="9" t="n">
        <v>516</v>
      </c>
      <c r="G32" s="27" t="n">
        <v>0.547</v>
      </c>
      <c r="H32" s="28" t="n">
        <v>1.31509346491832</v>
      </c>
      <c r="I32" s="27" t="n">
        <v>0.21</v>
      </c>
      <c r="J32" s="9" t="n">
        <v>0.0026476</v>
      </c>
      <c r="K32" s="28" t="n">
        <v>1.5</v>
      </c>
      <c r="L32" s="29" t="n">
        <v>0.020723</v>
      </c>
      <c r="M32" s="28" t="n">
        <v>4.8</v>
      </c>
      <c r="N32" s="9" t="n">
        <v>0.05677</v>
      </c>
      <c r="O32" s="28" t="n">
        <v>4.5</v>
      </c>
      <c r="P32" s="9" t="n">
        <v>0.32</v>
      </c>
      <c r="Q32" s="30" t="n">
        <v>17.045</v>
      </c>
      <c r="R32" s="27" t="n">
        <v>0.521</v>
      </c>
      <c r="S32" s="27" t="n">
        <v>20.827</v>
      </c>
      <c r="T32" s="27" t="n">
        <v>1.975</v>
      </c>
      <c r="U32" s="27" t="n">
        <v>482.6</v>
      </c>
      <c r="V32" s="27" t="n">
        <v>100.303</v>
      </c>
      <c r="W32" s="28" t="n">
        <v>18.2</v>
      </c>
      <c r="X32" s="28" t="n">
        <v>96.5</v>
      </c>
      <c r="Z32" s="31" t="n">
        <v>31880909999104800</v>
      </c>
      <c r="AB32" s="27" t="n">
        <v>17.4409629058136</v>
      </c>
      <c r="AC32" s="27" t="n">
        <v>0.595194053803519</v>
      </c>
      <c r="AD32" s="27"/>
      <c r="AE32" s="27" t="n">
        <v>17.5320843499399</v>
      </c>
      <c r="AF32" s="27" t="n">
        <v>0.650703548134696</v>
      </c>
    </row>
    <row r="33" customFormat="false" ht="12.75" hidden="false" customHeight="false" outlineLevel="0" collapsed="false">
      <c r="A33" s="7" t="s">
        <v>57</v>
      </c>
      <c r="B33" s="8" t="n">
        <v>27</v>
      </c>
      <c r="C33" s="26" t="n">
        <v>2400</v>
      </c>
      <c r="D33" s="26" t="n">
        <v>144</v>
      </c>
      <c r="E33" s="26" t="n">
        <v>1153528</v>
      </c>
      <c r="F33" s="9" t="n">
        <v>427</v>
      </c>
      <c r="G33" s="27" t="n">
        <v>0.339</v>
      </c>
      <c r="H33" s="28" t="n">
        <v>1.80698098967321</v>
      </c>
      <c r="I33" s="27" t="n">
        <v>0.1343</v>
      </c>
      <c r="J33" s="9" t="n">
        <v>0.0026561</v>
      </c>
      <c r="K33" s="28" t="n">
        <v>1.6</v>
      </c>
      <c r="L33" s="29" t="n">
        <v>0.022214</v>
      </c>
      <c r="M33" s="28" t="n">
        <v>5</v>
      </c>
      <c r="N33" s="9" t="n">
        <v>0.06066</v>
      </c>
      <c r="O33" s="28" t="n">
        <v>4.7</v>
      </c>
      <c r="P33" s="9" t="n">
        <v>0.32</v>
      </c>
      <c r="Q33" s="30" t="n">
        <v>17.1</v>
      </c>
      <c r="R33" s="27" t="n">
        <v>0.544</v>
      </c>
      <c r="S33" s="27" t="n">
        <v>22.309</v>
      </c>
      <c r="T33" s="27" t="n">
        <v>2.208</v>
      </c>
      <c r="U33" s="27" t="n">
        <v>627.2</v>
      </c>
      <c r="V33" s="27" t="n">
        <v>102.27</v>
      </c>
      <c r="W33" s="28" t="n">
        <v>23.4</v>
      </c>
      <c r="X33" s="28" t="n">
        <v>97.3</v>
      </c>
      <c r="Z33" s="31" t="n">
        <v>25416651443687700</v>
      </c>
      <c r="AB33" s="27" t="n">
        <v>17.5207058964072</v>
      </c>
      <c r="AC33" s="27" t="n">
        <v>0.61604381380975</v>
      </c>
      <c r="AD33" s="27"/>
      <c r="AE33" s="27" t="n">
        <v>17.6179777045412</v>
      </c>
      <c r="AF33" s="27" t="n">
        <v>0.670334570697906</v>
      </c>
    </row>
    <row r="34" customFormat="false" ht="12.75" hidden="false" customHeight="false" outlineLevel="0" collapsed="false">
      <c r="A34" s="7" t="s">
        <v>58</v>
      </c>
      <c r="B34" s="8" t="n">
        <v>23</v>
      </c>
      <c r="C34" s="26" t="n">
        <v>2759</v>
      </c>
      <c r="D34" s="26" t="n">
        <v>186</v>
      </c>
      <c r="E34" s="26" t="n">
        <v>1314255</v>
      </c>
      <c r="F34" s="9" t="n">
        <v>486</v>
      </c>
      <c r="G34" s="27" t="n">
        <v>0.548</v>
      </c>
      <c r="H34" s="28" t="n">
        <v>2.78796988119493</v>
      </c>
      <c r="I34" s="27" t="n">
        <v>0.2527</v>
      </c>
      <c r="J34" s="9" t="n">
        <v>0.0026879</v>
      </c>
      <c r="K34" s="28" t="n">
        <v>1.4</v>
      </c>
      <c r="L34" s="29" t="n">
        <v>0.025357</v>
      </c>
      <c r="M34" s="28" t="n">
        <v>5.5</v>
      </c>
      <c r="N34" s="9" t="n">
        <v>0.06842</v>
      </c>
      <c r="O34" s="28" t="n">
        <v>5.4</v>
      </c>
      <c r="P34" s="9" t="n">
        <v>0.25</v>
      </c>
      <c r="Q34" s="30" t="n">
        <v>17.304</v>
      </c>
      <c r="R34" s="27" t="n">
        <v>0.486</v>
      </c>
      <c r="S34" s="27" t="n">
        <v>25.426</v>
      </c>
      <c r="T34" s="27" t="n">
        <v>2.784</v>
      </c>
      <c r="U34" s="27" t="n">
        <v>881.4</v>
      </c>
      <c r="V34" s="27" t="n">
        <v>110.934</v>
      </c>
      <c r="W34" s="28" t="n">
        <v>31.9</v>
      </c>
      <c r="X34" s="28" t="n">
        <v>98</v>
      </c>
      <c r="Z34" s="31" t="n">
        <v>30478893874573500</v>
      </c>
      <c r="AB34" s="27" t="n">
        <v>17.710687155034</v>
      </c>
      <c r="AC34" s="27" t="n">
        <v>0.567091026780379</v>
      </c>
      <c r="AD34" s="27"/>
      <c r="AE34" s="27" t="n">
        <v>17.80185190162</v>
      </c>
      <c r="AF34" s="27" t="n">
        <v>0.626814220609621</v>
      </c>
    </row>
    <row r="35" customFormat="false" ht="12.75" hidden="false" customHeight="false" outlineLevel="0" collapsed="false">
      <c r="A35" s="7" t="s">
        <v>59</v>
      </c>
      <c r="B35" s="8" t="n">
        <v>28</v>
      </c>
      <c r="C35" s="26" t="n">
        <v>5499</v>
      </c>
      <c r="D35" s="26" t="n">
        <v>491</v>
      </c>
      <c r="E35" s="26" t="n">
        <v>2598232</v>
      </c>
      <c r="F35" s="9" t="n">
        <v>962</v>
      </c>
      <c r="G35" s="27" t="n">
        <v>0.375</v>
      </c>
      <c r="H35" s="28" t="n">
        <v>5.44639917365283</v>
      </c>
      <c r="I35" s="27" t="n">
        <v>0.2439</v>
      </c>
      <c r="J35" s="9" t="n">
        <v>0.0027018</v>
      </c>
      <c r="K35" s="28" t="n">
        <v>1</v>
      </c>
      <c r="L35" s="29" t="n">
        <v>0.033319</v>
      </c>
      <c r="M35" s="28" t="n">
        <v>3.2</v>
      </c>
      <c r="N35" s="9" t="n">
        <v>0.08944</v>
      </c>
      <c r="O35" s="28" t="n">
        <v>3.1</v>
      </c>
      <c r="P35" s="9" t="n">
        <v>0.3</v>
      </c>
      <c r="Q35" s="30" t="n">
        <v>17.393</v>
      </c>
      <c r="R35" s="27" t="n">
        <v>0.332</v>
      </c>
      <c r="S35" s="27" t="n">
        <v>33.28</v>
      </c>
      <c r="T35" s="27" t="n">
        <v>2.116</v>
      </c>
      <c r="U35" s="27" t="n">
        <v>1413.7</v>
      </c>
      <c r="V35" s="27" t="n">
        <v>59.283</v>
      </c>
      <c r="W35" s="28" t="n">
        <v>47.7</v>
      </c>
      <c r="X35" s="28" t="n">
        <v>98.8</v>
      </c>
      <c r="Z35" s="31" t="n">
        <v>58641754472379900</v>
      </c>
      <c r="AB35" s="27" t="n">
        <v>17.7331727484365</v>
      </c>
      <c r="AC35" s="27" t="n">
        <v>0.442534981025652</v>
      </c>
      <c r="AD35" s="27"/>
      <c r="AE35" s="27" t="n">
        <v>17.8302438205056</v>
      </c>
      <c r="AF35" s="27" t="n">
        <v>0.517077042846206</v>
      </c>
    </row>
    <row r="36" customFormat="false" ht="12.75" hidden="false" customHeight="false" outlineLevel="0" collapsed="false">
      <c r="C36" s="26"/>
      <c r="D36" s="26"/>
      <c r="E36" s="26"/>
      <c r="G36" s="27"/>
      <c r="H36" s="28"/>
      <c r="I36" s="27"/>
      <c r="K36" s="28"/>
      <c r="L36" s="29"/>
      <c r="M36" s="28"/>
      <c r="O36" s="28"/>
      <c r="Q36" s="30"/>
      <c r="R36" s="27"/>
      <c r="S36" s="27"/>
      <c r="T36" s="27"/>
      <c r="U36" s="27"/>
      <c r="V36" s="27"/>
      <c r="W36" s="28"/>
      <c r="X36" s="28"/>
      <c r="Z36" s="31"/>
      <c r="AB36" s="27"/>
      <c r="AC36" s="27"/>
      <c r="AD36" s="27"/>
      <c r="AE36" s="27"/>
      <c r="AF36" s="27"/>
    </row>
    <row r="37" customFormat="false" ht="12.75" hidden="false" customHeight="false" outlineLevel="0" collapsed="false">
      <c r="A37" s="25" t="s">
        <v>60</v>
      </c>
      <c r="C37" s="26"/>
      <c r="D37" s="26"/>
      <c r="E37" s="26"/>
      <c r="G37" s="27"/>
      <c r="H37" s="28"/>
      <c r="I37" s="27"/>
      <c r="K37" s="28"/>
      <c r="L37" s="29"/>
      <c r="M37" s="28"/>
      <c r="O37" s="28"/>
      <c r="Q37" s="30"/>
      <c r="R37" s="27"/>
      <c r="S37" s="27"/>
      <c r="T37" s="27"/>
      <c r="U37" s="27"/>
      <c r="V37" s="27"/>
      <c r="W37" s="28"/>
      <c r="X37" s="28"/>
      <c r="Z37" s="31"/>
      <c r="AB37" s="27"/>
      <c r="AC37" s="27"/>
      <c r="AD37" s="27"/>
      <c r="AE37" s="27"/>
      <c r="AF37" s="27"/>
    </row>
    <row r="38" customFormat="false" ht="12.75" hidden="false" customHeight="false" outlineLevel="0" collapsed="false">
      <c r="A38" s="7" t="s">
        <v>61</v>
      </c>
      <c r="B38" s="8" t="n">
        <v>75</v>
      </c>
      <c r="C38" s="26" t="n">
        <v>613</v>
      </c>
      <c r="D38" s="26" t="n">
        <v>24</v>
      </c>
      <c r="E38" s="26" t="n">
        <v>307164</v>
      </c>
      <c r="F38" s="9" t="n">
        <v>114</v>
      </c>
      <c r="G38" s="27" t="n">
        <v>0.551</v>
      </c>
      <c r="H38" s="28" t="n">
        <v>-0.857523551596683</v>
      </c>
      <c r="I38" s="27" t="n">
        <v>0.173</v>
      </c>
      <c r="J38" s="9" t="n">
        <v>0.0025397</v>
      </c>
      <c r="K38" s="28" t="n">
        <v>2.7</v>
      </c>
      <c r="L38" s="29" t="n">
        <v>0.013858</v>
      </c>
      <c r="M38" s="28" t="n">
        <v>13.7</v>
      </c>
      <c r="N38" s="9" t="n">
        <v>0.03958</v>
      </c>
      <c r="O38" s="28" t="n">
        <v>13.4</v>
      </c>
      <c r="P38" s="9" t="n">
        <v>0.2</v>
      </c>
      <c r="Q38" s="30" t="n">
        <v>16.351</v>
      </c>
      <c r="R38" s="27" t="n">
        <v>0.884</v>
      </c>
      <c r="S38" s="27" t="n">
        <v>13.975</v>
      </c>
      <c r="T38" s="27" t="n">
        <v>3.803</v>
      </c>
      <c r="U38" s="27" t="n">
        <v>0.1</v>
      </c>
      <c r="V38" s="27" t="n">
        <v>0.082</v>
      </c>
      <c r="W38" s="28" t="n">
        <v>-17</v>
      </c>
      <c r="X38" s="28" t="n">
        <v>-16251.1</v>
      </c>
      <c r="Z38" s="31" t="n">
        <v>6763158215011250</v>
      </c>
      <c r="AB38" s="27" t="n">
        <v>16.8855807882748</v>
      </c>
      <c r="AC38" s="27" t="n">
        <v>0.92686605979356</v>
      </c>
      <c r="AD38" s="27"/>
      <c r="AE38" s="27" t="n">
        <v>16.976658450188</v>
      </c>
      <c r="AF38" s="27" t="n">
        <v>0.961211346441284</v>
      </c>
    </row>
    <row r="39" customFormat="false" ht="12.75" hidden="false" customHeight="false" outlineLevel="0" collapsed="false">
      <c r="A39" s="7" t="s">
        <v>62</v>
      </c>
      <c r="B39" s="8" t="n">
        <v>87</v>
      </c>
      <c r="C39" s="26" t="n">
        <v>2001</v>
      </c>
      <c r="D39" s="26" t="n">
        <v>81</v>
      </c>
      <c r="E39" s="26" t="n">
        <v>987585</v>
      </c>
      <c r="F39" s="9" t="n">
        <v>366</v>
      </c>
      <c r="G39" s="27" t="n">
        <v>0.684</v>
      </c>
      <c r="H39" s="28" t="n">
        <v>-0.79105229913727</v>
      </c>
      <c r="I39" s="27" t="n">
        <v>0.2377</v>
      </c>
      <c r="J39" s="9" t="n">
        <v>0.0025766</v>
      </c>
      <c r="K39" s="28" t="n">
        <v>1.6</v>
      </c>
      <c r="L39" s="29" t="n">
        <v>0.01425</v>
      </c>
      <c r="M39" s="28" t="n">
        <v>6.5</v>
      </c>
      <c r="N39" s="9" t="n">
        <v>0.04011</v>
      </c>
      <c r="O39" s="28" t="n">
        <v>6.3</v>
      </c>
      <c r="P39" s="9" t="n">
        <v>0.25</v>
      </c>
      <c r="Q39" s="30" t="n">
        <v>16.589</v>
      </c>
      <c r="R39" s="27" t="n">
        <v>0.542</v>
      </c>
      <c r="S39" s="27" t="n">
        <v>14.367</v>
      </c>
      <c r="T39" s="27" t="n">
        <v>1.85</v>
      </c>
      <c r="U39" s="27" t="n">
        <v>0.1</v>
      </c>
      <c r="V39" s="27" t="n">
        <v>0.042</v>
      </c>
      <c r="W39" s="28" t="n">
        <v>-15.5</v>
      </c>
      <c r="X39" s="28" t="n">
        <v>-16488.5</v>
      </c>
      <c r="Z39" s="31" t="n">
        <v>22569574722079800</v>
      </c>
      <c r="AB39" s="27" t="n">
        <v>17.0090929435258</v>
      </c>
      <c r="AC39" s="27" t="n">
        <v>0.610351080397027</v>
      </c>
      <c r="AD39" s="27"/>
      <c r="AE39" s="27" t="n">
        <v>17.0953739671847</v>
      </c>
      <c r="AF39" s="27" t="n">
        <v>0.662031040687931</v>
      </c>
    </row>
    <row r="40" customFormat="false" ht="12.75" hidden="false" customHeight="false" outlineLevel="0" collapsed="false">
      <c r="A40" s="7" t="s">
        <v>63</v>
      </c>
      <c r="B40" s="8" t="n">
        <v>71</v>
      </c>
      <c r="C40" s="26" t="n">
        <v>2643</v>
      </c>
      <c r="D40" s="26" t="n">
        <v>120</v>
      </c>
      <c r="E40" s="26" t="n">
        <v>1281173</v>
      </c>
      <c r="F40" s="9" t="n">
        <v>474</v>
      </c>
      <c r="G40" s="27" t="n">
        <v>0.501</v>
      </c>
      <c r="H40" s="28" t="n">
        <v>-0.162410475438044</v>
      </c>
      <c r="I40" s="27" t="n">
        <v>0.1684</v>
      </c>
      <c r="J40" s="9" t="n">
        <v>0.0026578</v>
      </c>
      <c r="K40" s="28" t="n">
        <v>1.4</v>
      </c>
      <c r="L40" s="29" t="n">
        <v>0.016524</v>
      </c>
      <c r="M40" s="28" t="n">
        <v>6.2</v>
      </c>
      <c r="N40" s="9" t="n">
        <v>0.04509</v>
      </c>
      <c r="O40" s="28" t="n">
        <v>6</v>
      </c>
      <c r="P40" s="9" t="n">
        <v>0.23</v>
      </c>
      <c r="Q40" s="30" t="n">
        <v>17.111</v>
      </c>
      <c r="R40" s="27" t="n">
        <v>0.485</v>
      </c>
      <c r="S40" s="27" t="n">
        <v>16.641</v>
      </c>
      <c r="T40" s="27" t="n">
        <v>2.037</v>
      </c>
      <c r="U40" s="27" t="n">
        <v>0.1</v>
      </c>
      <c r="V40" s="27" t="n">
        <v>0.283</v>
      </c>
      <c r="W40" s="28" t="n">
        <v>-2.8</v>
      </c>
      <c r="X40" s="28" t="n">
        <v>-17010.6</v>
      </c>
      <c r="Z40" s="31" t="n">
        <v>29128201081825400</v>
      </c>
      <c r="AB40" s="27" t="n">
        <v>17.5178454486101</v>
      </c>
      <c r="AC40" s="27" t="n">
        <v>0.564598701751242</v>
      </c>
      <c r="AD40" s="27"/>
      <c r="AE40" s="27" t="n">
        <v>17.6099659509722</v>
      </c>
      <c r="AF40" s="27" t="n">
        <v>0.62333509984432</v>
      </c>
    </row>
    <row r="41" customFormat="false" ht="12.75" hidden="false" customHeight="false" outlineLevel="0" collapsed="false">
      <c r="A41" s="7" t="s">
        <v>64</v>
      </c>
      <c r="B41" s="8" t="n">
        <v>66</v>
      </c>
      <c r="C41" s="26" t="n">
        <v>3087</v>
      </c>
      <c r="D41" s="26" t="n">
        <v>142</v>
      </c>
      <c r="E41" s="26" t="n">
        <v>1534054</v>
      </c>
      <c r="F41" s="9" t="n">
        <v>568</v>
      </c>
      <c r="G41" s="27" t="n">
        <v>0.64</v>
      </c>
      <c r="H41" s="28" t="n">
        <v>-0.0241932352102741</v>
      </c>
      <c r="I41" s="27" t="n">
        <v>0.2307</v>
      </c>
      <c r="J41" s="9" t="n">
        <v>0.0025549</v>
      </c>
      <c r="K41" s="28" t="n">
        <v>1.4</v>
      </c>
      <c r="L41" s="29" t="n">
        <v>0.016264</v>
      </c>
      <c r="M41" s="28" t="n">
        <v>4.6</v>
      </c>
      <c r="N41" s="9" t="n">
        <v>0.04617</v>
      </c>
      <c r="O41" s="28" t="n">
        <v>4.4</v>
      </c>
      <c r="P41" s="9" t="n">
        <v>0.31</v>
      </c>
      <c r="Q41" s="30" t="n">
        <v>16.449</v>
      </c>
      <c r="R41" s="27" t="n">
        <v>0.46</v>
      </c>
      <c r="S41" s="27" t="n">
        <v>16.381</v>
      </c>
      <c r="T41" s="27" t="n">
        <v>1.488</v>
      </c>
      <c r="U41" s="27" t="n">
        <v>6.5</v>
      </c>
      <c r="V41" s="27" t="n">
        <v>104.407</v>
      </c>
      <c r="W41" s="28" t="n">
        <v>-0.4</v>
      </c>
      <c r="X41" s="28" t="n">
        <v>-153.1</v>
      </c>
      <c r="Z41" s="31" t="n">
        <v>34431713236499600</v>
      </c>
      <c r="AB41" s="27" t="n">
        <v>16.8234642407531</v>
      </c>
      <c r="AC41" s="27" t="n">
        <v>0.537265885183079</v>
      </c>
      <c r="AD41" s="27"/>
      <c r="AE41" s="27" t="n">
        <v>16.9116811520969</v>
      </c>
      <c r="AF41" s="27" t="n">
        <v>0.594142867704688</v>
      </c>
    </row>
    <row r="42" customFormat="false" ht="12.75" hidden="false" customHeight="false" outlineLevel="0" collapsed="false">
      <c r="A42" s="7" t="s">
        <v>65</v>
      </c>
      <c r="B42" s="8" t="n">
        <v>102</v>
      </c>
      <c r="C42" s="26" t="n">
        <v>3617</v>
      </c>
      <c r="D42" s="26" t="n">
        <v>168</v>
      </c>
      <c r="E42" s="26" t="n">
        <v>1784934</v>
      </c>
      <c r="F42" s="9" t="n">
        <v>661</v>
      </c>
      <c r="G42" s="27" t="n">
        <v>0.41</v>
      </c>
      <c r="H42" s="28" t="n">
        <v>0.0130487065743654</v>
      </c>
      <c r="I42" s="27" t="n">
        <v>0.1527</v>
      </c>
      <c r="J42" s="9" t="n">
        <v>0.0025998</v>
      </c>
      <c r="K42" s="28" t="n">
        <v>1.3</v>
      </c>
      <c r="L42" s="29" t="n">
        <v>0.016659</v>
      </c>
      <c r="M42" s="28" t="n">
        <v>4.2</v>
      </c>
      <c r="N42" s="9" t="n">
        <v>0.04647</v>
      </c>
      <c r="O42" s="28" t="n">
        <v>4</v>
      </c>
      <c r="P42" s="9" t="n">
        <v>0.31</v>
      </c>
      <c r="Q42" s="30" t="n">
        <v>16.738</v>
      </c>
      <c r="R42" s="27" t="n">
        <v>0.437</v>
      </c>
      <c r="S42" s="27" t="n">
        <v>16.776</v>
      </c>
      <c r="T42" s="27" t="n">
        <v>1.411</v>
      </c>
      <c r="U42" s="27" t="n">
        <v>22.3</v>
      </c>
      <c r="V42" s="27" t="n">
        <v>96.504</v>
      </c>
      <c r="W42" s="28" t="n">
        <v>0.2</v>
      </c>
      <c r="X42" s="28" t="n">
        <v>24.9</v>
      </c>
      <c r="Z42" s="31" t="n">
        <v>39051076532682600</v>
      </c>
      <c r="AB42" s="27" t="n">
        <v>17.1063210036818</v>
      </c>
      <c r="AC42" s="27" t="n">
        <v>0.520227342540743</v>
      </c>
      <c r="AD42" s="27"/>
      <c r="AE42" s="27" t="n">
        <v>17.2014668038856</v>
      </c>
      <c r="AF42" s="27" t="n">
        <v>0.580699441598809</v>
      </c>
    </row>
    <row r="43" customFormat="false" ht="12.75" hidden="false" customHeight="false" outlineLevel="0" collapsed="false">
      <c r="A43" s="7" t="s">
        <v>66</v>
      </c>
      <c r="B43" s="8" t="n">
        <v>85</v>
      </c>
      <c r="C43" s="26" t="n">
        <v>6931</v>
      </c>
      <c r="D43" s="26" t="n">
        <v>322</v>
      </c>
      <c r="E43" s="26" t="n">
        <v>3427071</v>
      </c>
      <c r="F43" s="9" t="n">
        <v>1268</v>
      </c>
      <c r="G43" s="27" t="n">
        <v>0.443</v>
      </c>
      <c r="H43" s="28" t="n">
        <v>0.0186231474258811</v>
      </c>
      <c r="I43" s="27" t="n">
        <v>0.1528</v>
      </c>
      <c r="J43" s="9" t="n">
        <v>0.002567</v>
      </c>
      <c r="K43" s="28" t="n">
        <v>0.9</v>
      </c>
      <c r="L43" s="29" t="n">
        <v>0.016461</v>
      </c>
      <c r="M43" s="28" t="n">
        <v>3.7</v>
      </c>
      <c r="N43" s="9" t="n">
        <v>0.04651</v>
      </c>
      <c r="O43" s="28" t="n">
        <v>3.6</v>
      </c>
      <c r="P43" s="9" t="n">
        <v>0.24</v>
      </c>
      <c r="Q43" s="30" t="n">
        <v>16.527</v>
      </c>
      <c r="R43" s="27" t="n">
        <v>0.294</v>
      </c>
      <c r="S43" s="27" t="n">
        <v>16.578</v>
      </c>
      <c r="T43" s="27" t="n">
        <v>1.21</v>
      </c>
      <c r="U43" s="27" t="n">
        <v>24.1</v>
      </c>
      <c r="V43" s="27" t="n">
        <v>85.46</v>
      </c>
      <c r="W43" s="28" t="n">
        <v>0.3</v>
      </c>
      <c r="X43" s="28" t="n">
        <v>31.4</v>
      </c>
      <c r="Z43" s="31" t="n">
        <v>74419794665093600</v>
      </c>
      <c r="AB43" s="27" t="n">
        <v>16.8266240104397</v>
      </c>
      <c r="AC43" s="27" t="n">
        <v>0.404375541766592</v>
      </c>
      <c r="AD43" s="27"/>
      <c r="AE43" s="27" t="n">
        <v>16.9209384681025</v>
      </c>
      <c r="AF43" s="27" t="n">
        <v>0.477431842751738</v>
      </c>
    </row>
    <row r="44" customFormat="false" ht="12.75" hidden="false" customHeight="false" outlineLevel="0" collapsed="false">
      <c r="A44" s="7" t="s">
        <v>67</v>
      </c>
      <c r="B44" s="8" t="n">
        <v>81</v>
      </c>
      <c r="C44" s="26" t="n">
        <v>3932</v>
      </c>
      <c r="D44" s="26" t="n">
        <v>182</v>
      </c>
      <c r="E44" s="26" t="n">
        <v>1952974</v>
      </c>
      <c r="F44" s="9" t="n">
        <v>723</v>
      </c>
      <c r="G44" s="27" t="n">
        <v>0.382</v>
      </c>
      <c r="H44" s="28" t="n">
        <v>0.0427156871069588</v>
      </c>
      <c r="I44" s="27" t="n">
        <v>0.1172</v>
      </c>
      <c r="J44" s="9" t="n">
        <v>0.0025632</v>
      </c>
      <c r="K44" s="28" t="n">
        <v>1.1</v>
      </c>
      <c r="L44" s="29" t="n">
        <v>0.016505</v>
      </c>
      <c r="M44" s="28" t="n">
        <v>4.4</v>
      </c>
      <c r="N44" s="9" t="n">
        <v>0.0467</v>
      </c>
      <c r="O44" s="28" t="n">
        <v>4.3</v>
      </c>
      <c r="P44" s="9" t="n">
        <v>0.25</v>
      </c>
      <c r="Q44" s="30" t="n">
        <v>16.502</v>
      </c>
      <c r="R44" s="27" t="n">
        <v>0.358</v>
      </c>
      <c r="S44" s="27" t="n">
        <v>16.622</v>
      </c>
      <c r="T44" s="27" t="n">
        <v>1.459</v>
      </c>
      <c r="U44" s="27" t="n">
        <v>34.1</v>
      </c>
      <c r="V44" s="27" t="n">
        <v>102.662</v>
      </c>
      <c r="W44" s="28" t="n">
        <v>0.7</v>
      </c>
      <c r="X44" s="28" t="n">
        <v>51.6</v>
      </c>
      <c r="Z44" s="31" t="n">
        <v>41862635519466300</v>
      </c>
      <c r="AB44" s="27" t="n">
        <v>16.8582090113233</v>
      </c>
      <c r="AC44" s="27" t="n">
        <v>0.453362145766121</v>
      </c>
      <c r="AD44" s="27"/>
      <c r="AE44" s="27" t="n">
        <v>16.9549460499301</v>
      </c>
      <c r="AF44" s="27" t="n">
        <v>0.519824998642592</v>
      </c>
    </row>
    <row r="45" customFormat="false" ht="12.75" hidden="false" customHeight="false" outlineLevel="0" collapsed="false">
      <c r="A45" s="7" t="s">
        <v>68</v>
      </c>
      <c r="B45" s="8" t="n">
        <v>72</v>
      </c>
      <c r="C45" s="26" t="n">
        <v>1879</v>
      </c>
      <c r="D45" s="26" t="n">
        <v>87</v>
      </c>
      <c r="E45" s="26" t="n">
        <v>953687</v>
      </c>
      <c r="F45" s="9" t="n">
        <v>353</v>
      </c>
      <c r="G45" s="27" t="n">
        <v>0.514</v>
      </c>
      <c r="H45" s="28" t="n">
        <v>0.0550077824890634</v>
      </c>
      <c r="I45" s="27" t="n">
        <v>0.1912</v>
      </c>
      <c r="J45" s="9" t="n">
        <v>0.0025054</v>
      </c>
      <c r="K45" s="28" t="n">
        <v>1.7</v>
      </c>
      <c r="L45" s="29" t="n">
        <v>0.016165</v>
      </c>
      <c r="M45" s="28" t="n">
        <v>5.5</v>
      </c>
      <c r="N45" s="9" t="n">
        <v>0.04679</v>
      </c>
      <c r="O45" s="28" t="n">
        <v>5.3</v>
      </c>
      <c r="P45" s="9" t="n">
        <v>0.3</v>
      </c>
      <c r="Q45" s="30" t="n">
        <v>16.131</v>
      </c>
      <c r="R45" s="27" t="n">
        <v>0.544</v>
      </c>
      <c r="S45" s="27" t="n">
        <v>16.282</v>
      </c>
      <c r="T45" s="27" t="n">
        <v>1.789</v>
      </c>
      <c r="U45" s="27" t="n">
        <v>38.7</v>
      </c>
      <c r="V45" s="27" t="n">
        <v>126.122</v>
      </c>
      <c r="W45" s="28" t="n">
        <v>0.9</v>
      </c>
      <c r="X45" s="28" t="n">
        <v>58.3</v>
      </c>
      <c r="Z45" s="31" t="n">
        <v>20493229243711900</v>
      </c>
      <c r="AB45" s="27" t="n">
        <v>16.5489534458586</v>
      </c>
      <c r="AC45" s="27" t="n">
        <v>0.608684257170092</v>
      </c>
      <c r="AD45" s="27"/>
      <c r="AE45" s="27" t="n">
        <v>16.6407927241403</v>
      </c>
      <c r="AF45" s="27" t="n">
        <v>0.657877360141282</v>
      </c>
    </row>
    <row r="46" customFormat="false" ht="12.75" hidden="false" customHeight="false" outlineLevel="0" collapsed="false">
      <c r="A46" s="7" t="s">
        <v>69</v>
      </c>
      <c r="B46" s="8" t="n">
        <v>105</v>
      </c>
      <c r="C46" s="26" t="n">
        <v>1192</v>
      </c>
      <c r="D46" s="26" t="n">
        <v>56</v>
      </c>
      <c r="E46" s="26" t="n">
        <v>563612</v>
      </c>
      <c r="F46" s="9" t="n">
        <v>209</v>
      </c>
      <c r="G46" s="27" t="n">
        <v>0.501</v>
      </c>
      <c r="H46" s="28" t="n">
        <v>0.0661303068032819</v>
      </c>
      <c r="I46" s="27" t="n">
        <v>0.1888</v>
      </c>
      <c r="J46" s="9" t="n">
        <v>0.002683</v>
      </c>
      <c r="K46" s="28" t="n">
        <v>1.7</v>
      </c>
      <c r="L46" s="29" t="n">
        <v>0.017348</v>
      </c>
      <c r="M46" s="28" t="n">
        <v>7.9</v>
      </c>
      <c r="N46" s="9" t="n">
        <v>0.0469</v>
      </c>
      <c r="O46" s="28" t="n">
        <v>7.7</v>
      </c>
      <c r="P46" s="9" t="n">
        <v>0.21</v>
      </c>
      <c r="Q46" s="30" t="n">
        <v>17.272</v>
      </c>
      <c r="R46" s="27" t="n">
        <v>0.572</v>
      </c>
      <c r="S46" s="27" t="n">
        <v>17.464</v>
      </c>
      <c r="T46" s="27" t="n">
        <v>2.724</v>
      </c>
      <c r="U46" s="27" t="n">
        <v>44</v>
      </c>
      <c r="V46" s="27" t="n">
        <v>183.537</v>
      </c>
      <c r="W46" s="28" t="n">
        <v>1.1</v>
      </c>
      <c r="X46" s="28" t="n">
        <v>60.7</v>
      </c>
      <c r="Z46" s="31" t="n">
        <v>12956554605429500</v>
      </c>
      <c r="AB46" s="27" t="n">
        <v>17.7677904572206</v>
      </c>
      <c r="AC46" s="27" t="n">
        <v>0.642753291969365</v>
      </c>
      <c r="AD46" s="27"/>
      <c r="AE46" s="27" t="n">
        <v>17.8608209000989</v>
      </c>
      <c r="AF46" s="27" t="n">
        <v>0.696353934478131</v>
      </c>
    </row>
    <row r="47" customFormat="false" ht="12.75" hidden="false" customHeight="false" outlineLevel="0" collapsed="false">
      <c r="A47" s="7" t="s">
        <v>70</v>
      </c>
      <c r="B47" s="8" t="n">
        <v>100</v>
      </c>
      <c r="C47" s="26" t="n">
        <v>4671</v>
      </c>
      <c r="D47" s="26" t="n">
        <v>220</v>
      </c>
      <c r="E47" s="26" t="n">
        <v>2354050</v>
      </c>
      <c r="F47" s="9" t="n">
        <v>871</v>
      </c>
      <c r="G47" s="27" t="n">
        <v>0.533</v>
      </c>
      <c r="H47" s="28" t="n">
        <v>0.129269517866331</v>
      </c>
      <c r="I47" s="27" t="n">
        <v>0.1845</v>
      </c>
      <c r="J47" s="9" t="n">
        <v>0.0025288</v>
      </c>
      <c r="K47" s="28" t="n">
        <v>0.9</v>
      </c>
      <c r="L47" s="29" t="n">
        <v>0.016521</v>
      </c>
      <c r="M47" s="28" t="n">
        <v>3.9</v>
      </c>
      <c r="N47" s="9" t="n">
        <v>0.04738</v>
      </c>
      <c r="O47" s="28" t="n">
        <v>3.8</v>
      </c>
      <c r="P47" s="9" t="n">
        <v>0.24</v>
      </c>
      <c r="Q47" s="30" t="n">
        <v>16.281</v>
      </c>
      <c r="R47" s="27" t="n">
        <v>0.306</v>
      </c>
      <c r="S47" s="27" t="n">
        <v>16.639</v>
      </c>
      <c r="T47" s="27" t="n">
        <v>1.295</v>
      </c>
      <c r="U47" s="27" t="n">
        <v>68.6</v>
      </c>
      <c r="V47" s="27" t="n">
        <v>90.705</v>
      </c>
      <c r="W47" s="28" t="n">
        <v>2.1</v>
      </c>
      <c r="X47" s="28" t="n">
        <v>76.3</v>
      </c>
      <c r="Z47" s="31" t="n">
        <v>51214683475062300</v>
      </c>
      <c r="AB47" s="27" t="n">
        <v>16.6126728989449</v>
      </c>
      <c r="AC47" s="27" t="n">
        <v>0.410818451698178</v>
      </c>
      <c r="AD47" s="27"/>
      <c r="AE47" s="27" t="n">
        <v>16.7045009695871</v>
      </c>
      <c r="AF47" s="27" t="n">
        <v>0.481202534906404</v>
      </c>
    </row>
    <row r="48" customFormat="false" ht="12.75" hidden="false" customHeight="false" outlineLevel="0" collapsed="false">
      <c r="A48" s="7" t="s">
        <v>71</v>
      </c>
      <c r="B48" s="8" t="n">
        <v>70</v>
      </c>
      <c r="C48" s="26" t="n">
        <v>3023</v>
      </c>
      <c r="D48" s="26" t="n">
        <v>146</v>
      </c>
      <c r="E48" s="26" t="n">
        <v>1539127</v>
      </c>
      <c r="F48" s="9" t="n">
        <v>570</v>
      </c>
      <c r="G48" s="27" t="n">
        <v>0.58</v>
      </c>
      <c r="H48" s="28" t="n">
        <v>0.267459856236383</v>
      </c>
      <c r="I48" s="27" t="n">
        <v>0.2031</v>
      </c>
      <c r="J48" s="9" t="n">
        <v>0.0025088</v>
      </c>
      <c r="K48" s="28" t="n">
        <v>1.2</v>
      </c>
      <c r="L48" s="29" t="n">
        <v>0.016767</v>
      </c>
      <c r="M48" s="28" t="n">
        <v>4.5</v>
      </c>
      <c r="N48" s="9" t="n">
        <v>0.04847</v>
      </c>
      <c r="O48" s="28" t="n">
        <v>4.3</v>
      </c>
      <c r="P48" s="9" t="n">
        <v>0.27</v>
      </c>
      <c r="Q48" s="30" t="n">
        <v>16.153</v>
      </c>
      <c r="R48" s="27" t="n">
        <v>0.401</v>
      </c>
      <c r="S48" s="27" t="n">
        <v>16.884</v>
      </c>
      <c r="T48" s="27" t="n">
        <v>1.514</v>
      </c>
      <c r="U48" s="27" t="n">
        <v>122.4</v>
      </c>
      <c r="V48" s="27" t="n">
        <v>102.358</v>
      </c>
      <c r="W48" s="28" t="n">
        <v>4.3</v>
      </c>
      <c r="X48" s="28" t="n">
        <v>86.8</v>
      </c>
      <c r="Z48" s="31" t="n">
        <v>33555145998115300</v>
      </c>
      <c r="AB48" s="27" t="n">
        <v>16.5232429729893</v>
      </c>
      <c r="AC48" s="27" t="n">
        <v>0.484902083166564</v>
      </c>
      <c r="AD48" s="27"/>
      <c r="AE48" s="27" t="n">
        <v>16.6129278595064</v>
      </c>
      <c r="AF48" s="27" t="n">
        <v>0.545185875618523</v>
      </c>
    </row>
    <row r="49" customFormat="false" ht="12.75" hidden="false" customHeight="false" outlineLevel="0" collapsed="false">
      <c r="A49" s="7" t="s">
        <v>72</v>
      </c>
      <c r="B49" s="8" t="n">
        <v>86</v>
      </c>
      <c r="C49" s="26" t="n">
        <v>7556</v>
      </c>
      <c r="D49" s="26" t="n">
        <v>366</v>
      </c>
      <c r="E49" s="26" t="n">
        <v>3697686</v>
      </c>
      <c r="F49" s="9" t="n">
        <v>1368</v>
      </c>
      <c r="G49" s="27" t="n">
        <v>0.513</v>
      </c>
      <c r="H49" s="28" t="n">
        <v>0.263854880703601</v>
      </c>
      <c r="I49" s="27" t="n">
        <v>0.1811</v>
      </c>
      <c r="J49" s="9" t="n">
        <v>0.0025769</v>
      </c>
      <c r="K49" s="28" t="n">
        <v>1</v>
      </c>
      <c r="L49" s="29" t="n">
        <v>0.017213</v>
      </c>
      <c r="M49" s="28" t="n">
        <v>3.1</v>
      </c>
      <c r="N49" s="9" t="n">
        <v>0.04845</v>
      </c>
      <c r="O49" s="28" t="n">
        <v>3</v>
      </c>
      <c r="P49" s="9" t="n">
        <v>0.32</v>
      </c>
      <c r="Q49" s="30" t="n">
        <v>16.59</v>
      </c>
      <c r="R49" s="27" t="n">
        <v>0.336</v>
      </c>
      <c r="S49" s="27" t="n">
        <v>17.329</v>
      </c>
      <c r="T49" s="27" t="n">
        <v>1.075</v>
      </c>
      <c r="U49" s="27" t="n">
        <v>121.1</v>
      </c>
      <c r="V49" s="27" t="n">
        <v>69.823</v>
      </c>
      <c r="W49" s="28" t="n">
        <v>4.3</v>
      </c>
      <c r="X49" s="28" t="n">
        <v>86.3</v>
      </c>
      <c r="Z49" s="31" t="n">
        <v>81744826500272400</v>
      </c>
      <c r="AB49" s="27" t="n">
        <v>16.8814459819425</v>
      </c>
      <c r="AC49" s="27" t="n">
        <v>0.436443216490563</v>
      </c>
      <c r="AD49" s="27"/>
      <c r="AE49" s="27" t="n">
        <v>16.9742330740753</v>
      </c>
      <c r="AF49" s="27" t="n">
        <v>0.505282805587683</v>
      </c>
    </row>
    <row r="50" customFormat="false" ht="12.75" hidden="false" customHeight="false" outlineLevel="0" collapsed="false">
      <c r="A50" s="7" t="s">
        <v>73</v>
      </c>
      <c r="B50" s="8" t="n">
        <v>101</v>
      </c>
      <c r="C50" s="26" t="n">
        <v>5186</v>
      </c>
      <c r="D50" s="26" t="n">
        <v>250</v>
      </c>
      <c r="E50" s="26" t="n">
        <v>2576366</v>
      </c>
      <c r="F50" s="9" t="n">
        <v>954</v>
      </c>
      <c r="G50" s="27" t="n">
        <v>0.637</v>
      </c>
      <c r="H50" s="28" t="n">
        <v>0.275259351990122</v>
      </c>
      <c r="I50" s="27" t="n">
        <v>0.224</v>
      </c>
      <c r="J50" s="9" t="n">
        <v>0.0025756</v>
      </c>
      <c r="K50" s="28" t="n">
        <v>1.1</v>
      </c>
      <c r="L50" s="29" t="n">
        <v>0.017237</v>
      </c>
      <c r="M50" s="28" t="n">
        <v>3.5</v>
      </c>
      <c r="N50" s="9" t="n">
        <v>0.04854</v>
      </c>
      <c r="O50" s="28" t="n">
        <v>3.3</v>
      </c>
      <c r="P50" s="9" t="n">
        <v>0.31</v>
      </c>
      <c r="Q50" s="30" t="n">
        <v>16.582</v>
      </c>
      <c r="R50" s="27" t="n">
        <v>0.353</v>
      </c>
      <c r="S50" s="27" t="n">
        <v>17.353</v>
      </c>
      <c r="T50" s="27" t="n">
        <v>1.19</v>
      </c>
      <c r="U50" s="27" t="n">
        <v>125.6</v>
      </c>
      <c r="V50" s="27" t="n">
        <v>77.517</v>
      </c>
      <c r="W50" s="28" t="n">
        <v>4.4</v>
      </c>
      <c r="X50" s="28" t="n">
        <v>86.8</v>
      </c>
      <c r="Z50" s="31" t="n">
        <v>58309928009640800</v>
      </c>
      <c r="AB50" s="27" t="n">
        <v>16.9068761873335</v>
      </c>
      <c r="AC50" s="27" t="n">
        <v>0.449921782526878</v>
      </c>
      <c r="AD50" s="27"/>
      <c r="AE50" s="27" t="n">
        <v>16.9953503999351</v>
      </c>
      <c r="AF50" s="27" t="n">
        <v>0.517125754353709</v>
      </c>
    </row>
    <row r="51" customFormat="false" ht="12.75" hidden="false" customHeight="false" outlineLevel="0" collapsed="false">
      <c r="A51" s="7" t="s">
        <v>74</v>
      </c>
      <c r="B51" s="8" t="n">
        <v>68</v>
      </c>
      <c r="C51" s="26" t="n">
        <v>3081</v>
      </c>
      <c r="D51" s="26" t="n">
        <v>151</v>
      </c>
      <c r="E51" s="26" t="n">
        <v>1561166</v>
      </c>
      <c r="F51" s="9" t="n">
        <v>578</v>
      </c>
      <c r="G51" s="27" t="n">
        <v>0.364</v>
      </c>
      <c r="H51" s="28" t="n">
        <v>0.340755263093406</v>
      </c>
      <c r="I51" s="27" t="n">
        <v>0.1287</v>
      </c>
      <c r="J51" s="9" t="n">
        <v>0.0025132</v>
      </c>
      <c r="K51" s="28" t="n">
        <v>1.5</v>
      </c>
      <c r="L51" s="29" t="n">
        <v>0.016996</v>
      </c>
      <c r="M51" s="28" t="n">
        <v>4.9</v>
      </c>
      <c r="N51" s="9" t="n">
        <v>0.04905</v>
      </c>
      <c r="O51" s="28" t="n">
        <v>4.7</v>
      </c>
      <c r="P51" s="9" t="n">
        <v>0.29</v>
      </c>
      <c r="Q51" s="30" t="n">
        <v>16.181</v>
      </c>
      <c r="R51" s="27" t="n">
        <v>0.471</v>
      </c>
      <c r="S51" s="27" t="n">
        <v>17.113</v>
      </c>
      <c r="T51" s="27" t="n">
        <v>1.678</v>
      </c>
      <c r="U51" s="27" t="n">
        <v>150.2</v>
      </c>
      <c r="V51" s="27" t="n">
        <v>110.712</v>
      </c>
      <c r="W51" s="28" t="n">
        <v>5.4</v>
      </c>
      <c r="X51" s="28" t="n">
        <v>89.2</v>
      </c>
      <c r="Z51" s="31" t="n">
        <v>32711910206856100</v>
      </c>
      <c r="AB51" s="27" t="n">
        <v>16.5543741663759</v>
      </c>
      <c r="AC51" s="27" t="n">
        <v>0.544472569120789</v>
      </c>
      <c r="AD51" s="27"/>
      <c r="AE51" s="27" t="n">
        <v>16.6511529308655</v>
      </c>
      <c r="AF51" s="27" t="n">
        <v>0.599027611766422</v>
      </c>
    </row>
    <row r="52" customFormat="false" ht="12.75" hidden="false" customHeight="false" outlineLevel="0" collapsed="false">
      <c r="A52" s="7" t="s">
        <v>75</v>
      </c>
      <c r="B52" s="8" t="n">
        <v>69</v>
      </c>
      <c r="C52" s="26" t="n">
        <v>3146</v>
      </c>
      <c r="D52" s="26" t="n">
        <v>154</v>
      </c>
      <c r="E52" s="26" t="n">
        <v>1553368</v>
      </c>
      <c r="F52" s="9" t="n">
        <v>575</v>
      </c>
      <c r="G52" s="27" t="n">
        <v>0.362</v>
      </c>
      <c r="H52" s="28" t="n">
        <v>0.396659598903005</v>
      </c>
      <c r="I52" s="27" t="n">
        <v>0.1322</v>
      </c>
      <c r="J52" s="9" t="n">
        <v>0.0025774</v>
      </c>
      <c r="K52" s="28" t="n">
        <v>1.5</v>
      </c>
      <c r="L52" s="29" t="n">
        <v>0.017592</v>
      </c>
      <c r="M52" s="28" t="n">
        <v>4.8</v>
      </c>
      <c r="N52" s="9" t="n">
        <v>0.0495</v>
      </c>
      <c r="O52" s="28" t="n">
        <v>4.6</v>
      </c>
      <c r="P52" s="9" t="n">
        <v>0.3</v>
      </c>
      <c r="Q52" s="30" t="n">
        <v>16.593</v>
      </c>
      <c r="R52" s="27" t="n">
        <v>0.483</v>
      </c>
      <c r="S52" s="27" t="n">
        <v>17.707</v>
      </c>
      <c r="T52" s="27" t="n">
        <v>1.691</v>
      </c>
      <c r="U52" s="27" t="n">
        <v>171.8</v>
      </c>
      <c r="V52" s="27" t="n">
        <v>107.209</v>
      </c>
      <c r="W52" s="28" t="n">
        <v>6.3</v>
      </c>
      <c r="X52" s="28" t="n">
        <v>90.3</v>
      </c>
      <c r="Z52" s="31" t="n">
        <v>33345912722249600</v>
      </c>
      <c r="AB52" s="27" t="n">
        <v>16.9739555362852</v>
      </c>
      <c r="AC52" s="27" t="n">
        <v>0.558326386706409</v>
      </c>
      <c r="AD52" s="27"/>
      <c r="AE52" s="27" t="n">
        <v>17.071596413905</v>
      </c>
      <c r="AF52" s="27" t="n">
        <v>0.614249314219778</v>
      </c>
    </row>
    <row r="53" customFormat="false" ht="12.75" hidden="false" customHeight="false" outlineLevel="0" collapsed="false">
      <c r="A53" s="7" t="s">
        <v>76</v>
      </c>
      <c r="B53" s="8" t="n">
        <v>84</v>
      </c>
      <c r="C53" s="26" t="n">
        <v>6045</v>
      </c>
      <c r="D53" s="26" t="n">
        <v>299</v>
      </c>
      <c r="E53" s="26" t="n">
        <v>3091391</v>
      </c>
      <c r="F53" s="9" t="n">
        <v>1144</v>
      </c>
      <c r="G53" s="27" t="n">
        <v>0.736</v>
      </c>
      <c r="H53" s="28" t="n">
        <v>0.423220536739014</v>
      </c>
      <c r="I53" s="27" t="n">
        <v>0.2594</v>
      </c>
      <c r="J53" s="9" t="n">
        <v>0.0025775</v>
      </c>
      <c r="K53" s="28" t="n">
        <v>1.4</v>
      </c>
      <c r="L53" s="29" t="n">
        <v>0.017666</v>
      </c>
      <c r="M53" s="28" t="n">
        <v>5.8</v>
      </c>
      <c r="N53" s="9" t="n">
        <v>0.04971</v>
      </c>
      <c r="O53" s="28" t="n">
        <v>5.6</v>
      </c>
      <c r="P53" s="9" t="n">
        <v>0.24</v>
      </c>
      <c r="Q53" s="30" t="n">
        <v>16.594</v>
      </c>
      <c r="R53" s="27" t="n">
        <v>0.464</v>
      </c>
      <c r="S53" s="27" t="n">
        <v>17.781</v>
      </c>
      <c r="T53" s="27" t="n">
        <v>2.036</v>
      </c>
      <c r="U53" s="27" t="n">
        <v>181.4</v>
      </c>
      <c r="V53" s="27" t="n">
        <v>130.6</v>
      </c>
      <c r="W53" s="28" t="n">
        <v>6.7</v>
      </c>
      <c r="X53" s="28" t="n">
        <v>90.9</v>
      </c>
      <c r="Z53" s="31" t="n">
        <v>71207459978975600</v>
      </c>
      <c r="AB53" s="27" t="n">
        <v>16.8992238258112</v>
      </c>
      <c r="AC53" s="27" t="n">
        <v>0.541337399659697</v>
      </c>
      <c r="AD53" s="27"/>
      <c r="AE53" s="27" t="n">
        <v>16.98482848967</v>
      </c>
      <c r="AF53" s="27" t="n">
        <v>0.598293548357001</v>
      </c>
    </row>
    <row r="54" customFormat="false" ht="12.75" hidden="false" customHeight="false" outlineLevel="0" collapsed="false">
      <c r="A54" s="7" t="s">
        <v>77</v>
      </c>
      <c r="B54" s="8" t="n">
        <v>99</v>
      </c>
      <c r="C54" s="26" t="n">
        <v>2528</v>
      </c>
      <c r="D54" s="26" t="n">
        <v>125</v>
      </c>
      <c r="E54" s="26" t="n">
        <v>1245826</v>
      </c>
      <c r="F54" s="9" t="n">
        <v>461</v>
      </c>
      <c r="G54" s="27" t="n">
        <v>0.307</v>
      </c>
      <c r="H54" s="28" t="n">
        <v>0.428235687789673</v>
      </c>
      <c r="I54" s="27" t="n">
        <v>0.1166</v>
      </c>
      <c r="J54" s="9" t="n">
        <v>0.0025803</v>
      </c>
      <c r="K54" s="28" t="n">
        <v>1.8</v>
      </c>
      <c r="L54" s="29" t="n">
        <v>0.017698</v>
      </c>
      <c r="M54" s="28" t="n">
        <v>6.3</v>
      </c>
      <c r="N54" s="9" t="n">
        <v>0.04975</v>
      </c>
      <c r="O54" s="28" t="n">
        <v>6</v>
      </c>
      <c r="P54" s="9" t="n">
        <v>0.28</v>
      </c>
      <c r="Q54" s="30" t="n">
        <v>16.612</v>
      </c>
      <c r="R54" s="27" t="n">
        <v>0.581</v>
      </c>
      <c r="S54" s="27" t="n">
        <v>17.813</v>
      </c>
      <c r="T54" s="27" t="n">
        <v>2.225</v>
      </c>
      <c r="U54" s="27" t="n">
        <v>183.2</v>
      </c>
      <c r="V54" s="27" t="n">
        <v>140.861</v>
      </c>
      <c r="W54" s="28" t="n">
        <v>6.7</v>
      </c>
      <c r="X54" s="28" t="n">
        <v>90.9</v>
      </c>
      <c r="Z54" s="31" t="n">
        <v>26487272158431100</v>
      </c>
      <c r="AB54" s="27" t="n">
        <v>17.0165446063327</v>
      </c>
      <c r="AC54" s="27" t="n">
        <v>0.64528634703508</v>
      </c>
      <c r="AD54" s="27"/>
      <c r="AE54" s="27" t="n">
        <v>17.1155224628495</v>
      </c>
      <c r="AF54" s="27" t="n">
        <v>0.694482699017438</v>
      </c>
    </row>
    <row r="55" customFormat="false" ht="12.75" hidden="false" customHeight="false" outlineLevel="0" collapsed="false">
      <c r="A55" s="7" t="s">
        <v>78</v>
      </c>
      <c r="B55" s="8" t="n">
        <v>67</v>
      </c>
      <c r="C55" s="26" t="n">
        <v>2953</v>
      </c>
      <c r="D55" s="26" t="n">
        <v>148</v>
      </c>
      <c r="E55" s="26" t="n">
        <v>1421290</v>
      </c>
      <c r="F55" s="9" t="n">
        <v>526</v>
      </c>
      <c r="G55" s="27" t="n">
        <v>0.463</v>
      </c>
      <c r="H55" s="28" t="n">
        <v>0.493145949067291</v>
      </c>
      <c r="I55" s="27" t="n">
        <v>0.1632</v>
      </c>
      <c r="J55" s="9" t="n">
        <v>0.0026347</v>
      </c>
      <c r="K55" s="28" t="n">
        <v>1.4</v>
      </c>
      <c r="L55" s="29" t="n">
        <v>0.01826</v>
      </c>
      <c r="M55" s="28" t="n">
        <v>4.5</v>
      </c>
      <c r="N55" s="9" t="n">
        <v>0.05027</v>
      </c>
      <c r="O55" s="28" t="n">
        <v>4.3</v>
      </c>
      <c r="P55" s="9" t="n">
        <v>0.3</v>
      </c>
      <c r="Q55" s="30" t="n">
        <v>16.962</v>
      </c>
      <c r="R55" s="27" t="n">
        <v>0.462</v>
      </c>
      <c r="S55" s="27" t="n">
        <v>18.374</v>
      </c>
      <c r="T55" s="27" t="n">
        <v>1.649</v>
      </c>
      <c r="U55" s="27" t="n">
        <v>207.3</v>
      </c>
      <c r="V55" s="27" t="n">
        <v>100.196</v>
      </c>
      <c r="W55" s="28" t="n">
        <v>7.7</v>
      </c>
      <c r="X55" s="28" t="n">
        <v>91.8</v>
      </c>
      <c r="Z55" s="31" t="n">
        <v>31819037277642100</v>
      </c>
      <c r="AB55" s="27" t="n">
        <v>17.3562340551054</v>
      </c>
      <c r="AC55" s="27" t="n">
        <v>0.543558901860422</v>
      </c>
      <c r="AD55" s="27"/>
      <c r="AE55" s="27" t="n">
        <v>17.4500672110575</v>
      </c>
      <c r="AF55" s="27" t="n">
        <v>0.603299154704822</v>
      </c>
    </row>
    <row r="56" customFormat="false" ht="12.75" hidden="false" customHeight="false" outlineLevel="0" collapsed="false">
      <c r="A56" s="7" t="s">
        <v>79</v>
      </c>
      <c r="B56" s="8" t="n">
        <v>97</v>
      </c>
      <c r="C56" s="26" t="n">
        <v>2693</v>
      </c>
      <c r="D56" s="26" t="n">
        <v>133</v>
      </c>
      <c r="E56" s="26" t="n">
        <v>1326872</v>
      </c>
      <c r="F56" s="9" t="n">
        <v>491</v>
      </c>
      <c r="G56" s="27" t="n">
        <v>0.358</v>
      </c>
      <c r="H56" s="28" t="n">
        <v>0.498051760046704</v>
      </c>
      <c r="I56" s="27" t="n">
        <v>0.1241</v>
      </c>
      <c r="J56" s="9" t="n">
        <v>0.0025647</v>
      </c>
      <c r="K56" s="28" t="n">
        <v>1.4</v>
      </c>
      <c r="L56" s="29" t="n">
        <v>0.017786</v>
      </c>
      <c r="M56" s="28" t="n">
        <v>5.8</v>
      </c>
      <c r="N56" s="9" t="n">
        <v>0.0503</v>
      </c>
      <c r="O56" s="28" t="n">
        <v>5.6</v>
      </c>
      <c r="P56" s="9" t="n">
        <v>0.24</v>
      </c>
      <c r="Q56" s="30" t="n">
        <v>16.512</v>
      </c>
      <c r="R56" s="27" t="n">
        <v>0.451</v>
      </c>
      <c r="S56" s="27" t="n">
        <v>17.901</v>
      </c>
      <c r="T56" s="27" t="n">
        <v>2.043</v>
      </c>
      <c r="U56" s="27" t="n">
        <v>208.8</v>
      </c>
      <c r="V56" s="27" t="n">
        <v>129.63</v>
      </c>
      <c r="W56" s="28" t="n">
        <v>7.8</v>
      </c>
      <c r="X56" s="28" t="n">
        <v>92.1</v>
      </c>
      <c r="Z56" s="31" t="n">
        <v>28331917886015900</v>
      </c>
      <c r="AB56" s="27" t="n">
        <v>16.9073743770426</v>
      </c>
      <c r="AC56" s="27" t="n">
        <v>0.530307643440683</v>
      </c>
      <c r="AD56" s="27"/>
      <c r="AE56" s="27" t="n">
        <v>17.0044505953053</v>
      </c>
      <c r="AF56" s="27" t="n">
        <v>0.588460065087216</v>
      </c>
    </row>
    <row r="57" customFormat="false" ht="12.75" hidden="false" customHeight="false" outlineLevel="0" collapsed="false">
      <c r="A57" s="7" t="s">
        <v>80</v>
      </c>
      <c r="B57" s="8" t="n">
        <v>98</v>
      </c>
      <c r="C57" s="26" t="n">
        <v>2871</v>
      </c>
      <c r="D57" s="26" t="n">
        <v>146</v>
      </c>
      <c r="E57" s="26" t="n">
        <v>1470160</v>
      </c>
      <c r="F57" s="9" t="n">
        <v>544</v>
      </c>
      <c r="G57" s="27" t="n">
        <v>0.334</v>
      </c>
      <c r="H57" s="28" t="n">
        <v>0.56511194105326</v>
      </c>
      <c r="I57" s="27" t="n">
        <v>0.1151</v>
      </c>
      <c r="J57" s="9" t="n">
        <v>0.0024838</v>
      </c>
      <c r="K57" s="28" t="n">
        <v>1.3</v>
      </c>
      <c r="L57" s="29" t="n">
        <v>0.017404</v>
      </c>
      <c r="M57" s="28" t="n">
        <v>5.2</v>
      </c>
      <c r="N57" s="9" t="n">
        <v>0.05082</v>
      </c>
      <c r="O57" s="28" t="n">
        <v>5.1</v>
      </c>
      <c r="P57" s="9" t="n">
        <v>0.26</v>
      </c>
      <c r="Q57" s="30" t="n">
        <v>15.992</v>
      </c>
      <c r="R57" s="27" t="n">
        <v>0.428</v>
      </c>
      <c r="S57" s="27" t="n">
        <v>17.519</v>
      </c>
      <c r="T57" s="27" t="n">
        <v>1.824</v>
      </c>
      <c r="U57" s="27" t="n">
        <v>232.7</v>
      </c>
      <c r="V57" s="27" t="n">
        <v>117.195</v>
      </c>
      <c r="W57" s="28" t="n">
        <v>8.7</v>
      </c>
      <c r="X57" s="28" t="n">
        <v>93.1</v>
      </c>
      <c r="Z57" s="31" t="n">
        <v>30241923304287700</v>
      </c>
      <c r="AB57" s="27" t="n">
        <v>16.3686071936122</v>
      </c>
      <c r="AC57" s="27" t="n">
        <v>0.506091194175666</v>
      </c>
      <c r="AD57" s="27"/>
      <c r="AE57" s="27" t="n">
        <v>16.4662808717749</v>
      </c>
      <c r="AF57" s="27" t="n">
        <v>0.56314690633572</v>
      </c>
    </row>
    <row r="58" customFormat="false" ht="12.75" hidden="false" customHeight="false" outlineLevel="0" collapsed="false">
      <c r="A58" s="7" t="s">
        <v>81</v>
      </c>
      <c r="B58" s="8" t="n">
        <v>88</v>
      </c>
      <c r="C58" s="26" t="n">
        <v>1342</v>
      </c>
      <c r="D58" s="26" t="n">
        <v>73</v>
      </c>
      <c r="E58" s="26" t="n">
        <v>660402</v>
      </c>
      <c r="F58" s="9" t="n">
        <v>244</v>
      </c>
      <c r="G58" s="27" t="n">
        <v>0.562</v>
      </c>
      <c r="H58" s="28" t="n">
        <v>0.629487054579839</v>
      </c>
      <c r="I58" s="27" t="n">
        <v>0.205</v>
      </c>
      <c r="J58" s="9" t="n">
        <v>0.0025718</v>
      </c>
      <c r="K58" s="28" t="n">
        <v>2.3</v>
      </c>
      <c r="L58" s="29" t="n">
        <v>0.018205</v>
      </c>
      <c r="M58" s="28" t="n">
        <v>7</v>
      </c>
      <c r="N58" s="9" t="n">
        <v>0.05134</v>
      </c>
      <c r="O58" s="28" t="n">
        <v>6.6</v>
      </c>
      <c r="P58" s="9" t="n">
        <v>0.32</v>
      </c>
      <c r="Q58" s="30" t="n">
        <v>16.558</v>
      </c>
      <c r="R58" s="27" t="n">
        <v>0.752</v>
      </c>
      <c r="S58" s="27" t="n">
        <v>18.319</v>
      </c>
      <c r="T58" s="27" t="n">
        <v>2.546</v>
      </c>
      <c r="U58" s="27" t="n">
        <v>256.2</v>
      </c>
      <c r="V58" s="27" t="n">
        <v>152.392</v>
      </c>
      <c r="W58" s="28" t="n">
        <v>9.6</v>
      </c>
      <c r="X58" s="28" t="n">
        <v>93.5</v>
      </c>
      <c r="Z58" s="31" t="n">
        <v>14737425373534600</v>
      </c>
      <c r="AB58" s="27" t="n">
        <v>17.0202704163085</v>
      </c>
      <c r="AC58" s="27" t="n">
        <v>0.802727846142951</v>
      </c>
      <c r="AD58" s="27"/>
      <c r="AE58" s="27" t="n">
        <v>17.1104745019945</v>
      </c>
      <c r="AF58" s="27" t="n">
        <v>0.842760268968624</v>
      </c>
    </row>
    <row r="59" customFormat="false" ht="12.75" hidden="false" customHeight="false" outlineLevel="0" collapsed="false">
      <c r="A59" s="7" t="s">
        <v>82</v>
      </c>
      <c r="B59" s="8" t="n">
        <v>74</v>
      </c>
      <c r="C59" s="26" t="n">
        <v>700</v>
      </c>
      <c r="D59" s="26" t="n">
        <v>36</v>
      </c>
      <c r="E59" s="26" t="n">
        <v>356603</v>
      </c>
      <c r="F59" s="9" t="n">
        <v>132</v>
      </c>
      <c r="G59" s="27" t="n">
        <v>0.6</v>
      </c>
      <c r="H59" s="28" t="n">
        <v>0.716111785089965</v>
      </c>
      <c r="I59" s="27" t="n">
        <v>0.2529</v>
      </c>
      <c r="J59" s="9" t="n">
        <v>0.0025334</v>
      </c>
      <c r="K59" s="28" t="n">
        <v>2.7</v>
      </c>
      <c r="L59" s="29" t="n">
        <v>0.018171</v>
      </c>
      <c r="M59" s="28" t="n">
        <v>9.1</v>
      </c>
      <c r="N59" s="9" t="n">
        <v>0.05202</v>
      </c>
      <c r="O59" s="28" t="n">
        <v>8.7</v>
      </c>
      <c r="P59" s="9" t="n">
        <v>0.29</v>
      </c>
      <c r="Q59" s="30" t="n">
        <v>16.311</v>
      </c>
      <c r="R59" s="27" t="n">
        <v>0.872</v>
      </c>
      <c r="S59" s="27" t="n">
        <v>18.285</v>
      </c>
      <c r="T59" s="27" t="n">
        <v>3.294</v>
      </c>
      <c r="U59" s="27" t="n">
        <v>286.3</v>
      </c>
      <c r="V59" s="27" t="n">
        <v>198.432</v>
      </c>
      <c r="W59" s="28" t="n">
        <v>10.8</v>
      </c>
      <c r="X59" s="28" t="n">
        <v>94.3</v>
      </c>
      <c r="Z59" s="31" t="n">
        <v>7876692099943310</v>
      </c>
      <c r="AB59" s="27" t="n">
        <v>16.8289726646876</v>
      </c>
      <c r="AC59" s="27" t="n">
        <v>0.915144304947756</v>
      </c>
      <c r="AD59" s="27"/>
      <c r="AE59" s="27" t="n">
        <v>16.9180067654666</v>
      </c>
      <c r="AF59" s="27" t="n">
        <v>0.949678031379317</v>
      </c>
    </row>
    <row r="60" customFormat="false" ht="12.75" hidden="false" customHeight="false" outlineLevel="0" collapsed="false">
      <c r="A60" s="7" t="s">
        <v>83</v>
      </c>
      <c r="B60" s="8" t="n">
        <v>82</v>
      </c>
      <c r="C60" s="26" t="n">
        <v>2732</v>
      </c>
      <c r="D60" s="26" t="n">
        <v>141</v>
      </c>
      <c r="E60" s="26" t="n">
        <v>1358917</v>
      </c>
      <c r="F60" s="9" t="n">
        <v>503</v>
      </c>
      <c r="G60" s="27" t="n">
        <v>0.32</v>
      </c>
      <c r="H60" s="28" t="n">
        <v>0.749904941098061</v>
      </c>
      <c r="I60" s="27" t="n">
        <v>0.1303</v>
      </c>
      <c r="J60" s="9" t="n">
        <v>0.0025559</v>
      </c>
      <c r="K60" s="28" t="n">
        <v>1.2</v>
      </c>
      <c r="L60" s="29" t="n">
        <v>0.018429</v>
      </c>
      <c r="M60" s="28" t="n">
        <v>5.2</v>
      </c>
      <c r="N60" s="9" t="n">
        <v>0.05229</v>
      </c>
      <c r="O60" s="28" t="n">
        <v>5.1</v>
      </c>
      <c r="P60" s="9" t="n">
        <v>0.23</v>
      </c>
      <c r="Q60" s="30" t="n">
        <v>16.456</v>
      </c>
      <c r="R60" s="27" t="n">
        <v>0.392</v>
      </c>
      <c r="S60" s="27" t="n">
        <v>18.543</v>
      </c>
      <c r="T60" s="27" t="n">
        <v>1.928</v>
      </c>
      <c r="U60" s="27" t="n">
        <v>298.4</v>
      </c>
      <c r="V60" s="27" t="n">
        <v>116.541</v>
      </c>
      <c r="W60" s="28" t="n">
        <v>11.3</v>
      </c>
      <c r="X60" s="28" t="n">
        <v>94.5</v>
      </c>
      <c r="Z60" s="31" t="n">
        <v>28699814532278000</v>
      </c>
      <c r="AB60" s="27" t="n">
        <v>16.8487478178673</v>
      </c>
      <c r="AC60" s="27" t="n">
        <v>0.48057300433955</v>
      </c>
      <c r="AD60" s="27"/>
      <c r="AE60" s="27" t="n">
        <v>16.9464288269508</v>
      </c>
      <c r="AF60" s="27" t="n">
        <v>0.543660039681966</v>
      </c>
    </row>
    <row r="61" customFormat="false" ht="12.75" hidden="false" customHeight="false" outlineLevel="0" collapsed="false">
      <c r="A61" s="7" t="s">
        <v>84</v>
      </c>
      <c r="B61" s="8" t="n">
        <v>89</v>
      </c>
      <c r="C61" s="26" t="n">
        <v>1455</v>
      </c>
      <c r="D61" s="26" t="n">
        <v>76</v>
      </c>
      <c r="E61" s="26" t="n">
        <v>724914</v>
      </c>
      <c r="F61" s="9" t="n">
        <v>268</v>
      </c>
      <c r="G61" s="27" t="n">
        <v>0.447</v>
      </c>
      <c r="H61" s="28" t="n">
        <v>0.886631778013958</v>
      </c>
      <c r="I61" s="27" t="n">
        <v>0.1494</v>
      </c>
      <c r="J61" s="9" t="n">
        <v>0.0025485</v>
      </c>
      <c r="K61" s="28" t="n">
        <v>1.7</v>
      </c>
      <c r="L61" s="29" t="n">
        <v>0.018753</v>
      </c>
      <c r="M61" s="28" t="n">
        <v>8.6</v>
      </c>
      <c r="N61" s="9" t="n">
        <v>0.05337</v>
      </c>
      <c r="O61" s="28" t="n">
        <v>8.4</v>
      </c>
      <c r="P61" s="9" t="n">
        <v>0.2</v>
      </c>
      <c r="Q61" s="30" t="n">
        <v>16.408</v>
      </c>
      <c r="R61" s="27" t="n">
        <v>0.57</v>
      </c>
      <c r="S61" s="27" t="n">
        <v>18.865</v>
      </c>
      <c r="T61" s="27" t="n">
        <v>3.214</v>
      </c>
      <c r="U61" s="27" t="n">
        <v>344.5</v>
      </c>
      <c r="V61" s="27" t="n">
        <v>190.393</v>
      </c>
      <c r="W61" s="28" t="n">
        <v>13</v>
      </c>
      <c r="X61" s="28" t="n">
        <v>95.2</v>
      </c>
      <c r="Z61" s="31" t="n">
        <v>15630448848289500</v>
      </c>
      <c r="AB61" s="27" t="n">
        <v>16.8601934175976</v>
      </c>
      <c r="AC61" s="27" t="n">
        <v>0.634264496669925</v>
      </c>
      <c r="AD61" s="27"/>
      <c r="AE61" s="27" t="n">
        <v>16.9542257812991</v>
      </c>
      <c r="AF61" s="27" t="n">
        <v>0.683349654569817</v>
      </c>
    </row>
    <row r="62" customFormat="false" ht="12.75" hidden="false" customHeight="false" outlineLevel="0" collapsed="false">
      <c r="A62" s="7" t="s">
        <v>85</v>
      </c>
      <c r="B62" s="8" t="n">
        <v>96</v>
      </c>
      <c r="C62" s="26" t="n">
        <v>2753</v>
      </c>
      <c r="D62" s="26" t="n">
        <v>145</v>
      </c>
      <c r="E62" s="26" t="n">
        <v>1342592</v>
      </c>
      <c r="F62" s="9" t="n">
        <v>497</v>
      </c>
      <c r="G62" s="27" t="n">
        <v>0.355</v>
      </c>
      <c r="H62" s="28" t="n">
        <v>0.922642142903611</v>
      </c>
      <c r="I62" s="27" t="n">
        <v>0.1323</v>
      </c>
      <c r="J62" s="9" t="n">
        <v>0.0025904</v>
      </c>
      <c r="K62" s="28" t="n">
        <v>1.5</v>
      </c>
      <c r="L62" s="29" t="n">
        <v>0.019165</v>
      </c>
      <c r="M62" s="28" t="n">
        <v>4.7</v>
      </c>
      <c r="N62" s="9" t="n">
        <v>0.05366</v>
      </c>
      <c r="O62" s="28" t="n">
        <v>4.4</v>
      </c>
      <c r="P62" s="9" t="n">
        <v>0.33</v>
      </c>
      <c r="Q62" s="30" t="n">
        <v>16.677</v>
      </c>
      <c r="R62" s="27" t="n">
        <v>0.512</v>
      </c>
      <c r="S62" s="27" t="n">
        <v>19.276</v>
      </c>
      <c r="T62" s="27" t="n">
        <v>1.795</v>
      </c>
      <c r="U62" s="27" t="n">
        <v>356.8</v>
      </c>
      <c r="V62" s="27" t="n">
        <v>100.299</v>
      </c>
      <c r="W62" s="28" t="n">
        <v>13.5</v>
      </c>
      <c r="X62" s="28" t="n">
        <v>95.3</v>
      </c>
      <c r="Z62" s="31" t="n">
        <v>28940625312096400</v>
      </c>
      <c r="AB62" s="27" t="n">
        <v>17.074178599917</v>
      </c>
      <c r="AC62" s="27" t="n">
        <v>0.584390607604317</v>
      </c>
      <c r="AD62" s="27"/>
      <c r="AE62" s="27" t="n">
        <v>17.1715920060114</v>
      </c>
      <c r="AF62" s="27" t="n">
        <v>0.638636583638025</v>
      </c>
    </row>
    <row r="63" customFormat="false" ht="12.75" hidden="false" customHeight="false" outlineLevel="0" collapsed="false">
      <c r="A63" s="7" t="s">
        <v>86</v>
      </c>
      <c r="B63" s="8" t="n">
        <v>73</v>
      </c>
      <c r="C63" s="26" t="n">
        <v>2636</v>
      </c>
      <c r="D63" s="26" t="n">
        <v>141</v>
      </c>
      <c r="E63" s="26" t="n">
        <v>1309318</v>
      </c>
      <c r="F63" s="9" t="n">
        <v>485</v>
      </c>
      <c r="G63" s="27" t="n">
        <v>0.446</v>
      </c>
      <c r="H63" s="28" t="n">
        <v>0.933131505124814</v>
      </c>
      <c r="I63" s="27" t="n">
        <v>0.1738</v>
      </c>
      <c r="J63" s="9" t="n">
        <v>0.0025673</v>
      </c>
      <c r="K63" s="28" t="n">
        <v>1.2</v>
      </c>
      <c r="L63" s="29" t="n">
        <v>0.019024</v>
      </c>
      <c r="M63" s="28" t="n">
        <v>5.1</v>
      </c>
      <c r="N63" s="9" t="n">
        <v>0.05374</v>
      </c>
      <c r="O63" s="28" t="n">
        <v>5</v>
      </c>
      <c r="P63" s="9" t="n">
        <v>0.23</v>
      </c>
      <c r="Q63" s="30" t="n">
        <v>16.529</v>
      </c>
      <c r="R63" s="27" t="n">
        <v>0.395</v>
      </c>
      <c r="S63" s="27" t="n">
        <v>19.135</v>
      </c>
      <c r="T63" s="27" t="n">
        <v>1.95</v>
      </c>
      <c r="U63" s="27" t="n">
        <v>360.3</v>
      </c>
      <c r="V63" s="27" t="n">
        <v>112.916</v>
      </c>
      <c r="W63" s="28" t="n">
        <v>13.6</v>
      </c>
      <c r="X63" s="28" t="n">
        <v>95.4</v>
      </c>
      <c r="Z63" s="31" t="n">
        <v>28484792948195900</v>
      </c>
      <c r="AB63" s="27" t="n">
        <v>16.9242427781999</v>
      </c>
      <c r="AC63" s="27" t="n">
        <v>0.483741217761942</v>
      </c>
      <c r="AD63" s="27"/>
      <c r="AE63" s="27" t="n">
        <v>17.0182594940326</v>
      </c>
      <c r="AF63" s="27" t="n">
        <v>0.546964647768216</v>
      </c>
    </row>
    <row r="64" customFormat="false" ht="12.75" hidden="false" customHeight="false" outlineLevel="0" collapsed="false">
      <c r="A64" s="7" t="s">
        <v>87</v>
      </c>
      <c r="B64" s="8" t="n">
        <v>104</v>
      </c>
      <c r="C64" s="26" t="n">
        <v>848</v>
      </c>
      <c r="D64" s="26" t="n">
        <v>46</v>
      </c>
      <c r="E64" s="26" t="n">
        <v>401208</v>
      </c>
      <c r="F64" s="9" t="n">
        <v>148</v>
      </c>
      <c r="G64" s="27" t="n">
        <v>0.431</v>
      </c>
      <c r="H64" s="28" t="n">
        <v>1.25146169646548</v>
      </c>
      <c r="I64" s="27" t="n">
        <v>0.1773</v>
      </c>
      <c r="J64" s="9" t="n">
        <v>0.00275</v>
      </c>
      <c r="K64" s="28" t="n">
        <v>3.1</v>
      </c>
      <c r="L64" s="29" t="n">
        <v>0.021339</v>
      </c>
      <c r="M64" s="28" t="n">
        <v>10.9</v>
      </c>
      <c r="N64" s="9" t="n">
        <v>0.05628</v>
      </c>
      <c r="O64" s="28" t="n">
        <v>10.4</v>
      </c>
      <c r="P64" s="9" t="n">
        <v>0.28</v>
      </c>
      <c r="Q64" s="30" t="n">
        <v>17.703</v>
      </c>
      <c r="R64" s="27" t="n">
        <v>1.093</v>
      </c>
      <c r="S64" s="27" t="n">
        <v>21.439</v>
      </c>
      <c r="T64" s="27" t="n">
        <v>4.613</v>
      </c>
      <c r="U64" s="27" t="n">
        <v>463.4</v>
      </c>
      <c r="V64" s="27" t="n">
        <v>230.746</v>
      </c>
      <c r="W64" s="28" t="n">
        <v>17.4</v>
      </c>
      <c r="X64" s="28" t="n">
        <v>96.2</v>
      </c>
      <c r="Z64" s="31" t="n">
        <v>9279436245784260</v>
      </c>
      <c r="AB64" s="27" t="n">
        <v>18.2473543980091</v>
      </c>
      <c r="AC64" s="27" t="n">
        <v>1.13371027068332</v>
      </c>
      <c r="AD64" s="27"/>
      <c r="AE64" s="27" t="n">
        <v>18.3422265911701</v>
      </c>
      <c r="AF64" s="27" t="n">
        <v>1.16661791732566</v>
      </c>
    </row>
    <row r="65" customFormat="false" ht="12.75" hidden="false" customHeight="false" outlineLevel="0" collapsed="false">
      <c r="A65" s="7" t="s">
        <v>88</v>
      </c>
      <c r="B65" s="8" t="n">
        <v>90</v>
      </c>
      <c r="C65" s="26" t="n">
        <v>2046</v>
      </c>
      <c r="D65" s="26" t="n">
        <v>115</v>
      </c>
      <c r="E65" s="26" t="n">
        <v>999016</v>
      </c>
      <c r="F65" s="9" t="n">
        <v>370</v>
      </c>
      <c r="G65" s="27" t="n">
        <v>0.409</v>
      </c>
      <c r="H65" s="28" t="n">
        <v>1.26504068656302</v>
      </c>
      <c r="I65" s="27" t="n">
        <v>0.1608</v>
      </c>
      <c r="J65" s="9" t="n">
        <v>0.0026141</v>
      </c>
      <c r="K65" s="28" t="n">
        <v>1.6</v>
      </c>
      <c r="L65" s="29" t="n">
        <v>0.020317</v>
      </c>
      <c r="M65" s="28" t="n">
        <v>4.9</v>
      </c>
      <c r="N65" s="9" t="n">
        <v>0.05637</v>
      </c>
      <c r="O65" s="28" t="n">
        <v>4.6</v>
      </c>
      <c r="P65" s="9" t="n">
        <v>0.33</v>
      </c>
      <c r="Q65" s="30" t="n">
        <v>16.83</v>
      </c>
      <c r="R65" s="27" t="n">
        <v>0.545</v>
      </c>
      <c r="S65" s="27" t="n">
        <v>20.423</v>
      </c>
      <c r="T65" s="27" t="n">
        <v>1.982</v>
      </c>
      <c r="U65" s="27" t="n">
        <v>466.9</v>
      </c>
      <c r="V65" s="27" t="n">
        <v>102.486</v>
      </c>
      <c r="W65" s="28" t="n">
        <v>17.6</v>
      </c>
      <c r="X65" s="28" t="n">
        <v>96.4</v>
      </c>
      <c r="Z65" s="31" t="n">
        <v>21962068415347200</v>
      </c>
      <c r="AB65" s="27" t="n">
        <v>17.258984944383</v>
      </c>
      <c r="AC65" s="27" t="n">
        <v>0.614915282633931</v>
      </c>
      <c r="AD65" s="27"/>
      <c r="AE65" s="27" t="n">
        <v>17.3540158177471</v>
      </c>
      <c r="AF65" s="27" t="n">
        <v>0.66774413096811</v>
      </c>
    </row>
    <row r="66" customFormat="false" ht="12.75" hidden="false" customHeight="false" outlineLevel="0" collapsed="false">
      <c r="A66" s="7" t="s">
        <v>89</v>
      </c>
      <c r="B66" s="8" t="n">
        <v>83</v>
      </c>
      <c r="C66" s="26" t="n">
        <v>10407</v>
      </c>
      <c r="D66" s="26" t="n">
        <v>608</v>
      </c>
      <c r="E66" s="26" t="n">
        <v>5073204</v>
      </c>
      <c r="F66" s="9" t="n">
        <v>1878</v>
      </c>
      <c r="G66" s="27" t="n">
        <v>0.753</v>
      </c>
      <c r="H66" s="28" t="n">
        <v>1.55975263416715</v>
      </c>
      <c r="I66" s="27" t="n">
        <v>0.2854</v>
      </c>
      <c r="J66" s="9" t="n">
        <v>0.0026142</v>
      </c>
      <c r="K66" s="28" t="n">
        <v>0.8</v>
      </c>
      <c r="L66" s="29" t="n">
        <v>0.021159</v>
      </c>
      <c r="M66" s="28" t="n">
        <v>2.4</v>
      </c>
      <c r="N66" s="9" t="n">
        <v>0.0587</v>
      </c>
      <c r="O66" s="28" t="n">
        <v>2.3</v>
      </c>
      <c r="P66" s="9" t="n">
        <v>0.32</v>
      </c>
      <c r="Q66" s="30" t="n">
        <v>16.83</v>
      </c>
      <c r="R66" s="27" t="n">
        <v>0.259</v>
      </c>
      <c r="S66" s="27" t="n">
        <v>21.26</v>
      </c>
      <c r="T66" s="27" t="n">
        <v>1.005</v>
      </c>
      <c r="U66" s="27" t="n">
        <v>556.1</v>
      </c>
      <c r="V66" s="27" t="n">
        <v>49.531</v>
      </c>
      <c r="W66" s="28" t="n">
        <v>20.8</v>
      </c>
      <c r="X66" s="28" t="n">
        <v>97</v>
      </c>
      <c r="Z66" s="31" t="n">
        <v>1.18944189673487E+017</v>
      </c>
      <c r="AB66" s="27" t="n">
        <v>17.0879934141015</v>
      </c>
      <c r="AC66" s="27" t="n">
        <v>0.382854892911234</v>
      </c>
      <c r="AD66" s="27"/>
      <c r="AE66" s="27" t="n">
        <v>17.1730881825254</v>
      </c>
      <c r="AF66" s="27" t="n">
        <v>0.461447434183084</v>
      </c>
    </row>
    <row r="67" customFormat="false" ht="12.75" hidden="false" customHeight="false" outlineLevel="0" collapsed="false">
      <c r="A67" s="7" t="s">
        <v>90</v>
      </c>
      <c r="B67" s="8" t="n">
        <v>103</v>
      </c>
      <c r="C67" s="26" t="n">
        <v>3684</v>
      </c>
      <c r="D67" s="26" t="n">
        <v>562</v>
      </c>
      <c r="E67" s="26" t="n">
        <v>1445348</v>
      </c>
      <c r="F67" s="9" t="n">
        <v>535</v>
      </c>
      <c r="G67" s="27" t="n">
        <v>0.519</v>
      </c>
      <c r="H67" s="28" t="n">
        <v>13.3097051702837</v>
      </c>
      <c r="I67" s="27" t="n">
        <v>0.4496</v>
      </c>
      <c r="J67" s="9" t="n">
        <v>0.0031994</v>
      </c>
      <c r="K67" s="28" t="n">
        <v>1.4</v>
      </c>
      <c r="L67" s="29" t="n">
        <v>0.066915</v>
      </c>
      <c r="M67" s="28" t="n">
        <v>3.9</v>
      </c>
      <c r="N67" s="9" t="n">
        <v>0.15169</v>
      </c>
      <c r="O67" s="28" t="n">
        <v>3.6</v>
      </c>
      <c r="P67" s="9" t="n">
        <v>0.37</v>
      </c>
      <c r="Q67" s="30" t="n">
        <v>20.592</v>
      </c>
      <c r="R67" s="27" t="n">
        <v>0.595</v>
      </c>
      <c r="S67" s="27" t="n">
        <v>65.767</v>
      </c>
      <c r="T67" s="27" t="n">
        <v>4.994</v>
      </c>
      <c r="U67" s="27" t="n">
        <v>2365.1</v>
      </c>
      <c r="V67" s="27" t="n">
        <v>62.438</v>
      </c>
      <c r="W67" s="28" t="n">
        <v>68.7</v>
      </c>
      <c r="X67" s="28" t="n">
        <v>99.1</v>
      </c>
      <c r="Z67" s="31" t="n">
        <v>39703741362063000</v>
      </c>
      <c r="AB67" s="27" t="n">
        <v>21.0430696009676</v>
      </c>
      <c r="AC67" s="27" t="n">
        <v>0.688897840302491</v>
      </c>
      <c r="AD67" s="27"/>
      <c r="AE67" s="27" t="n">
        <v>21.1345777026646</v>
      </c>
      <c r="AF67" s="27" t="n">
        <v>0.7583409976219</v>
      </c>
    </row>
    <row r="68" customFormat="false" ht="12.75" hidden="false" customHeight="false" outlineLevel="0" collapsed="false">
      <c r="C68" s="26"/>
      <c r="D68" s="26"/>
      <c r="E68" s="26"/>
      <c r="G68" s="27"/>
      <c r="H68" s="28"/>
      <c r="I68" s="27"/>
      <c r="K68" s="28"/>
      <c r="L68" s="29"/>
      <c r="M68" s="28"/>
      <c r="O68" s="28"/>
      <c r="Q68" s="30"/>
      <c r="R68" s="27"/>
      <c r="S68" s="27"/>
      <c r="T68" s="27"/>
      <c r="U68" s="27"/>
      <c r="V68" s="27"/>
      <c r="W68" s="28"/>
      <c r="X68" s="28"/>
      <c r="Z68" s="31"/>
      <c r="AB68" s="27"/>
      <c r="AC68" s="27"/>
      <c r="AD68" s="27"/>
      <c r="AE68" s="27"/>
      <c r="AF68" s="27"/>
    </row>
    <row r="69" customFormat="false" ht="12.75" hidden="false" customHeight="false" outlineLevel="0" collapsed="false">
      <c r="A69" s="25" t="s">
        <v>91</v>
      </c>
      <c r="C69" s="26"/>
      <c r="D69" s="26"/>
      <c r="E69" s="26"/>
      <c r="G69" s="27"/>
      <c r="H69" s="28"/>
      <c r="I69" s="27"/>
      <c r="K69" s="28"/>
      <c r="L69" s="29"/>
      <c r="M69" s="28"/>
      <c r="O69" s="28"/>
      <c r="Q69" s="30"/>
      <c r="R69" s="27"/>
      <c r="S69" s="27"/>
      <c r="T69" s="27"/>
      <c r="U69" s="27"/>
      <c r="V69" s="27"/>
      <c r="W69" s="28"/>
      <c r="X69" s="28"/>
      <c r="Z69" s="31"/>
      <c r="AB69" s="27"/>
      <c r="AC69" s="27"/>
      <c r="AD69" s="27"/>
      <c r="AE69" s="27"/>
      <c r="AF69" s="27"/>
    </row>
    <row r="70" customFormat="false" ht="12.75" hidden="false" customHeight="false" outlineLevel="0" collapsed="false">
      <c r="A70" s="7" t="s">
        <v>92</v>
      </c>
      <c r="B70" s="8" t="n">
        <v>144</v>
      </c>
      <c r="C70" s="26" t="n">
        <v>632</v>
      </c>
      <c r="D70" s="26" t="n">
        <v>20</v>
      </c>
      <c r="E70" s="26" t="n">
        <v>303157</v>
      </c>
      <c r="F70" s="9" t="n">
        <v>112</v>
      </c>
      <c r="G70" s="27" t="n">
        <v>0.406</v>
      </c>
      <c r="H70" s="28" t="n">
        <v>-2.16643331999415</v>
      </c>
      <c r="I70" s="27" t="n">
        <v>0.1752</v>
      </c>
      <c r="J70" s="9" t="n">
        <v>0.0026919</v>
      </c>
      <c r="K70" s="28" t="n">
        <v>2.6</v>
      </c>
      <c r="L70" s="29" t="n">
        <v>0.010857</v>
      </c>
      <c r="M70" s="28" t="n">
        <v>17.7</v>
      </c>
      <c r="N70" s="9" t="n">
        <v>0.02925</v>
      </c>
      <c r="O70" s="28" t="n">
        <v>17.5</v>
      </c>
      <c r="P70" s="9" t="n">
        <v>0.15</v>
      </c>
      <c r="Q70" s="30" t="n">
        <v>17.33</v>
      </c>
      <c r="R70" s="27" t="n">
        <v>0.915</v>
      </c>
      <c r="S70" s="27" t="n">
        <v>10.964</v>
      </c>
      <c r="T70" s="27" t="n">
        <v>3.863</v>
      </c>
      <c r="U70" s="27" t="n">
        <v>0.1</v>
      </c>
      <c r="V70" s="27" t="n">
        <v>0.03</v>
      </c>
      <c r="W70" s="28" t="n">
        <v>-58.1</v>
      </c>
      <c r="X70" s="28" t="n">
        <v>-17229.5</v>
      </c>
      <c r="Z70" s="31" t="n">
        <v>6842318326961630</v>
      </c>
      <c r="AB70" s="27" t="n">
        <v>17.8953461322509</v>
      </c>
      <c r="AC70" s="27" t="n">
        <v>0.961463087820751</v>
      </c>
      <c r="AD70" s="27"/>
      <c r="AE70" s="27" t="n">
        <v>17.9904593807763</v>
      </c>
      <c r="AF70" s="27" t="n">
        <v>0.998616047691188</v>
      </c>
    </row>
    <row r="71" customFormat="false" ht="12.75" hidden="false" customHeight="false" outlineLevel="0" collapsed="false">
      <c r="A71" s="7" t="s">
        <v>93</v>
      </c>
      <c r="B71" s="8" t="n">
        <v>126</v>
      </c>
      <c r="C71" s="26" t="n">
        <v>326</v>
      </c>
      <c r="D71" s="26" t="n">
        <v>11</v>
      </c>
      <c r="E71" s="26" t="n">
        <v>164932</v>
      </c>
      <c r="F71" s="9" t="n">
        <v>61</v>
      </c>
      <c r="G71" s="27" t="n">
        <v>0.467</v>
      </c>
      <c r="H71" s="28" t="n">
        <v>-1.43318171619596</v>
      </c>
      <c r="I71" s="27" t="n">
        <v>0.1672</v>
      </c>
      <c r="J71" s="9" t="n">
        <v>0.0025482</v>
      </c>
      <c r="K71" s="28" t="n">
        <v>3.5</v>
      </c>
      <c r="L71" s="29" t="n">
        <v>0.012309</v>
      </c>
      <c r="M71" s="28" t="n">
        <v>29.2</v>
      </c>
      <c r="N71" s="9" t="n">
        <v>0.03503</v>
      </c>
      <c r="O71" s="28" t="n">
        <v>29</v>
      </c>
      <c r="P71" s="9" t="n">
        <v>0.12</v>
      </c>
      <c r="Q71" s="30" t="n">
        <v>16.406</v>
      </c>
      <c r="R71" s="27" t="n">
        <v>1.147</v>
      </c>
      <c r="S71" s="27" t="n">
        <v>12.422</v>
      </c>
      <c r="T71" s="27" t="n">
        <v>7.218</v>
      </c>
      <c r="U71" s="27" t="n">
        <v>0.1</v>
      </c>
      <c r="V71" s="27" t="n">
        <v>0.092</v>
      </c>
      <c r="W71" s="28" t="n">
        <v>-32.1</v>
      </c>
      <c r="X71" s="28" t="n">
        <v>-16306.1</v>
      </c>
      <c r="Z71" s="31" t="n">
        <v>3568284565773770</v>
      </c>
      <c r="AB71" s="27" t="n">
        <v>17.007245039986</v>
      </c>
      <c r="AC71" s="27" t="n">
        <v>1.18082866157762</v>
      </c>
      <c r="AD71" s="27"/>
      <c r="AE71" s="27" t="n">
        <v>17.100515794651</v>
      </c>
      <c r="AF71" s="27" t="n">
        <v>1.20836772015099</v>
      </c>
    </row>
    <row r="72" customFormat="false" ht="12.75" hidden="false" customHeight="false" outlineLevel="0" collapsed="false">
      <c r="A72" s="7" t="s">
        <v>94</v>
      </c>
      <c r="B72" s="8" t="n">
        <v>129</v>
      </c>
      <c r="C72" s="26" t="n">
        <v>736</v>
      </c>
      <c r="D72" s="26" t="n">
        <v>27</v>
      </c>
      <c r="E72" s="26" t="n">
        <v>329099</v>
      </c>
      <c r="F72" s="9" t="n">
        <v>122</v>
      </c>
      <c r="G72" s="27" t="n">
        <v>0.486</v>
      </c>
      <c r="H72" s="28" t="n">
        <v>-1.3121289263294</v>
      </c>
      <c r="I72" s="27" t="n">
        <v>0.1706</v>
      </c>
      <c r="J72" s="9" t="n">
        <v>0.0028223</v>
      </c>
      <c r="K72" s="28" t="n">
        <v>2.7</v>
      </c>
      <c r="L72" s="29" t="n">
        <v>0.014015</v>
      </c>
      <c r="M72" s="28" t="n">
        <v>13.6</v>
      </c>
      <c r="N72" s="9" t="n">
        <v>0.03602</v>
      </c>
      <c r="O72" s="28" t="n">
        <v>13.4</v>
      </c>
      <c r="P72" s="9" t="n">
        <v>0.2</v>
      </c>
      <c r="Q72" s="30" t="n">
        <v>18.168</v>
      </c>
      <c r="R72" s="27" t="n">
        <v>0.967</v>
      </c>
      <c r="S72" s="27" t="n">
        <v>14.132</v>
      </c>
      <c r="T72" s="27" t="n">
        <v>3.832</v>
      </c>
      <c r="U72" s="27" t="n">
        <v>0.1</v>
      </c>
      <c r="V72" s="27" t="n">
        <v>0.048</v>
      </c>
      <c r="W72" s="28" t="n">
        <v>-28.6</v>
      </c>
      <c r="X72" s="28" t="n">
        <v>-18068.4</v>
      </c>
      <c r="Z72" s="31" t="n">
        <v>7932269278168870</v>
      </c>
      <c r="AB72" s="27" t="n">
        <v>18.7441581957305</v>
      </c>
      <c r="AC72" s="27" t="n">
        <v>1.01525477528821</v>
      </c>
      <c r="AD72" s="27"/>
      <c r="AE72" s="27" t="n">
        <v>18.8369993471585</v>
      </c>
      <c r="AF72" s="27" t="n">
        <v>1.05384039647217</v>
      </c>
    </row>
    <row r="73" customFormat="false" ht="12.75" hidden="false" customHeight="false" outlineLevel="0" collapsed="false">
      <c r="A73" s="7" t="s">
        <v>95</v>
      </c>
      <c r="B73" s="8" t="n">
        <v>127</v>
      </c>
      <c r="C73" s="26" t="n">
        <v>358</v>
      </c>
      <c r="D73" s="26" t="n">
        <v>12</v>
      </c>
      <c r="E73" s="26" t="n">
        <v>186256</v>
      </c>
      <c r="F73" s="9" t="n">
        <v>69</v>
      </c>
      <c r="G73" s="27" t="n">
        <v>0.452</v>
      </c>
      <c r="H73" s="28" t="n">
        <v>-0.983884794351249</v>
      </c>
      <c r="I73" s="27" t="n">
        <v>0.1379</v>
      </c>
      <c r="J73" s="9" t="n">
        <v>0.0024488</v>
      </c>
      <c r="K73" s="28" t="n">
        <v>3.7</v>
      </c>
      <c r="L73" s="29" t="n">
        <v>0.013024</v>
      </c>
      <c r="M73" s="28" t="n">
        <v>25.8</v>
      </c>
      <c r="N73" s="9" t="n">
        <v>0.03857</v>
      </c>
      <c r="O73" s="28" t="n">
        <v>25.6</v>
      </c>
      <c r="P73" s="9" t="n">
        <v>0.14</v>
      </c>
      <c r="Q73" s="30" t="n">
        <v>15.767</v>
      </c>
      <c r="R73" s="27" t="n">
        <v>1.162</v>
      </c>
      <c r="S73" s="27" t="n">
        <v>13.139</v>
      </c>
      <c r="T73" s="27" t="n">
        <v>6.753</v>
      </c>
      <c r="U73" s="27" t="n">
        <v>0.1</v>
      </c>
      <c r="V73" s="27" t="n">
        <v>0.132</v>
      </c>
      <c r="W73" s="28" t="n">
        <v>-20</v>
      </c>
      <c r="X73" s="28" t="n">
        <v>-15666.7</v>
      </c>
      <c r="Z73" s="31" t="n">
        <v>3875442593323280</v>
      </c>
      <c r="AB73" s="27" t="n">
        <v>16.3367494735087</v>
      </c>
      <c r="AC73" s="27" t="n">
        <v>1.19285566378326</v>
      </c>
      <c r="AD73" s="27"/>
      <c r="AE73" s="27" t="n">
        <v>16.4303904288372</v>
      </c>
      <c r="AF73" s="27" t="n">
        <v>1.2180497213947</v>
      </c>
    </row>
    <row r="74" customFormat="false" ht="12.75" hidden="false" customHeight="false" outlineLevel="0" collapsed="false">
      <c r="A74" s="7" t="s">
        <v>96</v>
      </c>
      <c r="B74" s="8" t="n">
        <v>11</v>
      </c>
      <c r="C74" s="26" t="n">
        <v>839</v>
      </c>
      <c r="D74" s="26" t="n">
        <v>31</v>
      </c>
      <c r="E74" s="26" t="n">
        <v>391828</v>
      </c>
      <c r="F74" s="9" t="n">
        <v>78</v>
      </c>
      <c r="G74" s="27" t="n">
        <v>0.51</v>
      </c>
      <c r="H74" s="28" t="n">
        <v>-0.906987781570717</v>
      </c>
      <c r="I74" s="27" t="n">
        <v>0.2353</v>
      </c>
      <c r="J74" s="9" t="n">
        <v>0.0026307</v>
      </c>
      <c r="K74" s="28" t="n">
        <v>3.9</v>
      </c>
      <c r="L74" s="29" t="n">
        <v>0.01422</v>
      </c>
      <c r="M74" s="28" t="n">
        <v>15.2</v>
      </c>
      <c r="N74" s="9" t="n">
        <v>0.0392</v>
      </c>
      <c r="O74" s="28" t="n">
        <v>14.7</v>
      </c>
      <c r="P74" s="9" t="n">
        <v>0.25</v>
      </c>
      <c r="Q74" s="30" t="n">
        <v>16.936</v>
      </c>
      <c r="R74" s="27" t="n">
        <v>1.31</v>
      </c>
      <c r="S74" s="27" t="n">
        <v>14.337</v>
      </c>
      <c r="T74" s="27" t="n">
        <v>4.344</v>
      </c>
      <c r="U74" s="27" t="n">
        <v>0.1</v>
      </c>
      <c r="V74" s="27" t="n">
        <v>0.084</v>
      </c>
      <c r="W74" s="28" t="n">
        <v>-18.1</v>
      </c>
      <c r="X74" s="28" t="n">
        <v>-16836.2</v>
      </c>
      <c r="Z74" s="31" t="n">
        <v>4749937449065510</v>
      </c>
      <c r="AB74" s="27" t="n">
        <v>17.526648964959</v>
      </c>
      <c r="AC74" s="27" t="n">
        <v>1.34154041577878</v>
      </c>
      <c r="AD74" s="27"/>
      <c r="AE74" s="27" t="n">
        <v>17.6190206367993</v>
      </c>
      <c r="AF74" s="27" t="n">
        <v>1.36732491091653</v>
      </c>
    </row>
    <row r="75" customFormat="false" ht="12.75" hidden="false" customHeight="false" outlineLevel="0" collapsed="false">
      <c r="A75" s="7" t="s">
        <v>97</v>
      </c>
      <c r="B75" s="8" t="n">
        <v>117</v>
      </c>
      <c r="C75" s="26" t="n">
        <v>1017</v>
      </c>
      <c r="D75" s="26" t="n">
        <v>44</v>
      </c>
      <c r="E75" s="26" t="n">
        <v>503376</v>
      </c>
      <c r="F75" s="9" t="n">
        <v>186</v>
      </c>
      <c r="G75" s="27" t="n">
        <v>0.757</v>
      </c>
      <c r="H75" s="28" t="n">
        <v>-0.321523936604962</v>
      </c>
      <c r="I75" s="27" t="n">
        <v>0.2373</v>
      </c>
      <c r="J75" s="9" t="n">
        <v>0.0025601</v>
      </c>
      <c r="K75" s="28" t="n">
        <v>2.1</v>
      </c>
      <c r="L75" s="29" t="n">
        <v>0.015469</v>
      </c>
      <c r="M75" s="28" t="n">
        <v>8.8</v>
      </c>
      <c r="N75" s="9" t="n">
        <v>0.04382</v>
      </c>
      <c r="O75" s="28" t="n">
        <v>8.5</v>
      </c>
      <c r="P75" s="9" t="n">
        <v>0.24</v>
      </c>
      <c r="Q75" s="30" t="n">
        <v>16.482</v>
      </c>
      <c r="R75" s="27" t="n">
        <v>0.681</v>
      </c>
      <c r="S75" s="27" t="n">
        <v>15.587</v>
      </c>
      <c r="T75" s="27" t="n">
        <v>2.712</v>
      </c>
      <c r="U75" s="27" t="n">
        <v>0.1</v>
      </c>
      <c r="V75" s="27" t="n">
        <v>0.168</v>
      </c>
      <c r="W75" s="28" t="n">
        <v>-5.7</v>
      </c>
      <c r="X75" s="28" t="n">
        <v>-16382.5</v>
      </c>
      <c r="Z75" s="31" t="n">
        <v>11550450926390500</v>
      </c>
      <c r="AB75" s="27" t="n">
        <v>16.9666949397102</v>
      </c>
      <c r="AC75" s="27" t="n">
        <v>0.736296994219377</v>
      </c>
      <c r="AD75" s="27"/>
      <c r="AE75" s="27" t="n">
        <v>17.0515262557475</v>
      </c>
      <c r="AF75" s="27" t="n">
        <v>0.779456885862098</v>
      </c>
    </row>
    <row r="76" customFormat="false" ht="12.75" hidden="false" customHeight="false" outlineLevel="0" collapsed="false">
      <c r="A76" s="7" t="s">
        <v>98</v>
      </c>
      <c r="B76" s="8" t="n">
        <v>115</v>
      </c>
      <c r="C76" s="26" t="n">
        <v>1005</v>
      </c>
      <c r="D76" s="26" t="n">
        <v>45</v>
      </c>
      <c r="E76" s="26" t="n">
        <v>506845</v>
      </c>
      <c r="F76" s="9" t="n">
        <v>188</v>
      </c>
      <c r="G76" s="27" t="n">
        <v>0.647</v>
      </c>
      <c r="H76" s="28" t="n">
        <v>-0.160284164599986</v>
      </c>
      <c r="I76" s="27" t="n">
        <v>0.2268</v>
      </c>
      <c r="J76" s="9" t="n">
        <v>0.0025218</v>
      </c>
      <c r="K76" s="28" t="n">
        <v>2</v>
      </c>
      <c r="L76" s="29" t="n">
        <v>0.015679</v>
      </c>
      <c r="M76" s="28" t="n">
        <v>10.1</v>
      </c>
      <c r="N76" s="9" t="n">
        <v>0.04509</v>
      </c>
      <c r="O76" s="28" t="n">
        <v>9.9</v>
      </c>
      <c r="P76" s="9" t="n">
        <v>0.2</v>
      </c>
      <c r="Q76" s="30" t="n">
        <v>16.236</v>
      </c>
      <c r="R76" s="27" t="n">
        <v>0.64</v>
      </c>
      <c r="S76" s="27" t="n">
        <v>15.796</v>
      </c>
      <c r="T76" s="27" t="n">
        <v>3.154</v>
      </c>
      <c r="U76" s="27" t="n">
        <v>0.1</v>
      </c>
      <c r="V76" s="27" t="n">
        <v>0.464</v>
      </c>
      <c r="W76" s="28" t="n">
        <v>-2.8</v>
      </c>
      <c r="X76" s="28" t="n">
        <v>-16136</v>
      </c>
      <c r="Z76" s="31" t="n">
        <v>11258063618763600</v>
      </c>
      <c r="AB76" s="27" t="n">
        <v>16.7160091079902</v>
      </c>
      <c r="AC76" s="27" t="n">
        <v>0.696902751821007</v>
      </c>
      <c r="AD76" s="27"/>
      <c r="AE76" s="27" t="n">
        <v>16.8040419199307</v>
      </c>
      <c r="AF76" s="27" t="n">
        <v>0.741085694158388</v>
      </c>
    </row>
    <row r="77" customFormat="false" ht="12.75" hidden="false" customHeight="false" outlineLevel="0" collapsed="false">
      <c r="A77" s="7" t="s">
        <v>99</v>
      </c>
      <c r="B77" s="8" t="n">
        <v>150</v>
      </c>
      <c r="C77" s="26" t="n">
        <v>1266</v>
      </c>
      <c r="D77" s="26" t="n">
        <v>57</v>
      </c>
      <c r="E77" s="26" t="n">
        <v>601491</v>
      </c>
      <c r="F77" s="9" t="n">
        <v>223</v>
      </c>
      <c r="G77" s="27" t="n">
        <v>0.42</v>
      </c>
      <c r="H77" s="28" t="n">
        <v>-0.150376765119937</v>
      </c>
      <c r="I77" s="27" t="n">
        <v>0.1514</v>
      </c>
      <c r="J77" s="9" t="n">
        <v>0.0026971</v>
      </c>
      <c r="K77" s="28" t="n">
        <v>2</v>
      </c>
      <c r="L77" s="29" t="n">
        <v>0.016807</v>
      </c>
      <c r="M77" s="28" t="n">
        <v>8</v>
      </c>
      <c r="N77" s="9" t="n">
        <v>0.04519</v>
      </c>
      <c r="O77" s="28" t="n">
        <v>7.7</v>
      </c>
      <c r="P77" s="9" t="n">
        <v>0.26</v>
      </c>
      <c r="Q77" s="30" t="n">
        <v>17.363</v>
      </c>
      <c r="R77" s="27" t="n">
        <v>0.707</v>
      </c>
      <c r="S77" s="27" t="n">
        <v>16.924</v>
      </c>
      <c r="T77" s="27" t="n">
        <v>2.672</v>
      </c>
      <c r="U77" s="27" t="n">
        <v>0.1</v>
      </c>
      <c r="V77" s="27" t="n">
        <v>0.407</v>
      </c>
      <c r="W77" s="28" t="n">
        <v>-2.6</v>
      </c>
      <c r="X77" s="28" t="n">
        <v>-17263.1</v>
      </c>
      <c r="Z77" s="31" t="n">
        <v>13694460137013300</v>
      </c>
      <c r="AB77" s="27" t="n">
        <v>17.8555259826191</v>
      </c>
      <c r="AC77" s="27" t="n">
        <v>0.765929300105158</v>
      </c>
      <c r="AD77" s="27"/>
      <c r="AE77" s="27" t="n">
        <v>17.9507460734115</v>
      </c>
      <c r="AF77" s="27" t="n">
        <v>0.811880090772523</v>
      </c>
    </row>
    <row r="78" customFormat="false" ht="12.75" hidden="false" customHeight="false" outlineLevel="0" collapsed="false">
      <c r="A78" s="7" t="s">
        <v>100</v>
      </c>
      <c r="B78" s="8" t="n">
        <v>143</v>
      </c>
      <c r="C78" s="26" t="n">
        <v>1363</v>
      </c>
      <c r="D78" s="26" t="n">
        <v>63</v>
      </c>
      <c r="E78" s="26" t="n">
        <v>705732</v>
      </c>
      <c r="F78" s="9" t="n">
        <v>261</v>
      </c>
      <c r="G78" s="27" t="n">
        <v>0.479</v>
      </c>
      <c r="H78" s="28" t="n">
        <v>0.0152037945598682</v>
      </c>
      <c r="I78" s="27" t="n">
        <v>0.1704</v>
      </c>
      <c r="J78" s="9" t="n">
        <v>0.0024625</v>
      </c>
      <c r="K78" s="28" t="n">
        <v>1.7</v>
      </c>
      <c r="L78" s="29" t="n">
        <v>0.015778</v>
      </c>
      <c r="M78" s="28" t="n">
        <v>7.1</v>
      </c>
      <c r="N78" s="9" t="n">
        <v>0.04647</v>
      </c>
      <c r="O78" s="28" t="n">
        <v>6.9</v>
      </c>
      <c r="P78" s="9" t="n">
        <v>0.23</v>
      </c>
      <c r="Q78" s="30" t="n">
        <v>15.855</v>
      </c>
      <c r="R78" s="27" t="n">
        <v>0.523</v>
      </c>
      <c r="S78" s="27" t="n">
        <v>15.896</v>
      </c>
      <c r="T78" s="27" t="n">
        <v>2.24</v>
      </c>
      <c r="U78" s="27" t="n">
        <v>22.2</v>
      </c>
      <c r="V78" s="27" t="n">
        <v>165.369</v>
      </c>
      <c r="W78" s="28" t="n">
        <v>0.3</v>
      </c>
      <c r="X78" s="28" t="n">
        <v>28.6</v>
      </c>
      <c r="Z78" s="31" t="n">
        <v>14803384948796000</v>
      </c>
      <c r="AB78" s="27" t="n">
        <v>16.2972117754784</v>
      </c>
      <c r="AC78" s="27" t="n">
        <v>0.588080231046765</v>
      </c>
      <c r="AD78" s="27"/>
      <c r="AE78" s="27" t="n">
        <v>16.3902710810713</v>
      </c>
      <c r="AF78" s="27" t="n">
        <v>0.63740299655947</v>
      </c>
    </row>
    <row r="79" customFormat="false" ht="12.75" hidden="false" customHeight="false" outlineLevel="0" collapsed="false">
      <c r="A79" s="7" t="s">
        <v>101</v>
      </c>
      <c r="B79" s="8" t="n">
        <v>128</v>
      </c>
      <c r="C79" s="26" t="n">
        <v>2799</v>
      </c>
      <c r="D79" s="26" t="n">
        <v>133</v>
      </c>
      <c r="E79" s="26" t="n">
        <v>1439052</v>
      </c>
      <c r="F79" s="9" t="n">
        <v>533</v>
      </c>
      <c r="G79" s="27" t="n">
        <v>0.537</v>
      </c>
      <c r="H79" s="28" t="n">
        <v>0.135208941258646</v>
      </c>
      <c r="I79" s="27" t="n">
        <v>0.1716</v>
      </c>
      <c r="J79" s="9" t="n">
        <v>0.0024729</v>
      </c>
      <c r="K79" s="28" t="n">
        <v>1.5</v>
      </c>
      <c r="L79" s="29" t="n">
        <v>0.016169</v>
      </c>
      <c r="M79" s="28" t="n">
        <v>4.3</v>
      </c>
      <c r="N79" s="9" t="n">
        <v>0.04742</v>
      </c>
      <c r="O79" s="28" t="n">
        <v>4.1</v>
      </c>
      <c r="P79" s="9" t="n">
        <v>0.35</v>
      </c>
      <c r="Q79" s="30" t="n">
        <v>15.922</v>
      </c>
      <c r="R79" s="27" t="n">
        <v>0.486</v>
      </c>
      <c r="S79" s="27" t="n">
        <v>16.286</v>
      </c>
      <c r="T79" s="27" t="n">
        <v>1.4</v>
      </c>
      <c r="U79" s="27" t="n">
        <v>70.5</v>
      </c>
      <c r="V79" s="27" t="n">
        <v>96.42</v>
      </c>
      <c r="W79" s="28" t="n">
        <v>2.2</v>
      </c>
      <c r="X79" s="28" t="n">
        <v>77.4</v>
      </c>
      <c r="Z79" s="31" t="n">
        <v>30669374789445100</v>
      </c>
      <c r="AB79" s="27" t="n">
        <v>16.295606511044</v>
      </c>
      <c r="AC79" s="27" t="n">
        <v>0.555419763784983</v>
      </c>
      <c r="AD79" s="27"/>
      <c r="AE79" s="27" t="n">
        <v>16.3868024723373</v>
      </c>
      <c r="AF79" s="27" t="n">
        <v>0.607379416376725</v>
      </c>
    </row>
    <row r="80" customFormat="false" ht="12.75" hidden="false" customHeight="false" outlineLevel="0" collapsed="false">
      <c r="A80" s="7" t="s">
        <v>102</v>
      </c>
      <c r="B80" s="8" t="n">
        <v>10</v>
      </c>
      <c r="C80" s="26" t="n">
        <v>5443</v>
      </c>
      <c r="D80" s="26" t="n">
        <v>250</v>
      </c>
      <c r="E80" s="26" t="n">
        <v>2645199</v>
      </c>
      <c r="F80" s="9" t="n">
        <v>529</v>
      </c>
      <c r="G80" s="27" t="n">
        <v>0.486</v>
      </c>
      <c r="H80" s="28" t="n">
        <v>0.133438819458553</v>
      </c>
      <c r="I80" s="27" t="n">
        <v>0.1762</v>
      </c>
      <c r="J80" s="9" t="n">
        <v>0.002505</v>
      </c>
      <c r="K80" s="28" t="n">
        <v>1.7</v>
      </c>
      <c r="L80" s="29" t="n">
        <v>0.016377</v>
      </c>
      <c r="M80" s="28" t="n">
        <v>4.6</v>
      </c>
      <c r="N80" s="9" t="n">
        <v>0.04741</v>
      </c>
      <c r="O80" s="28" t="n">
        <v>4.3</v>
      </c>
      <c r="P80" s="9" t="n">
        <v>0.38</v>
      </c>
      <c r="Q80" s="30" t="n">
        <v>16.128</v>
      </c>
      <c r="R80" s="27" t="n">
        <v>0.56</v>
      </c>
      <c r="S80" s="27" t="n">
        <v>16.494</v>
      </c>
      <c r="T80" s="27" t="n">
        <v>1.509</v>
      </c>
      <c r="U80" s="27" t="n">
        <v>70.2</v>
      </c>
      <c r="V80" s="27" t="n">
        <v>101.646</v>
      </c>
      <c r="W80" s="28" t="n">
        <v>2.2</v>
      </c>
      <c r="X80" s="28" t="n">
        <v>77</v>
      </c>
      <c r="Z80" s="31" t="n">
        <v>30521433418257200</v>
      </c>
      <c r="AB80" s="27" t="n">
        <v>16.5069121148659</v>
      </c>
      <c r="AC80" s="27" t="n">
        <v>0.622721587609875</v>
      </c>
      <c r="AD80" s="27"/>
      <c r="AE80" s="27" t="n">
        <v>16.6001234533625</v>
      </c>
      <c r="AF80" s="27" t="n">
        <v>0.670659450000826</v>
      </c>
    </row>
    <row r="81" customFormat="false" ht="12.75" hidden="false" customHeight="false" outlineLevel="0" collapsed="false">
      <c r="A81" s="7" t="s">
        <v>103</v>
      </c>
      <c r="B81" s="8" t="n">
        <v>148</v>
      </c>
      <c r="C81" s="26" t="n">
        <v>1641</v>
      </c>
      <c r="D81" s="26" t="n">
        <v>78</v>
      </c>
      <c r="E81" s="26" t="n">
        <v>811306</v>
      </c>
      <c r="F81" s="9" t="n">
        <v>300</v>
      </c>
      <c r="G81" s="27" t="n">
        <v>0.657</v>
      </c>
      <c r="H81" s="28" t="n">
        <v>0.171267962113389</v>
      </c>
      <c r="I81" s="27" t="n">
        <v>0.2115</v>
      </c>
      <c r="J81" s="9" t="n">
        <v>0.0025928</v>
      </c>
      <c r="K81" s="28" t="n">
        <v>1.7</v>
      </c>
      <c r="L81" s="29" t="n">
        <v>0.01706</v>
      </c>
      <c r="M81" s="28" t="n">
        <v>6.2</v>
      </c>
      <c r="N81" s="9" t="n">
        <v>0.04772</v>
      </c>
      <c r="O81" s="28" t="n">
        <v>6</v>
      </c>
      <c r="P81" s="9" t="n">
        <v>0.27</v>
      </c>
      <c r="Q81" s="30" t="n">
        <v>16.693</v>
      </c>
      <c r="R81" s="27" t="n">
        <v>0.553</v>
      </c>
      <c r="S81" s="27" t="n">
        <v>17.176</v>
      </c>
      <c r="T81" s="27" t="n">
        <v>2.122</v>
      </c>
      <c r="U81" s="27" t="n">
        <v>85.4</v>
      </c>
      <c r="V81" s="27" t="n">
        <v>142.387</v>
      </c>
      <c r="W81" s="28" t="n">
        <v>2.8</v>
      </c>
      <c r="X81" s="28" t="n">
        <v>80.5</v>
      </c>
      <c r="Z81" s="31" t="n">
        <v>18513274518822600</v>
      </c>
      <c r="AB81" s="27" t="n">
        <v>17.1358322812579</v>
      </c>
      <c r="AC81" s="27" t="n">
        <v>0.621089047267148</v>
      </c>
      <c r="AD81" s="27"/>
      <c r="AE81" s="27" t="n">
        <v>17.2230934618469</v>
      </c>
      <c r="AF81" s="27" t="n">
        <v>0.672677090455892</v>
      </c>
    </row>
    <row r="82" customFormat="false" ht="12.75" hidden="false" customHeight="false" outlineLevel="0" collapsed="false">
      <c r="A82" s="7" t="s">
        <v>104</v>
      </c>
      <c r="B82" s="8" t="n">
        <v>5</v>
      </c>
      <c r="C82" s="26" t="n">
        <v>1733</v>
      </c>
      <c r="D82" s="26" t="n">
        <v>78</v>
      </c>
      <c r="E82" s="26" t="n">
        <v>779734</v>
      </c>
      <c r="F82" s="9" t="n">
        <v>156</v>
      </c>
      <c r="G82" s="27" t="n">
        <v>0.455</v>
      </c>
      <c r="H82" s="28" t="n">
        <v>0.198213956539012</v>
      </c>
      <c r="I82" s="27" t="n">
        <v>0.1606</v>
      </c>
      <c r="J82" s="9" t="n">
        <v>0.0027289</v>
      </c>
      <c r="K82" s="28" t="n">
        <v>3</v>
      </c>
      <c r="L82" s="29" t="n">
        <v>0.018043</v>
      </c>
      <c r="M82" s="28" t="n">
        <v>8.7</v>
      </c>
      <c r="N82" s="9" t="n">
        <v>0.04795</v>
      </c>
      <c r="O82" s="28" t="n">
        <v>8.2</v>
      </c>
      <c r="P82" s="9" t="n">
        <v>0.35</v>
      </c>
      <c r="Q82" s="30" t="n">
        <v>17.568</v>
      </c>
      <c r="R82" s="27" t="n">
        <v>1.06</v>
      </c>
      <c r="S82" s="27" t="n">
        <v>18.157</v>
      </c>
      <c r="T82" s="27" t="n">
        <v>3.149</v>
      </c>
      <c r="U82" s="27" t="n">
        <v>97</v>
      </c>
      <c r="V82" s="27" t="n">
        <v>194.004</v>
      </c>
      <c r="W82" s="28" t="n">
        <v>3.2</v>
      </c>
      <c r="X82" s="28" t="n">
        <v>81.9</v>
      </c>
      <c r="Z82" s="31" t="n">
        <v>9746584919340510</v>
      </c>
      <c r="AB82" s="27" t="n">
        <v>18.1029095157834</v>
      </c>
      <c r="AC82" s="27" t="n">
        <v>1.10128129893865</v>
      </c>
      <c r="AD82" s="27"/>
      <c r="AE82" s="27" t="n">
        <v>18.1963803866051</v>
      </c>
      <c r="AF82" s="27" t="n">
        <v>1.13460118883516</v>
      </c>
    </row>
    <row r="83" customFormat="false" ht="12.75" hidden="false" customHeight="false" outlineLevel="0" collapsed="false">
      <c r="A83" s="7" t="s">
        <v>105</v>
      </c>
      <c r="B83" s="8" t="n">
        <v>118</v>
      </c>
      <c r="C83" s="26" t="n">
        <v>997</v>
      </c>
      <c r="D83" s="26" t="n">
        <v>47</v>
      </c>
      <c r="E83" s="26" t="n">
        <v>517989</v>
      </c>
      <c r="F83" s="9" t="n">
        <v>192</v>
      </c>
      <c r="G83" s="27" t="n">
        <v>0.755</v>
      </c>
      <c r="H83" s="28" t="n">
        <v>0.236916017381425</v>
      </c>
      <c r="I83" s="27" t="n">
        <v>0.2792</v>
      </c>
      <c r="J83" s="9" t="n">
        <v>0.0024404</v>
      </c>
      <c r="K83" s="28" t="n">
        <v>2.2</v>
      </c>
      <c r="L83" s="29" t="n">
        <v>0.016225</v>
      </c>
      <c r="M83" s="28" t="n">
        <v>10.2</v>
      </c>
      <c r="N83" s="9" t="n">
        <v>0.04822</v>
      </c>
      <c r="O83" s="28" t="n">
        <v>9.9</v>
      </c>
      <c r="P83" s="9" t="n">
        <v>0.22</v>
      </c>
      <c r="Q83" s="30" t="n">
        <v>15.713</v>
      </c>
      <c r="R83" s="27" t="n">
        <v>0.698</v>
      </c>
      <c r="S83" s="27" t="n">
        <v>16.342</v>
      </c>
      <c r="T83" s="27" t="n">
        <v>3.302</v>
      </c>
      <c r="U83" s="27" t="n">
        <v>110.1</v>
      </c>
      <c r="V83" s="27" t="n">
        <v>234.313</v>
      </c>
      <c r="W83" s="28" t="n">
        <v>3.9</v>
      </c>
      <c r="X83" s="28" t="n">
        <v>85.7</v>
      </c>
      <c r="Z83" s="31" t="n">
        <v>11353511787510100</v>
      </c>
      <c r="AB83" s="27" t="n">
        <v>16.1767347029595</v>
      </c>
      <c r="AC83" s="27" t="n">
        <v>0.7472939291224</v>
      </c>
      <c r="AD83" s="27"/>
      <c r="AE83" s="27" t="n">
        <v>16.260963130541</v>
      </c>
      <c r="AF83" s="27" t="n">
        <v>0.786093171283199</v>
      </c>
    </row>
    <row r="84" customFormat="false" ht="12.75" hidden="false" customHeight="false" outlineLevel="0" collapsed="false">
      <c r="A84" s="7" t="s">
        <v>106</v>
      </c>
      <c r="B84" s="8" t="n">
        <v>18</v>
      </c>
      <c r="C84" s="26" t="n">
        <v>1865</v>
      </c>
      <c r="D84" s="26" t="n">
        <v>83</v>
      </c>
      <c r="E84" s="26" t="n">
        <v>857576</v>
      </c>
      <c r="F84" s="9" t="n">
        <v>172</v>
      </c>
      <c r="G84" s="27" t="n">
        <v>0.588</v>
      </c>
      <c r="H84" s="28" t="n">
        <v>0.24100089472285</v>
      </c>
      <c r="I84" s="27" t="n">
        <v>0.2033</v>
      </c>
      <c r="J84" s="9" t="n">
        <v>0.0026625</v>
      </c>
      <c r="K84" s="28" t="n">
        <v>2.9</v>
      </c>
      <c r="L84" s="29" t="n">
        <v>0.017725</v>
      </c>
      <c r="M84" s="28" t="n">
        <v>9.1</v>
      </c>
      <c r="N84" s="9" t="n">
        <v>0.04828</v>
      </c>
      <c r="O84" s="28" t="n">
        <v>8.7</v>
      </c>
      <c r="P84" s="9" t="n">
        <v>0.32</v>
      </c>
      <c r="Q84" s="30" t="n">
        <v>17.141</v>
      </c>
      <c r="R84" s="27" t="n">
        <v>1.004</v>
      </c>
      <c r="S84" s="27" t="n">
        <v>17.84</v>
      </c>
      <c r="T84" s="27" t="n">
        <v>3.238</v>
      </c>
      <c r="U84" s="27" t="n">
        <v>113.2</v>
      </c>
      <c r="V84" s="27" t="n">
        <v>204.393</v>
      </c>
      <c r="W84" s="28" t="n">
        <v>3.9</v>
      </c>
      <c r="X84" s="28" t="n">
        <v>84.9</v>
      </c>
      <c r="Z84" s="31" t="n">
        <v>10744169282401600</v>
      </c>
      <c r="AB84" s="27" t="n">
        <v>17.65266971385</v>
      </c>
      <c r="AC84" s="27" t="n">
        <v>1.04539641268284</v>
      </c>
      <c r="AD84" s="27"/>
      <c r="AE84" s="27" t="n">
        <v>17.7421239903093</v>
      </c>
      <c r="AF84" s="27" t="n">
        <v>1.07873992532021</v>
      </c>
    </row>
    <row r="85" customFormat="false" ht="12.75" hidden="false" customHeight="false" outlineLevel="0" collapsed="false">
      <c r="A85" s="7" t="s">
        <v>107</v>
      </c>
      <c r="B85" s="8" t="n">
        <v>145</v>
      </c>
      <c r="C85" s="26" t="n">
        <v>457</v>
      </c>
      <c r="D85" s="26" t="n">
        <v>23</v>
      </c>
      <c r="E85" s="26" t="n">
        <v>215200</v>
      </c>
      <c r="F85" s="9" t="n">
        <v>80</v>
      </c>
      <c r="G85" s="27" t="n">
        <v>0.448</v>
      </c>
      <c r="H85" s="28" t="n">
        <v>0.282108712498078</v>
      </c>
      <c r="I85" s="27" t="n">
        <v>0.1818</v>
      </c>
      <c r="J85" s="9" t="n">
        <v>0.0027025</v>
      </c>
      <c r="K85" s="28" t="n">
        <v>3.8</v>
      </c>
      <c r="L85" s="29" t="n">
        <v>0.018112</v>
      </c>
      <c r="M85" s="28" t="n">
        <v>13.8</v>
      </c>
      <c r="N85" s="9" t="n">
        <v>0.04861</v>
      </c>
      <c r="O85" s="28" t="n">
        <v>13.3</v>
      </c>
      <c r="P85" s="9" t="n">
        <v>0.28</v>
      </c>
      <c r="Q85" s="30" t="n">
        <v>17.398</v>
      </c>
      <c r="R85" s="27" t="n">
        <v>1.324</v>
      </c>
      <c r="S85" s="27" t="n">
        <v>18.226</v>
      </c>
      <c r="T85" s="27" t="n">
        <v>4.999</v>
      </c>
      <c r="U85" s="27" t="n">
        <v>129</v>
      </c>
      <c r="V85" s="27" t="n">
        <v>312.404</v>
      </c>
      <c r="W85" s="28" t="n">
        <v>4.5</v>
      </c>
      <c r="X85" s="28" t="n">
        <v>86.5</v>
      </c>
      <c r="Z85" s="31" t="n">
        <v>4952559167563420</v>
      </c>
      <c r="AB85" s="27" t="n">
        <v>18.0002666998018</v>
      </c>
      <c r="AC85" s="27" t="n">
        <v>1.35690368631827</v>
      </c>
      <c r="AD85" s="27"/>
      <c r="AE85" s="27" t="n">
        <v>18.094153364723</v>
      </c>
      <c r="AF85" s="27" t="n">
        <v>1.3837818653209</v>
      </c>
    </row>
    <row r="86" customFormat="false" ht="12.75" hidden="false" customHeight="false" outlineLevel="0" collapsed="false">
      <c r="A86" s="7" t="s">
        <v>108</v>
      </c>
      <c r="B86" s="8" t="n">
        <v>6</v>
      </c>
      <c r="C86" s="26" t="n">
        <v>2261</v>
      </c>
      <c r="D86" s="26" t="n">
        <v>106</v>
      </c>
      <c r="E86" s="26" t="n">
        <v>1097626</v>
      </c>
      <c r="F86" s="9" t="n">
        <v>220</v>
      </c>
      <c r="G86" s="27" t="n">
        <v>0.631</v>
      </c>
      <c r="H86" s="28" t="n">
        <v>0.373590737249554</v>
      </c>
      <c r="I86" s="27" t="n">
        <v>0.2245</v>
      </c>
      <c r="J86" s="9" t="n">
        <v>0.0025165</v>
      </c>
      <c r="K86" s="28" t="n">
        <v>2.5</v>
      </c>
      <c r="L86" s="29" t="n">
        <v>0.017108</v>
      </c>
      <c r="M86" s="28" t="n">
        <v>6.8</v>
      </c>
      <c r="N86" s="9" t="n">
        <v>0.04931</v>
      </c>
      <c r="O86" s="28" t="n">
        <v>6.4</v>
      </c>
      <c r="P86" s="9" t="n">
        <v>0.36</v>
      </c>
      <c r="Q86" s="30" t="n">
        <v>16.202</v>
      </c>
      <c r="R86" s="27" t="n">
        <v>0.794</v>
      </c>
      <c r="S86" s="27" t="n">
        <v>17.224</v>
      </c>
      <c r="T86" s="27" t="n">
        <v>2.331</v>
      </c>
      <c r="U86" s="27" t="n">
        <v>162.5</v>
      </c>
      <c r="V86" s="27" t="n">
        <v>148.791</v>
      </c>
      <c r="W86" s="28" t="n">
        <v>5.9</v>
      </c>
      <c r="X86" s="28" t="n">
        <v>90</v>
      </c>
      <c r="Z86" s="31" t="n">
        <v>13094089083869400</v>
      </c>
      <c r="AB86" s="27" t="n">
        <v>16.6660306005119</v>
      </c>
      <c r="AC86" s="27" t="n">
        <v>0.840270925243634</v>
      </c>
      <c r="AD86" s="27"/>
      <c r="AE86" s="27" t="n">
        <v>16.75450771538</v>
      </c>
      <c r="AF86" s="27" t="n">
        <v>0.877049469406576</v>
      </c>
    </row>
    <row r="87" customFormat="false" ht="12.75" hidden="false" customHeight="false" outlineLevel="0" collapsed="false">
      <c r="A87" s="7" t="s">
        <v>109</v>
      </c>
      <c r="B87" s="8" t="n">
        <v>19</v>
      </c>
      <c r="C87" s="26" t="n">
        <v>5830</v>
      </c>
      <c r="D87" s="26" t="n">
        <v>279</v>
      </c>
      <c r="E87" s="26" t="n">
        <v>2827134</v>
      </c>
      <c r="F87" s="9" t="n">
        <v>566</v>
      </c>
      <c r="G87" s="27" t="n">
        <v>0.771</v>
      </c>
      <c r="H87" s="28" t="n">
        <v>0.369919441937199</v>
      </c>
      <c r="I87" s="27" t="n">
        <v>0.2682</v>
      </c>
      <c r="J87" s="9" t="n">
        <v>0.0025087</v>
      </c>
      <c r="K87" s="28" t="n">
        <v>1.8</v>
      </c>
      <c r="L87" s="29" t="n">
        <v>0.017047</v>
      </c>
      <c r="M87" s="28" t="n">
        <v>4.6</v>
      </c>
      <c r="N87" s="9" t="n">
        <v>0.04928</v>
      </c>
      <c r="O87" s="28" t="n">
        <v>4.2</v>
      </c>
      <c r="P87" s="9" t="n">
        <v>0.4</v>
      </c>
      <c r="Q87" s="30" t="n">
        <v>16.152</v>
      </c>
      <c r="R87" s="27" t="n">
        <v>0.595</v>
      </c>
      <c r="S87" s="27" t="n">
        <v>17.163</v>
      </c>
      <c r="T87" s="27" t="n">
        <v>1.553</v>
      </c>
      <c r="U87" s="27" t="n">
        <v>161.3</v>
      </c>
      <c r="V87" s="27" t="n">
        <v>97.67</v>
      </c>
      <c r="W87" s="28" t="n">
        <v>5.9</v>
      </c>
      <c r="X87" s="28" t="n">
        <v>90</v>
      </c>
      <c r="Z87" s="31" t="n">
        <v>34463670832977600</v>
      </c>
      <c r="AB87" s="27" t="n">
        <v>16.5196124490696</v>
      </c>
      <c r="AC87" s="27" t="n">
        <v>0.654462657732292</v>
      </c>
      <c r="AD87" s="27"/>
      <c r="AE87" s="27" t="n">
        <v>16.6036535557415</v>
      </c>
      <c r="AF87" s="27" t="n">
        <v>0.700249716480349</v>
      </c>
    </row>
    <row r="88" customFormat="false" ht="12.75" hidden="false" customHeight="false" outlineLevel="0" collapsed="false">
      <c r="A88" s="7" t="s">
        <v>110</v>
      </c>
      <c r="B88" s="8" t="n">
        <v>134</v>
      </c>
      <c r="C88" s="26" t="n">
        <v>509</v>
      </c>
      <c r="D88" s="26" t="n">
        <v>25</v>
      </c>
      <c r="E88" s="26" t="n">
        <v>257185</v>
      </c>
      <c r="F88" s="9" t="n">
        <v>95</v>
      </c>
      <c r="G88" s="27" t="n">
        <v>0.573</v>
      </c>
      <c r="H88" s="28" t="n">
        <v>0.447784442694689</v>
      </c>
      <c r="I88" s="27" t="n">
        <v>0.2266</v>
      </c>
      <c r="J88" s="9" t="n">
        <v>0.002544</v>
      </c>
      <c r="K88" s="28" t="n">
        <v>3.3</v>
      </c>
      <c r="L88" s="29" t="n">
        <v>0.017503</v>
      </c>
      <c r="M88" s="28" t="n">
        <v>15.6</v>
      </c>
      <c r="N88" s="9" t="n">
        <v>0.0499</v>
      </c>
      <c r="O88" s="28" t="n">
        <v>15.2</v>
      </c>
      <c r="P88" s="9" t="n">
        <v>0.21</v>
      </c>
      <c r="Q88" s="30" t="n">
        <v>16.379</v>
      </c>
      <c r="R88" s="27" t="n">
        <v>1.085</v>
      </c>
      <c r="S88" s="27" t="n">
        <v>17.619</v>
      </c>
      <c r="T88" s="27" t="n">
        <v>5.445</v>
      </c>
      <c r="U88" s="27" t="n">
        <v>190.4</v>
      </c>
      <c r="V88" s="27" t="n">
        <v>353.775</v>
      </c>
      <c r="W88" s="28" t="n">
        <v>7</v>
      </c>
      <c r="X88" s="28" t="n">
        <v>91.4</v>
      </c>
      <c r="Z88" s="31" t="n">
        <v>5675089925276140</v>
      </c>
      <c r="AB88" s="27" t="n">
        <v>16.9322119805889</v>
      </c>
      <c r="AC88" s="27" t="n">
        <v>1.12039235147593</v>
      </c>
      <c r="AD88" s="27"/>
      <c r="AE88" s="27" t="n">
        <v>17.0222078267747</v>
      </c>
      <c r="AF88" s="27" t="n">
        <v>1.14911880242549</v>
      </c>
    </row>
    <row r="89" customFormat="false" ht="12.75" hidden="false" customHeight="false" outlineLevel="0" collapsed="false">
      <c r="A89" s="7" t="s">
        <v>111</v>
      </c>
      <c r="B89" s="8" t="n">
        <v>21</v>
      </c>
      <c r="C89" s="26" t="n">
        <v>7647</v>
      </c>
      <c r="D89" s="26" t="n">
        <v>378</v>
      </c>
      <c r="E89" s="26" t="n">
        <v>3564742</v>
      </c>
      <c r="F89" s="9" t="n">
        <v>714</v>
      </c>
      <c r="G89" s="27" t="n">
        <v>0.61</v>
      </c>
      <c r="H89" s="28" t="n">
        <v>0.459228018795053</v>
      </c>
      <c r="I89" s="27" t="n">
        <v>0.2197</v>
      </c>
      <c r="J89" s="9" t="n">
        <v>0.00262</v>
      </c>
      <c r="K89" s="28" t="n">
        <v>1.6</v>
      </c>
      <c r="L89" s="29" t="n">
        <v>0.018063</v>
      </c>
      <c r="M89" s="28" t="n">
        <v>3.9</v>
      </c>
      <c r="N89" s="9" t="n">
        <v>0.05</v>
      </c>
      <c r="O89" s="28" t="n">
        <v>3.6</v>
      </c>
      <c r="P89" s="9" t="n">
        <v>0.4</v>
      </c>
      <c r="Q89" s="30" t="n">
        <v>16.868</v>
      </c>
      <c r="R89" s="27" t="n">
        <v>0.535</v>
      </c>
      <c r="S89" s="27" t="n">
        <v>18.177</v>
      </c>
      <c r="T89" s="27" t="n">
        <v>1.417</v>
      </c>
      <c r="U89" s="27" t="n">
        <v>195.1</v>
      </c>
      <c r="V89" s="27" t="n">
        <v>83.646</v>
      </c>
      <c r="W89" s="28" t="n">
        <v>7.2</v>
      </c>
      <c r="X89" s="28" t="n">
        <v>91.4</v>
      </c>
      <c r="Z89" s="31" t="n">
        <v>44080524305253900</v>
      </c>
      <c r="AB89" s="27" t="n">
        <v>17.2268616827635</v>
      </c>
      <c r="AC89" s="27" t="n">
        <v>0.605821101353973</v>
      </c>
      <c r="AD89" s="27"/>
      <c r="AE89" s="27" t="n">
        <v>17.3155960971199</v>
      </c>
      <c r="AF89" s="27" t="n">
        <v>0.659151672371712</v>
      </c>
    </row>
    <row r="90" customFormat="false" ht="12.75" hidden="false" customHeight="false" outlineLevel="0" collapsed="false">
      <c r="A90" s="7" t="s">
        <v>112</v>
      </c>
      <c r="B90" s="8" t="n">
        <v>7</v>
      </c>
      <c r="C90" s="26" t="n">
        <v>8224</v>
      </c>
      <c r="D90" s="26" t="n">
        <v>413</v>
      </c>
      <c r="E90" s="26" t="n">
        <v>4081445</v>
      </c>
      <c r="F90" s="9" t="n">
        <v>817</v>
      </c>
      <c r="G90" s="27" t="n">
        <v>0.718</v>
      </c>
      <c r="H90" s="28" t="n">
        <v>0.642815330208874</v>
      </c>
      <c r="I90" s="27" t="n">
        <v>0.2495</v>
      </c>
      <c r="J90" s="9" t="n">
        <v>0.0024497</v>
      </c>
      <c r="K90" s="28" t="n">
        <v>1.5</v>
      </c>
      <c r="L90" s="29" t="n">
        <v>0.017373</v>
      </c>
      <c r="M90" s="28" t="n">
        <v>4.1</v>
      </c>
      <c r="N90" s="9" t="n">
        <v>0.05143</v>
      </c>
      <c r="O90" s="28" t="n">
        <v>3.9</v>
      </c>
      <c r="P90" s="9" t="n">
        <v>0.37</v>
      </c>
      <c r="Q90" s="30" t="n">
        <v>15.772</v>
      </c>
      <c r="R90" s="27" t="n">
        <v>0.482</v>
      </c>
      <c r="S90" s="27" t="n">
        <v>17.489</v>
      </c>
      <c r="T90" s="27" t="n">
        <v>1.437</v>
      </c>
      <c r="U90" s="27" t="n">
        <v>260.4</v>
      </c>
      <c r="V90" s="27" t="n">
        <v>88.56</v>
      </c>
      <c r="W90" s="28" t="n">
        <v>9.8</v>
      </c>
      <c r="X90" s="28" t="n">
        <v>93.9</v>
      </c>
      <c r="Z90" s="31" t="n">
        <v>48290576835879400</v>
      </c>
      <c r="AB90" s="27" t="n">
        <v>16.0988818419753</v>
      </c>
      <c r="AC90" s="27" t="n">
        <v>0.550349089727577</v>
      </c>
      <c r="AD90" s="27"/>
      <c r="AE90" s="27" t="n">
        <v>16.1852746248068</v>
      </c>
      <c r="AF90" s="27" t="n">
        <v>0.601519593502212</v>
      </c>
    </row>
    <row r="91" customFormat="false" ht="12.75" hidden="false" customHeight="false" outlineLevel="0" collapsed="false">
      <c r="A91" s="7" t="s">
        <v>113</v>
      </c>
      <c r="B91" s="8" t="n">
        <v>133</v>
      </c>
      <c r="C91" s="26" t="n">
        <v>506</v>
      </c>
      <c r="D91" s="26" t="n">
        <v>26</v>
      </c>
      <c r="E91" s="26" t="n">
        <v>244177</v>
      </c>
      <c r="F91" s="9" t="n">
        <v>90</v>
      </c>
      <c r="G91" s="27" t="n">
        <v>0.432</v>
      </c>
      <c r="H91" s="28" t="n">
        <v>0.786560493641825</v>
      </c>
      <c r="I91" s="27" t="n">
        <v>0.1851</v>
      </c>
      <c r="J91" s="9" t="n">
        <v>0.0026367</v>
      </c>
      <c r="K91" s="28" t="n">
        <v>3.1</v>
      </c>
      <c r="L91" s="29" t="n">
        <v>0.019119</v>
      </c>
      <c r="M91" s="28" t="n">
        <v>13</v>
      </c>
      <c r="N91" s="9" t="n">
        <v>0.05259</v>
      </c>
      <c r="O91" s="28" t="n">
        <v>12.6</v>
      </c>
      <c r="P91" s="9" t="n">
        <v>0.24</v>
      </c>
      <c r="Q91" s="30" t="n">
        <v>16.975</v>
      </c>
      <c r="R91" s="27" t="n">
        <v>1.043</v>
      </c>
      <c r="S91" s="27" t="n">
        <v>19.23</v>
      </c>
      <c r="T91" s="27" t="n">
        <v>4.952</v>
      </c>
      <c r="U91" s="27" t="n">
        <v>311.2</v>
      </c>
      <c r="V91" s="27" t="n">
        <v>287.008</v>
      </c>
      <c r="W91" s="28" t="n">
        <v>11.7</v>
      </c>
      <c r="X91" s="28" t="n">
        <v>94.5</v>
      </c>
      <c r="Z91" s="31" t="n">
        <v>5409792369344810</v>
      </c>
      <c r="AB91" s="27" t="n">
        <v>17.5533603707993</v>
      </c>
      <c r="AC91" s="27" t="n">
        <v>1.08246699502508</v>
      </c>
      <c r="AD91" s="27"/>
      <c r="AE91" s="27" t="n">
        <v>17.6477643638988</v>
      </c>
      <c r="AF91" s="27" t="n">
        <v>1.11436511180288</v>
      </c>
    </row>
    <row r="92" customFormat="false" ht="12.75" hidden="false" customHeight="false" outlineLevel="0" collapsed="false">
      <c r="A92" s="7" t="s">
        <v>114</v>
      </c>
      <c r="B92" s="8" t="n">
        <v>113</v>
      </c>
      <c r="C92" s="26" t="n">
        <v>563</v>
      </c>
      <c r="D92" s="26" t="n">
        <v>29</v>
      </c>
      <c r="E92" s="26" t="n">
        <v>271669</v>
      </c>
      <c r="F92" s="9" t="n">
        <v>101</v>
      </c>
      <c r="G92" s="27" t="n">
        <v>0.574</v>
      </c>
      <c r="H92" s="28" t="n">
        <v>0.856162718235053</v>
      </c>
      <c r="I92" s="27" t="n">
        <v>0.2214</v>
      </c>
      <c r="J92" s="9" t="n">
        <v>0.0026345</v>
      </c>
      <c r="K92" s="28" t="n">
        <v>3.1</v>
      </c>
      <c r="L92" s="29" t="n">
        <v>0.019304</v>
      </c>
      <c r="M92" s="28" t="n">
        <v>15.4</v>
      </c>
      <c r="N92" s="9" t="n">
        <v>0.05314</v>
      </c>
      <c r="O92" s="28" t="n">
        <v>15.1</v>
      </c>
      <c r="P92" s="9" t="n">
        <v>0.2</v>
      </c>
      <c r="Q92" s="30" t="n">
        <v>16.961</v>
      </c>
      <c r="R92" s="27" t="n">
        <v>1.036</v>
      </c>
      <c r="S92" s="27" t="n">
        <v>19.414</v>
      </c>
      <c r="T92" s="27" t="n">
        <v>5.926</v>
      </c>
      <c r="U92" s="27" t="n">
        <v>335</v>
      </c>
      <c r="V92" s="27" t="n">
        <v>341.761</v>
      </c>
      <c r="W92" s="28" t="n">
        <v>12.6</v>
      </c>
      <c r="X92" s="28" t="n">
        <v>94.9</v>
      </c>
      <c r="Z92" s="31" t="n">
        <v>6233908788200470</v>
      </c>
      <c r="AB92" s="27" t="n">
        <v>17.5240419676294</v>
      </c>
      <c r="AC92" s="27" t="n">
        <v>1.07559370106187</v>
      </c>
      <c r="AD92" s="27"/>
      <c r="AE92" s="27" t="n">
        <v>17.6138496883532</v>
      </c>
      <c r="AF92" s="27" t="n">
        <v>1.10756830148476</v>
      </c>
    </row>
    <row r="93" customFormat="false" ht="12.75" hidden="false" customHeight="false" outlineLevel="0" collapsed="false">
      <c r="A93" s="7" t="s">
        <v>115</v>
      </c>
      <c r="B93" s="8" t="n">
        <v>119</v>
      </c>
      <c r="C93" s="26" t="n">
        <v>903</v>
      </c>
      <c r="D93" s="26" t="n">
        <v>49</v>
      </c>
      <c r="E93" s="26" t="n">
        <v>462877</v>
      </c>
      <c r="F93" s="9" t="n">
        <v>171</v>
      </c>
      <c r="G93" s="27" t="n">
        <v>0.395</v>
      </c>
      <c r="H93" s="28" t="n">
        <v>1.01652961865467</v>
      </c>
      <c r="I93" s="27" t="n">
        <v>0.1585</v>
      </c>
      <c r="J93" s="9" t="n">
        <v>0.0024938</v>
      </c>
      <c r="K93" s="28" t="n">
        <v>1.9</v>
      </c>
      <c r="L93" s="29" t="n">
        <v>0.018703</v>
      </c>
      <c r="M93" s="28" t="n">
        <v>7.8</v>
      </c>
      <c r="N93" s="9" t="n">
        <v>0.05439</v>
      </c>
      <c r="O93" s="28" t="n">
        <v>7.5</v>
      </c>
      <c r="P93" s="9" t="n">
        <v>0.25</v>
      </c>
      <c r="Q93" s="30" t="n">
        <v>16.056</v>
      </c>
      <c r="R93" s="27" t="n">
        <v>0.611</v>
      </c>
      <c r="S93" s="27" t="n">
        <v>18.815</v>
      </c>
      <c r="T93" s="27" t="n">
        <v>2.894</v>
      </c>
      <c r="U93" s="27" t="n">
        <v>387.4</v>
      </c>
      <c r="V93" s="27" t="n">
        <v>168.859</v>
      </c>
      <c r="W93" s="28" t="n">
        <v>14.7</v>
      </c>
      <c r="X93" s="28" t="n">
        <v>95.9</v>
      </c>
      <c r="Z93" s="31" t="n">
        <v>9664416624417930</v>
      </c>
      <c r="AB93" s="27" t="n">
        <v>16.5457059721336</v>
      </c>
      <c r="AC93" s="27" t="n">
        <v>0.669217651530623</v>
      </c>
      <c r="AD93" s="27"/>
      <c r="AE93" s="27" t="n">
        <v>16.6416182030081</v>
      </c>
      <c r="AF93" s="27" t="n">
        <v>0.714258036576046</v>
      </c>
    </row>
    <row r="94" customFormat="false" ht="12.75" hidden="false" customHeight="false" outlineLevel="0" collapsed="false">
      <c r="A94" s="7" t="s">
        <v>116</v>
      </c>
      <c r="B94" s="8" t="n">
        <v>114</v>
      </c>
      <c r="C94" s="26" t="n">
        <v>390</v>
      </c>
      <c r="D94" s="26" t="n">
        <v>22</v>
      </c>
      <c r="E94" s="26" t="n">
        <v>188097</v>
      </c>
      <c r="F94" s="9" t="n">
        <v>70</v>
      </c>
      <c r="G94" s="27" t="n">
        <v>0.418</v>
      </c>
      <c r="H94" s="28" t="n">
        <v>1.10653976005019</v>
      </c>
      <c r="I94" s="27" t="n">
        <v>0.1956</v>
      </c>
      <c r="J94" s="9" t="n">
        <v>0.0026385</v>
      </c>
      <c r="K94" s="28" t="n">
        <v>3.6</v>
      </c>
      <c r="L94" s="29" t="n">
        <v>0.020053</v>
      </c>
      <c r="M94" s="28" t="n">
        <v>16.8</v>
      </c>
      <c r="N94" s="9" t="n">
        <v>0.05512</v>
      </c>
      <c r="O94" s="28" t="n">
        <v>16.4</v>
      </c>
      <c r="P94" s="9" t="n">
        <v>0.21</v>
      </c>
      <c r="Q94" s="30" t="n">
        <v>16.987</v>
      </c>
      <c r="R94" s="27" t="n">
        <v>1.214</v>
      </c>
      <c r="S94" s="27" t="n">
        <v>20.16</v>
      </c>
      <c r="T94" s="27" t="n">
        <v>6.714</v>
      </c>
      <c r="U94" s="27" t="n">
        <v>417.2</v>
      </c>
      <c r="V94" s="27" t="n">
        <v>366.405</v>
      </c>
      <c r="W94" s="28" t="n">
        <v>15.7</v>
      </c>
      <c r="X94" s="28" t="n">
        <v>95.9</v>
      </c>
      <c r="Z94" s="31" t="n">
        <v>4204775427323960</v>
      </c>
      <c r="AB94" s="27" t="n">
        <v>17.5922475676877</v>
      </c>
      <c r="AC94" s="27" t="n">
        <v>1.24822028634891</v>
      </c>
      <c r="AD94" s="27"/>
      <c r="AE94" s="27" t="n">
        <v>17.6866109089205</v>
      </c>
      <c r="AF94" s="27" t="n">
        <v>1.27610247608793</v>
      </c>
    </row>
    <row r="95" customFormat="false" ht="12.75" hidden="false" customHeight="false" outlineLevel="0" collapsed="false">
      <c r="A95" s="7" t="s">
        <v>117</v>
      </c>
      <c r="B95" s="8" t="n">
        <v>8</v>
      </c>
      <c r="C95" s="26" t="n">
        <v>5954</v>
      </c>
      <c r="D95" s="26" t="n">
        <v>317</v>
      </c>
      <c r="E95" s="26" t="n">
        <v>2935181</v>
      </c>
      <c r="F95" s="9" t="n">
        <v>588</v>
      </c>
      <c r="G95" s="27" t="n">
        <v>0.908</v>
      </c>
      <c r="H95" s="28" t="n">
        <v>1.10324253353528</v>
      </c>
      <c r="I95" s="27" t="n">
        <v>0.3288</v>
      </c>
      <c r="J95" s="9" t="n">
        <v>0.0024504</v>
      </c>
      <c r="K95" s="28" t="n">
        <v>1.8</v>
      </c>
      <c r="L95" s="29" t="n">
        <v>0.018605</v>
      </c>
      <c r="M95" s="28" t="n">
        <v>4.8</v>
      </c>
      <c r="N95" s="9" t="n">
        <v>0.05507</v>
      </c>
      <c r="O95" s="28" t="n">
        <v>4.4</v>
      </c>
      <c r="P95" s="9" t="n">
        <v>0.38</v>
      </c>
      <c r="Q95" s="30" t="n">
        <v>15.777</v>
      </c>
      <c r="R95" s="27" t="n">
        <v>0.571</v>
      </c>
      <c r="S95" s="27" t="n">
        <v>18.717</v>
      </c>
      <c r="T95" s="27" t="n">
        <v>1.774</v>
      </c>
      <c r="U95" s="27" t="n">
        <v>415</v>
      </c>
      <c r="V95" s="27" t="n">
        <v>98.961</v>
      </c>
      <c r="W95" s="28" t="n">
        <v>15.7</v>
      </c>
      <c r="X95" s="28" t="n">
        <v>96.2</v>
      </c>
      <c r="Z95" s="31" t="n">
        <v>35909174823864500</v>
      </c>
      <c r="AB95" s="27" t="n">
        <v>16.1321619318946</v>
      </c>
      <c r="AC95" s="27" t="n">
        <v>0.629994563532494</v>
      </c>
      <c r="AD95" s="27"/>
      <c r="AE95" s="27" t="n">
        <v>16.2120278463715</v>
      </c>
      <c r="AF95" s="27" t="n">
        <v>0.675299833874621</v>
      </c>
    </row>
    <row r="96" customFormat="false" ht="12.75" hidden="false" customHeight="false" outlineLevel="0" collapsed="false">
      <c r="A96" s="7" t="s">
        <v>118</v>
      </c>
      <c r="B96" s="8" t="n">
        <v>130</v>
      </c>
      <c r="C96" s="26" t="n">
        <v>606</v>
      </c>
      <c r="D96" s="26" t="n">
        <v>31</v>
      </c>
      <c r="E96" s="26" t="n">
        <v>285715</v>
      </c>
      <c r="F96" s="9" t="n">
        <v>106</v>
      </c>
      <c r="G96" s="27" t="n">
        <v>0.422</v>
      </c>
      <c r="H96" s="28" t="n">
        <v>1.11050590521506</v>
      </c>
      <c r="I96" s="27" t="n">
        <v>0.1887</v>
      </c>
      <c r="J96" s="9" t="n">
        <v>0.0027064</v>
      </c>
      <c r="K96" s="28" t="n">
        <v>3</v>
      </c>
      <c r="L96" s="29" t="n">
        <v>0.020583</v>
      </c>
      <c r="M96" s="28" t="n">
        <v>13.4</v>
      </c>
      <c r="N96" s="9" t="n">
        <v>0.05516</v>
      </c>
      <c r="O96" s="28" t="n">
        <v>13.1</v>
      </c>
      <c r="P96" s="9" t="n">
        <v>0.22</v>
      </c>
      <c r="Q96" s="30" t="n">
        <v>17.423</v>
      </c>
      <c r="R96" s="27" t="n">
        <v>1.041</v>
      </c>
      <c r="S96" s="27" t="n">
        <v>20.687</v>
      </c>
      <c r="T96" s="27" t="n">
        <v>5.514</v>
      </c>
      <c r="U96" s="27" t="n">
        <v>418.7</v>
      </c>
      <c r="V96" s="27" t="n">
        <v>292.749</v>
      </c>
      <c r="W96" s="28" t="n">
        <v>15.8</v>
      </c>
      <c r="X96" s="28" t="n">
        <v>95.8</v>
      </c>
      <c r="Z96" s="31" t="n">
        <v>6525920288711460</v>
      </c>
      <c r="AB96" s="27" t="n">
        <v>17.9964620229403</v>
      </c>
      <c r="AC96" s="27" t="n">
        <v>1.08252266844379</v>
      </c>
      <c r="AD96" s="27"/>
      <c r="AE96" s="27" t="n">
        <v>18.0912830648373</v>
      </c>
      <c r="AF96" s="27" t="n">
        <v>1.11601818773458</v>
      </c>
    </row>
    <row r="97" customFormat="false" ht="12.75" hidden="false" customHeight="false" outlineLevel="0" collapsed="false">
      <c r="A97" s="7" t="s">
        <v>119</v>
      </c>
      <c r="B97" s="8" t="n">
        <v>17</v>
      </c>
      <c r="C97" s="26" t="n">
        <v>1512</v>
      </c>
      <c r="D97" s="26" t="n">
        <v>75</v>
      </c>
      <c r="E97" s="26" t="n">
        <v>699043</v>
      </c>
      <c r="F97" s="9" t="n">
        <v>140</v>
      </c>
      <c r="G97" s="27" t="n">
        <v>0.478</v>
      </c>
      <c r="H97" s="28" t="n">
        <v>1.14447248703517</v>
      </c>
      <c r="I97" s="27" t="n">
        <v>0.1759</v>
      </c>
      <c r="J97" s="9" t="n">
        <v>0.0026393</v>
      </c>
      <c r="K97" s="28" t="n">
        <v>3.8</v>
      </c>
      <c r="L97" s="29" t="n">
        <v>0.020167</v>
      </c>
      <c r="M97" s="28" t="n">
        <v>10.1</v>
      </c>
      <c r="N97" s="9" t="n">
        <v>0.05542</v>
      </c>
      <c r="O97" s="28" t="n">
        <v>9.4</v>
      </c>
      <c r="P97" s="9" t="n">
        <v>0.37</v>
      </c>
      <c r="Q97" s="30" t="n">
        <v>16.991</v>
      </c>
      <c r="R97" s="27" t="n">
        <v>1.283</v>
      </c>
      <c r="S97" s="27" t="n">
        <v>20.274</v>
      </c>
      <c r="T97" s="27" t="n">
        <v>4.073</v>
      </c>
      <c r="U97" s="27" t="n">
        <v>429.2</v>
      </c>
      <c r="V97" s="27" t="n">
        <v>209.709</v>
      </c>
      <c r="W97" s="28" t="n">
        <v>16.2</v>
      </c>
      <c r="X97" s="28" t="n">
        <v>96</v>
      </c>
      <c r="Z97" s="31" t="n">
        <v>8490119587326050</v>
      </c>
      <c r="AB97" s="27" t="n">
        <v>17.5227352217497</v>
      </c>
      <c r="AC97" s="27" t="n">
        <v>1.3151738825979</v>
      </c>
      <c r="AD97" s="27"/>
      <c r="AE97" s="27" t="n">
        <v>17.6164957807173</v>
      </c>
      <c r="AF97" s="27" t="n">
        <v>1.34145780748999</v>
      </c>
    </row>
    <row r="98" customFormat="false" ht="12.75" hidden="false" customHeight="false" outlineLevel="0" collapsed="false">
      <c r="A98" s="7" t="s">
        <v>120</v>
      </c>
      <c r="B98" s="8" t="n">
        <v>131</v>
      </c>
      <c r="C98" s="26" t="n">
        <v>586</v>
      </c>
      <c r="D98" s="26" t="n">
        <v>32</v>
      </c>
      <c r="E98" s="26" t="n">
        <v>277684</v>
      </c>
      <c r="F98" s="9" t="n">
        <v>103</v>
      </c>
      <c r="G98" s="27" t="n">
        <v>0.428</v>
      </c>
      <c r="H98" s="28" t="n">
        <v>1.27653384412099</v>
      </c>
      <c r="I98" s="27" t="n">
        <v>0.1588</v>
      </c>
      <c r="J98" s="9" t="n">
        <v>0.0026856</v>
      </c>
      <c r="K98" s="28" t="n">
        <v>3.1</v>
      </c>
      <c r="L98" s="29" t="n">
        <v>0.02091</v>
      </c>
      <c r="M98" s="28" t="n">
        <v>12</v>
      </c>
      <c r="N98" s="9" t="n">
        <v>0.05647</v>
      </c>
      <c r="O98" s="28" t="n">
        <v>11.6</v>
      </c>
      <c r="P98" s="9" t="n">
        <v>0.26</v>
      </c>
      <c r="Q98" s="30" t="n">
        <v>17.289</v>
      </c>
      <c r="R98" s="27" t="n">
        <v>1.078</v>
      </c>
      <c r="S98" s="27" t="n">
        <v>21.013</v>
      </c>
      <c r="T98" s="27" t="n">
        <v>4.998</v>
      </c>
      <c r="U98" s="27" t="n">
        <v>470.9</v>
      </c>
      <c r="V98" s="27" t="n">
        <v>256.492</v>
      </c>
      <c r="W98" s="28" t="n">
        <v>17.7</v>
      </c>
      <c r="X98" s="28" t="n">
        <v>96.3</v>
      </c>
      <c r="Z98" s="31" t="n">
        <v>6307090020098130</v>
      </c>
      <c r="AB98" s="27" t="n">
        <v>17.8616862778566</v>
      </c>
      <c r="AC98" s="27" t="n">
        <v>1.11756100305015</v>
      </c>
      <c r="AD98" s="27"/>
      <c r="AE98" s="27" t="n">
        <v>17.9566117349783</v>
      </c>
      <c r="AF98" s="27" t="n">
        <v>1.14956147037191</v>
      </c>
    </row>
    <row r="99" customFormat="false" ht="12.75" hidden="false" customHeight="false" outlineLevel="0" collapsed="false">
      <c r="A99" s="7" t="s">
        <v>121</v>
      </c>
      <c r="B99" s="8" t="n">
        <v>141</v>
      </c>
      <c r="C99" s="26" t="n">
        <v>553</v>
      </c>
      <c r="D99" s="26" t="n">
        <v>31</v>
      </c>
      <c r="E99" s="26" t="n">
        <v>276970</v>
      </c>
      <c r="F99" s="9" t="n">
        <v>103</v>
      </c>
      <c r="G99" s="27" t="n">
        <v>0.446</v>
      </c>
      <c r="H99" s="28" t="n">
        <v>1.33805541839843</v>
      </c>
      <c r="I99" s="27" t="n">
        <v>0.167</v>
      </c>
      <c r="J99" s="9" t="n">
        <v>0.0025574</v>
      </c>
      <c r="K99" s="28" t="n">
        <v>2.6</v>
      </c>
      <c r="L99" s="29" t="n">
        <v>0.020076</v>
      </c>
      <c r="M99" s="28" t="n">
        <v>12.5</v>
      </c>
      <c r="N99" s="9" t="n">
        <v>0.05694</v>
      </c>
      <c r="O99" s="28" t="n">
        <v>12.2</v>
      </c>
      <c r="P99" s="9" t="n">
        <v>0.21</v>
      </c>
      <c r="Q99" s="30" t="n">
        <v>16.465</v>
      </c>
      <c r="R99" s="27" t="n">
        <v>0.868</v>
      </c>
      <c r="S99" s="27" t="n">
        <v>20.183</v>
      </c>
      <c r="T99" s="27" t="n">
        <v>5.012</v>
      </c>
      <c r="U99" s="27" t="n">
        <v>489.1</v>
      </c>
      <c r="V99" s="27" t="n">
        <v>270.089</v>
      </c>
      <c r="W99" s="28" t="n">
        <v>18.4</v>
      </c>
      <c r="X99" s="28" t="n">
        <v>96.6</v>
      </c>
      <c r="Z99" s="31" t="n">
        <v>6018746705148540</v>
      </c>
      <c r="AB99" s="27" t="n">
        <v>17.0151433001147</v>
      </c>
      <c r="AC99" s="27" t="n">
        <v>0.9122743482033</v>
      </c>
      <c r="AD99" s="27"/>
      <c r="AE99" s="27" t="n">
        <v>17.1093036005444</v>
      </c>
      <c r="AF99" s="27" t="n">
        <v>0.947685784989554</v>
      </c>
    </row>
    <row r="100" customFormat="false" ht="12.75" hidden="false" customHeight="false" outlineLevel="0" collapsed="false">
      <c r="A100" s="7" t="s">
        <v>122</v>
      </c>
      <c r="B100" s="8" t="n">
        <v>132</v>
      </c>
      <c r="C100" s="26" t="n">
        <v>788</v>
      </c>
      <c r="D100" s="26" t="n">
        <v>43</v>
      </c>
      <c r="E100" s="26" t="n">
        <v>394164</v>
      </c>
      <c r="F100" s="9" t="n">
        <v>146</v>
      </c>
      <c r="G100" s="27" t="n">
        <v>0.481</v>
      </c>
      <c r="H100" s="28" t="n">
        <v>1.35469969934799</v>
      </c>
      <c r="I100" s="27" t="n">
        <v>0.2066</v>
      </c>
      <c r="J100" s="9" t="n">
        <v>0.002545</v>
      </c>
      <c r="K100" s="28" t="n">
        <v>2.2</v>
      </c>
      <c r="L100" s="29" t="n">
        <v>0.020028</v>
      </c>
      <c r="M100" s="28" t="n">
        <v>9.3</v>
      </c>
      <c r="N100" s="9" t="n">
        <v>0.05707</v>
      </c>
      <c r="O100" s="28" t="n">
        <v>9.1</v>
      </c>
      <c r="P100" s="9" t="n">
        <v>0.24</v>
      </c>
      <c r="Q100" s="30" t="n">
        <v>16.385</v>
      </c>
      <c r="R100" s="27" t="n">
        <v>0.729</v>
      </c>
      <c r="S100" s="27" t="n">
        <v>20.135</v>
      </c>
      <c r="T100" s="27" t="n">
        <v>3.725</v>
      </c>
      <c r="U100" s="27" t="n">
        <v>494.5</v>
      </c>
      <c r="V100" s="27" t="n">
        <v>199.805</v>
      </c>
      <c r="W100" s="28" t="n">
        <v>18.6</v>
      </c>
      <c r="X100" s="28" t="n">
        <v>96.7</v>
      </c>
      <c r="Z100" s="31" t="n">
        <v>8556867698572710</v>
      </c>
      <c r="AB100" s="27" t="n">
        <v>16.8969821572542</v>
      </c>
      <c r="AC100" s="27" t="n">
        <v>0.780493788982106</v>
      </c>
      <c r="AD100" s="27"/>
      <c r="AE100" s="27" t="n">
        <v>16.9903736920901</v>
      </c>
      <c r="AF100" s="27" t="n">
        <v>0.821049288553336</v>
      </c>
    </row>
    <row r="101" customFormat="false" ht="12.75" hidden="false" customHeight="false" outlineLevel="0" collapsed="false">
      <c r="A101" s="7" t="s">
        <v>123</v>
      </c>
      <c r="B101" s="8" t="n">
        <v>20</v>
      </c>
      <c r="C101" s="26" t="n">
        <v>932</v>
      </c>
      <c r="D101" s="26" t="n">
        <v>47</v>
      </c>
      <c r="E101" s="26" t="n">
        <v>427497</v>
      </c>
      <c r="F101" s="9" t="n">
        <v>86</v>
      </c>
      <c r="G101" s="27" t="n">
        <v>0.515</v>
      </c>
      <c r="H101" s="28" t="n">
        <v>1.38695822358928</v>
      </c>
      <c r="I101" s="27" t="n">
        <v>0.1736</v>
      </c>
      <c r="J101" s="9" t="n">
        <v>0.0026619</v>
      </c>
      <c r="K101" s="28" t="n">
        <v>4.1</v>
      </c>
      <c r="L101" s="29" t="n">
        <v>0.021046</v>
      </c>
      <c r="M101" s="28" t="n">
        <v>11.6</v>
      </c>
      <c r="N101" s="9" t="n">
        <v>0.05734</v>
      </c>
      <c r="O101" s="28" t="n">
        <v>10.8</v>
      </c>
      <c r="P101" s="9" t="n">
        <v>0.35</v>
      </c>
      <c r="Q101" s="30" t="n">
        <v>17.137</v>
      </c>
      <c r="R101" s="27" t="n">
        <v>1.392</v>
      </c>
      <c r="S101" s="27" t="n">
        <v>21.148</v>
      </c>
      <c r="T101" s="27" t="n">
        <v>4.848</v>
      </c>
      <c r="U101" s="27" t="n">
        <v>504.7</v>
      </c>
      <c r="V101" s="27" t="n">
        <v>238.307</v>
      </c>
      <c r="W101" s="28" t="n">
        <v>19</v>
      </c>
      <c r="X101" s="28" t="n">
        <v>96.6</v>
      </c>
      <c r="Z101" s="31" t="n">
        <v>5304778259636440</v>
      </c>
      <c r="AB101" s="27" t="n">
        <v>17.7229550234779</v>
      </c>
      <c r="AC101" s="27" t="n">
        <v>1.42238482079905</v>
      </c>
      <c r="AD101" s="27"/>
      <c r="AE101" s="27" t="n">
        <v>17.814747314448</v>
      </c>
      <c r="AF101" s="27" t="n">
        <v>1.44726837641193</v>
      </c>
    </row>
    <row r="102" customFormat="false" ht="12.75" hidden="false" customHeight="false" outlineLevel="0" collapsed="false">
      <c r="A102" s="7" t="s">
        <v>124</v>
      </c>
      <c r="B102" s="8" t="n">
        <v>149</v>
      </c>
      <c r="C102" s="26" t="n">
        <v>759</v>
      </c>
      <c r="D102" s="26" t="n">
        <v>43</v>
      </c>
      <c r="E102" s="26" t="n">
        <v>380326</v>
      </c>
      <c r="F102" s="9" t="n">
        <v>141</v>
      </c>
      <c r="G102" s="27" t="n">
        <v>0.35</v>
      </c>
      <c r="H102" s="28" t="n">
        <v>1.40148468448138</v>
      </c>
      <c r="I102" s="27" t="n">
        <v>0.1375</v>
      </c>
      <c r="J102" s="9" t="n">
        <v>0.002546</v>
      </c>
      <c r="K102" s="28" t="n">
        <v>2.7</v>
      </c>
      <c r="L102" s="29" t="n">
        <v>0.020163</v>
      </c>
      <c r="M102" s="28" t="n">
        <v>9.1</v>
      </c>
      <c r="N102" s="9" t="n">
        <v>0.05744</v>
      </c>
      <c r="O102" s="28" t="n">
        <v>8.7</v>
      </c>
      <c r="P102" s="9" t="n">
        <v>0.3</v>
      </c>
      <c r="Q102" s="30" t="n">
        <v>16.392</v>
      </c>
      <c r="R102" s="27" t="n">
        <v>0.887</v>
      </c>
      <c r="S102" s="27" t="n">
        <v>20.269</v>
      </c>
      <c r="T102" s="27" t="n">
        <v>3.667</v>
      </c>
      <c r="U102" s="27" t="n">
        <v>508.4</v>
      </c>
      <c r="V102" s="27" t="n">
        <v>191.734</v>
      </c>
      <c r="W102" s="28" t="n">
        <v>19.1</v>
      </c>
      <c r="X102" s="28" t="n">
        <v>96.8</v>
      </c>
      <c r="Z102" s="31" t="n">
        <v>8054111454745780</v>
      </c>
      <c r="AB102" s="27" t="n">
        <v>16.9103001142864</v>
      </c>
      <c r="AC102" s="27" t="n">
        <v>0.929850059714099</v>
      </c>
      <c r="AD102" s="27"/>
      <c r="AE102" s="27" t="n">
        <v>17.0072183027758</v>
      </c>
      <c r="AF102" s="27" t="n">
        <v>0.964210228783083</v>
      </c>
    </row>
    <row r="103" customFormat="false" ht="12.75" hidden="false" customHeight="false" outlineLevel="0" collapsed="false">
      <c r="A103" s="7" t="s">
        <v>125</v>
      </c>
      <c r="B103" s="8" t="n">
        <v>135</v>
      </c>
      <c r="C103" s="26" t="n">
        <v>371</v>
      </c>
      <c r="D103" s="26" t="n">
        <v>21</v>
      </c>
      <c r="E103" s="26" t="n">
        <v>195167</v>
      </c>
      <c r="F103" s="9" t="n">
        <v>72</v>
      </c>
      <c r="G103" s="27" t="n">
        <v>0.426</v>
      </c>
      <c r="H103" s="28" t="n">
        <v>1.50149586096093</v>
      </c>
      <c r="I103" s="27" t="n">
        <v>0.1506</v>
      </c>
      <c r="J103" s="9" t="n">
        <v>0.0024629</v>
      </c>
      <c r="K103" s="28" t="n">
        <v>3.9</v>
      </c>
      <c r="L103" s="29" t="n">
        <v>0.01977</v>
      </c>
      <c r="M103" s="28" t="n">
        <v>16</v>
      </c>
      <c r="N103" s="9" t="n">
        <v>0.05822</v>
      </c>
      <c r="O103" s="28" t="n">
        <v>15.5</v>
      </c>
      <c r="P103" s="9" t="n">
        <v>0.24</v>
      </c>
      <c r="Q103" s="30" t="n">
        <v>15.857</v>
      </c>
      <c r="R103" s="27" t="n">
        <v>1.22</v>
      </c>
      <c r="S103" s="27" t="n">
        <v>19.878</v>
      </c>
      <c r="T103" s="27" t="n">
        <v>6.29</v>
      </c>
      <c r="U103" s="27" t="n">
        <v>538.1</v>
      </c>
      <c r="V103" s="27" t="n">
        <v>338.666</v>
      </c>
      <c r="W103" s="28" t="n">
        <v>20.2</v>
      </c>
      <c r="X103" s="28" t="n">
        <v>97.1</v>
      </c>
      <c r="Z103" s="31" t="n">
        <v>4052175305022580</v>
      </c>
      <c r="AB103" s="27" t="n">
        <v>16.4256178774386</v>
      </c>
      <c r="AC103" s="27" t="n">
        <v>1.24974129370562</v>
      </c>
      <c r="AD103" s="27"/>
      <c r="AE103" s="27" t="n">
        <v>16.5207693760566</v>
      </c>
      <c r="AF103" s="27" t="n">
        <v>1.27407372662173</v>
      </c>
    </row>
    <row r="104" customFormat="false" ht="12.75" hidden="false" customHeight="false" outlineLevel="0" collapsed="false">
      <c r="A104" s="7" t="s">
        <v>126</v>
      </c>
      <c r="B104" s="8" t="n">
        <v>111</v>
      </c>
      <c r="C104" s="26" t="n">
        <v>780</v>
      </c>
      <c r="D104" s="26" t="n">
        <v>44</v>
      </c>
      <c r="E104" s="26" t="n">
        <v>399807</v>
      </c>
      <c r="F104" s="9" t="n">
        <v>148</v>
      </c>
      <c r="G104" s="27" t="n">
        <v>0.424</v>
      </c>
      <c r="H104" s="28" t="n">
        <v>1.63919949546766</v>
      </c>
      <c r="I104" s="27" t="n">
        <v>0.1462</v>
      </c>
      <c r="J104" s="9" t="n">
        <v>0.0024736</v>
      </c>
      <c r="K104" s="28" t="n">
        <v>2.2</v>
      </c>
      <c r="L104" s="29" t="n">
        <v>0.02023</v>
      </c>
      <c r="M104" s="28" t="n">
        <v>10.3</v>
      </c>
      <c r="N104" s="9" t="n">
        <v>0.05931</v>
      </c>
      <c r="O104" s="28" t="n">
        <v>10</v>
      </c>
      <c r="P104" s="9" t="n">
        <v>0.22</v>
      </c>
      <c r="Q104" s="30" t="n">
        <v>15.926</v>
      </c>
      <c r="R104" s="27" t="n">
        <v>0.715</v>
      </c>
      <c r="S104" s="27" t="n">
        <v>20.336</v>
      </c>
      <c r="T104" s="27" t="n">
        <v>4.132</v>
      </c>
      <c r="U104" s="27" t="n">
        <v>578.7</v>
      </c>
      <c r="V104" s="27" t="n">
        <v>217.355</v>
      </c>
      <c r="W104" s="28" t="n">
        <v>21.7</v>
      </c>
      <c r="X104" s="28" t="n">
        <v>97.2</v>
      </c>
      <c r="Z104" s="31" t="n">
        <v>8334394355636500</v>
      </c>
      <c r="AB104" s="27" t="n">
        <v>16.4262173331592</v>
      </c>
      <c r="AC104" s="27" t="n">
        <v>0.764646102894856</v>
      </c>
      <c r="AD104" s="27"/>
      <c r="AE104" s="27" t="n">
        <v>16.521317999557</v>
      </c>
      <c r="AF104" s="27" t="n">
        <v>0.803802401757951</v>
      </c>
    </row>
    <row r="105" customFormat="false" ht="12.75" hidden="false" customHeight="false" outlineLevel="0" collapsed="false">
      <c r="A105" s="7" t="s">
        <v>127</v>
      </c>
      <c r="B105" s="8" t="n">
        <v>12</v>
      </c>
      <c r="C105" s="26" t="n">
        <v>3000</v>
      </c>
      <c r="D105" s="26" t="n">
        <v>167</v>
      </c>
      <c r="E105" s="26" t="n">
        <v>1377886</v>
      </c>
      <c r="F105" s="9" t="n">
        <v>276</v>
      </c>
      <c r="G105" s="27" t="n">
        <v>0.587</v>
      </c>
      <c r="H105" s="28" t="n">
        <v>1.80961371604223</v>
      </c>
      <c r="I105" s="27" t="n">
        <v>0.2229</v>
      </c>
      <c r="J105" s="9" t="n">
        <v>0.0026498</v>
      </c>
      <c r="K105" s="28" t="n">
        <v>2.5</v>
      </c>
      <c r="L105" s="29" t="n">
        <v>0.02217</v>
      </c>
      <c r="M105" s="28" t="n">
        <v>6.5</v>
      </c>
      <c r="N105" s="9" t="n">
        <v>0.06068</v>
      </c>
      <c r="O105" s="28" t="n">
        <v>6</v>
      </c>
      <c r="P105" s="9" t="n">
        <v>0.39</v>
      </c>
      <c r="Q105" s="30" t="n">
        <v>17.059</v>
      </c>
      <c r="R105" s="27" t="n">
        <v>0.853</v>
      </c>
      <c r="S105" s="27" t="n">
        <v>22.265</v>
      </c>
      <c r="T105" s="27" t="n">
        <v>2.851</v>
      </c>
      <c r="U105" s="27" t="n">
        <v>628</v>
      </c>
      <c r="V105" s="27" t="n">
        <v>128.59</v>
      </c>
      <c r="W105" s="28" t="n">
        <v>23.4</v>
      </c>
      <c r="X105" s="28" t="n">
        <v>97.3</v>
      </c>
      <c r="Z105" s="31" t="n">
        <v>17168443007829300</v>
      </c>
      <c r="AB105" s="27" t="n">
        <v>17.5193755321974</v>
      </c>
      <c r="AC105" s="27" t="n">
        <v>0.900649926057921</v>
      </c>
      <c r="AD105" s="27"/>
      <c r="AE105" s="27" t="n">
        <v>17.6092954908606</v>
      </c>
      <c r="AF105" s="27" t="n">
        <v>0.938584002120821</v>
      </c>
    </row>
    <row r="106" customFormat="false" ht="12.75" hidden="false" customHeight="false" outlineLevel="0" collapsed="false">
      <c r="A106" s="7" t="s">
        <v>128</v>
      </c>
      <c r="B106" s="8" t="n">
        <v>116</v>
      </c>
      <c r="C106" s="26" t="n">
        <v>472</v>
      </c>
      <c r="D106" s="26" t="n">
        <v>28</v>
      </c>
      <c r="E106" s="26" t="n">
        <v>228992</v>
      </c>
      <c r="F106" s="9" t="n">
        <v>85</v>
      </c>
      <c r="G106" s="27" t="n">
        <v>0.375</v>
      </c>
      <c r="H106" s="28" t="n">
        <v>1.94016868027799</v>
      </c>
      <c r="I106" s="27" t="n">
        <v>0.1415</v>
      </c>
      <c r="J106" s="9" t="n">
        <v>0.002633</v>
      </c>
      <c r="K106" s="28" t="n">
        <v>2.7</v>
      </c>
      <c r="L106" s="29" t="n">
        <v>0.022405</v>
      </c>
      <c r="M106" s="28" t="n">
        <v>11.9</v>
      </c>
      <c r="N106" s="9" t="n">
        <v>0.06171</v>
      </c>
      <c r="O106" s="28" t="n">
        <v>11.6</v>
      </c>
      <c r="P106" s="9" t="n">
        <v>0.23</v>
      </c>
      <c r="Q106" s="30" t="n">
        <v>16.951</v>
      </c>
      <c r="R106" s="27" t="n">
        <v>0.93</v>
      </c>
      <c r="S106" s="27" t="n">
        <v>22.498</v>
      </c>
      <c r="T106" s="27" t="n">
        <v>5.3</v>
      </c>
      <c r="U106" s="27" t="n">
        <v>664.2</v>
      </c>
      <c r="V106" s="27" t="n">
        <v>247.95</v>
      </c>
      <c r="W106" s="28" t="n">
        <v>24.7</v>
      </c>
      <c r="X106" s="28" t="n">
        <v>97.4</v>
      </c>
      <c r="Z106" s="31" t="n">
        <v>5048295031829490</v>
      </c>
      <c r="AB106" s="27" t="n">
        <v>17.5357864783125</v>
      </c>
      <c r="AC106" s="27" t="n">
        <v>0.973970180019995</v>
      </c>
      <c r="AD106" s="27"/>
      <c r="AE106" s="27" t="n">
        <v>17.6321949492474</v>
      </c>
      <c r="AF106" s="27" t="n">
        <v>1.00924185841752</v>
      </c>
    </row>
    <row r="107" customFormat="false" ht="12.75" hidden="false" customHeight="false" outlineLevel="0" collapsed="false">
      <c r="A107" s="7" t="s">
        <v>129</v>
      </c>
      <c r="B107" s="8" t="n">
        <v>13</v>
      </c>
      <c r="C107" s="26" t="n">
        <v>2953</v>
      </c>
      <c r="D107" s="26" t="n">
        <v>346</v>
      </c>
      <c r="E107" s="26" t="n">
        <v>1309659</v>
      </c>
      <c r="F107" s="9" t="n">
        <v>262</v>
      </c>
      <c r="G107" s="27" t="n">
        <v>0.54</v>
      </c>
      <c r="H107" s="28" t="n">
        <v>9.64936823043864</v>
      </c>
      <c r="I107" s="27" t="n">
        <v>0.3513</v>
      </c>
      <c r="J107" s="9" t="n">
        <v>0.0027699</v>
      </c>
      <c r="K107" s="28" t="n">
        <v>2.7</v>
      </c>
      <c r="L107" s="29" t="n">
        <v>0.046851</v>
      </c>
      <c r="M107" s="28" t="n">
        <v>4.7</v>
      </c>
      <c r="N107" s="9" t="n">
        <v>0.12268</v>
      </c>
      <c r="O107" s="28" t="n">
        <v>3.9</v>
      </c>
      <c r="P107" s="9" t="n">
        <v>0.57</v>
      </c>
      <c r="Q107" s="30" t="n">
        <v>17.831</v>
      </c>
      <c r="R107" s="27" t="n">
        <v>0.961</v>
      </c>
      <c r="S107" s="27" t="n">
        <v>46.491</v>
      </c>
      <c r="T107" s="27" t="n">
        <v>4.293</v>
      </c>
      <c r="U107" s="27" t="n">
        <v>1995.6</v>
      </c>
      <c r="V107" s="27" t="n">
        <v>69.07</v>
      </c>
      <c r="W107" s="28" t="n">
        <v>61.6</v>
      </c>
      <c r="X107" s="28" t="n">
        <v>99.1</v>
      </c>
      <c r="Z107" s="31" t="n">
        <v>16887849254494400</v>
      </c>
      <c r="AB107" s="27" t="n">
        <v>18.313999903605</v>
      </c>
      <c r="AC107" s="27" t="n">
        <v>1.00738987278995</v>
      </c>
      <c r="AD107" s="27"/>
      <c r="AE107" s="27" t="n">
        <v>18.4054526965384</v>
      </c>
      <c r="AF107" s="27" t="n">
        <v>1.04453602657676</v>
      </c>
    </row>
    <row r="108" customFormat="false" ht="12.75" hidden="false" customHeight="false" outlineLevel="0" collapsed="false">
      <c r="A108" s="7" t="s">
        <v>130</v>
      </c>
      <c r="B108" s="8" t="n">
        <v>4</v>
      </c>
      <c r="C108" s="26" t="n">
        <v>3636</v>
      </c>
      <c r="D108" s="26" t="n">
        <v>478</v>
      </c>
      <c r="E108" s="26" t="n">
        <v>1594384</v>
      </c>
      <c r="F108" s="9" t="n">
        <v>319</v>
      </c>
      <c r="G108" s="27" t="n">
        <v>0.492</v>
      </c>
      <c r="H108" s="28" t="n">
        <v>11.5738480458705</v>
      </c>
      <c r="I108" s="27" t="n">
        <v>0.377</v>
      </c>
      <c r="J108" s="9" t="n">
        <v>0.0027968</v>
      </c>
      <c r="K108" s="28" t="n">
        <v>2.3</v>
      </c>
      <c r="L108" s="29" t="n">
        <v>0.053178</v>
      </c>
      <c r="M108" s="28" t="n">
        <v>5.8</v>
      </c>
      <c r="N108" s="9" t="n">
        <v>0.1379</v>
      </c>
      <c r="O108" s="28" t="n">
        <v>5.3</v>
      </c>
      <c r="P108" s="9" t="n">
        <v>0.4</v>
      </c>
      <c r="Q108" s="30" t="n">
        <v>18.004</v>
      </c>
      <c r="R108" s="27" t="n">
        <v>0.827</v>
      </c>
      <c r="S108" s="27" t="n">
        <v>52.609</v>
      </c>
      <c r="T108" s="27" t="n">
        <v>5.92</v>
      </c>
      <c r="U108" s="27" t="n">
        <v>2201</v>
      </c>
      <c r="V108" s="27" t="n">
        <v>92.015</v>
      </c>
      <c r="W108" s="28" t="n">
        <v>65.8</v>
      </c>
      <c r="X108" s="28" t="n">
        <v>99.2</v>
      </c>
      <c r="Z108" s="31" t="n">
        <v>20567746415049100</v>
      </c>
      <c r="AB108" s="27" t="n">
        <v>18.4700855300303</v>
      </c>
      <c r="AC108" s="27" t="n">
        <v>0.881365684716189</v>
      </c>
      <c r="AD108" s="27"/>
      <c r="AE108" s="27" t="n">
        <v>18.5629900542156</v>
      </c>
      <c r="AF108" s="27" t="n">
        <v>0.92430352435747</v>
      </c>
    </row>
    <row r="109" customFormat="false" ht="12.75" hidden="false" customHeight="false" outlineLevel="0" collapsed="false">
      <c r="A109" s="7" t="s">
        <v>131</v>
      </c>
      <c r="B109" s="8" t="n">
        <v>142</v>
      </c>
      <c r="C109" s="26" t="n">
        <v>701</v>
      </c>
      <c r="D109" s="26" t="n">
        <v>103</v>
      </c>
      <c r="E109" s="26" t="n">
        <v>293089</v>
      </c>
      <c r="F109" s="9" t="n">
        <v>108</v>
      </c>
      <c r="G109" s="27" t="n">
        <v>0.608</v>
      </c>
      <c r="H109" s="28" t="n">
        <v>14.03778631962</v>
      </c>
      <c r="I109" s="27" t="n">
        <v>0.4729</v>
      </c>
      <c r="J109" s="9" t="n">
        <v>0.0030936</v>
      </c>
      <c r="K109" s="28" t="n">
        <v>2.7</v>
      </c>
      <c r="L109" s="29" t="n">
        <v>0.067151</v>
      </c>
      <c r="M109" s="28" t="n">
        <v>7.2</v>
      </c>
      <c r="N109" s="9" t="n">
        <v>0.15743</v>
      </c>
      <c r="O109" s="28" t="n">
        <v>6.7</v>
      </c>
      <c r="P109" s="9" t="n">
        <v>0.37</v>
      </c>
      <c r="Q109" s="30" t="n">
        <v>19.912</v>
      </c>
      <c r="R109" s="27" t="n">
        <v>1.071</v>
      </c>
      <c r="S109" s="27" t="n">
        <v>65.992</v>
      </c>
      <c r="T109" s="27" t="n">
        <v>9.28</v>
      </c>
      <c r="U109" s="27" t="n">
        <v>2428.3</v>
      </c>
      <c r="V109" s="27" t="n">
        <v>114.22</v>
      </c>
      <c r="W109" s="28" t="n">
        <v>69.8</v>
      </c>
      <c r="X109" s="28" t="n">
        <v>99.2</v>
      </c>
      <c r="Z109" s="31" t="n">
        <v>7880950300591910</v>
      </c>
      <c r="AB109" s="27" t="n">
        <v>20.5442599707213</v>
      </c>
      <c r="AC109" s="27" t="n">
        <v>1.12336487246173</v>
      </c>
      <c r="AD109" s="27"/>
      <c r="AE109" s="27" t="n">
        <v>20.6328138748144</v>
      </c>
      <c r="AF109" s="27" t="n">
        <v>1.16521846173554</v>
      </c>
    </row>
    <row r="110" customFormat="false" ht="12.75" hidden="false" customHeight="false" outlineLevel="0" collapsed="false">
      <c r="A110" s="7" t="s">
        <v>132</v>
      </c>
      <c r="B110" s="8" t="n">
        <v>120</v>
      </c>
      <c r="C110" s="26" t="n">
        <v>541</v>
      </c>
      <c r="D110" s="26" t="n">
        <v>141</v>
      </c>
      <c r="E110" s="26" t="n">
        <v>200818</v>
      </c>
      <c r="F110" s="9" t="n">
        <v>74</v>
      </c>
      <c r="G110" s="27" t="n">
        <v>0.395</v>
      </c>
      <c r="H110" s="28" t="n">
        <v>22.0105987587635</v>
      </c>
      <c r="I110" s="27" t="n">
        <v>0.6368</v>
      </c>
      <c r="J110" s="9" t="n">
        <v>0.0033925</v>
      </c>
      <c r="K110" s="28" t="n">
        <v>3</v>
      </c>
      <c r="L110" s="29" t="n">
        <v>0.103153</v>
      </c>
      <c r="M110" s="28" t="n">
        <v>6.9</v>
      </c>
      <c r="N110" s="9" t="n">
        <v>0.22053</v>
      </c>
      <c r="O110" s="28" t="n">
        <v>6.3</v>
      </c>
      <c r="P110" s="9" t="n">
        <v>0.43</v>
      </c>
      <c r="Q110" s="30" t="n">
        <v>21.833</v>
      </c>
      <c r="R110" s="27" t="n">
        <v>1.295</v>
      </c>
      <c r="S110" s="27" t="n">
        <v>99.683</v>
      </c>
      <c r="T110" s="27" t="n">
        <v>13.235</v>
      </c>
      <c r="U110" s="27" t="n">
        <v>2984.6</v>
      </c>
      <c r="V110" s="27" t="n">
        <v>101.341</v>
      </c>
      <c r="W110" s="28" t="n">
        <v>78.1</v>
      </c>
      <c r="X110" s="28" t="n">
        <v>99.3</v>
      </c>
      <c r="Z110" s="31" t="n">
        <v>5690559661433960</v>
      </c>
      <c r="AB110" s="27" t="n">
        <v>22.5700577071687</v>
      </c>
      <c r="AC110" s="27" t="n">
        <v>1.34748328123594</v>
      </c>
      <c r="AD110" s="27"/>
      <c r="AE110" s="27" t="n">
        <v>22.6645907527003</v>
      </c>
      <c r="AF110" s="27" t="n">
        <v>1.38970860969396</v>
      </c>
    </row>
    <row r="111" customFormat="false" ht="12.75" hidden="false" customHeight="false" outlineLevel="0" collapsed="false">
      <c r="A111" s="7" t="s">
        <v>133</v>
      </c>
      <c r="B111" s="8" t="n">
        <v>9</v>
      </c>
      <c r="C111" s="26" t="n">
        <v>4515</v>
      </c>
      <c r="D111" s="26" t="n">
        <v>1666</v>
      </c>
      <c r="E111" s="26" t="n">
        <v>1299673</v>
      </c>
      <c r="F111" s="9" t="n">
        <v>260</v>
      </c>
      <c r="G111" s="27" t="n">
        <v>0.476</v>
      </c>
      <c r="H111" s="28" t="n">
        <v>39.8887687000823</v>
      </c>
      <c r="I111" s="27" t="n">
        <v>0.9346</v>
      </c>
      <c r="J111" s="9" t="n">
        <v>0.0042511</v>
      </c>
      <c r="K111" s="28" t="n">
        <v>1.7</v>
      </c>
      <c r="L111" s="29" t="n">
        <v>0.212256</v>
      </c>
      <c r="M111" s="28" t="n">
        <v>2.9</v>
      </c>
      <c r="N111" s="9" t="n">
        <v>0.36212</v>
      </c>
      <c r="O111" s="28" t="n">
        <v>2.3</v>
      </c>
      <c r="P111" s="9" t="n">
        <v>0.59</v>
      </c>
      <c r="Q111" s="30" t="n">
        <v>27.346</v>
      </c>
      <c r="R111" s="27" t="n">
        <v>0.938</v>
      </c>
      <c r="S111" s="27" t="n">
        <v>195.444</v>
      </c>
      <c r="T111" s="27" t="n">
        <v>10.307</v>
      </c>
      <c r="U111" s="27" t="n">
        <v>3758.8</v>
      </c>
      <c r="V111" s="27" t="n">
        <v>36.281</v>
      </c>
      <c r="W111" s="28" t="n">
        <v>86</v>
      </c>
      <c r="X111" s="28" t="n">
        <v>99.3</v>
      </c>
      <c r="Z111" s="31" t="n">
        <v>25405760422127700</v>
      </c>
      <c r="AB111" s="27" t="n">
        <v>28.0188560664914</v>
      </c>
      <c r="AC111" s="27" t="n">
        <v>1.04574163940648</v>
      </c>
      <c r="AD111" s="27"/>
      <c r="AE111" s="27" t="n">
        <v>28.1114350164004</v>
      </c>
      <c r="AF111" s="27" t="n">
        <v>1.12755596384031</v>
      </c>
    </row>
    <row r="112" customFormat="false" ht="12.75" hidden="false" customHeight="false" outlineLevel="0" collapsed="false">
      <c r="A112" s="7" t="s">
        <v>134</v>
      </c>
      <c r="B112" s="8" t="n">
        <v>112</v>
      </c>
      <c r="C112" s="26" t="n">
        <v>1317</v>
      </c>
      <c r="D112" s="26" t="n">
        <v>558</v>
      </c>
      <c r="E112" s="26" t="n">
        <v>355069</v>
      </c>
      <c r="F112" s="9" t="n">
        <v>131</v>
      </c>
      <c r="G112" s="27" t="n">
        <v>0.448</v>
      </c>
      <c r="H112" s="28" t="n">
        <v>46.1053908820494</v>
      </c>
      <c r="I112" s="27" t="n">
        <v>1.1235</v>
      </c>
      <c r="J112" s="9" t="n">
        <v>0.0047647</v>
      </c>
      <c r="K112" s="28" t="n">
        <v>1.9</v>
      </c>
      <c r="L112" s="29" t="n">
        <v>0.27029</v>
      </c>
      <c r="M112" s="28" t="n">
        <v>3.5</v>
      </c>
      <c r="N112" s="9" t="n">
        <v>0.41143</v>
      </c>
      <c r="O112" s="28" t="n">
        <v>3</v>
      </c>
      <c r="P112" s="9" t="n">
        <v>0.54</v>
      </c>
      <c r="Q112" s="30" t="n">
        <v>30.642</v>
      </c>
      <c r="R112" s="27" t="n">
        <v>1.158</v>
      </c>
      <c r="S112" s="27" t="n">
        <v>242.926</v>
      </c>
      <c r="T112" s="27" t="n">
        <v>15.341</v>
      </c>
      <c r="U112" s="27" t="n">
        <v>3951.4</v>
      </c>
      <c r="V112" s="27" t="n">
        <v>45.624</v>
      </c>
      <c r="W112" s="28" t="n">
        <v>87.4</v>
      </c>
      <c r="X112" s="28" t="n">
        <v>99.2</v>
      </c>
      <c r="Z112" s="31" t="n">
        <v>14290530340375500</v>
      </c>
      <c r="AB112" s="27" t="n">
        <v>31.5032308189723</v>
      </c>
      <c r="AC112" s="27" t="n">
        <v>1.269314570759</v>
      </c>
      <c r="AD112" s="27"/>
      <c r="AE112" s="27" t="n">
        <v>31.5960194462796</v>
      </c>
      <c r="AF112" s="27" t="n">
        <v>1.35490917763232</v>
      </c>
    </row>
    <row r="113" customFormat="false" ht="12.75" hidden="false" customHeight="false" outlineLevel="0" collapsed="false">
      <c r="C113" s="26"/>
      <c r="D113" s="26"/>
      <c r="E113" s="26"/>
      <c r="G113" s="27"/>
      <c r="H113" s="28"/>
      <c r="I113" s="27"/>
      <c r="K113" s="28"/>
      <c r="L113" s="29"/>
      <c r="M113" s="28"/>
      <c r="O113" s="28"/>
      <c r="Q113" s="30"/>
      <c r="R113" s="27"/>
      <c r="S113" s="27"/>
      <c r="T113" s="27"/>
      <c r="U113" s="27"/>
      <c r="V113" s="27"/>
      <c r="W113" s="28"/>
      <c r="X113" s="28"/>
      <c r="Z113" s="31"/>
      <c r="AB113" s="27"/>
      <c r="AC113" s="27"/>
      <c r="AD113" s="27"/>
      <c r="AE113" s="27"/>
      <c r="AF113" s="27"/>
    </row>
    <row r="114" customFormat="false" ht="12.75" hidden="false" customHeight="false" outlineLevel="0" collapsed="false">
      <c r="A114" s="25" t="s">
        <v>135</v>
      </c>
      <c r="C114" s="26"/>
      <c r="D114" s="26"/>
      <c r="E114" s="26"/>
      <c r="G114" s="27"/>
      <c r="H114" s="28"/>
      <c r="I114" s="27"/>
      <c r="K114" s="28"/>
      <c r="L114" s="29"/>
      <c r="M114" s="28"/>
      <c r="O114" s="28"/>
      <c r="Q114" s="30"/>
      <c r="R114" s="27"/>
      <c r="S114" s="27"/>
      <c r="T114" s="27"/>
      <c r="U114" s="27"/>
      <c r="V114" s="27"/>
      <c r="W114" s="28"/>
      <c r="X114" s="28"/>
      <c r="Z114" s="31"/>
      <c r="AB114" s="27"/>
      <c r="AC114" s="27"/>
      <c r="AD114" s="27"/>
      <c r="AE114" s="27"/>
      <c r="AF114" s="27"/>
    </row>
    <row r="115" customFormat="false" ht="12.75" hidden="false" customHeight="false" outlineLevel="0" collapsed="false">
      <c r="A115" s="7" t="s">
        <v>87</v>
      </c>
      <c r="B115" s="8" t="n">
        <v>104</v>
      </c>
      <c r="C115" s="26" t="n">
        <v>1188</v>
      </c>
      <c r="D115" s="26" t="n">
        <v>49</v>
      </c>
      <c r="E115" s="26" t="n">
        <v>661967</v>
      </c>
      <c r="F115" s="9" t="n">
        <v>230</v>
      </c>
      <c r="G115" s="27" t="n">
        <v>0.381</v>
      </c>
      <c r="H115" s="28" t="n">
        <v>-0.675217083131037</v>
      </c>
      <c r="I115" s="27" t="n">
        <v>0.1927</v>
      </c>
      <c r="J115" s="9" t="n">
        <v>0.0022835</v>
      </c>
      <c r="K115" s="28" t="n">
        <v>1.8</v>
      </c>
      <c r="L115" s="29" t="n">
        <v>0.012907</v>
      </c>
      <c r="M115" s="28" t="n">
        <v>8.7</v>
      </c>
      <c r="N115" s="9" t="n">
        <v>0.04099</v>
      </c>
      <c r="O115" s="28" t="n">
        <v>8.5</v>
      </c>
      <c r="P115" s="9" t="n">
        <v>0.21</v>
      </c>
      <c r="Q115" s="30" t="n">
        <v>14.704</v>
      </c>
      <c r="R115" s="27" t="n">
        <v>0.54</v>
      </c>
      <c r="S115" s="27" t="n">
        <v>13.022</v>
      </c>
      <c r="T115" s="27" t="n">
        <v>2.25</v>
      </c>
      <c r="U115" s="27" t="n">
        <v>0.1</v>
      </c>
      <c r="V115" s="27" t="n">
        <v>0.069</v>
      </c>
      <c r="W115" s="28" t="n">
        <v>-12.9</v>
      </c>
      <c r="X115" s="28" t="n">
        <v>-14603.8</v>
      </c>
      <c r="Z115" s="31" t="n">
        <v>11860962057808900</v>
      </c>
      <c r="AB115" s="27" t="n">
        <v>15.1340211819845</v>
      </c>
      <c r="AC115" s="27" t="n">
        <v>0.594941810659229</v>
      </c>
      <c r="AD115" s="27"/>
      <c r="AE115" s="27" t="n">
        <v>15.2300552918115</v>
      </c>
      <c r="AF115" s="27" t="n">
        <v>0.637295488383215</v>
      </c>
    </row>
    <row r="116" customFormat="false" ht="12.75" hidden="false" customHeight="false" outlineLevel="0" collapsed="false">
      <c r="A116" s="7" t="s">
        <v>79</v>
      </c>
      <c r="B116" s="8" t="n">
        <v>97</v>
      </c>
      <c r="C116" s="26" t="n">
        <v>1045</v>
      </c>
      <c r="D116" s="26" t="n">
        <v>42</v>
      </c>
      <c r="E116" s="26" t="n">
        <v>562986</v>
      </c>
      <c r="F116" s="9" t="n">
        <v>196</v>
      </c>
      <c r="G116" s="27" t="n">
        <v>0.362</v>
      </c>
      <c r="H116" s="28" t="n">
        <v>-0.596682456199425</v>
      </c>
      <c r="I116" s="27" t="n">
        <v>0.1199</v>
      </c>
      <c r="J116" s="9" t="n">
        <v>0.0023586</v>
      </c>
      <c r="K116" s="28" t="n">
        <v>2</v>
      </c>
      <c r="L116" s="29" t="n">
        <v>0.013534</v>
      </c>
      <c r="M116" s="28" t="n">
        <v>10</v>
      </c>
      <c r="N116" s="9" t="n">
        <v>0.04162</v>
      </c>
      <c r="O116" s="28" t="n">
        <v>9.8</v>
      </c>
      <c r="P116" s="9" t="n">
        <v>0.2</v>
      </c>
      <c r="Q116" s="30" t="n">
        <v>15.187</v>
      </c>
      <c r="R116" s="27" t="n">
        <v>0.617</v>
      </c>
      <c r="S116" s="27" t="n">
        <v>13.65</v>
      </c>
      <c r="T116" s="27" t="n">
        <v>2.704</v>
      </c>
      <c r="U116" s="27" t="n">
        <v>0.1</v>
      </c>
      <c r="V116" s="27" t="n">
        <v>0.092</v>
      </c>
      <c r="W116" s="28" t="n">
        <v>-11.3</v>
      </c>
      <c r="X116" s="28" t="n">
        <v>-15086.7</v>
      </c>
      <c r="Z116" s="31" t="n">
        <v>10397720546559000</v>
      </c>
      <c r="AB116" s="27" t="n">
        <v>15.6433916127818</v>
      </c>
      <c r="AC116" s="27" t="n">
        <v>0.668814510636783</v>
      </c>
      <c r="AD116" s="27"/>
      <c r="AE116" s="27" t="n">
        <v>15.7399717598799</v>
      </c>
      <c r="AF116" s="27" t="n">
        <v>0.709264308712717</v>
      </c>
    </row>
    <row r="117" customFormat="false" ht="12.75" hidden="false" customHeight="false" outlineLevel="0" collapsed="false">
      <c r="A117" s="7" t="s">
        <v>84</v>
      </c>
      <c r="B117" s="8" t="n">
        <v>89</v>
      </c>
      <c r="C117" s="26" t="n">
        <v>2779</v>
      </c>
      <c r="D117" s="26" t="n">
        <v>126</v>
      </c>
      <c r="E117" s="26" t="n">
        <v>1541270</v>
      </c>
      <c r="F117" s="9" t="n">
        <v>536</v>
      </c>
      <c r="G117" s="27" t="n">
        <v>0.408</v>
      </c>
      <c r="H117" s="28" t="n">
        <v>-0.146411680397647</v>
      </c>
      <c r="I117" s="27" t="n">
        <v>0.1461</v>
      </c>
      <c r="J117" s="9" t="n">
        <v>0.0022817</v>
      </c>
      <c r="K117" s="28" t="n">
        <v>1.6</v>
      </c>
      <c r="L117" s="29" t="n">
        <v>0.01421</v>
      </c>
      <c r="M117" s="28" t="n">
        <v>6</v>
      </c>
      <c r="N117" s="9" t="n">
        <v>0.04517</v>
      </c>
      <c r="O117" s="28" t="n">
        <v>5.8</v>
      </c>
      <c r="P117" s="9" t="n">
        <v>0.26</v>
      </c>
      <c r="Q117" s="30" t="n">
        <v>14.692</v>
      </c>
      <c r="R117" s="27" t="n">
        <v>0.461</v>
      </c>
      <c r="S117" s="27" t="n">
        <v>14.327</v>
      </c>
      <c r="T117" s="27" t="n">
        <v>1.717</v>
      </c>
      <c r="U117" s="27" t="n">
        <v>0.1</v>
      </c>
      <c r="V117" s="27" t="n">
        <v>0.299</v>
      </c>
      <c r="W117" s="28" t="n">
        <v>-2.5</v>
      </c>
      <c r="X117" s="28" t="n">
        <v>-14591.9</v>
      </c>
      <c r="Z117" s="31" t="n">
        <v>27760810424074500</v>
      </c>
      <c r="AB117" s="27" t="n">
        <v>15.045607163634</v>
      </c>
      <c r="AC117" s="27" t="n">
        <v>0.523593652360896</v>
      </c>
      <c r="AD117" s="27"/>
      <c r="AE117" s="27" t="n">
        <v>15.14131959178</v>
      </c>
      <c r="AF117" s="27" t="n">
        <v>0.570730859129956</v>
      </c>
    </row>
    <row r="118" customFormat="false" ht="12.75" hidden="false" customHeight="false" outlineLevel="0" collapsed="false">
      <c r="A118" s="7" t="s">
        <v>62</v>
      </c>
      <c r="B118" s="8" t="n">
        <v>87</v>
      </c>
      <c r="C118" s="26" t="n">
        <v>2344</v>
      </c>
      <c r="D118" s="26" t="n">
        <v>107</v>
      </c>
      <c r="E118" s="26" t="n">
        <v>1325303</v>
      </c>
      <c r="F118" s="9" t="n">
        <v>461</v>
      </c>
      <c r="G118" s="27" t="n">
        <v>0.453</v>
      </c>
      <c r="H118" s="28" t="n">
        <v>-0.0916434924863787</v>
      </c>
      <c r="I118" s="27" t="n">
        <v>0.17</v>
      </c>
      <c r="J118" s="9" t="n">
        <v>0.0022579</v>
      </c>
      <c r="K118" s="28" t="n">
        <v>1.3</v>
      </c>
      <c r="L118" s="29" t="n">
        <v>0.014195</v>
      </c>
      <c r="M118" s="28" t="n">
        <v>5.6</v>
      </c>
      <c r="N118" s="9" t="n">
        <v>0.0456</v>
      </c>
      <c r="O118" s="28" t="n">
        <v>5.5</v>
      </c>
      <c r="P118" s="9" t="n">
        <v>0.22</v>
      </c>
      <c r="Q118" s="30" t="n">
        <v>14.539</v>
      </c>
      <c r="R118" s="27" t="n">
        <v>0.363</v>
      </c>
      <c r="S118" s="27" t="n">
        <v>14.312</v>
      </c>
      <c r="T118" s="27" t="n">
        <v>1.596</v>
      </c>
      <c r="U118" s="27" t="n">
        <v>0.1</v>
      </c>
      <c r="V118" s="27" t="n">
        <v>0.553</v>
      </c>
      <c r="W118" s="28" t="n">
        <v>-1.6</v>
      </c>
      <c r="X118" s="28" t="n">
        <v>-14438.8</v>
      </c>
      <c r="Z118" s="31" t="n">
        <v>23838827313602100</v>
      </c>
      <c r="AB118" s="27" t="n">
        <v>14.9023507705621</v>
      </c>
      <c r="AC118" s="27" t="n">
        <v>0.438440755317746</v>
      </c>
      <c r="AD118" s="27"/>
      <c r="AE118" s="27" t="n">
        <v>14.9965620034701</v>
      </c>
      <c r="AF118" s="27" t="n">
        <v>0.49277996317472</v>
      </c>
    </row>
    <row r="119" customFormat="false" ht="12.75" hidden="false" customHeight="false" outlineLevel="0" collapsed="false">
      <c r="A119" s="7" t="s">
        <v>72</v>
      </c>
      <c r="B119" s="8" t="n">
        <v>86</v>
      </c>
      <c r="C119" s="26" t="n">
        <v>4804</v>
      </c>
      <c r="D119" s="26" t="n">
        <v>221</v>
      </c>
      <c r="E119" s="26" t="n">
        <v>2651659</v>
      </c>
      <c r="F119" s="9" t="n">
        <v>923</v>
      </c>
      <c r="G119" s="27" t="n">
        <v>0.586</v>
      </c>
      <c r="H119" s="28" t="n">
        <v>-0.0613610817225918</v>
      </c>
      <c r="I119" s="27" t="n">
        <v>0.2305</v>
      </c>
      <c r="J119" s="9" t="n">
        <v>0.0022629</v>
      </c>
      <c r="K119" s="28" t="n">
        <v>1.1</v>
      </c>
      <c r="L119" s="29" t="n">
        <v>0.014304</v>
      </c>
      <c r="M119" s="28" t="n">
        <v>4.2</v>
      </c>
      <c r="N119" s="9" t="n">
        <v>0.04584</v>
      </c>
      <c r="O119" s="28" t="n">
        <v>4.1</v>
      </c>
      <c r="P119" s="9" t="n">
        <v>0.26</v>
      </c>
      <c r="Q119" s="30" t="n">
        <v>14.571</v>
      </c>
      <c r="R119" s="27" t="n">
        <v>0.319</v>
      </c>
      <c r="S119" s="27" t="n">
        <v>14.421</v>
      </c>
      <c r="T119" s="27" t="n">
        <v>1.206</v>
      </c>
      <c r="U119" s="27" t="n">
        <v>0.1</v>
      </c>
      <c r="V119" s="27" t="n">
        <v>0.903</v>
      </c>
      <c r="W119" s="28" t="n">
        <v>-1</v>
      </c>
      <c r="X119" s="28" t="n">
        <v>-14471.4</v>
      </c>
      <c r="Z119" s="31" t="n">
        <v>49559711749826600</v>
      </c>
      <c r="AB119" s="27" t="n">
        <v>14.8707161209458</v>
      </c>
      <c r="AC119" s="27" t="n">
        <v>0.402449840839602</v>
      </c>
      <c r="AD119" s="27"/>
      <c r="AE119" s="27" t="n">
        <v>14.960977159309</v>
      </c>
      <c r="AF119" s="27" t="n">
        <v>0.460790421822251</v>
      </c>
    </row>
    <row r="120" customFormat="false" ht="12.75" hidden="false" customHeight="false" outlineLevel="0" collapsed="false">
      <c r="A120" s="7" t="s">
        <v>83</v>
      </c>
      <c r="B120" s="8" t="n">
        <v>82</v>
      </c>
      <c r="C120" s="26" t="n">
        <v>1066</v>
      </c>
      <c r="D120" s="26" t="n">
        <v>49</v>
      </c>
      <c r="E120" s="26" t="n">
        <v>589334</v>
      </c>
      <c r="F120" s="9" t="n">
        <v>205</v>
      </c>
      <c r="G120" s="27" t="n">
        <v>0.392</v>
      </c>
      <c r="H120" s="28" t="n">
        <v>0.0806945676021115</v>
      </c>
      <c r="I120" s="27" t="n">
        <v>0.1621</v>
      </c>
      <c r="J120" s="9" t="n">
        <v>0.0023197</v>
      </c>
      <c r="K120" s="28" t="n">
        <v>2.1</v>
      </c>
      <c r="L120" s="29" t="n">
        <v>0.015025</v>
      </c>
      <c r="M120" s="28" t="n">
        <v>9</v>
      </c>
      <c r="N120" s="9" t="n">
        <v>0.04697</v>
      </c>
      <c r="O120" s="28" t="n">
        <v>8.8</v>
      </c>
      <c r="P120" s="9" t="n">
        <v>0.23</v>
      </c>
      <c r="Q120" s="30" t="n">
        <v>14.937</v>
      </c>
      <c r="R120" s="27" t="n">
        <v>0.631</v>
      </c>
      <c r="S120" s="27" t="n">
        <v>15.142</v>
      </c>
      <c r="T120" s="27" t="n">
        <v>2.721</v>
      </c>
      <c r="U120" s="27" t="n">
        <v>48</v>
      </c>
      <c r="V120" s="27" t="n">
        <v>209.818</v>
      </c>
      <c r="W120" s="28" t="n">
        <v>1.4</v>
      </c>
      <c r="X120" s="28" t="n">
        <v>68.9</v>
      </c>
      <c r="Z120" s="31" t="n">
        <v>10778265448744000</v>
      </c>
      <c r="AB120" s="27" t="n">
        <v>15.3825889929884</v>
      </c>
      <c r="AC120" s="27" t="n">
        <v>0.680133733918288</v>
      </c>
      <c r="AD120" s="27"/>
      <c r="AE120" s="27" t="n">
        <v>15.4780650711261</v>
      </c>
      <c r="AF120" s="27" t="n">
        <v>0.718669088065909</v>
      </c>
    </row>
    <row r="121" customFormat="false" ht="12.75" hidden="false" customHeight="false" outlineLevel="0" collapsed="false">
      <c r="A121" s="7" t="s">
        <v>80</v>
      </c>
      <c r="B121" s="8" t="n">
        <v>98</v>
      </c>
      <c r="C121" s="26" t="n">
        <v>1947</v>
      </c>
      <c r="D121" s="26" t="n">
        <v>91</v>
      </c>
      <c r="E121" s="26" t="n">
        <v>1084704</v>
      </c>
      <c r="F121" s="9" t="n">
        <v>378</v>
      </c>
      <c r="G121" s="27" t="n">
        <v>0.605</v>
      </c>
      <c r="H121" s="28" t="n">
        <v>0.150781054135843</v>
      </c>
      <c r="I121" s="27" t="n">
        <v>0.2292</v>
      </c>
      <c r="J121" s="9" t="n">
        <v>0.0022872</v>
      </c>
      <c r="K121" s="28" t="n">
        <v>1.7</v>
      </c>
      <c r="L121" s="29" t="n">
        <v>0.014987</v>
      </c>
      <c r="M121" s="28" t="n">
        <v>6.2</v>
      </c>
      <c r="N121" s="9" t="n">
        <v>0.04752</v>
      </c>
      <c r="O121" s="28" t="n">
        <v>6</v>
      </c>
      <c r="P121" s="9" t="n">
        <v>0.27</v>
      </c>
      <c r="Q121" s="30" t="n">
        <v>14.727</v>
      </c>
      <c r="R121" s="27" t="n">
        <v>0.499</v>
      </c>
      <c r="S121" s="27" t="n">
        <v>15.104</v>
      </c>
      <c r="T121" s="27" t="n">
        <v>1.865</v>
      </c>
      <c r="U121" s="27" t="n">
        <v>75.6</v>
      </c>
      <c r="V121" s="27" t="n">
        <v>142.149</v>
      </c>
      <c r="W121" s="28" t="n">
        <v>2.5</v>
      </c>
      <c r="X121" s="28" t="n">
        <v>80.5</v>
      </c>
      <c r="Z121" s="31" t="n">
        <v>20368926057575800</v>
      </c>
      <c r="AB121" s="27" t="n">
        <v>15.1091205966164</v>
      </c>
      <c r="AC121" s="27" t="n">
        <v>0.557809765275352</v>
      </c>
      <c r="AD121" s="27"/>
      <c r="AE121" s="27" t="n">
        <v>15.1989784834537</v>
      </c>
      <c r="AF121" s="27" t="n">
        <v>0.602601648934147</v>
      </c>
    </row>
    <row r="122" customFormat="false" ht="12.75" hidden="false" customHeight="false" outlineLevel="0" collapsed="false">
      <c r="A122" s="7" t="s">
        <v>69</v>
      </c>
      <c r="B122" s="8" t="n">
        <v>105</v>
      </c>
      <c r="C122" s="26" t="n">
        <v>2552</v>
      </c>
      <c r="D122" s="26" t="n">
        <v>121</v>
      </c>
      <c r="E122" s="26" t="n">
        <v>1422306</v>
      </c>
      <c r="F122" s="9" t="n">
        <v>495</v>
      </c>
      <c r="G122" s="27" t="n">
        <v>0.422</v>
      </c>
      <c r="H122" s="28" t="n">
        <v>0.164675762999341</v>
      </c>
      <c r="I122" s="27" t="n">
        <v>0.1349</v>
      </c>
      <c r="J122" s="9" t="n">
        <v>0.0022885</v>
      </c>
      <c r="K122" s="28" t="n">
        <v>1.6</v>
      </c>
      <c r="L122" s="29" t="n">
        <v>0.01503</v>
      </c>
      <c r="M122" s="28" t="n">
        <v>5.5</v>
      </c>
      <c r="N122" s="9" t="n">
        <v>0.04763</v>
      </c>
      <c r="O122" s="28" t="n">
        <v>5.3</v>
      </c>
      <c r="P122" s="9" t="n">
        <v>0.29</v>
      </c>
      <c r="Q122" s="30" t="n">
        <v>14.736</v>
      </c>
      <c r="R122" s="27" t="n">
        <v>0.463</v>
      </c>
      <c r="S122" s="27" t="n">
        <v>15.148</v>
      </c>
      <c r="T122" s="27" t="n">
        <v>1.655</v>
      </c>
      <c r="U122" s="27" t="n">
        <v>81.1</v>
      </c>
      <c r="V122" s="27" t="n">
        <v>125.146</v>
      </c>
      <c r="W122" s="28" t="n">
        <v>2.7</v>
      </c>
      <c r="X122" s="28" t="n">
        <v>81.8</v>
      </c>
      <c r="Z122" s="31" t="n">
        <v>25790145695463300</v>
      </c>
      <c r="AB122" s="27" t="n">
        <v>15.0972417354015</v>
      </c>
      <c r="AC122" s="27" t="n">
        <v>0.525758543684902</v>
      </c>
      <c r="AD122" s="27"/>
      <c r="AE122" s="27" t="n">
        <v>15.192231475585</v>
      </c>
      <c r="AF122" s="27" t="n">
        <v>0.573020874950829</v>
      </c>
    </row>
    <row r="123" customFormat="false" ht="12.75" hidden="false" customHeight="false" outlineLevel="0" collapsed="false">
      <c r="A123" s="7" t="s">
        <v>136</v>
      </c>
      <c r="B123" s="8" t="n">
        <v>146</v>
      </c>
      <c r="C123" s="26" t="n">
        <v>1599</v>
      </c>
      <c r="D123" s="26" t="n">
        <v>75</v>
      </c>
      <c r="E123" s="26" t="n">
        <v>916052</v>
      </c>
      <c r="F123" s="9" t="n">
        <v>319</v>
      </c>
      <c r="G123" s="27" t="n">
        <v>0.425</v>
      </c>
      <c r="H123" s="28" t="n">
        <v>0.172087072129414</v>
      </c>
      <c r="I123" s="27" t="n">
        <v>0.1554</v>
      </c>
      <c r="J123" s="9" t="n">
        <v>0.0022195</v>
      </c>
      <c r="K123" s="28" t="n">
        <v>1.6</v>
      </c>
      <c r="L123" s="29" t="n">
        <v>0.01459</v>
      </c>
      <c r="M123" s="28" t="n">
        <v>7.2</v>
      </c>
      <c r="N123" s="9" t="n">
        <v>0.04768</v>
      </c>
      <c r="O123" s="28" t="n">
        <v>7</v>
      </c>
      <c r="P123" s="9" t="n">
        <v>0.22</v>
      </c>
      <c r="Q123" s="30" t="n">
        <v>14.292</v>
      </c>
      <c r="R123" s="27" t="n">
        <v>0.462</v>
      </c>
      <c r="S123" s="27" t="n">
        <v>14.707</v>
      </c>
      <c r="T123" s="27" t="n">
        <v>2.11</v>
      </c>
      <c r="U123" s="27" t="n">
        <v>83.2</v>
      </c>
      <c r="V123" s="27" t="n">
        <v>167.025</v>
      </c>
      <c r="W123" s="28" t="n">
        <v>2.8</v>
      </c>
      <c r="X123" s="28" t="n">
        <v>82.8</v>
      </c>
      <c r="Z123" s="31" t="n">
        <v>16123559904856200</v>
      </c>
      <c r="AB123" s="27" t="n">
        <v>14.6831709743039</v>
      </c>
      <c r="AC123" s="27" t="n">
        <v>0.521670276668663</v>
      </c>
      <c r="AD123" s="27"/>
      <c r="AE123" s="27" t="n">
        <v>14.7782523970196</v>
      </c>
      <c r="AF123" s="27" t="n">
        <v>0.566814912417901</v>
      </c>
    </row>
    <row r="124" customFormat="false" ht="12.75" hidden="false" customHeight="false" outlineLevel="0" collapsed="false">
      <c r="A124" s="7" t="s">
        <v>124</v>
      </c>
      <c r="B124" s="8" t="n">
        <v>149</v>
      </c>
      <c r="C124" s="26" t="n">
        <v>2580</v>
      </c>
      <c r="D124" s="26" t="n">
        <v>123</v>
      </c>
      <c r="E124" s="26" t="n">
        <v>1443099</v>
      </c>
      <c r="F124" s="9" t="n">
        <v>502</v>
      </c>
      <c r="G124" s="27" t="n">
        <v>0.523</v>
      </c>
      <c r="H124" s="28" t="n">
        <v>0.174504594162651</v>
      </c>
      <c r="I124" s="27" t="n">
        <v>0.313</v>
      </c>
      <c r="J124" s="9" t="n">
        <v>0.002307</v>
      </c>
      <c r="K124" s="28" t="n">
        <v>1.5</v>
      </c>
      <c r="L124" s="29" t="n">
        <v>0.015176</v>
      </c>
      <c r="M124" s="28" t="n">
        <v>7.3</v>
      </c>
      <c r="N124" s="9" t="n">
        <v>0.04771</v>
      </c>
      <c r="O124" s="28" t="n">
        <v>7.1</v>
      </c>
      <c r="P124" s="9" t="n">
        <v>0.21</v>
      </c>
      <c r="Q124" s="30" t="n">
        <v>14.855</v>
      </c>
      <c r="R124" s="27" t="n">
        <v>0.448</v>
      </c>
      <c r="S124" s="27" t="n">
        <v>15.294</v>
      </c>
      <c r="T124" s="27" t="n">
        <v>2.206</v>
      </c>
      <c r="U124" s="27" t="n">
        <v>85</v>
      </c>
      <c r="V124" s="27" t="n">
        <v>168.458</v>
      </c>
      <c r="W124" s="28" t="n">
        <v>2.9</v>
      </c>
      <c r="X124" s="28" t="n">
        <v>82.5</v>
      </c>
      <c r="Z124" s="31" t="n">
        <v>26931973141748700</v>
      </c>
      <c r="AB124" s="27" t="n">
        <v>15.2152582627065</v>
      </c>
      <c r="AC124" s="27" t="n">
        <v>0.513547453376252</v>
      </c>
      <c r="AD124" s="27"/>
      <c r="AE124" s="27" t="n">
        <v>15.3070490801811</v>
      </c>
      <c r="AF124" s="27" t="n">
        <v>0.562538692861589</v>
      </c>
    </row>
    <row r="125" customFormat="false" ht="12.75" hidden="false" customHeight="false" outlineLevel="0" collapsed="false">
      <c r="A125" s="7" t="s">
        <v>137</v>
      </c>
      <c r="B125" s="8" t="n">
        <v>111</v>
      </c>
      <c r="C125" s="26" t="n">
        <v>1189</v>
      </c>
      <c r="D125" s="26" t="n">
        <v>57</v>
      </c>
      <c r="E125" s="26" t="n">
        <v>684958</v>
      </c>
      <c r="F125" s="9" t="n">
        <v>238</v>
      </c>
      <c r="G125" s="27" t="n">
        <v>0.378</v>
      </c>
      <c r="H125" s="28" t="n">
        <v>0.202553737644657</v>
      </c>
      <c r="I125" s="27" t="n">
        <v>0.1579</v>
      </c>
      <c r="J125" s="9" t="n">
        <v>0.0022128</v>
      </c>
      <c r="K125" s="28" t="n">
        <v>2.1</v>
      </c>
      <c r="L125" s="29" t="n">
        <v>0.014619</v>
      </c>
      <c r="M125" s="28" t="n">
        <v>7.9</v>
      </c>
      <c r="N125" s="9" t="n">
        <v>0.04792</v>
      </c>
      <c r="O125" s="28" t="n">
        <v>7.6</v>
      </c>
      <c r="P125" s="9" t="n">
        <v>0.27</v>
      </c>
      <c r="Q125" s="30" t="n">
        <v>14.249</v>
      </c>
      <c r="R125" s="27" t="n">
        <v>0.608</v>
      </c>
      <c r="S125" s="27" t="n">
        <v>14.736</v>
      </c>
      <c r="T125" s="27" t="n">
        <v>2.306</v>
      </c>
      <c r="U125" s="27" t="n">
        <v>95.1</v>
      </c>
      <c r="V125" s="27" t="n">
        <v>179.539</v>
      </c>
      <c r="W125" s="28" t="n">
        <v>3.3</v>
      </c>
      <c r="X125" s="28" t="n">
        <v>85</v>
      </c>
      <c r="Z125" s="31" t="n">
        <v>11885795497677500</v>
      </c>
      <c r="AB125" s="27" t="n">
        <v>14.6655322693542</v>
      </c>
      <c r="AC125" s="27" t="n">
        <v>0.654384398540651</v>
      </c>
      <c r="AD125" s="27"/>
      <c r="AE125" s="27" t="n">
        <v>14.7619672671426</v>
      </c>
      <c r="AF125" s="27" t="n">
        <v>0.690832807930075</v>
      </c>
    </row>
    <row r="126" customFormat="false" ht="12.75" hidden="false" customHeight="false" outlineLevel="0" collapsed="false">
      <c r="A126" s="7" t="s">
        <v>103</v>
      </c>
      <c r="B126" s="8" t="n">
        <v>148</v>
      </c>
      <c r="C126" s="26" t="n">
        <v>5374</v>
      </c>
      <c r="D126" s="26" t="n">
        <v>258</v>
      </c>
      <c r="E126" s="26" t="n">
        <v>3075401</v>
      </c>
      <c r="F126" s="9" t="n">
        <v>1070</v>
      </c>
      <c r="G126" s="27" t="n">
        <v>0.667</v>
      </c>
      <c r="H126" s="28" t="n">
        <v>0.216242379488639</v>
      </c>
      <c r="I126" s="27" t="n">
        <v>0.3673</v>
      </c>
      <c r="J126" s="9" t="n">
        <v>0.0022272</v>
      </c>
      <c r="K126" s="28" t="n">
        <v>1</v>
      </c>
      <c r="L126" s="29" t="n">
        <v>0.01475</v>
      </c>
      <c r="M126" s="28" t="n">
        <v>3.7</v>
      </c>
      <c r="N126" s="9" t="n">
        <v>0.04803</v>
      </c>
      <c r="O126" s="28" t="n">
        <v>3.5</v>
      </c>
      <c r="P126" s="9" t="n">
        <v>0.26</v>
      </c>
      <c r="Q126" s="30" t="n">
        <v>14.341</v>
      </c>
      <c r="R126" s="27" t="n">
        <v>0.273</v>
      </c>
      <c r="S126" s="27" t="n">
        <v>14.867</v>
      </c>
      <c r="T126" s="27" t="n">
        <v>1.083</v>
      </c>
      <c r="U126" s="27" t="n">
        <v>100.9</v>
      </c>
      <c r="V126" s="27" t="n">
        <v>83.805</v>
      </c>
      <c r="W126" s="28" t="n">
        <v>3.5</v>
      </c>
      <c r="X126" s="28" t="n">
        <v>85.8</v>
      </c>
      <c r="Z126" s="31" t="n">
        <v>56786451892311700</v>
      </c>
      <c r="AB126" s="27" t="n">
        <v>14.6242504535295</v>
      </c>
      <c r="AC126" s="27" t="n">
        <v>0.364355257868509</v>
      </c>
      <c r="AD126" s="27"/>
      <c r="AE126" s="27" t="n">
        <v>14.7123746916365</v>
      </c>
      <c r="AF126" s="27" t="n">
        <v>0.42597757802087</v>
      </c>
    </row>
    <row r="127" customFormat="false" ht="12.75" hidden="false" customHeight="false" outlineLevel="0" collapsed="false">
      <c r="A127" s="7" t="s">
        <v>77</v>
      </c>
      <c r="B127" s="8" t="n">
        <v>99</v>
      </c>
      <c r="C127" s="26" t="n">
        <v>2059</v>
      </c>
      <c r="D127" s="26" t="n">
        <v>99</v>
      </c>
      <c r="E127" s="26" t="n">
        <v>1145728</v>
      </c>
      <c r="F127" s="9" t="n">
        <v>399</v>
      </c>
      <c r="G127" s="27" t="n">
        <v>0.606</v>
      </c>
      <c r="H127" s="28" t="n">
        <v>0.237937837799874</v>
      </c>
      <c r="I127" s="27" t="n">
        <v>0.226</v>
      </c>
      <c r="J127" s="9" t="n">
        <v>0.0022954</v>
      </c>
      <c r="K127" s="28" t="n">
        <v>1.7</v>
      </c>
      <c r="L127" s="29" t="n">
        <v>0.015259</v>
      </c>
      <c r="M127" s="28" t="n">
        <v>6</v>
      </c>
      <c r="N127" s="9" t="n">
        <v>0.04821</v>
      </c>
      <c r="O127" s="28" t="n">
        <v>5.7</v>
      </c>
      <c r="P127" s="9" t="n">
        <v>0.28</v>
      </c>
      <c r="Q127" s="30" t="n">
        <v>14.78</v>
      </c>
      <c r="R127" s="27" t="n">
        <v>0.498</v>
      </c>
      <c r="S127" s="27" t="n">
        <v>15.377</v>
      </c>
      <c r="T127" s="27" t="n">
        <v>1.826</v>
      </c>
      <c r="U127" s="27" t="n">
        <v>109.8</v>
      </c>
      <c r="V127" s="27" t="n">
        <v>135.404</v>
      </c>
      <c r="W127" s="28" t="n">
        <v>3.9</v>
      </c>
      <c r="X127" s="28" t="n">
        <v>86.5</v>
      </c>
      <c r="Z127" s="31" t="n">
        <v>21587502332649000</v>
      </c>
      <c r="AB127" s="27" t="n">
        <v>15.1582764270468</v>
      </c>
      <c r="AC127" s="27" t="n">
        <v>0.557278918468125</v>
      </c>
      <c r="AD127" s="27"/>
      <c r="AE127" s="27" t="n">
        <v>15.2478381747206</v>
      </c>
      <c r="AF127" s="27" t="n">
        <v>0.602388181320449</v>
      </c>
    </row>
    <row r="128" customFormat="false" ht="12.75" hidden="false" customHeight="false" outlineLevel="0" collapsed="false">
      <c r="A128" s="7" t="s">
        <v>94</v>
      </c>
      <c r="B128" s="8" t="n">
        <v>129</v>
      </c>
      <c r="C128" s="26" t="n">
        <v>1028</v>
      </c>
      <c r="D128" s="26" t="n">
        <v>49</v>
      </c>
      <c r="E128" s="26" t="n">
        <v>582541</v>
      </c>
      <c r="F128" s="9" t="n">
        <v>203</v>
      </c>
      <c r="G128" s="27" t="n">
        <v>0.475</v>
      </c>
      <c r="H128" s="28" t="n">
        <v>0.288951916042762</v>
      </c>
      <c r="I128" s="27" t="n">
        <v>0.1608</v>
      </c>
      <c r="J128" s="9" t="n">
        <v>0.0022692</v>
      </c>
      <c r="K128" s="28" t="n">
        <v>2.4</v>
      </c>
      <c r="L128" s="29" t="n">
        <v>0.015209</v>
      </c>
      <c r="M128" s="28" t="n">
        <v>8.4</v>
      </c>
      <c r="N128" s="9" t="n">
        <v>0.04861</v>
      </c>
      <c r="O128" s="28" t="n">
        <v>8.1</v>
      </c>
      <c r="P128" s="9" t="n">
        <v>0.29</v>
      </c>
      <c r="Q128" s="30" t="n">
        <v>14.612</v>
      </c>
      <c r="R128" s="27" t="n">
        <v>0.707</v>
      </c>
      <c r="S128" s="27" t="n">
        <v>15.327</v>
      </c>
      <c r="T128" s="27" t="n">
        <v>2.569</v>
      </c>
      <c r="U128" s="27" t="n">
        <v>129.2</v>
      </c>
      <c r="V128" s="27" t="n">
        <v>190.174</v>
      </c>
      <c r="W128" s="28" t="n">
        <v>4.7</v>
      </c>
      <c r="X128" s="28" t="n">
        <v>88.7</v>
      </c>
      <c r="Z128" s="31" t="n">
        <v>10594916076400900</v>
      </c>
      <c r="AB128" s="27" t="n">
        <v>15.049429780604</v>
      </c>
      <c r="AC128" s="27" t="n">
        <v>0.749339464410078</v>
      </c>
      <c r="AD128" s="27"/>
      <c r="AE128" s="27" t="n">
        <v>15.1425257960302</v>
      </c>
      <c r="AF128" s="27" t="n">
        <v>0.783007824102771</v>
      </c>
    </row>
    <row r="129" customFormat="false" ht="12.75" hidden="false" customHeight="false" outlineLevel="0" collapsed="false">
      <c r="A129" s="7" t="s">
        <v>120</v>
      </c>
      <c r="B129" s="8" t="n">
        <v>131</v>
      </c>
      <c r="C129" s="26" t="n">
        <v>1057</v>
      </c>
      <c r="D129" s="26" t="n">
        <v>52</v>
      </c>
      <c r="E129" s="26" t="n">
        <v>606359</v>
      </c>
      <c r="F129" s="9" t="n">
        <v>211</v>
      </c>
      <c r="G129" s="27" t="n">
        <v>0.41</v>
      </c>
      <c r="H129" s="28" t="n">
        <v>0.324541632606069</v>
      </c>
      <c r="I129" s="27" t="n">
        <v>0.1857</v>
      </c>
      <c r="J129" s="9" t="n">
        <v>0.0022585</v>
      </c>
      <c r="K129" s="28" t="n">
        <v>2.2</v>
      </c>
      <c r="L129" s="29" t="n">
        <v>0.015225</v>
      </c>
      <c r="M129" s="28" t="n">
        <v>8.8</v>
      </c>
      <c r="N129" s="9" t="n">
        <v>0.04889</v>
      </c>
      <c r="O129" s="28" t="n">
        <v>8.5</v>
      </c>
      <c r="P129" s="9" t="n">
        <v>0.25</v>
      </c>
      <c r="Q129" s="30" t="n">
        <v>14.543</v>
      </c>
      <c r="R129" s="27" t="n">
        <v>0.641</v>
      </c>
      <c r="S129" s="27" t="n">
        <v>15.343</v>
      </c>
      <c r="T129" s="27" t="n">
        <v>2.687</v>
      </c>
      <c r="U129" s="27" t="n">
        <v>142.8</v>
      </c>
      <c r="V129" s="27" t="n">
        <v>200.231</v>
      </c>
      <c r="W129" s="28" t="n">
        <v>5.2</v>
      </c>
      <c r="X129" s="28" t="n">
        <v>89.8</v>
      </c>
      <c r="Z129" s="31" t="n">
        <v>10821941991134500</v>
      </c>
      <c r="AB129" s="27" t="n">
        <v>14.9764752170496</v>
      </c>
      <c r="AC129" s="27" t="n">
        <v>0.686982723219877</v>
      </c>
      <c r="AD129" s="27"/>
      <c r="AE129" s="27" t="n">
        <v>15.0718105083438</v>
      </c>
      <c r="AF129" s="27" t="n">
        <v>0.723226204726066</v>
      </c>
    </row>
    <row r="130" customFormat="false" ht="12.75" hidden="false" customHeight="false" outlineLevel="0" collapsed="false">
      <c r="A130" s="7" t="s">
        <v>113</v>
      </c>
      <c r="B130" s="8" t="n">
        <v>133</v>
      </c>
      <c r="C130" s="26" t="n">
        <v>2969</v>
      </c>
      <c r="D130" s="26" t="n">
        <v>143</v>
      </c>
      <c r="E130" s="26" t="n">
        <v>1650304</v>
      </c>
      <c r="F130" s="9" t="n">
        <v>574</v>
      </c>
      <c r="G130" s="27" t="n">
        <v>0.392</v>
      </c>
      <c r="H130" s="28" t="n">
        <v>0.327674678228778</v>
      </c>
      <c r="I130" s="27" t="n">
        <v>0.1245</v>
      </c>
      <c r="J130" s="9" t="n">
        <v>0.0023004</v>
      </c>
      <c r="K130" s="28" t="n">
        <v>1.3</v>
      </c>
      <c r="L130" s="29" t="n">
        <v>0.015516</v>
      </c>
      <c r="M130" s="28" t="n">
        <v>5.5</v>
      </c>
      <c r="N130" s="9" t="n">
        <v>0.04892</v>
      </c>
      <c r="O130" s="28" t="n">
        <v>5.4</v>
      </c>
      <c r="P130" s="9" t="n">
        <v>0.24</v>
      </c>
      <c r="Q130" s="30" t="n">
        <v>14.812</v>
      </c>
      <c r="R130" s="27" t="n">
        <v>0.395</v>
      </c>
      <c r="S130" s="27" t="n">
        <v>15.634</v>
      </c>
      <c r="T130" s="27" t="n">
        <v>1.717</v>
      </c>
      <c r="U130" s="27" t="n">
        <v>144</v>
      </c>
      <c r="V130" s="27" t="n">
        <v>125.991</v>
      </c>
      <c r="W130" s="28" t="n">
        <v>5.3</v>
      </c>
      <c r="X130" s="28" t="n">
        <v>89.7</v>
      </c>
      <c r="Z130" s="31" t="n">
        <v>29885155757448400</v>
      </c>
      <c r="AB130" s="27" t="n">
        <v>15.161882290236</v>
      </c>
      <c r="AC130" s="27" t="n">
        <v>0.467558079980673</v>
      </c>
      <c r="AD130" s="27"/>
      <c r="AE130" s="27" t="n">
        <v>15.2583767418507</v>
      </c>
      <c r="AF130" s="27" t="n">
        <v>0.520571437781953</v>
      </c>
    </row>
    <row r="131" customFormat="false" ht="12.75" hidden="false" customHeight="false" outlineLevel="0" collapsed="false">
      <c r="A131" s="7" t="s">
        <v>93</v>
      </c>
      <c r="B131" s="8" t="n">
        <v>126</v>
      </c>
      <c r="C131" s="26" t="n">
        <v>2831</v>
      </c>
      <c r="D131" s="26" t="n">
        <v>139</v>
      </c>
      <c r="E131" s="26" t="n">
        <v>1566501</v>
      </c>
      <c r="F131" s="9" t="n">
        <v>545</v>
      </c>
      <c r="G131" s="27" t="n">
        <v>0.352</v>
      </c>
      <c r="H131" s="28" t="n">
        <v>0.376934120690171</v>
      </c>
      <c r="I131" s="27" t="n">
        <v>0.1154</v>
      </c>
      <c r="J131" s="9" t="n">
        <v>0.0023052</v>
      </c>
      <c r="K131" s="28" t="n">
        <v>1.6</v>
      </c>
      <c r="L131" s="29" t="n">
        <v>0.015674</v>
      </c>
      <c r="M131" s="28" t="n">
        <v>5.3</v>
      </c>
      <c r="N131" s="9" t="n">
        <v>0.04931</v>
      </c>
      <c r="O131" s="28" t="n">
        <v>5.1</v>
      </c>
      <c r="P131" s="9" t="n">
        <v>0.31</v>
      </c>
      <c r="Q131" s="30" t="n">
        <v>14.843</v>
      </c>
      <c r="R131" s="27" t="n">
        <v>0.482</v>
      </c>
      <c r="S131" s="27" t="n">
        <v>15.791</v>
      </c>
      <c r="T131" s="27" t="n">
        <v>1.666</v>
      </c>
      <c r="U131" s="27" t="n">
        <v>162.8</v>
      </c>
      <c r="V131" s="27" t="n">
        <v>118.332</v>
      </c>
      <c r="W131" s="28" t="n">
        <v>6</v>
      </c>
      <c r="X131" s="28" t="n">
        <v>90.9</v>
      </c>
      <c r="Z131" s="31" t="n">
        <v>28228841891103500</v>
      </c>
      <c r="AB131" s="27" t="n">
        <v>15.1987383610893</v>
      </c>
      <c r="AC131" s="27" t="n">
        <v>0.543336174578013</v>
      </c>
      <c r="AD131" s="27"/>
      <c r="AE131" s="27" t="n">
        <v>15.2963525068389</v>
      </c>
      <c r="AF131" s="27" t="n">
        <v>0.589796014405067</v>
      </c>
    </row>
    <row r="132" customFormat="false" ht="12.75" hidden="false" customHeight="false" outlineLevel="0" collapsed="false">
      <c r="A132" s="7" t="s">
        <v>105</v>
      </c>
      <c r="B132" s="8" t="n">
        <v>118</v>
      </c>
      <c r="C132" s="26" t="n">
        <v>1361</v>
      </c>
      <c r="D132" s="26" t="n">
        <v>65</v>
      </c>
      <c r="E132" s="26" t="n">
        <v>755593</v>
      </c>
      <c r="F132" s="9" t="n">
        <v>263</v>
      </c>
      <c r="G132" s="27" t="n">
        <v>0.603</v>
      </c>
      <c r="H132" s="28" t="n">
        <v>0.384971917157366</v>
      </c>
      <c r="I132" s="27" t="n">
        <v>0.2156</v>
      </c>
      <c r="J132" s="9" t="n">
        <v>0.0022769</v>
      </c>
      <c r="K132" s="28" t="n">
        <v>2.2</v>
      </c>
      <c r="L132" s="29" t="n">
        <v>0.015499</v>
      </c>
      <c r="M132" s="28" t="n">
        <v>7.9</v>
      </c>
      <c r="N132" s="9" t="n">
        <v>0.04937</v>
      </c>
      <c r="O132" s="28" t="n">
        <v>7.6</v>
      </c>
      <c r="P132" s="9" t="n">
        <v>0.28</v>
      </c>
      <c r="Q132" s="30" t="n">
        <v>14.661</v>
      </c>
      <c r="R132" s="27" t="n">
        <v>0.644</v>
      </c>
      <c r="S132" s="27" t="n">
        <v>15.617</v>
      </c>
      <c r="T132" s="27" t="n">
        <v>2.464</v>
      </c>
      <c r="U132" s="27" t="n">
        <v>165.4</v>
      </c>
      <c r="V132" s="27" t="n">
        <v>178.485</v>
      </c>
      <c r="W132" s="28" t="n">
        <v>6.1</v>
      </c>
      <c r="X132" s="28" t="n">
        <v>91.1</v>
      </c>
      <c r="Z132" s="31" t="n">
        <v>14110141488888300</v>
      </c>
      <c r="AB132" s="27" t="n">
        <v>15.0742024732225</v>
      </c>
      <c r="AC132" s="27" t="n">
        <v>0.690362077254001</v>
      </c>
      <c r="AD132" s="27"/>
      <c r="AE132" s="27" t="n">
        <v>15.1638356143979</v>
      </c>
      <c r="AF132" s="27" t="n">
        <v>0.726867751095114</v>
      </c>
    </row>
    <row r="133" customFormat="false" ht="12.75" hidden="false" customHeight="false" outlineLevel="0" collapsed="false">
      <c r="A133" s="7" t="s">
        <v>122</v>
      </c>
      <c r="B133" s="8" t="n">
        <v>132</v>
      </c>
      <c r="C133" s="26" t="n">
        <v>3998</v>
      </c>
      <c r="D133" s="26" t="n">
        <v>196</v>
      </c>
      <c r="E133" s="26" t="n">
        <v>2182858</v>
      </c>
      <c r="F133" s="9" t="n">
        <v>760</v>
      </c>
      <c r="G133" s="27" t="n">
        <v>0.444</v>
      </c>
      <c r="H133" s="28" t="n">
        <v>0.384229868059347</v>
      </c>
      <c r="I133" s="27" t="n">
        <v>0.1648</v>
      </c>
      <c r="J133" s="9" t="n">
        <v>0.0023238</v>
      </c>
      <c r="K133" s="28" t="n">
        <v>1.2</v>
      </c>
      <c r="L133" s="29" t="n">
        <v>0.015817</v>
      </c>
      <c r="M133" s="28" t="n">
        <v>4.7</v>
      </c>
      <c r="N133" s="9" t="n">
        <v>0.04937</v>
      </c>
      <c r="O133" s="28" t="n">
        <v>4.6</v>
      </c>
      <c r="P133" s="9" t="n">
        <v>0.25</v>
      </c>
      <c r="Q133" s="30" t="n">
        <v>14.963</v>
      </c>
      <c r="R133" s="27" t="n">
        <v>0.348</v>
      </c>
      <c r="S133" s="27" t="n">
        <v>15.934</v>
      </c>
      <c r="T133" s="27" t="n">
        <v>1.493</v>
      </c>
      <c r="U133" s="27" t="n">
        <v>165.3</v>
      </c>
      <c r="V133" s="27" t="n">
        <v>106.919</v>
      </c>
      <c r="W133" s="28" t="n">
        <v>6.1</v>
      </c>
      <c r="X133" s="28" t="n">
        <v>90.9</v>
      </c>
      <c r="Z133" s="31" t="n">
        <v>40374948649519000</v>
      </c>
      <c r="AB133" s="27" t="n">
        <v>15.2892529442698</v>
      </c>
      <c r="AC133" s="27" t="n">
        <v>0.429820313428099</v>
      </c>
      <c r="AD133" s="27"/>
      <c r="AE133" s="27" t="n">
        <v>15.3836194966562</v>
      </c>
      <c r="AF133" s="27" t="n">
        <v>0.487845308801321</v>
      </c>
    </row>
    <row r="134" customFormat="false" ht="12.75" hidden="false" customHeight="false" outlineLevel="0" collapsed="false">
      <c r="A134" s="7" t="s">
        <v>99</v>
      </c>
      <c r="B134" s="8" t="n">
        <v>150</v>
      </c>
      <c r="C134" s="26" t="n">
        <v>3354</v>
      </c>
      <c r="D134" s="26" t="n">
        <v>166</v>
      </c>
      <c r="E134" s="26" t="n">
        <v>1931244</v>
      </c>
      <c r="F134" s="9" t="n">
        <v>672</v>
      </c>
      <c r="G134" s="27" t="n">
        <v>0.531</v>
      </c>
      <c r="H134" s="28" t="n">
        <v>0.382932287034848</v>
      </c>
      <c r="I134" s="27" t="n">
        <v>0.1804</v>
      </c>
      <c r="J134" s="9" t="n">
        <v>0.0022459</v>
      </c>
      <c r="K134" s="28" t="n">
        <v>1.3</v>
      </c>
      <c r="L134" s="29" t="n">
        <v>0.01528</v>
      </c>
      <c r="M134" s="28" t="n">
        <v>4.5</v>
      </c>
      <c r="N134" s="9" t="n">
        <v>0.04935</v>
      </c>
      <c r="O134" s="28" t="n">
        <v>4.3</v>
      </c>
      <c r="P134" s="9" t="n">
        <v>0.28</v>
      </c>
      <c r="Q134" s="30" t="n">
        <v>14.461</v>
      </c>
      <c r="R134" s="27" t="n">
        <v>0.369</v>
      </c>
      <c r="S134" s="27" t="n">
        <v>15.398</v>
      </c>
      <c r="T134" s="27" t="n">
        <v>1.375</v>
      </c>
      <c r="U134" s="27" t="n">
        <v>164.4</v>
      </c>
      <c r="V134" s="27" t="n">
        <v>100.862</v>
      </c>
      <c r="W134" s="28" t="n">
        <v>6.1</v>
      </c>
      <c r="X134" s="28" t="n">
        <v>91.2</v>
      </c>
      <c r="Z134" s="31" t="n">
        <v>35162707905425600</v>
      </c>
      <c r="AB134" s="27" t="n">
        <v>14.7883717415235</v>
      </c>
      <c r="AC134" s="27" t="n">
        <v>0.442381022794723</v>
      </c>
      <c r="AD134" s="27"/>
      <c r="AE134" s="27" t="n">
        <v>14.8810084779439</v>
      </c>
      <c r="AF134" s="27" t="n">
        <v>0.495505764170356</v>
      </c>
    </row>
    <row r="135" customFormat="false" ht="12.75" hidden="false" customHeight="false" outlineLevel="0" collapsed="false">
      <c r="A135" s="7" t="s">
        <v>97</v>
      </c>
      <c r="B135" s="8" t="n">
        <v>117</v>
      </c>
      <c r="C135" s="26" t="n">
        <v>1669</v>
      </c>
      <c r="D135" s="26" t="n">
        <v>82</v>
      </c>
      <c r="E135" s="26" t="n">
        <v>930169</v>
      </c>
      <c r="F135" s="9" t="n">
        <v>324</v>
      </c>
      <c r="G135" s="27" t="n">
        <v>0.568</v>
      </c>
      <c r="H135" s="28" t="n">
        <v>0.427963607885154</v>
      </c>
      <c r="I135" s="27" t="n">
        <v>0.1985</v>
      </c>
      <c r="J135" s="9" t="n">
        <v>0.0022781</v>
      </c>
      <c r="K135" s="28" t="n">
        <v>1.5</v>
      </c>
      <c r="L135" s="29" t="n">
        <v>0.015613</v>
      </c>
      <c r="M135" s="28" t="n">
        <v>6.7</v>
      </c>
      <c r="N135" s="9" t="n">
        <v>0.04971</v>
      </c>
      <c r="O135" s="28" t="n">
        <v>6.5</v>
      </c>
      <c r="P135" s="9" t="n">
        <v>0.23</v>
      </c>
      <c r="Q135" s="30" t="n">
        <v>14.669</v>
      </c>
      <c r="R135" s="27" t="n">
        <v>0.448</v>
      </c>
      <c r="S135" s="27" t="n">
        <v>15.73</v>
      </c>
      <c r="T135" s="27" t="n">
        <v>2.089</v>
      </c>
      <c r="U135" s="27" t="n">
        <v>181.3</v>
      </c>
      <c r="V135" s="27" t="n">
        <v>151.718</v>
      </c>
      <c r="W135" s="28" t="n">
        <v>6.7</v>
      </c>
      <c r="X135" s="28" t="n">
        <v>91.9</v>
      </c>
      <c r="Z135" s="31" t="n">
        <v>17273931908110500</v>
      </c>
      <c r="AB135" s="27" t="n">
        <v>15.0643286111882</v>
      </c>
      <c r="AC135" s="27" t="n">
        <v>0.512334637272087</v>
      </c>
      <c r="AD135" s="27"/>
      <c r="AE135" s="27" t="n">
        <v>15.1547954317172</v>
      </c>
      <c r="AF135" s="27" t="n">
        <v>0.560501597748473</v>
      </c>
    </row>
    <row r="136" customFormat="false" ht="12.75" hidden="false" customHeight="false" outlineLevel="0" collapsed="false">
      <c r="A136" s="7" t="s">
        <v>138</v>
      </c>
      <c r="B136" s="8" t="n">
        <v>147</v>
      </c>
      <c r="C136" s="26" t="n">
        <v>2452</v>
      </c>
      <c r="D136" s="26" t="n">
        <v>123</v>
      </c>
      <c r="E136" s="26" t="n">
        <v>1324886</v>
      </c>
      <c r="F136" s="9" t="n">
        <v>461</v>
      </c>
      <c r="G136" s="27" t="n">
        <v>0.487</v>
      </c>
      <c r="H136" s="28" t="n">
        <v>0.439943682768778</v>
      </c>
      <c r="I136" s="27" t="n">
        <v>0.1789</v>
      </c>
      <c r="J136" s="9" t="n">
        <v>0.0023204</v>
      </c>
      <c r="K136" s="28" t="n">
        <v>1.7</v>
      </c>
      <c r="L136" s="29" t="n">
        <v>0.015936</v>
      </c>
      <c r="M136" s="28" t="n">
        <v>7.3</v>
      </c>
      <c r="N136" s="9" t="n">
        <v>0.04981</v>
      </c>
      <c r="O136" s="28" t="n">
        <v>7.1</v>
      </c>
      <c r="P136" s="9" t="n">
        <v>0.24</v>
      </c>
      <c r="Q136" s="30" t="n">
        <v>14.941</v>
      </c>
      <c r="R136" s="27" t="n">
        <v>0.52</v>
      </c>
      <c r="S136" s="27" t="n">
        <v>16.054</v>
      </c>
      <c r="T136" s="27" t="n">
        <v>2.324</v>
      </c>
      <c r="U136" s="27" t="n">
        <v>186.3</v>
      </c>
      <c r="V136" s="27" t="n">
        <v>164.823</v>
      </c>
      <c r="W136" s="28" t="n">
        <v>6.9</v>
      </c>
      <c r="X136" s="28" t="n">
        <v>92</v>
      </c>
      <c r="Z136" s="31" t="n">
        <v>24660066643907000</v>
      </c>
      <c r="AB136" s="27" t="n">
        <v>15.3113270523795</v>
      </c>
      <c r="AC136" s="27" t="n">
        <v>0.578122306613892</v>
      </c>
      <c r="AD136" s="27"/>
      <c r="AE136" s="27" t="n">
        <v>15.404422239758</v>
      </c>
      <c r="AF136" s="27" t="n">
        <v>0.622588991170126</v>
      </c>
    </row>
    <row r="137" customFormat="false" ht="12.75" hidden="false" customHeight="false" outlineLevel="0" collapsed="false">
      <c r="A137" s="7" t="s">
        <v>65</v>
      </c>
      <c r="B137" s="8" t="n">
        <v>102</v>
      </c>
      <c r="C137" s="26" t="n">
        <v>811</v>
      </c>
      <c r="D137" s="26" t="n">
        <v>39</v>
      </c>
      <c r="E137" s="26" t="n">
        <v>458327</v>
      </c>
      <c r="F137" s="9" t="n">
        <v>160</v>
      </c>
      <c r="G137" s="27" t="n">
        <v>0.456</v>
      </c>
      <c r="H137" s="28" t="n">
        <v>0.454947361983757</v>
      </c>
      <c r="I137" s="27" t="n">
        <v>0.9567</v>
      </c>
      <c r="J137" s="9" t="n">
        <v>0.0022517</v>
      </c>
      <c r="K137" s="28" t="n">
        <v>2.5</v>
      </c>
      <c r="L137" s="29" t="n">
        <v>0.015498</v>
      </c>
      <c r="M137" s="28" t="n">
        <v>9.9</v>
      </c>
      <c r="N137" s="9" t="n">
        <v>0.04992</v>
      </c>
      <c r="O137" s="28" t="n">
        <v>9.5</v>
      </c>
      <c r="P137" s="9" t="n">
        <v>0.25</v>
      </c>
      <c r="Q137" s="30" t="n">
        <v>14.499</v>
      </c>
      <c r="R137" s="27" t="n">
        <v>0.722</v>
      </c>
      <c r="S137" s="27" t="n">
        <v>15.616</v>
      </c>
      <c r="T137" s="27" t="n">
        <v>3.055</v>
      </c>
      <c r="U137" s="27" t="n">
        <v>191.3</v>
      </c>
      <c r="V137" s="27" t="n">
        <v>221.653</v>
      </c>
      <c r="W137" s="28" t="n">
        <v>7.2</v>
      </c>
      <c r="X137" s="28" t="n">
        <v>92.4</v>
      </c>
      <c r="Z137" s="31" t="n">
        <v>8252539044095270</v>
      </c>
      <c r="AB137" s="27" t="n">
        <v>14.9552762831492</v>
      </c>
      <c r="AC137" s="27" t="n">
        <v>0.763004268402232</v>
      </c>
      <c r="AD137" s="27"/>
      <c r="AE137" s="27" t="n">
        <v>15.0494087542463</v>
      </c>
      <c r="AF137" s="27" t="n">
        <v>0.795697537992177</v>
      </c>
    </row>
    <row r="138" customFormat="false" ht="12.75" hidden="false" customHeight="false" outlineLevel="0" collapsed="false">
      <c r="A138" s="7" t="s">
        <v>66</v>
      </c>
      <c r="B138" s="8" t="n">
        <v>85</v>
      </c>
      <c r="C138" s="26" t="n">
        <v>2480</v>
      </c>
      <c r="D138" s="26" t="n">
        <v>124</v>
      </c>
      <c r="E138" s="26" t="n">
        <v>1407364</v>
      </c>
      <c r="F138" s="9" t="n">
        <v>490</v>
      </c>
      <c r="G138" s="27" t="n">
        <v>0.368</v>
      </c>
      <c r="H138" s="28" t="n">
        <v>0.479119317361798</v>
      </c>
      <c r="I138" s="27" t="n">
        <v>0.1294</v>
      </c>
      <c r="J138" s="9" t="n">
        <v>0.0022431</v>
      </c>
      <c r="K138" s="28" t="n">
        <v>1.4</v>
      </c>
      <c r="L138" s="29" t="n">
        <v>0.015497</v>
      </c>
      <c r="M138" s="28" t="n">
        <v>5.4</v>
      </c>
      <c r="N138" s="9" t="n">
        <v>0.05011</v>
      </c>
      <c r="O138" s="28" t="n">
        <v>5.2</v>
      </c>
      <c r="P138" s="9" t="n">
        <v>0.27</v>
      </c>
      <c r="Q138" s="30" t="n">
        <v>14.444</v>
      </c>
      <c r="R138" s="27" t="n">
        <v>0.418</v>
      </c>
      <c r="S138" s="27" t="n">
        <v>15.615</v>
      </c>
      <c r="T138" s="27" t="n">
        <v>1.666</v>
      </c>
      <c r="U138" s="27" t="n">
        <v>200</v>
      </c>
      <c r="V138" s="27" t="n">
        <v>120.255</v>
      </c>
      <c r="W138" s="28" t="n">
        <v>7.5</v>
      </c>
      <c r="X138" s="28" t="n">
        <v>92.8</v>
      </c>
      <c r="Z138" s="31" t="n">
        <v>24765467506885200</v>
      </c>
      <c r="AB138" s="27" t="n">
        <v>14.8016347473974</v>
      </c>
      <c r="AC138" s="27" t="n">
        <v>0.484118595493849</v>
      </c>
      <c r="AD138" s="27"/>
      <c r="AE138" s="27" t="n">
        <v>14.8983358136987</v>
      </c>
      <c r="AF138" s="27" t="n">
        <v>0.533209064773779</v>
      </c>
    </row>
    <row r="139" customFormat="false" ht="12.75" hidden="false" customHeight="false" outlineLevel="0" collapsed="false">
      <c r="A139" s="7" t="s">
        <v>110</v>
      </c>
      <c r="B139" s="8" t="n">
        <v>134</v>
      </c>
      <c r="C139" s="26" t="n">
        <v>2197</v>
      </c>
      <c r="D139" s="26" t="n">
        <v>110</v>
      </c>
      <c r="E139" s="26" t="n">
        <v>1207287</v>
      </c>
      <c r="F139" s="9" t="n">
        <v>420</v>
      </c>
      <c r="G139" s="27" t="n">
        <v>0.454</v>
      </c>
      <c r="H139" s="28" t="n">
        <v>0.577701580472132</v>
      </c>
      <c r="I139" s="27" t="n">
        <v>0.1442</v>
      </c>
      <c r="J139" s="9" t="n">
        <v>0.0023284</v>
      </c>
      <c r="K139" s="28" t="n">
        <v>1.8</v>
      </c>
      <c r="L139" s="29" t="n">
        <v>0.016342</v>
      </c>
      <c r="M139" s="28" t="n">
        <v>6.2</v>
      </c>
      <c r="N139" s="9" t="n">
        <v>0.0509</v>
      </c>
      <c r="O139" s="28" t="n">
        <v>5.9</v>
      </c>
      <c r="P139" s="9" t="n">
        <v>0.29</v>
      </c>
      <c r="Q139" s="30" t="n">
        <v>14.993</v>
      </c>
      <c r="R139" s="27" t="n">
        <v>0.543</v>
      </c>
      <c r="S139" s="27" t="n">
        <v>16.459</v>
      </c>
      <c r="T139" s="27" t="n">
        <v>2.024</v>
      </c>
      <c r="U139" s="27" t="n">
        <v>236.5</v>
      </c>
      <c r="V139" s="27" t="n">
        <v>136.69</v>
      </c>
      <c r="W139" s="28" t="n">
        <v>8.9</v>
      </c>
      <c r="X139" s="28" t="n">
        <v>93.7</v>
      </c>
      <c r="Z139" s="31" t="n">
        <v>22413529626458200</v>
      </c>
      <c r="AB139" s="27" t="n">
        <v>15.3733081819762</v>
      </c>
      <c r="AC139" s="27" t="n">
        <v>0.599326442820351</v>
      </c>
      <c r="AD139" s="27"/>
      <c r="AE139" s="27" t="n">
        <v>15.4668655982567</v>
      </c>
      <c r="AF139" s="27" t="n">
        <v>0.64266443003831</v>
      </c>
    </row>
    <row r="140" customFormat="false" ht="12.75" hidden="false" customHeight="false" outlineLevel="0" collapsed="false">
      <c r="A140" s="7" t="s">
        <v>115</v>
      </c>
      <c r="B140" s="8" t="n">
        <v>119</v>
      </c>
      <c r="C140" s="26" t="n">
        <v>1340</v>
      </c>
      <c r="D140" s="26" t="n">
        <v>68</v>
      </c>
      <c r="E140" s="26" t="n">
        <v>730373</v>
      </c>
      <c r="F140" s="9" t="n">
        <v>254</v>
      </c>
      <c r="G140" s="27" t="n">
        <v>0.344</v>
      </c>
      <c r="H140" s="28" t="n">
        <v>0.6116703914797</v>
      </c>
      <c r="I140" s="27" t="n">
        <v>0.1851</v>
      </c>
      <c r="J140" s="9" t="n">
        <v>0.0023401</v>
      </c>
      <c r="K140" s="28" t="n">
        <v>1.9</v>
      </c>
      <c r="L140" s="29" t="n">
        <v>0.016512</v>
      </c>
      <c r="M140" s="28" t="n">
        <v>7.9</v>
      </c>
      <c r="N140" s="9" t="n">
        <v>0.05117</v>
      </c>
      <c r="O140" s="28" t="n">
        <v>7.7</v>
      </c>
      <c r="P140" s="9" t="n">
        <v>0.24</v>
      </c>
      <c r="Q140" s="30" t="n">
        <v>15.068</v>
      </c>
      <c r="R140" s="27" t="n">
        <v>0.583</v>
      </c>
      <c r="S140" s="27" t="n">
        <v>16.629</v>
      </c>
      <c r="T140" s="27" t="n">
        <v>2.623</v>
      </c>
      <c r="U140" s="27" t="n">
        <v>248.7</v>
      </c>
      <c r="V140" s="27" t="n">
        <v>177.444</v>
      </c>
      <c r="W140" s="28" t="n">
        <v>9.4</v>
      </c>
      <c r="X140" s="28" t="n">
        <v>93.9</v>
      </c>
      <c r="Z140" s="31" t="n">
        <v>13329999337545000</v>
      </c>
      <c r="AB140" s="27" t="n">
        <v>15.4979082443494</v>
      </c>
      <c r="AC140" s="27" t="n">
        <v>0.636615590286997</v>
      </c>
      <c r="AD140" s="27"/>
      <c r="AE140" s="27" t="n">
        <v>15.5951162945798</v>
      </c>
      <c r="AF140" s="27" t="n">
        <v>0.678233832502325</v>
      </c>
    </row>
    <row r="141" customFormat="false" ht="12.75" hidden="false" customHeight="false" outlineLevel="0" collapsed="false">
      <c r="A141" s="7" t="s">
        <v>114</v>
      </c>
      <c r="B141" s="8" t="n">
        <v>113</v>
      </c>
      <c r="C141" s="26" t="n">
        <v>1181</v>
      </c>
      <c r="D141" s="26" t="n">
        <v>62</v>
      </c>
      <c r="E141" s="26" t="n">
        <v>678202</v>
      </c>
      <c r="F141" s="9" t="n">
        <v>236</v>
      </c>
      <c r="G141" s="27" t="n">
        <v>0.45</v>
      </c>
      <c r="H141" s="28" t="n">
        <v>0.771893253336477</v>
      </c>
      <c r="I141" s="27" t="n">
        <v>0.1675</v>
      </c>
      <c r="J141" s="9" t="n">
        <v>0.0022086</v>
      </c>
      <c r="K141" s="28" t="n">
        <v>2</v>
      </c>
      <c r="L141" s="29" t="n">
        <v>0.015963</v>
      </c>
      <c r="M141" s="28" t="n">
        <v>7.8</v>
      </c>
      <c r="N141" s="9" t="n">
        <v>0.05242</v>
      </c>
      <c r="O141" s="28" t="n">
        <v>7.5</v>
      </c>
      <c r="P141" s="9" t="n">
        <v>0.25</v>
      </c>
      <c r="Q141" s="30" t="n">
        <v>14.222</v>
      </c>
      <c r="R141" s="27" t="n">
        <v>0.563</v>
      </c>
      <c r="S141" s="27" t="n">
        <v>16.08</v>
      </c>
      <c r="T141" s="27" t="n">
        <v>2.481</v>
      </c>
      <c r="U141" s="27" t="n">
        <v>303.8</v>
      </c>
      <c r="V141" s="27" t="n">
        <v>171.225</v>
      </c>
      <c r="W141" s="28" t="n">
        <v>11.6</v>
      </c>
      <c r="X141" s="28" t="n">
        <v>95.3</v>
      </c>
      <c r="Z141" s="31" t="n">
        <v>11935266471960900</v>
      </c>
      <c r="AB141" s="27" t="n">
        <v>14.6373815578089</v>
      </c>
      <c r="AC141" s="27" t="n">
        <v>0.612616815478529</v>
      </c>
      <c r="AD141" s="27"/>
      <c r="AE141" s="27" t="n">
        <v>14.7315364030887</v>
      </c>
      <c r="AF141" s="27" t="n">
        <v>0.651251448893626</v>
      </c>
    </row>
    <row r="142" customFormat="false" ht="12.75" hidden="false" customHeight="false" outlineLevel="0" collapsed="false">
      <c r="A142" s="7" t="s">
        <v>132</v>
      </c>
      <c r="B142" s="8" t="n">
        <v>120</v>
      </c>
      <c r="C142" s="26" t="n">
        <v>1773</v>
      </c>
      <c r="D142" s="26" t="n">
        <v>89</v>
      </c>
      <c r="E142" s="26" t="n">
        <v>967380</v>
      </c>
      <c r="F142" s="9" t="n">
        <v>337</v>
      </c>
      <c r="G142" s="27" t="n">
        <v>0.42</v>
      </c>
      <c r="H142" s="28" t="n">
        <v>0.808496554708477</v>
      </c>
      <c r="I142" s="27" t="n">
        <v>0.1528</v>
      </c>
      <c r="J142" s="9" t="n">
        <v>0.002293</v>
      </c>
      <c r="K142" s="28" t="n">
        <v>2.2</v>
      </c>
      <c r="L142" s="29" t="n">
        <v>0.016666</v>
      </c>
      <c r="M142" s="28" t="n">
        <v>9.6</v>
      </c>
      <c r="N142" s="9" t="n">
        <v>0.05272</v>
      </c>
      <c r="O142" s="28" t="n">
        <v>9.4</v>
      </c>
      <c r="P142" s="9" t="n">
        <v>0.22</v>
      </c>
      <c r="Q142" s="30" t="n">
        <v>14.764</v>
      </c>
      <c r="R142" s="27" t="n">
        <v>0.636</v>
      </c>
      <c r="S142" s="27" t="n">
        <v>16.783</v>
      </c>
      <c r="T142" s="27" t="n">
        <v>3.204</v>
      </c>
      <c r="U142" s="27" t="n">
        <v>316.6</v>
      </c>
      <c r="V142" s="27" t="n">
        <v>213.126</v>
      </c>
      <c r="W142" s="28" t="n">
        <v>12</v>
      </c>
      <c r="X142" s="28" t="n">
        <v>95.3</v>
      </c>
      <c r="Z142" s="31" t="n">
        <v>17577107505170900</v>
      </c>
      <c r="AB142" s="27" t="n">
        <v>15.1603242196389</v>
      </c>
      <c r="AC142" s="27" t="n">
        <v>0.68342424301347</v>
      </c>
      <c r="AD142" s="27"/>
      <c r="AE142" s="27" t="n">
        <v>15.2563002551804</v>
      </c>
      <c r="AF142" s="27" t="n">
        <v>0.72072082172689</v>
      </c>
    </row>
    <row r="143" customFormat="false" ht="12.75" hidden="false" customHeight="false" outlineLevel="0" collapsed="false">
      <c r="A143" s="7" t="s">
        <v>128</v>
      </c>
      <c r="B143" s="8" t="n">
        <v>116</v>
      </c>
      <c r="C143" s="26" t="n">
        <v>1688</v>
      </c>
      <c r="D143" s="26" t="n">
        <v>88</v>
      </c>
      <c r="E143" s="26" t="n">
        <v>972886</v>
      </c>
      <c r="F143" s="9" t="n">
        <v>339</v>
      </c>
      <c r="G143" s="27" t="n">
        <v>0.477</v>
      </c>
      <c r="H143" s="28" t="n">
        <v>0.853021258414012</v>
      </c>
      <c r="I143" s="27" t="n">
        <v>0.1808</v>
      </c>
      <c r="J143" s="9" t="n">
        <v>0.0021983</v>
      </c>
      <c r="K143" s="28" t="n">
        <v>1.6</v>
      </c>
      <c r="L143" s="29" t="n">
        <v>0.016082</v>
      </c>
      <c r="M143" s="28" t="n">
        <v>7.7</v>
      </c>
      <c r="N143" s="9" t="n">
        <v>0.05306</v>
      </c>
      <c r="O143" s="28" t="n">
        <v>7.5</v>
      </c>
      <c r="P143" s="9" t="n">
        <v>0.21</v>
      </c>
      <c r="Q143" s="30" t="n">
        <v>14.155</v>
      </c>
      <c r="R143" s="27" t="n">
        <v>0.461</v>
      </c>
      <c r="S143" s="27" t="n">
        <v>16.2</v>
      </c>
      <c r="T143" s="27" t="n">
        <v>2.469</v>
      </c>
      <c r="U143" s="27" t="n">
        <v>331.4</v>
      </c>
      <c r="V143" s="27" t="n">
        <v>170.129</v>
      </c>
      <c r="W143" s="28" t="n">
        <v>12.6</v>
      </c>
      <c r="X143" s="28" t="n">
        <v>95.7</v>
      </c>
      <c r="Z143" s="31" t="n">
        <v>17183174721991800</v>
      </c>
      <c r="AB143" s="27" t="n">
        <v>14.5369305901311</v>
      </c>
      <c r="AC143" s="27" t="n">
        <v>0.519666729794133</v>
      </c>
      <c r="AD143" s="27"/>
      <c r="AE143" s="27" t="n">
        <v>14.6310460131551</v>
      </c>
      <c r="AF143" s="27" t="n">
        <v>0.564108765424468</v>
      </c>
    </row>
    <row r="144" customFormat="false" ht="12.75" hidden="false" customHeight="false" outlineLevel="0" collapsed="false">
      <c r="A144" s="7" t="s">
        <v>90</v>
      </c>
      <c r="B144" s="8" t="n">
        <v>103</v>
      </c>
      <c r="C144" s="26" t="n">
        <v>2041</v>
      </c>
      <c r="D144" s="26" t="n">
        <v>109</v>
      </c>
      <c r="E144" s="26" t="n">
        <v>1126040</v>
      </c>
      <c r="F144" s="9" t="n">
        <v>392</v>
      </c>
      <c r="G144" s="27" t="n">
        <v>0.474</v>
      </c>
      <c r="H144" s="28" t="n">
        <v>0.887726614186881</v>
      </c>
      <c r="I144" s="27" t="n">
        <v>0.1925</v>
      </c>
      <c r="J144" s="9" t="n">
        <v>0.0023221</v>
      </c>
      <c r="K144" s="28" t="n">
        <v>1.3</v>
      </c>
      <c r="L144" s="29" t="n">
        <v>0.017082</v>
      </c>
      <c r="M144" s="28" t="n">
        <v>5.6</v>
      </c>
      <c r="N144" s="9" t="n">
        <v>0.05335</v>
      </c>
      <c r="O144" s="28" t="n">
        <v>5.4</v>
      </c>
      <c r="P144" s="9" t="n">
        <v>0.23</v>
      </c>
      <c r="Q144" s="30" t="n">
        <v>14.952</v>
      </c>
      <c r="R144" s="27" t="n">
        <v>0.383</v>
      </c>
      <c r="S144" s="27" t="n">
        <v>17.198</v>
      </c>
      <c r="T144" s="27" t="n">
        <v>1.904</v>
      </c>
      <c r="U144" s="27" t="n">
        <v>343.9</v>
      </c>
      <c r="V144" s="27" t="n">
        <v>122.961</v>
      </c>
      <c r="W144" s="28" t="n">
        <v>13.1</v>
      </c>
      <c r="X144" s="28" t="n">
        <v>95.7</v>
      </c>
      <c r="Z144" s="31" t="n">
        <v>20911187309086100</v>
      </c>
      <c r="AB144" s="27" t="n">
        <v>15.3375706265346</v>
      </c>
      <c r="AC144" s="27" t="n">
        <v>0.459057057509295</v>
      </c>
      <c r="AD144" s="27"/>
      <c r="AE144" s="27" t="n">
        <v>15.4309876079386</v>
      </c>
      <c r="AF144" s="27" t="n">
        <v>0.514110243259431</v>
      </c>
    </row>
    <row r="145" customFormat="false" ht="12.75" hidden="false" customHeight="false" outlineLevel="0" collapsed="false">
      <c r="A145" s="7" t="s">
        <v>116</v>
      </c>
      <c r="B145" s="8" t="n">
        <v>114</v>
      </c>
      <c r="C145" s="26" t="n">
        <v>1365</v>
      </c>
      <c r="D145" s="26" t="n">
        <v>73</v>
      </c>
      <c r="E145" s="26" t="n">
        <v>767858</v>
      </c>
      <c r="F145" s="9" t="n">
        <v>267</v>
      </c>
      <c r="G145" s="27" t="n">
        <v>0.373</v>
      </c>
      <c r="H145" s="28" t="n">
        <v>0.903777587945603</v>
      </c>
      <c r="I145" s="27" t="n">
        <v>0.1511</v>
      </c>
      <c r="J145" s="9" t="n">
        <v>0.0022677</v>
      </c>
      <c r="K145" s="28" t="n">
        <v>1.8</v>
      </c>
      <c r="L145" s="29" t="n">
        <v>0.01672</v>
      </c>
      <c r="M145" s="28" t="n">
        <v>6.6</v>
      </c>
      <c r="N145" s="9" t="n">
        <v>0.05347</v>
      </c>
      <c r="O145" s="28" t="n">
        <v>6.4</v>
      </c>
      <c r="P145" s="9" t="n">
        <v>0.27</v>
      </c>
      <c r="Q145" s="30" t="n">
        <v>14.602</v>
      </c>
      <c r="R145" s="27" t="n">
        <v>0.528</v>
      </c>
      <c r="S145" s="27" t="n">
        <v>16.837</v>
      </c>
      <c r="T145" s="27" t="n">
        <v>2.209</v>
      </c>
      <c r="U145" s="27" t="n">
        <v>349</v>
      </c>
      <c r="V145" s="27" t="n">
        <v>143.855</v>
      </c>
      <c r="W145" s="28" t="n">
        <v>13.3</v>
      </c>
      <c r="X145" s="28" t="n">
        <v>95.8</v>
      </c>
      <c r="Z145" s="31" t="n">
        <v>13657780978697700</v>
      </c>
      <c r="AB145" s="27" t="n">
        <v>15.0164455493047</v>
      </c>
      <c r="AC145" s="27" t="n">
        <v>0.583244925100611</v>
      </c>
      <c r="AD145" s="27"/>
      <c r="AE145" s="27" t="n">
        <v>15.1131442991716</v>
      </c>
      <c r="AF145" s="27" t="n">
        <v>0.625752544575189</v>
      </c>
    </row>
    <row r="146" customFormat="false" ht="12.75" hidden="false" customHeight="false" outlineLevel="0" collapsed="false">
      <c r="A146" s="7" t="s">
        <v>76</v>
      </c>
      <c r="B146" s="8" t="n">
        <v>84</v>
      </c>
      <c r="C146" s="26" t="n">
        <v>1813</v>
      </c>
      <c r="D146" s="26" t="n">
        <v>97</v>
      </c>
      <c r="E146" s="26" t="n">
        <v>1029066</v>
      </c>
      <c r="F146" s="9" t="n">
        <v>358</v>
      </c>
      <c r="G146" s="27" t="n">
        <v>0.371</v>
      </c>
      <c r="H146" s="28" t="n">
        <v>0.935661142346984</v>
      </c>
      <c r="I146" s="27" t="n">
        <v>0.1324</v>
      </c>
      <c r="J146" s="9" t="n">
        <v>0.0022516</v>
      </c>
      <c r="K146" s="28" t="n">
        <v>1.7</v>
      </c>
      <c r="L146" s="29" t="n">
        <v>0.016677</v>
      </c>
      <c r="M146" s="28" t="n">
        <v>6.2</v>
      </c>
      <c r="N146" s="9" t="n">
        <v>0.05372</v>
      </c>
      <c r="O146" s="28" t="n">
        <v>6</v>
      </c>
      <c r="P146" s="9" t="n">
        <v>0.27</v>
      </c>
      <c r="Q146" s="30" t="n">
        <v>14.498</v>
      </c>
      <c r="R146" s="27" t="n">
        <v>0.488</v>
      </c>
      <c r="S146" s="27" t="n">
        <v>16.794</v>
      </c>
      <c r="T146" s="27" t="n">
        <v>2.062</v>
      </c>
      <c r="U146" s="27" t="n">
        <v>359.3</v>
      </c>
      <c r="V146" s="27" t="n">
        <v>134.372</v>
      </c>
      <c r="W146" s="28" t="n">
        <v>13.7</v>
      </c>
      <c r="X146" s="28" t="n">
        <v>96</v>
      </c>
      <c r="Z146" s="31" t="n">
        <v>18170991800594000</v>
      </c>
      <c r="AB146" s="27" t="n">
        <v>14.8842502256082</v>
      </c>
      <c r="AC146" s="27" t="n">
        <v>0.546313565020997</v>
      </c>
      <c r="AD146" s="27"/>
      <c r="AE146" s="27" t="n">
        <v>14.9815093305145</v>
      </c>
      <c r="AF146" s="27" t="n">
        <v>0.590727328160394</v>
      </c>
    </row>
    <row r="147" customFormat="false" ht="12.75" hidden="false" customHeight="false" outlineLevel="0" collapsed="false">
      <c r="A147" s="7" t="s">
        <v>70</v>
      </c>
      <c r="B147" s="8" t="n">
        <v>100</v>
      </c>
      <c r="C147" s="26" t="n">
        <v>2131</v>
      </c>
      <c r="D147" s="26" t="n">
        <v>114</v>
      </c>
      <c r="E147" s="26" t="n">
        <v>1234195</v>
      </c>
      <c r="F147" s="9" t="n">
        <v>430</v>
      </c>
      <c r="G147" s="27" t="n">
        <v>0.45</v>
      </c>
      <c r="H147" s="28" t="n">
        <v>1.02551356652571</v>
      </c>
      <c r="I147" s="27" t="n">
        <v>0.1624</v>
      </c>
      <c r="J147" s="9" t="n">
        <v>0.0021706</v>
      </c>
      <c r="K147" s="28" t="n">
        <v>1.9</v>
      </c>
      <c r="L147" s="29" t="n">
        <v>0.016286</v>
      </c>
      <c r="M147" s="28" t="n">
        <v>7</v>
      </c>
      <c r="N147" s="9" t="n">
        <v>0.05442</v>
      </c>
      <c r="O147" s="28" t="n">
        <v>6.7</v>
      </c>
      <c r="P147" s="9" t="n">
        <v>0.27</v>
      </c>
      <c r="Q147" s="30" t="n">
        <v>13.977</v>
      </c>
      <c r="R147" s="27" t="n">
        <v>0.534</v>
      </c>
      <c r="S147" s="27" t="n">
        <v>16.403</v>
      </c>
      <c r="T147" s="27" t="n">
        <v>2.273</v>
      </c>
      <c r="U147" s="27" t="n">
        <v>388.4</v>
      </c>
      <c r="V147" s="27" t="n">
        <v>150.824</v>
      </c>
      <c r="W147" s="28" t="n">
        <v>14.8</v>
      </c>
      <c r="X147" s="28" t="n">
        <v>96.4</v>
      </c>
      <c r="Z147" s="31" t="n">
        <v>21357681623760700</v>
      </c>
      <c r="AB147" s="27" t="n">
        <v>14.3356335460928</v>
      </c>
      <c r="AC147" s="27" t="n">
        <v>0.584042980824999</v>
      </c>
      <c r="AD147" s="27"/>
      <c r="AE147" s="27" t="n">
        <v>14.4304521942243</v>
      </c>
      <c r="AF147" s="27" t="n">
        <v>0.622864144352646</v>
      </c>
    </row>
    <row r="148" customFormat="false" ht="12.75" hidden="false" customHeight="false" outlineLevel="0" collapsed="false">
      <c r="A148" s="7" t="s">
        <v>73</v>
      </c>
      <c r="B148" s="8" t="n">
        <v>101</v>
      </c>
      <c r="C148" s="26" t="n">
        <v>2129</v>
      </c>
      <c r="D148" s="26" t="n">
        <v>114</v>
      </c>
      <c r="E148" s="26" t="n">
        <v>1212553</v>
      </c>
      <c r="F148" s="9" t="n">
        <v>422</v>
      </c>
      <c r="G148" s="27" t="n">
        <v>0.447</v>
      </c>
      <c r="H148" s="28" t="n">
        <v>1.02974230256723</v>
      </c>
      <c r="I148" s="27" t="n">
        <v>0.2078</v>
      </c>
      <c r="J148" s="9" t="n">
        <v>0.0022224</v>
      </c>
      <c r="K148" s="28" t="n">
        <v>1.6</v>
      </c>
      <c r="L148" s="29" t="n">
        <v>0.016688</v>
      </c>
      <c r="M148" s="28" t="n">
        <v>6.4</v>
      </c>
      <c r="N148" s="9" t="n">
        <v>0.05446</v>
      </c>
      <c r="O148" s="28" t="n">
        <v>6.2</v>
      </c>
      <c r="P148" s="9" t="n">
        <v>0.25</v>
      </c>
      <c r="Q148" s="30" t="n">
        <v>14.311</v>
      </c>
      <c r="R148" s="27" t="n">
        <v>0.463</v>
      </c>
      <c r="S148" s="27" t="n">
        <v>16.805</v>
      </c>
      <c r="T148" s="27" t="n">
        <v>2.122</v>
      </c>
      <c r="U148" s="27" t="n">
        <v>390.2</v>
      </c>
      <c r="V148" s="27" t="n">
        <v>138.15</v>
      </c>
      <c r="W148" s="28" t="n">
        <v>14.8</v>
      </c>
      <c r="X148" s="28" t="n">
        <v>96.3</v>
      </c>
      <c r="Z148" s="31" t="n">
        <v>21463632757429800</v>
      </c>
      <c r="AB148" s="27" t="n">
        <v>14.6777732930401</v>
      </c>
      <c r="AC148" s="27" t="n">
        <v>0.522514814241857</v>
      </c>
      <c r="AD148" s="27"/>
      <c r="AE148" s="27" t="n">
        <v>14.7718343580986</v>
      </c>
      <c r="AF148" s="27" t="n">
        <v>0.567554690246147</v>
      </c>
    </row>
    <row r="149" customFormat="false" ht="12.75" hidden="false" customHeight="false" outlineLevel="0" collapsed="false">
      <c r="A149" s="7" t="s">
        <v>92</v>
      </c>
      <c r="B149" s="8" t="n">
        <v>144</v>
      </c>
      <c r="C149" s="26" t="n">
        <v>1262</v>
      </c>
      <c r="D149" s="26" t="n">
        <v>68</v>
      </c>
      <c r="E149" s="26" t="n">
        <v>695544</v>
      </c>
      <c r="F149" s="9" t="n">
        <v>242</v>
      </c>
      <c r="G149" s="27" t="n">
        <v>0.385</v>
      </c>
      <c r="H149" s="28" t="n">
        <v>1.02707567244296</v>
      </c>
      <c r="I149" s="27" t="n">
        <v>0.1251</v>
      </c>
      <c r="J149" s="9" t="n">
        <v>0.0023097</v>
      </c>
      <c r="K149" s="28" t="n">
        <v>2.1</v>
      </c>
      <c r="L149" s="29" t="n">
        <v>0.017341</v>
      </c>
      <c r="M149" s="28" t="n">
        <v>6.1</v>
      </c>
      <c r="N149" s="9" t="n">
        <v>0.05445</v>
      </c>
      <c r="O149" s="28" t="n">
        <v>5.8</v>
      </c>
      <c r="P149" s="9" t="n">
        <v>0.34</v>
      </c>
      <c r="Q149" s="30" t="n">
        <v>14.872</v>
      </c>
      <c r="R149" s="27" t="n">
        <v>0.629</v>
      </c>
      <c r="S149" s="27" t="n">
        <v>17.457</v>
      </c>
      <c r="T149" s="27" t="n">
        <v>2.128</v>
      </c>
      <c r="U149" s="27" t="n">
        <v>389.8</v>
      </c>
      <c r="V149" s="27" t="n">
        <v>129.5</v>
      </c>
      <c r="W149" s="28" t="n">
        <v>14.8</v>
      </c>
      <c r="X149" s="28" t="n">
        <v>96.2</v>
      </c>
      <c r="Z149" s="31" t="n">
        <v>12633834991970500</v>
      </c>
      <c r="AB149" s="27" t="n">
        <v>15.3011920382531</v>
      </c>
      <c r="AC149" s="27" t="n">
        <v>0.677777200545088</v>
      </c>
      <c r="AD149" s="27"/>
      <c r="AE149" s="27" t="n">
        <v>15.3976169658455</v>
      </c>
      <c r="AF149" s="27" t="n">
        <v>0.716049174589139</v>
      </c>
    </row>
    <row r="150" customFormat="false" ht="12.75" hidden="false" customHeight="false" outlineLevel="0" collapsed="false">
      <c r="A150" s="7" t="s">
        <v>107</v>
      </c>
      <c r="B150" s="8" t="n">
        <v>145</v>
      </c>
      <c r="C150" s="26" t="n">
        <v>1872</v>
      </c>
      <c r="D150" s="26" t="n">
        <v>103</v>
      </c>
      <c r="E150" s="26" t="n">
        <v>1004295</v>
      </c>
      <c r="F150" s="9" t="n">
        <v>350</v>
      </c>
      <c r="G150" s="27" t="n">
        <v>0.418</v>
      </c>
      <c r="H150" s="28" t="n">
        <v>1.11967713488216</v>
      </c>
      <c r="I150" s="27" t="n">
        <v>0.2421</v>
      </c>
      <c r="J150" s="9" t="n">
        <v>0.0023724</v>
      </c>
      <c r="K150" s="28" t="n">
        <v>1.7</v>
      </c>
      <c r="L150" s="29" t="n">
        <v>0.018053</v>
      </c>
      <c r="M150" s="28" t="n">
        <v>5.6</v>
      </c>
      <c r="N150" s="9" t="n">
        <v>0.05519</v>
      </c>
      <c r="O150" s="28" t="n">
        <v>5.3</v>
      </c>
      <c r="P150" s="9" t="n">
        <v>0.31</v>
      </c>
      <c r="Q150" s="30" t="n">
        <v>15.276</v>
      </c>
      <c r="R150" s="27" t="n">
        <v>0.526</v>
      </c>
      <c r="S150" s="27" t="n">
        <v>18.167</v>
      </c>
      <c r="T150" s="27" t="n">
        <v>2.022</v>
      </c>
      <c r="U150" s="27" t="n">
        <v>419.9</v>
      </c>
      <c r="V150" s="27" t="n">
        <v>119.34</v>
      </c>
      <c r="W150" s="28" t="n">
        <v>15.9</v>
      </c>
      <c r="X150" s="28" t="n">
        <v>96.4</v>
      </c>
      <c r="Z150" s="31" t="n">
        <v>18879856703439300</v>
      </c>
      <c r="AB150" s="27" t="n">
        <v>15.6794191844893</v>
      </c>
      <c r="AC150" s="27" t="n">
        <v>0.58618007440411</v>
      </c>
      <c r="AD150" s="27"/>
      <c r="AE150" s="27" t="n">
        <v>15.7740442649621</v>
      </c>
      <c r="AF150" s="27" t="n">
        <v>0.63213264900243</v>
      </c>
    </row>
    <row r="151" customFormat="false" ht="12.75" hidden="false" customHeight="false" outlineLevel="0" collapsed="false">
      <c r="A151" s="7" t="s">
        <v>89</v>
      </c>
      <c r="B151" s="8" t="n">
        <v>83</v>
      </c>
      <c r="C151" s="26" t="n">
        <v>1972</v>
      </c>
      <c r="D151" s="26" t="n">
        <v>109</v>
      </c>
      <c r="E151" s="26" t="n">
        <v>1104985</v>
      </c>
      <c r="F151" s="9" t="n">
        <v>385</v>
      </c>
      <c r="G151" s="27" t="n">
        <v>0.447</v>
      </c>
      <c r="H151" s="28" t="n">
        <v>1.18072293910843</v>
      </c>
      <c r="I151" s="27" t="n">
        <v>0.1754</v>
      </c>
      <c r="J151" s="9" t="n">
        <v>0.0022736</v>
      </c>
      <c r="K151" s="28" t="n">
        <v>1.5</v>
      </c>
      <c r="L151" s="29" t="n">
        <v>0.017449</v>
      </c>
      <c r="M151" s="28" t="n">
        <v>4.8</v>
      </c>
      <c r="N151" s="9" t="n">
        <v>0.05566</v>
      </c>
      <c r="O151" s="28" t="n">
        <v>4.6</v>
      </c>
      <c r="P151" s="9" t="n">
        <v>0.32</v>
      </c>
      <c r="Q151" s="30" t="n">
        <v>14.64</v>
      </c>
      <c r="R151" s="27" t="n">
        <v>0.451</v>
      </c>
      <c r="S151" s="27" t="n">
        <v>17.564</v>
      </c>
      <c r="T151" s="27" t="n">
        <v>1.685</v>
      </c>
      <c r="U151" s="27" t="n">
        <v>438.9</v>
      </c>
      <c r="V151" s="27" t="n">
        <v>102.071</v>
      </c>
      <c r="W151" s="28" t="n">
        <v>16.6</v>
      </c>
      <c r="X151" s="28" t="n">
        <v>96.7</v>
      </c>
      <c r="Z151" s="31" t="n">
        <v>20017178949366300</v>
      </c>
      <c r="AB151" s="27" t="n">
        <v>15.0214138535729</v>
      </c>
      <c r="AC151" s="27" t="n">
        <v>0.514618569904104</v>
      </c>
      <c r="AD151" s="27"/>
      <c r="AE151" s="27" t="n">
        <v>15.115767209924</v>
      </c>
      <c r="AF151" s="27" t="n">
        <v>0.562353729086669</v>
      </c>
    </row>
    <row r="152" customFormat="false" ht="12.75" hidden="false" customHeight="false" outlineLevel="0" collapsed="false">
      <c r="A152" s="7" t="s">
        <v>134</v>
      </c>
      <c r="B152" s="8" t="n">
        <v>112</v>
      </c>
      <c r="C152" s="26" t="n">
        <v>1330</v>
      </c>
      <c r="D152" s="26" t="n">
        <v>73</v>
      </c>
      <c r="E152" s="26" t="n">
        <v>731811</v>
      </c>
      <c r="F152" s="9" t="n">
        <v>255</v>
      </c>
      <c r="G152" s="27" t="n">
        <v>0.387</v>
      </c>
      <c r="H152" s="28" t="n">
        <v>1.23468657091516</v>
      </c>
      <c r="I152" s="27" t="n">
        <v>0.1651</v>
      </c>
      <c r="J152" s="9" t="n">
        <v>0.0023004</v>
      </c>
      <c r="K152" s="28" t="n">
        <v>2.3</v>
      </c>
      <c r="L152" s="29" t="n">
        <v>0.017792</v>
      </c>
      <c r="M152" s="28" t="n">
        <v>8.3</v>
      </c>
      <c r="N152" s="9" t="n">
        <v>0.05609</v>
      </c>
      <c r="O152" s="28" t="n">
        <v>8</v>
      </c>
      <c r="P152" s="9" t="n">
        <v>0.27</v>
      </c>
      <c r="Q152" s="30" t="n">
        <v>14.812</v>
      </c>
      <c r="R152" s="27" t="n">
        <v>0.672</v>
      </c>
      <c r="S152" s="27" t="n">
        <v>17.907</v>
      </c>
      <c r="T152" s="27" t="n">
        <v>2.96</v>
      </c>
      <c r="U152" s="27" t="n">
        <v>456.2</v>
      </c>
      <c r="V152" s="27" t="n">
        <v>177.914</v>
      </c>
      <c r="W152" s="28" t="n">
        <v>17.3</v>
      </c>
      <c r="X152" s="28" t="n">
        <v>96.8</v>
      </c>
      <c r="Z152" s="31" t="n">
        <v>13265526793422300</v>
      </c>
      <c r="AB152" s="27" t="n">
        <v>15.2350430829128</v>
      </c>
      <c r="AC152" s="27" t="n">
        <v>0.717478226080226</v>
      </c>
      <c r="AD152" s="27"/>
      <c r="AE152" s="27" t="n">
        <v>15.3316069833517</v>
      </c>
      <c r="AF152" s="27" t="n">
        <v>0.753434200016775</v>
      </c>
    </row>
    <row r="153" customFormat="false" ht="12.75" hidden="false" customHeight="false" outlineLevel="0" collapsed="false">
      <c r="A153" s="7" t="s">
        <v>88</v>
      </c>
      <c r="B153" s="8" t="n">
        <v>90</v>
      </c>
      <c r="C153" s="26" t="n">
        <v>2668</v>
      </c>
      <c r="D153" s="26" t="n">
        <v>149</v>
      </c>
      <c r="E153" s="26" t="n">
        <v>1487552</v>
      </c>
      <c r="F153" s="9" t="n">
        <v>518</v>
      </c>
      <c r="G153" s="27" t="n">
        <v>0.405</v>
      </c>
      <c r="H153" s="28" t="n">
        <v>1.29912593515456</v>
      </c>
      <c r="I153" s="27" t="n">
        <v>0.1661</v>
      </c>
      <c r="J153" s="9" t="n">
        <v>0.0022268</v>
      </c>
      <c r="K153" s="28" t="n">
        <v>1.5</v>
      </c>
      <c r="L153" s="29" t="n">
        <v>0.017376</v>
      </c>
      <c r="M153" s="28" t="n">
        <v>6.5</v>
      </c>
      <c r="N153" s="9" t="n">
        <v>0.05659</v>
      </c>
      <c r="O153" s="28" t="n">
        <v>6.3</v>
      </c>
      <c r="P153" s="9" t="n">
        <v>0.23</v>
      </c>
      <c r="Q153" s="30" t="n">
        <v>14.339</v>
      </c>
      <c r="R153" s="27" t="n">
        <v>0.42</v>
      </c>
      <c r="S153" s="27" t="n">
        <v>17.492</v>
      </c>
      <c r="T153" s="27" t="n">
        <v>2.242</v>
      </c>
      <c r="U153" s="27" t="n">
        <v>475.8</v>
      </c>
      <c r="V153" s="27" t="n">
        <v>139.179</v>
      </c>
      <c r="W153" s="28" t="n">
        <v>18</v>
      </c>
      <c r="X153" s="28" t="n">
        <v>97</v>
      </c>
      <c r="Z153" s="31" t="n">
        <v>26177021232332600</v>
      </c>
      <c r="AB153" s="27" t="n">
        <v>14.6892152913934</v>
      </c>
      <c r="AC153" s="27" t="n">
        <v>0.484916705981541</v>
      </c>
      <c r="AD153" s="27"/>
      <c r="AE153" s="27" t="n">
        <v>14.7849262596239</v>
      </c>
      <c r="AF153" s="27" t="n">
        <v>0.53322403523571</v>
      </c>
    </row>
    <row r="154" customFormat="false" ht="12.75" hidden="false" customHeight="false" outlineLevel="0" collapsed="false">
      <c r="A154" s="7" t="s">
        <v>81</v>
      </c>
      <c r="B154" s="8" t="n">
        <v>88</v>
      </c>
      <c r="C154" s="26" t="n">
        <v>2674</v>
      </c>
      <c r="D154" s="26" t="n">
        <v>154</v>
      </c>
      <c r="E154" s="26" t="n">
        <v>1548671</v>
      </c>
      <c r="F154" s="9" t="n">
        <v>539</v>
      </c>
      <c r="G154" s="27" t="n">
        <v>0.451</v>
      </c>
      <c r="H154" s="28" t="n">
        <v>1.54376005300752</v>
      </c>
      <c r="I154" s="27" t="n">
        <v>0.1851</v>
      </c>
      <c r="J154" s="9" t="n">
        <v>0.0021972</v>
      </c>
      <c r="K154" s="28" t="n">
        <v>1.5</v>
      </c>
      <c r="L154" s="29" t="n">
        <v>0.01773</v>
      </c>
      <c r="M154" s="28" t="n">
        <v>5.8</v>
      </c>
      <c r="N154" s="9" t="n">
        <v>0.05852</v>
      </c>
      <c r="O154" s="28" t="n">
        <v>5.6</v>
      </c>
      <c r="P154" s="9" t="n">
        <v>0.26</v>
      </c>
      <c r="Q154" s="30" t="n">
        <v>14.149</v>
      </c>
      <c r="R154" s="27" t="n">
        <v>0.424</v>
      </c>
      <c r="S154" s="27" t="n">
        <v>17.845</v>
      </c>
      <c r="T154" s="27" t="n">
        <v>2.055</v>
      </c>
      <c r="U154" s="27" t="n">
        <v>549.4</v>
      </c>
      <c r="V154" s="27" t="n">
        <v>122.556</v>
      </c>
      <c r="W154" s="28" t="n">
        <v>20.7</v>
      </c>
      <c r="X154" s="28" t="n">
        <v>97.4</v>
      </c>
      <c r="Z154" s="31" t="n">
        <v>27111357084627000</v>
      </c>
      <c r="AB154" s="27" t="n">
        <v>14.4915674420783</v>
      </c>
      <c r="AC154" s="27" t="n">
        <v>0.486775106908961</v>
      </c>
      <c r="AD154" s="27"/>
      <c r="AE154" s="27" t="n">
        <v>14.5854446565298</v>
      </c>
      <c r="AF154" s="27" t="n">
        <v>0.533681013122715</v>
      </c>
    </row>
    <row r="155" customFormat="false" ht="12.75" hidden="false" customHeight="false" outlineLevel="0" collapsed="false">
      <c r="A155" s="7" t="s">
        <v>118</v>
      </c>
      <c r="B155" s="8" t="n">
        <v>130</v>
      </c>
      <c r="C155" s="26" t="n">
        <v>1357</v>
      </c>
      <c r="D155" s="26" t="n">
        <v>80</v>
      </c>
      <c r="E155" s="26" t="n">
        <v>770182</v>
      </c>
      <c r="F155" s="9" t="n">
        <v>268</v>
      </c>
      <c r="G155" s="27" t="n">
        <v>0.404</v>
      </c>
      <c r="H155" s="28" t="n">
        <v>1.59383229676496</v>
      </c>
      <c r="I155" s="27" t="n">
        <v>0.1554</v>
      </c>
      <c r="J155" s="9" t="n">
        <v>0.0022298</v>
      </c>
      <c r="K155" s="28" t="n">
        <v>1.8</v>
      </c>
      <c r="L155" s="29" t="n">
        <v>0.018115</v>
      </c>
      <c r="M155" s="28" t="n">
        <v>8.4</v>
      </c>
      <c r="N155" s="9" t="n">
        <v>0.05892</v>
      </c>
      <c r="O155" s="28" t="n">
        <v>8.2</v>
      </c>
      <c r="P155" s="9" t="n">
        <v>0.21</v>
      </c>
      <c r="Q155" s="30" t="n">
        <v>14.358</v>
      </c>
      <c r="R155" s="27" t="n">
        <v>0.512</v>
      </c>
      <c r="S155" s="27" t="n">
        <v>18.229</v>
      </c>
      <c r="T155" s="27" t="n">
        <v>3.043</v>
      </c>
      <c r="U155" s="27" t="n">
        <v>564.2</v>
      </c>
      <c r="V155" s="27" t="n">
        <v>179.137</v>
      </c>
      <c r="W155" s="28" t="n">
        <v>21.2</v>
      </c>
      <c r="X155" s="28" t="n">
        <v>97.5</v>
      </c>
      <c r="Z155" s="31" t="n">
        <v>13564454293427000</v>
      </c>
      <c r="AB155" s="27" t="n">
        <v>14.7661215581335</v>
      </c>
      <c r="AC155" s="27" t="n">
        <v>0.56701405596598</v>
      </c>
      <c r="AD155" s="27"/>
      <c r="AE155" s="27" t="n">
        <v>14.8620988211733</v>
      </c>
      <c r="AF155" s="27" t="n">
        <v>0.609264626801289</v>
      </c>
    </row>
    <row r="156" customFormat="false" ht="12.75" hidden="false" customHeight="false" outlineLevel="0" collapsed="false">
      <c r="A156" s="7" t="s">
        <v>95</v>
      </c>
      <c r="B156" s="8" t="n">
        <v>127</v>
      </c>
      <c r="C156" s="26" t="n">
        <v>4536</v>
      </c>
      <c r="D156" s="26" t="n">
        <v>266</v>
      </c>
      <c r="E156" s="26" t="n">
        <v>2575874</v>
      </c>
      <c r="F156" s="9" t="n">
        <v>897</v>
      </c>
      <c r="G156" s="27" t="n">
        <v>0.566</v>
      </c>
      <c r="H156" s="28" t="n">
        <v>1.5999818778352</v>
      </c>
      <c r="I156" s="27" t="n">
        <v>0.238</v>
      </c>
      <c r="J156" s="9" t="n">
        <v>0.0022406</v>
      </c>
      <c r="K156" s="28" t="n">
        <v>1.2</v>
      </c>
      <c r="L156" s="29" t="n">
        <v>0.018217</v>
      </c>
      <c r="M156" s="28" t="n">
        <v>3.7</v>
      </c>
      <c r="N156" s="9" t="n">
        <v>0.05897</v>
      </c>
      <c r="O156" s="28" t="n">
        <v>3.4</v>
      </c>
      <c r="P156" s="9" t="n">
        <v>0.34</v>
      </c>
      <c r="Q156" s="30" t="n">
        <v>14.428</v>
      </c>
      <c r="R156" s="27" t="n">
        <v>0.358</v>
      </c>
      <c r="S156" s="27" t="n">
        <v>18.33</v>
      </c>
      <c r="T156" s="27" t="n">
        <v>1.329</v>
      </c>
      <c r="U156" s="27" t="n">
        <v>565.9</v>
      </c>
      <c r="V156" s="27" t="n">
        <v>75.034</v>
      </c>
      <c r="W156" s="28" t="n">
        <v>21.3</v>
      </c>
      <c r="X156" s="28" t="n">
        <v>97.5</v>
      </c>
      <c r="Z156" s="31" t="n">
        <v>47030960376822300</v>
      </c>
      <c r="AB156" s="27" t="n">
        <v>14.7293220845684</v>
      </c>
      <c r="AC156" s="27" t="n">
        <v>0.432700167482713</v>
      </c>
      <c r="AD156" s="27"/>
      <c r="AE156" s="27" t="n">
        <v>14.8197752820289</v>
      </c>
      <c r="AF156" s="27" t="n">
        <v>0.486461947439653</v>
      </c>
    </row>
    <row r="157" customFormat="false" ht="12.75" hidden="false" customHeight="false" outlineLevel="0" collapsed="false">
      <c r="A157" s="7" t="s">
        <v>98</v>
      </c>
      <c r="B157" s="8" t="n">
        <v>115</v>
      </c>
      <c r="C157" s="26" t="n">
        <v>1562</v>
      </c>
      <c r="D157" s="26" t="n">
        <v>99</v>
      </c>
      <c r="E157" s="26" t="n">
        <v>855222</v>
      </c>
      <c r="F157" s="9" t="n">
        <v>298</v>
      </c>
      <c r="G157" s="27" t="n">
        <v>0.438</v>
      </c>
      <c r="H157" s="28" t="n">
        <v>1.72325101186261</v>
      </c>
      <c r="I157" s="27" t="n">
        <v>0.1824</v>
      </c>
      <c r="J157" s="9" t="n">
        <v>0.0022838</v>
      </c>
      <c r="K157" s="28" t="n">
        <v>1.9</v>
      </c>
      <c r="L157" s="29" t="n">
        <v>0.018877</v>
      </c>
      <c r="M157" s="28" t="n">
        <v>9.2</v>
      </c>
      <c r="N157" s="9" t="n">
        <v>0.05995</v>
      </c>
      <c r="O157" s="28" t="n">
        <v>9</v>
      </c>
      <c r="P157" s="9" t="n">
        <v>0.21</v>
      </c>
      <c r="Q157" s="30" t="n">
        <v>14.706</v>
      </c>
      <c r="R157" s="27" t="n">
        <v>0.566</v>
      </c>
      <c r="S157" s="27" t="n">
        <v>18.989</v>
      </c>
      <c r="T157" s="27" t="n">
        <v>3.456</v>
      </c>
      <c r="U157" s="27" t="n">
        <v>601.7</v>
      </c>
      <c r="V157" s="27" t="n">
        <v>194.24</v>
      </c>
      <c r="W157" s="28" t="n">
        <v>22.6</v>
      </c>
      <c r="X157" s="28" t="n">
        <v>97.6</v>
      </c>
      <c r="Z157" s="31" t="n">
        <v>15553804379079100</v>
      </c>
      <c r="AB157" s="27" t="n">
        <v>15.1117283382355</v>
      </c>
      <c r="AC157" s="27" t="n">
        <v>0.618488633492653</v>
      </c>
      <c r="AD157" s="27"/>
      <c r="AE157" s="27" t="n">
        <v>15.2059255249487</v>
      </c>
      <c r="AF157" s="27" t="n">
        <v>0.659206134870136</v>
      </c>
    </row>
    <row r="158" customFormat="false" ht="12.75" hidden="false" customHeight="false" outlineLevel="0" collapsed="false">
      <c r="A158" s="7" t="s">
        <v>139</v>
      </c>
      <c r="B158" s="8" t="n">
        <v>81</v>
      </c>
      <c r="C158" s="26" t="n">
        <v>776</v>
      </c>
      <c r="D158" s="26" t="n">
        <v>49</v>
      </c>
      <c r="E158" s="26" t="n">
        <v>445562</v>
      </c>
      <c r="F158" s="9" t="n">
        <v>155</v>
      </c>
      <c r="G158" s="27" t="n">
        <v>0.355</v>
      </c>
      <c r="H158" s="28" t="n">
        <v>2.24433613999799</v>
      </c>
      <c r="I158" s="27" t="n">
        <v>0.1433</v>
      </c>
      <c r="J158" s="9" t="n">
        <v>0.0022133</v>
      </c>
      <c r="K158" s="28" t="n">
        <v>2.1</v>
      </c>
      <c r="L158" s="29" t="n">
        <v>0.019549</v>
      </c>
      <c r="M158" s="28" t="n">
        <v>10</v>
      </c>
      <c r="N158" s="9" t="n">
        <v>0.06406</v>
      </c>
      <c r="O158" s="28" t="n">
        <v>9.8</v>
      </c>
      <c r="P158" s="9" t="n">
        <v>0.21</v>
      </c>
      <c r="Q158" s="30" t="n">
        <v>14.252</v>
      </c>
      <c r="R158" s="27" t="n">
        <v>0.604</v>
      </c>
      <c r="S158" s="27" t="n">
        <v>19.658</v>
      </c>
      <c r="T158" s="27" t="n">
        <v>3.906</v>
      </c>
      <c r="U158" s="27" t="n">
        <v>743.6</v>
      </c>
      <c r="V158" s="27" t="n">
        <v>207.145</v>
      </c>
      <c r="W158" s="28" t="n">
        <v>27.5</v>
      </c>
      <c r="X158" s="28" t="n">
        <v>98.1</v>
      </c>
      <c r="Z158" s="31" t="n">
        <v>7704485714441750</v>
      </c>
      <c r="AB158" s="27" t="n">
        <v>14.7065243930709</v>
      </c>
      <c r="AC158" s="27" t="n">
        <v>0.650921451720449</v>
      </c>
      <c r="AD158" s="27"/>
      <c r="AE158" s="27" t="n">
        <v>14.8038609724756</v>
      </c>
      <c r="AF158" s="27" t="n">
        <v>0.687756100475047</v>
      </c>
    </row>
    <row r="159" customFormat="false" ht="12.75" hidden="false" customHeight="false" outlineLevel="0" collapsed="false">
      <c r="A159" s="7" t="s">
        <v>101</v>
      </c>
      <c r="B159" s="8" t="n">
        <v>128</v>
      </c>
      <c r="C159" s="26" t="n">
        <v>881</v>
      </c>
      <c r="D159" s="26" t="n">
        <v>57</v>
      </c>
      <c r="E159" s="26" t="n">
        <v>481611</v>
      </c>
      <c r="F159" s="9" t="n">
        <v>168</v>
      </c>
      <c r="G159" s="27" t="n">
        <v>0.406</v>
      </c>
      <c r="H159" s="28" t="n">
        <v>2.4664278970409</v>
      </c>
      <c r="I159" s="27" t="n">
        <v>0.1592</v>
      </c>
      <c r="J159" s="9" t="n">
        <v>0.0023232</v>
      </c>
      <c r="K159" s="28" t="n">
        <v>2.3</v>
      </c>
      <c r="L159" s="29" t="n">
        <v>0.021086</v>
      </c>
      <c r="M159" s="28" t="n">
        <v>8.4</v>
      </c>
      <c r="N159" s="9" t="n">
        <v>0.06583</v>
      </c>
      <c r="O159" s="28" t="n">
        <v>8</v>
      </c>
      <c r="P159" s="9" t="n">
        <v>0.28</v>
      </c>
      <c r="Q159" s="30" t="n">
        <v>14.959</v>
      </c>
      <c r="R159" s="27" t="n">
        <v>0.691</v>
      </c>
      <c r="S159" s="27" t="n">
        <v>21.188</v>
      </c>
      <c r="T159" s="27" t="n">
        <v>3.508</v>
      </c>
      <c r="U159" s="27" t="n">
        <v>800.9</v>
      </c>
      <c r="V159" s="27" t="n">
        <v>168.35</v>
      </c>
      <c r="W159" s="28" t="n">
        <v>29.4</v>
      </c>
      <c r="X159" s="28" t="n">
        <v>98.1</v>
      </c>
      <c r="Z159" s="31" t="n">
        <v>8857421208497640</v>
      </c>
      <c r="AB159" s="27" t="n">
        <v>15.4232524365188</v>
      </c>
      <c r="AC159" s="27" t="n">
        <v>0.736371465942923</v>
      </c>
      <c r="AD159" s="27"/>
      <c r="AE159" s="27" t="n">
        <v>15.5187887140541</v>
      </c>
      <c r="AF159" s="27" t="n">
        <v>0.772289011034085</v>
      </c>
    </row>
    <row r="160" customFormat="false" ht="12.75" hidden="false" customHeight="false" outlineLevel="0" collapsed="false">
      <c r="A160" s="7" t="s">
        <v>85</v>
      </c>
      <c r="B160" s="8" t="n">
        <v>96</v>
      </c>
      <c r="C160" s="26" t="n">
        <v>1116</v>
      </c>
      <c r="D160" s="26" t="n">
        <v>74</v>
      </c>
      <c r="E160" s="26" t="n">
        <v>632136</v>
      </c>
      <c r="F160" s="9" t="n">
        <v>220</v>
      </c>
      <c r="G160" s="27" t="n">
        <v>0.424</v>
      </c>
      <c r="H160" s="28" t="n">
        <v>2.66508988762123</v>
      </c>
      <c r="I160" s="27" t="n">
        <v>0.2224</v>
      </c>
      <c r="J160" s="9" t="n">
        <v>0.0022438</v>
      </c>
      <c r="K160" s="28" t="n">
        <v>2.4</v>
      </c>
      <c r="L160" s="29" t="n">
        <v>0.020849</v>
      </c>
      <c r="M160" s="28" t="n">
        <v>10.2</v>
      </c>
      <c r="N160" s="9" t="n">
        <v>0.06739</v>
      </c>
      <c r="O160" s="28" t="n">
        <v>9.9</v>
      </c>
      <c r="P160" s="9" t="n">
        <v>0.23</v>
      </c>
      <c r="Q160" s="30" t="n">
        <v>14.448</v>
      </c>
      <c r="R160" s="27" t="n">
        <v>0.682</v>
      </c>
      <c r="S160" s="27" t="n">
        <v>20.952</v>
      </c>
      <c r="T160" s="27" t="n">
        <v>4.22</v>
      </c>
      <c r="U160" s="27" t="n">
        <v>849.8</v>
      </c>
      <c r="V160" s="27" t="n">
        <v>205.552</v>
      </c>
      <c r="W160" s="28" t="n">
        <v>31</v>
      </c>
      <c r="X160" s="28" t="n">
        <v>98.3</v>
      </c>
      <c r="Z160" s="31" t="n">
        <v>11240457079532500</v>
      </c>
      <c r="AB160" s="27" t="n">
        <v>14.875286248371</v>
      </c>
      <c r="AC160" s="27" t="n">
        <v>0.724821277888107</v>
      </c>
      <c r="AD160" s="27"/>
      <c r="AE160" s="27" t="n">
        <v>14.9706566510471</v>
      </c>
      <c r="AF160" s="27" t="n">
        <v>0.75881026021407</v>
      </c>
    </row>
    <row r="161" customFormat="false" ht="12.75" hidden="false" customHeight="false" outlineLevel="0" collapsed="false">
      <c r="A161" s="7" t="s">
        <v>100</v>
      </c>
      <c r="B161" s="8" t="n">
        <v>143</v>
      </c>
      <c r="C161" s="26" t="n">
        <v>1301</v>
      </c>
      <c r="D161" s="26" t="n">
        <v>131</v>
      </c>
      <c r="E161" s="26" t="n">
        <v>668140</v>
      </c>
      <c r="F161" s="9" t="n">
        <v>233</v>
      </c>
      <c r="G161" s="27" t="n">
        <v>0.382</v>
      </c>
      <c r="H161" s="28" t="n">
        <v>7.08606773709297</v>
      </c>
      <c r="I161" s="27" t="n">
        <v>0.2617</v>
      </c>
      <c r="J161" s="9" t="n">
        <v>0.0024692</v>
      </c>
      <c r="K161" s="28" t="n">
        <v>1.9</v>
      </c>
      <c r="L161" s="29" t="n">
        <v>0.034853</v>
      </c>
      <c r="M161" s="28" t="n">
        <v>6.2</v>
      </c>
      <c r="N161" s="9" t="n">
        <v>0.10237</v>
      </c>
      <c r="O161" s="28" t="n">
        <v>6</v>
      </c>
      <c r="P161" s="9" t="n">
        <v>0.3</v>
      </c>
      <c r="Q161" s="30" t="n">
        <v>15.898</v>
      </c>
      <c r="R161" s="27" t="n">
        <v>0.597</v>
      </c>
      <c r="S161" s="27" t="n">
        <v>34.787</v>
      </c>
      <c r="T161" s="27" t="n">
        <v>4.275</v>
      </c>
      <c r="U161" s="27" t="n">
        <v>1667.6</v>
      </c>
      <c r="V161" s="27" t="n">
        <v>110.28</v>
      </c>
      <c r="W161" s="28" t="n">
        <v>54.3</v>
      </c>
      <c r="X161" s="28" t="n">
        <v>99</v>
      </c>
      <c r="Z161" s="31" t="n">
        <v>12992697349073300</v>
      </c>
      <c r="AB161" s="27" t="n">
        <v>16.3540792759305</v>
      </c>
      <c r="AC161" s="27" t="n">
        <v>0.655151792499487</v>
      </c>
      <c r="AD161" s="27"/>
      <c r="AE161" s="27" t="n">
        <v>16.450258735405</v>
      </c>
      <c r="AF161" s="27" t="n">
        <v>0.700079530495778</v>
      </c>
    </row>
    <row r="162" customFormat="false" ht="12.75" hidden="false" customHeight="false" outlineLevel="0" collapsed="false">
      <c r="A162" s="10"/>
      <c r="C162" s="26"/>
      <c r="D162" s="26"/>
      <c r="E162" s="26"/>
      <c r="G162" s="27"/>
      <c r="I162" s="27"/>
      <c r="K162" s="28"/>
      <c r="L162" s="29"/>
      <c r="M162" s="28"/>
      <c r="O162" s="28"/>
      <c r="Q162" s="30"/>
      <c r="R162" s="27"/>
      <c r="S162" s="27"/>
      <c r="T162" s="27"/>
      <c r="U162" s="27"/>
      <c r="V162" s="27"/>
      <c r="W162" s="28"/>
      <c r="X162" s="28"/>
      <c r="Z162" s="31"/>
      <c r="AB162" s="27"/>
      <c r="AC162" s="27"/>
      <c r="AD162" s="27"/>
      <c r="AE162" s="27"/>
      <c r="AF162" s="27"/>
    </row>
    <row r="163" customFormat="false" ht="12.75" hidden="false" customHeight="false" outlineLevel="0" collapsed="false">
      <c r="A163" s="32" t="s">
        <v>140</v>
      </c>
      <c r="C163" s="26"/>
      <c r="D163" s="26"/>
      <c r="E163" s="26"/>
      <c r="G163" s="27"/>
      <c r="I163" s="27"/>
      <c r="K163" s="28"/>
      <c r="L163" s="29"/>
      <c r="M163" s="28"/>
      <c r="O163" s="28"/>
      <c r="Q163" s="30"/>
      <c r="R163" s="27"/>
      <c r="S163" s="27"/>
      <c r="T163" s="27"/>
      <c r="U163" s="27"/>
      <c r="V163" s="27"/>
      <c r="W163" s="28"/>
      <c r="X163" s="28"/>
      <c r="Z163" s="31"/>
      <c r="AB163" s="27"/>
      <c r="AC163" s="27"/>
      <c r="AD163" s="27"/>
      <c r="AE163" s="27"/>
      <c r="AF163" s="27"/>
    </row>
    <row r="164" customFormat="false" ht="12.75" hidden="false" customHeight="false" outlineLevel="0" collapsed="false">
      <c r="A164" s="7" t="s">
        <v>68</v>
      </c>
      <c r="B164" s="8" t="n">
        <v>72</v>
      </c>
      <c r="C164" s="26" t="n">
        <v>3658</v>
      </c>
      <c r="D164" s="26" t="n">
        <v>166</v>
      </c>
      <c r="E164" s="26" t="n">
        <v>2250648</v>
      </c>
      <c r="F164" s="9" t="n">
        <v>574</v>
      </c>
      <c r="G164" s="27" t="n">
        <v>0.315</v>
      </c>
      <c r="H164" s="28" t="n">
        <v>-0.167559322551914</v>
      </c>
      <c r="I164" s="27" t="n">
        <v>0.1086</v>
      </c>
      <c r="J164" s="9" t="n">
        <v>0.0021778</v>
      </c>
      <c r="K164" s="28" t="n">
        <v>1.4</v>
      </c>
      <c r="L164" s="29" t="n">
        <v>0.013509</v>
      </c>
      <c r="M164" s="28" t="n">
        <v>5.3</v>
      </c>
      <c r="N164" s="9" t="n">
        <v>0.04499</v>
      </c>
      <c r="O164" s="28" t="n">
        <v>5.1</v>
      </c>
      <c r="P164" s="9" t="n">
        <v>0.26</v>
      </c>
      <c r="Q164" s="30" t="n">
        <v>14</v>
      </c>
      <c r="R164" s="27" t="n">
        <v>0.4</v>
      </c>
      <c r="S164" s="27" t="n">
        <v>13.6</v>
      </c>
      <c r="T164" s="27" t="n">
        <v>1.4</v>
      </c>
      <c r="U164" s="27" t="n">
        <v>0.1</v>
      </c>
      <c r="V164" s="27" t="n">
        <v>0.2</v>
      </c>
      <c r="W164" s="28" t="n">
        <v>-2.9</v>
      </c>
      <c r="X164" s="28" t="n">
        <v>-13923.9</v>
      </c>
      <c r="Z164" s="31" t="n">
        <v>27867112726444300</v>
      </c>
      <c r="AB164" s="27" t="n">
        <v>14.3366279927991</v>
      </c>
      <c r="AC164" s="27" t="n">
        <v>0.46471277809526</v>
      </c>
      <c r="AD164" s="27"/>
      <c r="AE164" s="27" t="n">
        <v>14.4595938839538</v>
      </c>
      <c r="AF164" s="27" t="n">
        <v>0.512836166397234</v>
      </c>
    </row>
    <row r="165" customFormat="false" ht="12.75" hidden="false" customHeight="false" outlineLevel="0" collapsed="false">
      <c r="A165" s="7" t="s">
        <v>82</v>
      </c>
      <c r="B165" s="8" t="n">
        <v>74</v>
      </c>
      <c r="C165" s="26" t="n">
        <v>2005</v>
      </c>
      <c r="D165" s="26" t="n">
        <v>92</v>
      </c>
      <c r="E165" s="26" t="n">
        <v>1186619</v>
      </c>
      <c r="F165" s="9" t="n">
        <v>303</v>
      </c>
      <c r="G165" s="27" t="n">
        <v>0.475</v>
      </c>
      <c r="H165" s="28" t="n">
        <v>-0.142909601604204</v>
      </c>
      <c r="I165" s="27" t="n">
        <v>0.1673</v>
      </c>
      <c r="J165" s="9" t="n">
        <v>0.0022195</v>
      </c>
      <c r="K165" s="28" t="n">
        <v>2</v>
      </c>
      <c r="L165" s="29" t="n">
        <v>0.01383</v>
      </c>
      <c r="M165" s="28" t="n">
        <v>6.5</v>
      </c>
      <c r="N165" s="9" t="n">
        <v>0.04519</v>
      </c>
      <c r="O165" s="28" t="n">
        <v>6.1</v>
      </c>
      <c r="P165" s="9" t="n">
        <v>0.31</v>
      </c>
      <c r="Q165" s="30" t="n">
        <v>14.3</v>
      </c>
      <c r="R165" s="27" t="n">
        <v>0.6</v>
      </c>
      <c r="S165" s="27" t="n">
        <v>13.9</v>
      </c>
      <c r="T165" s="27" t="n">
        <v>1.8</v>
      </c>
      <c r="U165" s="27" t="n">
        <v>0.1</v>
      </c>
      <c r="V165" s="27" t="n">
        <v>0.3</v>
      </c>
      <c r="W165" s="28" t="n">
        <v>-2.5</v>
      </c>
      <c r="X165" s="28" t="n">
        <v>-14192.2</v>
      </c>
      <c r="Z165" s="31" t="n">
        <v>15554564726308600</v>
      </c>
      <c r="AB165" s="27" t="n">
        <v>14.6945228162906</v>
      </c>
      <c r="AC165" s="27" t="n">
        <v>0.647137288731987</v>
      </c>
      <c r="AD165" s="27"/>
      <c r="AE165" s="27" t="n">
        <v>14.7798054273843</v>
      </c>
      <c r="AF165" s="27" t="n">
        <v>0.684058671733236</v>
      </c>
    </row>
    <row r="166" customFormat="false" ht="12.75" hidden="false" customHeight="false" outlineLevel="0" collapsed="false">
      <c r="A166" s="7" t="s">
        <v>141</v>
      </c>
      <c r="B166" s="8" t="n">
        <v>58</v>
      </c>
      <c r="C166" s="26" t="n">
        <v>4769</v>
      </c>
      <c r="D166" s="26" t="n">
        <v>216</v>
      </c>
      <c r="E166" s="26" t="n">
        <v>2980841</v>
      </c>
      <c r="F166" s="9" t="n">
        <v>760</v>
      </c>
      <c r="G166" s="27" t="n">
        <v>0.294</v>
      </c>
      <c r="H166" s="28" t="n">
        <v>-0.133842494411019</v>
      </c>
      <c r="I166" s="27" t="n">
        <v>0.1039</v>
      </c>
      <c r="J166" s="9" t="n">
        <v>0.002125</v>
      </c>
      <c r="K166" s="28" t="n">
        <v>1</v>
      </c>
      <c r="L166" s="29" t="n">
        <v>0.013258</v>
      </c>
      <c r="M166" s="28" t="n">
        <v>4.2</v>
      </c>
      <c r="N166" s="9" t="n">
        <v>0.04525</v>
      </c>
      <c r="O166" s="28" t="n">
        <v>4.1</v>
      </c>
      <c r="P166" s="9" t="n">
        <v>0.25</v>
      </c>
      <c r="Q166" s="30" t="n">
        <v>13.7</v>
      </c>
      <c r="R166" s="27" t="n">
        <v>0.3</v>
      </c>
      <c r="S166" s="27" t="n">
        <v>13.4</v>
      </c>
      <c r="T166" s="27" t="n">
        <v>1.1</v>
      </c>
      <c r="U166" s="27" t="n">
        <v>0.1</v>
      </c>
      <c r="V166" s="27" t="n">
        <v>0.2</v>
      </c>
      <c r="W166" s="28" t="n">
        <v>-2.3</v>
      </c>
      <c r="X166" s="28" t="n">
        <v>-13583.8</v>
      </c>
      <c r="Z166" s="31" t="n">
        <v>35949112548063700</v>
      </c>
      <c r="AB166" s="27" t="n">
        <v>14.0083138443425</v>
      </c>
      <c r="AC166" s="27" t="n">
        <v>0.378714133949797</v>
      </c>
      <c r="AD166" s="27"/>
      <c r="AE166" s="27" t="n">
        <v>14.0914194509527</v>
      </c>
      <c r="AF166" s="27" t="n">
        <v>0.43370752614573</v>
      </c>
    </row>
    <row r="167" customFormat="false" ht="12.75" hidden="false" customHeight="false" outlineLevel="0" collapsed="false">
      <c r="A167" s="7" t="s">
        <v>129</v>
      </c>
      <c r="B167" s="8" t="n">
        <v>13</v>
      </c>
      <c r="C167" s="26" t="n">
        <v>7842</v>
      </c>
      <c r="D167" s="26" t="n">
        <v>363</v>
      </c>
      <c r="E167" s="26" t="n">
        <v>4567516</v>
      </c>
      <c r="F167" s="9" t="n">
        <v>905</v>
      </c>
      <c r="G167" s="27" t="n">
        <v>0.324</v>
      </c>
      <c r="H167" s="28" t="n">
        <v>0.116928066315722</v>
      </c>
      <c r="I167" s="27" t="n">
        <v>0.1133</v>
      </c>
      <c r="J167" s="9" t="n">
        <v>0.0021875</v>
      </c>
      <c r="K167" s="28" t="n">
        <v>1.6</v>
      </c>
      <c r="L167" s="29" t="n">
        <v>0.014249</v>
      </c>
      <c r="M167" s="28" t="n">
        <v>4.5</v>
      </c>
      <c r="N167" s="9" t="n">
        <v>0.04724</v>
      </c>
      <c r="O167" s="28" t="n">
        <v>4.2</v>
      </c>
      <c r="P167" s="9" t="n">
        <v>0.36</v>
      </c>
      <c r="Q167" s="30" t="n">
        <v>14.1</v>
      </c>
      <c r="R167" s="27" t="n">
        <v>0.5</v>
      </c>
      <c r="S167" s="27" t="n">
        <v>14.4</v>
      </c>
      <c r="T167" s="27" t="n">
        <v>1.3</v>
      </c>
      <c r="U167" s="27" t="n">
        <v>61.7</v>
      </c>
      <c r="V167" s="27" t="n">
        <v>100.7</v>
      </c>
      <c r="W167" s="28" t="n">
        <v>2</v>
      </c>
      <c r="X167" s="28" t="n">
        <v>77.2</v>
      </c>
      <c r="Z167" s="31" t="n">
        <v>44283716711458600</v>
      </c>
      <c r="AB167" s="27" t="n">
        <v>14.3995826540243</v>
      </c>
      <c r="AC167" s="27" t="n">
        <v>0.553579703133247</v>
      </c>
      <c r="AD167" s="27"/>
      <c r="AE167" s="27" t="n">
        <v>14.4838350029802</v>
      </c>
      <c r="AF167" s="27" t="n">
        <v>0.594685900210896</v>
      </c>
    </row>
    <row r="168" customFormat="false" ht="12.75" hidden="false" customHeight="false" outlineLevel="0" collapsed="false">
      <c r="A168" s="7" t="s">
        <v>78</v>
      </c>
      <c r="B168" s="8" t="n">
        <v>67</v>
      </c>
      <c r="C168" s="26" t="n">
        <v>7232</v>
      </c>
      <c r="D168" s="26" t="n">
        <v>343</v>
      </c>
      <c r="E168" s="26" t="n">
        <v>4571409</v>
      </c>
      <c r="F168" s="9" t="n">
        <v>1166</v>
      </c>
      <c r="G168" s="27" t="n">
        <v>0.458</v>
      </c>
      <c r="H168" s="28" t="n">
        <v>0.130921439235825</v>
      </c>
      <c r="I168" s="27" t="n">
        <v>0.1494</v>
      </c>
      <c r="J168" s="9" t="n">
        <v>0.0021021</v>
      </c>
      <c r="K168" s="28" t="n">
        <v>0.9</v>
      </c>
      <c r="L168" s="29" t="n">
        <v>0.01372</v>
      </c>
      <c r="M168" s="28" t="n">
        <v>4</v>
      </c>
      <c r="N168" s="9" t="n">
        <v>0.04734</v>
      </c>
      <c r="O168" s="28" t="n">
        <v>3.9</v>
      </c>
      <c r="P168" s="9" t="n">
        <v>0.23</v>
      </c>
      <c r="Q168" s="30" t="n">
        <v>13.5</v>
      </c>
      <c r="R168" s="27" t="n">
        <v>0.2</v>
      </c>
      <c r="S168" s="27" t="n">
        <v>13.8</v>
      </c>
      <c r="T168" s="27" t="n">
        <v>1.1</v>
      </c>
      <c r="U168" s="27" t="n">
        <v>66.3</v>
      </c>
      <c r="V168" s="27" t="n">
        <v>92.1</v>
      </c>
      <c r="W168" s="28" t="n">
        <v>2.2</v>
      </c>
      <c r="X168" s="28" t="n">
        <v>79.6</v>
      </c>
      <c r="Z168" s="31" t="n">
        <v>56122817029575600</v>
      </c>
      <c r="AB168" s="27" t="n">
        <v>13.7675930676009</v>
      </c>
      <c r="AC168" s="27" t="n">
        <v>0.302661637788361</v>
      </c>
      <c r="AD168" s="27"/>
      <c r="AE168" s="27" t="n">
        <v>13.8993592507334</v>
      </c>
      <c r="AF168" s="27" t="n">
        <v>0.367521848594673</v>
      </c>
    </row>
    <row r="169" customFormat="false" ht="12.75" hidden="false" customHeight="false" outlineLevel="0" collapsed="false">
      <c r="A169" s="7" t="s">
        <v>112</v>
      </c>
      <c r="B169" s="8" t="n">
        <v>7</v>
      </c>
      <c r="C169" s="26" t="n">
        <v>5024</v>
      </c>
      <c r="D169" s="26" t="n">
        <v>235</v>
      </c>
      <c r="E169" s="26" t="n">
        <v>3002151</v>
      </c>
      <c r="F169" s="9" t="n">
        <v>595</v>
      </c>
      <c r="G169" s="27" t="n">
        <v>0.591</v>
      </c>
      <c r="H169" s="28" t="n">
        <v>0.145324439056715</v>
      </c>
      <c r="I169" s="27" t="n">
        <v>0.2086</v>
      </c>
      <c r="J169" s="9" t="n">
        <v>0.002232</v>
      </c>
      <c r="K169" s="28" t="n">
        <v>2.3</v>
      </c>
      <c r="L169" s="29" t="n">
        <v>0.014608</v>
      </c>
      <c r="M169" s="28" t="n">
        <v>6.9</v>
      </c>
      <c r="N169" s="9" t="n">
        <v>0.04747</v>
      </c>
      <c r="O169" s="28" t="n">
        <v>6.6</v>
      </c>
      <c r="P169" s="9" t="n">
        <v>0.33</v>
      </c>
      <c r="Q169" s="30" t="n">
        <v>14.4</v>
      </c>
      <c r="R169" s="27" t="n">
        <v>0.7</v>
      </c>
      <c r="S169" s="27" t="n">
        <v>14.7</v>
      </c>
      <c r="T169" s="27" t="n">
        <v>2</v>
      </c>
      <c r="U169" s="27" t="n">
        <v>72.9</v>
      </c>
      <c r="V169" s="27" t="n">
        <v>155.8</v>
      </c>
      <c r="W169" s="28" t="n">
        <v>2.4</v>
      </c>
      <c r="X169" s="28" t="n">
        <v>80.3</v>
      </c>
      <c r="Z169" s="31" t="n">
        <v>31289587164028100</v>
      </c>
      <c r="AB169" s="27" t="n">
        <v>14.7361489795938</v>
      </c>
      <c r="AC169" s="27" t="n">
        <v>0.741026450349349</v>
      </c>
      <c r="AD169" s="27"/>
      <c r="AE169" s="27" t="n">
        <v>14.7978229133845</v>
      </c>
      <c r="AF169" s="27" t="n">
        <v>0.773556527854902</v>
      </c>
    </row>
    <row r="170" customFormat="false" ht="12.75" hidden="false" customHeight="false" outlineLevel="0" collapsed="false">
      <c r="A170" s="7" t="s">
        <v>108</v>
      </c>
      <c r="B170" s="8" t="n">
        <v>6</v>
      </c>
      <c r="C170" s="26" t="n">
        <v>4748</v>
      </c>
      <c r="D170" s="26" t="n">
        <v>218</v>
      </c>
      <c r="E170" s="26" t="n">
        <v>2742009</v>
      </c>
      <c r="F170" s="9" t="n">
        <v>543</v>
      </c>
      <c r="G170" s="27" t="n">
        <v>0.505</v>
      </c>
      <c r="H170" s="28" t="n">
        <v>0.152238087454953</v>
      </c>
      <c r="I170" s="27" t="n">
        <v>0.1755</v>
      </c>
      <c r="J170" s="9" t="n">
        <v>0.0021946</v>
      </c>
      <c r="K170" s="28" t="n">
        <v>2.1</v>
      </c>
      <c r="L170" s="29" t="n">
        <v>0.014379</v>
      </c>
      <c r="M170" s="28" t="n">
        <v>5.6</v>
      </c>
      <c r="N170" s="9" t="n">
        <v>0.04752</v>
      </c>
      <c r="O170" s="28" t="n">
        <v>5.2</v>
      </c>
      <c r="P170" s="9" t="n">
        <v>0.38</v>
      </c>
      <c r="Q170" s="30" t="n">
        <v>14.1</v>
      </c>
      <c r="R170" s="27" t="n">
        <v>0.6</v>
      </c>
      <c r="S170" s="27" t="n">
        <v>14.5</v>
      </c>
      <c r="T170" s="27" t="n">
        <v>1.6</v>
      </c>
      <c r="U170" s="27" t="n">
        <v>75.5</v>
      </c>
      <c r="V170" s="27" t="n">
        <v>123.2</v>
      </c>
      <c r="W170" s="28" t="n">
        <v>2.5</v>
      </c>
      <c r="X170" s="28" t="n">
        <v>81.3</v>
      </c>
      <c r="Z170" s="31" t="n">
        <v>27537506064317000</v>
      </c>
      <c r="AB170" s="27" t="n">
        <v>14.4400487475635</v>
      </c>
      <c r="AC170" s="27" t="n">
        <v>0.645575875387444</v>
      </c>
      <c r="AD170" s="27"/>
      <c r="AE170" s="27" t="n">
        <v>14.5652827731344</v>
      </c>
      <c r="AF170" s="27" t="n">
        <v>0.681543388120722</v>
      </c>
    </row>
    <row r="171" customFormat="false" ht="12.75" hidden="false" customHeight="false" outlineLevel="0" collapsed="false">
      <c r="A171" s="7" t="s">
        <v>102</v>
      </c>
      <c r="B171" s="8" t="n">
        <v>10</v>
      </c>
      <c r="C171" s="26" t="n">
        <v>5650</v>
      </c>
      <c r="D171" s="26" t="n">
        <v>263</v>
      </c>
      <c r="E171" s="26" t="n">
        <v>3286416</v>
      </c>
      <c r="F171" s="9" t="n">
        <v>651</v>
      </c>
      <c r="G171" s="27" t="n">
        <v>0.715</v>
      </c>
      <c r="H171" s="28" t="n">
        <v>0.168732637162176</v>
      </c>
      <c r="I171" s="27" t="n">
        <v>0.2455</v>
      </c>
      <c r="J171" s="9" t="n">
        <v>0.0021915</v>
      </c>
      <c r="K171" s="28" t="n">
        <v>2</v>
      </c>
      <c r="L171" s="29" t="n">
        <v>0.014399</v>
      </c>
      <c r="M171" s="28" t="n">
        <v>5.1</v>
      </c>
      <c r="N171" s="9" t="n">
        <v>0.04765</v>
      </c>
      <c r="O171" s="28" t="n">
        <v>4.7</v>
      </c>
      <c r="P171" s="9" t="n">
        <v>0.38</v>
      </c>
      <c r="Q171" s="30" t="n">
        <v>14.1</v>
      </c>
      <c r="R171" s="27" t="n">
        <v>0.6</v>
      </c>
      <c r="S171" s="27" t="n">
        <v>14.5</v>
      </c>
      <c r="T171" s="27" t="n">
        <v>1.5</v>
      </c>
      <c r="U171" s="27" t="n">
        <v>82.1</v>
      </c>
      <c r="V171" s="27" t="n">
        <v>112.2</v>
      </c>
      <c r="W171" s="28" t="n">
        <v>2.8</v>
      </c>
      <c r="X171" s="28" t="n">
        <v>82.8</v>
      </c>
      <c r="Z171" s="31" t="n">
        <v>34256504122078600</v>
      </c>
      <c r="AB171" s="27" t="n">
        <v>14.4214234979205</v>
      </c>
      <c r="AC171" s="27" t="n">
        <v>0.645462518134136</v>
      </c>
      <c r="AD171" s="27"/>
      <c r="AE171" s="27" t="n">
        <v>14.5196311073333</v>
      </c>
      <c r="AF171" s="27" t="n">
        <v>0.681216773136125</v>
      </c>
    </row>
    <row r="172" customFormat="false" ht="12.75" hidden="false" customHeight="false" outlineLevel="0" collapsed="false">
      <c r="A172" s="7" t="s">
        <v>142</v>
      </c>
      <c r="B172" s="8" t="n">
        <v>44</v>
      </c>
      <c r="C172" s="26" t="n">
        <v>8043</v>
      </c>
      <c r="D172" s="26" t="n">
        <v>377</v>
      </c>
      <c r="E172" s="26" t="n">
        <v>4854905</v>
      </c>
      <c r="F172" s="9" t="n">
        <v>962</v>
      </c>
      <c r="G172" s="27" t="n">
        <v>0.784</v>
      </c>
      <c r="H172" s="28" t="n">
        <v>0.170150584533985</v>
      </c>
      <c r="I172" s="27" t="n">
        <v>0.2737</v>
      </c>
      <c r="J172" s="9" t="n">
        <v>0.0021014</v>
      </c>
      <c r="K172" s="28" t="n">
        <v>1.7</v>
      </c>
      <c r="L172" s="29" t="n">
        <v>0.013807</v>
      </c>
      <c r="M172" s="28" t="n">
        <v>3.9</v>
      </c>
      <c r="N172" s="9" t="n">
        <v>0.04765</v>
      </c>
      <c r="O172" s="28" t="n">
        <v>3.5</v>
      </c>
      <c r="P172" s="9" t="n">
        <v>0.43</v>
      </c>
      <c r="Q172" s="30" t="n">
        <v>13.5</v>
      </c>
      <c r="R172" s="27" t="n">
        <v>0.5</v>
      </c>
      <c r="S172" s="27" t="n">
        <v>13.9</v>
      </c>
      <c r="T172" s="27" t="n">
        <v>1.1</v>
      </c>
      <c r="U172" s="27" t="n">
        <v>82.1</v>
      </c>
      <c r="V172" s="27" t="n">
        <v>83.7</v>
      </c>
      <c r="W172" s="28" t="n">
        <v>2.8</v>
      </c>
      <c r="X172" s="28" t="n">
        <v>83.5</v>
      </c>
      <c r="Z172" s="31" t="n">
        <v>49142434606176700</v>
      </c>
      <c r="AB172" s="27" t="n">
        <v>13.7783731012984</v>
      </c>
      <c r="AC172" s="27" t="n">
        <v>0.549258509863966</v>
      </c>
      <c r="AD172" s="27"/>
      <c r="AE172" s="27" t="n">
        <v>13.8952946877388</v>
      </c>
      <c r="AF172" s="27" t="n">
        <v>0.587475730487041</v>
      </c>
    </row>
    <row r="173" customFormat="false" ht="12.75" hidden="false" customHeight="false" outlineLevel="0" collapsed="false">
      <c r="A173" s="7" t="s">
        <v>71</v>
      </c>
      <c r="B173" s="8" t="n">
        <v>70</v>
      </c>
      <c r="C173" s="26" t="n">
        <v>10233</v>
      </c>
      <c r="D173" s="26" t="n">
        <v>490</v>
      </c>
      <c r="E173" s="26" t="n">
        <v>6312260</v>
      </c>
      <c r="F173" s="9" t="n">
        <v>1609</v>
      </c>
      <c r="G173" s="27" t="n">
        <v>0.334</v>
      </c>
      <c r="H173" s="28" t="n">
        <v>0.179405663257554</v>
      </c>
      <c r="I173" s="27" t="n">
        <v>0.1262</v>
      </c>
      <c r="J173" s="9" t="n">
        <v>0.0021564</v>
      </c>
      <c r="K173" s="28" t="n">
        <v>1</v>
      </c>
      <c r="L173" s="29" t="n">
        <v>0.014192</v>
      </c>
      <c r="M173" s="28" t="n">
        <v>2.8</v>
      </c>
      <c r="N173" s="9" t="n">
        <v>0.04773</v>
      </c>
      <c r="O173" s="28" t="n">
        <v>2.6</v>
      </c>
      <c r="P173" s="9" t="n">
        <v>0.35</v>
      </c>
      <c r="Q173" s="30" t="n">
        <v>13.9</v>
      </c>
      <c r="R173" s="27" t="n">
        <v>0.3</v>
      </c>
      <c r="S173" s="27" t="n">
        <v>14.3</v>
      </c>
      <c r="T173" s="27" t="n">
        <v>0.8</v>
      </c>
      <c r="U173" s="27" t="n">
        <v>86</v>
      </c>
      <c r="V173" s="27" t="n">
        <v>61.7</v>
      </c>
      <c r="W173" s="28" t="n">
        <v>3</v>
      </c>
      <c r="X173" s="28" t="n">
        <v>83.9</v>
      </c>
      <c r="Z173" s="31" t="n">
        <v>77836159726378400</v>
      </c>
      <c r="AB173" s="27" t="n">
        <v>14.1482636480463</v>
      </c>
      <c r="AC173" s="27" t="n">
        <v>0.380127871141176</v>
      </c>
      <c r="AD173" s="27"/>
      <c r="AE173" s="27" t="n">
        <v>14.2322640426843</v>
      </c>
      <c r="AF173" s="27" t="n">
        <v>0.435973164161484</v>
      </c>
    </row>
    <row r="174" customFormat="false" ht="12.75" hidden="false" customHeight="false" outlineLevel="0" collapsed="false">
      <c r="A174" s="7" t="s">
        <v>143</v>
      </c>
      <c r="B174" s="8" t="n">
        <v>52</v>
      </c>
      <c r="C174" s="26" t="n">
        <v>2192</v>
      </c>
      <c r="D174" s="26" t="n">
        <v>106</v>
      </c>
      <c r="E174" s="26" t="n">
        <v>1328233</v>
      </c>
      <c r="F174" s="9" t="n">
        <v>339</v>
      </c>
      <c r="G174" s="27" t="n">
        <v>0.506</v>
      </c>
      <c r="H174" s="28" t="n">
        <v>0.186411983118741</v>
      </c>
      <c r="I174" s="27" t="n">
        <v>0.1897</v>
      </c>
      <c r="J174" s="9" t="n">
        <v>0.0021935</v>
      </c>
      <c r="K174" s="28" t="n">
        <v>1.6</v>
      </c>
      <c r="L174" s="29" t="n">
        <v>0.014452</v>
      </c>
      <c r="M174" s="28" t="n">
        <v>7.9</v>
      </c>
      <c r="N174" s="9" t="n">
        <v>0.04779</v>
      </c>
      <c r="O174" s="28" t="n">
        <v>7.8</v>
      </c>
      <c r="P174" s="9" t="n">
        <v>0.2</v>
      </c>
      <c r="Q174" s="30" t="n">
        <v>14.1</v>
      </c>
      <c r="R174" s="27" t="n">
        <v>0.4</v>
      </c>
      <c r="S174" s="27" t="n">
        <v>14.6</v>
      </c>
      <c r="T174" s="27" t="n">
        <v>2.3</v>
      </c>
      <c r="U174" s="27" t="n">
        <v>88.7</v>
      </c>
      <c r="V174" s="27" t="n">
        <v>184.4</v>
      </c>
      <c r="W174" s="28" t="n">
        <v>3.1</v>
      </c>
      <c r="X174" s="28" t="n">
        <v>84.1</v>
      </c>
      <c r="Z174" s="31" t="n">
        <v>17203272311125000</v>
      </c>
      <c r="AB174" s="27" t="n">
        <v>14.4803461715496</v>
      </c>
      <c r="AC174" s="27" t="n">
        <v>0.465924345547368</v>
      </c>
      <c r="AD174" s="27"/>
      <c r="AE174" s="27" t="n">
        <v>14.5983266547701</v>
      </c>
      <c r="AF174" s="27" t="n">
        <v>0.514815988995682</v>
      </c>
    </row>
    <row r="175" customFormat="false" ht="12.75" hidden="false" customHeight="false" outlineLevel="0" collapsed="false">
      <c r="A175" s="7" t="s">
        <v>61</v>
      </c>
      <c r="B175" s="8" t="n">
        <v>75</v>
      </c>
      <c r="C175" s="26" t="n">
        <v>3507</v>
      </c>
      <c r="D175" s="26" t="n">
        <v>168</v>
      </c>
      <c r="E175" s="26" t="n">
        <v>2100594</v>
      </c>
      <c r="F175" s="9" t="n">
        <v>536</v>
      </c>
      <c r="G175" s="27" t="n">
        <v>0.33</v>
      </c>
      <c r="H175" s="28" t="n">
        <v>0.225050399812373</v>
      </c>
      <c r="I175" s="27" t="n">
        <v>0.1194</v>
      </c>
      <c r="J175" s="9" t="n">
        <v>0.0022302</v>
      </c>
      <c r="K175" s="28" t="n">
        <v>1.4</v>
      </c>
      <c r="L175" s="29" t="n">
        <v>0.01479</v>
      </c>
      <c r="M175" s="28" t="n">
        <v>4.9</v>
      </c>
      <c r="N175" s="9" t="n">
        <v>0.0481</v>
      </c>
      <c r="O175" s="28" t="n">
        <v>4.7</v>
      </c>
      <c r="P175" s="9" t="n">
        <v>0.28</v>
      </c>
      <c r="Q175" s="30" t="n">
        <v>14.4</v>
      </c>
      <c r="R175" s="27" t="n">
        <v>0.4</v>
      </c>
      <c r="S175" s="27" t="n">
        <v>14.9</v>
      </c>
      <c r="T175" s="27" t="n">
        <v>1.4</v>
      </c>
      <c r="U175" s="27" t="n">
        <v>104.2</v>
      </c>
      <c r="V175" s="27" t="n">
        <v>110.8</v>
      </c>
      <c r="W175" s="28" t="n">
        <v>3.7</v>
      </c>
      <c r="X175" s="28" t="n">
        <v>86.2</v>
      </c>
      <c r="Z175" s="31" t="n">
        <v>26819881512422000</v>
      </c>
      <c r="AB175" s="27" t="n">
        <v>14.7495877044674</v>
      </c>
      <c r="AC175" s="27" t="n">
        <v>0.468217982750819</v>
      </c>
      <c r="AD175" s="27"/>
      <c r="AE175" s="27" t="n">
        <v>14.8075802944557</v>
      </c>
      <c r="AF175" s="27" t="n">
        <v>0.518230235572005</v>
      </c>
    </row>
    <row r="176" customFormat="false" ht="12.75" hidden="false" customHeight="false" outlineLevel="0" collapsed="false">
      <c r="A176" s="7" t="s">
        <v>144</v>
      </c>
      <c r="B176" s="8" t="n">
        <v>42</v>
      </c>
      <c r="C176" s="26" t="n">
        <v>6769</v>
      </c>
      <c r="D176" s="26" t="n">
        <v>321</v>
      </c>
      <c r="E176" s="26" t="n">
        <v>3936156</v>
      </c>
      <c r="F176" s="9" t="n">
        <v>780</v>
      </c>
      <c r="G176" s="27" t="n">
        <v>0.302</v>
      </c>
      <c r="H176" s="28" t="n">
        <v>0.278975873442874</v>
      </c>
      <c r="I176" s="27" t="n">
        <v>0.0944</v>
      </c>
      <c r="J176" s="9" t="n">
        <v>0.0021799</v>
      </c>
      <c r="K176" s="28" t="n">
        <v>1.9</v>
      </c>
      <c r="L176" s="29" t="n">
        <v>0.014584</v>
      </c>
      <c r="M176" s="28" t="n">
        <v>4.6</v>
      </c>
      <c r="N176" s="9" t="n">
        <v>0.04852</v>
      </c>
      <c r="O176" s="28" t="n">
        <v>4.2</v>
      </c>
      <c r="P176" s="9" t="n">
        <v>0.41</v>
      </c>
      <c r="Q176" s="30" t="n">
        <v>14</v>
      </c>
      <c r="R176" s="27" t="n">
        <v>0.5</v>
      </c>
      <c r="S176" s="27" t="n">
        <v>14.7</v>
      </c>
      <c r="T176" s="27" t="n">
        <v>1.3</v>
      </c>
      <c r="U176" s="27" t="n">
        <v>124.8</v>
      </c>
      <c r="V176" s="27" t="n">
        <v>98</v>
      </c>
      <c r="W176" s="28" t="n">
        <v>4.5</v>
      </c>
      <c r="X176" s="28" t="n">
        <v>88.8</v>
      </c>
      <c r="Z176" s="31" t="n">
        <v>37722540056041900</v>
      </c>
      <c r="AB176" s="27" t="n">
        <v>14.3109952085944</v>
      </c>
      <c r="AC176" s="27" t="n">
        <v>0.552953929325036</v>
      </c>
      <c r="AD176" s="27"/>
      <c r="AE176" s="27" t="n">
        <v>14.4481638198126</v>
      </c>
      <c r="AF176" s="27" t="n">
        <v>0.593907965473548</v>
      </c>
    </row>
    <row r="177" customFormat="false" ht="12.75" hidden="false" customHeight="false" outlineLevel="0" collapsed="false">
      <c r="A177" s="7" t="s">
        <v>145</v>
      </c>
      <c r="B177" s="8" t="n">
        <v>37</v>
      </c>
      <c r="C177" s="26" t="n">
        <v>13796</v>
      </c>
      <c r="D177" s="26" t="n">
        <v>665</v>
      </c>
      <c r="E177" s="26" t="n">
        <v>8176200</v>
      </c>
      <c r="F177" s="9" t="n">
        <v>1619</v>
      </c>
      <c r="G177" s="27" t="n">
        <v>0.416</v>
      </c>
      <c r="H177" s="28" t="n">
        <v>0.307457777589453</v>
      </c>
      <c r="I177" s="27" t="n">
        <v>0.1427</v>
      </c>
      <c r="J177" s="9" t="n">
        <v>0.0021387</v>
      </c>
      <c r="K177" s="28" t="n">
        <v>1.4</v>
      </c>
      <c r="L177" s="29" t="n">
        <v>0.014374</v>
      </c>
      <c r="M177" s="28" t="n">
        <v>3.2</v>
      </c>
      <c r="N177" s="9" t="n">
        <v>0.04874</v>
      </c>
      <c r="O177" s="28" t="n">
        <v>2.8</v>
      </c>
      <c r="P177" s="9" t="n">
        <v>0.44</v>
      </c>
      <c r="Q177" s="30" t="n">
        <v>13.8</v>
      </c>
      <c r="R177" s="27" t="n">
        <v>0.4</v>
      </c>
      <c r="S177" s="27" t="n">
        <v>14.5</v>
      </c>
      <c r="T177" s="27" t="n">
        <v>0.9</v>
      </c>
      <c r="U177" s="27" t="n">
        <v>135.5</v>
      </c>
      <c r="V177" s="27" t="n">
        <v>66.9</v>
      </c>
      <c r="W177" s="28" t="n">
        <v>5</v>
      </c>
      <c r="X177" s="28" t="n">
        <v>89.8</v>
      </c>
      <c r="Z177" s="31" t="n">
        <v>78925811787818300</v>
      </c>
      <c r="AB177" s="27" t="n">
        <v>14.0453295827036</v>
      </c>
      <c r="AC177" s="27" t="n">
        <v>0.462284659944901</v>
      </c>
      <c r="AD177" s="27"/>
      <c r="AE177" s="27" t="n">
        <v>14.1126530034656</v>
      </c>
      <c r="AF177" s="27" t="n">
        <v>0.508448302337144</v>
      </c>
    </row>
    <row r="178" customFormat="false" ht="12.75" hidden="false" customHeight="false" outlineLevel="0" collapsed="false">
      <c r="A178" s="7" t="s">
        <v>146</v>
      </c>
      <c r="B178" s="8" t="n">
        <v>25</v>
      </c>
      <c r="C178" s="26" t="n">
        <v>9378</v>
      </c>
      <c r="D178" s="26" t="n">
        <v>453</v>
      </c>
      <c r="E178" s="26" t="n">
        <v>5307596</v>
      </c>
      <c r="F178" s="9" t="n">
        <v>1051</v>
      </c>
      <c r="G178" s="27" t="n">
        <v>0.509</v>
      </c>
      <c r="H178" s="28" t="n">
        <v>0.326804676861552</v>
      </c>
      <c r="I178" s="27" t="n">
        <v>0.1794</v>
      </c>
      <c r="J178" s="9" t="n">
        <v>0.0022754</v>
      </c>
      <c r="K178" s="28" t="n">
        <v>1.4</v>
      </c>
      <c r="L178" s="29" t="n">
        <v>0.015345</v>
      </c>
      <c r="M178" s="28" t="n">
        <v>3.9</v>
      </c>
      <c r="N178" s="9" t="n">
        <v>0.04891</v>
      </c>
      <c r="O178" s="28" t="n">
        <v>3.6</v>
      </c>
      <c r="P178" s="9" t="n">
        <v>0.37</v>
      </c>
      <c r="Q178" s="30" t="n">
        <v>14.7</v>
      </c>
      <c r="R178" s="27" t="n">
        <v>0.4</v>
      </c>
      <c r="S178" s="27" t="n">
        <v>15.5</v>
      </c>
      <c r="T178" s="27" t="n">
        <v>1.2</v>
      </c>
      <c r="U178" s="27" t="n">
        <v>143.6</v>
      </c>
      <c r="V178" s="27" t="n">
        <v>85</v>
      </c>
      <c r="W178" s="28" t="n">
        <v>5.2</v>
      </c>
      <c r="X178" s="28" t="n">
        <v>89.8</v>
      </c>
      <c r="Z178" s="31" t="n">
        <v>55591335815995200</v>
      </c>
      <c r="AB178" s="27" t="n">
        <v>14.9922194272738</v>
      </c>
      <c r="AC178" s="27" t="n">
        <v>0.470311299729809</v>
      </c>
      <c r="AD178" s="27"/>
      <c r="AE178" s="27" t="n">
        <v>15.0353435544157</v>
      </c>
      <c r="AF178" s="27" t="n">
        <v>0.52159042237026</v>
      </c>
    </row>
    <row r="179" customFormat="false" ht="12.75" hidden="false" customHeight="false" outlineLevel="0" collapsed="false">
      <c r="A179" s="7" t="s">
        <v>147</v>
      </c>
      <c r="B179" s="8" t="n">
        <v>45</v>
      </c>
      <c r="C179" s="26" t="n">
        <v>9003</v>
      </c>
      <c r="D179" s="26" t="n">
        <v>438</v>
      </c>
      <c r="E179" s="26" t="n">
        <v>5181827</v>
      </c>
      <c r="F179" s="9" t="n">
        <v>1026</v>
      </c>
      <c r="G179" s="27" t="n">
        <v>0.547</v>
      </c>
      <c r="H179" s="28" t="n">
        <v>0.328074879795418</v>
      </c>
      <c r="I179" s="27" t="n">
        <v>0.1974</v>
      </c>
      <c r="J179" s="9" t="n">
        <v>0.002195</v>
      </c>
      <c r="K179" s="28" t="n">
        <v>1.5</v>
      </c>
      <c r="L179" s="29" t="n">
        <v>0.014802</v>
      </c>
      <c r="M179" s="28" t="n">
        <v>3.6</v>
      </c>
      <c r="N179" s="9" t="n">
        <v>0.04891</v>
      </c>
      <c r="O179" s="28" t="n">
        <v>3.3</v>
      </c>
      <c r="P179" s="9" t="n">
        <v>0.41</v>
      </c>
      <c r="Q179" s="30" t="n">
        <v>14.1</v>
      </c>
      <c r="R179" s="27" t="n">
        <v>0.4</v>
      </c>
      <c r="S179" s="27" t="n">
        <v>14.9</v>
      </c>
      <c r="T179" s="27" t="n">
        <v>1.1</v>
      </c>
      <c r="U179" s="27" t="n">
        <v>143.6</v>
      </c>
      <c r="V179" s="27" t="n">
        <v>76.5</v>
      </c>
      <c r="W179" s="28" t="n">
        <v>5.3</v>
      </c>
      <c r="X179" s="28" t="n">
        <v>90.2</v>
      </c>
      <c r="Z179" s="31" t="n">
        <v>52413363825896200</v>
      </c>
      <c r="AB179" s="27" t="n">
        <v>14.3852805542989</v>
      </c>
      <c r="AC179" s="27" t="n">
        <v>0.465121926763724</v>
      </c>
      <c r="AD179" s="27"/>
      <c r="AE179" s="27" t="n">
        <v>14.511756921051</v>
      </c>
      <c r="AF179" s="27" t="n">
        <v>0.513538121045483</v>
      </c>
    </row>
    <row r="180" customFormat="false" ht="12.75" hidden="false" customHeight="false" outlineLevel="0" collapsed="false">
      <c r="A180" s="7" t="s">
        <v>74</v>
      </c>
      <c r="B180" s="8" t="n">
        <v>68</v>
      </c>
      <c r="C180" s="26" t="n">
        <v>2859</v>
      </c>
      <c r="D180" s="26" t="n">
        <v>140</v>
      </c>
      <c r="E180" s="26" t="n">
        <v>1769583</v>
      </c>
      <c r="F180" s="9" t="n">
        <v>451</v>
      </c>
      <c r="G180" s="27" t="n">
        <v>0.755</v>
      </c>
      <c r="H180" s="28" t="n">
        <v>0.346425713474642</v>
      </c>
      <c r="I180" s="27" t="n">
        <v>0.2679</v>
      </c>
      <c r="J180" s="9" t="n">
        <v>0.0021545</v>
      </c>
      <c r="K180" s="28" t="n">
        <v>1.7</v>
      </c>
      <c r="L180" s="29" t="n">
        <v>0.014573</v>
      </c>
      <c r="M180" s="28" t="n">
        <v>5.3</v>
      </c>
      <c r="N180" s="9" t="n">
        <v>0.04905</v>
      </c>
      <c r="O180" s="28" t="n">
        <v>5.1</v>
      </c>
      <c r="P180" s="9" t="n">
        <v>0.31</v>
      </c>
      <c r="Q180" s="30" t="n">
        <v>13.9</v>
      </c>
      <c r="R180" s="27" t="n">
        <v>0.5</v>
      </c>
      <c r="S180" s="27" t="n">
        <v>14.7</v>
      </c>
      <c r="T180" s="27" t="n">
        <v>1.6</v>
      </c>
      <c r="U180" s="27" t="n">
        <v>150.5</v>
      </c>
      <c r="V180" s="27" t="n">
        <v>119</v>
      </c>
      <c r="W180" s="28" t="n">
        <v>5.6</v>
      </c>
      <c r="X180" s="28" t="n">
        <v>90.8</v>
      </c>
      <c r="Z180" s="31" t="n">
        <v>23645333583595600</v>
      </c>
      <c r="AB180" s="27" t="n">
        <v>14.2480687147473</v>
      </c>
      <c r="AC180" s="27" t="n">
        <v>0.552511340658967</v>
      </c>
      <c r="AD180" s="27"/>
      <c r="AE180" s="27" t="n">
        <v>14.306071423673</v>
      </c>
      <c r="AF180" s="27" t="n">
        <v>0.592720937256392</v>
      </c>
    </row>
    <row r="181" customFormat="false" ht="12.75" hidden="false" customHeight="false" outlineLevel="0" collapsed="false">
      <c r="A181" s="7" t="s">
        <v>133</v>
      </c>
      <c r="B181" s="8" t="n">
        <v>9</v>
      </c>
      <c r="C181" s="26" t="n">
        <v>5655</v>
      </c>
      <c r="D181" s="26" t="n">
        <v>273</v>
      </c>
      <c r="E181" s="26" t="n">
        <v>3405360</v>
      </c>
      <c r="F181" s="9" t="n">
        <v>674</v>
      </c>
      <c r="G181" s="27" t="n">
        <v>0.302</v>
      </c>
      <c r="H181" s="28" t="n">
        <v>0.377475404631018</v>
      </c>
      <c r="I181" s="27" t="n">
        <v>0.1136</v>
      </c>
      <c r="J181" s="9" t="n">
        <v>0.002111</v>
      </c>
      <c r="K181" s="28" t="n">
        <v>1.8</v>
      </c>
      <c r="L181" s="29" t="n">
        <v>0.014345</v>
      </c>
      <c r="M181" s="28" t="n">
        <v>5.1</v>
      </c>
      <c r="N181" s="9" t="n">
        <v>0.04929</v>
      </c>
      <c r="O181" s="28" t="n">
        <v>4.8</v>
      </c>
      <c r="P181" s="9" t="n">
        <v>0.36</v>
      </c>
      <c r="Q181" s="30" t="n">
        <v>13.6</v>
      </c>
      <c r="R181" s="27" t="n">
        <v>0.5</v>
      </c>
      <c r="S181" s="27" t="n">
        <v>14.5</v>
      </c>
      <c r="T181" s="27" t="n">
        <v>1.5</v>
      </c>
      <c r="U181" s="27" t="n">
        <v>161.5</v>
      </c>
      <c r="V181" s="27" t="n">
        <v>111.6</v>
      </c>
      <c r="W181" s="28" t="n">
        <v>6</v>
      </c>
      <c r="X181" s="28" t="n">
        <v>91.6</v>
      </c>
      <c r="Z181" s="31" t="n">
        <v>31666482380395600</v>
      </c>
      <c r="AB181" s="27" t="n">
        <v>13.9164891063175</v>
      </c>
      <c r="AC181" s="27" t="n">
        <v>0.550205684401609</v>
      </c>
      <c r="AD181" s="27"/>
      <c r="AE181" s="27" t="n">
        <v>14.0094970346572</v>
      </c>
      <c r="AF181" s="27" t="n">
        <v>0.58897041246548</v>
      </c>
    </row>
    <row r="182" customFormat="false" ht="12.75" hidden="false" customHeight="false" outlineLevel="0" collapsed="false">
      <c r="A182" s="7" t="s">
        <v>111</v>
      </c>
      <c r="B182" s="8" t="n">
        <v>21</v>
      </c>
      <c r="C182" s="26" t="n">
        <v>7331</v>
      </c>
      <c r="D182" s="26" t="n">
        <v>356</v>
      </c>
      <c r="E182" s="26" t="n">
        <v>4182984</v>
      </c>
      <c r="F182" s="9" t="n">
        <v>828</v>
      </c>
      <c r="G182" s="27" t="n">
        <v>0.347</v>
      </c>
      <c r="H182" s="28" t="n">
        <v>0.374434500419223</v>
      </c>
      <c r="I182" s="27" t="n">
        <v>0.1258</v>
      </c>
      <c r="J182" s="9" t="n">
        <v>0.0021433</v>
      </c>
      <c r="K182" s="28" t="n">
        <v>2.1</v>
      </c>
      <c r="L182" s="29" t="n">
        <v>0.014559</v>
      </c>
      <c r="M182" s="28" t="n">
        <v>5.7</v>
      </c>
      <c r="N182" s="9" t="n">
        <v>0.04927</v>
      </c>
      <c r="O182" s="28" t="n">
        <v>5.3</v>
      </c>
      <c r="P182" s="9" t="n">
        <v>0.37</v>
      </c>
      <c r="Q182" s="30" t="n">
        <v>13.8</v>
      </c>
      <c r="R182" s="27" t="n">
        <v>0.6</v>
      </c>
      <c r="S182" s="27" t="n">
        <v>14.7</v>
      </c>
      <c r="T182" s="27" t="n">
        <v>1.7</v>
      </c>
      <c r="U182" s="27" t="n">
        <v>160.7</v>
      </c>
      <c r="V182" s="27" t="n">
        <v>123.5</v>
      </c>
      <c r="W182" s="28" t="n">
        <v>6</v>
      </c>
      <c r="X182" s="28" t="n">
        <v>91.4</v>
      </c>
      <c r="Z182" s="31" t="n">
        <v>39834945332265300</v>
      </c>
      <c r="AB182" s="27" t="n">
        <v>14.1020156172307</v>
      </c>
      <c r="AC182" s="27" t="n">
        <v>0.643538264912492</v>
      </c>
      <c r="AD182" s="27"/>
      <c r="AE182" s="27" t="n">
        <v>14.2015700470129</v>
      </c>
      <c r="AF182" s="27" t="n">
        <v>0.67787943733501</v>
      </c>
    </row>
    <row r="183" customFormat="false" ht="12.75" hidden="false" customHeight="false" outlineLevel="0" collapsed="false">
      <c r="A183" s="7" t="s">
        <v>148</v>
      </c>
      <c r="B183" s="8" t="n">
        <v>66</v>
      </c>
      <c r="C183" s="26" t="n">
        <v>4653</v>
      </c>
      <c r="D183" s="26" t="n">
        <v>232</v>
      </c>
      <c r="E183" s="26" t="n">
        <v>2904577</v>
      </c>
      <c r="F183" s="9" t="n">
        <v>741</v>
      </c>
      <c r="G183" s="27" t="n">
        <v>0.377</v>
      </c>
      <c r="H183" s="28" t="n">
        <v>0.432724853869188</v>
      </c>
      <c r="I183" s="27" t="n">
        <v>0.1318</v>
      </c>
      <c r="J183" s="9" t="n">
        <v>0.0021372</v>
      </c>
      <c r="K183" s="28" t="n">
        <v>1.3</v>
      </c>
      <c r="L183" s="29" t="n">
        <v>0.014655</v>
      </c>
      <c r="M183" s="28" t="n">
        <v>3.8</v>
      </c>
      <c r="N183" s="9" t="n">
        <v>0.04973</v>
      </c>
      <c r="O183" s="28" t="n">
        <v>3.6</v>
      </c>
      <c r="P183" s="9" t="n">
        <v>0.35</v>
      </c>
      <c r="Q183" s="30" t="n">
        <v>13.8</v>
      </c>
      <c r="R183" s="27" t="n">
        <v>0.4</v>
      </c>
      <c r="S183" s="27" t="n">
        <v>14.8</v>
      </c>
      <c r="T183" s="27" t="n">
        <v>1.1</v>
      </c>
      <c r="U183" s="27" t="n">
        <v>182.6</v>
      </c>
      <c r="V183" s="27" t="n">
        <v>84.1</v>
      </c>
      <c r="W183" s="28" t="n">
        <v>6.8</v>
      </c>
      <c r="X183" s="28" t="n">
        <v>92.5</v>
      </c>
      <c r="Z183" s="31" t="n">
        <v>35881205650051700</v>
      </c>
      <c r="AB183" s="27" t="n">
        <v>14.1107218851389</v>
      </c>
      <c r="AC183" s="27" t="n">
        <v>0.462826501547393</v>
      </c>
      <c r="AD183" s="27"/>
      <c r="AE183" s="27" t="n">
        <v>14.1692027611064</v>
      </c>
      <c r="AF183" s="27" t="n">
        <v>0.509294403644691</v>
      </c>
    </row>
    <row r="184" customFormat="false" ht="12.75" hidden="false" customHeight="false" outlineLevel="0" collapsed="false">
      <c r="A184" s="7" t="s">
        <v>149</v>
      </c>
      <c r="B184" s="8" t="n">
        <v>55</v>
      </c>
      <c r="C184" s="26" t="n">
        <v>3206</v>
      </c>
      <c r="D184" s="26" t="n">
        <v>159</v>
      </c>
      <c r="E184" s="26" t="n">
        <v>2015776</v>
      </c>
      <c r="F184" s="9" t="n">
        <v>514</v>
      </c>
      <c r="G184" s="27" t="n">
        <v>0.59</v>
      </c>
      <c r="H184" s="28" t="n">
        <v>0.467827134085231</v>
      </c>
      <c r="I184" s="27" t="n">
        <v>0.2217</v>
      </c>
      <c r="J184" s="9" t="n">
        <v>0.0021574</v>
      </c>
      <c r="K184" s="28" t="n">
        <v>2</v>
      </c>
      <c r="L184" s="29" t="n">
        <v>0.014877</v>
      </c>
      <c r="M184" s="28" t="n">
        <v>6.5</v>
      </c>
      <c r="N184" s="9" t="n">
        <v>0.05001</v>
      </c>
      <c r="O184" s="28" t="n">
        <v>6.2</v>
      </c>
      <c r="P184" s="9" t="n">
        <v>0.3</v>
      </c>
      <c r="Q184" s="30" t="n">
        <v>13.9</v>
      </c>
      <c r="R184" s="27" t="n">
        <v>0.5</v>
      </c>
      <c r="S184" s="27" t="n">
        <v>15</v>
      </c>
      <c r="T184" s="27" t="n">
        <v>1.9</v>
      </c>
      <c r="U184" s="27" t="n">
        <v>195.6</v>
      </c>
      <c r="V184" s="27" t="n">
        <v>144.3</v>
      </c>
      <c r="W184" s="28" t="n">
        <v>7.3</v>
      </c>
      <c r="X184" s="28" t="n">
        <v>92.9</v>
      </c>
      <c r="Z184" s="31" t="n">
        <v>26115375773849100</v>
      </c>
      <c r="AB184" s="27" t="n">
        <v>14.2396918283546</v>
      </c>
      <c r="AC184" s="27" t="n">
        <v>0.552452542904394</v>
      </c>
      <c r="AD184" s="27"/>
      <c r="AE184" s="27" t="n">
        <v>14.3220246892509</v>
      </c>
      <c r="AF184" s="27" t="n">
        <v>0.592752815414167</v>
      </c>
    </row>
    <row r="185" customFormat="false" ht="12.75" hidden="false" customHeight="false" outlineLevel="0" collapsed="false">
      <c r="A185" s="7" t="s">
        <v>150</v>
      </c>
      <c r="B185" s="8" t="n">
        <v>56</v>
      </c>
      <c r="C185" s="26" t="n">
        <v>2199</v>
      </c>
      <c r="D185" s="26" t="n">
        <v>111</v>
      </c>
      <c r="E185" s="26" t="n">
        <v>1346849</v>
      </c>
      <c r="F185" s="9" t="n">
        <v>343</v>
      </c>
      <c r="G185" s="27" t="n">
        <v>0.223</v>
      </c>
      <c r="H185" s="28" t="n">
        <v>0.497480075378237</v>
      </c>
      <c r="I185" s="27" t="n">
        <v>0.0872</v>
      </c>
      <c r="J185" s="9" t="n">
        <v>0.0022021</v>
      </c>
      <c r="K185" s="28" t="n">
        <v>2.3</v>
      </c>
      <c r="L185" s="29" t="n">
        <v>0.015256</v>
      </c>
      <c r="M185" s="28" t="n">
        <v>7.1</v>
      </c>
      <c r="N185" s="9" t="n">
        <v>0.05025</v>
      </c>
      <c r="O185" s="28" t="n">
        <v>6.7</v>
      </c>
      <c r="P185" s="9" t="n">
        <v>0.32</v>
      </c>
      <c r="Q185" s="30" t="n">
        <v>14.2</v>
      </c>
      <c r="R185" s="27" t="n">
        <v>0.6</v>
      </c>
      <c r="S185" s="27" t="n">
        <v>15.4</v>
      </c>
      <c r="T185" s="27" t="n">
        <v>2.2</v>
      </c>
      <c r="U185" s="27" t="n">
        <v>206.4</v>
      </c>
      <c r="V185" s="27" t="n">
        <v>155.2</v>
      </c>
      <c r="W185" s="28" t="n">
        <v>7.8</v>
      </c>
      <c r="X185" s="28" t="n">
        <v>93.1</v>
      </c>
      <c r="Z185" s="31" t="n">
        <v>16568671010910900</v>
      </c>
      <c r="AB185" s="27" t="n">
        <v>14.5862957840944</v>
      </c>
      <c r="AC185" s="27" t="n">
        <v>0.646470352549033</v>
      </c>
      <c r="AD185" s="27"/>
      <c r="AE185" s="27" t="n">
        <v>14.6672871764766</v>
      </c>
      <c r="AF185" s="27" t="n">
        <v>0.682882136372192</v>
      </c>
    </row>
    <row r="186" customFormat="false" ht="12.75" hidden="false" customHeight="false" outlineLevel="0" collapsed="false">
      <c r="A186" s="7" t="s">
        <v>96</v>
      </c>
      <c r="B186" s="8" t="n">
        <v>11</v>
      </c>
      <c r="C186" s="26" t="n">
        <v>5432</v>
      </c>
      <c r="D186" s="26" t="n">
        <v>271</v>
      </c>
      <c r="E186" s="26" t="n">
        <v>3145714</v>
      </c>
      <c r="F186" s="9" t="n">
        <v>623</v>
      </c>
      <c r="G186" s="27" t="n">
        <v>0.51</v>
      </c>
      <c r="H186" s="28" t="n">
        <v>0.534404751402494</v>
      </c>
      <c r="I186" s="27" t="n">
        <v>0.1815</v>
      </c>
      <c r="J186" s="9" t="n">
        <v>0.0021871</v>
      </c>
      <c r="K186" s="28" t="n">
        <v>2.2</v>
      </c>
      <c r="L186" s="29" t="n">
        <v>0.01524</v>
      </c>
      <c r="M186" s="28" t="n">
        <v>5.4</v>
      </c>
      <c r="N186" s="9" t="n">
        <v>0.05054</v>
      </c>
      <c r="O186" s="28" t="n">
        <v>5</v>
      </c>
      <c r="P186" s="9" t="n">
        <v>0.41</v>
      </c>
      <c r="Q186" s="30" t="n">
        <v>14.1</v>
      </c>
      <c r="R186" s="27" t="n">
        <v>0.6</v>
      </c>
      <c r="S186" s="27" t="n">
        <v>15.4</v>
      </c>
      <c r="T186" s="27" t="n">
        <v>1.7</v>
      </c>
      <c r="U186" s="27" t="n">
        <v>219.9</v>
      </c>
      <c r="V186" s="27" t="n">
        <v>115</v>
      </c>
      <c r="W186" s="28" t="n">
        <v>8.3</v>
      </c>
      <c r="X186" s="28" t="n">
        <v>93.6</v>
      </c>
      <c r="Z186" s="31" t="n">
        <v>31593556405202900</v>
      </c>
      <c r="AB186" s="27" t="n">
        <v>14.4283213542403</v>
      </c>
      <c r="AC186" s="27" t="n">
        <v>0.645504485225168</v>
      </c>
      <c r="AD186" s="27"/>
      <c r="AE186" s="27" t="n">
        <v>14.5040226150682</v>
      </c>
      <c r="AF186" s="27" t="n">
        <v>0.681181724395151</v>
      </c>
    </row>
    <row r="187" customFormat="false" ht="12.75" hidden="false" customHeight="false" outlineLevel="0" collapsed="false">
      <c r="A187" s="7" t="s">
        <v>151</v>
      </c>
      <c r="B187" s="8" t="n">
        <v>27</v>
      </c>
      <c r="C187" s="26" t="n">
        <v>5842</v>
      </c>
      <c r="D187" s="26" t="n">
        <v>289</v>
      </c>
      <c r="E187" s="26" t="n">
        <v>3573528</v>
      </c>
      <c r="F187" s="9" t="n">
        <v>708</v>
      </c>
      <c r="G187" s="27" t="n">
        <v>0.292</v>
      </c>
      <c r="H187" s="28" t="n">
        <v>0.541247419196586</v>
      </c>
      <c r="I187" s="27" t="n">
        <v>0.1123</v>
      </c>
      <c r="J187" s="9" t="n">
        <v>0.0020748</v>
      </c>
      <c r="K187" s="28" t="n">
        <v>1.7</v>
      </c>
      <c r="L187" s="29" t="n">
        <v>0.014469</v>
      </c>
      <c r="M187" s="28" t="n">
        <v>4.9</v>
      </c>
      <c r="N187" s="9" t="n">
        <v>0.05058</v>
      </c>
      <c r="O187" s="28" t="n">
        <v>4.6</v>
      </c>
      <c r="P187" s="9" t="n">
        <v>0.35</v>
      </c>
      <c r="Q187" s="30" t="n">
        <v>13.4</v>
      </c>
      <c r="R187" s="27" t="n">
        <v>0.5</v>
      </c>
      <c r="S187" s="27" t="n">
        <v>14.6</v>
      </c>
      <c r="T187" s="27" t="n">
        <v>1.4</v>
      </c>
      <c r="U187" s="27" t="n">
        <v>221.6</v>
      </c>
      <c r="V187" s="27" t="n">
        <v>106.3</v>
      </c>
      <c r="W187" s="28" t="n">
        <v>8.4</v>
      </c>
      <c r="X187" s="28" t="n">
        <v>94</v>
      </c>
      <c r="Z187" s="31" t="n">
        <v>32711338652480300</v>
      </c>
      <c r="AB187" s="27" t="n">
        <v>13.7092044208458</v>
      </c>
      <c r="AC187" s="27" t="n">
        <v>0.548787105646036</v>
      </c>
      <c r="AD187" s="27"/>
      <c r="AE187" s="27" t="n">
        <v>13.7689152332132</v>
      </c>
      <c r="AF187" s="27" t="n">
        <v>0.586364620633544</v>
      </c>
    </row>
    <row r="188" customFormat="false" ht="12.75" hidden="false" customHeight="false" outlineLevel="0" collapsed="false">
      <c r="A188" s="7" t="s">
        <v>152</v>
      </c>
      <c r="B188" s="8" t="n">
        <v>30</v>
      </c>
      <c r="C188" s="26" t="n">
        <v>4709</v>
      </c>
      <c r="D188" s="26" t="n">
        <v>234</v>
      </c>
      <c r="E188" s="26" t="n">
        <v>2707964</v>
      </c>
      <c r="F188" s="9" t="n">
        <v>536</v>
      </c>
      <c r="G188" s="27" t="n">
        <v>0.448</v>
      </c>
      <c r="H188" s="28" t="n">
        <v>0.546744181296328</v>
      </c>
      <c r="I188" s="27" t="n">
        <v>0.1651</v>
      </c>
      <c r="J188" s="9" t="n">
        <v>0.0022067</v>
      </c>
      <c r="K188" s="28" t="n">
        <v>1.9</v>
      </c>
      <c r="L188" s="29" t="n">
        <v>0.015409</v>
      </c>
      <c r="M188" s="28" t="n">
        <v>5.2</v>
      </c>
      <c r="N188" s="9" t="n">
        <v>0.05064</v>
      </c>
      <c r="O188" s="28" t="n">
        <v>4.8</v>
      </c>
      <c r="P188" s="9" t="n">
        <v>0.37</v>
      </c>
      <c r="Q188" s="30" t="n">
        <v>14.2</v>
      </c>
      <c r="R188" s="27" t="n">
        <v>0.5</v>
      </c>
      <c r="S188" s="27" t="n">
        <v>15.5</v>
      </c>
      <c r="T188" s="27" t="n">
        <v>1.6</v>
      </c>
      <c r="U188" s="27" t="n">
        <v>224.7</v>
      </c>
      <c r="V188" s="27" t="n">
        <v>111.8</v>
      </c>
      <c r="W188" s="28" t="n">
        <v>8.5</v>
      </c>
      <c r="X188" s="28" t="n">
        <v>93.7</v>
      </c>
      <c r="Z188" s="31" t="n">
        <v>27048905534228900</v>
      </c>
      <c r="AB188" s="27" t="n">
        <v>14.5440006523277</v>
      </c>
      <c r="AC188" s="27" t="n">
        <v>0.55460660448819</v>
      </c>
      <c r="AD188" s="27"/>
      <c r="AE188" s="27" t="n">
        <v>14.6483190567767</v>
      </c>
      <c r="AF188" s="27" t="n">
        <v>0.596546282579544</v>
      </c>
    </row>
    <row r="189" customFormat="false" ht="12.75" hidden="false" customHeight="false" outlineLevel="0" collapsed="false">
      <c r="A189" s="7" t="s">
        <v>153</v>
      </c>
      <c r="B189" s="8" t="n">
        <v>15</v>
      </c>
      <c r="C189" s="26" t="n">
        <v>11614</v>
      </c>
      <c r="D189" s="26" t="n">
        <v>589</v>
      </c>
      <c r="E189" s="26" t="n">
        <v>6698015</v>
      </c>
      <c r="F189" s="9" t="n">
        <v>1327</v>
      </c>
      <c r="G189" s="27" t="n">
        <v>0.608</v>
      </c>
      <c r="H189" s="28" t="n">
        <v>0.565931229737383</v>
      </c>
      <c r="I189" s="27" t="n">
        <v>0.2137</v>
      </c>
      <c r="J189" s="9" t="n">
        <v>0.0021934</v>
      </c>
      <c r="K189" s="28" t="n">
        <v>1.3</v>
      </c>
      <c r="L189" s="29" t="n">
        <v>0.015361</v>
      </c>
      <c r="M189" s="28" t="n">
        <v>3</v>
      </c>
      <c r="N189" s="9" t="n">
        <v>0.05079</v>
      </c>
      <c r="O189" s="28" t="n">
        <v>2.8</v>
      </c>
      <c r="P189" s="9" t="n">
        <v>0.42</v>
      </c>
      <c r="Q189" s="30" t="n">
        <v>14.1</v>
      </c>
      <c r="R189" s="27" t="n">
        <v>0.4</v>
      </c>
      <c r="S189" s="27" t="n">
        <v>15.5</v>
      </c>
      <c r="T189" s="27" t="n">
        <v>0.9</v>
      </c>
      <c r="U189" s="27" t="n">
        <v>231.5</v>
      </c>
      <c r="V189" s="27" t="n">
        <v>63.8</v>
      </c>
      <c r="W189" s="28" t="n">
        <v>8.8</v>
      </c>
      <c r="X189" s="28" t="n">
        <v>93.9</v>
      </c>
      <c r="Z189" s="31" t="n">
        <v>68560560658798100</v>
      </c>
      <c r="AB189" s="27" t="n">
        <v>14.362550452872</v>
      </c>
      <c r="AC189" s="27" t="n">
        <v>0.464930647960477</v>
      </c>
      <c r="AD189" s="27"/>
      <c r="AE189" s="27" t="n">
        <v>14.4765940801365</v>
      </c>
      <c r="AF189" s="27" t="n">
        <v>0.513141459101858</v>
      </c>
    </row>
    <row r="190" customFormat="false" ht="12.75" hidden="false" customHeight="false" outlineLevel="0" collapsed="false">
      <c r="A190" s="7" t="s">
        <v>154</v>
      </c>
      <c r="B190" s="8" t="n">
        <v>28</v>
      </c>
      <c r="C190" s="26" t="n">
        <v>3800</v>
      </c>
      <c r="D190" s="26" t="n">
        <v>185</v>
      </c>
      <c r="E190" s="26" t="n">
        <v>2192542</v>
      </c>
      <c r="F190" s="9" t="n">
        <v>434</v>
      </c>
      <c r="G190" s="27" t="n">
        <v>0.503</v>
      </c>
      <c r="H190" s="28" t="n">
        <v>0.572655253351167</v>
      </c>
      <c r="I190" s="27" t="n">
        <v>0.165</v>
      </c>
      <c r="J190" s="9" t="n">
        <v>0.0021683</v>
      </c>
      <c r="K190" s="28" t="n">
        <v>2.7</v>
      </c>
      <c r="L190" s="29" t="n">
        <v>0.015198</v>
      </c>
      <c r="M190" s="28" t="n">
        <v>6.8</v>
      </c>
      <c r="N190" s="9" t="n">
        <v>0.05084</v>
      </c>
      <c r="O190" s="28" t="n">
        <v>6.3</v>
      </c>
      <c r="P190" s="9" t="n">
        <v>0.39</v>
      </c>
      <c r="Q190" s="30" t="n">
        <v>14</v>
      </c>
      <c r="R190" s="27" t="n">
        <v>0.7</v>
      </c>
      <c r="S190" s="27" t="n">
        <v>15.3</v>
      </c>
      <c r="T190" s="27" t="n">
        <v>2.1</v>
      </c>
      <c r="U190" s="27" t="n">
        <v>233.4</v>
      </c>
      <c r="V190" s="27" t="n">
        <v>144.4</v>
      </c>
      <c r="W190" s="28" t="n">
        <v>8.8</v>
      </c>
      <c r="X190" s="28" t="n">
        <v>94</v>
      </c>
      <c r="Z190" s="31" t="n">
        <v>21833796578198900</v>
      </c>
      <c r="AB190" s="27" t="n">
        <v>14.3573483833128</v>
      </c>
      <c r="AC190" s="27" t="n">
        <v>0.738999210060674</v>
      </c>
      <c r="AD190" s="27"/>
      <c r="AE190" s="27" t="n">
        <v>14.4117418905707</v>
      </c>
      <c r="AF190" s="27" t="n">
        <v>0.769968798681087</v>
      </c>
    </row>
    <row r="191" customFormat="false" ht="12.75" hidden="false" customHeight="false" outlineLevel="0" collapsed="false">
      <c r="A191" s="7" t="s">
        <v>155</v>
      </c>
      <c r="B191" s="8" t="n">
        <v>38</v>
      </c>
      <c r="C191" s="26" t="n">
        <v>7199</v>
      </c>
      <c r="D191" s="26" t="n">
        <v>363</v>
      </c>
      <c r="E191" s="26" t="n">
        <v>4265129</v>
      </c>
      <c r="F191" s="9" t="n">
        <v>845</v>
      </c>
      <c r="G191" s="27" t="n">
        <v>0.577</v>
      </c>
      <c r="H191" s="28" t="n">
        <v>0.625020924006764</v>
      </c>
      <c r="I191" s="27" t="n">
        <v>0.1993</v>
      </c>
      <c r="J191" s="9" t="n">
        <v>0.002137</v>
      </c>
      <c r="K191" s="28" t="n">
        <v>1.5</v>
      </c>
      <c r="L191" s="29" t="n">
        <v>0.015102</v>
      </c>
      <c r="M191" s="28" t="n">
        <v>4.2</v>
      </c>
      <c r="N191" s="9" t="n">
        <v>0.05125</v>
      </c>
      <c r="O191" s="28" t="n">
        <v>3.9</v>
      </c>
      <c r="P191" s="9" t="n">
        <v>0.37</v>
      </c>
      <c r="Q191" s="30" t="n">
        <v>13.8</v>
      </c>
      <c r="R191" s="27" t="n">
        <v>0.4</v>
      </c>
      <c r="S191" s="27" t="n">
        <v>15.2</v>
      </c>
      <c r="T191" s="27" t="n">
        <v>1.3</v>
      </c>
      <c r="U191" s="27" t="n">
        <v>252.4</v>
      </c>
      <c r="V191" s="27" t="n">
        <v>89.6</v>
      </c>
      <c r="W191" s="28" t="n">
        <v>9.6</v>
      </c>
      <c r="X191" s="28" t="n">
        <v>94.5</v>
      </c>
      <c r="Z191" s="31" t="n">
        <v>42458589217005600</v>
      </c>
      <c r="AB191" s="27" t="n">
        <v>14.0967083354524</v>
      </c>
      <c r="AC191" s="27" t="n">
        <v>0.462710226664446</v>
      </c>
      <c r="AD191" s="27"/>
      <c r="AE191" s="27" t="n">
        <v>14.1476307144601</v>
      </c>
      <c r="AF191" s="27" t="n">
        <v>0.509053760615937</v>
      </c>
    </row>
    <row r="192" customFormat="false" ht="12.75" hidden="false" customHeight="false" outlineLevel="0" collapsed="false">
      <c r="A192" s="7" t="s">
        <v>156</v>
      </c>
      <c r="B192" s="8" t="n">
        <v>41</v>
      </c>
      <c r="C192" s="26" t="n">
        <v>2275</v>
      </c>
      <c r="D192" s="26" t="n">
        <v>120</v>
      </c>
      <c r="E192" s="26" t="n">
        <v>1351602</v>
      </c>
      <c r="F192" s="9" t="n">
        <v>268</v>
      </c>
      <c r="G192" s="27" t="n">
        <v>0.63</v>
      </c>
      <c r="H192" s="28" t="n">
        <v>1.13856172112498</v>
      </c>
      <c r="I192" s="27" t="n">
        <v>0.2223</v>
      </c>
      <c r="J192" s="9" t="n">
        <v>0.0021422</v>
      </c>
      <c r="K192" s="28" t="n">
        <v>2.7</v>
      </c>
      <c r="L192" s="29" t="n">
        <v>0.016335</v>
      </c>
      <c r="M192" s="28" t="n">
        <v>7.9</v>
      </c>
      <c r="N192" s="9" t="n">
        <v>0.05531</v>
      </c>
      <c r="O192" s="28" t="n">
        <v>7.4</v>
      </c>
      <c r="P192" s="9" t="n">
        <v>0.35</v>
      </c>
      <c r="Q192" s="30" t="n">
        <v>13.8</v>
      </c>
      <c r="R192" s="27" t="n">
        <v>0.7</v>
      </c>
      <c r="S192" s="27" t="n">
        <v>16.5</v>
      </c>
      <c r="T192" s="27" t="n">
        <v>2.6</v>
      </c>
      <c r="U192" s="27" t="n">
        <v>424.7</v>
      </c>
      <c r="V192" s="27" t="n">
        <v>164.8</v>
      </c>
      <c r="W192" s="28" t="n">
        <v>16.2</v>
      </c>
      <c r="X192" s="28" t="n">
        <v>96.8</v>
      </c>
      <c r="Z192" s="31" t="n">
        <v>13600408279597700</v>
      </c>
      <c r="AB192" s="27" t="n">
        <v>14.1920374231864</v>
      </c>
      <c r="AC192" s="27" t="n">
        <v>0.738129352765286</v>
      </c>
      <c r="AD192" s="27"/>
      <c r="AE192" s="27" t="n">
        <v>14.2753130954792</v>
      </c>
      <c r="AF192" s="27" t="n">
        <v>0.768561297690589</v>
      </c>
    </row>
    <row r="193" customFormat="false" ht="12.75" hidden="false" customHeight="false" outlineLevel="0" collapsed="false">
      <c r="A193" s="7" t="s">
        <v>86</v>
      </c>
      <c r="B193" s="8" t="n">
        <v>73</v>
      </c>
      <c r="C193" s="26" t="n">
        <v>3958</v>
      </c>
      <c r="D193" s="26" t="n">
        <v>232</v>
      </c>
      <c r="E193" s="26" t="n">
        <v>2376863</v>
      </c>
      <c r="F193" s="9" t="n">
        <v>606</v>
      </c>
      <c r="G193" s="27" t="n">
        <v>0.435</v>
      </c>
      <c r="H193" s="28" t="n">
        <v>1.53969531589696</v>
      </c>
      <c r="I193" s="27" t="n">
        <v>0.1826</v>
      </c>
      <c r="J193" s="9" t="n">
        <v>0.0022138</v>
      </c>
      <c r="K193" s="28" t="n">
        <v>1.3</v>
      </c>
      <c r="L193" s="29" t="n">
        <v>0.017853</v>
      </c>
      <c r="M193" s="28" t="n">
        <v>3.7</v>
      </c>
      <c r="N193" s="9" t="n">
        <v>0.05849</v>
      </c>
      <c r="O193" s="28" t="n">
        <v>3.4</v>
      </c>
      <c r="P193" s="9" t="n">
        <v>0.36</v>
      </c>
      <c r="Q193" s="30" t="n">
        <v>14.3</v>
      </c>
      <c r="R193" s="27" t="n">
        <v>0.4</v>
      </c>
      <c r="S193" s="27" t="n">
        <v>18</v>
      </c>
      <c r="T193" s="27" t="n">
        <v>1.3</v>
      </c>
      <c r="U193" s="27" t="n">
        <v>548.1</v>
      </c>
      <c r="V193" s="27" t="n">
        <v>75</v>
      </c>
      <c r="W193" s="28" t="n">
        <v>20.7</v>
      </c>
      <c r="X193" s="28" t="n">
        <v>97.4</v>
      </c>
      <c r="Z193" s="31" t="n">
        <v>30756409949162700</v>
      </c>
      <c r="AB193" s="27" t="n">
        <v>14.6353014290793</v>
      </c>
      <c r="AC193" s="27" t="n">
        <v>0.467240607231673</v>
      </c>
      <c r="AD193" s="27"/>
      <c r="AE193" s="27" t="n">
        <v>14.6844261570803</v>
      </c>
      <c r="AF193" s="27" t="n">
        <v>0.516556936501525</v>
      </c>
    </row>
    <row r="194" customFormat="false" ht="12.75" hidden="false" customHeight="false" outlineLevel="0" collapsed="false">
      <c r="A194" s="7" t="s">
        <v>117</v>
      </c>
      <c r="B194" s="8" t="n">
        <v>8</v>
      </c>
      <c r="C194" s="26" t="n">
        <v>4687</v>
      </c>
      <c r="D194" s="26" t="n">
        <v>285</v>
      </c>
      <c r="E194" s="26" t="n">
        <v>2848775</v>
      </c>
      <c r="F194" s="9" t="n">
        <v>564</v>
      </c>
      <c r="G194" s="27" t="n">
        <v>0.643</v>
      </c>
      <c r="H194" s="28" t="n">
        <v>1.98576442551106</v>
      </c>
      <c r="I194" s="27" t="n">
        <v>0.2312</v>
      </c>
      <c r="J194" s="9" t="n">
        <v>0.0020896</v>
      </c>
      <c r="K194" s="28" t="n">
        <v>2.1</v>
      </c>
      <c r="L194" s="29" t="n">
        <v>0.017862</v>
      </c>
      <c r="M194" s="28" t="n">
        <v>5</v>
      </c>
      <c r="N194" s="9" t="n">
        <v>0.062</v>
      </c>
      <c r="O194" s="28" t="n">
        <v>4.5</v>
      </c>
      <c r="P194" s="9" t="n">
        <v>0.42</v>
      </c>
      <c r="Q194" s="30" t="n">
        <v>13.5</v>
      </c>
      <c r="R194" s="27" t="n">
        <v>0.6</v>
      </c>
      <c r="S194" s="27" t="n">
        <v>18</v>
      </c>
      <c r="T194" s="27" t="n">
        <v>1.8</v>
      </c>
      <c r="U194" s="27" t="n">
        <v>674.1</v>
      </c>
      <c r="V194" s="27" t="n">
        <v>96.1</v>
      </c>
      <c r="W194" s="28" t="n">
        <v>25.1</v>
      </c>
      <c r="X194" s="28" t="n">
        <v>98</v>
      </c>
      <c r="Z194" s="31" t="n">
        <v>28065758759887100</v>
      </c>
      <c r="AB194" s="27" t="n">
        <v>13.8240247545464</v>
      </c>
      <c r="AC194" s="27" t="n">
        <v>0.641894050095338</v>
      </c>
      <c r="AD194" s="27"/>
      <c r="AE194" s="27" t="n">
        <v>13.8677195202204</v>
      </c>
      <c r="AF194" s="27" t="n">
        <v>0.674758135633343</v>
      </c>
    </row>
    <row r="195" customFormat="false" ht="12.75" hidden="false" customHeight="false" outlineLevel="0" collapsed="false">
      <c r="A195" s="7" t="s">
        <v>63</v>
      </c>
      <c r="B195" s="8" t="n">
        <v>71</v>
      </c>
      <c r="C195" s="26" t="n">
        <v>10048</v>
      </c>
      <c r="D195" s="26" t="n">
        <v>624</v>
      </c>
      <c r="E195" s="26" t="n">
        <v>6298055</v>
      </c>
      <c r="F195" s="9" t="n">
        <v>1606</v>
      </c>
      <c r="G195" s="27" t="n">
        <v>0.325</v>
      </c>
      <c r="H195" s="28" t="n">
        <v>1.98909566548422</v>
      </c>
      <c r="I195" s="27" t="n">
        <v>0.1493</v>
      </c>
      <c r="J195" s="9" t="n">
        <v>0.0021179</v>
      </c>
      <c r="K195" s="28" t="n">
        <v>1</v>
      </c>
      <c r="L195" s="29" t="n">
        <v>0.018114</v>
      </c>
      <c r="M195" s="28" t="n">
        <v>2.5</v>
      </c>
      <c r="N195" s="9" t="n">
        <v>0.06203</v>
      </c>
      <c r="O195" s="28" t="n">
        <v>2.4</v>
      </c>
      <c r="P195" s="9" t="n">
        <v>0.37</v>
      </c>
      <c r="Q195" s="30" t="n">
        <v>13.6</v>
      </c>
      <c r="R195" s="27" t="n">
        <v>0.3</v>
      </c>
      <c r="S195" s="27" t="n">
        <v>18.2</v>
      </c>
      <c r="T195" s="27" t="n">
        <v>0.9</v>
      </c>
      <c r="U195" s="27" t="n">
        <v>675.3</v>
      </c>
      <c r="V195" s="27" t="n">
        <v>50.6</v>
      </c>
      <c r="W195" s="28" t="n">
        <v>25.2</v>
      </c>
      <c r="X195" s="28" t="n">
        <v>98</v>
      </c>
      <c r="Z195" s="31" t="n">
        <v>75874892069330800</v>
      </c>
      <c r="AB195" s="27" t="n">
        <v>13.8449827533604</v>
      </c>
      <c r="AC195" s="27" t="n">
        <v>0.3770753847585</v>
      </c>
      <c r="AD195" s="27"/>
      <c r="AE195" s="27" t="n">
        <v>13.9825607853065</v>
      </c>
      <c r="AF195" s="27" t="n">
        <v>0.431481224581787</v>
      </c>
    </row>
    <row r="196" customFormat="false" ht="12.75" hidden="false" customHeight="false" outlineLevel="0" collapsed="false">
      <c r="A196" s="7" t="s">
        <v>157</v>
      </c>
      <c r="B196" s="8" t="n">
        <v>23</v>
      </c>
      <c r="C196" s="26" t="n">
        <v>4059</v>
      </c>
      <c r="D196" s="26" t="n">
        <v>254</v>
      </c>
      <c r="E196" s="26" t="n">
        <v>2364292</v>
      </c>
      <c r="F196" s="9" t="n">
        <v>468</v>
      </c>
      <c r="G196" s="27" t="n">
        <v>0.56</v>
      </c>
      <c r="H196" s="28" t="n">
        <v>2.29427746023231</v>
      </c>
      <c r="I196" s="27" t="n">
        <v>0.2409</v>
      </c>
      <c r="J196" s="9" t="n">
        <v>0.0021767</v>
      </c>
      <c r="K196" s="28" t="n">
        <v>2.1</v>
      </c>
      <c r="L196" s="29" t="n">
        <v>0.019344</v>
      </c>
      <c r="M196" s="28" t="n">
        <v>4.9</v>
      </c>
      <c r="N196" s="9" t="n">
        <v>0.06445</v>
      </c>
      <c r="O196" s="28" t="n">
        <v>4.4</v>
      </c>
      <c r="P196" s="9" t="n">
        <v>0.44</v>
      </c>
      <c r="Q196" s="30" t="n">
        <v>14</v>
      </c>
      <c r="R196" s="27" t="n">
        <v>0.6</v>
      </c>
      <c r="S196" s="27" t="n">
        <v>19.5</v>
      </c>
      <c r="T196" s="27" t="n">
        <v>1.9</v>
      </c>
      <c r="U196" s="27" t="n">
        <v>756.6</v>
      </c>
      <c r="V196" s="27" t="n">
        <v>92.8</v>
      </c>
      <c r="W196" s="28" t="n">
        <v>27.9</v>
      </c>
      <c r="X196" s="28" t="n">
        <v>98.1</v>
      </c>
      <c r="Z196" s="31" t="n">
        <v>23790336756127800</v>
      </c>
      <c r="AB196" s="27" t="n">
        <v>14.350053367309</v>
      </c>
      <c r="AC196" s="27" t="n">
        <v>0.64502931531462</v>
      </c>
      <c r="AD196" s="27"/>
      <c r="AE196" s="27" t="n">
        <v>14.4580595443853</v>
      </c>
      <c r="AF196" s="27" t="n">
        <v>0.680511426735635</v>
      </c>
    </row>
    <row r="197" customFormat="false" ht="12.75" hidden="false" customHeight="false" outlineLevel="0" collapsed="false">
      <c r="A197" s="7" t="s">
        <v>75</v>
      </c>
      <c r="B197" s="8" t="n">
        <v>69</v>
      </c>
      <c r="C197" s="26" t="n">
        <v>2529</v>
      </c>
      <c r="D197" s="26" t="n">
        <v>161</v>
      </c>
      <c r="E197" s="26" t="n">
        <v>1630107</v>
      </c>
      <c r="F197" s="9" t="n">
        <v>416</v>
      </c>
      <c r="G197" s="27" t="n">
        <v>0.598</v>
      </c>
      <c r="H197" s="28" t="n">
        <v>2.38843727246139</v>
      </c>
      <c r="I197" s="27" t="n">
        <v>0.2451</v>
      </c>
      <c r="J197" s="9" t="n">
        <v>0.0020673</v>
      </c>
      <c r="K197" s="28" t="n">
        <v>1.9</v>
      </c>
      <c r="L197" s="29" t="n">
        <v>0.01858</v>
      </c>
      <c r="M197" s="28" t="n">
        <v>5.7</v>
      </c>
      <c r="N197" s="9" t="n">
        <v>0.06518</v>
      </c>
      <c r="O197" s="28" t="n">
        <v>5.4</v>
      </c>
      <c r="P197" s="9" t="n">
        <v>0.33</v>
      </c>
      <c r="Q197" s="30" t="n">
        <v>13.3</v>
      </c>
      <c r="R197" s="27" t="n">
        <v>0.5</v>
      </c>
      <c r="S197" s="27" t="n">
        <v>18.7</v>
      </c>
      <c r="T197" s="27" t="n">
        <v>2.1</v>
      </c>
      <c r="U197" s="27" t="n">
        <v>780.3</v>
      </c>
      <c r="V197" s="27" t="n">
        <v>113.2</v>
      </c>
      <c r="W197" s="28" t="n">
        <v>28.8</v>
      </c>
      <c r="X197" s="28" t="n">
        <v>98.3</v>
      </c>
      <c r="Z197" s="31" t="n">
        <v>20260394714294400</v>
      </c>
      <c r="AB197" s="27" t="n">
        <v>13.6455263261165</v>
      </c>
      <c r="AC197" s="27" t="n">
        <v>0.548354863047764</v>
      </c>
      <c r="AD197" s="27"/>
      <c r="AE197" s="27" t="n">
        <v>13.7485445290108</v>
      </c>
      <c r="AF197" s="27" t="n">
        <v>0.585852466989792</v>
      </c>
    </row>
    <row r="198" customFormat="false" ht="12.75" hidden="false" customHeight="false" outlineLevel="0" collapsed="false">
      <c r="A198" s="7" t="s">
        <v>158</v>
      </c>
      <c r="B198" s="8" t="n">
        <v>51</v>
      </c>
      <c r="C198" s="26" t="n">
        <v>1432</v>
      </c>
      <c r="D198" s="26" t="n">
        <v>91</v>
      </c>
      <c r="E198" s="26" t="n">
        <v>873256</v>
      </c>
      <c r="F198" s="9" t="n">
        <v>223</v>
      </c>
      <c r="G198" s="27" t="n">
        <v>0.684</v>
      </c>
      <c r="H198" s="28" t="n">
        <v>2.4118491879737</v>
      </c>
      <c r="I198" s="27" t="n">
        <v>0.2576</v>
      </c>
      <c r="J198" s="9" t="n">
        <v>0.0021815</v>
      </c>
      <c r="K198" s="28" t="n">
        <v>2.5</v>
      </c>
      <c r="L198" s="29" t="n">
        <v>0.019664</v>
      </c>
      <c r="M198" s="28" t="n">
        <v>7.5</v>
      </c>
      <c r="N198" s="9" t="n">
        <v>0.06538</v>
      </c>
      <c r="O198" s="28" t="n">
        <v>7.1</v>
      </c>
      <c r="P198" s="9" t="n">
        <v>0.33</v>
      </c>
      <c r="Q198" s="30" t="n">
        <v>14</v>
      </c>
      <c r="R198" s="27" t="n">
        <v>0.7</v>
      </c>
      <c r="S198" s="27" t="n">
        <v>19.8</v>
      </c>
      <c r="T198" s="27" t="n">
        <v>2.9</v>
      </c>
      <c r="U198" s="27" t="n">
        <v>786.5</v>
      </c>
      <c r="V198" s="27" t="n">
        <v>148.3</v>
      </c>
      <c r="W198" s="28" t="n">
        <v>29</v>
      </c>
      <c r="X198" s="28" t="n">
        <v>98.2</v>
      </c>
      <c r="Z198" s="31" t="n">
        <v>11610661187407200</v>
      </c>
      <c r="AB198" s="27" t="n">
        <v>14.4112599255766</v>
      </c>
      <c r="AC198" s="27" t="n">
        <v>0.73928484452336</v>
      </c>
      <c r="AD198" s="27"/>
      <c r="AE198" s="27" t="n">
        <v>14.5471432842978</v>
      </c>
      <c r="AF198" s="27" t="n">
        <v>0.770815439214897</v>
      </c>
    </row>
    <row r="199" customFormat="false" ht="12.75" hidden="false" customHeight="false" outlineLevel="0" collapsed="false">
      <c r="A199" s="7" t="s">
        <v>159</v>
      </c>
      <c r="B199" s="8" t="n">
        <v>29</v>
      </c>
      <c r="C199" s="26" t="n">
        <v>2674</v>
      </c>
      <c r="D199" s="26" t="n">
        <v>168</v>
      </c>
      <c r="E199" s="26" t="n">
        <v>1464896</v>
      </c>
      <c r="F199" s="9" t="n">
        <v>290</v>
      </c>
      <c r="G199" s="27" t="n">
        <v>0.365</v>
      </c>
      <c r="H199" s="28" t="n">
        <v>2.48659157615428</v>
      </c>
      <c r="I199" s="27" t="n">
        <v>0.1441</v>
      </c>
      <c r="J199" s="9" t="n">
        <v>0.0023278</v>
      </c>
      <c r="K199" s="28" t="n">
        <v>2.7</v>
      </c>
      <c r="L199" s="29" t="n">
        <v>0.021179</v>
      </c>
      <c r="M199" s="28" t="n">
        <v>6.7</v>
      </c>
      <c r="N199" s="9" t="n">
        <v>0.06599</v>
      </c>
      <c r="O199" s="28" t="n">
        <v>6.1</v>
      </c>
      <c r="P199" s="9" t="n">
        <v>0.4</v>
      </c>
      <c r="Q199" s="30" t="n">
        <v>15</v>
      </c>
      <c r="R199" s="27" t="n">
        <v>0.8</v>
      </c>
      <c r="S199" s="27" t="n">
        <v>21.3</v>
      </c>
      <c r="T199" s="27" t="n">
        <v>2.8</v>
      </c>
      <c r="U199" s="27" t="n">
        <v>806</v>
      </c>
      <c r="V199" s="27" t="n">
        <v>128.8</v>
      </c>
      <c r="W199" s="28" t="n">
        <v>29.6</v>
      </c>
      <c r="X199" s="28" t="n">
        <v>98.1</v>
      </c>
      <c r="Z199" s="31" t="n">
        <v>15220890706773100</v>
      </c>
      <c r="AB199" s="27" t="n">
        <v>15.4158193287789</v>
      </c>
      <c r="AC199" s="27" t="n">
        <v>0.839463833615534</v>
      </c>
      <c r="AD199" s="27"/>
      <c r="AE199" s="27" t="n">
        <v>15.5009740869232</v>
      </c>
      <c r="AF199" s="27" t="n">
        <v>0.871069786192971</v>
      </c>
    </row>
    <row r="200" customFormat="false" ht="12.75" hidden="false" customHeight="false" outlineLevel="0" collapsed="false">
      <c r="A200" s="7" t="s">
        <v>160</v>
      </c>
      <c r="B200" s="8" t="n">
        <v>40</v>
      </c>
      <c r="C200" s="26" t="n">
        <v>7449</v>
      </c>
      <c r="D200" s="26" t="n">
        <v>515</v>
      </c>
      <c r="E200" s="26" t="n">
        <v>4185129</v>
      </c>
      <c r="F200" s="9" t="n">
        <v>829</v>
      </c>
      <c r="G200" s="27" t="n">
        <v>0.397</v>
      </c>
      <c r="H200" s="28" t="n">
        <v>2.94314646205146</v>
      </c>
      <c r="I200" s="27" t="n">
        <v>0.1765</v>
      </c>
      <c r="J200" s="9" t="n">
        <v>0.0022588</v>
      </c>
      <c r="K200" s="28" t="n">
        <v>1.6</v>
      </c>
      <c r="L200" s="29" t="n">
        <v>0.021673</v>
      </c>
      <c r="M200" s="28" t="n">
        <v>3.8</v>
      </c>
      <c r="N200" s="9" t="n">
        <v>0.06959</v>
      </c>
      <c r="O200" s="28" t="n">
        <v>3.5</v>
      </c>
      <c r="P200" s="9" t="n">
        <v>0.41</v>
      </c>
      <c r="Q200" s="30" t="n">
        <v>14.5</v>
      </c>
      <c r="R200" s="27" t="n">
        <v>0.5</v>
      </c>
      <c r="S200" s="27" t="n">
        <v>21.8</v>
      </c>
      <c r="T200" s="27" t="n">
        <v>1.6</v>
      </c>
      <c r="U200" s="27" t="n">
        <v>916.3</v>
      </c>
      <c r="V200" s="27" t="n">
        <v>71.8</v>
      </c>
      <c r="W200" s="28" t="n">
        <v>33.2</v>
      </c>
      <c r="X200" s="28" t="n">
        <v>98.4</v>
      </c>
      <c r="Z200" s="31" t="n">
        <v>42307646711551800</v>
      </c>
      <c r="AB200" s="27" t="n">
        <v>14.8120700083272</v>
      </c>
      <c r="AC200" s="27" t="n">
        <v>0.556534767136676</v>
      </c>
      <c r="AD200" s="27"/>
      <c r="AE200" s="27" t="n">
        <v>14.9538571666243</v>
      </c>
      <c r="AF200" s="27" t="n">
        <v>0.600037467136702</v>
      </c>
    </row>
    <row r="201" customFormat="false" ht="12.75" hidden="false" customHeight="false" outlineLevel="0" collapsed="false">
      <c r="A201" s="7" t="s">
        <v>161</v>
      </c>
      <c r="B201" s="8" t="n">
        <v>43</v>
      </c>
      <c r="C201" s="26" t="n">
        <v>4770</v>
      </c>
      <c r="D201" s="26" t="n">
        <v>319</v>
      </c>
      <c r="E201" s="26" t="n">
        <v>2716674</v>
      </c>
      <c r="F201" s="9" t="n">
        <v>538</v>
      </c>
      <c r="G201" s="27" t="n">
        <v>0.362</v>
      </c>
      <c r="H201" s="28" t="n">
        <v>3.00301879192279</v>
      </c>
      <c r="I201" s="27" t="n">
        <v>0.1611</v>
      </c>
      <c r="J201" s="9" t="n">
        <v>0.002234</v>
      </c>
      <c r="K201" s="28" t="n">
        <v>2</v>
      </c>
      <c r="L201" s="29" t="n">
        <v>0.02158</v>
      </c>
      <c r="M201" s="28" t="n">
        <v>4.7</v>
      </c>
      <c r="N201" s="9" t="n">
        <v>0.07006</v>
      </c>
      <c r="O201" s="28" t="n">
        <v>4.3</v>
      </c>
      <c r="P201" s="9" t="n">
        <v>0.42</v>
      </c>
      <c r="Q201" s="30" t="n">
        <v>14.4</v>
      </c>
      <c r="R201" s="27" t="n">
        <v>0.6</v>
      </c>
      <c r="S201" s="27" t="n">
        <v>21.7</v>
      </c>
      <c r="T201" s="27" t="n">
        <v>2</v>
      </c>
      <c r="U201" s="27" t="n">
        <v>930.2</v>
      </c>
      <c r="V201" s="27" t="n">
        <v>87.9</v>
      </c>
      <c r="W201" s="28" t="n">
        <v>33.6</v>
      </c>
      <c r="X201" s="28" t="n">
        <v>98.5</v>
      </c>
      <c r="Z201" s="31" t="n">
        <v>27079947207918000</v>
      </c>
      <c r="AB201" s="27" t="n">
        <v>14.7487456552487</v>
      </c>
      <c r="AC201" s="27" t="n">
        <v>0.647473024102376</v>
      </c>
      <c r="AD201" s="27"/>
      <c r="AE201" s="27" t="n">
        <v>14.8307659592186</v>
      </c>
      <c r="AF201" s="27" t="n">
        <v>0.684624299306654</v>
      </c>
    </row>
    <row r="202" customFormat="false" ht="12.75" hidden="false" customHeight="false" outlineLevel="0" collapsed="false">
      <c r="A202" s="7" t="s">
        <v>162</v>
      </c>
      <c r="B202" s="8" t="n">
        <v>60</v>
      </c>
      <c r="C202" s="26" t="n">
        <v>3987</v>
      </c>
      <c r="D202" s="26" t="n">
        <v>301</v>
      </c>
      <c r="E202" s="26" t="n">
        <v>2393486</v>
      </c>
      <c r="F202" s="9" t="n">
        <v>610</v>
      </c>
      <c r="G202" s="27" t="n">
        <v>0.5</v>
      </c>
      <c r="H202" s="28" t="n">
        <v>3.72685177592455</v>
      </c>
      <c r="I202" s="27" t="n">
        <v>0.2389</v>
      </c>
      <c r="J202" s="9" t="n">
        <v>0.0022205</v>
      </c>
      <c r="K202" s="28" t="n">
        <v>1.5</v>
      </c>
      <c r="L202" s="29" t="n">
        <v>0.023202</v>
      </c>
      <c r="M202" s="28" t="n">
        <v>3.4</v>
      </c>
      <c r="N202" s="9" t="n">
        <v>0.07578</v>
      </c>
      <c r="O202" s="28" t="n">
        <v>3</v>
      </c>
      <c r="P202" s="9" t="n">
        <v>0.45</v>
      </c>
      <c r="Q202" s="30" t="n">
        <v>14.3</v>
      </c>
      <c r="R202" s="27" t="n">
        <v>0.4</v>
      </c>
      <c r="S202" s="27" t="n">
        <v>23.3</v>
      </c>
      <c r="T202" s="27" t="n">
        <v>1.6</v>
      </c>
      <c r="U202" s="27" t="n">
        <v>1089.4</v>
      </c>
      <c r="V202" s="27" t="n">
        <v>61.2</v>
      </c>
      <c r="W202" s="28" t="n">
        <v>38.6</v>
      </c>
      <c r="X202" s="28" t="n">
        <v>98.7</v>
      </c>
      <c r="Z202" s="31" t="n">
        <v>31372129112058600</v>
      </c>
      <c r="AB202" s="27" t="n">
        <v>14.6335867292065</v>
      </c>
      <c r="AC202" s="27" t="n">
        <v>0.467225985512138</v>
      </c>
      <c r="AD202" s="27"/>
      <c r="AE202" s="27" t="n">
        <v>14.7247699176702</v>
      </c>
      <c r="AF202" s="27" t="n">
        <v>0.516802053586924</v>
      </c>
    </row>
    <row r="203" customFormat="false" ht="12.75" hidden="false" customHeight="false" outlineLevel="0" collapsed="false">
      <c r="A203" s="7" t="s">
        <v>127</v>
      </c>
      <c r="B203" s="8" t="n">
        <v>12</v>
      </c>
      <c r="C203" s="26" t="n">
        <v>2642</v>
      </c>
      <c r="D203" s="26" t="n">
        <v>209</v>
      </c>
      <c r="E203" s="26" t="n">
        <v>1465837</v>
      </c>
      <c r="F203" s="9" t="n">
        <v>290</v>
      </c>
      <c r="G203" s="27" t="n">
        <v>0.52</v>
      </c>
      <c r="H203" s="28" t="n">
        <v>4.65301361108969</v>
      </c>
      <c r="I203" s="27" t="n">
        <v>0.2445</v>
      </c>
      <c r="J203" s="9" t="n">
        <v>0.0022848</v>
      </c>
      <c r="K203" s="28" t="n">
        <v>2.4</v>
      </c>
      <c r="L203" s="29" t="n">
        <v>0.026181</v>
      </c>
      <c r="M203" s="28" t="n">
        <v>6.8</v>
      </c>
      <c r="N203" s="9" t="n">
        <v>0.08311</v>
      </c>
      <c r="O203" s="28" t="n">
        <v>6.4</v>
      </c>
      <c r="P203" s="9" t="n">
        <v>0.35</v>
      </c>
      <c r="Q203" s="30" t="n">
        <v>14.7</v>
      </c>
      <c r="R203" s="27" t="n">
        <v>0.7</v>
      </c>
      <c r="S203" s="27" t="n">
        <v>26.2</v>
      </c>
      <c r="T203" s="27" t="n">
        <v>3.5</v>
      </c>
      <c r="U203" s="27" t="n">
        <v>1271.7</v>
      </c>
      <c r="V203" s="27" t="n">
        <v>124.7</v>
      </c>
      <c r="W203" s="28" t="n">
        <v>43.9</v>
      </c>
      <c r="X203" s="28" t="n">
        <v>98.8</v>
      </c>
      <c r="Z203" s="31" t="n">
        <v>15369311104793600</v>
      </c>
      <c r="AB203" s="27" t="n">
        <v>15.1066327330857</v>
      </c>
      <c r="AC203" s="27" t="n">
        <v>0.743054687406606</v>
      </c>
      <c r="AD203" s="27"/>
      <c r="AE203" s="27" t="n">
        <v>15.2110218580545</v>
      </c>
      <c r="AF203" s="27" t="n">
        <v>0.777296394767997</v>
      </c>
    </row>
    <row r="204" customFormat="false" ht="12.75" hidden="false" customHeight="false" outlineLevel="0" collapsed="false">
      <c r="A204" s="7" t="s">
        <v>163</v>
      </c>
      <c r="B204" s="8" t="n">
        <v>39</v>
      </c>
      <c r="C204" s="26" t="n">
        <v>2562</v>
      </c>
      <c r="D204" s="26" t="n">
        <v>239</v>
      </c>
      <c r="E204" s="26" t="n">
        <v>1325526</v>
      </c>
      <c r="F204" s="9" t="n">
        <v>263</v>
      </c>
      <c r="G204" s="27" t="n">
        <v>0.362</v>
      </c>
      <c r="H204" s="28" t="n">
        <v>6.41978933442266</v>
      </c>
      <c r="I204" s="27" t="n">
        <v>0.2556</v>
      </c>
      <c r="J204" s="9" t="n">
        <v>0.0024503</v>
      </c>
      <c r="K204" s="28" t="n">
        <v>2.6</v>
      </c>
      <c r="L204" s="29" t="n">
        <v>0.032805</v>
      </c>
      <c r="M204" s="28" t="n">
        <v>6.2</v>
      </c>
      <c r="N204" s="9" t="n">
        <v>0.0971</v>
      </c>
      <c r="O204" s="28" t="n">
        <v>5.6</v>
      </c>
      <c r="P204" s="9" t="n">
        <v>0.41</v>
      </c>
      <c r="Q204" s="30" t="n">
        <v>15.8</v>
      </c>
      <c r="R204" s="27" t="n">
        <v>0.8</v>
      </c>
      <c r="S204" s="27" t="n">
        <v>32.8</v>
      </c>
      <c r="T204" s="27" t="n">
        <v>4</v>
      </c>
      <c r="U204" s="27" t="n">
        <v>1569.2</v>
      </c>
      <c r="V204" s="27" t="n">
        <v>105.8</v>
      </c>
      <c r="W204" s="28" t="n">
        <v>51.9</v>
      </c>
      <c r="X204" s="28" t="n">
        <v>99</v>
      </c>
      <c r="Z204" s="31" t="n">
        <v>14525807583205800</v>
      </c>
      <c r="AB204" s="27" t="n">
        <v>16.2425031909057</v>
      </c>
      <c r="AC204" s="27" t="n">
        <v>0.843697041728882</v>
      </c>
      <c r="AD204" s="27"/>
      <c r="AE204" s="27" t="n">
        <v>16.315139572372</v>
      </c>
      <c r="AF204" s="27" t="n">
        <v>0.878473703964389</v>
      </c>
    </row>
    <row r="205" customFormat="false" ht="12.75" hidden="false" customHeight="false" outlineLevel="0" collapsed="false">
      <c r="A205" s="7" t="s">
        <v>164</v>
      </c>
      <c r="B205" s="8" t="n">
        <v>14</v>
      </c>
      <c r="C205" s="26" t="n">
        <v>6850</v>
      </c>
      <c r="D205" s="26" t="n">
        <v>944</v>
      </c>
      <c r="E205" s="26" t="n">
        <v>3469077</v>
      </c>
      <c r="F205" s="9" t="n">
        <v>687</v>
      </c>
      <c r="G205" s="27" t="n">
        <v>0.294</v>
      </c>
      <c r="H205" s="28" t="n">
        <v>12.3131313193941</v>
      </c>
      <c r="I205" s="27" t="n">
        <v>0.3326</v>
      </c>
      <c r="J205" s="9" t="n">
        <v>0.0025765</v>
      </c>
      <c r="K205" s="28" t="n">
        <v>1.7</v>
      </c>
      <c r="L205" s="29" t="n">
        <v>0.051054</v>
      </c>
      <c r="M205" s="28" t="n">
        <v>3.6</v>
      </c>
      <c r="N205" s="9" t="n">
        <v>0.14371</v>
      </c>
      <c r="O205" s="28" t="n">
        <v>3.2</v>
      </c>
      <c r="P205" s="9" t="n">
        <v>0.47</v>
      </c>
      <c r="Q205" s="30" t="n">
        <v>16.6</v>
      </c>
      <c r="R205" s="27" t="n">
        <v>0.6</v>
      </c>
      <c r="S205" s="27" t="n">
        <v>50.6</v>
      </c>
      <c r="T205" s="27" t="n">
        <v>3.6</v>
      </c>
      <c r="U205" s="27" t="n">
        <v>2272.5</v>
      </c>
      <c r="V205" s="27" t="n">
        <v>55.4</v>
      </c>
      <c r="W205" s="28" t="n">
        <v>67.2</v>
      </c>
      <c r="X205" s="28" t="n">
        <v>99.3</v>
      </c>
      <c r="Z205" s="31" t="n">
        <v>39325054334682600</v>
      </c>
      <c r="AB205" s="27" t="n">
        <v>16.9645841456721</v>
      </c>
      <c r="AC205" s="27" t="n">
        <v>0.662082143410385</v>
      </c>
      <c r="AD205" s="27"/>
      <c r="AE205" s="27" t="n">
        <v>17.0513200044052</v>
      </c>
      <c r="AF205" s="27" t="n">
        <v>0.709768240518502</v>
      </c>
    </row>
    <row r="206" customFormat="false" ht="12.75" hidden="false" customHeight="false" outlineLevel="0" collapsed="false">
      <c r="A206" s="7" t="s">
        <v>165</v>
      </c>
      <c r="B206" s="8" t="n">
        <v>22</v>
      </c>
      <c r="C206" s="26" t="n">
        <v>8215</v>
      </c>
      <c r="D206" s="26" t="n">
        <v>1348</v>
      </c>
      <c r="E206" s="26" t="n">
        <v>4283200</v>
      </c>
      <c r="F206" s="9" t="n">
        <v>848</v>
      </c>
      <c r="G206" s="27" t="n">
        <v>0.386</v>
      </c>
      <c r="H206" s="28" t="n">
        <v>13.5680571650428</v>
      </c>
      <c r="I206" s="27" t="n">
        <v>0.4359</v>
      </c>
      <c r="J206" s="9" t="n">
        <v>0.002446</v>
      </c>
      <c r="K206" s="28" t="n">
        <v>2.2</v>
      </c>
      <c r="L206" s="29" t="n">
        <v>0.051806</v>
      </c>
      <c r="M206" s="28" t="n">
        <v>6.8</v>
      </c>
      <c r="N206" s="9" t="n">
        <v>0.15361</v>
      </c>
      <c r="O206" s="28" t="n">
        <v>6.5</v>
      </c>
      <c r="P206" s="9" t="n">
        <v>0.33</v>
      </c>
      <c r="Q206" s="30" t="n">
        <v>15.7</v>
      </c>
      <c r="R206" s="27" t="n">
        <v>0.7</v>
      </c>
      <c r="S206" s="27" t="n">
        <v>51.3</v>
      </c>
      <c r="T206" s="27" t="n">
        <v>6.8</v>
      </c>
      <c r="U206" s="27" t="n">
        <v>2386.5</v>
      </c>
      <c r="V206" s="27" t="n">
        <v>110.1</v>
      </c>
      <c r="W206" s="28" t="n">
        <v>69.3</v>
      </c>
      <c r="X206" s="28" t="n">
        <v>99.3</v>
      </c>
      <c r="Z206" s="31" t="n">
        <v>46783145589581500</v>
      </c>
      <c r="AB206" s="27" t="n">
        <v>16.0283865498107</v>
      </c>
      <c r="AC206" s="27" t="n">
        <v>0.748293741120403</v>
      </c>
      <c r="AD206" s="27"/>
      <c r="AE206" s="27" t="n">
        <v>16.1744436010841</v>
      </c>
      <c r="AF206" s="27" t="n">
        <v>0.786642462498698</v>
      </c>
    </row>
    <row r="207" customFormat="false" ht="12.75" hidden="false" customHeight="false" outlineLevel="0" collapsed="false">
      <c r="A207" s="7" t="s">
        <v>166</v>
      </c>
      <c r="B207" s="8" t="n">
        <v>26</v>
      </c>
      <c r="C207" s="26" t="n">
        <v>3851</v>
      </c>
      <c r="D207" s="26" t="n">
        <v>878</v>
      </c>
      <c r="E207" s="26" t="n">
        <v>1720662</v>
      </c>
      <c r="F207" s="9" t="n">
        <v>341</v>
      </c>
      <c r="G207" s="27" t="n">
        <v>0.602</v>
      </c>
      <c r="H207" s="28" t="n">
        <v>19.3512316649963</v>
      </c>
      <c r="I207" s="27" t="n">
        <v>0.6207</v>
      </c>
      <c r="J207" s="9" t="n">
        <v>0.0031751</v>
      </c>
      <c r="K207" s="28" t="n">
        <v>3.7</v>
      </c>
      <c r="L207" s="29" t="n">
        <v>0.087318</v>
      </c>
      <c r="M207" s="28" t="n">
        <v>6.8</v>
      </c>
      <c r="N207" s="9" t="n">
        <v>0.19946</v>
      </c>
      <c r="O207" s="28" t="n">
        <v>5.7</v>
      </c>
      <c r="P207" s="9" t="n">
        <v>0.54</v>
      </c>
      <c r="Q207" s="30" t="n">
        <v>20.4</v>
      </c>
      <c r="R207" s="27" t="n">
        <v>1.5</v>
      </c>
      <c r="S207" s="27" t="n">
        <v>85</v>
      </c>
      <c r="T207" s="27" t="n">
        <v>11.2</v>
      </c>
      <c r="U207" s="27" t="n">
        <v>2821.8</v>
      </c>
      <c r="V207" s="27" t="n">
        <v>94.1</v>
      </c>
      <c r="W207" s="28" t="n">
        <v>76</v>
      </c>
      <c r="X207" s="28" t="n">
        <v>99.3</v>
      </c>
      <c r="Z207" s="31" t="n">
        <v>25492242515205500</v>
      </c>
      <c r="AB207" s="27" t="n">
        <v>20.9015274065048</v>
      </c>
      <c r="AC207" s="27" t="n">
        <v>1.53913576564822</v>
      </c>
      <c r="AD207" s="27"/>
      <c r="AE207" s="27" t="n">
        <v>21.0270769135664</v>
      </c>
      <c r="AF207" s="27" t="n">
        <v>1.57112060227456</v>
      </c>
    </row>
    <row r="208" customFormat="false" ht="12.75" hidden="false" customHeight="false" outlineLevel="0" collapsed="false">
      <c r="A208" s="7" t="s">
        <v>167</v>
      </c>
      <c r="B208" s="8" t="n">
        <v>53</v>
      </c>
      <c r="C208" s="26" t="n">
        <v>4354</v>
      </c>
      <c r="D208" s="26" t="n">
        <v>1143</v>
      </c>
      <c r="E208" s="26" t="n">
        <v>2023758</v>
      </c>
      <c r="F208" s="9" t="n">
        <v>516</v>
      </c>
      <c r="G208" s="27" t="n">
        <v>0.392</v>
      </c>
      <c r="H208" s="28" t="n">
        <v>27.3520599326804</v>
      </c>
      <c r="I208" s="27" t="n">
        <v>0.6796</v>
      </c>
      <c r="J208" s="9" t="n">
        <v>0.0028434</v>
      </c>
      <c r="K208" s="28" t="n">
        <v>1.3</v>
      </c>
      <c r="L208" s="29" t="n">
        <v>0.102976</v>
      </c>
      <c r="M208" s="28" t="n">
        <v>2.6</v>
      </c>
      <c r="N208" s="9" t="n">
        <v>0.26266</v>
      </c>
      <c r="O208" s="28" t="n">
        <v>2.2</v>
      </c>
      <c r="P208" s="9" t="n">
        <v>0.5</v>
      </c>
      <c r="Q208" s="30" t="n">
        <v>18.3</v>
      </c>
      <c r="R208" s="27" t="n">
        <v>0.5</v>
      </c>
      <c r="S208" s="27" t="n">
        <v>99.5</v>
      </c>
      <c r="T208" s="27" t="n">
        <v>4.9</v>
      </c>
      <c r="U208" s="27" t="n">
        <v>3262.8</v>
      </c>
      <c r="V208" s="27" t="n">
        <v>35.8</v>
      </c>
      <c r="W208" s="28" t="n">
        <v>81.6</v>
      </c>
      <c r="X208" s="28" t="n">
        <v>99.4</v>
      </c>
      <c r="Z208" s="31" t="n">
        <v>33258599889052100</v>
      </c>
      <c r="AB208" s="27" t="n">
        <v>18.7204362363325</v>
      </c>
      <c r="AC208" s="27" t="n">
        <v>0.587717024618307</v>
      </c>
      <c r="AD208" s="27"/>
      <c r="AE208" s="27" t="n">
        <v>18.8201802078113</v>
      </c>
      <c r="AF208" s="27" t="n">
        <v>0.65200162362793</v>
      </c>
    </row>
    <row r="209" customFormat="false" ht="12.75" hidden="false" customHeight="false" outlineLevel="0" collapsed="false">
      <c r="A209" s="7" t="s">
        <v>168</v>
      </c>
      <c r="B209" s="8" t="n">
        <v>59</v>
      </c>
      <c r="C209" s="26" t="n">
        <v>3140</v>
      </c>
      <c r="D209" s="26" t="n">
        <v>927</v>
      </c>
      <c r="E209" s="26" t="n">
        <v>1353610</v>
      </c>
      <c r="F209" s="9" t="n">
        <v>345</v>
      </c>
      <c r="G209" s="27" t="n">
        <v>0.427</v>
      </c>
      <c r="H209" s="28" t="n">
        <v>31.3244783678884</v>
      </c>
      <c r="I209" s="27" t="n">
        <v>0.7552</v>
      </c>
      <c r="J209" s="9" t="n">
        <v>0.0030837</v>
      </c>
      <c r="K209" s="28" t="n">
        <v>1.2</v>
      </c>
      <c r="L209" s="29" t="n">
        <v>0.125055</v>
      </c>
      <c r="M209" s="28" t="n">
        <v>2.3</v>
      </c>
      <c r="N209" s="9" t="n">
        <v>0.29412</v>
      </c>
      <c r="O209" s="28" t="n">
        <v>2</v>
      </c>
      <c r="P209" s="9" t="n">
        <v>0.53</v>
      </c>
      <c r="Q209" s="30" t="n">
        <v>19.8</v>
      </c>
      <c r="R209" s="27" t="n">
        <v>0.5</v>
      </c>
      <c r="S209" s="27" t="n">
        <v>119.6</v>
      </c>
      <c r="T209" s="27" t="n">
        <v>5.2</v>
      </c>
      <c r="U209" s="27" t="n">
        <v>3439.6</v>
      </c>
      <c r="V209" s="27" t="n">
        <v>31.5</v>
      </c>
      <c r="W209" s="28" t="n">
        <v>83.4</v>
      </c>
      <c r="X209" s="28" t="n">
        <v>99.4</v>
      </c>
      <c r="Z209" s="31" t="n">
        <v>24220180788284500</v>
      </c>
      <c r="AB209" s="27" t="n">
        <v>20.2929240716047</v>
      </c>
      <c r="AC209" s="27" t="n">
        <v>0.601758509219515</v>
      </c>
      <c r="AD209" s="27"/>
      <c r="AE209" s="27" t="n">
        <v>20.4369850734447</v>
      </c>
      <c r="AF209" s="27" t="n">
        <v>0.675343715576622</v>
      </c>
    </row>
    <row r="210" customFormat="false" ht="12.75" hidden="false" customHeight="false" outlineLevel="0" collapsed="false">
      <c r="A210" s="7" t="s">
        <v>169</v>
      </c>
      <c r="B210" s="8" t="n">
        <v>57</v>
      </c>
      <c r="C210" s="26" t="n">
        <v>2044</v>
      </c>
      <c r="D210" s="26" t="n">
        <v>763</v>
      </c>
      <c r="E210" s="26" t="n">
        <v>694308</v>
      </c>
      <c r="F210" s="9" t="n">
        <v>177</v>
      </c>
      <c r="G210" s="27" t="n">
        <v>0.434</v>
      </c>
      <c r="H210" s="28" t="n">
        <v>41.5549694646143</v>
      </c>
      <c r="I210" s="27" t="n">
        <v>0.9204</v>
      </c>
      <c r="J210" s="9" t="n">
        <v>0.0039202</v>
      </c>
      <c r="K210" s="28" t="n">
        <v>2.2</v>
      </c>
      <c r="L210" s="29" t="n">
        <v>0.202812</v>
      </c>
      <c r="M210" s="28" t="n">
        <v>3.5</v>
      </c>
      <c r="N210" s="9" t="n">
        <v>0.37522</v>
      </c>
      <c r="O210" s="28" t="n">
        <v>2.7</v>
      </c>
      <c r="P210" s="9" t="n">
        <v>0.62</v>
      </c>
      <c r="Q210" s="30" t="n">
        <v>25.2</v>
      </c>
      <c r="R210" s="27" t="n">
        <v>1.1</v>
      </c>
      <c r="S210" s="27" t="n">
        <v>187.5</v>
      </c>
      <c r="T210" s="27" t="n">
        <v>12.1</v>
      </c>
      <c r="U210" s="27" t="n">
        <v>3812.7</v>
      </c>
      <c r="V210" s="27" t="n">
        <v>42.3</v>
      </c>
      <c r="W210" s="28" t="n">
        <v>86.5</v>
      </c>
      <c r="X210" s="28" t="n">
        <v>99.3</v>
      </c>
      <c r="Z210" s="31" t="n">
        <v>15847296801786200</v>
      </c>
      <c r="AB210" s="27" t="n">
        <v>25.8923776077552</v>
      </c>
      <c r="AC210" s="27" t="n">
        <v>1.18005107650059</v>
      </c>
      <c r="AD210" s="27"/>
      <c r="AE210" s="27" t="n">
        <v>26.0085308993784</v>
      </c>
      <c r="AF210" s="27" t="n">
        <v>1.24286780111466</v>
      </c>
    </row>
    <row r="211" customFormat="false" ht="12.75" hidden="false" customHeight="false" outlineLevel="0" collapsed="false">
      <c r="A211" s="7" t="s">
        <v>170</v>
      </c>
      <c r="B211" s="8" t="n">
        <v>54</v>
      </c>
      <c r="C211" s="26" t="n">
        <v>1564</v>
      </c>
      <c r="D211" s="26" t="n">
        <v>1130</v>
      </c>
      <c r="E211" s="26" t="n">
        <v>160252</v>
      </c>
      <c r="F211" s="9" t="n">
        <v>41</v>
      </c>
      <c r="G211" s="27" t="n">
        <v>0.471</v>
      </c>
      <c r="H211" s="28" t="n">
        <v>86.4525889037706</v>
      </c>
      <c r="I211" s="27" t="n">
        <v>1.9272</v>
      </c>
      <c r="J211" s="9" t="n">
        <v>0.0135289</v>
      </c>
      <c r="K211" s="28" t="n">
        <v>2.7</v>
      </c>
      <c r="L211" s="29" t="n">
        <v>1.369091</v>
      </c>
      <c r="M211" s="28" t="n">
        <v>3.8</v>
      </c>
      <c r="N211" s="9" t="n">
        <v>0.73395</v>
      </c>
      <c r="O211" s="28" t="n">
        <v>2.7</v>
      </c>
      <c r="P211" s="9" t="n">
        <v>0.71</v>
      </c>
      <c r="Q211" s="30" t="n">
        <v>86.6</v>
      </c>
      <c r="R211" s="27" t="n">
        <v>4.7</v>
      </c>
      <c r="S211" s="27" t="n">
        <v>875.8</v>
      </c>
      <c r="T211" s="27" t="n">
        <v>45.6</v>
      </c>
      <c r="U211" s="27" t="n">
        <v>4550.1</v>
      </c>
      <c r="V211" s="27" t="n">
        <v>52</v>
      </c>
      <c r="W211" s="28" t="n">
        <v>90.1</v>
      </c>
      <c r="X211" s="28" t="n">
        <v>98.1</v>
      </c>
      <c r="Z211" s="31" t="n">
        <v>12751694196521700</v>
      </c>
      <c r="AB211" s="27" t="n">
        <v>89.0942787113831</v>
      </c>
      <c r="AC211" s="27" t="n">
        <v>4.92453687806076</v>
      </c>
      <c r="AD211" s="27"/>
      <c r="AE211" s="27" t="n">
        <v>89.1991753578981</v>
      </c>
      <c r="AF211" s="27" t="n">
        <v>5.10306519284238</v>
      </c>
    </row>
    <row r="212" customFormat="false" ht="12.75" hidden="false" customHeight="false" outlineLevel="0" collapsed="false">
      <c r="C212" s="26"/>
      <c r="D212" s="26"/>
      <c r="E212" s="26"/>
      <c r="G212" s="27"/>
      <c r="H212" s="28"/>
      <c r="I212" s="27"/>
      <c r="K212" s="28"/>
      <c r="L212" s="29"/>
      <c r="M212" s="28"/>
      <c r="O212" s="28"/>
      <c r="Q212" s="30"/>
      <c r="R212" s="27"/>
      <c r="S212" s="27"/>
      <c r="T212" s="27"/>
      <c r="U212" s="27"/>
      <c r="V212" s="27"/>
      <c r="W212" s="28"/>
      <c r="X212" s="28"/>
      <c r="Z212" s="31"/>
      <c r="AB212" s="27"/>
      <c r="AC212" s="27"/>
      <c r="AD212" s="27"/>
      <c r="AE212" s="27"/>
      <c r="AF212" s="27"/>
    </row>
    <row r="213" customFormat="false" ht="12.75" hidden="false" customHeight="false" outlineLevel="0" collapsed="false">
      <c r="A213" s="25" t="s">
        <v>171</v>
      </c>
      <c r="C213" s="26"/>
      <c r="D213" s="26"/>
      <c r="E213" s="26"/>
      <c r="G213" s="27"/>
      <c r="H213" s="28"/>
      <c r="I213" s="27"/>
      <c r="K213" s="28"/>
      <c r="L213" s="29"/>
      <c r="M213" s="28"/>
      <c r="O213" s="28"/>
      <c r="Q213" s="30"/>
      <c r="R213" s="27"/>
      <c r="S213" s="27"/>
      <c r="T213" s="27"/>
      <c r="U213" s="27"/>
      <c r="V213" s="27"/>
      <c r="W213" s="28"/>
      <c r="X213" s="28"/>
      <c r="Z213" s="31"/>
      <c r="AB213" s="27"/>
      <c r="AC213" s="27"/>
      <c r="AD213" s="27"/>
      <c r="AE213" s="27"/>
      <c r="AF213" s="27"/>
    </row>
    <row r="214" customFormat="false" ht="12.75" hidden="false" customHeight="false" outlineLevel="0" collapsed="false">
      <c r="A214" s="7" t="s">
        <v>87</v>
      </c>
      <c r="B214" s="8" t="n">
        <v>104</v>
      </c>
      <c r="C214" s="26" t="n">
        <v>1188</v>
      </c>
      <c r="D214" s="26" t="n">
        <v>49</v>
      </c>
      <c r="E214" s="26" t="n">
        <v>661967</v>
      </c>
      <c r="F214" s="9" t="n">
        <v>230</v>
      </c>
      <c r="G214" s="27" t="n">
        <v>0.381</v>
      </c>
      <c r="H214" s="28" t="n">
        <v>-0.675217083131037</v>
      </c>
      <c r="I214" s="27" t="n">
        <v>0.1927</v>
      </c>
      <c r="J214" s="9" t="n">
        <v>0.0022835</v>
      </c>
      <c r="K214" s="28" t="n">
        <v>1.8</v>
      </c>
      <c r="L214" s="29" t="n">
        <v>0.012907</v>
      </c>
      <c r="M214" s="28" t="n">
        <v>8.7</v>
      </c>
      <c r="N214" s="9" t="n">
        <v>0.04099</v>
      </c>
      <c r="O214" s="28" t="n">
        <v>8.5</v>
      </c>
      <c r="P214" s="9" t="n">
        <v>0.21</v>
      </c>
      <c r="Q214" s="30" t="n">
        <v>14.704</v>
      </c>
      <c r="R214" s="27" t="n">
        <v>0.54</v>
      </c>
      <c r="S214" s="27" t="n">
        <v>13.022</v>
      </c>
      <c r="T214" s="27" t="n">
        <v>2.25</v>
      </c>
      <c r="U214" s="27" t="n">
        <v>0.1</v>
      </c>
      <c r="V214" s="27" t="n">
        <v>0.069</v>
      </c>
      <c r="W214" s="28" t="n">
        <v>-12.9</v>
      </c>
      <c r="X214" s="28" t="n">
        <v>-14603.8</v>
      </c>
      <c r="Z214" s="31" t="n">
        <v>11860962057808900</v>
      </c>
      <c r="AB214" s="27" t="n">
        <v>15.1340211819845</v>
      </c>
      <c r="AC214" s="27" t="n">
        <v>0.594941810659229</v>
      </c>
      <c r="AD214" s="27"/>
      <c r="AE214" s="27" t="n">
        <v>15.2300552918115</v>
      </c>
      <c r="AF214" s="27" t="n">
        <v>0.637295488383215</v>
      </c>
    </row>
    <row r="215" customFormat="false" ht="12.75" hidden="false" customHeight="false" outlineLevel="0" collapsed="false">
      <c r="A215" s="7" t="s">
        <v>79</v>
      </c>
      <c r="B215" s="8" t="n">
        <v>97</v>
      </c>
      <c r="C215" s="26" t="n">
        <v>1045</v>
      </c>
      <c r="D215" s="26" t="n">
        <v>42</v>
      </c>
      <c r="E215" s="26" t="n">
        <v>562986</v>
      </c>
      <c r="F215" s="9" t="n">
        <v>196</v>
      </c>
      <c r="G215" s="27" t="n">
        <v>0.362</v>
      </c>
      <c r="H215" s="28" t="n">
        <v>-0.596682456199425</v>
      </c>
      <c r="I215" s="27" t="n">
        <v>0.1199</v>
      </c>
      <c r="J215" s="9" t="n">
        <v>0.0023586</v>
      </c>
      <c r="K215" s="28" t="n">
        <v>2</v>
      </c>
      <c r="L215" s="29" t="n">
        <v>0.013534</v>
      </c>
      <c r="M215" s="28" t="n">
        <v>10</v>
      </c>
      <c r="N215" s="9" t="n">
        <v>0.04162</v>
      </c>
      <c r="O215" s="28" t="n">
        <v>9.8</v>
      </c>
      <c r="P215" s="9" t="n">
        <v>0.2</v>
      </c>
      <c r="Q215" s="30" t="n">
        <v>15.187</v>
      </c>
      <c r="R215" s="27" t="n">
        <v>0.617</v>
      </c>
      <c r="S215" s="27" t="n">
        <v>13.65</v>
      </c>
      <c r="T215" s="27" t="n">
        <v>2.704</v>
      </c>
      <c r="U215" s="27" t="n">
        <v>0.1</v>
      </c>
      <c r="V215" s="27" t="n">
        <v>0.092</v>
      </c>
      <c r="W215" s="28" t="n">
        <v>-11.3</v>
      </c>
      <c r="X215" s="28" t="n">
        <v>-15086.7</v>
      </c>
      <c r="Z215" s="31" t="n">
        <v>10397720546559000</v>
      </c>
      <c r="AB215" s="27" t="n">
        <v>15.6433916127818</v>
      </c>
      <c r="AC215" s="27" t="n">
        <v>0.668814510636783</v>
      </c>
      <c r="AD215" s="27"/>
      <c r="AE215" s="27" t="n">
        <v>15.7399717598799</v>
      </c>
      <c r="AF215" s="27" t="n">
        <v>0.709264308712717</v>
      </c>
    </row>
    <row r="216" customFormat="false" ht="12.75" hidden="false" customHeight="false" outlineLevel="0" collapsed="false">
      <c r="A216" s="7" t="s">
        <v>84</v>
      </c>
      <c r="B216" s="8" t="n">
        <v>89</v>
      </c>
      <c r="C216" s="26" t="n">
        <v>2779</v>
      </c>
      <c r="D216" s="26" t="n">
        <v>126</v>
      </c>
      <c r="E216" s="26" t="n">
        <v>1541270</v>
      </c>
      <c r="F216" s="9" t="n">
        <v>536</v>
      </c>
      <c r="G216" s="27" t="n">
        <v>0.408</v>
      </c>
      <c r="H216" s="28" t="n">
        <v>-0.146411680397647</v>
      </c>
      <c r="I216" s="27" t="n">
        <v>0.1461</v>
      </c>
      <c r="J216" s="9" t="n">
        <v>0.0022817</v>
      </c>
      <c r="K216" s="28" t="n">
        <v>1.6</v>
      </c>
      <c r="L216" s="29" t="n">
        <v>0.01421</v>
      </c>
      <c r="M216" s="28" t="n">
        <v>6</v>
      </c>
      <c r="N216" s="9" t="n">
        <v>0.04517</v>
      </c>
      <c r="O216" s="28" t="n">
        <v>5.8</v>
      </c>
      <c r="P216" s="9" t="n">
        <v>0.26</v>
      </c>
      <c r="Q216" s="30" t="n">
        <v>14.692</v>
      </c>
      <c r="R216" s="27" t="n">
        <v>0.461</v>
      </c>
      <c r="S216" s="27" t="n">
        <v>14.327</v>
      </c>
      <c r="T216" s="27" t="n">
        <v>1.717</v>
      </c>
      <c r="U216" s="27" t="n">
        <v>0.1</v>
      </c>
      <c r="V216" s="27" t="n">
        <v>0.299</v>
      </c>
      <c r="W216" s="28" t="n">
        <v>-2.5</v>
      </c>
      <c r="X216" s="28" t="n">
        <v>-14591.9</v>
      </c>
      <c r="Z216" s="31" t="n">
        <v>27760810424074500</v>
      </c>
      <c r="AB216" s="27" t="n">
        <v>15.045607163634</v>
      </c>
      <c r="AC216" s="27" t="n">
        <v>0.523593652360896</v>
      </c>
      <c r="AD216" s="27"/>
      <c r="AE216" s="27" t="n">
        <v>15.14131959178</v>
      </c>
      <c r="AF216" s="27" t="n">
        <v>0.570730859129956</v>
      </c>
    </row>
    <row r="217" customFormat="false" ht="12.75" hidden="false" customHeight="false" outlineLevel="0" collapsed="false">
      <c r="A217" s="7" t="s">
        <v>62</v>
      </c>
      <c r="B217" s="8" t="n">
        <v>87</v>
      </c>
      <c r="C217" s="26" t="n">
        <v>2344</v>
      </c>
      <c r="D217" s="26" t="n">
        <v>107</v>
      </c>
      <c r="E217" s="26" t="n">
        <v>1325303</v>
      </c>
      <c r="F217" s="9" t="n">
        <v>461</v>
      </c>
      <c r="G217" s="27" t="n">
        <v>0.453</v>
      </c>
      <c r="H217" s="28" t="n">
        <v>-0.0916434924863787</v>
      </c>
      <c r="I217" s="27" t="n">
        <v>0.17</v>
      </c>
      <c r="J217" s="9" t="n">
        <v>0.0022579</v>
      </c>
      <c r="K217" s="28" t="n">
        <v>1.3</v>
      </c>
      <c r="L217" s="29" t="n">
        <v>0.014195</v>
      </c>
      <c r="M217" s="28" t="n">
        <v>5.6</v>
      </c>
      <c r="N217" s="9" t="n">
        <v>0.0456</v>
      </c>
      <c r="O217" s="28" t="n">
        <v>5.5</v>
      </c>
      <c r="P217" s="9" t="n">
        <v>0.22</v>
      </c>
      <c r="Q217" s="30" t="n">
        <v>14.539</v>
      </c>
      <c r="R217" s="27" t="n">
        <v>0.363</v>
      </c>
      <c r="S217" s="27" t="n">
        <v>14.312</v>
      </c>
      <c r="T217" s="27" t="n">
        <v>1.596</v>
      </c>
      <c r="U217" s="27" t="n">
        <v>0.1</v>
      </c>
      <c r="V217" s="27" t="n">
        <v>0.553</v>
      </c>
      <c r="W217" s="28" t="n">
        <v>-1.6</v>
      </c>
      <c r="X217" s="28" t="n">
        <v>-14438.8</v>
      </c>
      <c r="Z217" s="31" t="n">
        <v>23838827313602100</v>
      </c>
      <c r="AB217" s="27" t="n">
        <v>14.9023507705621</v>
      </c>
      <c r="AC217" s="27" t="n">
        <v>0.438440755317746</v>
      </c>
      <c r="AD217" s="27"/>
      <c r="AE217" s="27" t="n">
        <v>14.9965620034701</v>
      </c>
      <c r="AF217" s="27" t="n">
        <v>0.49277996317472</v>
      </c>
    </row>
    <row r="218" customFormat="false" ht="12.75" hidden="false" customHeight="false" outlineLevel="0" collapsed="false">
      <c r="A218" s="7" t="s">
        <v>72</v>
      </c>
      <c r="B218" s="8" t="n">
        <v>86</v>
      </c>
      <c r="C218" s="26" t="n">
        <v>4804</v>
      </c>
      <c r="D218" s="26" t="n">
        <v>221</v>
      </c>
      <c r="E218" s="26" t="n">
        <v>2651659</v>
      </c>
      <c r="F218" s="9" t="n">
        <v>923</v>
      </c>
      <c r="G218" s="27" t="n">
        <v>0.586</v>
      </c>
      <c r="H218" s="28" t="n">
        <v>-0.0613610817225918</v>
      </c>
      <c r="I218" s="27" t="n">
        <v>0.2305</v>
      </c>
      <c r="J218" s="9" t="n">
        <v>0.0022629</v>
      </c>
      <c r="K218" s="28" t="n">
        <v>1.1</v>
      </c>
      <c r="L218" s="29" t="n">
        <v>0.014304</v>
      </c>
      <c r="M218" s="28" t="n">
        <v>4.2</v>
      </c>
      <c r="N218" s="9" t="n">
        <v>0.04584</v>
      </c>
      <c r="O218" s="28" t="n">
        <v>4.1</v>
      </c>
      <c r="P218" s="9" t="n">
        <v>0.26</v>
      </c>
      <c r="Q218" s="30" t="n">
        <v>14.571</v>
      </c>
      <c r="R218" s="27" t="n">
        <v>0.319</v>
      </c>
      <c r="S218" s="27" t="n">
        <v>14.421</v>
      </c>
      <c r="T218" s="27" t="n">
        <v>1.206</v>
      </c>
      <c r="U218" s="27" t="n">
        <v>0.1</v>
      </c>
      <c r="V218" s="27" t="n">
        <v>0.903</v>
      </c>
      <c r="W218" s="28" t="n">
        <v>-1</v>
      </c>
      <c r="X218" s="28" t="n">
        <v>-14471.4</v>
      </c>
      <c r="Z218" s="31" t="n">
        <v>49559711749826600</v>
      </c>
      <c r="AB218" s="27" t="n">
        <v>14.8707161209458</v>
      </c>
      <c r="AC218" s="27" t="n">
        <v>0.402449840839602</v>
      </c>
      <c r="AD218" s="27"/>
      <c r="AE218" s="27" t="n">
        <v>14.960977159309</v>
      </c>
      <c r="AF218" s="27" t="n">
        <v>0.460790421822251</v>
      </c>
    </row>
    <row r="219" customFormat="false" ht="12.75" hidden="false" customHeight="false" outlineLevel="0" collapsed="false">
      <c r="A219" s="7" t="s">
        <v>83</v>
      </c>
      <c r="B219" s="8" t="n">
        <v>82</v>
      </c>
      <c r="C219" s="26" t="n">
        <v>1066</v>
      </c>
      <c r="D219" s="26" t="n">
        <v>49</v>
      </c>
      <c r="E219" s="26" t="n">
        <v>589334</v>
      </c>
      <c r="F219" s="9" t="n">
        <v>205</v>
      </c>
      <c r="G219" s="27" t="n">
        <v>0.392</v>
      </c>
      <c r="H219" s="28" t="n">
        <v>0.0806945676021115</v>
      </c>
      <c r="I219" s="27" t="n">
        <v>0.1621</v>
      </c>
      <c r="J219" s="9" t="n">
        <v>0.0023197</v>
      </c>
      <c r="K219" s="28" t="n">
        <v>2.1</v>
      </c>
      <c r="L219" s="29" t="n">
        <v>0.015025</v>
      </c>
      <c r="M219" s="28" t="n">
        <v>9</v>
      </c>
      <c r="N219" s="9" t="n">
        <v>0.04697</v>
      </c>
      <c r="O219" s="28" t="n">
        <v>8.8</v>
      </c>
      <c r="P219" s="9" t="n">
        <v>0.23</v>
      </c>
      <c r="Q219" s="30" t="n">
        <v>14.937</v>
      </c>
      <c r="R219" s="27" t="n">
        <v>0.631</v>
      </c>
      <c r="S219" s="27" t="n">
        <v>15.142</v>
      </c>
      <c r="T219" s="27" t="n">
        <v>2.721</v>
      </c>
      <c r="U219" s="27" t="n">
        <v>48</v>
      </c>
      <c r="V219" s="27" t="n">
        <v>209.818</v>
      </c>
      <c r="W219" s="28" t="n">
        <v>1.4</v>
      </c>
      <c r="X219" s="28" t="n">
        <v>68.9</v>
      </c>
      <c r="Z219" s="31" t="n">
        <v>10778265448744000</v>
      </c>
      <c r="AB219" s="27" t="n">
        <v>15.3825889929884</v>
      </c>
      <c r="AC219" s="27" t="n">
        <v>0.680133733918288</v>
      </c>
      <c r="AD219" s="27"/>
      <c r="AE219" s="27" t="n">
        <v>15.4780650711261</v>
      </c>
      <c r="AF219" s="27" t="n">
        <v>0.718669088065909</v>
      </c>
    </row>
    <row r="220" customFormat="false" ht="12.75" hidden="false" customHeight="false" outlineLevel="0" collapsed="false">
      <c r="A220" s="7" t="s">
        <v>80</v>
      </c>
      <c r="B220" s="8" t="n">
        <v>98</v>
      </c>
      <c r="C220" s="26" t="n">
        <v>1947</v>
      </c>
      <c r="D220" s="26" t="n">
        <v>91</v>
      </c>
      <c r="E220" s="26" t="n">
        <v>1084704</v>
      </c>
      <c r="F220" s="9" t="n">
        <v>378</v>
      </c>
      <c r="G220" s="27" t="n">
        <v>0.605</v>
      </c>
      <c r="H220" s="28" t="n">
        <v>0.150781054135843</v>
      </c>
      <c r="I220" s="27" t="n">
        <v>0.2292</v>
      </c>
      <c r="J220" s="9" t="n">
        <v>0.0022872</v>
      </c>
      <c r="K220" s="28" t="n">
        <v>1.7</v>
      </c>
      <c r="L220" s="29" t="n">
        <v>0.014987</v>
      </c>
      <c r="M220" s="28" t="n">
        <v>6.2</v>
      </c>
      <c r="N220" s="9" t="n">
        <v>0.04752</v>
      </c>
      <c r="O220" s="28" t="n">
        <v>6</v>
      </c>
      <c r="P220" s="9" t="n">
        <v>0.27</v>
      </c>
      <c r="Q220" s="30" t="n">
        <v>14.727</v>
      </c>
      <c r="R220" s="27" t="n">
        <v>0.499</v>
      </c>
      <c r="S220" s="27" t="n">
        <v>15.104</v>
      </c>
      <c r="T220" s="27" t="n">
        <v>1.865</v>
      </c>
      <c r="U220" s="27" t="n">
        <v>75.6</v>
      </c>
      <c r="V220" s="27" t="n">
        <v>142.149</v>
      </c>
      <c r="W220" s="28" t="n">
        <v>2.5</v>
      </c>
      <c r="X220" s="28" t="n">
        <v>80.5</v>
      </c>
      <c r="Z220" s="31" t="n">
        <v>20368926057575800</v>
      </c>
      <c r="AB220" s="27" t="n">
        <v>15.1091205966164</v>
      </c>
      <c r="AC220" s="27" t="n">
        <v>0.557809765275352</v>
      </c>
      <c r="AD220" s="27"/>
      <c r="AE220" s="27" t="n">
        <v>15.1989784834537</v>
      </c>
      <c r="AF220" s="27" t="n">
        <v>0.602601648934147</v>
      </c>
    </row>
    <row r="221" customFormat="false" ht="12.75" hidden="false" customHeight="false" outlineLevel="0" collapsed="false">
      <c r="A221" s="7" t="s">
        <v>69</v>
      </c>
      <c r="B221" s="8" t="n">
        <v>105</v>
      </c>
      <c r="C221" s="26" t="n">
        <v>2552</v>
      </c>
      <c r="D221" s="26" t="n">
        <v>121</v>
      </c>
      <c r="E221" s="26" t="n">
        <v>1422306</v>
      </c>
      <c r="F221" s="9" t="n">
        <v>495</v>
      </c>
      <c r="G221" s="27" t="n">
        <v>0.422</v>
      </c>
      <c r="H221" s="28" t="n">
        <v>0.164675762999341</v>
      </c>
      <c r="I221" s="27" t="n">
        <v>0.1349</v>
      </c>
      <c r="J221" s="9" t="n">
        <v>0.0022885</v>
      </c>
      <c r="K221" s="28" t="n">
        <v>1.6</v>
      </c>
      <c r="L221" s="29" t="n">
        <v>0.01503</v>
      </c>
      <c r="M221" s="28" t="n">
        <v>5.5</v>
      </c>
      <c r="N221" s="9" t="n">
        <v>0.04763</v>
      </c>
      <c r="O221" s="28" t="n">
        <v>5.3</v>
      </c>
      <c r="P221" s="9" t="n">
        <v>0.29</v>
      </c>
      <c r="Q221" s="30" t="n">
        <v>14.736</v>
      </c>
      <c r="R221" s="27" t="n">
        <v>0.463</v>
      </c>
      <c r="S221" s="27" t="n">
        <v>15.148</v>
      </c>
      <c r="T221" s="27" t="n">
        <v>1.655</v>
      </c>
      <c r="U221" s="27" t="n">
        <v>81.1</v>
      </c>
      <c r="V221" s="27" t="n">
        <v>125.146</v>
      </c>
      <c r="W221" s="28" t="n">
        <v>2.7</v>
      </c>
      <c r="X221" s="28" t="n">
        <v>81.8</v>
      </c>
      <c r="Z221" s="31" t="n">
        <v>25790145695463300</v>
      </c>
      <c r="AB221" s="27" t="n">
        <v>15.0972417354015</v>
      </c>
      <c r="AC221" s="27" t="n">
        <v>0.525758543684902</v>
      </c>
      <c r="AD221" s="27"/>
      <c r="AE221" s="27" t="n">
        <v>15.192231475585</v>
      </c>
      <c r="AF221" s="27" t="n">
        <v>0.573020874950829</v>
      </c>
    </row>
    <row r="222" customFormat="false" ht="12.75" hidden="false" customHeight="false" outlineLevel="0" collapsed="false">
      <c r="A222" s="7" t="s">
        <v>136</v>
      </c>
      <c r="B222" s="8" t="n">
        <v>146</v>
      </c>
      <c r="C222" s="26" t="n">
        <v>1599</v>
      </c>
      <c r="D222" s="26" t="n">
        <v>75</v>
      </c>
      <c r="E222" s="26" t="n">
        <v>916052</v>
      </c>
      <c r="F222" s="9" t="n">
        <v>319</v>
      </c>
      <c r="G222" s="27" t="n">
        <v>0.425</v>
      </c>
      <c r="H222" s="28" t="n">
        <v>0.172087072129414</v>
      </c>
      <c r="I222" s="27" t="n">
        <v>0.1554</v>
      </c>
      <c r="J222" s="9" t="n">
        <v>0.0022195</v>
      </c>
      <c r="K222" s="28" t="n">
        <v>1.6</v>
      </c>
      <c r="L222" s="29" t="n">
        <v>0.01459</v>
      </c>
      <c r="M222" s="28" t="n">
        <v>7.2</v>
      </c>
      <c r="N222" s="9" t="n">
        <v>0.04768</v>
      </c>
      <c r="O222" s="28" t="n">
        <v>7</v>
      </c>
      <c r="P222" s="9" t="n">
        <v>0.22</v>
      </c>
      <c r="Q222" s="30" t="n">
        <v>14.292</v>
      </c>
      <c r="R222" s="27" t="n">
        <v>0.462</v>
      </c>
      <c r="S222" s="27" t="n">
        <v>14.707</v>
      </c>
      <c r="T222" s="27" t="n">
        <v>2.11</v>
      </c>
      <c r="U222" s="27" t="n">
        <v>83.2</v>
      </c>
      <c r="V222" s="27" t="n">
        <v>167.025</v>
      </c>
      <c r="W222" s="28" t="n">
        <v>2.8</v>
      </c>
      <c r="X222" s="28" t="n">
        <v>82.8</v>
      </c>
      <c r="Z222" s="31" t="n">
        <v>16123559904856200</v>
      </c>
      <c r="AB222" s="27" t="n">
        <v>14.6831709743039</v>
      </c>
      <c r="AC222" s="27" t="n">
        <v>0.521670276668663</v>
      </c>
      <c r="AD222" s="27"/>
      <c r="AE222" s="27" t="n">
        <v>14.7782523970196</v>
      </c>
      <c r="AF222" s="27" t="n">
        <v>0.566814912417901</v>
      </c>
    </row>
    <row r="223" customFormat="false" ht="12.75" hidden="false" customHeight="false" outlineLevel="0" collapsed="false">
      <c r="A223" s="7" t="s">
        <v>124</v>
      </c>
      <c r="B223" s="8" t="n">
        <v>149</v>
      </c>
      <c r="C223" s="26" t="n">
        <v>2580</v>
      </c>
      <c r="D223" s="26" t="n">
        <v>123</v>
      </c>
      <c r="E223" s="26" t="n">
        <v>1443099</v>
      </c>
      <c r="F223" s="9" t="n">
        <v>502</v>
      </c>
      <c r="G223" s="27" t="n">
        <v>0.523</v>
      </c>
      <c r="H223" s="28" t="n">
        <v>0.174504594162651</v>
      </c>
      <c r="I223" s="27" t="n">
        <v>0.313</v>
      </c>
      <c r="J223" s="9" t="n">
        <v>0.002307</v>
      </c>
      <c r="K223" s="28" t="n">
        <v>1.5</v>
      </c>
      <c r="L223" s="29" t="n">
        <v>0.015176</v>
      </c>
      <c r="M223" s="28" t="n">
        <v>7.3</v>
      </c>
      <c r="N223" s="9" t="n">
        <v>0.04771</v>
      </c>
      <c r="O223" s="28" t="n">
        <v>7.1</v>
      </c>
      <c r="P223" s="9" t="n">
        <v>0.21</v>
      </c>
      <c r="Q223" s="30" t="n">
        <v>14.855</v>
      </c>
      <c r="R223" s="27" t="n">
        <v>0.448</v>
      </c>
      <c r="S223" s="27" t="n">
        <v>15.294</v>
      </c>
      <c r="T223" s="27" t="n">
        <v>2.206</v>
      </c>
      <c r="U223" s="27" t="n">
        <v>85</v>
      </c>
      <c r="V223" s="27" t="n">
        <v>168.458</v>
      </c>
      <c r="W223" s="28" t="n">
        <v>2.9</v>
      </c>
      <c r="X223" s="28" t="n">
        <v>82.5</v>
      </c>
      <c r="Z223" s="31" t="n">
        <v>26931973141748700</v>
      </c>
      <c r="AB223" s="27" t="n">
        <v>15.2152582627065</v>
      </c>
      <c r="AC223" s="27" t="n">
        <v>0.513547453376252</v>
      </c>
      <c r="AD223" s="27"/>
      <c r="AE223" s="27" t="n">
        <v>15.3070490801811</v>
      </c>
      <c r="AF223" s="27" t="n">
        <v>0.562538692861589</v>
      </c>
    </row>
    <row r="224" customFormat="false" ht="12.75" hidden="false" customHeight="false" outlineLevel="0" collapsed="false">
      <c r="A224" s="7" t="s">
        <v>137</v>
      </c>
      <c r="B224" s="8" t="n">
        <v>111</v>
      </c>
      <c r="C224" s="26" t="n">
        <v>1189</v>
      </c>
      <c r="D224" s="26" t="n">
        <v>57</v>
      </c>
      <c r="E224" s="26" t="n">
        <v>684958</v>
      </c>
      <c r="F224" s="9" t="n">
        <v>238</v>
      </c>
      <c r="G224" s="27" t="n">
        <v>0.378</v>
      </c>
      <c r="H224" s="28" t="n">
        <v>0.202553737644657</v>
      </c>
      <c r="I224" s="27" t="n">
        <v>0.1579</v>
      </c>
      <c r="J224" s="9" t="n">
        <v>0.0022128</v>
      </c>
      <c r="K224" s="28" t="n">
        <v>2.1</v>
      </c>
      <c r="L224" s="29" t="n">
        <v>0.014619</v>
      </c>
      <c r="M224" s="28" t="n">
        <v>7.9</v>
      </c>
      <c r="N224" s="9" t="n">
        <v>0.04792</v>
      </c>
      <c r="O224" s="28" t="n">
        <v>7.6</v>
      </c>
      <c r="P224" s="9" t="n">
        <v>0.27</v>
      </c>
      <c r="Q224" s="30" t="n">
        <v>14.249</v>
      </c>
      <c r="R224" s="27" t="n">
        <v>0.608</v>
      </c>
      <c r="S224" s="27" t="n">
        <v>14.736</v>
      </c>
      <c r="T224" s="27" t="n">
        <v>2.306</v>
      </c>
      <c r="U224" s="27" t="n">
        <v>95.1</v>
      </c>
      <c r="V224" s="27" t="n">
        <v>179.539</v>
      </c>
      <c r="W224" s="28" t="n">
        <v>3.3</v>
      </c>
      <c r="X224" s="28" t="n">
        <v>85</v>
      </c>
      <c r="Z224" s="31" t="n">
        <v>11885795497677500</v>
      </c>
      <c r="AB224" s="27" t="n">
        <v>14.6655322693542</v>
      </c>
      <c r="AC224" s="27" t="n">
        <v>0.654384398540651</v>
      </c>
      <c r="AD224" s="27"/>
      <c r="AE224" s="27" t="n">
        <v>14.7619672671426</v>
      </c>
      <c r="AF224" s="27" t="n">
        <v>0.690832807930075</v>
      </c>
    </row>
    <row r="225" customFormat="false" ht="12.75" hidden="false" customHeight="false" outlineLevel="0" collapsed="false">
      <c r="A225" s="7" t="s">
        <v>103</v>
      </c>
      <c r="B225" s="8" t="n">
        <v>148</v>
      </c>
      <c r="C225" s="26" t="n">
        <v>5374</v>
      </c>
      <c r="D225" s="26" t="n">
        <v>258</v>
      </c>
      <c r="E225" s="26" t="n">
        <v>3075401</v>
      </c>
      <c r="F225" s="9" t="n">
        <v>1070</v>
      </c>
      <c r="G225" s="27" t="n">
        <v>0.667</v>
      </c>
      <c r="H225" s="28" t="n">
        <v>0.216242379488639</v>
      </c>
      <c r="I225" s="27" t="n">
        <v>0.3673</v>
      </c>
      <c r="J225" s="9" t="n">
        <v>0.0022272</v>
      </c>
      <c r="K225" s="28" t="n">
        <v>1</v>
      </c>
      <c r="L225" s="29" t="n">
        <v>0.01475</v>
      </c>
      <c r="M225" s="28" t="n">
        <v>3.7</v>
      </c>
      <c r="N225" s="9" t="n">
        <v>0.04803</v>
      </c>
      <c r="O225" s="28" t="n">
        <v>3.5</v>
      </c>
      <c r="P225" s="9" t="n">
        <v>0.26</v>
      </c>
      <c r="Q225" s="30" t="n">
        <v>14.341</v>
      </c>
      <c r="R225" s="27" t="n">
        <v>0.273</v>
      </c>
      <c r="S225" s="27" t="n">
        <v>14.867</v>
      </c>
      <c r="T225" s="27" t="n">
        <v>1.083</v>
      </c>
      <c r="U225" s="27" t="n">
        <v>100.9</v>
      </c>
      <c r="V225" s="27" t="n">
        <v>83.805</v>
      </c>
      <c r="W225" s="28" t="n">
        <v>3.5</v>
      </c>
      <c r="X225" s="28" t="n">
        <v>85.8</v>
      </c>
      <c r="Z225" s="31" t="n">
        <v>56786451892311700</v>
      </c>
      <c r="AB225" s="27" t="n">
        <v>14.6242504535295</v>
      </c>
      <c r="AC225" s="27" t="n">
        <v>0.364355257868509</v>
      </c>
      <c r="AD225" s="27"/>
      <c r="AE225" s="27" t="n">
        <v>14.7123746916365</v>
      </c>
      <c r="AF225" s="27" t="n">
        <v>0.42597757802087</v>
      </c>
    </row>
    <row r="226" customFormat="false" ht="12.75" hidden="false" customHeight="false" outlineLevel="0" collapsed="false">
      <c r="A226" s="7" t="s">
        <v>77</v>
      </c>
      <c r="B226" s="8" t="n">
        <v>99</v>
      </c>
      <c r="C226" s="26" t="n">
        <v>2059</v>
      </c>
      <c r="D226" s="26" t="n">
        <v>99</v>
      </c>
      <c r="E226" s="26" t="n">
        <v>1145728</v>
      </c>
      <c r="F226" s="9" t="n">
        <v>399</v>
      </c>
      <c r="G226" s="27" t="n">
        <v>0.606</v>
      </c>
      <c r="H226" s="28" t="n">
        <v>0.237937837799874</v>
      </c>
      <c r="I226" s="27" t="n">
        <v>0.226</v>
      </c>
      <c r="J226" s="9" t="n">
        <v>0.0022954</v>
      </c>
      <c r="K226" s="28" t="n">
        <v>1.7</v>
      </c>
      <c r="L226" s="29" t="n">
        <v>0.015259</v>
      </c>
      <c r="M226" s="28" t="n">
        <v>6</v>
      </c>
      <c r="N226" s="9" t="n">
        <v>0.04821</v>
      </c>
      <c r="O226" s="28" t="n">
        <v>5.7</v>
      </c>
      <c r="P226" s="9" t="n">
        <v>0.28</v>
      </c>
      <c r="Q226" s="30" t="n">
        <v>14.78</v>
      </c>
      <c r="R226" s="27" t="n">
        <v>0.498</v>
      </c>
      <c r="S226" s="27" t="n">
        <v>15.377</v>
      </c>
      <c r="T226" s="27" t="n">
        <v>1.826</v>
      </c>
      <c r="U226" s="27" t="n">
        <v>109.8</v>
      </c>
      <c r="V226" s="27" t="n">
        <v>135.404</v>
      </c>
      <c r="W226" s="28" t="n">
        <v>3.9</v>
      </c>
      <c r="X226" s="28" t="n">
        <v>86.5</v>
      </c>
      <c r="Z226" s="31" t="n">
        <v>21587502332649000</v>
      </c>
      <c r="AB226" s="27" t="n">
        <v>15.1582764270468</v>
      </c>
      <c r="AC226" s="27" t="n">
        <v>0.557278918468125</v>
      </c>
      <c r="AD226" s="27"/>
      <c r="AE226" s="27" t="n">
        <v>15.2478381747206</v>
      </c>
      <c r="AF226" s="27" t="n">
        <v>0.602388181320449</v>
      </c>
    </row>
    <row r="227" customFormat="false" ht="12.75" hidden="false" customHeight="false" outlineLevel="0" collapsed="false">
      <c r="A227" s="7" t="s">
        <v>94</v>
      </c>
      <c r="B227" s="8" t="n">
        <v>129</v>
      </c>
      <c r="C227" s="26" t="n">
        <v>1028</v>
      </c>
      <c r="D227" s="26" t="n">
        <v>49</v>
      </c>
      <c r="E227" s="26" t="n">
        <v>582541</v>
      </c>
      <c r="F227" s="9" t="n">
        <v>203</v>
      </c>
      <c r="G227" s="27" t="n">
        <v>0.475</v>
      </c>
      <c r="H227" s="28" t="n">
        <v>0.288951916042762</v>
      </c>
      <c r="I227" s="27" t="n">
        <v>0.1608</v>
      </c>
      <c r="J227" s="9" t="n">
        <v>0.0022692</v>
      </c>
      <c r="K227" s="28" t="n">
        <v>2.4</v>
      </c>
      <c r="L227" s="29" t="n">
        <v>0.015209</v>
      </c>
      <c r="M227" s="28" t="n">
        <v>8.4</v>
      </c>
      <c r="N227" s="9" t="n">
        <v>0.04861</v>
      </c>
      <c r="O227" s="28" t="n">
        <v>8.1</v>
      </c>
      <c r="P227" s="9" t="n">
        <v>0.29</v>
      </c>
      <c r="Q227" s="30" t="n">
        <v>14.612</v>
      </c>
      <c r="R227" s="27" t="n">
        <v>0.707</v>
      </c>
      <c r="S227" s="27" t="n">
        <v>15.327</v>
      </c>
      <c r="T227" s="27" t="n">
        <v>2.569</v>
      </c>
      <c r="U227" s="27" t="n">
        <v>129.2</v>
      </c>
      <c r="V227" s="27" t="n">
        <v>190.174</v>
      </c>
      <c r="W227" s="28" t="n">
        <v>4.7</v>
      </c>
      <c r="X227" s="28" t="n">
        <v>88.7</v>
      </c>
      <c r="Z227" s="31" t="n">
        <v>10594916076400900</v>
      </c>
      <c r="AB227" s="27" t="n">
        <v>15.049429780604</v>
      </c>
      <c r="AC227" s="27" t="n">
        <v>0.749339464410078</v>
      </c>
      <c r="AD227" s="27"/>
      <c r="AE227" s="27" t="n">
        <v>15.1425257960302</v>
      </c>
      <c r="AF227" s="27" t="n">
        <v>0.783007824102771</v>
      </c>
    </row>
    <row r="228" customFormat="false" ht="12.75" hidden="false" customHeight="false" outlineLevel="0" collapsed="false">
      <c r="A228" s="7" t="s">
        <v>120</v>
      </c>
      <c r="B228" s="8" t="n">
        <v>131</v>
      </c>
      <c r="C228" s="26" t="n">
        <v>1057</v>
      </c>
      <c r="D228" s="26" t="n">
        <v>52</v>
      </c>
      <c r="E228" s="26" t="n">
        <v>606359</v>
      </c>
      <c r="F228" s="9" t="n">
        <v>211</v>
      </c>
      <c r="G228" s="27" t="n">
        <v>0.41</v>
      </c>
      <c r="H228" s="28" t="n">
        <v>0.324541632606069</v>
      </c>
      <c r="I228" s="27" t="n">
        <v>0.1857</v>
      </c>
      <c r="J228" s="9" t="n">
        <v>0.0022585</v>
      </c>
      <c r="K228" s="28" t="n">
        <v>2.2</v>
      </c>
      <c r="L228" s="29" t="n">
        <v>0.015225</v>
      </c>
      <c r="M228" s="28" t="n">
        <v>8.8</v>
      </c>
      <c r="N228" s="9" t="n">
        <v>0.04889</v>
      </c>
      <c r="O228" s="28" t="n">
        <v>8.5</v>
      </c>
      <c r="P228" s="9" t="n">
        <v>0.25</v>
      </c>
      <c r="Q228" s="30" t="n">
        <v>14.543</v>
      </c>
      <c r="R228" s="27" t="n">
        <v>0.641</v>
      </c>
      <c r="S228" s="27" t="n">
        <v>15.343</v>
      </c>
      <c r="T228" s="27" t="n">
        <v>2.687</v>
      </c>
      <c r="U228" s="27" t="n">
        <v>142.8</v>
      </c>
      <c r="V228" s="27" t="n">
        <v>200.231</v>
      </c>
      <c r="W228" s="28" t="n">
        <v>5.2</v>
      </c>
      <c r="X228" s="28" t="n">
        <v>89.8</v>
      </c>
      <c r="Z228" s="31" t="n">
        <v>10821941991134500</v>
      </c>
      <c r="AB228" s="27" t="n">
        <v>14.9764752170496</v>
      </c>
      <c r="AC228" s="27" t="n">
        <v>0.686982723219877</v>
      </c>
      <c r="AD228" s="27"/>
      <c r="AE228" s="27" t="n">
        <v>15.0718105083438</v>
      </c>
      <c r="AF228" s="27" t="n">
        <v>0.723226204726066</v>
      </c>
    </row>
    <row r="229" customFormat="false" ht="12.75" hidden="false" customHeight="false" outlineLevel="0" collapsed="false">
      <c r="A229" s="7" t="s">
        <v>113</v>
      </c>
      <c r="B229" s="8" t="n">
        <v>133</v>
      </c>
      <c r="C229" s="26" t="n">
        <v>2969</v>
      </c>
      <c r="D229" s="26" t="n">
        <v>143</v>
      </c>
      <c r="E229" s="26" t="n">
        <v>1650304</v>
      </c>
      <c r="F229" s="9" t="n">
        <v>574</v>
      </c>
      <c r="G229" s="27" t="n">
        <v>0.392</v>
      </c>
      <c r="H229" s="28" t="n">
        <v>0.327674678228778</v>
      </c>
      <c r="I229" s="27" t="n">
        <v>0.1245</v>
      </c>
      <c r="J229" s="9" t="n">
        <v>0.0023004</v>
      </c>
      <c r="K229" s="28" t="n">
        <v>1.3</v>
      </c>
      <c r="L229" s="29" t="n">
        <v>0.015516</v>
      </c>
      <c r="M229" s="28" t="n">
        <v>5.5</v>
      </c>
      <c r="N229" s="9" t="n">
        <v>0.04892</v>
      </c>
      <c r="O229" s="28" t="n">
        <v>5.4</v>
      </c>
      <c r="P229" s="9" t="n">
        <v>0.24</v>
      </c>
      <c r="Q229" s="30" t="n">
        <v>14.812</v>
      </c>
      <c r="R229" s="27" t="n">
        <v>0.395</v>
      </c>
      <c r="S229" s="27" t="n">
        <v>15.634</v>
      </c>
      <c r="T229" s="27" t="n">
        <v>1.717</v>
      </c>
      <c r="U229" s="27" t="n">
        <v>144</v>
      </c>
      <c r="V229" s="27" t="n">
        <v>125.991</v>
      </c>
      <c r="W229" s="28" t="n">
        <v>5.3</v>
      </c>
      <c r="X229" s="28" t="n">
        <v>89.7</v>
      </c>
      <c r="Z229" s="31" t="n">
        <v>29885155757448400</v>
      </c>
      <c r="AB229" s="27" t="n">
        <v>15.161882290236</v>
      </c>
      <c r="AC229" s="27" t="n">
        <v>0.467558079980673</v>
      </c>
      <c r="AD229" s="27"/>
      <c r="AE229" s="27" t="n">
        <v>15.2583767418507</v>
      </c>
      <c r="AF229" s="27" t="n">
        <v>0.520571437781953</v>
      </c>
    </row>
    <row r="230" customFormat="false" ht="12.75" hidden="false" customHeight="false" outlineLevel="0" collapsed="false">
      <c r="A230" s="7" t="s">
        <v>93</v>
      </c>
      <c r="B230" s="8" t="n">
        <v>126</v>
      </c>
      <c r="C230" s="26" t="n">
        <v>2831</v>
      </c>
      <c r="D230" s="26" t="n">
        <v>139</v>
      </c>
      <c r="E230" s="26" t="n">
        <v>1566501</v>
      </c>
      <c r="F230" s="9" t="n">
        <v>545</v>
      </c>
      <c r="G230" s="27" t="n">
        <v>0.352</v>
      </c>
      <c r="H230" s="28" t="n">
        <v>0.376934120690171</v>
      </c>
      <c r="I230" s="27" t="n">
        <v>0.1154</v>
      </c>
      <c r="J230" s="9" t="n">
        <v>0.0023052</v>
      </c>
      <c r="K230" s="28" t="n">
        <v>1.6</v>
      </c>
      <c r="L230" s="29" t="n">
        <v>0.015674</v>
      </c>
      <c r="M230" s="28" t="n">
        <v>5.3</v>
      </c>
      <c r="N230" s="9" t="n">
        <v>0.04931</v>
      </c>
      <c r="O230" s="28" t="n">
        <v>5.1</v>
      </c>
      <c r="P230" s="9" t="n">
        <v>0.31</v>
      </c>
      <c r="Q230" s="30" t="n">
        <v>14.843</v>
      </c>
      <c r="R230" s="27" t="n">
        <v>0.482</v>
      </c>
      <c r="S230" s="27" t="n">
        <v>15.791</v>
      </c>
      <c r="T230" s="27" t="n">
        <v>1.666</v>
      </c>
      <c r="U230" s="27" t="n">
        <v>162.8</v>
      </c>
      <c r="V230" s="27" t="n">
        <v>118.332</v>
      </c>
      <c r="W230" s="28" t="n">
        <v>6</v>
      </c>
      <c r="X230" s="28" t="n">
        <v>90.9</v>
      </c>
      <c r="Z230" s="31" t="n">
        <v>28228841891103500</v>
      </c>
      <c r="AB230" s="27" t="n">
        <v>15.1987383610893</v>
      </c>
      <c r="AC230" s="27" t="n">
        <v>0.543336174578013</v>
      </c>
      <c r="AD230" s="27"/>
      <c r="AE230" s="27" t="n">
        <v>15.2963525068389</v>
      </c>
      <c r="AF230" s="27" t="n">
        <v>0.589796014405067</v>
      </c>
    </row>
    <row r="231" customFormat="false" ht="12.75" hidden="false" customHeight="false" outlineLevel="0" collapsed="false">
      <c r="A231" s="7" t="s">
        <v>105</v>
      </c>
      <c r="B231" s="8" t="n">
        <v>118</v>
      </c>
      <c r="C231" s="26" t="n">
        <v>1361</v>
      </c>
      <c r="D231" s="26" t="n">
        <v>65</v>
      </c>
      <c r="E231" s="26" t="n">
        <v>755593</v>
      </c>
      <c r="F231" s="9" t="n">
        <v>263</v>
      </c>
      <c r="G231" s="27" t="n">
        <v>0.603</v>
      </c>
      <c r="H231" s="28" t="n">
        <v>0.384971917157366</v>
      </c>
      <c r="I231" s="27" t="n">
        <v>0.2156</v>
      </c>
      <c r="J231" s="9" t="n">
        <v>0.0022769</v>
      </c>
      <c r="K231" s="28" t="n">
        <v>2.2</v>
      </c>
      <c r="L231" s="29" t="n">
        <v>0.015499</v>
      </c>
      <c r="M231" s="28" t="n">
        <v>7.9</v>
      </c>
      <c r="N231" s="9" t="n">
        <v>0.04937</v>
      </c>
      <c r="O231" s="28" t="n">
        <v>7.6</v>
      </c>
      <c r="P231" s="9" t="n">
        <v>0.28</v>
      </c>
      <c r="Q231" s="30" t="n">
        <v>14.661</v>
      </c>
      <c r="R231" s="27" t="n">
        <v>0.644</v>
      </c>
      <c r="S231" s="27" t="n">
        <v>15.617</v>
      </c>
      <c r="T231" s="27" t="n">
        <v>2.464</v>
      </c>
      <c r="U231" s="27" t="n">
        <v>165.4</v>
      </c>
      <c r="V231" s="27" t="n">
        <v>178.485</v>
      </c>
      <c r="W231" s="28" t="n">
        <v>6.1</v>
      </c>
      <c r="X231" s="28" t="n">
        <v>91.1</v>
      </c>
      <c r="Z231" s="31" t="n">
        <v>14110141488888300</v>
      </c>
      <c r="AB231" s="27" t="n">
        <v>15.0742024732225</v>
      </c>
      <c r="AC231" s="27" t="n">
        <v>0.690362077254001</v>
      </c>
      <c r="AD231" s="27"/>
      <c r="AE231" s="27" t="n">
        <v>15.1638356143979</v>
      </c>
      <c r="AF231" s="27" t="n">
        <v>0.726867751095114</v>
      </c>
    </row>
    <row r="232" customFormat="false" ht="12.75" hidden="false" customHeight="false" outlineLevel="0" collapsed="false">
      <c r="A232" s="7" t="s">
        <v>122</v>
      </c>
      <c r="B232" s="8" t="n">
        <v>132</v>
      </c>
      <c r="C232" s="26" t="n">
        <v>3998</v>
      </c>
      <c r="D232" s="26" t="n">
        <v>196</v>
      </c>
      <c r="E232" s="26" t="n">
        <v>2182858</v>
      </c>
      <c r="F232" s="9" t="n">
        <v>760</v>
      </c>
      <c r="G232" s="27" t="n">
        <v>0.444</v>
      </c>
      <c r="H232" s="28" t="n">
        <v>0.384229868059347</v>
      </c>
      <c r="I232" s="27" t="n">
        <v>0.1648</v>
      </c>
      <c r="J232" s="9" t="n">
        <v>0.0023238</v>
      </c>
      <c r="K232" s="28" t="n">
        <v>1.2</v>
      </c>
      <c r="L232" s="29" t="n">
        <v>0.015817</v>
      </c>
      <c r="M232" s="28" t="n">
        <v>4.7</v>
      </c>
      <c r="N232" s="9" t="n">
        <v>0.04937</v>
      </c>
      <c r="O232" s="28" t="n">
        <v>4.6</v>
      </c>
      <c r="P232" s="9" t="n">
        <v>0.25</v>
      </c>
      <c r="Q232" s="30" t="n">
        <v>14.963</v>
      </c>
      <c r="R232" s="27" t="n">
        <v>0.348</v>
      </c>
      <c r="S232" s="27" t="n">
        <v>15.934</v>
      </c>
      <c r="T232" s="27" t="n">
        <v>1.493</v>
      </c>
      <c r="U232" s="27" t="n">
        <v>165.3</v>
      </c>
      <c r="V232" s="27" t="n">
        <v>106.919</v>
      </c>
      <c r="W232" s="28" t="n">
        <v>6.1</v>
      </c>
      <c r="X232" s="28" t="n">
        <v>90.9</v>
      </c>
      <c r="Z232" s="31" t="n">
        <v>40374948649519000</v>
      </c>
      <c r="AB232" s="27" t="n">
        <v>15.2892529442698</v>
      </c>
      <c r="AC232" s="27" t="n">
        <v>0.429820313428099</v>
      </c>
      <c r="AD232" s="27"/>
      <c r="AE232" s="27" t="n">
        <v>15.3836194966562</v>
      </c>
      <c r="AF232" s="27" t="n">
        <v>0.487845308801321</v>
      </c>
    </row>
    <row r="233" customFormat="false" ht="12.75" hidden="false" customHeight="false" outlineLevel="0" collapsed="false">
      <c r="A233" s="7" t="s">
        <v>99</v>
      </c>
      <c r="B233" s="8" t="n">
        <v>150</v>
      </c>
      <c r="C233" s="26" t="n">
        <v>3354</v>
      </c>
      <c r="D233" s="26" t="n">
        <v>166</v>
      </c>
      <c r="E233" s="26" t="n">
        <v>1931244</v>
      </c>
      <c r="F233" s="9" t="n">
        <v>672</v>
      </c>
      <c r="G233" s="27" t="n">
        <v>0.531</v>
      </c>
      <c r="H233" s="28" t="n">
        <v>0.382932287034848</v>
      </c>
      <c r="I233" s="27" t="n">
        <v>0.1804</v>
      </c>
      <c r="J233" s="9" t="n">
        <v>0.0022459</v>
      </c>
      <c r="K233" s="28" t="n">
        <v>1.3</v>
      </c>
      <c r="L233" s="29" t="n">
        <v>0.01528</v>
      </c>
      <c r="M233" s="28" t="n">
        <v>4.5</v>
      </c>
      <c r="N233" s="9" t="n">
        <v>0.04935</v>
      </c>
      <c r="O233" s="28" t="n">
        <v>4.3</v>
      </c>
      <c r="P233" s="9" t="n">
        <v>0.28</v>
      </c>
      <c r="Q233" s="30" t="n">
        <v>14.461</v>
      </c>
      <c r="R233" s="27" t="n">
        <v>0.369</v>
      </c>
      <c r="S233" s="27" t="n">
        <v>15.398</v>
      </c>
      <c r="T233" s="27" t="n">
        <v>1.375</v>
      </c>
      <c r="U233" s="27" t="n">
        <v>164.4</v>
      </c>
      <c r="V233" s="27" t="n">
        <v>100.862</v>
      </c>
      <c r="W233" s="28" t="n">
        <v>6.1</v>
      </c>
      <c r="X233" s="28" t="n">
        <v>91.2</v>
      </c>
      <c r="Z233" s="31" t="n">
        <v>35162707905425600</v>
      </c>
      <c r="AB233" s="27" t="n">
        <v>14.7883717415235</v>
      </c>
      <c r="AC233" s="27" t="n">
        <v>0.442381022794723</v>
      </c>
      <c r="AD233" s="27"/>
      <c r="AE233" s="27" t="n">
        <v>14.8810084779439</v>
      </c>
      <c r="AF233" s="27" t="n">
        <v>0.495505764170356</v>
      </c>
    </row>
    <row r="234" customFormat="false" ht="12.75" hidden="false" customHeight="false" outlineLevel="0" collapsed="false">
      <c r="A234" s="7" t="s">
        <v>97</v>
      </c>
      <c r="B234" s="8" t="n">
        <v>117</v>
      </c>
      <c r="C234" s="26" t="n">
        <v>1669</v>
      </c>
      <c r="D234" s="26" t="n">
        <v>82</v>
      </c>
      <c r="E234" s="26" t="n">
        <v>930169</v>
      </c>
      <c r="F234" s="9" t="n">
        <v>324</v>
      </c>
      <c r="G234" s="27" t="n">
        <v>0.568</v>
      </c>
      <c r="H234" s="28" t="n">
        <v>0.427963607885154</v>
      </c>
      <c r="I234" s="27" t="n">
        <v>0.1985</v>
      </c>
      <c r="J234" s="9" t="n">
        <v>0.0022781</v>
      </c>
      <c r="K234" s="28" t="n">
        <v>1.5</v>
      </c>
      <c r="L234" s="29" t="n">
        <v>0.015613</v>
      </c>
      <c r="M234" s="28" t="n">
        <v>6.7</v>
      </c>
      <c r="N234" s="9" t="n">
        <v>0.04971</v>
      </c>
      <c r="O234" s="28" t="n">
        <v>6.5</v>
      </c>
      <c r="P234" s="9" t="n">
        <v>0.23</v>
      </c>
      <c r="Q234" s="30" t="n">
        <v>14.669</v>
      </c>
      <c r="R234" s="27" t="n">
        <v>0.448</v>
      </c>
      <c r="S234" s="27" t="n">
        <v>15.73</v>
      </c>
      <c r="T234" s="27" t="n">
        <v>2.089</v>
      </c>
      <c r="U234" s="27" t="n">
        <v>181.3</v>
      </c>
      <c r="V234" s="27" t="n">
        <v>151.718</v>
      </c>
      <c r="W234" s="28" t="n">
        <v>6.7</v>
      </c>
      <c r="X234" s="28" t="n">
        <v>91.9</v>
      </c>
      <c r="Z234" s="31" t="n">
        <v>17273931908110500</v>
      </c>
      <c r="AB234" s="27" t="n">
        <v>15.0643286111882</v>
      </c>
      <c r="AC234" s="27" t="n">
        <v>0.512334637272087</v>
      </c>
      <c r="AD234" s="27"/>
      <c r="AE234" s="27" t="n">
        <v>15.1547954317172</v>
      </c>
      <c r="AF234" s="27" t="n">
        <v>0.560501597748473</v>
      </c>
    </row>
    <row r="235" customFormat="false" ht="12.75" hidden="false" customHeight="false" outlineLevel="0" collapsed="false">
      <c r="A235" s="7" t="s">
        <v>138</v>
      </c>
      <c r="B235" s="8" t="n">
        <v>147</v>
      </c>
      <c r="C235" s="26" t="n">
        <v>2452</v>
      </c>
      <c r="D235" s="26" t="n">
        <v>123</v>
      </c>
      <c r="E235" s="26" t="n">
        <v>1324886</v>
      </c>
      <c r="F235" s="9" t="n">
        <v>461</v>
      </c>
      <c r="G235" s="27" t="n">
        <v>0.487</v>
      </c>
      <c r="H235" s="28" t="n">
        <v>0.439943682768778</v>
      </c>
      <c r="I235" s="27" t="n">
        <v>0.1789</v>
      </c>
      <c r="J235" s="9" t="n">
        <v>0.0023204</v>
      </c>
      <c r="K235" s="28" t="n">
        <v>1.7</v>
      </c>
      <c r="L235" s="29" t="n">
        <v>0.015936</v>
      </c>
      <c r="M235" s="28" t="n">
        <v>7.3</v>
      </c>
      <c r="N235" s="9" t="n">
        <v>0.04981</v>
      </c>
      <c r="O235" s="28" t="n">
        <v>7.1</v>
      </c>
      <c r="P235" s="9" t="n">
        <v>0.24</v>
      </c>
      <c r="Q235" s="30" t="n">
        <v>14.941</v>
      </c>
      <c r="R235" s="27" t="n">
        <v>0.52</v>
      </c>
      <c r="S235" s="27" t="n">
        <v>16.054</v>
      </c>
      <c r="T235" s="27" t="n">
        <v>2.324</v>
      </c>
      <c r="U235" s="27" t="n">
        <v>186.3</v>
      </c>
      <c r="V235" s="27" t="n">
        <v>164.823</v>
      </c>
      <c r="W235" s="28" t="n">
        <v>6.9</v>
      </c>
      <c r="X235" s="28" t="n">
        <v>92</v>
      </c>
      <c r="Z235" s="31" t="n">
        <v>24660066643907000</v>
      </c>
      <c r="AB235" s="27" t="n">
        <v>15.3113270523795</v>
      </c>
      <c r="AC235" s="27" t="n">
        <v>0.578122306613892</v>
      </c>
      <c r="AD235" s="27"/>
      <c r="AE235" s="27" t="n">
        <v>15.404422239758</v>
      </c>
      <c r="AF235" s="27" t="n">
        <v>0.622588991170126</v>
      </c>
    </row>
    <row r="236" customFormat="false" ht="12.75" hidden="false" customHeight="false" outlineLevel="0" collapsed="false">
      <c r="A236" s="7" t="s">
        <v>65</v>
      </c>
      <c r="B236" s="8" t="n">
        <v>102</v>
      </c>
      <c r="C236" s="26" t="n">
        <v>811</v>
      </c>
      <c r="D236" s="26" t="n">
        <v>39</v>
      </c>
      <c r="E236" s="26" t="n">
        <v>458327</v>
      </c>
      <c r="F236" s="9" t="n">
        <v>160</v>
      </c>
      <c r="G236" s="27" t="n">
        <v>0.456</v>
      </c>
      <c r="H236" s="28" t="n">
        <v>0.454947361983757</v>
      </c>
      <c r="I236" s="27" t="n">
        <v>0.9567</v>
      </c>
      <c r="J236" s="9" t="n">
        <v>0.0022517</v>
      </c>
      <c r="K236" s="28" t="n">
        <v>2.5</v>
      </c>
      <c r="L236" s="29" t="n">
        <v>0.015498</v>
      </c>
      <c r="M236" s="28" t="n">
        <v>9.9</v>
      </c>
      <c r="N236" s="9" t="n">
        <v>0.04992</v>
      </c>
      <c r="O236" s="28" t="n">
        <v>9.5</v>
      </c>
      <c r="P236" s="9" t="n">
        <v>0.25</v>
      </c>
      <c r="Q236" s="30" t="n">
        <v>14.499</v>
      </c>
      <c r="R236" s="27" t="n">
        <v>0.722</v>
      </c>
      <c r="S236" s="27" t="n">
        <v>15.616</v>
      </c>
      <c r="T236" s="27" t="n">
        <v>3.055</v>
      </c>
      <c r="U236" s="27" t="n">
        <v>191.3</v>
      </c>
      <c r="V236" s="27" t="n">
        <v>221.653</v>
      </c>
      <c r="W236" s="28" t="n">
        <v>7.2</v>
      </c>
      <c r="X236" s="28" t="n">
        <v>92.4</v>
      </c>
      <c r="Z236" s="31" t="n">
        <v>8252539044095270</v>
      </c>
      <c r="AB236" s="27" t="n">
        <v>14.9552762831492</v>
      </c>
      <c r="AC236" s="27" t="n">
        <v>0.763004268402232</v>
      </c>
      <c r="AD236" s="27"/>
      <c r="AE236" s="27" t="n">
        <v>15.0494087542463</v>
      </c>
      <c r="AF236" s="27" t="n">
        <v>0.795697537992177</v>
      </c>
    </row>
    <row r="237" customFormat="false" ht="12.75" hidden="false" customHeight="false" outlineLevel="0" collapsed="false">
      <c r="A237" s="7" t="s">
        <v>66</v>
      </c>
      <c r="B237" s="8" t="n">
        <v>85</v>
      </c>
      <c r="C237" s="26" t="n">
        <v>2480</v>
      </c>
      <c r="D237" s="26" t="n">
        <v>124</v>
      </c>
      <c r="E237" s="26" t="n">
        <v>1407364</v>
      </c>
      <c r="F237" s="9" t="n">
        <v>490</v>
      </c>
      <c r="G237" s="27" t="n">
        <v>0.368</v>
      </c>
      <c r="H237" s="28" t="n">
        <v>0.479119317361798</v>
      </c>
      <c r="I237" s="27" t="n">
        <v>0.1294</v>
      </c>
      <c r="J237" s="9" t="n">
        <v>0.0022431</v>
      </c>
      <c r="K237" s="28" t="n">
        <v>1.4</v>
      </c>
      <c r="L237" s="29" t="n">
        <v>0.015497</v>
      </c>
      <c r="M237" s="28" t="n">
        <v>5.4</v>
      </c>
      <c r="N237" s="9" t="n">
        <v>0.05011</v>
      </c>
      <c r="O237" s="28" t="n">
        <v>5.2</v>
      </c>
      <c r="P237" s="9" t="n">
        <v>0.27</v>
      </c>
      <c r="Q237" s="30" t="n">
        <v>14.444</v>
      </c>
      <c r="R237" s="27" t="n">
        <v>0.418</v>
      </c>
      <c r="S237" s="27" t="n">
        <v>15.615</v>
      </c>
      <c r="T237" s="27" t="n">
        <v>1.666</v>
      </c>
      <c r="U237" s="27" t="n">
        <v>200</v>
      </c>
      <c r="V237" s="27" t="n">
        <v>120.255</v>
      </c>
      <c r="W237" s="28" t="n">
        <v>7.5</v>
      </c>
      <c r="X237" s="28" t="n">
        <v>92.8</v>
      </c>
      <c r="Z237" s="31" t="n">
        <v>24765467506885200</v>
      </c>
      <c r="AB237" s="27" t="n">
        <v>14.8016347473974</v>
      </c>
      <c r="AC237" s="27" t="n">
        <v>0.484118595493849</v>
      </c>
      <c r="AD237" s="27"/>
      <c r="AE237" s="27" t="n">
        <v>14.8983358136987</v>
      </c>
      <c r="AF237" s="27" t="n">
        <v>0.533209064773779</v>
      </c>
    </row>
    <row r="238" customFormat="false" ht="12.75" hidden="false" customHeight="false" outlineLevel="0" collapsed="false">
      <c r="A238" s="7" t="s">
        <v>110</v>
      </c>
      <c r="B238" s="8" t="n">
        <v>134</v>
      </c>
      <c r="C238" s="26" t="n">
        <v>2197</v>
      </c>
      <c r="D238" s="26" t="n">
        <v>110</v>
      </c>
      <c r="E238" s="26" t="n">
        <v>1207287</v>
      </c>
      <c r="F238" s="9" t="n">
        <v>420</v>
      </c>
      <c r="G238" s="27" t="n">
        <v>0.454</v>
      </c>
      <c r="H238" s="28" t="n">
        <v>0.577701580472132</v>
      </c>
      <c r="I238" s="27" t="n">
        <v>0.1442</v>
      </c>
      <c r="J238" s="9" t="n">
        <v>0.0023284</v>
      </c>
      <c r="K238" s="28" t="n">
        <v>1.8</v>
      </c>
      <c r="L238" s="29" t="n">
        <v>0.016342</v>
      </c>
      <c r="M238" s="28" t="n">
        <v>6.2</v>
      </c>
      <c r="N238" s="9" t="n">
        <v>0.0509</v>
      </c>
      <c r="O238" s="28" t="n">
        <v>5.9</v>
      </c>
      <c r="P238" s="9" t="n">
        <v>0.29</v>
      </c>
      <c r="Q238" s="30" t="n">
        <v>14.993</v>
      </c>
      <c r="R238" s="27" t="n">
        <v>0.543</v>
      </c>
      <c r="S238" s="27" t="n">
        <v>16.459</v>
      </c>
      <c r="T238" s="27" t="n">
        <v>2.024</v>
      </c>
      <c r="U238" s="27" t="n">
        <v>236.5</v>
      </c>
      <c r="V238" s="27" t="n">
        <v>136.69</v>
      </c>
      <c r="W238" s="28" t="n">
        <v>8.9</v>
      </c>
      <c r="X238" s="28" t="n">
        <v>93.7</v>
      </c>
      <c r="Z238" s="31" t="n">
        <v>22413529626458200</v>
      </c>
      <c r="AB238" s="27" t="n">
        <v>15.3733081819762</v>
      </c>
      <c r="AC238" s="27" t="n">
        <v>0.599326442820351</v>
      </c>
      <c r="AD238" s="27"/>
      <c r="AE238" s="27" t="n">
        <v>15.4668655982567</v>
      </c>
      <c r="AF238" s="27" t="n">
        <v>0.64266443003831</v>
      </c>
    </row>
    <row r="239" customFormat="false" ht="12.75" hidden="false" customHeight="false" outlineLevel="0" collapsed="false">
      <c r="A239" s="7" t="s">
        <v>115</v>
      </c>
      <c r="B239" s="8" t="n">
        <v>119</v>
      </c>
      <c r="C239" s="26" t="n">
        <v>1340</v>
      </c>
      <c r="D239" s="26" t="n">
        <v>68</v>
      </c>
      <c r="E239" s="26" t="n">
        <v>730373</v>
      </c>
      <c r="F239" s="9" t="n">
        <v>254</v>
      </c>
      <c r="G239" s="27" t="n">
        <v>0.344</v>
      </c>
      <c r="H239" s="28" t="n">
        <v>0.6116703914797</v>
      </c>
      <c r="I239" s="27" t="n">
        <v>0.1851</v>
      </c>
      <c r="J239" s="9" t="n">
        <v>0.0023401</v>
      </c>
      <c r="K239" s="28" t="n">
        <v>1.9</v>
      </c>
      <c r="L239" s="29" t="n">
        <v>0.016512</v>
      </c>
      <c r="M239" s="28" t="n">
        <v>7.9</v>
      </c>
      <c r="N239" s="9" t="n">
        <v>0.05117</v>
      </c>
      <c r="O239" s="28" t="n">
        <v>7.7</v>
      </c>
      <c r="P239" s="9" t="n">
        <v>0.24</v>
      </c>
      <c r="Q239" s="30" t="n">
        <v>15.068</v>
      </c>
      <c r="R239" s="27" t="n">
        <v>0.583</v>
      </c>
      <c r="S239" s="27" t="n">
        <v>16.629</v>
      </c>
      <c r="T239" s="27" t="n">
        <v>2.623</v>
      </c>
      <c r="U239" s="27" t="n">
        <v>248.7</v>
      </c>
      <c r="V239" s="27" t="n">
        <v>177.444</v>
      </c>
      <c r="W239" s="28" t="n">
        <v>9.4</v>
      </c>
      <c r="X239" s="28" t="n">
        <v>93.9</v>
      </c>
      <c r="Z239" s="31" t="n">
        <v>13329999337545000</v>
      </c>
      <c r="AB239" s="27" t="n">
        <v>15.4979082443494</v>
      </c>
      <c r="AC239" s="27" t="n">
        <v>0.636615590286997</v>
      </c>
      <c r="AD239" s="27"/>
      <c r="AE239" s="27" t="n">
        <v>15.5951162945798</v>
      </c>
      <c r="AF239" s="27" t="n">
        <v>0.678233832502325</v>
      </c>
    </row>
    <row r="240" customFormat="false" ht="12.75" hidden="false" customHeight="false" outlineLevel="0" collapsed="false">
      <c r="A240" s="7" t="s">
        <v>114</v>
      </c>
      <c r="B240" s="8" t="n">
        <v>113</v>
      </c>
      <c r="C240" s="26" t="n">
        <v>1181</v>
      </c>
      <c r="D240" s="26" t="n">
        <v>62</v>
      </c>
      <c r="E240" s="26" t="n">
        <v>678202</v>
      </c>
      <c r="F240" s="9" t="n">
        <v>236</v>
      </c>
      <c r="G240" s="27" t="n">
        <v>0.45</v>
      </c>
      <c r="H240" s="28" t="n">
        <v>0.771893253336477</v>
      </c>
      <c r="I240" s="27" t="n">
        <v>0.1675</v>
      </c>
      <c r="J240" s="9" t="n">
        <v>0.0022086</v>
      </c>
      <c r="K240" s="28" t="n">
        <v>2</v>
      </c>
      <c r="L240" s="29" t="n">
        <v>0.015963</v>
      </c>
      <c r="M240" s="28" t="n">
        <v>7.8</v>
      </c>
      <c r="N240" s="9" t="n">
        <v>0.05242</v>
      </c>
      <c r="O240" s="28" t="n">
        <v>7.5</v>
      </c>
      <c r="P240" s="9" t="n">
        <v>0.25</v>
      </c>
      <c r="Q240" s="30" t="n">
        <v>14.222</v>
      </c>
      <c r="R240" s="27" t="n">
        <v>0.563</v>
      </c>
      <c r="S240" s="27" t="n">
        <v>16.08</v>
      </c>
      <c r="T240" s="27" t="n">
        <v>2.481</v>
      </c>
      <c r="U240" s="27" t="n">
        <v>303.8</v>
      </c>
      <c r="V240" s="27" t="n">
        <v>171.225</v>
      </c>
      <c r="W240" s="28" t="n">
        <v>11.6</v>
      </c>
      <c r="X240" s="28" t="n">
        <v>95.3</v>
      </c>
      <c r="Z240" s="31" t="n">
        <v>11935266471960900</v>
      </c>
      <c r="AB240" s="27" t="n">
        <v>14.6373815578089</v>
      </c>
      <c r="AC240" s="27" t="n">
        <v>0.612616815478529</v>
      </c>
      <c r="AD240" s="27"/>
      <c r="AE240" s="27" t="n">
        <v>14.7315364030887</v>
      </c>
      <c r="AF240" s="27" t="n">
        <v>0.651251448893626</v>
      </c>
    </row>
    <row r="241" customFormat="false" ht="12.75" hidden="false" customHeight="false" outlineLevel="0" collapsed="false">
      <c r="A241" s="7" t="s">
        <v>132</v>
      </c>
      <c r="B241" s="8" t="n">
        <v>120</v>
      </c>
      <c r="C241" s="26" t="n">
        <v>1773</v>
      </c>
      <c r="D241" s="26" t="n">
        <v>89</v>
      </c>
      <c r="E241" s="26" t="n">
        <v>967380</v>
      </c>
      <c r="F241" s="9" t="n">
        <v>337</v>
      </c>
      <c r="G241" s="27" t="n">
        <v>0.42</v>
      </c>
      <c r="H241" s="28" t="n">
        <v>0.808496554708477</v>
      </c>
      <c r="I241" s="27" t="n">
        <v>0.1528</v>
      </c>
      <c r="J241" s="9" t="n">
        <v>0.002293</v>
      </c>
      <c r="K241" s="28" t="n">
        <v>2.2</v>
      </c>
      <c r="L241" s="29" t="n">
        <v>0.016666</v>
      </c>
      <c r="M241" s="28" t="n">
        <v>9.6</v>
      </c>
      <c r="N241" s="9" t="n">
        <v>0.05272</v>
      </c>
      <c r="O241" s="28" t="n">
        <v>9.4</v>
      </c>
      <c r="P241" s="9" t="n">
        <v>0.22</v>
      </c>
      <c r="Q241" s="30" t="n">
        <v>14.764</v>
      </c>
      <c r="R241" s="27" t="n">
        <v>0.636</v>
      </c>
      <c r="S241" s="27" t="n">
        <v>16.783</v>
      </c>
      <c r="T241" s="27" t="n">
        <v>3.204</v>
      </c>
      <c r="U241" s="27" t="n">
        <v>316.6</v>
      </c>
      <c r="V241" s="27" t="n">
        <v>213.126</v>
      </c>
      <c r="W241" s="28" t="n">
        <v>12</v>
      </c>
      <c r="X241" s="28" t="n">
        <v>95.3</v>
      </c>
      <c r="Z241" s="31" t="n">
        <v>17577107505170900</v>
      </c>
      <c r="AB241" s="27" t="n">
        <v>15.1603242196389</v>
      </c>
      <c r="AC241" s="27" t="n">
        <v>0.68342424301347</v>
      </c>
      <c r="AD241" s="27"/>
      <c r="AE241" s="27" t="n">
        <v>15.2563002551804</v>
      </c>
      <c r="AF241" s="27" t="n">
        <v>0.72072082172689</v>
      </c>
    </row>
    <row r="242" customFormat="false" ht="12.75" hidden="false" customHeight="false" outlineLevel="0" collapsed="false">
      <c r="A242" s="7" t="s">
        <v>128</v>
      </c>
      <c r="B242" s="8" t="n">
        <v>116</v>
      </c>
      <c r="C242" s="26" t="n">
        <v>1688</v>
      </c>
      <c r="D242" s="26" t="n">
        <v>88</v>
      </c>
      <c r="E242" s="26" t="n">
        <v>972886</v>
      </c>
      <c r="F242" s="9" t="n">
        <v>339</v>
      </c>
      <c r="G242" s="27" t="n">
        <v>0.477</v>
      </c>
      <c r="H242" s="28" t="n">
        <v>0.853021258414012</v>
      </c>
      <c r="I242" s="27" t="n">
        <v>0.1808</v>
      </c>
      <c r="J242" s="9" t="n">
        <v>0.0021983</v>
      </c>
      <c r="K242" s="28" t="n">
        <v>1.6</v>
      </c>
      <c r="L242" s="29" t="n">
        <v>0.016082</v>
      </c>
      <c r="M242" s="28" t="n">
        <v>7.7</v>
      </c>
      <c r="N242" s="9" t="n">
        <v>0.05306</v>
      </c>
      <c r="O242" s="28" t="n">
        <v>7.5</v>
      </c>
      <c r="P242" s="9" t="n">
        <v>0.21</v>
      </c>
      <c r="Q242" s="30" t="n">
        <v>14.155</v>
      </c>
      <c r="R242" s="27" t="n">
        <v>0.461</v>
      </c>
      <c r="S242" s="27" t="n">
        <v>16.2</v>
      </c>
      <c r="T242" s="27" t="n">
        <v>2.469</v>
      </c>
      <c r="U242" s="27" t="n">
        <v>331.4</v>
      </c>
      <c r="V242" s="27" t="n">
        <v>170.129</v>
      </c>
      <c r="W242" s="28" t="n">
        <v>12.6</v>
      </c>
      <c r="X242" s="28" t="n">
        <v>95.7</v>
      </c>
      <c r="Z242" s="31" t="n">
        <v>17183174721991800</v>
      </c>
      <c r="AB242" s="27" t="n">
        <v>14.5369305901311</v>
      </c>
      <c r="AC242" s="27" t="n">
        <v>0.519666729794133</v>
      </c>
      <c r="AD242" s="27"/>
      <c r="AE242" s="27" t="n">
        <v>14.6310460131551</v>
      </c>
      <c r="AF242" s="27" t="n">
        <v>0.564108765424468</v>
      </c>
    </row>
    <row r="243" customFormat="false" ht="12.75" hidden="false" customHeight="false" outlineLevel="0" collapsed="false">
      <c r="A243" s="7" t="s">
        <v>90</v>
      </c>
      <c r="B243" s="8" t="n">
        <v>103</v>
      </c>
      <c r="C243" s="26" t="n">
        <v>2041</v>
      </c>
      <c r="D243" s="26" t="n">
        <v>109</v>
      </c>
      <c r="E243" s="26" t="n">
        <v>1126040</v>
      </c>
      <c r="F243" s="9" t="n">
        <v>392</v>
      </c>
      <c r="G243" s="27" t="n">
        <v>0.474</v>
      </c>
      <c r="H243" s="28" t="n">
        <v>0.887726614186881</v>
      </c>
      <c r="I243" s="27" t="n">
        <v>0.1925</v>
      </c>
      <c r="J243" s="9" t="n">
        <v>0.0023221</v>
      </c>
      <c r="K243" s="28" t="n">
        <v>1.3</v>
      </c>
      <c r="L243" s="29" t="n">
        <v>0.017082</v>
      </c>
      <c r="M243" s="28" t="n">
        <v>5.6</v>
      </c>
      <c r="N243" s="9" t="n">
        <v>0.05335</v>
      </c>
      <c r="O243" s="28" t="n">
        <v>5.4</v>
      </c>
      <c r="P243" s="9" t="n">
        <v>0.23</v>
      </c>
      <c r="Q243" s="30" t="n">
        <v>14.952</v>
      </c>
      <c r="R243" s="27" t="n">
        <v>0.383</v>
      </c>
      <c r="S243" s="27" t="n">
        <v>17.198</v>
      </c>
      <c r="T243" s="27" t="n">
        <v>1.904</v>
      </c>
      <c r="U243" s="27" t="n">
        <v>343.9</v>
      </c>
      <c r="V243" s="27" t="n">
        <v>122.961</v>
      </c>
      <c r="W243" s="28" t="n">
        <v>13.1</v>
      </c>
      <c r="X243" s="28" t="n">
        <v>95.7</v>
      </c>
      <c r="Z243" s="31" t="n">
        <v>20911187309086100</v>
      </c>
      <c r="AB243" s="27" t="n">
        <v>15.3375706265346</v>
      </c>
      <c r="AC243" s="27" t="n">
        <v>0.459057057509295</v>
      </c>
      <c r="AD243" s="27"/>
      <c r="AE243" s="27" t="n">
        <v>15.4309876079386</v>
      </c>
      <c r="AF243" s="27" t="n">
        <v>0.514110243259431</v>
      </c>
    </row>
    <row r="244" customFormat="false" ht="12.75" hidden="false" customHeight="false" outlineLevel="0" collapsed="false">
      <c r="A244" s="7" t="s">
        <v>116</v>
      </c>
      <c r="B244" s="8" t="n">
        <v>114</v>
      </c>
      <c r="C244" s="26" t="n">
        <v>1365</v>
      </c>
      <c r="D244" s="26" t="n">
        <v>73</v>
      </c>
      <c r="E244" s="26" t="n">
        <v>767858</v>
      </c>
      <c r="F244" s="9" t="n">
        <v>267</v>
      </c>
      <c r="G244" s="27" t="n">
        <v>0.373</v>
      </c>
      <c r="H244" s="28" t="n">
        <v>0.903777587945603</v>
      </c>
      <c r="I244" s="27" t="n">
        <v>0.1511</v>
      </c>
      <c r="J244" s="9" t="n">
        <v>0.0022677</v>
      </c>
      <c r="K244" s="28" t="n">
        <v>1.8</v>
      </c>
      <c r="L244" s="29" t="n">
        <v>0.01672</v>
      </c>
      <c r="M244" s="28" t="n">
        <v>6.6</v>
      </c>
      <c r="N244" s="9" t="n">
        <v>0.05347</v>
      </c>
      <c r="O244" s="28" t="n">
        <v>6.4</v>
      </c>
      <c r="P244" s="9" t="n">
        <v>0.27</v>
      </c>
      <c r="Q244" s="30" t="n">
        <v>14.602</v>
      </c>
      <c r="R244" s="27" t="n">
        <v>0.528</v>
      </c>
      <c r="S244" s="27" t="n">
        <v>16.837</v>
      </c>
      <c r="T244" s="27" t="n">
        <v>2.209</v>
      </c>
      <c r="U244" s="27" t="n">
        <v>349</v>
      </c>
      <c r="V244" s="27" t="n">
        <v>143.855</v>
      </c>
      <c r="W244" s="28" t="n">
        <v>13.3</v>
      </c>
      <c r="X244" s="28" t="n">
        <v>95.8</v>
      </c>
      <c r="Z244" s="31" t="n">
        <v>13657780978697700</v>
      </c>
      <c r="AB244" s="27" t="n">
        <v>15.0164455493047</v>
      </c>
      <c r="AC244" s="27" t="n">
        <v>0.583244925100611</v>
      </c>
      <c r="AD244" s="27"/>
      <c r="AE244" s="27" t="n">
        <v>15.1131442991716</v>
      </c>
      <c r="AF244" s="27" t="n">
        <v>0.625752544575189</v>
      </c>
    </row>
    <row r="245" customFormat="false" ht="12.75" hidden="false" customHeight="false" outlineLevel="0" collapsed="false">
      <c r="A245" s="7" t="s">
        <v>76</v>
      </c>
      <c r="B245" s="8" t="n">
        <v>84</v>
      </c>
      <c r="C245" s="26" t="n">
        <v>1813</v>
      </c>
      <c r="D245" s="26" t="n">
        <v>97</v>
      </c>
      <c r="E245" s="26" t="n">
        <v>1029066</v>
      </c>
      <c r="F245" s="9" t="n">
        <v>358</v>
      </c>
      <c r="G245" s="27" t="n">
        <v>0.371</v>
      </c>
      <c r="H245" s="28" t="n">
        <v>0.935661142346984</v>
      </c>
      <c r="I245" s="27" t="n">
        <v>0.1324</v>
      </c>
      <c r="J245" s="9" t="n">
        <v>0.0022516</v>
      </c>
      <c r="K245" s="28" t="n">
        <v>1.7</v>
      </c>
      <c r="L245" s="29" t="n">
        <v>0.016677</v>
      </c>
      <c r="M245" s="28" t="n">
        <v>6.2</v>
      </c>
      <c r="N245" s="9" t="n">
        <v>0.05372</v>
      </c>
      <c r="O245" s="28" t="n">
        <v>6</v>
      </c>
      <c r="P245" s="9" t="n">
        <v>0.27</v>
      </c>
      <c r="Q245" s="30" t="n">
        <v>14.498</v>
      </c>
      <c r="R245" s="27" t="n">
        <v>0.488</v>
      </c>
      <c r="S245" s="27" t="n">
        <v>16.794</v>
      </c>
      <c r="T245" s="27" t="n">
        <v>2.062</v>
      </c>
      <c r="U245" s="27" t="n">
        <v>359.3</v>
      </c>
      <c r="V245" s="27" t="n">
        <v>134.372</v>
      </c>
      <c r="W245" s="28" t="n">
        <v>13.7</v>
      </c>
      <c r="X245" s="28" t="n">
        <v>96</v>
      </c>
      <c r="Z245" s="31" t="n">
        <v>18170991800594000</v>
      </c>
      <c r="AB245" s="27" t="n">
        <v>14.8842502256082</v>
      </c>
      <c r="AC245" s="27" t="n">
        <v>0.546313565020997</v>
      </c>
      <c r="AD245" s="27"/>
      <c r="AE245" s="27" t="n">
        <v>14.9815093305145</v>
      </c>
      <c r="AF245" s="27" t="n">
        <v>0.590727328160394</v>
      </c>
    </row>
    <row r="246" customFormat="false" ht="12.75" hidden="false" customHeight="false" outlineLevel="0" collapsed="false">
      <c r="A246" s="7" t="s">
        <v>70</v>
      </c>
      <c r="B246" s="8" t="n">
        <v>100</v>
      </c>
      <c r="C246" s="26" t="n">
        <v>2131</v>
      </c>
      <c r="D246" s="26" t="n">
        <v>114</v>
      </c>
      <c r="E246" s="26" t="n">
        <v>1234195</v>
      </c>
      <c r="F246" s="9" t="n">
        <v>430</v>
      </c>
      <c r="G246" s="27" t="n">
        <v>0.45</v>
      </c>
      <c r="H246" s="28" t="n">
        <v>1.02551356652571</v>
      </c>
      <c r="I246" s="27" t="n">
        <v>0.1624</v>
      </c>
      <c r="J246" s="9" t="n">
        <v>0.0021706</v>
      </c>
      <c r="K246" s="28" t="n">
        <v>1.9</v>
      </c>
      <c r="L246" s="29" t="n">
        <v>0.016286</v>
      </c>
      <c r="M246" s="28" t="n">
        <v>7</v>
      </c>
      <c r="N246" s="9" t="n">
        <v>0.05442</v>
      </c>
      <c r="O246" s="28" t="n">
        <v>6.7</v>
      </c>
      <c r="P246" s="9" t="n">
        <v>0.27</v>
      </c>
      <c r="Q246" s="30" t="n">
        <v>13.977</v>
      </c>
      <c r="R246" s="27" t="n">
        <v>0.534</v>
      </c>
      <c r="S246" s="27" t="n">
        <v>16.403</v>
      </c>
      <c r="T246" s="27" t="n">
        <v>2.273</v>
      </c>
      <c r="U246" s="27" t="n">
        <v>388.4</v>
      </c>
      <c r="V246" s="27" t="n">
        <v>150.824</v>
      </c>
      <c r="W246" s="28" t="n">
        <v>14.8</v>
      </c>
      <c r="X246" s="28" t="n">
        <v>96.4</v>
      </c>
      <c r="Z246" s="31" t="n">
        <v>21357681623760700</v>
      </c>
      <c r="AB246" s="27" t="n">
        <v>14.3356335460928</v>
      </c>
      <c r="AC246" s="27" t="n">
        <v>0.584042980824999</v>
      </c>
      <c r="AD246" s="27"/>
      <c r="AE246" s="27" t="n">
        <v>14.4304521942243</v>
      </c>
      <c r="AF246" s="27" t="n">
        <v>0.622864144352646</v>
      </c>
    </row>
    <row r="247" customFormat="false" ht="12.75" hidden="false" customHeight="false" outlineLevel="0" collapsed="false">
      <c r="A247" s="7" t="s">
        <v>73</v>
      </c>
      <c r="B247" s="8" t="n">
        <v>101</v>
      </c>
      <c r="C247" s="26" t="n">
        <v>2129</v>
      </c>
      <c r="D247" s="26" t="n">
        <v>114</v>
      </c>
      <c r="E247" s="26" t="n">
        <v>1212553</v>
      </c>
      <c r="F247" s="9" t="n">
        <v>422</v>
      </c>
      <c r="G247" s="27" t="n">
        <v>0.447</v>
      </c>
      <c r="H247" s="28" t="n">
        <v>1.02974230256723</v>
      </c>
      <c r="I247" s="27" t="n">
        <v>0.2078</v>
      </c>
      <c r="J247" s="9" t="n">
        <v>0.0022224</v>
      </c>
      <c r="K247" s="28" t="n">
        <v>1.6</v>
      </c>
      <c r="L247" s="29" t="n">
        <v>0.016688</v>
      </c>
      <c r="M247" s="28" t="n">
        <v>6.4</v>
      </c>
      <c r="N247" s="9" t="n">
        <v>0.05446</v>
      </c>
      <c r="O247" s="28" t="n">
        <v>6.2</v>
      </c>
      <c r="P247" s="9" t="n">
        <v>0.25</v>
      </c>
      <c r="Q247" s="30" t="n">
        <v>14.311</v>
      </c>
      <c r="R247" s="27" t="n">
        <v>0.463</v>
      </c>
      <c r="S247" s="27" t="n">
        <v>16.805</v>
      </c>
      <c r="T247" s="27" t="n">
        <v>2.122</v>
      </c>
      <c r="U247" s="27" t="n">
        <v>390.2</v>
      </c>
      <c r="V247" s="27" t="n">
        <v>138.15</v>
      </c>
      <c r="W247" s="28" t="n">
        <v>14.8</v>
      </c>
      <c r="X247" s="28" t="n">
        <v>96.3</v>
      </c>
      <c r="Z247" s="31" t="n">
        <v>21463632757429800</v>
      </c>
      <c r="AB247" s="27" t="n">
        <v>14.6777732930401</v>
      </c>
      <c r="AC247" s="27" t="n">
        <v>0.522514814241857</v>
      </c>
      <c r="AD247" s="27"/>
      <c r="AE247" s="27" t="n">
        <v>14.7718343580986</v>
      </c>
      <c r="AF247" s="27" t="n">
        <v>0.567554690246147</v>
      </c>
    </row>
    <row r="248" customFormat="false" ht="12.75" hidden="false" customHeight="false" outlineLevel="0" collapsed="false">
      <c r="A248" s="7" t="s">
        <v>92</v>
      </c>
      <c r="B248" s="8" t="n">
        <v>144</v>
      </c>
      <c r="C248" s="26" t="n">
        <v>1262</v>
      </c>
      <c r="D248" s="26" t="n">
        <v>68</v>
      </c>
      <c r="E248" s="26" t="n">
        <v>695544</v>
      </c>
      <c r="F248" s="9" t="n">
        <v>242</v>
      </c>
      <c r="G248" s="27" t="n">
        <v>0.385</v>
      </c>
      <c r="H248" s="28" t="n">
        <v>1.02707567244296</v>
      </c>
      <c r="I248" s="27" t="n">
        <v>0.1251</v>
      </c>
      <c r="J248" s="9" t="n">
        <v>0.0023097</v>
      </c>
      <c r="K248" s="28" t="n">
        <v>2.1</v>
      </c>
      <c r="L248" s="29" t="n">
        <v>0.017341</v>
      </c>
      <c r="M248" s="28" t="n">
        <v>6.1</v>
      </c>
      <c r="N248" s="9" t="n">
        <v>0.05445</v>
      </c>
      <c r="O248" s="28" t="n">
        <v>5.8</v>
      </c>
      <c r="P248" s="9" t="n">
        <v>0.34</v>
      </c>
      <c r="Q248" s="30" t="n">
        <v>14.872</v>
      </c>
      <c r="R248" s="27" t="n">
        <v>0.629</v>
      </c>
      <c r="S248" s="27" t="n">
        <v>17.457</v>
      </c>
      <c r="T248" s="27" t="n">
        <v>2.128</v>
      </c>
      <c r="U248" s="27" t="n">
        <v>389.8</v>
      </c>
      <c r="V248" s="27" t="n">
        <v>129.5</v>
      </c>
      <c r="W248" s="28" t="n">
        <v>14.8</v>
      </c>
      <c r="X248" s="28" t="n">
        <v>96.2</v>
      </c>
      <c r="Z248" s="31" t="n">
        <v>12633834991970500</v>
      </c>
      <c r="AB248" s="27" t="n">
        <v>15.3011920382531</v>
      </c>
      <c r="AC248" s="27" t="n">
        <v>0.677777200545088</v>
      </c>
      <c r="AD248" s="27"/>
      <c r="AE248" s="27" t="n">
        <v>15.3976169658455</v>
      </c>
      <c r="AF248" s="27" t="n">
        <v>0.716049174589139</v>
      </c>
    </row>
    <row r="249" customFormat="false" ht="12.75" hidden="false" customHeight="false" outlineLevel="0" collapsed="false">
      <c r="A249" s="7" t="s">
        <v>107</v>
      </c>
      <c r="B249" s="8" t="n">
        <v>145</v>
      </c>
      <c r="C249" s="26" t="n">
        <v>1872</v>
      </c>
      <c r="D249" s="26" t="n">
        <v>103</v>
      </c>
      <c r="E249" s="26" t="n">
        <v>1004295</v>
      </c>
      <c r="F249" s="9" t="n">
        <v>350</v>
      </c>
      <c r="G249" s="27" t="n">
        <v>0.418</v>
      </c>
      <c r="H249" s="28" t="n">
        <v>1.11967713488216</v>
      </c>
      <c r="I249" s="27" t="n">
        <v>0.2421</v>
      </c>
      <c r="J249" s="9" t="n">
        <v>0.0023724</v>
      </c>
      <c r="K249" s="28" t="n">
        <v>1.7</v>
      </c>
      <c r="L249" s="29" t="n">
        <v>0.018053</v>
      </c>
      <c r="M249" s="28" t="n">
        <v>5.6</v>
      </c>
      <c r="N249" s="9" t="n">
        <v>0.05519</v>
      </c>
      <c r="O249" s="28" t="n">
        <v>5.3</v>
      </c>
      <c r="P249" s="9" t="n">
        <v>0.31</v>
      </c>
      <c r="Q249" s="30" t="n">
        <v>15.276</v>
      </c>
      <c r="R249" s="27" t="n">
        <v>0.526</v>
      </c>
      <c r="S249" s="27" t="n">
        <v>18.167</v>
      </c>
      <c r="T249" s="27" t="n">
        <v>2.022</v>
      </c>
      <c r="U249" s="27" t="n">
        <v>419.9</v>
      </c>
      <c r="V249" s="27" t="n">
        <v>119.34</v>
      </c>
      <c r="W249" s="28" t="n">
        <v>15.9</v>
      </c>
      <c r="X249" s="28" t="n">
        <v>96.4</v>
      </c>
      <c r="Z249" s="31" t="n">
        <v>18879856703439300</v>
      </c>
      <c r="AB249" s="27" t="n">
        <v>15.6794191844893</v>
      </c>
      <c r="AC249" s="27" t="n">
        <v>0.58618007440411</v>
      </c>
      <c r="AD249" s="27"/>
      <c r="AE249" s="27" t="n">
        <v>15.7740442649621</v>
      </c>
      <c r="AF249" s="27" t="n">
        <v>0.63213264900243</v>
      </c>
    </row>
    <row r="250" customFormat="false" ht="12.75" hidden="false" customHeight="false" outlineLevel="0" collapsed="false">
      <c r="A250" s="7" t="s">
        <v>89</v>
      </c>
      <c r="B250" s="8" t="n">
        <v>83</v>
      </c>
      <c r="C250" s="26" t="n">
        <v>1972</v>
      </c>
      <c r="D250" s="26" t="n">
        <v>109</v>
      </c>
      <c r="E250" s="26" t="n">
        <v>1104985</v>
      </c>
      <c r="F250" s="9" t="n">
        <v>385</v>
      </c>
      <c r="G250" s="27" t="n">
        <v>0.447</v>
      </c>
      <c r="H250" s="28" t="n">
        <v>1.18072293910843</v>
      </c>
      <c r="I250" s="27" t="n">
        <v>0.1754</v>
      </c>
      <c r="J250" s="9" t="n">
        <v>0.0022736</v>
      </c>
      <c r="K250" s="28" t="n">
        <v>1.5</v>
      </c>
      <c r="L250" s="29" t="n">
        <v>0.017449</v>
      </c>
      <c r="M250" s="28" t="n">
        <v>4.8</v>
      </c>
      <c r="N250" s="9" t="n">
        <v>0.05566</v>
      </c>
      <c r="O250" s="28" t="n">
        <v>4.6</v>
      </c>
      <c r="P250" s="9" t="n">
        <v>0.32</v>
      </c>
      <c r="Q250" s="30" t="n">
        <v>14.64</v>
      </c>
      <c r="R250" s="27" t="n">
        <v>0.451</v>
      </c>
      <c r="S250" s="27" t="n">
        <v>17.564</v>
      </c>
      <c r="T250" s="27" t="n">
        <v>1.685</v>
      </c>
      <c r="U250" s="27" t="n">
        <v>438.9</v>
      </c>
      <c r="V250" s="27" t="n">
        <v>102.071</v>
      </c>
      <c r="W250" s="28" t="n">
        <v>16.6</v>
      </c>
      <c r="X250" s="28" t="n">
        <v>96.7</v>
      </c>
      <c r="Z250" s="31" t="n">
        <v>20017178949366300</v>
      </c>
      <c r="AB250" s="27" t="n">
        <v>15.0214138535729</v>
      </c>
      <c r="AC250" s="27" t="n">
        <v>0.514618569904104</v>
      </c>
      <c r="AD250" s="27"/>
      <c r="AE250" s="27" t="n">
        <v>15.115767209924</v>
      </c>
      <c r="AF250" s="27" t="n">
        <v>0.562353729086669</v>
      </c>
    </row>
    <row r="251" customFormat="false" ht="12.75" hidden="false" customHeight="false" outlineLevel="0" collapsed="false">
      <c r="A251" s="7" t="s">
        <v>134</v>
      </c>
      <c r="B251" s="8" t="n">
        <v>112</v>
      </c>
      <c r="C251" s="26" t="n">
        <v>1330</v>
      </c>
      <c r="D251" s="26" t="n">
        <v>73</v>
      </c>
      <c r="E251" s="26" t="n">
        <v>731811</v>
      </c>
      <c r="F251" s="9" t="n">
        <v>255</v>
      </c>
      <c r="G251" s="27" t="n">
        <v>0.387</v>
      </c>
      <c r="H251" s="28" t="n">
        <v>1.23468657091516</v>
      </c>
      <c r="I251" s="27" t="n">
        <v>0.1651</v>
      </c>
      <c r="J251" s="9" t="n">
        <v>0.0023004</v>
      </c>
      <c r="K251" s="28" t="n">
        <v>2.3</v>
      </c>
      <c r="L251" s="29" t="n">
        <v>0.017792</v>
      </c>
      <c r="M251" s="28" t="n">
        <v>8.3</v>
      </c>
      <c r="N251" s="9" t="n">
        <v>0.05609</v>
      </c>
      <c r="O251" s="28" t="n">
        <v>8</v>
      </c>
      <c r="P251" s="9" t="n">
        <v>0.27</v>
      </c>
      <c r="Q251" s="30" t="n">
        <v>14.812</v>
      </c>
      <c r="R251" s="27" t="n">
        <v>0.672</v>
      </c>
      <c r="S251" s="27" t="n">
        <v>17.907</v>
      </c>
      <c r="T251" s="27" t="n">
        <v>2.96</v>
      </c>
      <c r="U251" s="27" t="n">
        <v>456.2</v>
      </c>
      <c r="V251" s="27" t="n">
        <v>177.914</v>
      </c>
      <c r="W251" s="28" t="n">
        <v>17.3</v>
      </c>
      <c r="X251" s="28" t="n">
        <v>96.8</v>
      </c>
      <c r="Z251" s="31" t="n">
        <v>13265526793422300</v>
      </c>
      <c r="AB251" s="27" t="n">
        <v>15.2350430829128</v>
      </c>
      <c r="AC251" s="27" t="n">
        <v>0.717478226080226</v>
      </c>
      <c r="AD251" s="27"/>
      <c r="AE251" s="27" t="n">
        <v>15.3316069833517</v>
      </c>
      <c r="AF251" s="27" t="n">
        <v>0.753434200016775</v>
      </c>
    </row>
    <row r="252" customFormat="false" ht="12.75" hidden="false" customHeight="false" outlineLevel="0" collapsed="false">
      <c r="A252" s="7" t="s">
        <v>88</v>
      </c>
      <c r="B252" s="8" t="n">
        <v>90</v>
      </c>
      <c r="C252" s="26" t="n">
        <v>2668</v>
      </c>
      <c r="D252" s="26" t="n">
        <v>149</v>
      </c>
      <c r="E252" s="26" t="n">
        <v>1487552</v>
      </c>
      <c r="F252" s="9" t="n">
        <v>518</v>
      </c>
      <c r="G252" s="27" t="n">
        <v>0.405</v>
      </c>
      <c r="H252" s="28" t="n">
        <v>1.29912593515456</v>
      </c>
      <c r="I252" s="27" t="n">
        <v>0.1661</v>
      </c>
      <c r="J252" s="9" t="n">
        <v>0.0022268</v>
      </c>
      <c r="K252" s="28" t="n">
        <v>1.5</v>
      </c>
      <c r="L252" s="29" t="n">
        <v>0.017376</v>
      </c>
      <c r="M252" s="28" t="n">
        <v>6.5</v>
      </c>
      <c r="N252" s="9" t="n">
        <v>0.05659</v>
      </c>
      <c r="O252" s="28" t="n">
        <v>6.3</v>
      </c>
      <c r="P252" s="9" t="n">
        <v>0.23</v>
      </c>
      <c r="Q252" s="30" t="n">
        <v>14.339</v>
      </c>
      <c r="R252" s="27" t="n">
        <v>0.42</v>
      </c>
      <c r="S252" s="27" t="n">
        <v>17.492</v>
      </c>
      <c r="T252" s="27" t="n">
        <v>2.242</v>
      </c>
      <c r="U252" s="27" t="n">
        <v>475.8</v>
      </c>
      <c r="V252" s="27" t="n">
        <v>139.179</v>
      </c>
      <c r="W252" s="28" t="n">
        <v>18</v>
      </c>
      <c r="X252" s="28" t="n">
        <v>97</v>
      </c>
      <c r="Z252" s="31" t="n">
        <v>26177021232332600</v>
      </c>
      <c r="AB252" s="27" t="n">
        <v>14.6892152913934</v>
      </c>
      <c r="AC252" s="27" t="n">
        <v>0.484916705981541</v>
      </c>
      <c r="AD252" s="27"/>
      <c r="AE252" s="27" t="n">
        <v>14.7849262596239</v>
      </c>
      <c r="AF252" s="27" t="n">
        <v>0.53322403523571</v>
      </c>
    </row>
    <row r="253" customFormat="false" ht="12.75" hidden="false" customHeight="false" outlineLevel="0" collapsed="false">
      <c r="A253" s="7" t="s">
        <v>81</v>
      </c>
      <c r="B253" s="8" t="n">
        <v>88</v>
      </c>
      <c r="C253" s="26" t="n">
        <v>2674</v>
      </c>
      <c r="D253" s="26" t="n">
        <v>154</v>
      </c>
      <c r="E253" s="26" t="n">
        <v>1548671</v>
      </c>
      <c r="F253" s="9" t="n">
        <v>539</v>
      </c>
      <c r="G253" s="27" t="n">
        <v>0.451</v>
      </c>
      <c r="H253" s="28" t="n">
        <v>1.54376005300752</v>
      </c>
      <c r="I253" s="27" t="n">
        <v>0.1851</v>
      </c>
      <c r="J253" s="9" t="n">
        <v>0.0021972</v>
      </c>
      <c r="K253" s="28" t="n">
        <v>1.5</v>
      </c>
      <c r="L253" s="29" t="n">
        <v>0.01773</v>
      </c>
      <c r="M253" s="28" t="n">
        <v>5.8</v>
      </c>
      <c r="N253" s="9" t="n">
        <v>0.05852</v>
      </c>
      <c r="O253" s="28" t="n">
        <v>5.6</v>
      </c>
      <c r="P253" s="9" t="n">
        <v>0.26</v>
      </c>
      <c r="Q253" s="30" t="n">
        <v>14.149</v>
      </c>
      <c r="R253" s="27" t="n">
        <v>0.424</v>
      </c>
      <c r="S253" s="27" t="n">
        <v>17.845</v>
      </c>
      <c r="T253" s="27" t="n">
        <v>2.055</v>
      </c>
      <c r="U253" s="27" t="n">
        <v>549.4</v>
      </c>
      <c r="V253" s="27" t="n">
        <v>122.556</v>
      </c>
      <c r="W253" s="28" t="n">
        <v>20.7</v>
      </c>
      <c r="X253" s="28" t="n">
        <v>97.4</v>
      </c>
      <c r="Z253" s="31" t="n">
        <v>27111357084627000</v>
      </c>
      <c r="AB253" s="27" t="n">
        <v>14.4915674420783</v>
      </c>
      <c r="AC253" s="27" t="n">
        <v>0.486775106908961</v>
      </c>
      <c r="AD253" s="27"/>
      <c r="AE253" s="27" t="n">
        <v>14.5854446565298</v>
      </c>
      <c r="AF253" s="27" t="n">
        <v>0.533681013122715</v>
      </c>
    </row>
    <row r="254" customFormat="false" ht="12.75" hidden="false" customHeight="false" outlineLevel="0" collapsed="false">
      <c r="A254" s="7" t="s">
        <v>118</v>
      </c>
      <c r="B254" s="8" t="n">
        <v>130</v>
      </c>
      <c r="C254" s="26" t="n">
        <v>1357</v>
      </c>
      <c r="D254" s="26" t="n">
        <v>80</v>
      </c>
      <c r="E254" s="26" t="n">
        <v>770182</v>
      </c>
      <c r="F254" s="9" t="n">
        <v>268</v>
      </c>
      <c r="G254" s="27" t="n">
        <v>0.404</v>
      </c>
      <c r="H254" s="28" t="n">
        <v>1.59383229676496</v>
      </c>
      <c r="I254" s="27" t="n">
        <v>0.1554</v>
      </c>
      <c r="J254" s="9" t="n">
        <v>0.0022298</v>
      </c>
      <c r="K254" s="28" t="n">
        <v>1.8</v>
      </c>
      <c r="L254" s="29" t="n">
        <v>0.018115</v>
      </c>
      <c r="M254" s="28" t="n">
        <v>8.4</v>
      </c>
      <c r="N254" s="9" t="n">
        <v>0.05892</v>
      </c>
      <c r="O254" s="28" t="n">
        <v>8.2</v>
      </c>
      <c r="P254" s="9" t="n">
        <v>0.21</v>
      </c>
      <c r="Q254" s="30" t="n">
        <v>14.358</v>
      </c>
      <c r="R254" s="27" t="n">
        <v>0.512</v>
      </c>
      <c r="S254" s="27" t="n">
        <v>18.229</v>
      </c>
      <c r="T254" s="27" t="n">
        <v>3.043</v>
      </c>
      <c r="U254" s="27" t="n">
        <v>564.2</v>
      </c>
      <c r="V254" s="27" t="n">
        <v>179.137</v>
      </c>
      <c r="W254" s="28" t="n">
        <v>21.2</v>
      </c>
      <c r="X254" s="28" t="n">
        <v>97.5</v>
      </c>
      <c r="Z254" s="31" t="n">
        <v>13564454293427000</v>
      </c>
      <c r="AB254" s="27" t="n">
        <v>14.7661215581335</v>
      </c>
      <c r="AC254" s="27" t="n">
        <v>0.56701405596598</v>
      </c>
      <c r="AD254" s="27"/>
      <c r="AE254" s="27" t="n">
        <v>14.8620988211733</v>
      </c>
      <c r="AF254" s="27" t="n">
        <v>0.609264626801289</v>
      </c>
    </row>
    <row r="255" customFormat="false" ht="12.75" hidden="false" customHeight="false" outlineLevel="0" collapsed="false">
      <c r="A255" s="7" t="s">
        <v>95</v>
      </c>
      <c r="B255" s="8" t="n">
        <v>127</v>
      </c>
      <c r="C255" s="26" t="n">
        <v>4536</v>
      </c>
      <c r="D255" s="26" t="n">
        <v>266</v>
      </c>
      <c r="E255" s="26" t="n">
        <v>2575874</v>
      </c>
      <c r="F255" s="9" t="n">
        <v>897</v>
      </c>
      <c r="G255" s="27" t="n">
        <v>0.566</v>
      </c>
      <c r="H255" s="28" t="n">
        <v>1.5999818778352</v>
      </c>
      <c r="I255" s="27" t="n">
        <v>0.238</v>
      </c>
      <c r="J255" s="9" t="n">
        <v>0.0022406</v>
      </c>
      <c r="K255" s="28" t="n">
        <v>1.2</v>
      </c>
      <c r="L255" s="29" t="n">
        <v>0.018217</v>
      </c>
      <c r="M255" s="28" t="n">
        <v>3.7</v>
      </c>
      <c r="N255" s="9" t="n">
        <v>0.05897</v>
      </c>
      <c r="O255" s="28" t="n">
        <v>3.4</v>
      </c>
      <c r="P255" s="9" t="n">
        <v>0.34</v>
      </c>
      <c r="Q255" s="30" t="n">
        <v>14.428</v>
      </c>
      <c r="R255" s="27" t="n">
        <v>0.358</v>
      </c>
      <c r="S255" s="27" t="n">
        <v>18.33</v>
      </c>
      <c r="T255" s="27" t="n">
        <v>1.329</v>
      </c>
      <c r="U255" s="27" t="n">
        <v>565.9</v>
      </c>
      <c r="V255" s="27" t="n">
        <v>75.034</v>
      </c>
      <c r="W255" s="28" t="n">
        <v>21.3</v>
      </c>
      <c r="X255" s="28" t="n">
        <v>97.5</v>
      </c>
      <c r="Z255" s="31" t="n">
        <v>47030960376822300</v>
      </c>
      <c r="AB255" s="27" t="n">
        <v>14.7293220845684</v>
      </c>
      <c r="AC255" s="27" t="n">
        <v>0.432700167482713</v>
      </c>
      <c r="AD255" s="27"/>
      <c r="AE255" s="27" t="n">
        <v>14.8197752820289</v>
      </c>
      <c r="AF255" s="27" t="n">
        <v>0.486461947439653</v>
      </c>
    </row>
    <row r="256" customFormat="false" ht="12.75" hidden="false" customHeight="false" outlineLevel="0" collapsed="false">
      <c r="A256" s="7" t="s">
        <v>98</v>
      </c>
      <c r="B256" s="8" t="n">
        <v>115</v>
      </c>
      <c r="C256" s="26" t="n">
        <v>1562</v>
      </c>
      <c r="D256" s="26" t="n">
        <v>99</v>
      </c>
      <c r="E256" s="26" t="n">
        <v>855222</v>
      </c>
      <c r="F256" s="9" t="n">
        <v>298</v>
      </c>
      <c r="G256" s="27" t="n">
        <v>0.438</v>
      </c>
      <c r="H256" s="28" t="n">
        <v>1.72325101186261</v>
      </c>
      <c r="I256" s="27" t="n">
        <v>0.1824</v>
      </c>
      <c r="J256" s="9" t="n">
        <v>0.0022838</v>
      </c>
      <c r="K256" s="28" t="n">
        <v>1.9</v>
      </c>
      <c r="L256" s="29" t="n">
        <v>0.018877</v>
      </c>
      <c r="M256" s="28" t="n">
        <v>9.2</v>
      </c>
      <c r="N256" s="9" t="n">
        <v>0.05995</v>
      </c>
      <c r="O256" s="28" t="n">
        <v>9</v>
      </c>
      <c r="P256" s="9" t="n">
        <v>0.21</v>
      </c>
      <c r="Q256" s="30" t="n">
        <v>14.706</v>
      </c>
      <c r="R256" s="27" t="n">
        <v>0.566</v>
      </c>
      <c r="S256" s="27" t="n">
        <v>18.989</v>
      </c>
      <c r="T256" s="27" t="n">
        <v>3.456</v>
      </c>
      <c r="U256" s="27" t="n">
        <v>601.7</v>
      </c>
      <c r="V256" s="27" t="n">
        <v>194.24</v>
      </c>
      <c r="W256" s="28" t="n">
        <v>22.6</v>
      </c>
      <c r="X256" s="28" t="n">
        <v>97.6</v>
      </c>
      <c r="Z256" s="31" t="n">
        <v>15553804379079100</v>
      </c>
      <c r="AB256" s="27" t="n">
        <v>15.1117283382355</v>
      </c>
      <c r="AC256" s="27" t="n">
        <v>0.618488633492653</v>
      </c>
      <c r="AD256" s="27"/>
      <c r="AE256" s="27" t="n">
        <v>15.2059255249487</v>
      </c>
      <c r="AF256" s="27" t="n">
        <v>0.659206134870136</v>
      </c>
    </row>
    <row r="257" customFormat="false" ht="12.75" hidden="false" customHeight="false" outlineLevel="0" collapsed="false">
      <c r="A257" s="7" t="s">
        <v>139</v>
      </c>
      <c r="B257" s="8" t="n">
        <v>81</v>
      </c>
      <c r="C257" s="26" t="n">
        <v>776</v>
      </c>
      <c r="D257" s="26" t="n">
        <v>49</v>
      </c>
      <c r="E257" s="26" t="n">
        <v>445562</v>
      </c>
      <c r="F257" s="9" t="n">
        <v>155</v>
      </c>
      <c r="G257" s="27" t="n">
        <v>0.355</v>
      </c>
      <c r="H257" s="28" t="n">
        <v>2.24433613999799</v>
      </c>
      <c r="I257" s="27" t="n">
        <v>0.1433</v>
      </c>
      <c r="J257" s="9" t="n">
        <v>0.0022133</v>
      </c>
      <c r="K257" s="28" t="n">
        <v>2.1</v>
      </c>
      <c r="L257" s="29" t="n">
        <v>0.019549</v>
      </c>
      <c r="M257" s="28" t="n">
        <v>10</v>
      </c>
      <c r="N257" s="9" t="n">
        <v>0.06406</v>
      </c>
      <c r="O257" s="28" t="n">
        <v>9.8</v>
      </c>
      <c r="P257" s="9" t="n">
        <v>0.21</v>
      </c>
      <c r="Q257" s="30" t="n">
        <v>14.252</v>
      </c>
      <c r="R257" s="27" t="n">
        <v>0.604</v>
      </c>
      <c r="S257" s="27" t="n">
        <v>19.658</v>
      </c>
      <c r="T257" s="27" t="n">
        <v>3.906</v>
      </c>
      <c r="U257" s="27" t="n">
        <v>743.6</v>
      </c>
      <c r="V257" s="27" t="n">
        <v>207.145</v>
      </c>
      <c r="W257" s="28" t="n">
        <v>27.5</v>
      </c>
      <c r="X257" s="28" t="n">
        <v>98.1</v>
      </c>
      <c r="Z257" s="31" t="n">
        <v>7704485714441750</v>
      </c>
      <c r="AB257" s="27" t="n">
        <v>14.7065243930709</v>
      </c>
      <c r="AC257" s="27" t="n">
        <v>0.650921451720449</v>
      </c>
      <c r="AD257" s="27"/>
      <c r="AE257" s="27" t="n">
        <v>14.8038609724756</v>
      </c>
      <c r="AF257" s="27" t="n">
        <v>0.687756100475047</v>
      </c>
    </row>
    <row r="258" customFormat="false" ht="12.75" hidden="false" customHeight="false" outlineLevel="0" collapsed="false">
      <c r="A258" s="7" t="s">
        <v>101</v>
      </c>
      <c r="B258" s="8" t="n">
        <v>128</v>
      </c>
      <c r="C258" s="26" t="n">
        <v>881</v>
      </c>
      <c r="D258" s="26" t="n">
        <v>57</v>
      </c>
      <c r="E258" s="26" t="n">
        <v>481611</v>
      </c>
      <c r="F258" s="9" t="n">
        <v>168</v>
      </c>
      <c r="G258" s="27" t="n">
        <v>0.406</v>
      </c>
      <c r="H258" s="28" t="n">
        <v>2.4664278970409</v>
      </c>
      <c r="I258" s="27" t="n">
        <v>0.1592</v>
      </c>
      <c r="J258" s="9" t="n">
        <v>0.0023232</v>
      </c>
      <c r="K258" s="28" t="n">
        <v>2.3</v>
      </c>
      <c r="L258" s="29" t="n">
        <v>0.021086</v>
      </c>
      <c r="M258" s="28" t="n">
        <v>8.4</v>
      </c>
      <c r="N258" s="9" t="n">
        <v>0.06583</v>
      </c>
      <c r="O258" s="28" t="n">
        <v>8</v>
      </c>
      <c r="P258" s="9" t="n">
        <v>0.28</v>
      </c>
      <c r="Q258" s="30" t="n">
        <v>14.959</v>
      </c>
      <c r="R258" s="27" t="n">
        <v>0.691</v>
      </c>
      <c r="S258" s="27" t="n">
        <v>21.188</v>
      </c>
      <c r="T258" s="27" t="n">
        <v>3.508</v>
      </c>
      <c r="U258" s="27" t="n">
        <v>800.9</v>
      </c>
      <c r="V258" s="27" t="n">
        <v>168.35</v>
      </c>
      <c r="W258" s="28" t="n">
        <v>29.4</v>
      </c>
      <c r="X258" s="28" t="n">
        <v>98.1</v>
      </c>
      <c r="Z258" s="31" t="n">
        <v>8857421208497640</v>
      </c>
      <c r="AB258" s="27" t="n">
        <v>15.4232524365188</v>
      </c>
      <c r="AC258" s="27" t="n">
        <v>0.736371465942923</v>
      </c>
      <c r="AD258" s="27"/>
      <c r="AE258" s="27" t="n">
        <v>15.5187887140541</v>
      </c>
      <c r="AF258" s="27" t="n">
        <v>0.772289011034085</v>
      </c>
    </row>
    <row r="259" customFormat="false" ht="12.75" hidden="false" customHeight="false" outlineLevel="0" collapsed="false">
      <c r="A259" s="7" t="s">
        <v>85</v>
      </c>
      <c r="B259" s="8" t="n">
        <v>96</v>
      </c>
      <c r="C259" s="26" t="n">
        <v>1116</v>
      </c>
      <c r="D259" s="26" t="n">
        <v>74</v>
      </c>
      <c r="E259" s="26" t="n">
        <v>632136</v>
      </c>
      <c r="F259" s="9" t="n">
        <v>220</v>
      </c>
      <c r="G259" s="27" t="n">
        <v>0.424</v>
      </c>
      <c r="H259" s="28" t="n">
        <v>2.66508988762123</v>
      </c>
      <c r="I259" s="27" t="n">
        <v>0.2224</v>
      </c>
      <c r="J259" s="9" t="n">
        <v>0.0022438</v>
      </c>
      <c r="K259" s="28" t="n">
        <v>2.4</v>
      </c>
      <c r="L259" s="29" t="n">
        <v>0.020849</v>
      </c>
      <c r="M259" s="28" t="n">
        <v>10.2</v>
      </c>
      <c r="N259" s="9" t="n">
        <v>0.06739</v>
      </c>
      <c r="O259" s="28" t="n">
        <v>9.9</v>
      </c>
      <c r="P259" s="9" t="n">
        <v>0.23</v>
      </c>
      <c r="Q259" s="30" t="n">
        <v>14.448</v>
      </c>
      <c r="R259" s="27" t="n">
        <v>0.682</v>
      </c>
      <c r="S259" s="27" t="n">
        <v>20.952</v>
      </c>
      <c r="T259" s="27" t="n">
        <v>4.22</v>
      </c>
      <c r="U259" s="27" t="n">
        <v>849.8</v>
      </c>
      <c r="V259" s="27" t="n">
        <v>205.552</v>
      </c>
      <c r="W259" s="28" t="n">
        <v>31</v>
      </c>
      <c r="X259" s="28" t="n">
        <v>98.3</v>
      </c>
      <c r="Z259" s="31" t="n">
        <v>11240457079532500</v>
      </c>
      <c r="AB259" s="27" t="n">
        <v>14.875286248371</v>
      </c>
      <c r="AC259" s="27" t="n">
        <v>0.724821277888107</v>
      </c>
      <c r="AD259" s="27"/>
      <c r="AE259" s="27" t="n">
        <v>14.9706566510471</v>
      </c>
      <c r="AF259" s="27" t="n">
        <v>0.75881026021407</v>
      </c>
    </row>
    <row r="260" customFormat="false" ht="12.75" hidden="false" customHeight="false" outlineLevel="0" collapsed="false">
      <c r="A260" s="7" t="s">
        <v>100</v>
      </c>
      <c r="B260" s="8" t="n">
        <v>143</v>
      </c>
      <c r="C260" s="26" t="n">
        <v>1301</v>
      </c>
      <c r="D260" s="26" t="n">
        <v>131</v>
      </c>
      <c r="E260" s="26" t="n">
        <v>668140</v>
      </c>
      <c r="F260" s="9" t="n">
        <v>233</v>
      </c>
      <c r="G260" s="27" t="n">
        <v>0.382</v>
      </c>
      <c r="H260" s="28" t="n">
        <v>7.08606773709297</v>
      </c>
      <c r="I260" s="27" t="n">
        <v>0.2617</v>
      </c>
      <c r="J260" s="9" t="n">
        <v>0.0024692</v>
      </c>
      <c r="K260" s="28" t="n">
        <v>1.9</v>
      </c>
      <c r="L260" s="29" t="n">
        <v>0.034853</v>
      </c>
      <c r="M260" s="28" t="n">
        <v>6.2</v>
      </c>
      <c r="N260" s="9" t="n">
        <v>0.10237</v>
      </c>
      <c r="O260" s="28" t="n">
        <v>6</v>
      </c>
      <c r="P260" s="9" t="n">
        <v>0.3</v>
      </c>
      <c r="Q260" s="30" t="n">
        <v>15.898</v>
      </c>
      <c r="R260" s="27" t="n">
        <v>0.597</v>
      </c>
      <c r="S260" s="27" t="n">
        <v>34.787</v>
      </c>
      <c r="T260" s="27" t="n">
        <v>4.275</v>
      </c>
      <c r="U260" s="27" t="n">
        <v>1667.6</v>
      </c>
      <c r="V260" s="27" t="n">
        <v>110.28</v>
      </c>
      <c r="W260" s="28" t="n">
        <v>54.3</v>
      </c>
      <c r="X260" s="28" t="n">
        <v>99</v>
      </c>
      <c r="Z260" s="31" t="n">
        <v>12992697349073300</v>
      </c>
      <c r="AB260" s="27" t="n">
        <v>16.3540792759305</v>
      </c>
      <c r="AC260" s="27" t="n">
        <v>0.655151792499487</v>
      </c>
      <c r="AD260" s="27"/>
      <c r="AE260" s="27" t="n">
        <v>16.450258735405</v>
      </c>
      <c r="AF260" s="27" t="n">
        <v>0.700079530495778</v>
      </c>
    </row>
    <row r="261" customFormat="false" ht="12.75" hidden="false" customHeight="false" outlineLevel="0" collapsed="false">
      <c r="C261" s="26"/>
      <c r="D261" s="26"/>
      <c r="E261" s="26"/>
      <c r="G261" s="27"/>
      <c r="H261" s="28"/>
      <c r="I261" s="27"/>
      <c r="K261" s="28"/>
      <c r="L261" s="29"/>
      <c r="M261" s="28"/>
      <c r="O261" s="28"/>
      <c r="Q261" s="30"/>
      <c r="R261" s="27"/>
      <c r="S261" s="27"/>
      <c r="T261" s="27"/>
      <c r="U261" s="27"/>
      <c r="V261" s="27"/>
      <c r="W261" s="28"/>
      <c r="X261" s="28"/>
      <c r="Z261" s="31"/>
      <c r="AB261" s="27"/>
      <c r="AC261" s="27"/>
      <c r="AD261" s="27"/>
      <c r="AE261" s="27"/>
      <c r="AF261" s="27"/>
    </row>
    <row r="262" customFormat="false" ht="12.75" hidden="false" customHeight="false" outlineLevel="0" collapsed="false">
      <c r="A262" s="25" t="s">
        <v>172</v>
      </c>
      <c r="C262" s="26"/>
      <c r="D262" s="26"/>
      <c r="E262" s="26"/>
      <c r="G262" s="27"/>
      <c r="H262" s="28"/>
      <c r="I262" s="27"/>
      <c r="K262" s="28"/>
      <c r="L262" s="29"/>
      <c r="M262" s="28"/>
      <c r="O262" s="28"/>
      <c r="Q262" s="30"/>
      <c r="R262" s="27"/>
      <c r="S262" s="27"/>
      <c r="T262" s="27"/>
      <c r="U262" s="27"/>
      <c r="V262" s="27"/>
      <c r="W262" s="28"/>
      <c r="X262" s="28"/>
      <c r="Z262" s="31"/>
      <c r="AB262" s="27"/>
      <c r="AC262" s="27"/>
      <c r="AD262" s="27"/>
      <c r="AE262" s="27"/>
      <c r="AF262" s="27"/>
    </row>
    <row r="263" customFormat="false" ht="12.75" hidden="false" customHeight="false" outlineLevel="0" collapsed="false">
      <c r="A263" s="7" t="s">
        <v>30</v>
      </c>
      <c r="B263" s="8" t="n">
        <v>10</v>
      </c>
      <c r="C263" s="26" t="n">
        <v>2291</v>
      </c>
      <c r="D263" s="26" t="n">
        <v>93</v>
      </c>
      <c r="E263" s="26" t="n">
        <v>1302821</v>
      </c>
      <c r="F263" s="9" t="n">
        <v>481</v>
      </c>
      <c r="G263" s="27" t="n">
        <v>0.483</v>
      </c>
      <c r="H263" s="28" t="n">
        <v>-0.729430930527083</v>
      </c>
      <c r="I263" s="27" t="n">
        <v>0.18</v>
      </c>
      <c r="J263" s="9" t="n">
        <v>0.0022717</v>
      </c>
      <c r="K263" s="28" t="n">
        <v>1.4</v>
      </c>
      <c r="L263" s="29" t="n">
        <v>0.012704</v>
      </c>
      <c r="M263" s="28" t="n">
        <v>6.9</v>
      </c>
      <c r="N263" s="9" t="n">
        <v>0.04056</v>
      </c>
      <c r="O263" s="28" t="n">
        <v>6.7</v>
      </c>
      <c r="P263" s="9" t="n">
        <v>0.21</v>
      </c>
      <c r="Q263" s="30" t="n">
        <v>14.6</v>
      </c>
      <c r="R263" s="27" t="n">
        <v>0.4</v>
      </c>
      <c r="S263" s="27" t="n">
        <v>12.8</v>
      </c>
      <c r="T263" s="27" t="n">
        <v>1.7</v>
      </c>
      <c r="U263" s="27" t="n">
        <v>0.1</v>
      </c>
      <c r="V263" s="27" t="n">
        <v>0</v>
      </c>
      <c r="W263" s="28" t="n">
        <v>-14.1</v>
      </c>
      <c r="X263" s="28" t="n">
        <v>-14527.9</v>
      </c>
      <c r="Z263" s="31" t="n">
        <v>25124036314341600</v>
      </c>
      <c r="AB263" s="27" t="n">
        <v>14.9602244133886</v>
      </c>
      <c r="AC263" s="27" t="n">
        <v>0.470033843060624</v>
      </c>
      <c r="AD263" s="27"/>
      <c r="AE263" s="27" t="n">
        <v>15.0819346143947</v>
      </c>
      <c r="AF263" s="27" t="n">
        <v>0.521642964831058</v>
      </c>
    </row>
    <row r="264" customFormat="false" ht="12.75" hidden="false" customHeight="false" outlineLevel="0" collapsed="false">
      <c r="A264" s="7" t="s">
        <v>173</v>
      </c>
      <c r="B264" s="8" t="n">
        <v>35</v>
      </c>
      <c r="C264" s="26" t="n">
        <v>999</v>
      </c>
      <c r="D264" s="26" t="n">
        <v>43</v>
      </c>
      <c r="E264" s="26" t="n">
        <v>578701</v>
      </c>
      <c r="F264" s="9" t="n">
        <v>213</v>
      </c>
      <c r="G264" s="27" t="n">
        <v>0.47</v>
      </c>
      <c r="H264" s="28" t="n">
        <v>-0.423770191202958</v>
      </c>
      <c r="I264" s="27" t="n">
        <v>0.1367</v>
      </c>
      <c r="J264" s="9" t="n">
        <v>0.0022208</v>
      </c>
      <c r="K264" s="28" t="n">
        <v>2.1</v>
      </c>
      <c r="L264" s="29" t="n">
        <v>0.013157</v>
      </c>
      <c r="M264" s="28" t="n">
        <v>9</v>
      </c>
      <c r="N264" s="9" t="n">
        <v>0.04297</v>
      </c>
      <c r="O264" s="28" t="n">
        <v>8.7</v>
      </c>
      <c r="P264" s="9" t="n">
        <v>0.24</v>
      </c>
      <c r="Q264" s="30" t="n">
        <v>14.3</v>
      </c>
      <c r="R264" s="27" t="n">
        <v>0.6</v>
      </c>
      <c r="S264" s="27" t="n">
        <v>13.3</v>
      </c>
      <c r="T264" s="27" t="n">
        <v>2.4</v>
      </c>
      <c r="U264" s="27" t="n">
        <v>0.1</v>
      </c>
      <c r="V264" s="27" t="n">
        <v>0.1</v>
      </c>
      <c r="W264" s="28" t="n">
        <v>-7.7</v>
      </c>
      <c r="X264" s="28" t="n">
        <v>-14200.5</v>
      </c>
      <c r="Z264" s="31" t="n">
        <v>10877101893211500</v>
      </c>
      <c r="AB264" s="27" t="n">
        <v>14.7257869174656</v>
      </c>
      <c r="AC264" s="27" t="n">
        <v>0.647330739183753</v>
      </c>
      <c r="AD264" s="27"/>
      <c r="AE264" s="27" t="n">
        <v>14.8197823976173</v>
      </c>
      <c r="AF264" s="27" t="n">
        <v>0.684436209381523</v>
      </c>
    </row>
    <row r="265" customFormat="false" ht="12.75" hidden="false" customHeight="false" outlineLevel="0" collapsed="false">
      <c r="A265" s="7" t="s">
        <v>58</v>
      </c>
      <c r="B265" s="8" t="n">
        <v>23</v>
      </c>
      <c r="C265" s="26" t="n">
        <v>1514</v>
      </c>
      <c r="D265" s="26" t="n">
        <v>65</v>
      </c>
      <c r="E265" s="26" t="n">
        <v>882126</v>
      </c>
      <c r="F265" s="9" t="n">
        <v>325</v>
      </c>
      <c r="G265" s="27" t="n">
        <v>0.385</v>
      </c>
      <c r="H265" s="28" t="n">
        <v>-0.343099648125623</v>
      </c>
      <c r="I265" s="27" t="n">
        <v>0.1244</v>
      </c>
      <c r="J265" s="9" t="n">
        <v>0.0022396</v>
      </c>
      <c r="K265" s="28" t="n">
        <v>2.3</v>
      </c>
      <c r="L265" s="29" t="n">
        <v>0.013466</v>
      </c>
      <c r="M265" s="28" t="n">
        <v>8.4</v>
      </c>
      <c r="N265" s="9" t="n">
        <v>0.04361</v>
      </c>
      <c r="O265" s="28" t="n">
        <v>8.1</v>
      </c>
      <c r="P265" s="9" t="n">
        <v>0.27</v>
      </c>
      <c r="Q265" s="30" t="n">
        <v>14.4</v>
      </c>
      <c r="R265" s="27" t="n">
        <v>0.6</v>
      </c>
      <c r="S265" s="27" t="n">
        <v>13.6</v>
      </c>
      <c r="T265" s="27" t="n">
        <v>2.3</v>
      </c>
      <c r="U265" s="27" t="n">
        <v>0.1</v>
      </c>
      <c r="V265" s="27" t="n">
        <v>0.1</v>
      </c>
      <c r="W265" s="28" t="n">
        <v>-6.2</v>
      </c>
      <c r="X265" s="28" t="n">
        <v>-14321.5</v>
      </c>
      <c r="Z265" s="31" t="n">
        <v>16437474137179100</v>
      </c>
      <c r="AB265" s="27" t="n">
        <v>14.7924343091698</v>
      </c>
      <c r="AC265" s="27" t="n">
        <v>0.647744306580442</v>
      </c>
      <c r="AD265" s="27"/>
      <c r="AE265" s="27" t="n">
        <v>14.9106319240961</v>
      </c>
      <c r="AF265" s="27" t="n">
        <v>0.685270931232275</v>
      </c>
    </row>
    <row r="266" customFormat="false" ht="12.75" hidden="false" customHeight="false" outlineLevel="0" collapsed="false">
      <c r="A266" s="7" t="s">
        <v>53</v>
      </c>
      <c r="B266" s="8" t="n">
        <v>37</v>
      </c>
      <c r="C266" s="26" t="n">
        <v>1593</v>
      </c>
      <c r="D266" s="26" t="n">
        <v>69</v>
      </c>
      <c r="E266" s="26" t="n">
        <v>928127</v>
      </c>
      <c r="F266" s="9" t="n">
        <v>342</v>
      </c>
      <c r="G266" s="27" t="n">
        <v>0.417</v>
      </c>
      <c r="H266" s="28" t="n">
        <v>-0.331311351339656</v>
      </c>
      <c r="I266" s="27" t="n">
        <v>0.1444</v>
      </c>
      <c r="J266" s="9" t="n">
        <v>0.0022137</v>
      </c>
      <c r="K266" s="28" t="n">
        <v>1.8</v>
      </c>
      <c r="L266" s="29" t="n">
        <v>0.01334</v>
      </c>
      <c r="M266" s="28" t="n">
        <v>7.6</v>
      </c>
      <c r="N266" s="9" t="n">
        <v>0.0437</v>
      </c>
      <c r="O266" s="28" t="n">
        <v>7.4</v>
      </c>
      <c r="P266" s="9" t="n">
        <v>0.23</v>
      </c>
      <c r="Q266" s="30" t="n">
        <v>14.3</v>
      </c>
      <c r="R266" s="27" t="n">
        <v>0.5</v>
      </c>
      <c r="S266" s="27" t="n">
        <v>13.5</v>
      </c>
      <c r="T266" s="27" t="n">
        <v>2</v>
      </c>
      <c r="U266" s="27" t="n">
        <v>0.1</v>
      </c>
      <c r="V266" s="27" t="n">
        <v>0.1</v>
      </c>
      <c r="W266" s="28" t="n">
        <v>-5.9</v>
      </c>
      <c r="X266" s="28" t="n">
        <v>-14154.7</v>
      </c>
      <c r="Z266" s="31" t="n">
        <v>17278346964036200</v>
      </c>
      <c r="AB266" s="27" t="n">
        <v>14.6853618230497</v>
      </c>
      <c r="AC266" s="27" t="n">
        <v>0.555619829265178</v>
      </c>
      <c r="AD266" s="27"/>
      <c r="AE266" s="27" t="n">
        <v>14.7341776958953</v>
      </c>
      <c r="AF266" s="27" t="n">
        <v>0.597963203681351</v>
      </c>
    </row>
    <row r="267" customFormat="false" ht="12.75" hidden="false" customHeight="false" outlineLevel="0" collapsed="false">
      <c r="A267" s="7" t="s">
        <v>40</v>
      </c>
      <c r="B267" s="8" t="n">
        <v>25</v>
      </c>
      <c r="C267" s="26" t="n">
        <v>1819</v>
      </c>
      <c r="D267" s="26" t="n">
        <v>80</v>
      </c>
      <c r="E267" s="26" t="n">
        <v>1070033</v>
      </c>
      <c r="F267" s="9" t="n">
        <v>395</v>
      </c>
      <c r="G267" s="27" t="n">
        <v>0.473</v>
      </c>
      <c r="H267" s="28" t="n">
        <v>-0.25633212493559</v>
      </c>
      <c r="I267" s="27" t="n">
        <v>0.1672</v>
      </c>
      <c r="J267" s="9" t="n">
        <v>0.0021918</v>
      </c>
      <c r="K267" s="28" t="n">
        <v>1.8</v>
      </c>
      <c r="L267" s="29" t="n">
        <v>0.013384</v>
      </c>
      <c r="M267" s="28" t="n">
        <v>6</v>
      </c>
      <c r="N267" s="9" t="n">
        <v>0.04429</v>
      </c>
      <c r="O267" s="28" t="n">
        <v>5.7</v>
      </c>
      <c r="P267" s="9" t="n">
        <v>0.3</v>
      </c>
      <c r="Q267" s="30" t="n">
        <v>14.1</v>
      </c>
      <c r="R267" s="27" t="n">
        <v>0.5</v>
      </c>
      <c r="S267" s="27" t="n">
        <v>13.5</v>
      </c>
      <c r="T267" s="27" t="n">
        <v>1.6</v>
      </c>
      <c r="U267" s="27" t="n">
        <v>0.1</v>
      </c>
      <c r="V267" s="27" t="n">
        <v>0.1</v>
      </c>
      <c r="W267" s="28" t="n">
        <v>-4.6</v>
      </c>
      <c r="X267" s="28" t="n">
        <v>-14014.1</v>
      </c>
      <c r="Z267" s="31" t="n">
        <v>19888178114557700</v>
      </c>
      <c r="AB267" s="27" t="n">
        <v>14.4678996852619</v>
      </c>
      <c r="AC267" s="27" t="n">
        <v>0.554064439415387</v>
      </c>
      <c r="AD267" s="27"/>
      <c r="AE267" s="27" t="n">
        <v>14.5756925832354</v>
      </c>
      <c r="AF267" s="27" t="n">
        <v>0.595641533338558</v>
      </c>
    </row>
    <row r="268" customFormat="false" ht="12.75" hidden="false" customHeight="false" outlineLevel="0" collapsed="false">
      <c r="A268" s="7" t="s">
        <v>45</v>
      </c>
      <c r="B268" s="8" t="n">
        <v>15</v>
      </c>
      <c r="C268" s="26" t="n">
        <v>1954</v>
      </c>
      <c r="D268" s="26" t="n">
        <v>86</v>
      </c>
      <c r="E268" s="26" t="n">
        <v>1161978</v>
      </c>
      <c r="F268" s="9" t="n">
        <v>429</v>
      </c>
      <c r="G268" s="27" t="n">
        <v>0.434</v>
      </c>
      <c r="H268" s="28" t="n">
        <v>-0.251334230900949</v>
      </c>
      <c r="I268" s="27" t="n">
        <v>0.1636</v>
      </c>
      <c r="J268" s="9" t="n">
        <v>0.0021958</v>
      </c>
      <c r="K268" s="28" t="n">
        <v>1.8</v>
      </c>
      <c r="L268" s="29" t="n">
        <v>0.013421</v>
      </c>
      <c r="M268" s="28" t="n">
        <v>6.9</v>
      </c>
      <c r="N268" s="9" t="n">
        <v>0.04433</v>
      </c>
      <c r="O268" s="28" t="n">
        <v>6.6</v>
      </c>
      <c r="P268" s="9" t="n">
        <v>0.26</v>
      </c>
      <c r="Q268" s="30" t="n">
        <v>14.1</v>
      </c>
      <c r="R268" s="27" t="n">
        <v>0.5</v>
      </c>
      <c r="S268" s="27" t="n">
        <v>13.5</v>
      </c>
      <c r="T268" s="27" t="n">
        <v>1.8</v>
      </c>
      <c r="U268" s="27" t="n">
        <v>0.1</v>
      </c>
      <c r="V268" s="27" t="n">
        <v>0.2</v>
      </c>
      <c r="W268" s="28" t="n">
        <v>-4.5</v>
      </c>
      <c r="X268" s="28" t="n">
        <v>-14039.7</v>
      </c>
      <c r="Z268" s="31" t="n">
        <v>21434846707071300</v>
      </c>
      <c r="AB268" s="27" t="n">
        <v>14.4614805995946</v>
      </c>
      <c r="AC268" s="27" t="n">
        <v>0.554018813898328</v>
      </c>
      <c r="AD268" s="27"/>
      <c r="AE268" s="27" t="n">
        <v>14.5968897257144</v>
      </c>
      <c r="AF268" s="27" t="n">
        <v>0.595715883477904</v>
      </c>
    </row>
    <row r="269" customFormat="false" ht="12.75" hidden="false" customHeight="false" outlineLevel="0" collapsed="false">
      <c r="A269" s="7" t="s">
        <v>32</v>
      </c>
      <c r="B269" s="8" t="n">
        <v>8</v>
      </c>
      <c r="C269" s="26" t="n">
        <v>1037</v>
      </c>
      <c r="D269" s="26" t="n">
        <v>46</v>
      </c>
      <c r="E269" s="26" t="n">
        <v>565575</v>
      </c>
      <c r="F269" s="9" t="n">
        <v>209</v>
      </c>
      <c r="G269" s="27" t="n">
        <v>0.292</v>
      </c>
      <c r="H269" s="28" t="n">
        <v>-0.188553688909812</v>
      </c>
      <c r="I269" s="27" t="n">
        <v>0.1117</v>
      </c>
      <c r="J269" s="9" t="n">
        <v>0.0023881</v>
      </c>
      <c r="K269" s="28" t="n">
        <v>2.1</v>
      </c>
      <c r="L269" s="29" t="n">
        <v>0.014768</v>
      </c>
      <c r="M269" s="28" t="n">
        <v>7.6</v>
      </c>
      <c r="N269" s="9" t="n">
        <v>0.04485</v>
      </c>
      <c r="O269" s="28" t="n">
        <v>7.3</v>
      </c>
      <c r="P269" s="9" t="n">
        <v>0.28</v>
      </c>
      <c r="Q269" s="30" t="n">
        <v>15.4</v>
      </c>
      <c r="R269" s="27" t="n">
        <v>0.7</v>
      </c>
      <c r="S269" s="27" t="n">
        <v>14.9</v>
      </c>
      <c r="T269" s="27" t="n">
        <v>2.2</v>
      </c>
      <c r="U269" s="27" t="n">
        <v>0.1</v>
      </c>
      <c r="V269" s="27" t="n">
        <v>0.3</v>
      </c>
      <c r="W269" s="28" t="n">
        <v>-3.3</v>
      </c>
      <c r="X269" s="28" t="n">
        <v>-15276.4</v>
      </c>
      <c r="Z269" s="31" t="n">
        <v>11099300093739900</v>
      </c>
      <c r="AB269" s="27" t="n">
        <v>15.856632461135</v>
      </c>
      <c r="AC269" s="27" t="n">
        <v>0.747296847240973</v>
      </c>
      <c r="AD269" s="27"/>
      <c r="AE269" s="27" t="n">
        <v>15.9314361425797</v>
      </c>
      <c r="AF269" s="27" t="n">
        <v>0.784576303394669</v>
      </c>
    </row>
    <row r="270" customFormat="false" ht="12.75" hidden="false" customHeight="false" outlineLevel="0" collapsed="false">
      <c r="A270" s="7" t="s">
        <v>43</v>
      </c>
      <c r="B270" s="8" t="n">
        <v>22</v>
      </c>
      <c r="C270" s="26" t="n">
        <v>1435</v>
      </c>
      <c r="D270" s="26" t="n">
        <v>64</v>
      </c>
      <c r="E270" s="26" t="n">
        <v>827647</v>
      </c>
      <c r="F270" s="9" t="n">
        <v>305</v>
      </c>
      <c r="G270" s="27" t="n">
        <v>0.343</v>
      </c>
      <c r="H270" s="28" t="n">
        <v>-0.0621438708918953</v>
      </c>
      <c r="I270" s="27" t="n">
        <v>0.1543</v>
      </c>
      <c r="J270" s="9" t="n">
        <v>0.0022321</v>
      </c>
      <c r="K270" s="28" t="n">
        <v>1.9</v>
      </c>
      <c r="L270" s="29" t="n">
        <v>0.014104</v>
      </c>
      <c r="M270" s="28" t="n">
        <v>7.5</v>
      </c>
      <c r="N270" s="9" t="n">
        <v>0.04583</v>
      </c>
      <c r="O270" s="28" t="n">
        <v>7.3</v>
      </c>
      <c r="P270" s="9" t="n">
        <v>0.25</v>
      </c>
      <c r="Q270" s="30" t="n">
        <v>14.4</v>
      </c>
      <c r="R270" s="27" t="n">
        <v>0.5</v>
      </c>
      <c r="S270" s="27" t="n">
        <v>14.2</v>
      </c>
      <c r="T270" s="27" t="n">
        <v>2.1</v>
      </c>
      <c r="U270" s="27" t="n">
        <v>0.1</v>
      </c>
      <c r="V270" s="27" t="n">
        <v>1.5</v>
      </c>
      <c r="W270" s="28" t="n">
        <v>-1.1</v>
      </c>
      <c r="X270" s="28" t="n">
        <v>-14272.9</v>
      </c>
      <c r="Z270" s="31" t="n">
        <v>15290863767605200</v>
      </c>
      <c r="AB270" s="27" t="n">
        <v>14.7987836236152</v>
      </c>
      <c r="AC270" s="27" t="n">
        <v>0.556438530398533</v>
      </c>
      <c r="AD270" s="27"/>
      <c r="AE270" s="27" t="n">
        <v>14.8687331072416</v>
      </c>
      <c r="AF270" s="27" t="n">
        <v>0.599471987302422</v>
      </c>
    </row>
    <row r="271" customFormat="false" ht="12.75" hidden="false" customHeight="false" outlineLevel="0" collapsed="false">
      <c r="A271" s="7" t="s">
        <v>42</v>
      </c>
      <c r="B271" s="8" t="n">
        <v>43</v>
      </c>
      <c r="C271" s="26" t="n">
        <v>2375</v>
      </c>
      <c r="D271" s="26" t="n">
        <v>110</v>
      </c>
      <c r="E271" s="26" t="n">
        <v>1327357</v>
      </c>
      <c r="F271" s="9" t="n">
        <v>490</v>
      </c>
      <c r="G271" s="27" t="n">
        <v>0.383</v>
      </c>
      <c r="H271" s="28" t="n">
        <v>-0.00387544529268828</v>
      </c>
      <c r="I271" s="27" t="n">
        <v>0.1392</v>
      </c>
      <c r="J271" s="9" t="n">
        <v>0.0023079</v>
      </c>
      <c r="K271" s="28" t="n">
        <v>1.7</v>
      </c>
      <c r="L271" s="29" t="n">
        <v>0.014735</v>
      </c>
      <c r="M271" s="28" t="n">
        <v>4.3</v>
      </c>
      <c r="N271" s="9" t="n">
        <v>0.0463</v>
      </c>
      <c r="O271" s="28" t="n">
        <v>3.9</v>
      </c>
      <c r="P271" s="9" t="n">
        <v>0.4</v>
      </c>
      <c r="Q271" s="30" t="n">
        <v>14.9</v>
      </c>
      <c r="R271" s="27" t="n">
        <v>0.5</v>
      </c>
      <c r="S271" s="27" t="n">
        <v>14.9</v>
      </c>
      <c r="T271" s="27" t="n">
        <v>1.3</v>
      </c>
      <c r="U271" s="27" t="n">
        <v>13.5</v>
      </c>
      <c r="V271" s="27" t="n">
        <v>94.8</v>
      </c>
      <c r="W271" s="28" t="n">
        <v>-0.1</v>
      </c>
      <c r="X271" s="28" t="n">
        <v>-10.1</v>
      </c>
      <c r="Z271" s="31" t="n">
        <v>25617266514743500</v>
      </c>
      <c r="AB271" s="27" t="n">
        <v>15.2658696784321</v>
      </c>
      <c r="AC271" s="27" t="n">
        <v>0.559863362838499</v>
      </c>
      <c r="AD271" s="27"/>
      <c r="AE271" s="27" t="n">
        <v>15.3218879818854</v>
      </c>
      <c r="AF271" s="27" t="n">
        <v>0.60520082749279</v>
      </c>
    </row>
    <row r="272" customFormat="false" ht="12.75" hidden="false" customHeight="false" outlineLevel="0" collapsed="false">
      <c r="A272" s="7" t="s">
        <v>48</v>
      </c>
      <c r="B272" s="8" t="n">
        <v>29</v>
      </c>
      <c r="C272" s="26" t="n">
        <v>906</v>
      </c>
      <c r="D272" s="26" t="n">
        <v>42</v>
      </c>
      <c r="E272" s="26" t="n">
        <v>529118</v>
      </c>
      <c r="F272" s="9" t="n">
        <v>195</v>
      </c>
      <c r="G272" s="27" t="n">
        <v>0.462</v>
      </c>
      <c r="H272" s="28" t="n">
        <v>0.147807322100954</v>
      </c>
      <c r="I272" s="27" t="n">
        <v>0.1986</v>
      </c>
      <c r="J272" s="9" t="n">
        <v>0.002235</v>
      </c>
      <c r="K272" s="28" t="n">
        <v>2.5</v>
      </c>
      <c r="L272" s="29" t="n">
        <v>0.014634</v>
      </c>
      <c r="M272" s="28" t="n">
        <v>10</v>
      </c>
      <c r="N272" s="9" t="n">
        <v>0.04749</v>
      </c>
      <c r="O272" s="28" t="n">
        <v>9.7</v>
      </c>
      <c r="P272" s="9" t="n">
        <v>0.25</v>
      </c>
      <c r="Q272" s="30" t="n">
        <v>14.4</v>
      </c>
      <c r="R272" s="27" t="n">
        <v>0.7</v>
      </c>
      <c r="S272" s="27" t="n">
        <v>14.8</v>
      </c>
      <c r="T272" s="27" t="n">
        <v>2.9</v>
      </c>
      <c r="U272" s="27" t="n">
        <v>73.8</v>
      </c>
      <c r="V272" s="27" t="n">
        <v>230.9</v>
      </c>
      <c r="W272" s="28" t="n">
        <v>2.4</v>
      </c>
      <c r="X272" s="28" t="n">
        <v>80.5</v>
      </c>
      <c r="Z272" s="31" t="n">
        <v>10011219018522500</v>
      </c>
      <c r="AB272" s="27" t="n">
        <v>14.8360848058526</v>
      </c>
      <c r="AC272" s="27" t="n">
        <v>0.741569138730008</v>
      </c>
      <c r="AD272" s="27"/>
      <c r="AE272" s="27" t="n">
        <v>14.9213891963655</v>
      </c>
      <c r="AF272" s="27" t="n">
        <v>0.774609937333226</v>
      </c>
    </row>
    <row r="273" customFormat="false" ht="12.75" hidden="false" customHeight="false" outlineLevel="0" collapsed="false">
      <c r="A273" s="7" t="s">
        <v>44</v>
      </c>
      <c r="B273" s="8" t="n">
        <v>36</v>
      </c>
      <c r="C273" s="26" t="n">
        <v>1496</v>
      </c>
      <c r="D273" s="26" t="n">
        <v>71</v>
      </c>
      <c r="E273" s="26" t="n">
        <v>854597</v>
      </c>
      <c r="F273" s="9" t="n">
        <v>315</v>
      </c>
      <c r="G273" s="27" t="n">
        <v>0.414</v>
      </c>
      <c r="H273" s="28" t="n">
        <v>0.187962605843956</v>
      </c>
      <c r="I273" s="27" t="n">
        <v>0.1506</v>
      </c>
      <c r="J273" s="9" t="n">
        <v>0.0022557</v>
      </c>
      <c r="K273" s="28" t="n">
        <v>1.7</v>
      </c>
      <c r="L273" s="29" t="n">
        <v>0.01487</v>
      </c>
      <c r="M273" s="28" t="n">
        <v>6.6</v>
      </c>
      <c r="N273" s="9" t="n">
        <v>0.04781</v>
      </c>
      <c r="O273" s="28" t="n">
        <v>6.3</v>
      </c>
      <c r="P273" s="9" t="n">
        <v>0.26</v>
      </c>
      <c r="Q273" s="30" t="n">
        <v>14.5</v>
      </c>
      <c r="R273" s="27" t="n">
        <v>0.5</v>
      </c>
      <c r="S273" s="27" t="n">
        <v>15</v>
      </c>
      <c r="T273" s="27" t="n">
        <v>2</v>
      </c>
      <c r="U273" s="27" t="n">
        <v>90</v>
      </c>
      <c r="V273" s="27" t="n">
        <v>150.3</v>
      </c>
      <c r="W273" s="28" t="n">
        <v>3.1</v>
      </c>
      <c r="X273" s="28" t="n">
        <v>83.9</v>
      </c>
      <c r="Z273" s="31" t="n">
        <v>16125364541178600</v>
      </c>
      <c r="AB273" s="27" t="n">
        <v>14.896854025024</v>
      </c>
      <c r="AC273" s="27" t="n">
        <v>0.557150519825857</v>
      </c>
      <c r="AD273" s="27"/>
      <c r="AE273" s="27" t="n">
        <v>15.0177826718533</v>
      </c>
      <c r="AF273" s="27" t="n">
        <v>0.600967391733945</v>
      </c>
    </row>
    <row r="274" customFormat="false" ht="12.75" hidden="false" customHeight="false" outlineLevel="0" collapsed="false">
      <c r="A274" s="7" t="s">
        <v>46</v>
      </c>
      <c r="B274" s="8" t="n">
        <v>39</v>
      </c>
      <c r="C274" s="26" t="n">
        <v>3497</v>
      </c>
      <c r="D274" s="26" t="n">
        <v>168</v>
      </c>
      <c r="E274" s="26" t="n">
        <v>1983956</v>
      </c>
      <c r="F274" s="9" t="n">
        <v>732</v>
      </c>
      <c r="G274" s="27" t="n">
        <v>0.516</v>
      </c>
      <c r="H274" s="28" t="n">
        <v>0.196578386182776</v>
      </c>
      <c r="I274" s="27" t="n">
        <v>0.1709</v>
      </c>
      <c r="J274" s="9" t="n">
        <v>0.0022709</v>
      </c>
      <c r="K274" s="28" t="n">
        <v>1.2</v>
      </c>
      <c r="L274" s="29" t="n">
        <v>0.01499</v>
      </c>
      <c r="M274" s="28" t="n">
        <v>4.2</v>
      </c>
      <c r="N274" s="9" t="n">
        <v>0.04788</v>
      </c>
      <c r="O274" s="28" t="n">
        <v>4.1</v>
      </c>
      <c r="P274" s="9" t="n">
        <v>0.28</v>
      </c>
      <c r="Q274" s="30" t="n">
        <v>14.6</v>
      </c>
      <c r="R274" s="27" t="n">
        <v>0.3</v>
      </c>
      <c r="S274" s="27" t="n">
        <v>15.1</v>
      </c>
      <c r="T274" s="27" t="n">
        <v>1.3</v>
      </c>
      <c r="U274" s="27" t="n">
        <v>93.2</v>
      </c>
      <c r="V274" s="27" t="n">
        <v>96</v>
      </c>
      <c r="W274" s="28" t="n">
        <v>3.2</v>
      </c>
      <c r="X274" s="28" t="n">
        <v>84.3</v>
      </c>
      <c r="Z274" s="31" t="n">
        <v>38471110918794100</v>
      </c>
      <c r="AB274" s="27" t="n">
        <v>14.9225922435829</v>
      </c>
      <c r="AC274" s="27" t="n">
        <v>0.388105209267769</v>
      </c>
      <c r="AD274" s="27"/>
      <c r="AE274" s="27" t="n">
        <v>15.0379784593656</v>
      </c>
      <c r="AF274" s="27" t="n">
        <v>0.448895681192475</v>
      </c>
    </row>
    <row r="275" customFormat="false" ht="12.75" hidden="false" customHeight="false" outlineLevel="0" collapsed="false">
      <c r="A275" s="7" t="s">
        <v>51</v>
      </c>
      <c r="B275" s="8" t="n">
        <v>38</v>
      </c>
      <c r="C275" s="26" t="n">
        <v>3547</v>
      </c>
      <c r="D275" s="26" t="n">
        <v>171</v>
      </c>
      <c r="E275" s="26" t="n">
        <v>2054855</v>
      </c>
      <c r="F275" s="9" t="n">
        <v>758</v>
      </c>
      <c r="G275" s="27" t="n">
        <v>0.58</v>
      </c>
      <c r="H275" s="28" t="n">
        <v>0.208704110685607</v>
      </c>
      <c r="I275" s="27" t="n">
        <v>0.208</v>
      </c>
      <c r="J275" s="9" t="n">
        <v>0.0022239</v>
      </c>
      <c r="K275" s="28" t="n">
        <v>1.4</v>
      </c>
      <c r="L275" s="29" t="n">
        <v>0.014709</v>
      </c>
      <c r="M275" s="28" t="n">
        <v>4.4</v>
      </c>
      <c r="N275" s="9" t="n">
        <v>0.04797</v>
      </c>
      <c r="O275" s="28" t="n">
        <v>4.2</v>
      </c>
      <c r="P275" s="9" t="n">
        <v>0.32</v>
      </c>
      <c r="Q275" s="30" t="n">
        <v>14.3</v>
      </c>
      <c r="R275" s="27" t="n">
        <v>0.4</v>
      </c>
      <c r="S275" s="27" t="n">
        <v>14.8</v>
      </c>
      <c r="T275" s="27" t="n">
        <v>1.3</v>
      </c>
      <c r="U275" s="27" t="n">
        <v>97.9</v>
      </c>
      <c r="V275" s="27" t="n">
        <v>99.6</v>
      </c>
      <c r="W275" s="28" t="n">
        <v>3.4</v>
      </c>
      <c r="X275" s="28" t="n">
        <v>85.4</v>
      </c>
      <c r="Z275" s="31" t="n">
        <v>39493833776875800</v>
      </c>
      <c r="AB275" s="27" t="n">
        <v>14.613700028712</v>
      </c>
      <c r="AC275" s="27" t="n">
        <v>0.467056497885501</v>
      </c>
      <c r="AD275" s="27"/>
      <c r="AE275" s="27" t="n">
        <v>14.7247372774853</v>
      </c>
      <c r="AF275" s="27" t="n">
        <v>0.516648620430304</v>
      </c>
    </row>
    <row r="276" customFormat="false" ht="12.75" hidden="false" customHeight="false" outlineLevel="0" collapsed="false">
      <c r="A276" s="7" t="s">
        <v>50</v>
      </c>
      <c r="B276" s="8" t="n">
        <v>45</v>
      </c>
      <c r="C276" s="26" t="n">
        <v>2210</v>
      </c>
      <c r="D276" s="26" t="n">
        <v>108</v>
      </c>
      <c r="E276" s="26" t="n">
        <v>1282034</v>
      </c>
      <c r="F276" s="9" t="n">
        <v>473</v>
      </c>
      <c r="G276" s="27" t="n">
        <v>0.476</v>
      </c>
      <c r="H276" s="28" t="n">
        <v>0.297282509886207</v>
      </c>
      <c r="I276" s="27" t="n">
        <v>0.1333</v>
      </c>
      <c r="J276" s="9" t="n">
        <v>0.0022223</v>
      </c>
      <c r="K276" s="28" t="n">
        <v>1.4</v>
      </c>
      <c r="L276" s="29" t="n">
        <v>0.014912</v>
      </c>
      <c r="M276" s="28" t="n">
        <v>6.4</v>
      </c>
      <c r="N276" s="9" t="n">
        <v>0.04867</v>
      </c>
      <c r="O276" s="28" t="n">
        <v>6.2</v>
      </c>
      <c r="P276" s="9" t="n">
        <v>0.22</v>
      </c>
      <c r="Q276" s="30" t="n">
        <v>14.3</v>
      </c>
      <c r="R276" s="27" t="n">
        <v>0.4</v>
      </c>
      <c r="S276" s="27" t="n">
        <v>15</v>
      </c>
      <c r="T276" s="27" t="n">
        <v>1.9</v>
      </c>
      <c r="U276" s="27" t="n">
        <v>131.8</v>
      </c>
      <c r="V276" s="27" t="n">
        <v>146.6</v>
      </c>
      <c r="W276" s="28" t="n">
        <v>4.8</v>
      </c>
      <c r="X276" s="28" t="n">
        <v>89.1</v>
      </c>
      <c r="Z276" s="31" t="n">
        <v>24158300125794500</v>
      </c>
      <c r="AB276" s="27" t="n">
        <v>14.6562226761788</v>
      </c>
      <c r="AC276" s="27" t="n">
        <v>0.467419109566736</v>
      </c>
      <c r="AD276" s="27"/>
      <c r="AE276" s="27" t="n">
        <v>14.7599978239443</v>
      </c>
      <c r="AF276" s="27" t="n">
        <v>0.517202638754676</v>
      </c>
    </row>
    <row r="277" customFormat="false" ht="12.75" hidden="false" customHeight="false" outlineLevel="0" collapsed="false">
      <c r="A277" s="7" t="s">
        <v>31</v>
      </c>
      <c r="B277" s="8" t="n">
        <v>44</v>
      </c>
      <c r="C277" s="26" t="n">
        <v>2104</v>
      </c>
      <c r="D277" s="26" t="n">
        <v>103</v>
      </c>
      <c r="E277" s="26" t="n">
        <v>1283179</v>
      </c>
      <c r="F277" s="9" t="n">
        <v>473</v>
      </c>
      <c r="G277" s="27" t="n">
        <v>0.475</v>
      </c>
      <c r="H277" s="28" t="n">
        <v>0.306554206462682</v>
      </c>
      <c r="I277" s="27" t="n">
        <v>0.1836</v>
      </c>
      <c r="J277" s="9" t="n">
        <v>0.0021158</v>
      </c>
      <c r="K277" s="28" t="n">
        <v>1.3</v>
      </c>
      <c r="L277" s="29" t="n">
        <v>0.014216</v>
      </c>
      <c r="M277" s="28" t="n">
        <v>6.1</v>
      </c>
      <c r="N277" s="9" t="n">
        <v>0.04873</v>
      </c>
      <c r="O277" s="28" t="n">
        <v>6</v>
      </c>
      <c r="P277" s="9" t="n">
        <v>0.21</v>
      </c>
      <c r="Q277" s="30" t="n">
        <v>13.6</v>
      </c>
      <c r="R277" s="27" t="n">
        <v>0.3</v>
      </c>
      <c r="S277" s="27" t="n">
        <v>14.3</v>
      </c>
      <c r="T277" s="27" t="n">
        <v>1.7</v>
      </c>
      <c r="U277" s="27" t="n">
        <v>135</v>
      </c>
      <c r="V277" s="27" t="n">
        <v>140.7</v>
      </c>
      <c r="W277" s="28" t="n">
        <v>4.9</v>
      </c>
      <c r="X277" s="28" t="n">
        <v>89.9</v>
      </c>
      <c r="Z277" s="31" t="n">
        <v>22974315040927000</v>
      </c>
      <c r="AB277" s="27" t="n">
        <v>13.9429330442528</v>
      </c>
      <c r="AC277" s="27" t="n">
        <v>0.378056695769142</v>
      </c>
      <c r="AD277" s="27"/>
      <c r="AE277" s="27" t="n">
        <v>14.0621057482457</v>
      </c>
      <c r="AF277" s="27" t="n">
        <v>0.432919160216687</v>
      </c>
    </row>
    <row r="278" customFormat="false" ht="12.75" hidden="false" customHeight="false" outlineLevel="0" collapsed="false">
      <c r="A278" s="7" t="s">
        <v>47</v>
      </c>
      <c r="B278" s="8" t="n">
        <v>26</v>
      </c>
      <c r="C278" s="26" t="n">
        <v>1514</v>
      </c>
      <c r="D278" s="26" t="n">
        <v>75</v>
      </c>
      <c r="E278" s="26" t="n">
        <v>848727</v>
      </c>
      <c r="F278" s="9" t="n">
        <v>313</v>
      </c>
      <c r="G278" s="27" t="n">
        <v>0.403</v>
      </c>
      <c r="H278" s="28" t="n">
        <v>0.430571252339108</v>
      </c>
      <c r="I278" s="27" t="n">
        <v>0.1561</v>
      </c>
      <c r="J278" s="9" t="n">
        <v>0.0022732</v>
      </c>
      <c r="K278" s="28" t="n">
        <v>1.9</v>
      </c>
      <c r="L278" s="29" t="n">
        <v>0.015587</v>
      </c>
      <c r="M278" s="28" t="n">
        <v>7.5</v>
      </c>
      <c r="N278" s="9" t="n">
        <v>0.04973</v>
      </c>
      <c r="O278" s="28" t="n">
        <v>7.2</v>
      </c>
      <c r="P278" s="9" t="n">
        <v>0.26</v>
      </c>
      <c r="Q278" s="30" t="n">
        <v>14.6</v>
      </c>
      <c r="R278" s="27" t="n">
        <v>0.6</v>
      </c>
      <c r="S278" s="27" t="n">
        <v>15.7</v>
      </c>
      <c r="T278" s="27" t="n">
        <v>2.3</v>
      </c>
      <c r="U278" s="27" t="n">
        <v>182.5</v>
      </c>
      <c r="V278" s="27" t="n">
        <v>168.3</v>
      </c>
      <c r="W278" s="28" t="n">
        <v>6.8</v>
      </c>
      <c r="X278" s="28" t="n">
        <v>92</v>
      </c>
      <c r="Z278" s="31" t="n">
        <v>16096829165978400</v>
      </c>
      <c r="AB278" s="27" t="n">
        <v>14.9997486033674</v>
      </c>
      <c r="AC278" s="27" t="n">
        <v>0.649040982323312</v>
      </c>
      <c r="AD278" s="27"/>
      <c r="AE278" s="27" t="n">
        <v>15.1339159909308</v>
      </c>
      <c r="AF278" s="27" t="n">
        <v>0.68759520410619</v>
      </c>
    </row>
    <row r="279" customFormat="false" ht="12.75" hidden="false" customHeight="false" outlineLevel="0" collapsed="false">
      <c r="A279" s="7" t="s">
        <v>38</v>
      </c>
      <c r="B279" s="8" t="n">
        <v>12</v>
      </c>
      <c r="C279" s="26" t="n">
        <v>1854</v>
      </c>
      <c r="D279" s="26" t="n">
        <v>91</v>
      </c>
      <c r="E279" s="26" t="n">
        <v>1046529</v>
      </c>
      <c r="F279" s="9" t="n">
        <v>386</v>
      </c>
      <c r="G279" s="27" t="n">
        <v>0.43</v>
      </c>
      <c r="H279" s="28" t="n">
        <v>0.469775842457166</v>
      </c>
      <c r="I279" s="27" t="n">
        <v>0.1514</v>
      </c>
      <c r="J279" s="9" t="n">
        <v>0.0022739</v>
      </c>
      <c r="K279" s="28" t="n">
        <v>1.6</v>
      </c>
      <c r="L279" s="29" t="n">
        <v>0.015688</v>
      </c>
      <c r="M279" s="28" t="n">
        <v>6.3</v>
      </c>
      <c r="N279" s="9" t="n">
        <v>0.05004</v>
      </c>
      <c r="O279" s="28" t="n">
        <v>6.1</v>
      </c>
      <c r="P279" s="9" t="n">
        <v>0.26</v>
      </c>
      <c r="Q279" s="30" t="n">
        <v>14.6</v>
      </c>
      <c r="R279" s="27" t="n">
        <v>0.5</v>
      </c>
      <c r="S279" s="27" t="n">
        <v>15.8</v>
      </c>
      <c r="T279" s="27" t="n">
        <v>2</v>
      </c>
      <c r="U279" s="27" t="n">
        <v>196.8</v>
      </c>
      <c r="V279" s="27" t="n">
        <v>141.3</v>
      </c>
      <c r="W279" s="28" t="n">
        <v>7.4</v>
      </c>
      <c r="X279" s="28" t="n">
        <v>92.6</v>
      </c>
      <c r="Z279" s="31" t="n">
        <v>19964838221637900</v>
      </c>
      <c r="AB279" s="27" t="n">
        <v>14.9806041949808</v>
      </c>
      <c r="AC279" s="27" t="n">
        <v>0.557761541505156</v>
      </c>
      <c r="AD279" s="27"/>
      <c r="AE279" s="27" t="n">
        <v>15.1185149744592</v>
      </c>
      <c r="AF279" s="27" t="n">
        <v>0.602101381467125</v>
      </c>
    </row>
    <row r="280" customFormat="false" ht="12.75" hidden="false" customHeight="false" outlineLevel="0" collapsed="false">
      <c r="A280" s="7" t="s">
        <v>59</v>
      </c>
      <c r="B280" s="8" t="n">
        <v>28</v>
      </c>
      <c r="C280" s="26" t="n">
        <v>2670</v>
      </c>
      <c r="D280" s="26" t="n">
        <v>133</v>
      </c>
      <c r="E280" s="26" t="n">
        <v>1479147</v>
      </c>
      <c r="F280" s="9" t="n">
        <v>546</v>
      </c>
      <c r="G280" s="27" t="n">
        <v>0.394</v>
      </c>
      <c r="H280" s="28" t="n">
        <v>0.47265781065775</v>
      </c>
      <c r="I280" s="27" t="n">
        <v>0.1321</v>
      </c>
      <c r="J280" s="9" t="n">
        <v>0.0022517</v>
      </c>
      <c r="K280" s="28" t="n">
        <v>1.8</v>
      </c>
      <c r="L280" s="29" t="n">
        <v>0.015543</v>
      </c>
      <c r="M280" s="28" t="n">
        <v>7</v>
      </c>
      <c r="N280" s="9" t="n">
        <v>0.05006</v>
      </c>
      <c r="O280" s="28" t="n">
        <v>6.7</v>
      </c>
      <c r="P280" s="9" t="n">
        <v>0.26</v>
      </c>
      <c r="Q280" s="30" t="n">
        <v>14.5</v>
      </c>
      <c r="R280" s="27" t="n">
        <v>0.5</v>
      </c>
      <c r="S280" s="27" t="n">
        <v>15.7</v>
      </c>
      <c r="T280" s="27" t="n">
        <v>2.2</v>
      </c>
      <c r="U280" s="27" t="n">
        <v>198</v>
      </c>
      <c r="V280" s="27" t="n">
        <v>156</v>
      </c>
      <c r="W280" s="28" t="n">
        <v>7.4</v>
      </c>
      <c r="X280" s="28" t="n">
        <v>92.7</v>
      </c>
      <c r="Z280" s="31" t="n">
        <v>27846316000899300</v>
      </c>
      <c r="AB280" s="27" t="n">
        <v>14.8487159916779</v>
      </c>
      <c r="AC280" s="27" t="n">
        <v>0.556800564661407</v>
      </c>
      <c r="AD280" s="27"/>
      <c r="AE280" s="27" t="n">
        <v>14.9439052361547</v>
      </c>
      <c r="AF280" s="27" t="n">
        <v>0.600228237540834</v>
      </c>
    </row>
    <row r="281" customFormat="false" ht="12.75" hidden="false" customHeight="false" outlineLevel="0" collapsed="false">
      <c r="A281" s="7" t="s">
        <v>33</v>
      </c>
      <c r="B281" s="8" t="n">
        <v>41</v>
      </c>
      <c r="C281" s="26" t="n">
        <v>1729</v>
      </c>
      <c r="D281" s="26" t="n">
        <v>87</v>
      </c>
      <c r="E281" s="26" t="n">
        <v>958456</v>
      </c>
      <c r="F281" s="9" t="n">
        <v>354</v>
      </c>
      <c r="G281" s="27" t="n">
        <v>0.452</v>
      </c>
      <c r="H281" s="28" t="n">
        <v>0.504465049720137</v>
      </c>
      <c r="I281" s="27" t="n">
        <v>0.1816</v>
      </c>
      <c r="J281" s="9" t="n">
        <v>0.00232</v>
      </c>
      <c r="K281" s="28" t="n">
        <v>1.7</v>
      </c>
      <c r="L281" s="29" t="n">
        <v>0.016097</v>
      </c>
      <c r="M281" s="28" t="n">
        <v>6.3</v>
      </c>
      <c r="N281" s="9" t="n">
        <v>0.05032</v>
      </c>
      <c r="O281" s="28" t="n">
        <v>6.1</v>
      </c>
      <c r="P281" s="9" t="n">
        <v>0.27</v>
      </c>
      <c r="Q281" s="30" t="n">
        <v>14.9</v>
      </c>
      <c r="R281" s="27" t="n">
        <v>0.5</v>
      </c>
      <c r="S281" s="27" t="n">
        <v>16.2</v>
      </c>
      <c r="T281" s="27" t="n">
        <v>2</v>
      </c>
      <c r="U281" s="27" t="n">
        <v>210</v>
      </c>
      <c r="V281" s="27" t="n">
        <v>141.6</v>
      </c>
      <c r="W281" s="28" t="n">
        <v>7.9</v>
      </c>
      <c r="X281" s="28" t="n">
        <v>92.9</v>
      </c>
      <c r="Z281" s="31" t="n">
        <v>18768982295277400</v>
      </c>
      <c r="AB281" s="27" t="n">
        <v>15.2940235748771</v>
      </c>
      <c r="AC281" s="27" t="n">
        <v>0.560072516307395</v>
      </c>
      <c r="AD281" s="27"/>
      <c r="AE281" s="27" t="n">
        <v>15.4276338846899</v>
      </c>
      <c r="AF281" s="27" t="n">
        <v>0.605998265806846</v>
      </c>
    </row>
    <row r="282" customFormat="false" ht="12.75" hidden="false" customHeight="false" outlineLevel="0" collapsed="false">
      <c r="A282" s="7" t="s">
        <v>49</v>
      </c>
      <c r="B282" s="8" t="n">
        <v>11</v>
      </c>
      <c r="C282" s="26" t="n">
        <v>2029</v>
      </c>
      <c r="D282" s="26" t="n">
        <v>102</v>
      </c>
      <c r="E282" s="26" t="n">
        <v>1178773</v>
      </c>
      <c r="F282" s="9" t="n">
        <v>435</v>
      </c>
      <c r="G282" s="27" t="n">
        <v>0.453</v>
      </c>
      <c r="H282" s="28" t="n">
        <v>0.52886517970069</v>
      </c>
      <c r="I282" s="27" t="n">
        <v>0.1781</v>
      </c>
      <c r="J282" s="9" t="n">
        <v>0.002297</v>
      </c>
      <c r="K282" s="28" t="n">
        <v>1.9</v>
      </c>
      <c r="L282" s="29" t="n">
        <v>0.015997</v>
      </c>
      <c r="M282" s="28" t="n">
        <v>8.6</v>
      </c>
      <c r="N282" s="9" t="n">
        <v>0.05051</v>
      </c>
      <c r="O282" s="28" t="n">
        <v>8.4</v>
      </c>
      <c r="P282" s="9" t="n">
        <v>0.22</v>
      </c>
      <c r="Q282" s="30" t="n">
        <v>14.8</v>
      </c>
      <c r="R282" s="27" t="n">
        <v>0.6</v>
      </c>
      <c r="S282" s="27" t="n">
        <v>16.1</v>
      </c>
      <c r="T282" s="27" t="n">
        <v>2.7</v>
      </c>
      <c r="U282" s="27" t="n">
        <v>218.6</v>
      </c>
      <c r="V282" s="27" t="n">
        <v>193.9</v>
      </c>
      <c r="W282" s="28" t="n">
        <v>8.2</v>
      </c>
      <c r="X282" s="28" t="n">
        <v>93.2</v>
      </c>
      <c r="Z282" s="31" t="n">
        <v>22902981924792000</v>
      </c>
      <c r="AB282" s="27" t="n">
        <v>15.1734712637961</v>
      </c>
      <c r="AC282" s="27" t="n">
        <v>0.650139422870288</v>
      </c>
      <c r="AD282" s="27"/>
      <c r="AE282" s="27" t="n">
        <v>15.2579015570195</v>
      </c>
      <c r="AF282" s="27" t="n">
        <v>0.689247466555332</v>
      </c>
    </row>
    <row r="283" customFormat="false" ht="12.75" hidden="false" customHeight="false" outlineLevel="0" collapsed="false">
      <c r="A283" s="7" t="s">
        <v>174</v>
      </c>
      <c r="B283" s="8" t="n">
        <v>6</v>
      </c>
      <c r="C283" s="26" t="n">
        <v>3728</v>
      </c>
      <c r="D283" s="26" t="n">
        <v>216</v>
      </c>
      <c r="E283" s="26" t="n">
        <v>2147678</v>
      </c>
      <c r="F283" s="9" t="n">
        <v>792</v>
      </c>
      <c r="G283" s="27" t="n">
        <v>0.506</v>
      </c>
      <c r="H283" s="28" t="n">
        <v>1.45200494640169</v>
      </c>
      <c r="I283" s="27" t="n">
        <v>0.2026</v>
      </c>
      <c r="J283" s="9" t="n">
        <v>0.0022386</v>
      </c>
      <c r="K283" s="28" t="n">
        <v>1.3</v>
      </c>
      <c r="L283" s="29" t="n">
        <v>0.017842</v>
      </c>
      <c r="M283" s="28" t="n">
        <v>4.6</v>
      </c>
      <c r="N283" s="9" t="n">
        <v>0.0578</v>
      </c>
      <c r="O283" s="28" t="n">
        <v>4.4</v>
      </c>
      <c r="P283" s="9" t="n">
        <v>0.28</v>
      </c>
      <c r="Q283" s="30" t="n">
        <v>14.4</v>
      </c>
      <c r="R283" s="27" t="n">
        <v>0.4</v>
      </c>
      <c r="S283" s="27" t="n">
        <v>18</v>
      </c>
      <c r="T283" s="27" t="n">
        <v>1.6</v>
      </c>
      <c r="U283" s="27" t="n">
        <v>522.4</v>
      </c>
      <c r="V283" s="27" t="n">
        <v>97.5</v>
      </c>
      <c r="W283" s="28" t="n">
        <v>19.7</v>
      </c>
      <c r="X283" s="28" t="n">
        <v>97.2</v>
      </c>
      <c r="Z283" s="31" t="n">
        <v>40983693080794200</v>
      </c>
      <c r="AB283" s="27" t="n">
        <v>14.7126778385704</v>
      </c>
      <c r="AC283" s="27" t="n">
        <v>0.467901722137972</v>
      </c>
      <c r="AD283" s="27"/>
      <c r="AE283" s="27" t="n">
        <v>14.8204713697442</v>
      </c>
      <c r="AF283" s="27" t="n">
        <v>0.518027465675804</v>
      </c>
    </row>
    <row r="284" customFormat="false" ht="12.75" hidden="false" customHeight="false" outlineLevel="0" collapsed="false">
      <c r="A284" s="7" t="s">
        <v>55</v>
      </c>
      <c r="B284" s="8" t="n">
        <v>42</v>
      </c>
      <c r="C284" s="26" t="n">
        <v>2166</v>
      </c>
      <c r="D284" s="26" t="n">
        <v>130</v>
      </c>
      <c r="E284" s="26" t="n">
        <v>1277181</v>
      </c>
      <c r="F284" s="9" t="n">
        <v>471</v>
      </c>
      <c r="G284" s="27" t="n">
        <v>0.373</v>
      </c>
      <c r="H284" s="28" t="n">
        <v>1.75266580010006</v>
      </c>
      <c r="I284" s="27" t="n">
        <v>0.1545</v>
      </c>
      <c r="J284" s="9" t="n">
        <v>0.0021867</v>
      </c>
      <c r="K284" s="28" t="n">
        <v>1.5</v>
      </c>
      <c r="L284" s="29" t="n">
        <v>0.018142</v>
      </c>
      <c r="M284" s="28" t="n">
        <v>5.2</v>
      </c>
      <c r="N284" s="9" t="n">
        <v>0.06017</v>
      </c>
      <c r="O284" s="28" t="n">
        <v>4.9</v>
      </c>
      <c r="P284" s="9" t="n">
        <v>0.29</v>
      </c>
      <c r="Q284" s="30" t="n">
        <v>14.1</v>
      </c>
      <c r="R284" s="27" t="n">
        <v>0.4</v>
      </c>
      <c r="S284" s="27" t="n">
        <v>18.3</v>
      </c>
      <c r="T284" s="27" t="n">
        <v>1.9</v>
      </c>
      <c r="U284" s="27" t="n">
        <v>609.8</v>
      </c>
      <c r="V284" s="27" t="n">
        <v>107</v>
      </c>
      <c r="W284" s="28" t="n">
        <v>22.9</v>
      </c>
      <c r="X284" s="28" t="n">
        <v>97.7</v>
      </c>
      <c r="Z284" s="31" t="n">
        <v>23261048400703500</v>
      </c>
      <c r="AB284" s="27" t="n">
        <v>14.4544791979621</v>
      </c>
      <c r="AC284" s="27" t="n">
        <v>0.465705624325878</v>
      </c>
      <c r="AD284" s="27"/>
      <c r="AE284" s="27" t="n">
        <v>14.5317962246881</v>
      </c>
      <c r="AF284" s="27" t="n">
        <v>0.514194201027029</v>
      </c>
    </row>
    <row r="285" customFormat="false" ht="12.75" hidden="false" customHeight="false" outlineLevel="0" collapsed="false">
      <c r="A285" s="7" t="s">
        <v>36</v>
      </c>
      <c r="B285" s="8" t="n">
        <v>21</v>
      </c>
      <c r="C285" s="26" t="n">
        <v>1437</v>
      </c>
      <c r="D285" s="26" t="n">
        <v>99</v>
      </c>
      <c r="E285" s="26" t="n">
        <v>790790</v>
      </c>
      <c r="F285" s="9" t="n">
        <v>292</v>
      </c>
      <c r="G285" s="27" t="n">
        <v>0.466</v>
      </c>
      <c r="H285" s="28" t="n">
        <v>3.0935329412983</v>
      </c>
      <c r="I285" s="27" t="n">
        <v>0.2118</v>
      </c>
      <c r="J285" s="9" t="n">
        <v>0.0023431</v>
      </c>
      <c r="K285" s="28" t="n">
        <v>2.2</v>
      </c>
      <c r="L285" s="29" t="n">
        <v>0.022871</v>
      </c>
      <c r="M285" s="28" t="n">
        <v>7</v>
      </c>
      <c r="N285" s="9" t="n">
        <v>0.07079</v>
      </c>
      <c r="O285" s="28" t="n">
        <v>6.6</v>
      </c>
      <c r="P285" s="9" t="n">
        <v>0.31</v>
      </c>
      <c r="Q285" s="30" t="n">
        <v>15.1</v>
      </c>
      <c r="R285" s="27" t="n">
        <v>0.7</v>
      </c>
      <c r="S285" s="27" t="n">
        <v>23</v>
      </c>
      <c r="T285" s="27" t="n">
        <v>3.2</v>
      </c>
      <c r="U285" s="27" t="n">
        <v>951.5</v>
      </c>
      <c r="V285" s="27" t="n">
        <v>135.7</v>
      </c>
      <c r="W285" s="28" t="n">
        <v>34.3</v>
      </c>
      <c r="X285" s="28" t="n">
        <v>98.4</v>
      </c>
      <c r="Z285" s="31" t="n">
        <v>15723249954551800</v>
      </c>
      <c r="AB285" s="27" t="n">
        <v>15.5156006806707</v>
      </c>
      <c r="AC285" s="27" t="n">
        <v>0.745345419658049</v>
      </c>
      <c r="AD285" s="27"/>
      <c r="AE285" s="27" t="n">
        <v>15.5959298262954</v>
      </c>
      <c r="AF285" s="27" t="n">
        <v>0.781196022591799</v>
      </c>
    </row>
    <row r="286" customFormat="false" ht="12.75" hidden="false" customHeight="false" outlineLevel="0" collapsed="false">
      <c r="A286" s="7" t="s">
        <v>54</v>
      </c>
      <c r="B286" s="8" t="n">
        <v>40</v>
      </c>
      <c r="C286" s="26" t="n">
        <v>1908</v>
      </c>
      <c r="D286" s="26" t="n">
        <v>137</v>
      </c>
      <c r="E286" s="26" t="n">
        <v>1096249</v>
      </c>
      <c r="F286" s="9" t="n">
        <v>404</v>
      </c>
      <c r="G286" s="27" t="n">
        <v>0.465</v>
      </c>
      <c r="H286" s="28" t="n">
        <v>3.23173316397438</v>
      </c>
      <c r="I286" s="27" t="n">
        <v>0.2125</v>
      </c>
      <c r="J286" s="9" t="n">
        <v>0.0022493</v>
      </c>
      <c r="K286" s="28" t="n">
        <v>1.6</v>
      </c>
      <c r="L286" s="29" t="n">
        <v>0.022289</v>
      </c>
      <c r="M286" s="28" t="n">
        <v>5.4</v>
      </c>
      <c r="N286" s="9" t="n">
        <v>0.07187</v>
      </c>
      <c r="O286" s="28" t="n">
        <v>5.1</v>
      </c>
      <c r="P286" s="9" t="n">
        <v>0.29</v>
      </c>
      <c r="Q286" s="30" t="n">
        <v>14.5</v>
      </c>
      <c r="R286" s="27" t="n">
        <v>0.5</v>
      </c>
      <c r="S286" s="27" t="n">
        <v>22.4</v>
      </c>
      <c r="T286" s="27" t="n">
        <v>2.4</v>
      </c>
      <c r="U286" s="27" t="n">
        <v>982.3</v>
      </c>
      <c r="V286" s="27" t="n">
        <v>104.5</v>
      </c>
      <c r="W286" s="28" t="n">
        <v>35.3</v>
      </c>
      <c r="X286" s="28" t="n">
        <v>98.5</v>
      </c>
      <c r="Z286" s="31" t="n">
        <v>20888277581004000</v>
      </c>
      <c r="AB286" s="27" t="n">
        <v>14.8740114048974</v>
      </c>
      <c r="AC286" s="27" t="n">
        <v>0.556984344131933</v>
      </c>
      <c r="AD286" s="27"/>
      <c r="AE286" s="27" t="n">
        <v>14.9510995761496</v>
      </c>
      <c r="AF286" s="27" t="n">
        <v>0.600439022531569</v>
      </c>
    </row>
    <row r="287" customFormat="false" ht="12.75" hidden="false" customHeight="false" outlineLevel="0" collapsed="false">
      <c r="A287" s="7" t="s">
        <v>35</v>
      </c>
      <c r="B287" s="8" t="n">
        <v>9</v>
      </c>
      <c r="C287" s="26" t="n">
        <v>1301</v>
      </c>
      <c r="D287" s="26" t="n">
        <v>139</v>
      </c>
      <c r="E287" s="26" t="n">
        <v>659977</v>
      </c>
      <c r="F287" s="9" t="n">
        <v>243</v>
      </c>
      <c r="G287" s="27" t="n">
        <v>0.423</v>
      </c>
      <c r="H287" s="28" t="n">
        <v>7.792017809837</v>
      </c>
      <c r="I287" s="27" t="n">
        <v>0.306</v>
      </c>
      <c r="J287" s="9" t="n">
        <v>0.0025311</v>
      </c>
      <c r="K287" s="28" t="n">
        <v>1.9</v>
      </c>
      <c r="L287" s="29" t="n">
        <v>0.037677</v>
      </c>
      <c r="M287" s="28" t="n">
        <v>5.4</v>
      </c>
      <c r="N287" s="9" t="n">
        <v>0.10796</v>
      </c>
      <c r="O287" s="28" t="n">
        <v>5</v>
      </c>
      <c r="P287" s="9" t="n">
        <v>0.36</v>
      </c>
      <c r="Q287" s="30" t="n">
        <v>16.3</v>
      </c>
      <c r="R287" s="27" t="n">
        <v>0.6</v>
      </c>
      <c r="S287" s="27" t="n">
        <v>37.6</v>
      </c>
      <c r="T287" s="27" t="n">
        <v>4</v>
      </c>
      <c r="U287" s="27" t="n">
        <v>1765.3</v>
      </c>
      <c r="V287" s="27" t="n">
        <v>91.4</v>
      </c>
      <c r="W287" s="28" t="n">
        <v>56.6</v>
      </c>
      <c r="X287" s="28" t="n">
        <v>99.1</v>
      </c>
      <c r="Z287" s="31" t="n">
        <v>14014735777863300</v>
      </c>
      <c r="AB287" s="27" t="n">
        <v>16.7600709988612</v>
      </c>
      <c r="AC287" s="27" t="n">
        <v>0.660662561012958</v>
      </c>
      <c r="AD287" s="27"/>
      <c r="AE287" s="27" t="n">
        <v>16.8508607187182</v>
      </c>
      <c r="AF287" s="27" t="n">
        <v>0.707364197984722</v>
      </c>
    </row>
    <row r="288" customFormat="false" ht="12.75" hidden="false" customHeight="false" outlineLevel="0" collapsed="false">
      <c r="A288" s="7" t="s">
        <v>37</v>
      </c>
      <c r="B288" s="8" t="n">
        <v>14</v>
      </c>
      <c r="C288" s="26" t="n">
        <v>2022</v>
      </c>
      <c r="D288" s="26" t="n">
        <v>300</v>
      </c>
      <c r="E288" s="26" t="n">
        <v>1022791</v>
      </c>
      <c r="F288" s="9" t="n">
        <v>377</v>
      </c>
      <c r="G288" s="27" t="n">
        <v>0.498</v>
      </c>
      <c r="H288" s="28" t="n">
        <v>12.7813392510278</v>
      </c>
      <c r="I288" s="27" t="n">
        <v>0.4314</v>
      </c>
      <c r="J288" s="9" t="n">
        <v>0.0025666</v>
      </c>
      <c r="K288" s="28" t="n">
        <v>1.9</v>
      </c>
      <c r="L288" s="29" t="n">
        <v>0.052166</v>
      </c>
      <c r="M288" s="28" t="n">
        <v>4.4</v>
      </c>
      <c r="N288" s="9" t="n">
        <v>0.14741</v>
      </c>
      <c r="O288" s="28" t="n">
        <v>4</v>
      </c>
      <c r="P288" s="9" t="n">
        <v>0.44</v>
      </c>
      <c r="Q288" s="30" t="n">
        <v>16.5</v>
      </c>
      <c r="R288" s="27" t="n">
        <v>0.6</v>
      </c>
      <c r="S288" s="27" t="n">
        <v>51.6</v>
      </c>
      <c r="T288" s="27" t="n">
        <v>4.5</v>
      </c>
      <c r="U288" s="27" t="n">
        <v>2316.2</v>
      </c>
      <c r="V288" s="27" t="n">
        <v>68.8</v>
      </c>
      <c r="W288" s="28" t="n">
        <v>68</v>
      </c>
      <c r="X288" s="28" t="n">
        <v>99.3</v>
      </c>
      <c r="Z288" s="31" t="n">
        <v>22325871441093900</v>
      </c>
      <c r="AB288" s="27" t="n">
        <v>16.9189269795876</v>
      </c>
      <c r="AC288" s="27" t="n">
        <v>0.661763996482721</v>
      </c>
      <c r="AD288" s="27"/>
      <c r="AE288" s="27" t="n">
        <v>17.0363946939343</v>
      </c>
      <c r="AF288" s="27" t="n">
        <v>0.709390798134902</v>
      </c>
    </row>
    <row r="289" customFormat="false" ht="12.75" hidden="false" customHeight="false" outlineLevel="0" collapsed="false">
      <c r="A289" s="7" t="s">
        <v>41</v>
      </c>
      <c r="B289" s="8" t="n">
        <v>13</v>
      </c>
      <c r="C289" s="26" t="n">
        <v>1364</v>
      </c>
      <c r="D289" s="26" t="n">
        <v>236</v>
      </c>
      <c r="E289" s="26" t="n">
        <v>627227</v>
      </c>
      <c r="F289" s="9" t="n">
        <v>231</v>
      </c>
      <c r="G289" s="27" t="n">
        <v>0.359</v>
      </c>
      <c r="H289" s="28" t="n">
        <v>15.0822143853933</v>
      </c>
      <c r="I289" s="27" t="n">
        <v>0.4575</v>
      </c>
      <c r="J289" s="9" t="n">
        <v>0.0028629</v>
      </c>
      <c r="K289" s="28" t="n">
        <v>2.3</v>
      </c>
      <c r="L289" s="29" t="n">
        <v>0.065387</v>
      </c>
      <c r="M289" s="28" t="n">
        <v>5.2</v>
      </c>
      <c r="N289" s="9" t="n">
        <v>0.16565</v>
      </c>
      <c r="O289" s="28" t="n">
        <v>4.7</v>
      </c>
      <c r="P289" s="9" t="n">
        <v>0.44</v>
      </c>
      <c r="Q289" s="30" t="n">
        <v>18.4</v>
      </c>
      <c r="R289" s="27" t="n">
        <v>0.8</v>
      </c>
      <c r="S289" s="27" t="n">
        <v>64.3</v>
      </c>
      <c r="T289" s="27" t="n">
        <v>6.5</v>
      </c>
      <c r="U289" s="27" t="n">
        <v>2514.2</v>
      </c>
      <c r="V289" s="27" t="n">
        <v>79.4</v>
      </c>
      <c r="W289" s="28" t="n">
        <v>71.3</v>
      </c>
      <c r="X289" s="28" t="n">
        <v>99.3</v>
      </c>
      <c r="Z289" s="31" t="n">
        <v>14850281960161400</v>
      </c>
      <c r="AB289" s="27" t="n">
        <v>18.9128391952575</v>
      </c>
      <c r="AC289" s="27" t="n">
        <v>0.858709843998186</v>
      </c>
      <c r="AD289" s="27"/>
      <c r="AE289" s="27" t="n">
        <v>19.0395466610924</v>
      </c>
      <c r="AF289" s="27" t="n">
        <v>0.904956392329414</v>
      </c>
    </row>
    <row r="290" customFormat="false" ht="12.75" hidden="false" customHeight="false" outlineLevel="0" collapsed="false">
      <c r="A290" s="7" t="s">
        <v>57</v>
      </c>
      <c r="B290" s="8" t="n">
        <v>27</v>
      </c>
      <c r="C290" s="26" t="n">
        <v>2758</v>
      </c>
      <c r="D290" s="26" t="n">
        <v>720</v>
      </c>
      <c r="E290" s="26" t="n">
        <v>1169015</v>
      </c>
      <c r="F290" s="9" t="n">
        <v>431</v>
      </c>
      <c r="G290" s="27" t="n">
        <v>0.391</v>
      </c>
      <c r="H290" s="28" t="n">
        <v>26.6454586304289</v>
      </c>
      <c r="I290" s="27" t="n">
        <v>0.6326</v>
      </c>
      <c r="J290" s="9" t="n">
        <v>0.0030268</v>
      </c>
      <c r="K290" s="28" t="n">
        <v>1.3</v>
      </c>
      <c r="L290" s="29" t="n">
        <v>0.107301</v>
      </c>
      <c r="M290" s="28" t="n">
        <v>3.1</v>
      </c>
      <c r="N290" s="9" t="n">
        <v>0.25711</v>
      </c>
      <c r="O290" s="28" t="n">
        <v>2.7</v>
      </c>
      <c r="P290" s="9" t="n">
        <v>0.44</v>
      </c>
      <c r="Q290" s="30" t="n">
        <v>19.5</v>
      </c>
      <c r="R290" s="27" t="n">
        <v>0.5</v>
      </c>
      <c r="S290" s="27" t="n">
        <v>103.5</v>
      </c>
      <c r="T290" s="27" t="n">
        <v>6</v>
      </c>
      <c r="U290" s="27" t="n">
        <v>3229.1</v>
      </c>
      <c r="V290" s="27" t="n">
        <v>44</v>
      </c>
      <c r="W290" s="28" t="n">
        <v>81.2</v>
      </c>
      <c r="X290" s="28" t="n">
        <v>99.4</v>
      </c>
      <c r="Z290" s="31" t="n">
        <v>29559352626137000</v>
      </c>
      <c r="AB290" s="27" t="n">
        <v>19.9619138473596</v>
      </c>
      <c r="AC290" s="27" t="n">
        <v>0.598736700655097</v>
      </c>
      <c r="AD290" s="27"/>
      <c r="AE290" s="27" t="n">
        <v>20.0398811884612</v>
      </c>
      <c r="AF290" s="27" t="n">
        <v>0.669958898196054</v>
      </c>
    </row>
    <row r="291" customFormat="false" ht="12.75" hidden="false" customHeight="false" outlineLevel="0" collapsed="false">
      <c r="A291" s="7" t="s">
        <v>56</v>
      </c>
      <c r="B291" s="8" t="n">
        <v>24</v>
      </c>
      <c r="C291" s="26" t="n">
        <v>2352</v>
      </c>
      <c r="D291" s="26" t="n">
        <v>675</v>
      </c>
      <c r="E291" s="26" t="n">
        <v>951622</v>
      </c>
      <c r="F291" s="9" t="n">
        <v>351</v>
      </c>
      <c r="G291" s="27" t="n">
        <v>0.433</v>
      </c>
      <c r="H291" s="28" t="n">
        <v>30.28764248552</v>
      </c>
      <c r="I291" s="27" t="n">
        <v>0.7489</v>
      </c>
      <c r="J291" s="9" t="n">
        <v>0.0031717</v>
      </c>
      <c r="K291" s="28" t="n">
        <v>1.4</v>
      </c>
      <c r="L291" s="29" t="n">
        <v>0.125049</v>
      </c>
      <c r="M291" s="28" t="n">
        <v>2.7</v>
      </c>
      <c r="N291" s="9" t="n">
        <v>0.28594</v>
      </c>
      <c r="O291" s="28" t="n">
        <v>2.3</v>
      </c>
      <c r="P291" s="9" t="n">
        <v>0.51</v>
      </c>
      <c r="Q291" s="30" t="n">
        <v>20.4</v>
      </c>
      <c r="R291" s="27" t="n">
        <v>0.6</v>
      </c>
      <c r="S291" s="27" t="n">
        <v>119.6</v>
      </c>
      <c r="T291" s="27" t="n">
        <v>6</v>
      </c>
      <c r="U291" s="27" t="n">
        <v>3395.7</v>
      </c>
      <c r="V291" s="27" t="n">
        <v>36.6</v>
      </c>
      <c r="W291" s="28" t="n">
        <v>82.9</v>
      </c>
      <c r="X291" s="28" t="n">
        <v>99.4</v>
      </c>
      <c r="Z291" s="31" t="n">
        <v>25384805803935400</v>
      </c>
      <c r="AB291" s="27" t="n">
        <v>20.902049843746</v>
      </c>
      <c r="AC291" s="27" t="n">
        <v>0.692058415864064</v>
      </c>
      <c r="AD291" s="27"/>
      <c r="AE291" s="27" t="n">
        <v>21.0105315558798</v>
      </c>
      <c r="AF291" s="27" t="n">
        <v>0.760440266639607</v>
      </c>
    </row>
    <row r="292" customFormat="false" ht="12.75" hidden="false" customHeight="false" outlineLevel="0" collapsed="false">
      <c r="A292" s="7" t="s">
        <v>39</v>
      </c>
      <c r="B292" s="8" t="n">
        <v>7</v>
      </c>
      <c r="C292" s="26" t="n">
        <v>2804</v>
      </c>
      <c r="D292" s="26" t="n">
        <v>1020</v>
      </c>
      <c r="E292" s="26" t="n">
        <v>927274</v>
      </c>
      <c r="F292" s="9" t="n">
        <v>342</v>
      </c>
      <c r="G292" s="27" t="n">
        <v>0.502</v>
      </c>
      <c r="H292" s="28" t="n">
        <v>35.5054319981831</v>
      </c>
      <c r="I292" s="27" t="n">
        <v>0.9241</v>
      </c>
      <c r="J292" s="9" t="n">
        <v>0.0039655</v>
      </c>
      <c r="K292" s="28" t="n">
        <v>4.4</v>
      </c>
      <c r="L292" s="29" t="n">
        <v>0.179003</v>
      </c>
      <c r="M292" s="28" t="n">
        <v>7.1</v>
      </c>
      <c r="N292" s="9" t="n">
        <v>0.32738</v>
      </c>
      <c r="O292" s="28" t="n">
        <v>5.6</v>
      </c>
      <c r="P292" s="9" t="n">
        <v>0.61</v>
      </c>
      <c r="Q292" s="30" t="n">
        <v>25.5</v>
      </c>
      <c r="R292" s="27" t="n">
        <v>2.2</v>
      </c>
      <c r="S292" s="27" t="n">
        <v>167.2</v>
      </c>
      <c r="T292" s="27" t="n">
        <v>22</v>
      </c>
      <c r="U292" s="27" t="n">
        <v>3604.9</v>
      </c>
      <c r="V292" s="27" t="n">
        <v>86.6</v>
      </c>
      <c r="W292" s="28" t="n">
        <v>84.7</v>
      </c>
      <c r="X292" s="28" t="n">
        <v>99.3</v>
      </c>
      <c r="Z292" s="31" t="n">
        <v>31352773272915000</v>
      </c>
      <c r="AB292" s="27" t="n">
        <v>26.0949526481043</v>
      </c>
      <c r="AC292" s="27" t="n">
        <v>2.24173765174399</v>
      </c>
      <c r="AD292" s="27"/>
      <c r="AE292" s="27" t="n">
        <v>26.1997253271095</v>
      </c>
      <c r="AF292" s="27" t="n">
        <v>2.2759247485078</v>
      </c>
    </row>
    <row r="293" customFormat="false" ht="12.75" hidden="false" customHeight="false" outlineLevel="0" collapsed="false">
      <c r="C293" s="26"/>
      <c r="D293" s="26"/>
      <c r="E293" s="26"/>
      <c r="G293" s="27"/>
      <c r="H293" s="28"/>
      <c r="I293" s="27"/>
      <c r="K293" s="28"/>
      <c r="L293" s="29"/>
      <c r="M293" s="28"/>
      <c r="O293" s="28"/>
      <c r="Q293" s="30"/>
      <c r="R293" s="27"/>
      <c r="S293" s="27"/>
      <c r="T293" s="27"/>
      <c r="U293" s="27"/>
      <c r="V293" s="27"/>
      <c r="W293" s="28"/>
      <c r="X293" s="28"/>
      <c r="Z293" s="31"/>
      <c r="AB293" s="27"/>
      <c r="AC293" s="27"/>
      <c r="AD293" s="27"/>
      <c r="AE293" s="27"/>
      <c r="AF293" s="27"/>
    </row>
    <row r="294" customFormat="false" ht="12.75" hidden="false" customHeight="false" outlineLevel="0" collapsed="false">
      <c r="A294" s="25" t="s">
        <v>175</v>
      </c>
      <c r="C294" s="26"/>
      <c r="D294" s="26"/>
      <c r="E294" s="26"/>
      <c r="G294" s="27"/>
      <c r="H294" s="28"/>
      <c r="I294" s="27"/>
      <c r="K294" s="28"/>
      <c r="L294" s="29"/>
      <c r="M294" s="28"/>
      <c r="O294" s="28"/>
      <c r="Q294" s="30"/>
      <c r="R294" s="27"/>
      <c r="S294" s="27"/>
      <c r="T294" s="27"/>
      <c r="U294" s="27"/>
      <c r="V294" s="27"/>
      <c r="W294" s="28"/>
      <c r="X294" s="28"/>
      <c r="Z294" s="31"/>
      <c r="AB294" s="27"/>
      <c r="AC294" s="27"/>
      <c r="AD294" s="27"/>
      <c r="AE294" s="27"/>
      <c r="AF294" s="27"/>
    </row>
    <row r="295" customFormat="false" ht="12.75" hidden="false" customHeight="false" outlineLevel="0" collapsed="false">
      <c r="A295" s="7" t="s">
        <v>115</v>
      </c>
      <c r="B295" s="8" t="n">
        <v>119</v>
      </c>
      <c r="C295" s="26" t="n">
        <v>8597</v>
      </c>
      <c r="D295" s="26" t="n">
        <v>383</v>
      </c>
      <c r="E295" s="26" t="n">
        <v>4166693</v>
      </c>
      <c r="F295" s="9" t="n">
        <v>1645</v>
      </c>
      <c r="G295" s="27" t="n">
        <v>0.966</v>
      </c>
      <c r="H295" s="28" t="n">
        <v>-0.257072582011923</v>
      </c>
      <c r="I295" s="27" t="n">
        <v>0.3246</v>
      </c>
      <c r="J295" s="9" t="n">
        <v>0.0026449</v>
      </c>
      <c r="K295" s="28" t="n">
        <v>1.3</v>
      </c>
      <c r="L295" s="29" t="n">
        <v>0.01617</v>
      </c>
      <c r="M295" s="28" t="n">
        <v>2.8</v>
      </c>
      <c r="N295" s="9" t="n">
        <v>0.04434</v>
      </c>
      <c r="O295" s="28" t="n">
        <v>2.5</v>
      </c>
      <c r="P295" s="9" t="n">
        <v>0.45</v>
      </c>
      <c r="Q295" s="30" t="n">
        <v>17.028</v>
      </c>
      <c r="R295" s="27" t="n">
        <v>0.431</v>
      </c>
      <c r="S295" s="27" t="n">
        <v>16.287</v>
      </c>
      <c r="T295" s="27" t="n">
        <v>0.903</v>
      </c>
      <c r="U295" s="27" t="n">
        <v>0.1</v>
      </c>
      <c r="V295" s="27" t="n">
        <v>0.065</v>
      </c>
      <c r="W295" s="28" t="n">
        <v>-4.5</v>
      </c>
      <c r="X295" s="28" t="n">
        <v>-16927.5</v>
      </c>
      <c r="Z295" s="31" t="n">
        <v>1.08147477837669E+017</v>
      </c>
      <c r="AB295" s="27" t="n">
        <v>17.2986825526969</v>
      </c>
      <c r="AC295" s="27" t="n">
        <v>0.516943220108899</v>
      </c>
      <c r="AD295" s="27"/>
      <c r="AE295" s="27" t="n">
        <v>17.3764254168851</v>
      </c>
      <c r="AF295" s="27" t="n">
        <v>0.578935945400686</v>
      </c>
    </row>
    <row r="296" customFormat="false" ht="12.75" hidden="false" customHeight="false" outlineLevel="0" collapsed="false">
      <c r="A296" s="7" t="s">
        <v>138</v>
      </c>
      <c r="B296" s="8" t="n">
        <v>147</v>
      </c>
      <c r="C296" s="26" t="n">
        <v>2365</v>
      </c>
      <c r="D296" s="26" t="n">
        <v>104</v>
      </c>
      <c r="E296" s="26" t="n">
        <v>1172604</v>
      </c>
      <c r="F296" s="9" t="n">
        <v>463</v>
      </c>
      <c r="G296" s="27" t="n">
        <v>0.501</v>
      </c>
      <c r="H296" s="28" t="n">
        <v>-0.253552164847858</v>
      </c>
      <c r="I296" s="27" t="n">
        <v>0.1705</v>
      </c>
      <c r="J296" s="9" t="n">
        <v>0.0025814</v>
      </c>
      <c r="K296" s="28" t="n">
        <v>1.6</v>
      </c>
      <c r="L296" s="29" t="n">
        <v>0.015789</v>
      </c>
      <c r="M296" s="28" t="n">
        <v>6.7</v>
      </c>
      <c r="N296" s="9" t="n">
        <v>0.04436</v>
      </c>
      <c r="O296" s="28" t="n">
        <v>6.5</v>
      </c>
      <c r="P296" s="9" t="n">
        <v>0.24</v>
      </c>
      <c r="Q296" s="30" t="n">
        <v>16.619</v>
      </c>
      <c r="R296" s="27" t="n">
        <v>0.541</v>
      </c>
      <c r="S296" s="27" t="n">
        <v>15.907</v>
      </c>
      <c r="T296" s="27" t="n">
        <v>2.107</v>
      </c>
      <c r="U296" s="27" t="n">
        <v>0.1</v>
      </c>
      <c r="V296" s="27" t="n">
        <v>0.17</v>
      </c>
      <c r="W296" s="28" t="n">
        <v>-4.5</v>
      </c>
      <c r="X296" s="28" t="n">
        <v>-16519.5</v>
      </c>
      <c r="Z296" s="31" t="n">
        <v>27439159853501800</v>
      </c>
      <c r="AB296" s="27" t="n">
        <v>17.0201595129396</v>
      </c>
      <c r="AC296" s="27" t="n">
        <v>0.609547346131167</v>
      </c>
      <c r="AD296" s="27"/>
      <c r="AE296" s="27" t="n">
        <v>17.11310975775</v>
      </c>
      <c r="AF296" s="27" t="n">
        <v>0.661393328837862</v>
      </c>
    </row>
    <row r="297" customFormat="false" ht="12.75" hidden="false" customHeight="false" outlineLevel="0" collapsed="false">
      <c r="A297" s="7" t="s">
        <v>97</v>
      </c>
      <c r="B297" s="8" t="n">
        <v>117</v>
      </c>
      <c r="C297" s="26" t="n">
        <v>4831</v>
      </c>
      <c r="D297" s="26" t="n">
        <v>216</v>
      </c>
      <c r="E297" s="26" t="n">
        <v>2371218</v>
      </c>
      <c r="F297" s="9" t="n">
        <v>936</v>
      </c>
      <c r="G297" s="27" t="n">
        <v>0.711</v>
      </c>
      <c r="H297" s="28" t="n">
        <v>-0.235075302314208</v>
      </c>
      <c r="I297" s="27" t="n">
        <v>0.2436</v>
      </c>
      <c r="J297" s="9" t="n">
        <v>0.0026132</v>
      </c>
      <c r="K297" s="28" t="n">
        <v>1.4</v>
      </c>
      <c r="L297" s="29" t="n">
        <v>0.016037</v>
      </c>
      <c r="M297" s="28" t="n">
        <v>4.5</v>
      </c>
      <c r="N297" s="9" t="n">
        <v>0.04451</v>
      </c>
      <c r="O297" s="28" t="n">
        <v>4.3</v>
      </c>
      <c r="P297" s="9" t="n">
        <v>0.32</v>
      </c>
      <c r="Q297" s="30" t="n">
        <v>16.824</v>
      </c>
      <c r="R297" s="27" t="n">
        <v>0.484</v>
      </c>
      <c r="S297" s="27" t="n">
        <v>16.154</v>
      </c>
      <c r="T297" s="27" t="n">
        <v>1.456</v>
      </c>
      <c r="U297" s="27" t="n">
        <v>0.1</v>
      </c>
      <c r="V297" s="27" t="n">
        <v>0.124</v>
      </c>
      <c r="W297" s="28" t="n">
        <v>-4.1</v>
      </c>
      <c r="X297" s="28" t="n">
        <v>-16723.9</v>
      </c>
      <c r="Z297" s="31" t="n">
        <v>58229883215677800</v>
      </c>
      <c r="AB297" s="27" t="n">
        <v>17.1537562500791</v>
      </c>
      <c r="AC297" s="27" t="n">
        <v>0.560683449895635</v>
      </c>
      <c r="AD297" s="27"/>
      <c r="AE297" s="27" t="n">
        <v>17.2396383893047</v>
      </c>
      <c r="AF297" s="27" t="n">
        <v>0.617443993930233</v>
      </c>
    </row>
    <row r="298" customFormat="false" ht="12.75" hidden="false" customHeight="false" outlineLevel="0" collapsed="false">
      <c r="A298" s="7" t="s">
        <v>75</v>
      </c>
      <c r="B298" s="8" t="n">
        <v>69</v>
      </c>
      <c r="C298" s="26" t="n">
        <v>3161</v>
      </c>
      <c r="D298" s="26" t="n">
        <v>141</v>
      </c>
      <c r="E298" s="26" t="n">
        <v>1623186</v>
      </c>
      <c r="F298" s="9" t="n">
        <v>428</v>
      </c>
      <c r="G298" s="27" t="n">
        <v>0.554</v>
      </c>
      <c r="H298" s="28" t="n">
        <v>-0.199413812012059</v>
      </c>
      <c r="I298" s="27" t="n">
        <v>0.2077</v>
      </c>
      <c r="J298" s="9" t="n">
        <v>0.0025975</v>
      </c>
      <c r="K298" s="28" t="n">
        <v>1.8</v>
      </c>
      <c r="L298" s="29" t="n">
        <v>0.01604</v>
      </c>
      <c r="M298" s="28" t="n">
        <v>5.1</v>
      </c>
      <c r="N298" s="9" t="n">
        <v>0.04479</v>
      </c>
      <c r="O298" s="28" t="n">
        <v>4.8</v>
      </c>
      <c r="P298" s="9" t="n">
        <v>0.35</v>
      </c>
      <c r="Q298" s="30" t="n">
        <v>16.723</v>
      </c>
      <c r="R298" s="27" t="n">
        <v>0.599</v>
      </c>
      <c r="S298" s="27" t="n">
        <v>16.158</v>
      </c>
      <c r="T298" s="27" t="n">
        <v>1.63</v>
      </c>
      <c r="U298" s="27" t="n">
        <v>0.1</v>
      </c>
      <c r="V298" s="27" t="n">
        <v>0.169</v>
      </c>
      <c r="W298" s="28" t="n">
        <v>-3.5</v>
      </c>
      <c r="X298" s="28" t="n">
        <v>-16622.7</v>
      </c>
      <c r="Z298" s="31" t="n">
        <v>25902403634345100</v>
      </c>
      <c r="AB298" s="27" t="n">
        <v>17.1325111693733</v>
      </c>
      <c r="AC298" s="27" t="n">
        <v>0.662353848131215</v>
      </c>
      <c r="AD298" s="27"/>
      <c r="AE298" s="27" t="n">
        <v>17.2232845879574</v>
      </c>
      <c r="AF298" s="27" t="n">
        <v>0.71095496681135</v>
      </c>
    </row>
    <row r="299" customFormat="false" ht="12.75" hidden="false" customHeight="false" outlineLevel="0" collapsed="false">
      <c r="A299" s="7" t="s">
        <v>122</v>
      </c>
      <c r="B299" s="8" t="n">
        <v>132</v>
      </c>
      <c r="C299" s="26" t="n">
        <v>3614</v>
      </c>
      <c r="D299" s="26" t="n">
        <v>165</v>
      </c>
      <c r="E299" s="26" t="n">
        <v>1797066</v>
      </c>
      <c r="F299" s="9" t="n">
        <v>709</v>
      </c>
      <c r="G299" s="27" t="n">
        <v>0.583</v>
      </c>
      <c r="H299" s="28" t="n">
        <v>-0.130821238193779</v>
      </c>
      <c r="I299" s="27" t="n">
        <v>0.2098</v>
      </c>
      <c r="J299" s="9" t="n">
        <v>0.002579</v>
      </c>
      <c r="K299" s="28" t="n">
        <v>1.6</v>
      </c>
      <c r="L299" s="29" t="n">
        <v>0.016121</v>
      </c>
      <c r="M299" s="28" t="n">
        <v>4.7</v>
      </c>
      <c r="N299" s="9" t="n">
        <v>0.04533</v>
      </c>
      <c r="O299" s="28" t="n">
        <v>4.4</v>
      </c>
      <c r="P299" s="9" t="n">
        <v>0.35</v>
      </c>
      <c r="Q299" s="30" t="n">
        <v>16.604</v>
      </c>
      <c r="R299" s="27" t="n">
        <v>0.542</v>
      </c>
      <c r="S299" s="27" t="n">
        <v>16.238</v>
      </c>
      <c r="T299" s="27" t="n">
        <v>1.519</v>
      </c>
      <c r="U299" s="27" t="n">
        <v>0.1</v>
      </c>
      <c r="V299" s="27" t="n">
        <v>0.28</v>
      </c>
      <c r="W299" s="28" t="n">
        <v>-2.3</v>
      </c>
      <c r="X299" s="28" t="n">
        <v>-16504.2</v>
      </c>
      <c r="Z299" s="31" t="n">
        <v>42582281060913100</v>
      </c>
      <c r="AB299" s="27" t="n">
        <v>16.9607049157522</v>
      </c>
      <c r="AC299" s="27" t="n">
        <v>0.609984373107113</v>
      </c>
      <c r="AD299" s="27"/>
      <c r="AE299" s="27" t="n">
        <v>17.0506935106855</v>
      </c>
      <c r="AF299" s="27" t="n">
        <v>0.661433533322758</v>
      </c>
    </row>
    <row r="300" customFormat="false" ht="12.75" hidden="false" customHeight="false" outlineLevel="0" collapsed="false">
      <c r="A300" s="7" t="s">
        <v>132</v>
      </c>
      <c r="B300" s="8" t="n">
        <v>120</v>
      </c>
      <c r="C300" s="26" t="n">
        <v>9644</v>
      </c>
      <c r="D300" s="26" t="n">
        <v>441</v>
      </c>
      <c r="E300" s="26" t="n">
        <v>4902626</v>
      </c>
      <c r="F300" s="9" t="n">
        <v>1936</v>
      </c>
      <c r="G300" s="27" t="n">
        <v>0.54</v>
      </c>
      <c r="H300" s="28" t="n">
        <v>-0.109595520503061</v>
      </c>
      <c r="I300" s="27" t="n">
        <v>0.1911</v>
      </c>
      <c r="J300" s="9" t="n">
        <v>0.0025159</v>
      </c>
      <c r="K300" s="28" t="n">
        <v>1.1</v>
      </c>
      <c r="L300" s="29" t="n">
        <v>0.01578</v>
      </c>
      <c r="M300" s="28" t="n">
        <v>2.8</v>
      </c>
      <c r="N300" s="9" t="n">
        <v>0.04549</v>
      </c>
      <c r="O300" s="28" t="n">
        <v>2.6</v>
      </c>
      <c r="P300" s="9" t="n">
        <v>0.38</v>
      </c>
      <c r="Q300" s="30" t="n">
        <v>16.198</v>
      </c>
      <c r="R300" s="27" t="n">
        <v>0.351</v>
      </c>
      <c r="S300" s="27" t="n">
        <v>15.898</v>
      </c>
      <c r="T300" s="27" t="n">
        <v>0.896</v>
      </c>
      <c r="U300" s="27" t="n">
        <v>0.1</v>
      </c>
      <c r="V300" s="27" t="n">
        <v>0.214</v>
      </c>
      <c r="W300" s="28" t="n">
        <v>-1.9</v>
      </c>
      <c r="X300" s="28" t="n">
        <v>-16098</v>
      </c>
      <c r="Z300" s="31" t="n">
        <v>1.12604894210877E+017</v>
      </c>
      <c r="AB300" s="27" t="n">
        <v>16.451589545064</v>
      </c>
      <c r="AC300" s="27" t="n">
        <v>0.443719245590901</v>
      </c>
      <c r="AD300" s="27"/>
      <c r="AE300" s="27" t="n">
        <v>16.5433539797179</v>
      </c>
      <c r="AF300" s="27" t="n">
        <v>0.508394871246617</v>
      </c>
    </row>
    <row r="301" customFormat="false" ht="12.75" hidden="false" customHeight="false" outlineLevel="0" collapsed="false">
      <c r="A301" s="7" t="s">
        <v>162</v>
      </c>
      <c r="B301" s="8" t="n">
        <v>60</v>
      </c>
      <c r="C301" s="26" t="n">
        <v>6555</v>
      </c>
      <c r="D301" s="26" t="n">
        <v>299</v>
      </c>
      <c r="E301" s="26" t="n">
        <v>3292398</v>
      </c>
      <c r="F301" s="9" t="n">
        <v>868</v>
      </c>
      <c r="G301" s="27" t="n">
        <v>0.52</v>
      </c>
      <c r="H301" s="28" t="n">
        <v>-0.0954754900720938</v>
      </c>
      <c r="I301" s="27" t="n">
        <v>0.1751</v>
      </c>
      <c r="J301" s="9" t="n">
        <v>0.0026643</v>
      </c>
      <c r="K301" s="28" t="n">
        <v>1.6</v>
      </c>
      <c r="L301" s="29" t="n">
        <v>0.016759</v>
      </c>
      <c r="M301" s="28" t="n">
        <v>3.7</v>
      </c>
      <c r="N301" s="9" t="n">
        <v>0.04562</v>
      </c>
      <c r="O301" s="28" t="n">
        <v>3.3</v>
      </c>
      <c r="P301" s="9" t="n">
        <v>0.43</v>
      </c>
      <c r="Q301" s="30" t="n">
        <v>17.152</v>
      </c>
      <c r="R301" s="27" t="n">
        <v>0.537</v>
      </c>
      <c r="S301" s="27" t="n">
        <v>16.876</v>
      </c>
      <c r="T301" s="27" t="n">
        <v>1.224</v>
      </c>
      <c r="U301" s="27" t="n">
        <v>0.1</v>
      </c>
      <c r="V301" s="27" t="n">
        <v>0.353</v>
      </c>
      <c r="W301" s="28" t="n">
        <v>-1.6</v>
      </c>
      <c r="X301" s="28" t="n">
        <v>-17052.1</v>
      </c>
      <c r="Z301" s="31" t="n">
        <v>53553439594998700</v>
      </c>
      <c r="AB301" s="27" t="n">
        <v>17.4968119116504</v>
      </c>
      <c r="AC301" s="27" t="n">
        <v>0.609684497728344</v>
      </c>
      <c r="AD301" s="27"/>
      <c r="AE301" s="27" t="n">
        <v>17.5892274446649</v>
      </c>
      <c r="AF301" s="27" t="n">
        <v>0.664323636673269</v>
      </c>
    </row>
    <row r="302" customFormat="false" ht="12.75" hidden="false" customHeight="false" outlineLevel="0" collapsed="false">
      <c r="A302" s="7" t="s">
        <v>74</v>
      </c>
      <c r="B302" s="8" t="n">
        <v>68</v>
      </c>
      <c r="C302" s="26" t="n">
        <v>3297</v>
      </c>
      <c r="D302" s="26" t="n">
        <v>152</v>
      </c>
      <c r="E302" s="26" t="n">
        <v>1692769</v>
      </c>
      <c r="F302" s="9" t="n">
        <v>446</v>
      </c>
      <c r="G302" s="27" t="n">
        <v>0.577</v>
      </c>
      <c r="H302" s="28" t="n">
        <v>-0.089396505151588</v>
      </c>
      <c r="I302" s="27" t="n">
        <v>0.1933</v>
      </c>
      <c r="J302" s="9" t="n">
        <v>0.0025992</v>
      </c>
      <c r="K302" s="28" t="n">
        <v>1.7</v>
      </c>
      <c r="L302" s="29" t="n">
        <v>0.016363</v>
      </c>
      <c r="M302" s="28" t="n">
        <v>4</v>
      </c>
      <c r="N302" s="9" t="n">
        <v>0.04566</v>
      </c>
      <c r="O302" s="28" t="n">
        <v>3.6</v>
      </c>
      <c r="P302" s="9" t="n">
        <v>0.42</v>
      </c>
      <c r="Q302" s="30" t="n">
        <v>16.734</v>
      </c>
      <c r="R302" s="27" t="n">
        <v>0.558</v>
      </c>
      <c r="S302" s="27" t="n">
        <v>16.48</v>
      </c>
      <c r="T302" s="27" t="n">
        <v>1.295</v>
      </c>
      <c r="U302" s="27" t="n">
        <v>0.1</v>
      </c>
      <c r="V302" s="27" t="n">
        <v>0.419</v>
      </c>
      <c r="W302" s="28" t="n">
        <v>-1.5</v>
      </c>
      <c r="X302" s="28" t="n">
        <v>-16633.7</v>
      </c>
      <c r="Z302" s="31" t="n">
        <v>27130514487294300</v>
      </c>
      <c r="AB302" s="27" t="n">
        <v>17.1390823520515</v>
      </c>
      <c r="AC302" s="27" t="n">
        <v>0.62556928646531</v>
      </c>
      <c r="AD302" s="27"/>
      <c r="AE302" s="27" t="n">
        <v>17.2290662759971</v>
      </c>
      <c r="AF302" s="27" t="n">
        <v>0.676850127602725</v>
      </c>
    </row>
    <row r="303" customFormat="false" ht="12.75" hidden="false" customHeight="false" outlineLevel="0" collapsed="false">
      <c r="A303" s="7" t="s">
        <v>149</v>
      </c>
      <c r="B303" s="8" t="n">
        <v>55</v>
      </c>
      <c r="C303" s="26" t="n">
        <v>7355</v>
      </c>
      <c r="D303" s="26" t="n">
        <v>338</v>
      </c>
      <c r="E303" s="26" t="n">
        <v>3724385</v>
      </c>
      <c r="F303" s="9" t="n">
        <v>982</v>
      </c>
      <c r="G303" s="27" t="n">
        <v>0.651</v>
      </c>
      <c r="H303" s="28" t="n">
        <v>-0.0749497150174195</v>
      </c>
      <c r="I303" s="27" t="n">
        <v>0.2258</v>
      </c>
      <c r="J303" s="9" t="n">
        <v>0.0026459</v>
      </c>
      <c r="K303" s="28" t="n">
        <v>1.8</v>
      </c>
      <c r="L303" s="29" t="n">
        <v>0.0167</v>
      </c>
      <c r="M303" s="28" t="n">
        <v>3</v>
      </c>
      <c r="N303" s="9" t="n">
        <v>0.04578</v>
      </c>
      <c r="O303" s="28" t="n">
        <v>2.4</v>
      </c>
      <c r="P303" s="9" t="n">
        <v>0.59</v>
      </c>
      <c r="Q303" s="30" t="n">
        <v>17.034</v>
      </c>
      <c r="R303" s="27" t="n">
        <v>0.607</v>
      </c>
      <c r="S303" s="27" t="n">
        <v>16.817</v>
      </c>
      <c r="T303" s="27" t="n">
        <v>1.009</v>
      </c>
      <c r="U303" s="27" t="n">
        <v>0.1</v>
      </c>
      <c r="V303" s="27" t="n">
        <v>0.409</v>
      </c>
      <c r="W303" s="28" t="n">
        <v>-1.3</v>
      </c>
      <c r="X303" s="28" t="n">
        <v>-16934.4</v>
      </c>
      <c r="Z303" s="31" t="n">
        <v>61609271126797200</v>
      </c>
      <c r="AB303" s="27" t="n">
        <v>17.3621039579709</v>
      </c>
      <c r="AC303" s="27" t="n">
        <v>0.671205454767727</v>
      </c>
      <c r="AD303" s="27"/>
      <c r="AE303" s="27" t="n">
        <v>17.4501183498859</v>
      </c>
      <c r="AF303" s="27" t="n">
        <v>0.720437890699526</v>
      </c>
    </row>
    <row r="304" customFormat="false" ht="12.75" hidden="false" customHeight="false" outlineLevel="0" collapsed="false">
      <c r="A304" s="7" t="s">
        <v>143</v>
      </c>
      <c r="B304" s="8" t="n">
        <v>52</v>
      </c>
      <c r="C304" s="26" t="n">
        <v>5630</v>
      </c>
      <c r="D304" s="26" t="n">
        <v>258</v>
      </c>
      <c r="E304" s="26" t="n">
        <v>2916936</v>
      </c>
      <c r="F304" s="9" t="n">
        <v>769</v>
      </c>
      <c r="G304" s="27" t="n">
        <v>0.448</v>
      </c>
      <c r="H304" s="28" t="n">
        <v>-0.0688671237202705</v>
      </c>
      <c r="I304" s="27" t="n">
        <v>0.1543</v>
      </c>
      <c r="J304" s="9" t="n">
        <v>0.0025806</v>
      </c>
      <c r="K304" s="28" t="n">
        <v>1.7</v>
      </c>
      <c r="L304" s="29" t="n">
        <v>0.016304</v>
      </c>
      <c r="M304" s="28" t="n">
        <v>3.5</v>
      </c>
      <c r="N304" s="9" t="n">
        <v>0.04582</v>
      </c>
      <c r="O304" s="28" t="n">
        <v>3.1</v>
      </c>
      <c r="P304" s="9" t="n">
        <v>0.47</v>
      </c>
      <c r="Q304" s="30" t="n">
        <v>16.614</v>
      </c>
      <c r="R304" s="27" t="n">
        <v>0.55</v>
      </c>
      <c r="S304" s="27" t="n">
        <v>16.421</v>
      </c>
      <c r="T304" s="27" t="n">
        <v>1.147</v>
      </c>
      <c r="U304" s="27" t="n">
        <v>0.1</v>
      </c>
      <c r="V304" s="27" t="n">
        <v>0.627</v>
      </c>
      <c r="W304" s="28" t="n">
        <v>-1.2</v>
      </c>
      <c r="X304" s="28" t="n">
        <v>-16514</v>
      </c>
      <c r="Z304" s="31" t="n">
        <v>45335118159380700</v>
      </c>
      <c r="AB304" s="27" t="n">
        <v>16.9646494268077</v>
      </c>
      <c r="AC304" s="27" t="n">
        <v>0.617133184685449</v>
      </c>
      <c r="AD304" s="27"/>
      <c r="AE304" s="27" t="n">
        <v>17.0591889719035</v>
      </c>
      <c r="AF304" s="27" t="n">
        <v>0.668080797153537</v>
      </c>
    </row>
    <row r="305" customFormat="false" ht="12.75" hidden="false" customHeight="false" outlineLevel="0" collapsed="false">
      <c r="A305" s="7" t="s">
        <v>124</v>
      </c>
      <c r="B305" s="8" t="n">
        <v>149</v>
      </c>
      <c r="C305" s="26" t="n">
        <v>1730</v>
      </c>
      <c r="D305" s="26" t="n">
        <v>79</v>
      </c>
      <c r="E305" s="26" t="n">
        <v>847450</v>
      </c>
      <c r="F305" s="9" t="n">
        <v>335</v>
      </c>
      <c r="G305" s="27" t="n">
        <v>0.557</v>
      </c>
      <c r="H305" s="28" t="n">
        <v>-0.0568154670716824</v>
      </c>
      <c r="I305" s="27" t="n">
        <v>0.1948</v>
      </c>
      <c r="J305" s="9" t="n">
        <v>0.0026187</v>
      </c>
      <c r="K305" s="28" t="n">
        <v>1.8</v>
      </c>
      <c r="L305" s="29" t="n">
        <v>0.016582</v>
      </c>
      <c r="M305" s="28" t="n">
        <v>6.2</v>
      </c>
      <c r="N305" s="9" t="n">
        <v>0.04592</v>
      </c>
      <c r="O305" s="28" t="n">
        <v>5.9</v>
      </c>
      <c r="P305" s="9" t="n">
        <v>0.3</v>
      </c>
      <c r="Q305" s="30" t="n">
        <v>16.859</v>
      </c>
      <c r="R305" s="27" t="n">
        <v>0.623</v>
      </c>
      <c r="S305" s="27" t="n">
        <v>16.699</v>
      </c>
      <c r="T305" s="27" t="n">
        <v>2.06</v>
      </c>
      <c r="U305" s="27" t="n">
        <v>0.1</v>
      </c>
      <c r="V305" s="27" t="n">
        <v>2.188</v>
      </c>
      <c r="W305" s="28" t="n">
        <v>-1</v>
      </c>
      <c r="X305" s="28" t="n">
        <v>-16759</v>
      </c>
      <c r="Z305" s="31" t="n">
        <v>20329311178023500</v>
      </c>
      <c r="AB305" s="27" t="n">
        <v>17.2966390168412</v>
      </c>
      <c r="AC305" s="27" t="n">
        <v>0.685258378728917</v>
      </c>
      <c r="AD305" s="27"/>
      <c r="AE305" s="27" t="n">
        <v>17.3875890167423</v>
      </c>
      <c r="AF305" s="27" t="n">
        <v>0.733214090342371</v>
      </c>
    </row>
    <row r="306" customFormat="false" ht="12.75" hidden="false" customHeight="false" outlineLevel="0" collapsed="false">
      <c r="A306" s="7" t="s">
        <v>50</v>
      </c>
      <c r="B306" s="8" t="n">
        <v>45</v>
      </c>
      <c r="C306" s="26" t="n">
        <v>3018</v>
      </c>
      <c r="D306" s="26" t="n">
        <v>140</v>
      </c>
      <c r="E306" s="26" t="n">
        <v>1518420</v>
      </c>
      <c r="F306" s="9" t="n">
        <v>400</v>
      </c>
      <c r="G306" s="27" t="n">
        <v>0.509</v>
      </c>
      <c r="H306" s="28" t="n">
        <v>-0.0398992832813565</v>
      </c>
      <c r="I306" s="27" t="n">
        <v>0.1842</v>
      </c>
      <c r="J306" s="9" t="n">
        <v>0.0026692</v>
      </c>
      <c r="K306" s="28" t="n">
        <v>2</v>
      </c>
      <c r="L306" s="29" t="n">
        <v>0.016952</v>
      </c>
      <c r="M306" s="28" t="n">
        <v>6</v>
      </c>
      <c r="N306" s="9" t="n">
        <v>0.04606</v>
      </c>
      <c r="O306" s="28" t="n">
        <v>5.6</v>
      </c>
      <c r="P306" s="9" t="n">
        <v>0.33</v>
      </c>
      <c r="Q306" s="30" t="n">
        <v>17.184</v>
      </c>
      <c r="R306" s="27" t="n">
        <v>0.684</v>
      </c>
      <c r="S306" s="27" t="n">
        <v>17.068</v>
      </c>
      <c r="T306" s="27" t="n">
        <v>2.027</v>
      </c>
      <c r="U306" s="27" t="n">
        <v>0.8</v>
      </c>
      <c r="V306" s="27" t="n">
        <v>130.657</v>
      </c>
      <c r="W306" s="28" t="n">
        <v>-0.7</v>
      </c>
      <c r="X306" s="28" t="n">
        <v>-2048</v>
      </c>
      <c r="Z306" s="31" t="n">
        <v>24669689001287600</v>
      </c>
      <c r="AB306" s="27" t="n">
        <v>17.6098812985826</v>
      </c>
      <c r="AC306" s="27" t="n">
        <v>0.743157372999208</v>
      </c>
      <c r="AD306" s="27"/>
      <c r="AE306" s="27" t="n">
        <v>17.7020205224339</v>
      </c>
      <c r="AF306" s="27" t="n">
        <v>0.789169959782324</v>
      </c>
    </row>
    <row r="307" customFormat="false" ht="12.75" hidden="false" customHeight="false" outlineLevel="0" collapsed="false">
      <c r="A307" s="7" t="s">
        <v>150</v>
      </c>
      <c r="B307" s="8" t="n">
        <v>56</v>
      </c>
      <c r="C307" s="26" t="n">
        <v>9005</v>
      </c>
      <c r="D307" s="26" t="n">
        <v>419</v>
      </c>
      <c r="E307" s="26" t="n">
        <v>4747495</v>
      </c>
      <c r="F307" s="9" t="n">
        <v>1252</v>
      </c>
      <c r="G307" s="27" t="n">
        <v>0.722</v>
      </c>
      <c r="H307" s="28" t="n">
        <v>-0.0125205625309373</v>
      </c>
      <c r="I307" s="27" t="n">
        <v>0.249</v>
      </c>
      <c r="J307" s="9" t="n">
        <v>0.0025365</v>
      </c>
      <c r="K307" s="28" t="n">
        <v>1.7</v>
      </c>
      <c r="L307" s="29" t="n">
        <v>0.016179</v>
      </c>
      <c r="M307" s="28" t="n">
        <v>2.9</v>
      </c>
      <c r="N307" s="9" t="n">
        <v>0.04626</v>
      </c>
      <c r="O307" s="28" t="n">
        <v>2.4</v>
      </c>
      <c r="P307" s="9" t="n">
        <v>0.57</v>
      </c>
      <c r="Q307" s="30" t="n">
        <v>16.331</v>
      </c>
      <c r="R307" s="27" t="n">
        <v>0.541</v>
      </c>
      <c r="S307" s="27" t="n">
        <v>16.296</v>
      </c>
      <c r="T307" s="27" t="n">
        <v>0.936</v>
      </c>
      <c r="U307" s="27" t="n">
        <v>11.2</v>
      </c>
      <c r="V307" s="27" t="n">
        <v>57.146</v>
      </c>
      <c r="W307" s="28" t="n">
        <v>-0.2</v>
      </c>
      <c r="X307" s="28" t="n">
        <v>-45.8</v>
      </c>
      <c r="Z307" s="31" t="n">
        <v>76287186034300000</v>
      </c>
      <c r="AB307" s="27" t="n">
        <v>16.6246476987327</v>
      </c>
      <c r="AC307" s="27" t="n">
        <v>0.606568346148128</v>
      </c>
      <c r="AD307" s="27"/>
      <c r="AE307" s="27" t="n">
        <v>16.7100778553225</v>
      </c>
      <c r="AF307" s="27" t="n">
        <v>0.656316361584363</v>
      </c>
    </row>
    <row r="308" customFormat="false" ht="12.75" hidden="false" customHeight="false" outlineLevel="0" collapsed="false">
      <c r="A308" s="7" t="s">
        <v>113</v>
      </c>
      <c r="B308" s="8" t="n">
        <v>133</v>
      </c>
      <c r="C308" s="26" t="n">
        <v>2900</v>
      </c>
      <c r="D308" s="26" t="n">
        <v>135</v>
      </c>
      <c r="E308" s="26" t="n">
        <v>1394932</v>
      </c>
      <c r="F308" s="9" t="n">
        <v>551</v>
      </c>
      <c r="G308" s="27" t="n">
        <v>0.629</v>
      </c>
      <c r="H308" s="28" t="n">
        <v>0.00946557678547605</v>
      </c>
      <c r="I308" s="27" t="n">
        <v>0.2243</v>
      </c>
      <c r="J308" s="9" t="n">
        <v>0.0026669</v>
      </c>
      <c r="K308" s="28" t="n">
        <v>1.7</v>
      </c>
      <c r="L308" s="29" t="n">
        <v>0.017079</v>
      </c>
      <c r="M308" s="28" t="n">
        <v>5.4</v>
      </c>
      <c r="N308" s="9" t="n">
        <v>0.04645</v>
      </c>
      <c r="O308" s="28" t="n">
        <v>5.1</v>
      </c>
      <c r="P308" s="9" t="n">
        <v>0.32</v>
      </c>
      <c r="Q308" s="30" t="n">
        <v>17.169</v>
      </c>
      <c r="R308" s="27" t="n">
        <v>0.597</v>
      </c>
      <c r="S308" s="27" t="n">
        <v>17.195</v>
      </c>
      <c r="T308" s="27" t="n">
        <v>1.829</v>
      </c>
      <c r="U308" s="27" t="n">
        <v>20.9</v>
      </c>
      <c r="V308" s="27" t="n">
        <v>121.289</v>
      </c>
      <c r="W308" s="28" t="n">
        <v>0.2</v>
      </c>
      <c r="X308" s="28" t="n">
        <v>17.9</v>
      </c>
      <c r="Z308" s="31" t="n">
        <v>34489594395670400</v>
      </c>
      <c r="AB308" s="27" t="n">
        <v>17.5596809236045</v>
      </c>
      <c r="AC308" s="27" t="n">
        <v>0.663592658793245</v>
      </c>
      <c r="AD308" s="27"/>
      <c r="AE308" s="27" t="n">
        <v>17.6483114137348</v>
      </c>
      <c r="AF308" s="27" t="n">
        <v>0.714446896801592</v>
      </c>
    </row>
    <row r="309" customFormat="false" ht="12.75" hidden="false" customHeight="false" outlineLevel="0" collapsed="false">
      <c r="A309" s="7" t="s">
        <v>92</v>
      </c>
      <c r="B309" s="8" t="n">
        <v>144</v>
      </c>
      <c r="C309" s="26" t="n">
        <v>3868</v>
      </c>
      <c r="D309" s="26" t="n">
        <v>182</v>
      </c>
      <c r="E309" s="26" t="n">
        <v>1858363</v>
      </c>
      <c r="F309" s="9" t="n">
        <v>734</v>
      </c>
      <c r="G309" s="27" t="n">
        <v>0.406</v>
      </c>
      <c r="H309" s="28" t="n">
        <v>0.0522627160138118</v>
      </c>
      <c r="I309" s="27" t="n">
        <v>0.1438</v>
      </c>
      <c r="J309" s="9" t="n">
        <v>0.0026801</v>
      </c>
      <c r="K309" s="28" t="n">
        <v>1.5</v>
      </c>
      <c r="L309" s="29" t="n">
        <v>0.017291</v>
      </c>
      <c r="M309" s="28" t="n">
        <v>4.7</v>
      </c>
      <c r="N309" s="9" t="n">
        <v>0.04679</v>
      </c>
      <c r="O309" s="28" t="n">
        <v>4.5</v>
      </c>
      <c r="P309" s="9" t="n">
        <v>0.31</v>
      </c>
      <c r="Q309" s="30" t="n">
        <v>17.254</v>
      </c>
      <c r="R309" s="27" t="n">
        <v>0.51</v>
      </c>
      <c r="S309" s="27" t="n">
        <v>17.407</v>
      </c>
      <c r="T309" s="27" t="n">
        <v>1.633</v>
      </c>
      <c r="U309" s="27" t="n">
        <v>38.7</v>
      </c>
      <c r="V309" s="27" t="n">
        <v>107.509</v>
      </c>
      <c r="W309" s="28" t="n">
        <v>0.9</v>
      </c>
      <c r="X309" s="28" t="n">
        <v>55.4</v>
      </c>
      <c r="Z309" s="31" t="n">
        <v>44403362716819400</v>
      </c>
      <c r="AB309" s="27" t="n">
        <v>17.6203152362065</v>
      </c>
      <c r="AC309" s="27" t="n">
        <v>0.587049365327646</v>
      </c>
      <c r="AD309" s="27"/>
      <c r="AE309" s="27" t="n">
        <v>17.7158577419307</v>
      </c>
      <c r="AF309" s="27" t="n">
        <v>0.644393956230476</v>
      </c>
    </row>
    <row r="310" customFormat="false" ht="12.75" hidden="false" customHeight="false" outlineLevel="0" collapsed="false">
      <c r="A310" s="7" t="s">
        <v>110</v>
      </c>
      <c r="B310" s="8" t="n">
        <v>134</v>
      </c>
      <c r="C310" s="26" t="n">
        <v>4447</v>
      </c>
      <c r="D310" s="26" t="n">
        <v>209</v>
      </c>
      <c r="E310" s="26" t="n">
        <v>2107606</v>
      </c>
      <c r="F310" s="9" t="n">
        <v>832</v>
      </c>
      <c r="G310" s="27" t="n">
        <v>0.479</v>
      </c>
      <c r="H310" s="28" t="n">
        <v>0.0745391267351725</v>
      </c>
      <c r="I310" s="27" t="n">
        <v>0.1735</v>
      </c>
      <c r="J310" s="9" t="n">
        <v>0.0027113</v>
      </c>
      <c r="K310" s="28" t="n">
        <v>1.4</v>
      </c>
      <c r="L310" s="29" t="n">
        <v>0.017558</v>
      </c>
      <c r="M310" s="28" t="n">
        <v>4.1</v>
      </c>
      <c r="N310" s="9" t="n">
        <v>0.04697</v>
      </c>
      <c r="O310" s="28" t="n">
        <v>3.9</v>
      </c>
      <c r="P310" s="9" t="n">
        <v>0.33</v>
      </c>
      <c r="Q310" s="30" t="n">
        <v>17.455</v>
      </c>
      <c r="R310" s="27" t="n">
        <v>0.477</v>
      </c>
      <c r="S310" s="27" t="n">
        <v>17.674</v>
      </c>
      <c r="T310" s="27" t="n">
        <v>1.454</v>
      </c>
      <c r="U310" s="27" t="n">
        <v>47.7</v>
      </c>
      <c r="V310" s="27" t="n">
        <v>93.479</v>
      </c>
      <c r="W310" s="28" t="n">
        <v>1.2</v>
      </c>
      <c r="X310" s="28" t="n">
        <v>63.4</v>
      </c>
      <c r="Z310" s="31" t="n">
        <v>51597581155351800</v>
      </c>
      <c r="AB310" s="27" t="n">
        <v>17.809807514991</v>
      </c>
      <c r="AC310" s="27" t="n">
        <v>0.560253310211595</v>
      </c>
      <c r="AD310" s="27"/>
      <c r="AE310" s="27" t="n">
        <v>17.9026393222895</v>
      </c>
      <c r="AF310" s="27" t="n">
        <v>0.621286796022132</v>
      </c>
    </row>
    <row r="311" customFormat="false" ht="12.75" hidden="false" customHeight="false" outlineLevel="0" collapsed="false">
      <c r="A311" s="7" t="s">
        <v>101</v>
      </c>
      <c r="B311" s="8" t="n">
        <v>128</v>
      </c>
      <c r="C311" s="26" t="n">
        <v>4858</v>
      </c>
      <c r="D311" s="26" t="n">
        <v>233</v>
      </c>
      <c r="E311" s="26" t="n">
        <v>2428684</v>
      </c>
      <c r="F311" s="9" t="n">
        <v>959</v>
      </c>
      <c r="G311" s="27" t="n">
        <v>0.712</v>
      </c>
      <c r="H311" s="28" t="n">
        <v>0.148848226380016</v>
      </c>
      <c r="I311" s="27" t="n">
        <v>0.247</v>
      </c>
      <c r="J311" s="9" t="n">
        <v>0.0025707</v>
      </c>
      <c r="K311" s="28" t="n">
        <v>1.5</v>
      </c>
      <c r="L311" s="29" t="n">
        <v>0.01685</v>
      </c>
      <c r="M311" s="28" t="n">
        <v>3.7</v>
      </c>
      <c r="N311" s="9" t="n">
        <v>0.04754</v>
      </c>
      <c r="O311" s="28" t="n">
        <v>3.3</v>
      </c>
      <c r="P311" s="9" t="n">
        <v>0.42</v>
      </c>
      <c r="Q311" s="30" t="n">
        <v>16.551</v>
      </c>
      <c r="R311" s="27" t="n">
        <v>0.504</v>
      </c>
      <c r="S311" s="27" t="n">
        <v>16.967</v>
      </c>
      <c r="T311" s="27" t="n">
        <v>1.236</v>
      </c>
      <c r="U311" s="27" t="n">
        <v>76.5</v>
      </c>
      <c r="V311" s="27" t="n">
        <v>79.375</v>
      </c>
      <c r="W311" s="28" t="n">
        <v>2.5</v>
      </c>
      <c r="X311" s="28" t="n">
        <v>78.4</v>
      </c>
      <c r="Z311" s="31" t="n">
        <v>58712097245554800</v>
      </c>
      <c r="AB311" s="27" t="n">
        <v>16.8745857571279</v>
      </c>
      <c r="AC311" s="27" t="n">
        <v>0.575794785673009</v>
      </c>
      <c r="AD311" s="27"/>
      <c r="AE311" s="27" t="n">
        <v>16.9601859067945</v>
      </c>
      <c r="AF311" s="27" t="n">
        <v>0.62949218744688</v>
      </c>
    </row>
    <row r="312" customFormat="false" ht="12.75" hidden="false" customHeight="false" outlineLevel="0" collapsed="false">
      <c r="A312" s="7" t="s">
        <v>68</v>
      </c>
      <c r="B312" s="8" t="n">
        <v>72</v>
      </c>
      <c r="C312" s="26" t="n">
        <v>2015</v>
      </c>
      <c r="D312" s="26" t="n">
        <v>95</v>
      </c>
      <c r="E312" s="26" t="n">
        <v>998225</v>
      </c>
      <c r="F312" s="9" t="n">
        <v>263</v>
      </c>
      <c r="G312" s="27" t="n">
        <v>0.535</v>
      </c>
      <c r="H312" s="28" t="n">
        <v>0.177429340817003</v>
      </c>
      <c r="I312" s="27" t="n">
        <v>0.1727</v>
      </c>
      <c r="J312" s="9" t="n">
        <v>0.0026834</v>
      </c>
      <c r="K312" s="28" t="n">
        <v>2.1</v>
      </c>
      <c r="L312" s="29" t="n">
        <v>0.017677</v>
      </c>
      <c r="M312" s="28" t="n">
        <v>6.9</v>
      </c>
      <c r="N312" s="9" t="n">
        <v>0.04778</v>
      </c>
      <c r="O312" s="28" t="n">
        <v>6.5</v>
      </c>
      <c r="P312" s="9" t="n">
        <v>0.31</v>
      </c>
      <c r="Q312" s="30" t="n">
        <v>17.275</v>
      </c>
      <c r="R312" s="27" t="n">
        <v>0.74</v>
      </c>
      <c r="S312" s="27" t="n">
        <v>17.792</v>
      </c>
      <c r="T312" s="27" t="n">
        <v>2.427</v>
      </c>
      <c r="U312" s="27" t="n">
        <v>88.3</v>
      </c>
      <c r="V312" s="27" t="n">
        <v>154.917</v>
      </c>
      <c r="W312" s="28" t="n">
        <v>2.9</v>
      </c>
      <c r="X312" s="28" t="n">
        <v>80.4</v>
      </c>
      <c r="Z312" s="31" t="n">
        <v>16389975313605400</v>
      </c>
      <c r="AB312" s="27" t="n">
        <v>17.7460896226577</v>
      </c>
      <c r="AC312" s="27" t="n">
        <v>0.795825342948924</v>
      </c>
      <c r="AD312" s="27"/>
      <c r="AE312" s="27" t="n">
        <v>17.8376443125389</v>
      </c>
      <c r="AF312" s="27" t="n">
        <v>0.839600396777788</v>
      </c>
    </row>
    <row r="313" customFormat="false" ht="12.75" hidden="false" customHeight="false" outlineLevel="0" collapsed="false">
      <c r="A313" s="7" t="s">
        <v>105</v>
      </c>
      <c r="B313" s="8" t="n">
        <v>118</v>
      </c>
      <c r="C313" s="26" t="n">
        <v>5349</v>
      </c>
      <c r="D313" s="26" t="n">
        <v>259</v>
      </c>
      <c r="E313" s="26" t="n">
        <v>2649113</v>
      </c>
      <c r="F313" s="9" t="n">
        <v>1046</v>
      </c>
      <c r="G313" s="27" t="n">
        <v>0.705</v>
      </c>
      <c r="H313" s="28" t="n">
        <v>0.210513779264249</v>
      </c>
      <c r="I313" s="27" t="n">
        <v>0.2354</v>
      </c>
      <c r="J313" s="9" t="n">
        <v>0.0025906</v>
      </c>
      <c r="K313" s="28" t="n">
        <v>1.4</v>
      </c>
      <c r="L313" s="29" t="n">
        <v>0.017154</v>
      </c>
      <c r="M313" s="28" t="n">
        <v>3.7</v>
      </c>
      <c r="N313" s="9" t="n">
        <v>0.04803</v>
      </c>
      <c r="O313" s="28" t="n">
        <v>3.4</v>
      </c>
      <c r="P313" s="9" t="n">
        <v>0.39</v>
      </c>
      <c r="Q313" s="30" t="n">
        <v>16.678</v>
      </c>
      <c r="R313" s="27" t="n">
        <v>0.482</v>
      </c>
      <c r="S313" s="27" t="n">
        <v>17.271</v>
      </c>
      <c r="T313" s="27" t="n">
        <v>1.26</v>
      </c>
      <c r="U313" s="27" t="n">
        <v>100.6</v>
      </c>
      <c r="V313" s="27" t="n">
        <v>80.086</v>
      </c>
      <c r="W313" s="28" t="n">
        <v>3.4</v>
      </c>
      <c r="X313" s="28" t="n">
        <v>83.4</v>
      </c>
      <c r="Z313" s="31" t="n">
        <v>64457076653243400</v>
      </c>
      <c r="AB313" s="27" t="n">
        <v>16.9947256191746</v>
      </c>
      <c r="AC313" s="27" t="n">
        <v>0.557633782394537</v>
      </c>
      <c r="AD313" s="27"/>
      <c r="AE313" s="27" t="n">
        <v>17.0815222627185</v>
      </c>
      <c r="AF313" s="27" t="n">
        <v>0.613681982707885</v>
      </c>
    </row>
    <row r="314" customFormat="false" ht="12.75" hidden="false" customHeight="false" outlineLevel="0" collapsed="false">
      <c r="A314" s="7" t="s">
        <v>95</v>
      </c>
      <c r="B314" s="8" t="n">
        <v>127</v>
      </c>
      <c r="C314" s="26" t="n">
        <v>2199</v>
      </c>
      <c r="D314" s="26" t="n">
        <v>105</v>
      </c>
      <c r="E314" s="26" t="n">
        <v>1025547</v>
      </c>
      <c r="F314" s="9" t="n">
        <v>405</v>
      </c>
      <c r="G314" s="27" t="n">
        <v>0.495</v>
      </c>
      <c r="H314" s="28" t="n">
        <v>0.223989090631598</v>
      </c>
      <c r="I314" s="27" t="n">
        <v>0.1592</v>
      </c>
      <c r="J314" s="9" t="n">
        <v>0.0027787</v>
      </c>
      <c r="K314" s="28" t="n">
        <v>2.2</v>
      </c>
      <c r="L314" s="29" t="n">
        <v>0.01845</v>
      </c>
      <c r="M314" s="28" t="n">
        <v>5.7</v>
      </c>
      <c r="N314" s="9" t="n">
        <v>0.04816</v>
      </c>
      <c r="O314" s="28" t="n">
        <v>5.3</v>
      </c>
      <c r="P314" s="9" t="n">
        <v>0.38</v>
      </c>
      <c r="Q314" s="30" t="n">
        <v>17.888</v>
      </c>
      <c r="R314" s="27" t="n">
        <v>0.775</v>
      </c>
      <c r="S314" s="27" t="n">
        <v>18.563</v>
      </c>
      <c r="T314" s="27" t="n">
        <v>2.094</v>
      </c>
      <c r="U314" s="27" t="n">
        <v>107</v>
      </c>
      <c r="V314" s="27" t="n">
        <v>124.285</v>
      </c>
      <c r="W314" s="28" t="n">
        <v>3.6</v>
      </c>
      <c r="X314" s="28" t="n">
        <v>83.3</v>
      </c>
      <c r="Z314" s="31" t="n">
        <v>25807162472958300</v>
      </c>
      <c r="AB314" s="27" t="n">
        <v>18.3264390634022</v>
      </c>
      <c r="AC314" s="27" t="n">
        <v>0.831902903523431</v>
      </c>
      <c r="AD314" s="27"/>
      <c r="AE314" s="27" t="n">
        <v>18.4189310574719</v>
      </c>
      <c r="AF314" s="27" t="n">
        <v>0.876581582445806</v>
      </c>
    </row>
    <row r="315" customFormat="false" ht="12.75" hidden="false" customHeight="false" outlineLevel="0" collapsed="false">
      <c r="A315" s="7" t="s">
        <v>121</v>
      </c>
      <c r="B315" s="8" t="n">
        <v>141</v>
      </c>
      <c r="C315" s="26" t="n">
        <v>2933</v>
      </c>
      <c r="D315" s="26" t="n">
        <v>141</v>
      </c>
      <c r="E315" s="26" t="n">
        <v>1465354</v>
      </c>
      <c r="F315" s="9" t="n">
        <v>579</v>
      </c>
      <c r="G315" s="27" t="n">
        <v>0.493</v>
      </c>
      <c r="H315" s="28" t="n">
        <v>0.231084690689045</v>
      </c>
      <c r="I315" s="27" t="n">
        <v>0.1835</v>
      </c>
      <c r="J315" s="9" t="n">
        <v>0.0025695</v>
      </c>
      <c r="K315" s="28" t="n">
        <v>1.4</v>
      </c>
      <c r="L315" s="29" t="n">
        <v>0.017073</v>
      </c>
      <c r="M315" s="28" t="n">
        <v>4.2</v>
      </c>
      <c r="N315" s="9" t="n">
        <v>0.04819</v>
      </c>
      <c r="O315" s="28" t="n">
        <v>4</v>
      </c>
      <c r="P315" s="9" t="n">
        <v>0.33</v>
      </c>
      <c r="Q315" s="30" t="n">
        <v>16.543</v>
      </c>
      <c r="R315" s="27" t="n">
        <v>0.456</v>
      </c>
      <c r="S315" s="27" t="n">
        <v>17.189</v>
      </c>
      <c r="T315" s="27" t="n">
        <v>1.438</v>
      </c>
      <c r="U315" s="27" t="n">
        <v>108.6</v>
      </c>
      <c r="V315" s="27" t="n">
        <v>94.186</v>
      </c>
      <c r="W315" s="28" t="n">
        <v>3.8</v>
      </c>
      <c r="X315" s="28" t="n">
        <v>84.8</v>
      </c>
      <c r="Z315" s="31" t="n">
        <v>34097925377700300</v>
      </c>
      <c r="AB315" s="27" t="n">
        <v>16.9205779279965</v>
      </c>
      <c r="AC315" s="27" t="n">
        <v>0.534680088377048</v>
      </c>
      <c r="AD315" s="27"/>
      <c r="AE315" s="27" t="n">
        <v>17.0132880138384</v>
      </c>
      <c r="AF315" s="27" t="n">
        <v>0.592460538720763</v>
      </c>
    </row>
    <row r="316" customFormat="false" ht="12.75" hidden="false" customHeight="false" outlineLevel="0" collapsed="false">
      <c r="A316" s="7" t="s">
        <v>100</v>
      </c>
      <c r="B316" s="8" t="n">
        <v>143</v>
      </c>
      <c r="C316" s="26" t="n">
        <v>3443</v>
      </c>
      <c r="D316" s="26" t="n">
        <v>167</v>
      </c>
      <c r="E316" s="26" t="n">
        <v>1686729</v>
      </c>
      <c r="F316" s="9" t="n">
        <v>666</v>
      </c>
      <c r="G316" s="27" t="n">
        <v>0.596</v>
      </c>
      <c r="H316" s="28" t="n">
        <v>0.266610450692982</v>
      </c>
      <c r="I316" s="27" t="n">
        <v>0.2141</v>
      </c>
      <c r="J316" s="9" t="n">
        <v>0.0026427</v>
      </c>
      <c r="K316" s="28" t="n">
        <v>1.6</v>
      </c>
      <c r="L316" s="29" t="n">
        <v>0.017666</v>
      </c>
      <c r="M316" s="28" t="n">
        <v>4.7</v>
      </c>
      <c r="N316" s="9" t="n">
        <v>0.04848</v>
      </c>
      <c r="O316" s="28" t="n">
        <v>4.4</v>
      </c>
      <c r="P316" s="9" t="n">
        <v>0.34</v>
      </c>
      <c r="Q316" s="30" t="n">
        <v>17.013</v>
      </c>
      <c r="R316" s="27" t="n">
        <v>0.539</v>
      </c>
      <c r="S316" s="27" t="n">
        <v>17.781</v>
      </c>
      <c r="T316" s="27" t="n">
        <v>1.656</v>
      </c>
      <c r="U316" s="27" t="n">
        <v>123</v>
      </c>
      <c r="V316" s="27" t="n">
        <v>104.132</v>
      </c>
      <c r="W316" s="28" t="n">
        <v>4.3</v>
      </c>
      <c r="X316" s="28" t="n">
        <v>86.2</v>
      </c>
      <c r="Z316" s="31" t="n">
        <v>41058593441319300</v>
      </c>
      <c r="AB316" s="27" t="n">
        <v>17.382228534089</v>
      </c>
      <c r="AC316" s="27" t="n">
        <v>0.610556405079723</v>
      </c>
      <c r="AD316" s="27"/>
      <c r="AE316" s="27" t="n">
        <v>17.47235304173</v>
      </c>
      <c r="AF316" s="27" t="n">
        <v>0.664430452317785</v>
      </c>
    </row>
    <row r="317" customFormat="false" ht="12.75" hidden="false" customHeight="false" outlineLevel="0" collapsed="false">
      <c r="A317" s="7" t="s">
        <v>176</v>
      </c>
      <c r="B317" s="8" t="n">
        <v>42</v>
      </c>
      <c r="C317" s="26" t="n">
        <v>3274</v>
      </c>
      <c r="D317" s="26" t="n">
        <v>159</v>
      </c>
      <c r="E317" s="26" t="n">
        <v>1672310</v>
      </c>
      <c r="F317" s="9" t="n">
        <v>441</v>
      </c>
      <c r="G317" s="27" t="n">
        <v>0.453</v>
      </c>
      <c r="H317" s="28" t="n">
        <v>0.293404630782679</v>
      </c>
      <c r="I317" s="27" t="n">
        <v>0.1598</v>
      </c>
      <c r="J317" s="9" t="n">
        <v>0.002628</v>
      </c>
      <c r="K317" s="28" t="n">
        <v>2.1</v>
      </c>
      <c r="L317" s="29" t="n">
        <v>0.017644</v>
      </c>
      <c r="M317" s="28" t="n">
        <v>5.4</v>
      </c>
      <c r="N317" s="9" t="n">
        <v>0.04869</v>
      </c>
      <c r="O317" s="28" t="n">
        <v>5</v>
      </c>
      <c r="P317" s="9" t="n">
        <v>0.38</v>
      </c>
      <c r="Q317" s="30" t="n">
        <v>16.919</v>
      </c>
      <c r="R317" s="27" t="n">
        <v>0.693</v>
      </c>
      <c r="S317" s="27" t="n">
        <v>17.76</v>
      </c>
      <c r="T317" s="27" t="n">
        <v>1.899</v>
      </c>
      <c r="U317" s="27" t="n">
        <v>133.2</v>
      </c>
      <c r="V317" s="27" t="n">
        <v>117.232</v>
      </c>
      <c r="W317" s="28" t="n">
        <v>4.7</v>
      </c>
      <c r="X317" s="28" t="n">
        <v>87.3</v>
      </c>
      <c r="Z317" s="31" t="n">
        <v>26503872116010500</v>
      </c>
      <c r="AB317" s="27" t="n">
        <v>17.3309565946879</v>
      </c>
      <c r="AC317" s="27" t="n">
        <v>0.74968164568607</v>
      </c>
      <c r="AD317" s="27"/>
      <c r="AE317" s="27" t="n">
        <v>17.4250023687578</v>
      </c>
      <c r="AF317" s="27" t="n">
        <v>0.793939216236103</v>
      </c>
    </row>
    <row r="318" customFormat="false" ht="12.75" hidden="false" customHeight="false" outlineLevel="0" collapsed="false">
      <c r="A318" s="7" t="s">
        <v>118</v>
      </c>
      <c r="B318" s="8" t="n">
        <v>130</v>
      </c>
      <c r="C318" s="26" t="n">
        <v>5168</v>
      </c>
      <c r="D318" s="26" t="n">
        <v>254</v>
      </c>
      <c r="E318" s="26" t="n">
        <v>2545597</v>
      </c>
      <c r="F318" s="9" t="n">
        <v>1005</v>
      </c>
      <c r="G318" s="27" t="n">
        <v>0.581</v>
      </c>
      <c r="H318" s="28" t="n">
        <v>0.306536875953202</v>
      </c>
      <c r="I318" s="27" t="n">
        <v>0.1869</v>
      </c>
      <c r="J318" s="9" t="n">
        <v>0.0025974</v>
      </c>
      <c r="K318" s="28" t="n">
        <v>1.4</v>
      </c>
      <c r="L318" s="29" t="n">
        <v>0.017473</v>
      </c>
      <c r="M318" s="28" t="n">
        <v>3.4</v>
      </c>
      <c r="N318" s="9" t="n">
        <v>0.04879</v>
      </c>
      <c r="O318" s="28" t="n">
        <v>3.1</v>
      </c>
      <c r="P318" s="9" t="n">
        <v>0.41</v>
      </c>
      <c r="Q318" s="30" t="n">
        <v>16.722</v>
      </c>
      <c r="R318" s="27" t="n">
        <v>0.469</v>
      </c>
      <c r="S318" s="27" t="n">
        <v>17.588</v>
      </c>
      <c r="T318" s="27" t="n">
        <v>1.198</v>
      </c>
      <c r="U318" s="27" t="n">
        <v>137.8</v>
      </c>
      <c r="V318" s="27" t="n">
        <v>73.706</v>
      </c>
      <c r="W318" s="28" t="n">
        <v>4.9</v>
      </c>
      <c r="X318" s="28" t="n">
        <v>87.9</v>
      </c>
      <c r="Z318" s="31" t="n">
        <v>60775191684697400</v>
      </c>
      <c r="AB318" s="27" t="n">
        <v>17.0454621855645</v>
      </c>
      <c r="AC318" s="27" t="n">
        <v>0.546866193332324</v>
      </c>
      <c r="AD318" s="27"/>
      <c r="AE318" s="27" t="n">
        <v>17.1358680733218</v>
      </c>
      <c r="AF318" s="27" t="n">
        <v>0.604260852364856</v>
      </c>
    </row>
    <row r="319" customFormat="false" ht="12.75" hidden="false" customHeight="false" outlineLevel="0" collapsed="false">
      <c r="A319" s="7" t="s">
        <v>177</v>
      </c>
      <c r="B319" s="8" t="n">
        <v>51</v>
      </c>
      <c r="C319" s="26" t="n">
        <v>5828</v>
      </c>
      <c r="D319" s="26" t="n">
        <v>286</v>
      </c>
      <c r="E319" s="26" t="n">
        <v>2970376</v>
      </c>
      <c r="F319" s="9" t="n">
        <v>783</v>
      </c>
      <c r="G319" s="27" t="n">
        <v>0.499</v>
      </c>
      <c r="H319" s="28" t="n">
        <v>0.330117163832953</v>
      </c>
      <c r="I319" s="27" t="n">
        <v>0.1728</v>
      </c>
      <c r="J319" s="9" t="n">
        <v>0.002626</v>
      </c>
      <c r="K319" s="28" t="n">
        <v>1.8</v>
      </c>
      <c r="L319" s="29" t="n">
        <v>0.017735</v>
      </c>
      <c r="M319" s="28" t="n">
        <v>4.3</v>
      </c>
      <c r="N319" s="9" t="n">
        <v>0.04898</v>
      </c>
      <c r="O319" s="28" t="n">
        <v>3.9</v>
      </c>
      <c r="P319" s="9" t="n">
        <v>0.42</v>
      </c>
      <c r="Q319" s="30" t="n">
        <v>16.906</v>
      </c>
      <c r="R319" s="27" t="n">
        <v>0.607</v>
      </c>
      <c r="S319" s="27" t="n">
        <v>17.85</v>
      </c>
      <c r="T319" s="27" t="n">
        <v>1.512</v>
      </c>
      <c r="U319" s="27" t="n">
        <v>147.1</v>
      </c>
      <c r="V319" s="27" t="n">
        <v>90.896</v>
      </c>
      <c r="W319" s="28" t="n">
        <v>5.3</v>
      </c>
      <c r="X319" s="28" t="n">
        <v>88.5</v>
      </c>
      <c r="Z319" s="31" t="n">
        <v>47423549276003400</v>
      </c>
      <c r="AB319" s="27" t="n">
        <v>17.2582279914543</v>
      </c>
      <c r="AC319" s="27" t="n">
        <v>0.670475720287108</v>
      </c>
      <c r="AD319" s="27"/>
      <c r="AE319" s="27" t="n">
        <v>17.351053209724</v>
      </c>
      <c r="AF319" s="27" t="n">
        <v>0.719219005017955</v>
      </c>
    </row>
    <row r="320" customFormat="false" ht="12.75" hidden="false" customHeight="false" outlineLevel="0" collapsed="false">
      <c r="A320" s="7" t="s">
        <v>61</v>
      </c>
      <c r="B320" s="8" t="n">
        <v>75</v>
      </c>
      <c r="C320" s="26" t="n">
        <v>2292</v>
      </c>
      <c r="D320" s="26" t="n">
        <v>113</v>
      </c>
      <c r="E320" s="26" t="n">
        <v>1129110</v>
      </c>
      <c r="F320" s="9" t="n">
        <v>298</v>
      </c>
      <c r="G320" s="27" t="n">
        <v>0.532</v>
      </c>
      <c r="H320" s="28" t="n">
        <v>0.336502490470871</v>
      </c>
      <c r="I320" s="27" t="n">
        <v>0.2027</v>
      </c>
      <c r="J320" s="9" t="n">
        <v>0.0027021</v>
      </c>
      <c r="K320" s="28" t="n">
        <v>2.6</v>
      </c>
      <c r="L320" s="29" t="n">
        <v>0.018271</v>
      </c>
      <c r="M320" s="28" t="n">
        <v>7.1</v>
      </c>
      <c r="N320" s="9" t="n">
        <v>0.04904</v>
      </c>
      <c r="O320" s="28" t="n">
        <v>6.6</v>
      </c>
      <c r="P320" s="9" t="n">
        <v>0.37</v>
      </c>
      <c r="Q320" s="30" t="n">
        <v>17.395</v>
      </c>
      <c r="R320" s="27" t="n">
        <v>0.905</v>
      </c>
      <c r="S320" s="27" t="n">
        <v>18.385</v>
      </c>
      <c r="T320" s="27" t="n">
        <v>2.597</v>
      </c>
      <c r="U320" s="27" t="n">
        <v>149.9</v>
      </c>
      <c r="V320" s="27" t="n">
        <v>155.375</v>
      </c>
      <c r="W320" s="28" t="n">
        <v>5.4</v>
      </c>
      <c r="X320" s="28" t="n">
        <v>88.4</v>
      </c>
      <c r="Z320" s="31" t="n">
        <v>18683779738079600</v>
      </c>
      <c r="AB320" s="27" t="n">
        <v>17.855484352504</v>
      </c>
      <c r="AC320" s="27" t="n">
        <v>0.951747491732009</v>
      </c>
      <c r="AD320" s="27"/>
      <c r="AE320" s="27" t="n">
        <v>17.9473725958493</v>
      </c>
      <c r="AF320" s="27" t="n">
        <v>0.989089292841842</v>
      </c>
    </row>
    <row r="321" customFormat="false" ht="12.75" hidden="false" customHeight="false" outlineLevel="0" collapsed="false">
      <c r="A321" s="7" t="s">
        <v>168</v>
      </c>
      <c r="B321" s="8" t="n">
        <v>59</v>
      </c>
      <c r="C321" s="26" t="n">
        <v>6897</v>
      </c>
      <c r="D321" s="26" t="n">
        <v>341</v>
      </c>
      <c r="E321" s="26" t="n">
        <v>3549448</v>
      </c>
      <c r="F321" s="9" t="n">
        <v>936</v>
      </c>
      <c r="G321" s="27" t="n">
        <v>0.635</v>
      </c>
      <c r="H321" s="28" t="n">
        <v>0.3596203899927</v>
      </c>
      <c r="I321" s="27" t="n">
        <v>0.2311</v>
      </c>
      <c r="J321" s="9" t="n">
        <v>0.0026</v>
      </c>
      <c r="K321" s="28" t="n">
        <v>1.7</v>
      </c>
      <c r="L321" s="29" t="n">
        <v>0.017643</v>
      </c>
      <c r="M321" s="28" t="n">
        <v>3</v>
      </c>
      <c r="N321" s="9" t="n">
        <v>0.04921</v>
      </c>
      <c r="O321" s="28" t="n">
        <v>2.5</v>
      </c>
      <c r="P321" s="9" t="n">
        <v>0.55</v>
      </c>
      <c r="Q321" s="30" t="n">
        <v>16.739</v>
      </c>
      <c r="R321" s="27" t="n">
        <v>0.552</v>
      </c>
      <c r="S321" s="27" t="n">
        <v>17.758</v>
      </c>
      <c r="T321" s="27" t="n">
        <v>1.064</v>
      </c>
      <c r="U321" s="27" t="n">
        <v>158.1</v>
      </c>
      <c r="V321" s="27" t="n">
        <v>59.386</v>
      </c>
      <c r="W321" s="28" t="n">
        <v>5.7</v>
      </c>
      <c r="X321" s="28" t="n">
        <v>89.4</v>
      </c>
      <c r="Z321" s="31" t="n">
        <v>57548168785566700</v>
      </c>
      <c r="AB321" s="27" t="n">
        <v>17.0682739890697</v>
      </c>
      <c r="AC321" s="27" t="n">
        <v>0.619691453248292</v>
      </c>
      <c r="AD321" s="27"/>
      <c r="AE321" s="27" t="n">
        <v>17.1566833461758</v>
      </c>
      <c r="AF321" s="27" t="n">
        <v>0.671004209005572</v>
      </c>
    </row>
    <row r="322" customFormat="false" ht="12.75" hidden="false" customHeight="false" outlineLevel="0" collapsed="false">
      <c r="A322" s="7" t="s">
        <v>148</v>
      </c>
      <c r="B322" s="8" t="n">
        <v>66</v>
      </c>
      <c r="C322" s="26" t="n">
        <v>11234</v>
      </c>
      <c r="D322" s="26" t="n">
        <v>554</v>
      </c>
      <c r="E322" s="26" t="n">
        <v>5775982</v>
      </c>
      <c r="F322" s="9" t="n">
        <v>1523</v>
      </c>
      <c r="G322" s="27" t="n">
        <v>0.847</v>
      </c>
      <c r="H322" s="28" t="n">
        <v>0.357139700393526</v>
      </c>
      <c r="I322" s="27" t="n">
        <v>0.2937</v>
      </c>
      <c r="J322" s="9" t="n">
        <v>0.0025969</v>
      </c>
      <c r="K322" s="28" t="n">
        <v>1.6</v>
      </c>
      <c r="L322" s="29" t="n">
        <v>0.017613</v>
      </c>
      <c r="M322" s="28" t="n">
        <v>3.2</v>
      </c>
      <c r="N322" s="9" t="n">
        <v>0.04919</v>
      </c>
      <c r="O322" s="28" t="n">
        <v>2.8</v>
      </c>
      <c r="P322" s="9" t="n">
        <v>0.48</v>
      </c>
      <c r="Q322" s="30" t="n">
        <v>16.719</v>
      </c>
      <c r="R322" s="27" t="n">
        <v>0.518</v>
      </c>
      <c r="S322" s="27" t="n">
        <v>17.729</v>
      </c>
      <c r="T322" s="27" t="n">
        <v>1.128</v>
      </c>
      <c r="U322" s="27" t="n">
        <v>157</v>
      </c>
      <c r="V322" s="27" t="n">
        <v>65.899</v>
      </c>
      <c r="W322" s="28" t="n">
        <v>5.7</v>
      </c>
      <c r="X322" s="28" t="n">
        <v>89.4</v>
      </c>
      <c r="Z322" s="31" t="n">
        <v>97156577515048900</v>
      </c>
      <c r="AB322" s="27" t="n">
        <v>16.9954586616072</v>
      </c>
      <c r="AC322" s="27" t="n">
        <v>0.589034989381772</v>
      </c>
      <c r="AD322" s="27"/>
      <c r="AE322" s="27" t="n">
        <v>17.0773366810349</v>
      </c>
      <c r="AF322" s="27" t="n">
        <v>0.642324053762899</v>
      </c>
    </row>
    <row r="323" customFormat="false" ht="12.75" hidden="false" customHeight="false" outlineLevel="0" collapsed="false">
      <c r="A323" s="7" t="s">
        <v>169</v>
      </c>
      <c r="B323" s="8" t="n">
        <v>57</v>
      </c>
      <c r="C323" s="26" t="n">
        <v>3449</v>
      </c>
      <c r="D323" s="26" t="n">
        <v>169</v>
      </c>
      <c r="E323" s="26" t="n">
        <v>1739304</v>
      </c>
      <c r="F323" s="9" t="n">
        <v>459</v>
      </c>
      <c r="G323" s="27" t="n">
        <v>0.451</v>
      </c>
      <c r="H323" s="28" t="n">
        <v>0.386624107091653</v>
      </c>
      <c r="I323" s="27" t="n">
        <v>0.1572</v>
      </c>
      <c r="J323" s="9" t="n">
        <v>0.002652</v>
      </c>
      <c r="K323" s="28" t="n">
        <v>2</v>
      </c>
      <c r="L323" s="29" t="n">
        <v>0.018073</v>
      </c>
      <c r="M323" s="28" t="n">
        <v>6.3</v>
      </c>
      <c r="N323" s="9" t="n">
        <v>0.04943</v>
      </c>
      <c r="O323" s="28" t="n">
        <v>5.9</v>
      </c>
      <c r="P323" s="9" t="n">
        <v>0.32</v>
      </c>
      <c r="Q323" s="30" t="n">
        <v>17.074</v>
      </c>
      <c r="R323" s="27" t="n">
        <v>0.691</v>
      </c>
      <c r="S323" s="27" t="n">
        <v>18.187</v>
      </c>
      <c r="T323" s="27" t="n">
        <v>2.265</v>
      </c>
      <c r="U323" s="27" t="n">
        <v>168.1</v>
      </c>
      <c r="V323" s="27" t="n">
        <v>138.86</v>
      </c>
      <c r="W323" s="28" t="n">
        <v>6.1</v>
      </c>
      <c r="X323" s="28" t="n">
        <v>89.8</v>
      </c>
      <c r="Z323" s="31" t="n">
        <v>27824796143394700</v>
      </c>
      <c r="AB323" s="27" t="n">
        <v>17.4846990491832</v>
      </c>
      <c r="AC323" s="27" t="n">
        <v>0.748806935934643</v>
      </c>
      <c r="AD323" s="27"/>
      <c r="AE323" s="27" t="n">
        <v>17.5780922747471</v>
      </c>
      <c r="AF323" s="27" t="n">
        <v>0.793873054151746</v>
      </c>
    </row>
    <row r="324" customFormat="false" ht="12.75" hidden="false" customHeight="false" outlineLevel="0" collapsed="false">
      <c r="A324" s="7" t="s">
        <v>128</v>
      </c>
      <c r="B324" s="8" t="n">
        <v>116</v>
      </c>
      <c r="C324" s="26" t="n">
        <v>5759</v>
      </c>
      <c r="D324" s="26" t="n">
        <v>286</v>
      </c>
      <c r="E324" s="26" t="n">
        <v>2867971</v>
      </c>
      <c r="F324" s="9" t="n">
        <v>1132</v>
      </c>
      <c r="G324" s="27" t="n">
        <v>0.846</v>
      </c>
      <c r="H324" s="28" t="n">
        <v>0.413104649564445</v>
      </c>
      <c r="I324" s="27" t="n">
        <v>0.3031</v>
      </c>
      <c r="J324" s="9" t="n">
        <v>0.0025773</v>
      </c>
      <c r="K324" s="28" t="n">
        <v>1.3</v>
      </c>
      <c r="L324" s="29" t="n">
        <v>0.017636</v>
      </c>
      <c r="M324" s="28" t="n">
        <v>3.7</v>
      </c>
      <c r="N324" s="9" t="n">
        <v>0.04963</v>
      </c>
      <c r="O324" s="28" t="n">
        <v>3.4</v>
      </c>
      <c r="P324" s="9" t="n">
        <v>0.37</v>
      </c>
      <c r="Q324" s="30" t="n">
        <v>16.593</v>
      </c>
      <c r="R324" s="27" t="n">
        <v>0.446</v>
      </c>
      <c r="S324" s="27" t="n">
        <v>17.751</v>
      </c>
      <c r="T324" s="27" t="n">
        <v>1.29</v>
      </c>
      <c r="U324" s="27" t="n">
        <v>177.6</v>
      </c>
      <c r="V324" s="27" t="n">
        <v>79.599</v>
      </c>
      <c r="W324" s="28" t="n">
        <v>6.5</v>
      </c>
      <c r="X324" s="28" t="n">
        <v>90.7</v>
      </c>
      <c r="Z324" s="31" t="n">
        <v>71093305079274700</v>
      </c>
      <c r="AB324" s="27" t="n">
        <v>16.8983649149369</v>
      </c>
      <c r="AC324" s="27" t="n">
        <v>0.52598315286077</v>
      </c>
      <c r="AD324" s="27"/>
      <c r="AE324" s="27" t="n">
        <v>16.980215747868</v>
      </c>
      <c r="AF324" s="27" t="n">
        <v>0.584407405525708</v>
      </c>
    </row>
    <row r="325" customFormat="false" ht="12.75" hidden="false" customHeight="false" outlineLevel="0" collapsed="false">
      <c r="A325" s="7" t="s">
        <v>120</v>
      </c>
      <c r="B325" s="8" t="n">
        <v>131</v>
      </c>
      <c r="C325" s="26" t="n">
        <v>4191</v>
      </c>
      <c r="D325" s="26" t="n">
        <v>209</v>
      </c>
      <c r="E325" s="26" t="n">
        <v>2036830</v>
      </c>
      <c r="F325" s="9" t="n">
        <v>804</v>
      </c>
      <c r="G325" s="27" t="n">
        <v>0.696</v>
      </c>
      <c r="H325" s="28" t="n">
        <v>0.428650992560176</v>
      </c>
      <c r="I325" s="27" t="n">
        <v>0.2369</v>
      </c>
      <c r="J325" s="9" t="n">
        <v>0.0026339</v>
      </c>
      <c r="K325" s="28" t="n">
        <v>1.3</v>
      </c>
      <c r="L325" s="29" t="n">
        <v>0.018069</v>
      </c>
      <c r="M325" s="28" t="n">
        <v>4</v>
      </c>
      <c r="N325" s="9" t="n">
        <v>0.04976</v>
      </c>
      <c r="O325" s="28" t="n">
        <v>3.7</v>
      </c>
      <c r="P325" s="9" t="n">
        <v>0.33</v>
      </c>
      <c r="Q325" s="30" t="n">
        <v>16.957</v>
      </c>
      <c r="R325" s="27" t="n">
        <v>0.449</v>
      </c>
      <c r="S325" s="27" t="n">
        <v>18.183</v>
      </c>
      <c r="T325" s="27" t="n">
        <v>1.432</v>
      </c>
      <c r="U325" s="27" t="n">
        <v>183.7</v>
      </c>
      <c r="V325" s="27" t="n">
        <v>87.282</v>
      </c>
      <c r="W325" s="28" t="n">
        <v>6.7</v>
      </c>
      <c r="X325" s="28" t="n">
        <v>90.8</v>
      </c>
      <c r="Z325" s="31" t="n">
        <v>50292632419782100</v>
      </c>
      <c r="AB325" s="27" t="n">
        <v>17.3042971027657</v>
      </c>
      <c r="AC325" s="27" t="n">
        <v>0.532093211374294</v>
      </c>
      <c r="AD325" s="27"/>
      <c r="AE325" s="27" t="n">
        <v>17.3907152749592</v>
      </c>
      <c r="AF325" s="27" t="n">
        <v>0.592597254119454</v>
      </c>
    </row>
    <row r="326" customFormat="false" ht="12.75" hidden="false" customHeight="false" outlineLevel="0" collapsed="false">
      <c r="A326" s="7" t="s">
        <v>136</v>
      </c>
      <c r="B326" s="8" t="n">
        <v>146</v>
      </c>
      <c r="C326" s="26" t="n">
        <v>3884</v>
      </c>
      <c r="D326" s="26" t="n">
        <v>194</v>
      </c>
      <c r="E326" s="26" t="n">
        <v>1881443</v>
      </c>
      <c r="F326" s="9" t="n">
        <v>743</v>
      </c>
      <c r="G326" s="27" t="n">
        <v>0.543</v>
      </c>
      <c r="H326" s="28" t="n">
        <v>0.42702314562254</v>
      </c>
      <c r="I326" s="27" t="n">
        <v>0.2171</v>
      </c>
      <c r="J326" s="9" t="n">
        <v>0.0026568</v>
      </c>
      <c r="K326" s="28" t="n">
        <v>1.3</v>
      </c>
      <c r="L326" s="29" t="n">
        <v>0.018226</v>
      </c>
      <c r="M326" s="28" t="n">
        <v>4.6</v>
      </c>
      <c r="N326" s="9" t="n">
        <v>0.04975</v>
      </c>
      <c r="O326" s="28" t="n">
        <v>4.4</v>
      </c>
      <c r="P326" s="9" t="n">
        <v>0.29</v>
      </c>
      <c r="Q326" s="30" t="n">
        <v>17.104</v>
      </c>
      <c r="R326" s="27" t="n">
        <v>0.448</v>
      </c>
      <c r="S326" s="27" t="n">
        <v>18.34</v>
      </c>
      <c r="T326" s="27" t="n">
        <v>1.659</v>
      </c>
      <c r="U326" s="27" t="n">
        <v>183.6</v>
      </c>
      <c r="V326" s="27" t="n">
        <v>101.808</v>
      </c>
      <c r="W326" s="28" t="n">
        <v>6.7</v>
      </c>
      <c r="X326" s="28" t="n">
        <v>90.7</v>
      </c>
      <c r="Z326" s="31" t="n">
        <v>45650904011531900</v>
      </c>
      <c r="AB326" s="27" t="n">
        <v>17.464276198453</v>
      </c>
      <c r="AC326" s="27" t="n">
        <v>0.532672982953647</v>
      </c>
      <c r="AD326" s="27"/>
      <c r="AE326" s="27" t="n">
        <v>17.5557241316923</v>
      </c>
      <c r="AF326" s="27" t="n">
        <v>0.594210638554255</v>
      </c>
    </row>
    <row r="327" customFormat="false" ht="12.75" hidden="false" customHeight="false" outlineLevel="0" collapsed="false">
      <c r="A327" s="7" t="s">
        <v>82</v>
      </c>
      <c r="B327" s="8" t="n">
        <v>74</v>
      </c>
      <c r="C327" s="26" t="n">
        <v>9572</v>
      </c>
      <c r="D327" s="26" t="n">
        <v>480</v>
      </c>
      <c r="E327" s="26" t="n">
        <v>4889845</v>
      </c>
      <c r="F327" s="9" t="n">
        <v>1289</v>
      </c>
      <c r="G327" s="27" t="n">
        <v>0.765</v>
      </c>
      <c r="H327" s="28" t="n">
        <v>0.440431069763472</v>
      </c>
      <c r="I327" s="27" t="n">
        <v>0.2669</v>
      </c>
      <c r="J327" s="9" t="n">
        <v>0.0026089</v>
      </c>
      <c r="K327" s="28" t="n">
        <v>1.6</v>
      </c>
      <c r="L327" s="29" t="n">
        <v>0.017932</v>
      </c>
      <c r="M327" s="28" t="n">
        <v>3.3</v>
      </c>
      <c r="N327" s="9" t="n">
        <v>0.04985</v>
      </c>
      <c r="O327" s="28" t="n">
        <v>2.9</v>
      </c>
      <c r="P327" s="9" t="n">
        <v>0.48</v>
      </c>
      <c r="Q327" s="30" t="n">
        <v>16.796</v>
      </c>
      <c r="R327" s="27" t="n">
        <v>0.534</v>
      </c>
      <c r="S327" s="27" t="n">
        <v>18.047</v>
      </c>
      <c r="T327" s="27" t="n">
        <v>1.179</v>
      </c>
      <c r="U327" s="27" t="n">
        <v>188.2</v>
      </c>
      <c r="V327" s="27" t="n">
        <v>67.27</v>
      </c>
      <c r="W327" s="28" t="n">
        <v>6.9</v>
      </c>
      <c r="X327" s="28" t="n">
        <v>91.1</v>
      </c>
      <c r="Z327" s="31" t="n">
        <v>81362425635579600</v>
      </c>
      <c r="AB327" s="27" t="n">
        <v>17.091535940115</v>
      </c>
      <c r="AC327" s="27" t="n">
        <v>0.603892236715864</v>
      </c>
      <c r="AD327" s="27"/>
      <c r="AE327" s="27" t="n">
        <v>17.1761253168445</v>
      </c>
      <c r="AF327" s="27" t="n">
        <v>0.656555535935976</v>
      </c>
    </row>
    <row r="328" customFormat="false" ht="12.75" hidden="false" customHeight="false" outlineLevel="0" collapsed="false">
      <c r="A328" s="7" t="s">
        <v>167</v>
      </c>
      <c r="B328" s="8" t="n">
        <v>53</v>
      </c>
      <c r="C328" s="26" t="n">
        <v>5327</v>
      </c>
      <c r="D328" s="26" t="n">
        <v>268</v>
      </c>
      <c r="E328" s="26" t="n">
        <v>2677543</v>
      </c>
      <c r="F328" s="9" t="n">
        <v>706</v>
      </c>
      <c r="G328" s="27" t="n">
        <v>0.681</v>
      </c>
      <c r="H328" s="28" t="n">
        <v>0.506741758614113</v>
      </c>
      <c r="I328" s="27" t="n">
        <v>0.2472</v>
      </c>
      <c r="J328" s="9" t="n">
        <v>0.0026547</v>
      </c>
      <c r="K328" s="28" t="n">
        <v>1.7</v>
      </c>
      <c r="L328" s="29" t="n">
        <v>0.01844</v>
      </c>
      <c r="M328" s="28" t="n">
        <v>4.2</v>
      </c>
      <c r="N328" s="9" t="n">
        <v>0.05038</v>
      </c>
      <c r="O328" s="28" t="n">
        <v>3.8</v>
      </c>
      <c r="P328" s="9" t="n">
        <v>0.41</v>
      </c>
      <c r="Q328" s="30" t="n">
        <v>17.091</v>
      </c>
      <c r="R328" s="27" t="n">
        <v>0.583</v>
      </c>
      <c r="S328" s="27" t="n">
        <v>18.554</v>
      </c>
      <c r="T328" s="27" t="n">
        <v>1.529</v>
      </c>
      <c r="U328" s="27" t="n">
        <v>212.6</v>
      </c>
      <c r="V328" s="27" t="n">
        <v>87.889</v>
      </c>
      <c r="W328" s="28" t="n">
        <v>7.9</v>
      </c>
      <c r="X328" s="28" t="n">
        <v>92</v>
      </c>
      <c r="Z328" s="31" t="n">
        <v>44707260671346300</v>
      </c>
      <c r="AB328" s="27" t="n">
        <v>17.4531524205013</v>
      </c>
      <c r="AC328" s="27" t="n">
        <v>0.650245923580269</v>
      </c>
      <c r="AD328" s="27"/>
      <c r="AE328" s="27" t="n">
        <v>17.539742649707</v>
      </c>
      <c r="AF328" s="27" t="n">
        <v>0.70145515885322</v>
      </c>
    </row>
    <row r="329" customFormat="false" ht="12.75" hidden="false" customHeight="false" outlineLevel="0" collapsed="false">
      <c r="A329" s="7" t="s">
        <v>141</v>
      </c>
      <c r="B329" s="8" t="n">
        <v>58</v>
      </c>
      <c r="C329" s="26" t="n">
        <v>3076</v>
      </c>
      <c r="D329" s="26" t="n">
        <v>157</v>
      </c>
      <c r="E329" s="26" t="n">
        <v>1555957</v>
      </c>
      <c r="F329" s="9" t="n">
        <v>410</v>
      </c>
      <c r="G329" s="27" t="n">
        <v>0.6</v>
      </c>
      <c r="H329" s="28" t="n">
        <v>0.552762663550179</v>
      </c>
      <c r="I329" s="27" t="n">
        <v>0.2113</v>
      </c>
      <c r="J329" s="9" t="n">
        <v>0.0026241</v>
      </c>
      <c r="K329" s="28" t="n">
        <v>2</v>
      </c>
      <c r="L329" s="29" t="n">
        <v>0.018358</v>
      </c>
      <c r="M329" s="28" t="n">
        <v>3.8</v>
      </c>
      <c r="N329" s="9" t="n">
        <v>0.05074</v>
      </c>
      <c r="O329" s="28" t="n">
        <v>3.2</v>
      </c>
      <c r="P329" s="9" t="n">
        <v>0.53</v>
      </c>
      <c r="Q329" s="30" t="n">
        <v>16.894</v>
      </c>
      <c r="R329" s="27" t="n">
        <v>0.677</v>
      </c>
      <c r="S329" s="27" t="n">
        <v>18.471</v>
      </c>
      <c r="T329" s="27" t="n">
        <v>1.389</v>
      </c>
      <c r="U329" s="27" t="n">
        <v>229</v>
      </c>
      <c r="V329" s="27" t="n">
        <v>74.493</v>
      </c>
      <c r="W329" s="28" t="n">
        <v>8.5</v>
      </c>
      <c r="X329" s="28" t="n">
        <v>92.6</v>
      </c>
      <c r="Z329" s="31" t="n">
        <v>25283605373301900</v>
      </c>
      <c r="AB329" s="27" t="n">
        <v>17.3101754134912</v>
      </c>
      <c r="AC329" s="27" t="n">
        <v>0.734783356886422</v>
      </c>
      <c r="AD329" s="27"/>
      <c r="AE329" s="27" t="n">
        <v>17.3995126579452</v>
      </c>
      <c r="AF329" s="27" t="n">
        <v>0.779758786883757</v>
      </c>
    </row>
    <row r="330" customFormat="false" ht="12.75" hidden="false" customHeight="false" outlineLevel="0" collapsed="false">
      <c r="A330" s="7" t="s">
        <v>42</v>
      </c>
      <c r="B330" s="8" t="n">
        <v>43</v>
      </c>
      <c r="C330" s="26" t="n">
        <v>2866</v>
      </c>
      <c r="D330" s="26" t="n">
        <v>147</v>
      </c>
      <c r="E330" s="26" t="n">
        <v>1451500</v>
      </c>
      <c r="F330" s="9" t="n">
        <v>383</v>
      </c>
      <c r="G330" s="27" t="n">
        <v>0.458</v>
      </c>
      <c r="H330" s="28" t="n">
        <v>0.608227120382861</v>
      </c>
      <c r="I330" s="27" t="n">
        <v>0.1914</v>
      </c>
      <c r="J330" s="9" t="n">
        <v>0.002636</v>
      </c>
      <c r="K330" s="28" t="n">
        <v>2</v>
      </c>
      <c r="L330" s="29" t="n">
        <v>0.018602</v>
      </c>
      <c r="M330" s="28" t="n">
        <v>5.7</v>
      </c>
      <c r="N330" s="9" t="n">
        <v>0.05118</v>
      </c>
      <c r="O330" s="28" t="n">
        <v>5.4</v>
      </c>
      <c r="P330" s="9" t="n">
        <v>0.34</v>
      </c>
      <c r="Q330" s="30" t="n">
        <v>16.97</v>
      </c>
      <c r="R330" s="27" t="n">
        <v>0.666</v>
      </c>
      <c r="S330" s="27" t="n">
        <v>18.715</v>
      </c>
      <c r="T330" s="27" t="n">
        <v>2.116</v>
      </c>
      <c r="U330" s="27" t="n">
        <v>249.1</v>
      </c>
      <c r="V330" s="27" t="n">
        <v>123.283</v>
      </c>
      <c r="W330" s="28" t="n">
        <v>9.3</v>
      </c>
      <c r="X330" s="28" t="n">
        <v>93.2</v>
      </c>
      <c r="Z330" s="31" t="n">
        <v>23110520272499000</v>
      </c>
      <c r="AB330" s="27" t="n">
        <v>17.3973008595173</v>
      </c>
      <c r="AC330" s="27" t="n">
        <v>0.725228818730174</v>
      </c>
      <c r="AD330" s="27"/>
      <c r="AE330" s="27" t="n">
        <v>17.4916123228637</v>
      </c>
      <c r="AF330" s="27" t="n">
        <v>0.771230868410212</v>
      </c>
    </row>
    <row r="331" customFormat="false" ht="12.75" hidden="false" customHeight="false" outlineLevel="0" collapsed="false">
      <c r="A331" s="7" t="s">
        <v>125</v>
      </c>
      <c r="B331" s="8" t="n">
        <v>135</v>
      </c>
      <c r="C331" s="26" t="n">
        <v>4204</v>
      </c>
      <c r="D331" s="26" t="n">
        <v>218</v>
      </c>
      <c r="E331" s="26" t="n">
        <v>2014014</v>
      </c>
      <c r="F331" s="9" t="n">
        <v>795</v>
      </c>
      <c r="G331" s="27" t="n">
        <v>0.425</v>
      </c>
      <c r="H331" s="28" t="n">
        <v>0.694816303602472</v>
      </c>
      <c r="I331" s="27" t="n">
        <v>0.153</v>
      </c>
      <c r="J331" s="9" t="n">
        <v>0.002679</v>
      </c>
      <c r="K331" s="28" t="n">
        <v>1.5</v>
      </c>
      <c r="L331" s="29" t="n">
        <v>0.019159</v>
      </c>
      <c r="M331" s="28" t="n">
        <v>4.5</v>
      </c>
      <c r="N331" s="9" t="n">
        <v>0.05187</v>
      </c>
      <c r="O331" s="28" t="n">
        <v>4.3</v>
      </c>
      <c r="P331" s="9" t="n">
        <v>0.34</v>
      </c>
      <c r="Q331" s="30" t="n">
        <v>17.247</v>
      </c>
      <c r="R331" s="27" t="n">
        <v>0.529</v>
      </c>
      <c r="S331" s="27" t="n">
        <v>19.27</v>
      </c>
      <c r="T331" s="27" t="n">
        <v>1.736</v>
      </c>
      <c r="U331" s="27" t="n">
        <v>279.7</v>
      </c>
      <c r="V331" s="27" t="n">
        <v>97.99</v>
      </c>
      <c r="W331" s="28" t="n">
        <v>10.5</v>
      </c>
      <c r="X331" s="28" t="n">
        <v>93.8</v>
      </c>
      <c r="Z331" s="31" t="n">
        <v>48229863850977900</v>
      </c>
      <c r="AB331" s="27" t="n">
        <v>17.6045824607759</v>
      </c>
      <c r="AC331" s="27" t="n">
        <v>0.603504001937909</v>
      </c>
      <c r="AD331" s="27"/>
      <c r="AE331" s="27" t="n">
        <v>17.6994660066041</v>
      </c>
      <c r="AF331" s="27" t="n">
        <v>0.659320162866139</v>
      </c>
    </row>
    <row r="332" customFormat="false" ht="12.75" hidden="false" customHeight="false" outlineLevel="0" collapsed="false">
      <c r="A332" s="7" t="s">
        <v>103</v>
      </c>
      <c r="B332" s="8" t="n">
        <v>148</v>
      </c>
      <c r="C332" s="26" t="n">
        <v>2250</v>
      </c>
      <c r="D332" s="26" t="n">
        <v>118</v>
      </c>
      <c r="E332" s="26" t="n">
        <v>1101527</v>
      </c>
      <c r="F332" s="9" t="n">
        <v>435</v>
      </c>
      <c r="G332" s="27" t="n">
        <v>0.522</v>
      </c>
      <c r="H332" s="28" t="n">
        <v>0.824499736937865</v>
      </c>
      <c r="I332" s="27" t="n">
        <v>0.1993</v>
      </c>
      <c r="J332" s="9" t="n">
        <v>0.0026371</v>
      </c>
      <c r="K332" s="28" t="n">
        <v>2</v>
      </c>
      <c r="L332" s="29" t="n">
        <v>0.019233</v>
      </c>
      <c r="M332" s="28" t="n">
        <v>6</v>
      </c>
      <c r="N332" s="9" t="n">
        <v>0.05289</v>
      </c>
      <c r="O332" s="28" t="n">
        <v>5.7</v>
      </c>
      <c r="P332" s="9" t="n">
        <v>0.33</v>
      </c>
      <c r="Q332" s="30" t="n">
        <v>16.977</v>
      </c>
      <c r="R332" s="27" t="n">
        <v>0.667</v>
      </c>
      <c r="S332" s="27" t="n">
        <v>19.343</v>
      </c>
      <c r="T332" s="27" t="n">
        <v>2.313</v>
      </c>
      <c r="U332" s="27" t="n">
        <v>324.3</v>
      </c>
      <c r="V332" s="27" t="n">
        <v>129.553</v>
      </c>
      <c r="W332" s="28" t="n">
        <v>12.2</v>
      </c>
      <c r="X332" s="28" t="n">
        <v>94.8</v>
      </c>
      <c r="Z332" s="31" t="n">
        <v>26420875441567500</v>
      </c>
      <c r="AB332" s="27" t="n">
        <v>17.3906915477214</v>
      </c>
      <c r="AC332" s="27" t="n">
        <v>0.726104154044239</v>
      </c>
      <c r="AD332" s="27"/>
      <c r="AE332" s="27" t="n">
        <v>17.4830811480126</v>
      </c>
      <c r="AF332" s="27" t="n">
        <v>0.772010570501855</v>
      </c>
    </row>
    <row r="333" customFormat="false" ht="12.75" hidden="false" customHeight="false" outlineLevel="0" collapsed="false">
      <c r="A333" s="7" t="s">
        <v>31</v>
      </c>
      <c r="B333" s="8" t="n">
        <v>44</v>
      </c>
      <c r="C333" s="26" t="n">
        <v>5100</v>
      </c>
      <c r="D333" s="26" t="n">
        <v>275</v>
      </c>
      <c r="E333" s="26" t="n">
        <v>2653440</v>
      </c>
      <c r="F333" s="9" t="n">
        <v>700</v>
      </c>
      <c r="G333" s="27" t="n">
        <v>0.492</v>
      </c>
      <c r="H333" s="28" t="n">
        <v>0.915310910220979</v>
      </c>
      <c r="I333" s="27" t="n">
        <v>0.1748</v>
      </c>
      <c r="J333" s="9" t="n">
        <v>0.0025743</v>
      </c>
      <c r="K333" s="28" t="n">
        <v>1.8</v>
      </c>
      <c r="L333" s="29" t="n">
        <v>0.019025</v>
      </c>
      <c r="M333" s="28" t="n">
        <v>4</v>
      </c>
      <c r="N333" s="9" t="n">
        <v>0.0536</v>
      </c>
      <c r="O333" s="28" t="n">
        <v>3.5</v>
      </c>
      <c r="P333" s="9" t="n">
        <v>0.45</v>
      </c>
      <c r="Q333" s="30" t="n">
        <v>16.573</v>
      </c>
      <c r="R333" s="27" t="n">
        <v>0.588</v>
      </c>
      <c r="S333" s="27" t="n">
        <v>19.137</v>
      </c>
      <c r="T333" s="27" t="n">
        <v>1.501</v>
      </c>
      <c r="U333" s="27" t="n">
        <v>354.4</v>
      </c>
      <c r="V333" s="27" t="n">
        <v>79.972</v>
      </c>
      <c r="W333" s="28" t="n">
        <v>13.4</v>
      </c>
      <c r="X333" s="28" t="n">
        <v>95.3</v>
      </c>
      <c r="Z333" s="31" t="n">
        <v>41506941686643400</v>
      </c>
      <c r="AB333" s="27" t="n">
        <v>16.9315941344106</v>
      </c>
      <c r="AC333" s="27" t="n">
        <v>0.650993337186793</v>
      </c>
      <c r="AD333" s="27"/>
      <c r="AE333" s="27" t="n">
        <v>17.0252423700412</v>
      </c>
      <c r="AF333" s="27" t="n">
        <v>0.699292908985422</v>
      </c>
    </row>
    <row r="334" customFormat="false" ht="12.75" hidden="false" customHeight="false" outlineLevel="0" collapsed="false">
      <c r="A334" s="7" t="s">
        <v>131</v>
      </c>
      <c r="B334" s="8" t="n">
        <v>142</v>
      </c>
      <c r="C334" s="26" t="n">
        <v>3050</v>
      </c>
      <c r="D334" s="26" t="n">
        <v>166</v>
      </c>
      <c r="E334" s="26" t="n">
        <v>1463197</v>
      </c>
      <c r="F334" s="9" t="n">
        <v>578</v>
      </c>
      <c r="G334" s="27" t="n">
        <v>0.558</v>
      </c>
      <c r="H334" s="28" t="n">
        <v>1.01614229410769</v>
      </c>
      <c r="I334" s="27" t="n">
        <v>0.2308</v>
      </c>
      <c r="J334" s="9" t="n">
        <v>0.0026754</v>
      </c>
      <c r="K334" s="28" t="n">
        <v>1.6</v>
      </c>
      <c r="L334" s="29" t="n">
        <v>0.020069</v>
      </c>
      <c r="M334" s="28" t="n">
        <v>4.5</v>
      </c>
      <c r="N334" s="9" t="n">
        <v>0.05441</v>
      </c>
      <c r="O334" s="28" t="n">
        <v>4.2</v>
      </c>
      <c r="P334" s="9" t="n">
        <v>0.36</v>
      </c>
      <c r="Q334" s="30" t="n">
        <v>17.224</v>
      </c>
      <c r="R334" s="27" t="n">
        <v>0.555</v>
      </c>
      <c r="S334" s="27" t="n">
        <v>20.176</v>
      </c>
      <c r="T334" s="27" t="n">
        <v>1.781</v>
      </c>
      <c r="U334" s="27" t="n">
        <v>387.9</v>
      </c>
      <c r="V334" s="27" t="n">
        <v>93.357</v>
      </c>
      <c r="W334" s="28" t="n">
        <v>14.6</v>
      </c>
      <c r="X334" s="28" t="n">
        <v>95.6</v>
      </c>
      <c r="Z334" s="31" t="n">
        <v>35846051184249400</v>
      </c>
      <c r="AB334" s="27" t="n">
        <v>17.6119189005531</v>
      </c>
      <c r="AC334" s="27" t="n">
        <v>0.626475394475846</v>
      </c>
      <c r="AD334" s="27"/>
      <c r="AE334" s="27" t="n">
        <v>17.7024261173168</v>
      </c>
      <c r="AF334" s="27" t="n">
        <v>0.680427068268492</v>
      </c>
    </row>
    <row r="335" customFormat="false" ht="12.75" hidden="false" customHeight="false" outlineLevel="0" collapsed="false">
      <c r="A335" s="7" t="s">
        <v>170</v>
      </c>
      <c r="B335" s="8" t="n">
        <v>54</v>
      </c>
      <c r="C335" s="26" t="n">
        <v>2621</v>
      </c>
      <c r="D335" s="26" t="n">
        <v>144</v>
      </c>
      <c r="E335" s="26" t="n">
        <v>1309918</v>
      </c>
      <c r="F335" s="9" t="n">
        <v>345</v>
      </c>
      <c r="G335" s="27" t="n">
        <v>0.486</v>
      </c>
      <c r="H335" s="28" t="n">
        <v>1.07701213413051</v>
      </c>
      <c r="I335" s="27" t="n">
        <v>0.1948</v>
      </c>
      <c r="J335" s="9" t="n">
        <v>0.0026656</v>
      </c>
      <c r="K335" s="28" t="n">
        <v>2.1</v>
      </c>
      <c r="L335" s="29" t="n">
        <v>0.020173</v>
      </c>
      <c r="M335" s="28" t="n">
        <v>5.8</v>
      </c>
      <c r="N335" s="9" t="n">
        <v>0.05489</v>
      </c>
      <c r="O335" s="28" t="n">
        <v>5.4</v>
      </c>
      <c r="P335" s="9" t="n">
        <v>0.37</v>
      </c>
      <c r="Q335" s="30" t="n">
        <v>17.161</v>
      </c>
      <c r="R335" s="27" t="n">
        <v>0.736</v>
      </c>
      <c r="S335" s="27" t="n">
        <v>20.28</v>
      </c>
      <c r="T335" s="27" t="n">
        <v>2.325</v>
      </c>
      <c r="U335" s="27" t="n">
        <v>407.8</v>
      </c>
      <c r="V335" s="27" t="n">
        <v>120.271</v>
      </c>
      <c r="W335" s="28" t="n">
        <v>15.4</v>
      </c>
      <c r="X335" s="28" t="n">
        <v>95.8</v>
      </c>
      <c r="Z335" s="31" t="n">
        <v>21172358511229900</v>
      </c>
      <c r="AB335" s="27" t="n">
        <v>17.6022400893922</v>
      </c>
      <c r="AC335" s="27" t="n">
        <v>0.79123297996912</v>
      </c>
      <c r="AD335" s="27"/>
      <c r="AE335" s="27" t="n">
        <v>17.6949333957155</v>
      </c>
      <c r="AF335" s="27" t="n">
        <v>0.834565473083775</v>
      </c>
    </row>
    <row r="336" customFormat="false" ht="12.75" hidden="false" customHeight="false" outlineLevel="0" collapsed="false">
      <c r="A336" s="7" t="s">
        <v>107</v>
      </c>
      <c r="B336" s="8" t="n">
        <v>145</v>
      </c>
      <c r="C336" s="26" t="n">
        <v>8062</v>
      </c>
      <c r="D336" s="26" t="n">
        <v>458</v>
      </c>
      <c r="E336" s="26" t="n">
        <v>3506419</v>
      </c>
      <c r="F336" s="9" t="n">
        <v>1384</v>
      </c>
      <c r="G336" s="27" t="n">
        <v>0.629</v>
      </c>
      <c r="H336" s="28" t="n">
        <v>1.30645194485866</v>
      </c>
      <c r="I336" s="27" t="n">
        <v>0.2753</v>
      </c>
      <c r="J336" s="9" t="n">
        <v>0.0029472</v>
      </c>
      <c r="K336" s="28" t="n">
        <v>1.3</v>
      </c>
      <c r="L336" s="29" t="n">
        <v>0.023056</v>
      </c>
      <c r="M336" s="28" t="n">
        <v>4.2</v>
      </c>
      <c r="N336" s="9" t="n">
        <v>0.05674</v>
      </c>
      <c r="O336" s="28" t="n">
        <v>4</v>
      </c>
      <c r="P336" s="9" t="n">
        <v>0.31</v>
      </c>
      <c r="Q336" s="30" t="n">
        <v>18.971</v>
      </c>
      <c r="R336" s="27" t="n">
        <v>0.498</v>
      </c>
      <c r="S336" s="27" t="n">
        <v>23.145</v>
      </c>
      <c r="T336" s="27" t="n">
        <v>1.911</v>
      </c>
      <c r="U336" s="27" t="n">
        <v>481.4</v>
      </c>
      <c r="V336" s="27" t="n">
        <v>87.61</v>
      </c>
      <c r="W336" s="28" t="n">
        <v>18</v>
      </c>
      <c r="X336" s="28" t="n">
        <v>96.1</v>
      </c>
      <c r="Z336" s="31" t="n">
        <v>95857613541764800</v>
      </c>
      <c r="AB336" s="27" t="n">
        <v>19.286221056705</v>
      </c>
      <c r="AC336" s="27" t="n">
        <v>0.590990400379687</v>
      </c>
      <c r="AD336" s="27"/>
      <c r="AE336" s="27" t="n">
        <v>19.3747577178381</v>
      </c>
      <c r="AF336" s="27" t="n">
        <v>0.658582137308287</v>
      </c>
    </row>
    <row r="337" customFormat="false" ht="12.75" hidden="false" customHeight="false" outlineLevel="0" collapsed="false">
      <c r="A337" s="7" t="s">
        <v>99</v>
      </c>
      <c r="B337" s="8" t="n">
        <v>150</v>
      </c>
      <c r="C337" s="26" t="n">
        <v>1706</v>
      </c>
      <c r="D337" s="26" t="n">
        <v>99</v>
      </c>
      <c r="E337" s="26" t="n">
        <v>816597</v>
      </c>
      <c r="F337" s="9" t="n">
        <v>322</v>
      </c>
      <c r="G337" s="27" t="n">
        <v>0.547</v>
      </c>
      <c r="H337" s="28" t="n">
        <v>1.45489465612271</v>
      </c>
      <c r="I337" s="27" t="n">
        <v>0.2028</v>
      </c>
      <c r="J337" s="9" t="n">
        <v>0.0026844</v>
      </c>
      <c r="K337" s="28" t="n">
        <v>1.4</v>
      </c>
      <c r="L337" s="29" t="n">
        <v>0.021423</v>
      </c>
      <c r="M337" s="28" t="n">
        <v>6.1</v>
      </c>
      <c r="N337" s="9" t="n">
        <v>0.05788</v>
      </c>
      <c r="O337" s="28" t="n">
        <v>5.9</v>
      </c>
      <c r="P337" s="9" t="n">
        <v>0.23</v>
      </c>
      <c r="Q337" s="30" t="n">
        <v>17.281</v>
      </c>
      <c r="R337" s="27" t="n">
        <v>0.477</v>
      </c>
      <c r="S337" s="27" t="n">
        <v>21.523</v>
      </c>
      <c r="T337" s="27" t="n">
        <v>2.592</v>
      </c>
      <c r="U337" s="27" t="n">
        <v>525.3</v>
      </c>
      <c r="V337" s="27" t="n">
        <v>129.918</v>
      </c>
      <c r="W337" s="28" t="n">
        <v>19.7</v>
      </c>
      <c r="X337" s="28" t="n">
        <v>96.7</v>
      </c>
      <c r="Z337" s="31" t="n">
        <v>20015595962539000</v>
      </c>
      <c r="AB337" s="27" t="n">
        <v>17.7312277644685</v>
      </c>
      <c r="AC337" s="27" t="n">
        <v>0.559574329517673</v>
      </c>
      <c r="AD337" s="27"/>
      <c r="AE337" s="27" t="n">
        <v>17.8228743300231</v>
      </c>
      <c r="AF337" s="27" t="n">
        <v>0.620157860037674</v>
      </c>
    </row>
    <row r="338" customFormat="false" ht="12.75" hidden="false" customHeight="false" outlineLevel="0" collapsed="false">
      <c r="A338" s="7" t="s">
        <v>78</v>
      </c>
      <c r="B338" s="8" t="n">
        <v>67</v>
      </c>
      <c r="C338" s="26" t="n">
        <v>5655</v>
      </c>
      <c r="D338" s="26" t="n">
        <v>342</v>
      </c>
      <c r="E338" s="26" t="n">
        <v>2786262</v>
      </c>
      <c r="F338" s="9" t="n">
        <v>735</v>
      </c>
      <c r="G338" s="27" t="n">
        <v>0.669</v>
      </c>
      <c r="H338" s="28" t="n">
        <v>1.79168445380177</v>
      </c>
      <c r="I338" s="27" t="n">
        <v>0.2716</v>
      </c>
      <c r="J338" s="9" t="n">
        <v>0.0027407</v>
      </c>
      <c r="K338" s="28" t="n">
        <v>2</v>
      </c>
      <c r="L338" s="29" t="n">
        <v>0.022883</v>
      </c>
      <c r="M338" s="28" t="n">
        <v>4.3</v>
      </c>
      <c r="N338" s="9" t="n">
        <v>0.06055</v>
      </c>
      <c r="O338" s="28" t="n">
        <v>3.8</v>
      </c>
      <c r="P338" s="9" t="n">
        <v>0.46</v>
      </c>
      <c r="Q338" s="30" t="n">
        <v>17.643</v>
      </c>
      <c r="R338" s="27" t="n">
        <v>0.711</v>
      </c>
      <c r="S338" s="27" t="n">
        <v>22.973</v>
      </c>
      <c r="T338" s="27" t="n">
        <v>1.974</v>
      </c>
      <c r="U338" s="27" t="n">
        <v>623.5</v>
      </c>
      <c r="V338" s="27" t="n">
        <v>83.066</v>
      </c>
      <c r="W338" s="28" t="n">
        <v>23.2</v>
      </c>
      <c r="X338" s="28" t="n">
        <v>97.2</v>
      </c>
      <c r="Z338" s="31" t="n">
        <v>47979444659851600</v>
      </c>
      <c r="AB338" s="27" t="n">
        <v>18.0093454866419</v>
      </c>
      <c r="AC338" s="27" t="n">
        <v>0.770598221443821</v>
      </c>
      <c r="AD338" s="27"/>
      <c r="AE338" s="27" t="n">
        <v>18.0972032302676</v>
      </c>
      <c r="AF338" s="27" t="n">
        <v>0.817013519449246</v>
      </c>
    </row>
    <row r="339" customFormat="false" ht="12.75" hidden="false" customHeight="false" outlineLevel="0" collapsed="false">
      <c r="A339" s="7" t="s">
        <v>71</v>
      </c>
      <c r="B339" s="8" t="n">
        <v>70</v>
      </c>
      <c r="C339" s="26" t="n">
        <v>2429</v>
      </c>
      <c r="D339" s="26" t="n">
        <v>172</v>
      </c>
      <c r="E339" s="26" t="n">
        <v>1179391</v>
      </c>
      <c r="F339" s="9" t="n">
        <v>311</v>
      </c>
      <c r="G339" s="27" t="n">
        <v>0.488</v>
      </c>
      <c r="H339" s="28" t="n">
        <v>3.09768299683998</v>
      </c>
      <c r="I339" s="27" t="n">
        <v>0.2272</v>
      </c>
      <c r="J339" s="9" t="n">
        <v>0.0027732</v>
      </c>
      <c r="K339" s="28" t="n">
        <v>2.7</v>
      </c>
      <c r="L339" s="29" t="n">
        <v>0.027103</v>
      </c>
      <c r="M339" s="28" t="n">
        <v>10.7</v>
      </c>
      <c r="N339" s="9" t="n">
        <v>0.07088</v>
      </c>
      <c r="O339" s="28" t="n">
        <v>10.4</v>
      </c>
      <c r="P339" s="9" t="n">
        <v>0.25</v>
      </c>
      <c r="Q339" s="30" t="n">
        <v>17.852</v>
      </c>
      <c r="R339" s="27" t="n">
        <v>0.955</v>
      </c>
      <c r="S339" s="27" t="n">
        <v>27.154</v>
      </c>
      <c r="T339" s="27" t="n">
        <v>5.764</v>
      </c>
      <c r="U339" s="27" t="n">
        <v>954.1</v>
      </c>
      <c r="V339" s="27" t="n">
        <v>212.767</v>
      </c>
      <c r="W339" s="28" t="n">
        <v>34.3</v>
      </c>
      <c r="X339" s="28" t="n">
        <v>98.1</v>
      </c>
      <c r="Z339" s="31" t="n">
        <v>19833336237697800</v>
      </c>
      <c r="AB339" s="27" t="n">
        <v>18.318097322198</v>
      </c>
      <c r="AC339" s="27" t="n">
        <v>1.00168818487485</v>
      </c>
      <c r="AD339" s="27"/>
      <c r="AE339" s="27" t="n">
        <v>18.4114300494037</v>
      </c>
      <c r="AF339" s="27" t="n">
        <v>1.03906202409784</v>
      </c>
    </row>
    <row r="340" customFormat="false" ht="12.75" hidden="false" customHeight="false" outlineLevel="0" collapsed="false">
      <c r="A340" s="7" t="s">
        <v>94</v>
      </c>
      <c r="B340" s="8" t="n">
        <v>129</v>
      </c>
      <c r="C340" s="26" t="n">
        <v>3500</v>
      </c>
      <c r="D340" s="26" t="n">
        <v>321</v>
      </c>
      <c r="E340" s="26" t="n">
        <v>1702217</v>
      </c>
      <c r="F340" s="9" t="n">
        <v>672</v>
      </c>
      <c r="G340" s="27" t="n">
        <v>0.617</v>
      </c>
      <c r="H340" s="28" t="n">
        <v>5.72318888652821</v>
      </c>
      <c r="I340" s="27" t="n">
        <v>0.3105</v>
      </c>
      <c r="J340" s="9" t="n">
        <v>0.0026423</v>
      </c>
      <c r="K340" s="28" t="n">
        <v>1.5</v>
      </c>
      <c r="L340" s="29" t="n">
        <v>0.033377</v>
      </c>
      <c r="M340" s="28" t="n">
        <v>4.7</v>
      </c>
      <c r="N340" s="9" t="n">
        <v>0.09162</v>
      </c>
      <c r="O340" s="28" t="n">
        <v>4.4</v>
      </c>
      <c r="P340" s="9" t="n">
        <v>0.33</v>
      </c>
      <c r="Q340" s="30" t="n">
        <v>17.011</v>
      </c>
      <c r="R340" s="27" t="n">
        <v>0.526</v>
      </c>
      <c r="S340" s="27" t="n">
        <v>33.337</v>
      </c>
      <c r="T340" s="27" t="n">
        <v>3.083</v>
      </c>
      <c r="U340" s="27" t="n">
        <v>1459.5</v>
      </c>
      <c r="V340" s="27" t="n">
        <v>84.481</v>
      </c>
      <c r="W340" s="28" t="n">
        <v>49</v>
      </c>
      <c r="X340" s="28" t="n">
        <v>98.8</v>
      </c>
      <c r="Z340" s="31" t="n">
        <v>41608376775501900</v>
      </c>
      <c r="AB340" s="27" t="n">
        <v>17.3788209326583</v>
      </c>
      <c r="AC340" s="27" t="n">
        <v>0.599084197154966</v>
      </c>
      <c r="AD340" s="27"/>
      <c r="AE340" s="27" t="n">
        <v>17.4677023855153</v>
      </c>
      <c r="AF340" s="27" t="n">
        <v>0.653876147502201</v>
      </c>
    </row>
    <row r="341" customFormat="false" ht="12.75" hidden="false" customHeight="false" outlineLevel="0" collapsed="false">
      <c r="A341" s="7" t="s">
        <v>63</v>
      </c>
      <c r="B341" s="8" t="n">
        <v>71</v>
      </c>
      <c r="C341" s="26" t="n">
        <v>2426</v>
      </c>
      <c r="D341" s="26" t="n">
        <v>247</v>
      </c>
      <c r="E341" s="26" t="n">
        <v>1041259</v>
      </c>
      <c r="F341" s="9" t="n">
        <v>275</v>
      </c>
      <c r="G341" s="27" t="n">
        <v>0.533</v>
      </c>
      <c r="H341" s="28" t="n">
        <v>6.63043548655598</v>
      </c>
      <c r="I341" s="27" t="n">
        <v>0.3265</v>
      </c>
      <c r="J341" s="9" t="n">
        <v>0.0031815</v>
      </c>
      <c r="K341" s="28" t="n">
        <v>3</v>
      </c>
      <c r="L341" s="29" t="n">
        <v>0.043369</v>
      </c>
      <c r="M341" s="28" t="n">
        <v>10.2</v>
      </c>
      <c r="N341" s="9" t="n">
        <v>0.09887</v>
      </c>
      <c r="O341" s="28" t="n">
        <v>9.7</v>
      </c>
      <c r="P341" s="9" t="n">
        <v>0.29</v>
      </c>
      <c r="Q341" s="30" t="n">
        <v>20.477</v>
      </c>
      <c r="R341" s="27" t="n">
        <v>1.222</v>
      </c>
      <c r="S341" s="27" t="n">
        <v>43.108</v>
      </c>
      <c r="T341" s="27" t="n">
        <v>8.612</v>
      </c>
      <c r="U341" s="27" t="n">
        <v>1602.9</v>
      </c>
      <c r="V341" s="27" t="n">
        <v>181.61</v>
      </c>
      <c r="W341" s="28" t="n">
        <v>52.5</v>
      </c>
      <c r="X341" s="28" t="n">
        <v>98.7</v>
      </c>
      <c r="Z341" s="31" t="n">
        <v>20390036111039800</v>
      </c>
      <c r="AB341" s="27" t="n">
        <v>21.0081865487816</v>
      </c>
      <c r="AC341" s="27" t="n">
        <v>1.27021253234966</v>
      </c>
      <c r="AD341" s="27"/>
      <c r="AE341" s="27" t="n">
        <v>21.099100056311</v>
      </c>
      <c r="AF341" s="27" t="n">
        <v>1.30904682214007</v>
      </c>
    </row>
    <row r="342" customFormat="false" ht="12.75" hidden="false" customHeight="false" outlineLevel="0" collapsed="false">
      <c r="C342" s="26"/>
      <c r="D342" s="26"/>
      <c r="E342" s="26"/>
      <c r="G342" s="27"/>
      <c r="I342" s="27"/>
      <c r="K342" s="28"/>
      <c r="L342" s="29"/>
      <c r="M342" s="28"/>
      <c r="O342" s="28"/>
      <c r="Q342" s="30"/>
      <c r="R342" s="27"/>
      <c r="S342" s="27"/>
      <c r="T342" s="27"/>
      <c r="U342" s="27"/>
      <c r="V342" s="27"/>
      <c r="W342" s="28"/>
      <c r="X342" s="28"/>
      <c r="Z342" s="31"/>
      <c r="AB342" s="27"/>
      <c r="AC342" s="27"/>
      <c r="AD342" s="27"/>
      <c r="AE342" s="27"/>
      <c r="AF342" s="27"/>
    </row>
    <row r="343" customFormat="false" ht="12.75" hidden="false" customHeight="false" outlineLevel="0" collapsed="false">
      <c r="A343" s="25" t="s">
        <v>178</v>
      </c>
      <c r="C343" s="26"/>
      <c r="D343" s="26"/>
      <c r="E343" s="26"/>
      <c r="G343" s="27"/>
      <c r="I343" s="27"/>
      <c r="K343" s="28"/>
      <c r="L343" s="29"/>
      <c r="M343" s="28"/>
      <c r="O343" s="28"/>
      <c r="Q343" s="30"/>
      <c r="R343" s="27"/>
      <c r="S343" s="27"/>
      <c r="T343" s="27"/>
      <c r="U343" s="27"/>
      <c r="V343" s="27"/>
      <c r="W343" s="28"/>
      <c r="X343" s="28"/>
      <c r="Z343" s="31"/>
      <c r="AB343" s="27"/>
      <c r="AC343" s="27"/>
      <c r="AD343" s="27"/>
      <c r="AE343" s="27"/>
      <c r="AF343" s="27"/>
    </row>
    <row r="344" customFormat="false" ht="12.75" hidden="false" customHeight="false" outlineLevel="0" collapsed="false">
      <c r="A344" s="7" t="s">
        <v>69</v>
      </c>
      <c r="B344" s="8" t="n">
        <v>105</v>
      </c>
      <c r="C344" s="26" t="n">
        <v>2029</v>
      </c>
      <c r="D344" s="26" t="n">
        <v>88</v>
      </c>
      <c r="E344" s="26" t="n">
        <v>981444</v>
      </c>
      <c r="F344" s="9" t="n">
        <v>359</v>
      </c>
      <c r="G344" s="27" t="n">
        <v>0.545</v>
      </c>
      <c r="H344" s="28" t="n">
        <v>-0.374401878322286</v>
      </c>
      <c r="I344" s="27" t="n">
        <v>0.2118</v>
      </c>
      <c r="J344" s="9" t="n">
        <v>0.0026255</v>
      </c>
      <c r="K344" s="28" t="n">
        <v>1.6</v>
      </c>
      <c r="L344" s="29" t="n">
        <v>0.015715</v>
      </c>
      <c r="M344" s="28" t="n">
        <v>6.3</v>
      </c>
      <c r="N344" s="9" t="n">
        <v>0.04341</v>
      </c>
      <c r="O344" s="28" t="n">
        <v>6.1</v>
      </c>
      <c r="P344" s="9" t="n">
        <v>0.26</v>
      </c>
      <c r="Q344" s="30" t="n">
        <v>16.9</v>
      </c>
      <c r="R344" s="27" t="n">
        <v>0.6</v>
      </c>
      <c r="S344" s="27" t="n">
        <v>15.8</v>
      </c>
      <c r="T344" s="27" t="n">
        <v>2</v>
      </c>
      <c r="U344" s="27" t="n">
        <v>0.1</v>
      </c>
      <c r="V344" s="27" t="n">
        <v>0.1</v>
      </c>
      <c r="W344" s="28" t="n">
        <v>-6.8</v>
      </c>
      <c r="X344" s="28" t="n">
        <v>-16803</v>
      </c>
      <c r="Z344" s="31" t="n">
        <v>21983539477002200</v>
      </c>
      <c r="AB344" s="27" t="n">
        <v>17.3306688840442</v>
      </c>
      <c r="AC344" s="27" t="n">
        <v>0.66465844977732</v>
      </c>
      <c r="AD344" s="27"/>
      <c r="AE344" s="27" t="n">
        <v>17.4247943204242</v>
      </c>
      <c r="AF344" s="27" t="n">
        <v>0.714203145267462</v>
      </c>
    </row>
    <row r="345" customFormat="false" ht="12.75" hidden="false" customHeight="false" outlineLevel="0" collapsed="false">
      <c r="A345" s="7" t="s">
        <v>89</v>
      </c>
      <c r="B345" s="8" t="n">
        <v>83</v>
      </c>
      <c r="C345" s="26" t="n">
        <v>2268</v>
      </c>
      <c r="D345" s="26" t="n">
        <v>100</v>
      </c>
      <c r="E345" s="26" t="n">
        <v>1123631</v>
      </c>
      <c r="F345" s="9" t="n">
        <v>411</v>
      </c>
      <c r="G345" s="27" t="n">
        <v>0.528</v>
      </c>
      <c r="H345" s="28" t="n">
        <v>-0.266129224857391</v>
      </c>
      <c r="I345" s="27" t="n">
        <v>0.1895</v>
      </c>
      <c r="J345" s="9" t="n">
        <v>0.0025768</v>
      </c>
      <c r="K345" s="28" t="n">
        <v>1.4</v>
      </c>
      <c r="L345" s="29" t="n">
        <v>0.015724</v>
      </c>
      <c r="M345" s="28" t="n">
        <v>4.9</v>
      </c>
      <c r="N345" s="9" t="n">
        <v>0.04426</v>
      </c>
      <c r="O345" s="28" t="n">
        <v>4.7</v>
      </c>
      <c r="P345" s="9" t="n">
        <v>0.28</v>
      </c>
      <c r="Q345" s="30" t="n">
        <v>16.6</v>
      </c>
      <c r="R345" s="27" t="n">
        <v>0.5</v>
      </c>
      <c r="S345" s="27" t="n">
        <v>15.8</v>
      </c>
      <c r="T345" s="27" t="n">
        <v>1.5</v>
      </c>
      <c r="U345" s="27" t="n">
        <v>0.1</v>
      </c>
      <c r="V345" s="27" t="n">
        <v>0.1</v>
      </c>
      <c r="W345" s="28" t="n">
        <v>-4.7</v>
      </c>
      <c r="X345" s="28" t="n">
        <v>-16489.8</v>
      </c>
      <c r="Z345" s="31" t="n">
        <v>24615404578704500</v>
      </c>
      <c r="AB345" s="27" t="n">
        <v>17.0116295006349</v>
      </c>
      <c r="AC345" s="27" t="n">
        <v>0.573400327252397</v>
      </c>
      <c r="AD345" s="27"/>
      <c r="AE345" s="27" t="n">
        <v>17.0928780284007</v>
      </c>
      <c r="AF345" s="27" t="n">
        <v>0.628112564063367</v>
      </c>
    </row>
    <row r="346" customFormat="false" ht="12.75" hidden="false" customHeight="false" outlineLevel="0" collapsed="false">
      <c r="A346" s="7" t="s">
        <v>72</v>
      </c>
      <c r="B346" s="8" t="n">
        <v>86</v>
      </c>
      <c r="C346" s="26" t="n">
        <v>10387</v>
      </c>
      <c r="D346" s="26" t="n">
        <v>464</v>
      </c>
      <c r="E346" s="26" t="n">
        <v>4738678</v>
      </c>
      <c r="F346" s="9" t="n">
        <v>1733</v>
      </c>
      <c r="G346" s="27" t="n">
        <v>0.677</v>
      </c>
      <c r="H346" s="28" t="n">
        <v>-0.225768680644077</v>
      </c>
      <c r="I346" s="27" t="n">
        <v>0.2503</v>
      </c>
      <c r="J346" s="9" t="n">
        <v>0.0028272</v>
      </c>
      <c r="K346" s="28" t="n">
        <v>1</v>
      </c>
      <c r="L346" s="29" t="n">
        <v>0.017391</v>
      </c>
      <c r="M346" s="28" t="n">
        <v>2.8</v>
      </c>
      <c r="N346" s="9" t="n">
        <v>0.04461</v>
      </c>
      <c r="O346" s="28" t="n">
        <v>2.7</v>
      </c>
      <c r="P346" s="9" t="n">
        <v>0.35</v>
      </c>
      <c r="Q346" s="30" t="n">
        <v>18.2</v>
      </c>
      <c r="R346" s="27" t="n">
        <v>0.4</v>
      </c>
      <c r="S346" s="27" t="n">
        <v>17.5</v>
      </c>
      <c r="T346" s="27" t="n">
        <v>1</v>
      </c>
      <c r="U346" s="27" t="n">
        <v>0.1</v>
      </c>
      <c r="V346" s="27" t="n">
        <v>0.1</v>
      </c>
      <c r="W346" s="28" t="n">
        <v>-4</v>
      </c>
      <c r="X346" s="28" t="n">
        <v>-18099.5</v>
      </c>
      <c r="Z346" s="31" t="n">
        <v>1.17216105170357E+017</v>
      </c>
      <c r="AB346" s="27" t="n">
        <v>18.4805808474366</v>
      </c>
      <c r="AC346" s="27" t="n">
        <v>0.502973211203007</v>
      </c>
      <c r="AD346" s="27"/>
      <c r="AE346" s="27" t="n">
        <v>18.5673395192089</v>
      </c>
      <c r="AF346" s="27" t="n">
        <v>0.574934711921901</v>
      </c>
    </row>
    <row r="347" customFormat="false" ht="12.75" hidden="false" customHeight="false" outlineLevel="0" collapsed="false">
      <c r="A347" s="7" t="s">
        <v>49</v>
      </c>
      <c r="B347" s="8" t="n">
        <v>11</v>
      </c>
      <c r="C347" s="26" t="n">
        <v>15250</v>
      </c>
      <c r="D347" s="26" t="n">
        <v>681</v>
      </c>
      <c r="E347" s="26" t="n">
        <v>7700229</v>
      </c>
      <c r="F347" s="9" t="n">
        <v>673</v>
      </c>
      <c r="G347" s="27" t="n">
        <v>0.642</v>
      </c>
      <c r="H347" s="28" t="n">
        <v>-0.182269769378416</v>
      </c>
      <c r="I347" s="27" t="n">
        <v>0.2204</v>
      </c>
      <c r="J347" s="9" t="n">
        <v>0.0026336</v>
      </c>
      <c r="K347" s="28" t="n">
        <v>1.2</v>
      </c>
      <c r="L347" s="29" t="n">
        <v>0.016316</v>
      </c>
      <c r="M347" s="28" t="n">
        <v>3.3</v>
      </c>
      <c r="N347" s="9" t="n">
        <v>0.04493</v>
      </c>
      <c r="O347" s="28" t="n">
        <v>3.1</v>
      </c>
      <c r="P347" s="9" t="n">
        <v>0.36</v>
      </c>
      <c r="Q347" s="30" t="n">
        <v>17</v>
      </c>
      <c r="R347" s="27" t="n">
        <v>0.4</v>
      </c>
      <c r="S347" s="27" t="n">
        <v>16.4</v>
      </c>
      <c r="T347" s="27" t="n">
        <v>1.1</v>
      </c>
      <c r="U347" s="27" t="n">
        <v>0.1</v>
      </c>
      <c r="V347" s="27" t="n">
        <v>0.1</v>
      </c>
      <c r="W347" s="28" t="n">
        <v>-3.2</v>
      </c>
      <c r="X347" s="28" t="n">
        <v>-16855.2</v>
      </c>
      <c r="Z347" s="31" t="n">
        <v>42147754971321700</v>
      </c>
      <c r="AB347" s="27" t="n">
        <v>17.3662631709831</v>
      </c>
      <c r="AC347" s="27" t="n">
        <v>0.492043785682348</v>
      </c>
      <c r="AD347" s="27"/>
      <c r="AE347" s="27" t="n">
        <v>17.4084592331888</v>
      </c>
      <c r="AF347" s="27" t="n">
        <v>0.557040697727891</v>
      </c>
    </row>
    <row r="348" customFormat="false" ht="12.75" hidden="false" customHeight="false" outlineLevel="0" collapsed="false">
      <c r="A348" s="7" t="s">
        <v>42</v>
      </c>
      <c r="B348" s="8" t="n">
        <v>43</v>
      </c>
      <c r="C348" s="26" t="n">
        <v>19253</v>
      </c>
      <c r="D348" s="26" t="n">
        <v>861</v>
      </c>
      <c r="E348" s="26" t="n">
        <v>9742744</v>
      </c>
      <c r="F348" s="9" t="n">
        <v>852</v>
      </c>
      <c r="G348" s="27" t="n">
        <v>0.491</v>
      </c>
      <c r="H348" s="28" t="n">
        <v>-0.159106752281658</v>
      </c>
      <c r="I348" s="27" t="n">
        <v>0.1672</v>
      </c>
      <c r="J348" s="9" t="n">
        <v>0.0026083</v>
      </c>
      <c r="K348" s="28" t="n">
        <v>1.2</v>
      </c>
      <c r="L348" s="29" t="n">
        <v>0.016222</v>
      </c>
      <c r="M348" s="28" t="n">
        <v>2.9</v>
      </c>
      <c r="N348" s="9" t="n">
        <v>0.04511</v>
      </c>
      <c r="O348" s="28" t="n">
        <v>2.6</v>
      </c>
      <c r="P348" s="9" t="n">
        <v>0.43</v>
      </c>
      <c r="Q348" s="30" t="n">
        <v>16.8</v>
      </c>
      <c r="R348" s="27" t="n">
        <v>0.4</v>
      </c>
      <c r="S348" s="27" t="n">
        <v>16.3</v>
      </c>
      <c r="T348" s="27" t="n">
        <v>0.9</v>
      </c>
      <c r="U348" s="27" t="n">
        <v>0.1</v>
      </c>
      <c r="V348" s="27" t="n">
        <v>0.1</v>
      </c>
      <c r="W348" s="28" t="n">
        <v>-2.8</v>
      </c>
      <c r="X348" s="28" t="n">
        <v>-16692.5</v>
      </c>
      <c r="Z348" s="31" t="n">
        <v>51281391881780400</v>
      </c>
      <c r="AB348" s="27" t="n">
        <v>17.1421143401056</v>
      </c>
      <c r="AC348" s="27" t="n">
        <v>0.489899203798505</v>
      </c>
      <c r="AD348" s="27"/>
      <c r="AE348" s="27" t="n">
        <v>17.2272475326428</v>
      </c>
      <c r="AF348" s="27" t="n">
        <v>0.553873896145479</v>
      </c>
    </row>
    <row r="349" customFormat="false" ht="12.75" hidden="false" customHeight="false" outlineLevel="0" collapsed="false">
      <c r="A349" s="7" t="s">
        <v>88</v>
      </c>
      <c r="B349" s="8" t="n">
        <v>90</v>
      </c>
      <c r="C349" s="26" t="n">
        <v>5857</v>
      </c>
      <c r="D349" s="26" t="n">
        <v>270</v>
      </c>
      <c r="E349" s="26" t="n">
        <v>2944529</v>
      </c>
      <c r="F349" s="9" t="n">
        <v>1077</v>
      </c>
      <c r="G349" s="27" t="n">
        <v>0.699</v>
      </c>
      <c r="H349" s="28" t="n">
        <v>-0.0607607255843155</v>
      </c>
      <c r="I349" s="27" t="n">
        <v>0.2425</v>
      </c>
      <c r="J349" s="9" t="n">
        <v>0.0025476</v>
      </c>
      <c r="K349" s="28" t="n">
        <v>1</v>
      </c>
      <c r="L349" s="29" t="n">
        <v>0.016116</v>
      </c>
      <c r="M349" s="28" t="n">
        <v>4</v>
      </c>
      <c r="N349" s="9" t="n">
        <v>0.04588</v>
      </c>
      <c r="O349" s="28" t="n">
        <v>3.9</v>
      </c>
      <c r="P349" s="9" t="n">
        <v>0.26</v>
      </c>
      <c r="Q349" s="30" t="n">
        <v>16.4</v>
      </c>
      <c r="R349" s="27" t="n">
        <v>0.3</v>
      </c>
      <c r="S349" s="27" t="n">
        <v>16.2</v>
      </c>
      <c r="T349" s="27" t="n">
        <v>1.3</v>
      </c>
      <c r="U349" s="27" t="n">
        <v>0.1</v>
      </c>
      <c r="V349" s="27" t="n">
        <v>1</v>
      </c>
      <c r="W349" s="28" t="n">
        <v>-1</v>
      </c>
      <c r="X349" s="28" t="n">
        <v>-16301.7</v>
      </c>
      <c r="Z349" s="31" t="n">
        <v>65892910927618800</v>
      </c>
      <c r="AB349" s="27" t="n">
        <v>16.7092794960806</v>
      </c>
      <c r="AC349" s="27" t="n">
        <v>0.407445954444235</v>
      </c>
      <c r="AD349" s="27"/>
      <c r="AE349" s="27" t="n">
        <v>16.7978284001585</v>
      </c>
      <c r="AF349" s="27" t="n">
        <v>0.47906136304156</v>
      </c>
    </row>
    <row r="350" customFormat="false" ht="12.75" hidden="false" customHeight="false" outlineLevel="0" collapsed="false">
      <c r="A350" s="7" t="s">
        <v>81</v>
      </c>
      <c r="B350" s="8" t="n">
        <v>88</v>
      </c>
      <c r="C350" s="26" t="n">
        <v>6127</v>
      </c>
      <c r="D350" s="26" t="n">
        <v>287</v>
      </c>
      <c r="E350" s="26" t="n">
        <v>2943938</v>
      </c>
      <c r="F350" s="9" t="n">
        <v>1077</v>
      </c>
      <c r="G350" s="27" t="n">
        <v>0.691</v>
      </c>
      <c r="H350" s="28" t="n">
        <v>0.0233254286139873</v>
      </c>
      <c r="I350" s="27" t="n">
        <v>0.2394</v>
      </c>
      <c r="J350" s="9" t="n">
        <v>0.0026703</v>
      </c>
      <c r="K350" s="28" t="n">
        <v>1.1</v>
      </c>
      <c r="L350" s="29" t="n">
        <v>0.017142</v>
      </c>
      <c r="M350" s="28" t="n">
        <v>3.4</v>
      </c>
      <c r="N350" s="9" t="n">
        <v>0.04656</v>
      </c>
      <c r="O350" s="28" t="n">
        <v>3.2</v>
      </c>
      <c r="P350" s="9" t="n">
        <v>0.32</v>
      </c>
      <c r="Q350" s="30" t="n">
        <v>17.2</v>
      </c>
      <c r="R350" s="27" t="n">
        <v>0.4</v>
      </c>
      <c r="S350" s="27" t="n">
        <v>17.3</v>
      </c>
      <c r="T350" s="27" t="n">
        <v>1.2</v>
      </c>
      <c r="U350" s="27" t="n">
        <v>26.7</v>
      </c>
      <c r="V350" s="27" t="n">
        <v>77.5</v>
      </c>
      <c r="W350" s="28" t="n">
        <v>0.4</v>
      </c>
      <c r="X350" s="28" t="n">
        <v>35.6</v>
      </c>
      <c r="Z350" s="31" t="n">
        <v>68913022191693400</v>
      </c>
      <c r="AB350" s="27" t="n">
        <v>17.5197457448133</v>
      </c>
      <c r="AC350" s="27" t="n">
        <v>0.493522867671449</v>
      </c>
      <c r="AD350" s="27"/>
      <c r="AE350" s="27" t="n">
        <v>17.5972128104586</v>
      </c>
      <c r="AF350" s="27" t="n">
        <v>0.559677360736861</v>
      </c>
    </row>
    <row r="351" customFormat="false" ht="12.75" hidden="false" customHeight="false" outlineLevel="0" collapsed="false">
      <c r="A351" s="7" t="s">
        <v>65</v>
      </c>
      <c r="B351" s="8" t="n">
        <v>102</v>
      </c>
      <c r="C351" s="26" t="n">
        <v>6338</v>
      </c>
      <c r="D351" s="26" t="n">
        <v>296</v>
      </c>
      <c r="E351" s="26" t="n">
        <v>3018555</v>
      </c>
      <c r="F351" s="9" t="n">
        <v>1104</v>
      </c>
      <c r="G351" s="27" t="n">
        <v>0.46</v>
      </c>
      <c r="H351" s="28" t="n">
        <v>0.0212815985686353</v>
      </c>
      <c r="I351" s="27" t="n">
        <v>0.1544</v>
      </c>
      <c r="J351" s="9" t="n">
        <v>0.0027199</v>
      </c>
      <c r="K351" s="28" t="n">
        <v>1.1</v>
      </c>
      <c r="L351" s="29" t="n">
        <v>0.017458</v>
      </c>
      <c r="M351" s="28" t="n">
        <v>3.1</v>
      </c>
      <c r="N351" s="9" t="n">
        <v>0.04655</v>
      </c>
      <c r="O351" s="28" t="n">
        <v>2.9</v>
      </c>
      <c r="P351" s="9" t="n">
        <v>0.34</v>
      </c>
      <c r="Q351" s="30" t="n">
        <v>17.5</v>
      </c>
      <c r="R351" s="27" t="n">
        <v>0.4</v>
      </c>
      <c r="S351" s="27" t="n">
        <v>17.6</v>
      </c>
      <c r="T351" s="27" t="n">
        <v>1.1</v>
      </c>
      <c r="U351" s="27" t="n">
        <v>26.4</v>
      </c>
      <c r="V351" s="27" t="n">
        <v>69.3</v>
      </c>
      <c r="W351" s="28" t="n">
        <v>0.4</v>
      </c>
      <c r="X351" s="28" t="n">
        <v>33.7</v>
      </c>
      <c r="Z351" s="31" t="n">
        <v>68832961551607600</v>
      </c>
      <c r="AB351" s="27" t="n">
        <v>17.8254446173038</v>
      </c>
      <c r="AC351" s="27" t="n">
        <v>0.496494187315212</v>
      </c>
      <c r="AD351" s="27"/>
      <c r="AE351" s="27" t="n">
        <v>17.9293948240094</v>
      </c>
      <c r="AF351" s="27" t="n">
        <v>0.564655379641172</v>
      </c>
    </row>
    <row r="352" customFormat="false" ht="12.75" hidden="false" customHeight="false" outlineLevel="0" collapsed="false">
      <c r="A352" s="7" t="s">
        <v>85</v>
      </c>
      <c r="B352" s="8" t="n">
        <v>96</v>
      </c>
      <c r="C352" s="26" t="n">
        <v>6714</v>
      </c>
      <c r="D352" s="26" t="n">
        <v>315</v>
      </c>
      <c r="E352" s="26" t="n">
        <v>3356390</v>
      </c>
      <c r="F352" s="9" t="n">
        <v>1228</v>
      </c>
      <c r="G352" s="27" t="n">
        <v>0.911</v>
      </c>
      <c r="H352" s="28" t="n">
        <v>0.0428711934609194</v>
      </c>
      <c r="I352" s="27" t="n">
        <v>0.3036</v>
      </c>
      <c r="J352" s="9" t="n">
        <v>0.0025533</v>
      </c>
      <c r="K352" s="28" t="n">
        <v>1</v>
      </c>
      <c r="L352" s="29" t="n">
        <v>0.016441</v>
      </c>
      <c r="M352" s="28" t="n">
        <v>3.8</v>
      </c>
      <c r="N352" s="9" t="n">
        <v>0.0467</v>
      </c>
      <c r="O352" s="28" t="n">
        <v>3.7</v>
      </c>
      <c r="P352" s="9" t="n">
        <v>0.27</v>
      </c>
      <c r="Q352" s="30" t="n">
        <v>16.4</v>
      </c>
      <c r="R352" s="27" t="n">
        <v>0.3</v>
      </c>
      <c r="S352" s="27" t="n">
        <v>16.6</v>
      </c>
      <c r="T352" s="27" t="n">
        <v>1.3</v>
      </c>
      <c r="U352" s="27" t="n">
        <v>33.9</v>
      </c>
      <c r="V352" s="27" t="n">
        <v>88.2</v>
      </c>
      <c r="W352" s="28" t="n">
        <v>0.7</v>
      </c>
      <c r="X352" s="28" t="n">
        <v>51.5</v>
      </c>
      <c r="Z352" s="31" t="n">
        <v>77922475729744400</v>
      </c>
      <c r="AB352" s="27" t="n">
        <v>16.6928066098603</v>
      </c>
      <c r="AC352" s="27" t="n">
        <v>0.407262085163829</v>
      </c>
      <c r="AD352" s="27"/>
      <c r="AE352" s="27" t="n">
        <v>16.8120054019298</v>
      </c>
      <c r="AF352" s="27" t="n">
        <v>0.47901690917937</v>
      </c>
    </row>
    <row r="353" customFormat="false" ht="12.75" hidden="false" customHeight="false" outlineLevel="0" collapsed="false">
      <c r="A353" s="7" t="s">
        <v>52</v>
      </c>
      <c r="B353" s="8" t="n">
        <v>30</v>
      </c>
      <c r="C353" s="26" t="n">
        <v>9866</v>
      </c>
      <c r="D353" s="26" t="n">
        <v>460</v>
      </c>
      <c r="E353" s="26" t="n">
        <v>4928445</v>
      </c>
      <c r="F353" s="9" t="n">
        <v>431</v>
      </c>
      <c r="G353" s="27" t="n">
        <v>0.491</v>
      </c>
      <c r="H353" s="28" t="n">
        <v>0.0789343242075897</v>
      </c>
      <c r="I353" s="27" t="n">
        <v>0.1756</v>
      </c>
      <c r="J353" s="9" t="n">
        <v>0.0026731</v>
      </c>
      <c r="K353" s="28" t="n">
        <v>1.5</v>
      </c>
      <c r="L353" s="29" t="n">
        <v>0.017324</v>
      </c>
      <c r="M353" s="28" t="n">
        <v>3.9</v>
      </c>
      <c r="N353" s="9" t="n">
        <v>0.047</v>
      </c>
      <c r="O353" s="28" t="n">
        <v>3.6</v>
      </c>
      <c r="P353" s="9" t="n">
        <v>0.39</v>
      </c>
      <c r="Q353" s="30" t="n">
        <v>17.2</v>
      </c>
      <c r="R353" s="27" t="n">
        <v>0.5</v>
      </c>
      <c r="S353" s="27" t="n">
        <v>17.4</v>
      </c>
      <c r="T353" s="27" t="n">
        <v>1.4</v>
      </c>
      <c r="U353" s="27" t="n">
        <v>49.5</v>
      </c>
      <c r="V353" s="27" t="n">
        <v>85.9</v>
      </c>
      <c r="W353" s="28" t="n">
        <v>1.3</v>
      </c>
      <c r="X353" s="28" t="n">
        <v>65.2</v>
      </c>
      <c r="Z353" s="31" t="n">
        <v>26544856553743700</v>
      </c>
      <c r="AB353" s="27" t="n">
        <v>17.6186375192257</v>
      </c>
      <c r="AC353" s="27" t="n">
        <v>0.578369139600498</v>
      </c>
      <c r="AD353" s="27"/>
      <c r="AE353" s="27" t="n">
        <v>17.7206469652106</v>
      </c>
      <c r="AF353" s="27" t="n">
        <v>0.636526245049634</v>
      </c>
    </row>
    <row r="354" customFormat="false" ht="12.75" hidden="false" customHeight="false" outlineLevel="0" collapsed="false">
      <c r="A354" s="7" t="s">
        <v>36</v>
      </c>
      <c r="B354" s="8" t="n">
        <v>21</v>
      </c>
      <c r="C354" s="26" t="n">
        <v>9874</v>
      </c>
      <c r="D354" s="26" t="n">
        <v>462</v>
      </c>
      <c r="E354" s="26" t="n">
        <v>4800181</v>
      </c>
      <c r="F354" s="9" t="n">
        <v>420</v>
      </c>
      <c r="G354" s="27" t="n">
        <v>0.723</v>
      </c>
      <c r="H354" s="28" t="n">
        <v>0.0852697066357605</v>
      </c>
      <c r="I354" s="27" t="n">
        <v>0.2436</v>
      </c>
      <c r="J354" s="9" t="n">
        <v>0.0027528</v>
      </c>
      <c r="K354" s="28" t="n">
        <v>1.5</v>
      </c>
      <c r="L354" s="29" t="n">
        <v>0.017861</v>
      </c>
      <c r="M354" s="28" t="n">
        <v>4.1</v>
      </c>
      <c r="N354" s="9" t="n">
        <v>0.04706</v>
      </c>
      <c r="O354" s="28" t="n">
        <v>3.9</v>
      </c>
      <c r="P354" s="9" t="n">
        <v>0.36</v>
      </c>
      <c r="Q354" s="30" t="n">
        <v>17.7</v>
      </c>
      <c r="R354" s="27" t="n">
        <v>0.5</v>
      </c>
      <c r="S354" s="27" t="n">
        <v>18</v>
      </c>
      <c r="T354" s="27" t="n">
        <v>1.5</v>
      </c>
      <c r="U354" s="27" t="n">
        <v>52.2</v>
      </c>
      <c r="V354" s="27" t="n">
        <v>92</v>
      </c>
      <c r="W354" s="28" t="n">
        <v>1.4</v>
      </c>
      <c r="X354" s="28" t="n">
        <v>66.1</v>
      </c>
      <c r="Z354" s="31" t="n">
        <v>27790118875355400</v>
      </c>
      <c r="AB354" s="27" t="n">
        <v>18.125890595009</v>
      </c>
      <c r="AC354" s="27" t="n">
        <v>0.582620947495019</v>
      </c>
      <c r="AD354" s="27"/>
      <c r="AE354" s="27" t="n">
        <v>18.2332485434259</v>
      </c>
      <c r="AF354" s="27" t="n">
        <v>0.643621567973309</v>
      </c>
    </row>
    <row r="355" customFormat="false" ht="12.75" hidden="false" customHeight="false" outlineLevel="0" collapsed="false">
      <c r="A355" s="7" t="s">
        <v>58</v>
      </c>
      <c r="B355" s="8" t="n">
        <v>23</v>
      </c>
      <c r="C355" s="26" t="n">
        <v>40178</v>
      </c>
      <c r="D355" s="26" t="n">
        <v>1916</v>
      </c>
      <c r="E355" s="26" t="n">
        <v>18607622</v>
      </c>
      <c r="F355" s="9" t="n">
        <v>1627</v>
      </c>
      <c r="G355" s="27" t="n">
        <v>0.299</v>
      </c>
      <c r="H355" s="28" t="n">
        <v>0.146384254749738</v>
      </c>
      <c r="I355" s="27" t="n">
        <v>0.1008</v>
      </c>
      <c r="J355" s="9" t="n">
        <v>0.0028877</v>
      </c>
      <c r="K355" s="28" t="n">
        <v>0.9</v>
      </c>
      <c r="L355" s="29" t="n">
        <v>0.018934</v>
      </c>
      <c r="M355" s="28" t="n">
        <v>2</v>
      </c>
      <c r="N355" s="9" t="n">
        <v>0.04756</v>
      </c>
      <c r="O355" s="28" t="n">
        <v>1.8</v>
      </c>
      <c r="P355" s="9" t="n">
        <v>0.46</v>
      </c>
      <c r="Q355" s="30" t="n">
        <v>18.6</v>
      </c>
      <c r="R355" s="27" t="n">
        <v>0.3</v>
      </c>
      <c r="S355" s="27" t="n">
        <v>19</v>
      </c>
      <c r="T355" s="27" t="n">
        <v>0.8</v>
      </c>
      <c r="U355" s="27" t="n">
        <v>77.3</v>
      </c>
      <c r="V355" s="27" t="n">
        <v>42.7</v>
      </c>
      <c r="W355" s="28" t="n">
        <v>2.4</v>
      </c>
      <c r="X355" s="28" t="n">
        <v>76</v>
      </c>
      <c r="Z355" s="31" t="n">
        <v>1.04469548607329E+017</v>
      </c>
      <c r="AB355" s="27" t="n">
        <v>18.8995087697946</v>
      </c>
      <c r="AC355" s="27" t="n">
        <v>0.432718577473964</v>
      </c>
      <c r="AD355" s="27"/>
      <c r="AE355" s="27" t="n">
        <v>18.9868379485964</v>
      </c>
      <c r="AF355" s="27" t="n">
        <v>0.518032692723635</v>
      </c>
    </row>
    <row r="356" customFormat="false" ht="12.75" hidden="false" customHeight="false" outlineLevel="0" collapsed="false">
      <c r="A356" s="7" t="s">
        <v>179</v>
      </c>
      <c r="B356" s="8" t="n">
        <v>81</v>
      </c>
      <c r="C356" s="26" t="n">
        <v>6202</v>
      </c>
      <c r="D356" s="26" t="n">
        <v>297</v>
      </c>
      <c r="E356" s="26" t="n">
        <v>2941756</v>
      </c>
      <c r="F356" s="9" t="n">
        <v>1076</v>
      </c>
      <c r="G356" s="27" t="n">
        <v>0.893</v>
      </c>
      <c r="H356" s="28" t="n">
        <v>0.149407688089103</v>
      </c>
      <c r="I356" s="27" t="n">
        <v>0.2988</v>
      </c>
      <c r="J356" s="9" t="n">
        <v>0.0026958</v>
      </c>
      <c r="K356" s="28" t="n">
        <v>1.1</v>
      </c>
      <c r="L356" s="29" t="n">
        <v>0.017679</v>
      </c>
      <c r="M356" s="28" t="n">
        <v>3.3</v>
      </c>
      <c r="N356" s="9" t="n">
        <v>0.04756</v>
      </c>
      <c r="O356" s="28" t="n">
        <v>3.1</v>
      </c>
      <c r="P356" s="9" t="n">
        <v>0.33</v>
      </c>
      <c r="Q356" s="30" t="n">
        <v>17.4</v>
      </c>
      <c r="R356" s="27" t="n">
        <v>0.4</v>
      </c>
      <c r="S356" s="27" t="n">
        <v>17.8</v>
      </c>
      <c r="T356" s="27" t="n">
        <v>1.2</v>
      </c>
      <c r="U356" s="27" t="n">
        <v>77.6</v>
      </c>
      <c r="V356" s="27" t="n">
        <v>74.6</v>
      </c>
      <c r="W356" s="28" t="n">
        <v>2.5</v>
      </c>
      <c r="X356" s="28" t="n">
        <v>77.6</v>
      </c>
      <c r="Z356" s="31" t="n">
        <v>72247685935528300</v>
      </c>
      <c r="AB356" s="27" t="n">
        <v>17.7185375167941</v>
      </c>
      <c r="AC356" s="27" t="n">
        <v>0.495451263147641</v>
      </c>
      <c r="AD356" s="27"/>
      <c r="AE356" s="27" t="n">
        <v>17.7529295414411</v>
      </c>
      <c r="AF356" s="27" t="n">
        <v>0.562480593707775</v>
      </c>
    </row>
    <row r="357" customFormat="false" ht="12.75" hidden="false" customHeight="false" outlineLevel="0" collapsed="false">
      <c r="A357" s="7" t="s">
        <v>35</v>
      </c>
      <c r="B357" s="8" t="n">
        <v>9</v>
      </c>
      <c r="C357" s="26" t="n">
        <v>21105</v>
      </c>
      <c r="D357" s="26" t="n">
        <v>1007</v>
      </c>
      <c r="E357" s="26" t="n">
        <v>10349688</v>
      </c>
      <c r="F357" s="9" t="n">
        <v>905</v>
      </c>
      <c r="G357" s="27" t="n">
        <v>0.442</v>
      </c>
      <c r="H357" s="28" t="n">
        <v>0.163008794159927</v>
      </c>
      <c r="I357" s="27" t="n">
        <v>0.1609</v>
      </c>
      <c r="J357" s="9" t="n">
        <v>0.0027156</v>
      </c>
      <c r="K357" s="28" t="n">
        <v>1.1</v>
      </c>
      <c r="L357" s="29" t="n">
        <v>0.017849</v>
      </c>
      <c r="M357" s="28" t="n">
        <v>2.8</v>
      </c>
      <c r="N357" s="9" t="n">
        <v>0.04767</v>
      </c>
      <c r="O357" s="28" t="n">
        <v>2.5</v>
      </c>
      <c r="P357" s="9" t="n">
        <v>0.4</v>
      </c>
      <c r="Q357" s="30" t="n">
        <v>17.5</v>
      </c>
      <c r="R357" s="27" t="n">
        <v>0.4</v>
      </c>
      <c r="S357" s="27" t="n">
        <v>18</v>
      </c>
      <c r="T357" s="27" t="n">
        <v>1</v>
      </c>
      <c r="U357" s="27" t="n">
        <v>83</v>
      </c>
      <c r="V357" s="27" t="n">
        <v>60.2</v>
      </c>
      <c r="W357" s="28" t="n">
        <v>2.7</v>
      </c>
      <c r="X357" s="28" t="n">
        <v>78.9</v>
      </c>
      <c r="Z357" s="31" t="n">
        <v>56206405225185900</v>
      </c>
      <c r="AB357" s="27" t="n">
        <v>17.8467234432933</v>
      </c>
      <c r="AC357" s="27" t="n">
        <v>0.496702257522869</v>
      </c>
      <c r="AD357" s="27"/>
      <c r="AE357" s="27" t="n">
        <v>17.9230315248208</v>
      </c>
      <c r="AF357" s="27" t="n">
        <v>0.564792900904617</v>
      </c>
    </row>
    <row r="358" customFormat="false" ht="12.75" hidden="false" customHeight="false" outlineLevel="0" collapsed="false">
      <c r="A358" s="7" t="s">
        <v>33</v>
      </c>
      <c r="B358" s="8" t="n">
        <v>41</v>
      </c>
      <c r="C358" s="26" t="n">
        <v>35138</v>
      </c>
      <c r="D358" s="26" t="n">
        <v>1685</v>
      </c>
      <c r="E358" s="26" t="n">
        <v>17493688</v>
      </c>
      <c r="F358" s="9" t="n">
        <v>1530</v>
      </c>
      <c r="G358" s="27" t="n">
        <v>0.906</v>
      </c>
      <c r="H358" s="28" t="n">
        <v>0.16132840013883</v>
      </c>
      <c r="I358" s="27" t="n">
        <v>0.3037</v>
      </c>
      <c r="J358" s="9" t="n">
        <v>0.0026617</v>
      </c>
      <c r="K358" s="28" t="n">
        <v>0.9</v>
      </c>
      <c r="L358" s="29" t="n">
        <v>0.017489</v>
      </c>
      <c r="M358" s="28" t="n">
        <v>2.2</v>
      </c>
      <c r="N358" s="9" t="n">
        <v>0.04765</v>
      </c>
      <c r="O358" s="28" t="n">
        <v>2</v>
      </c>
      <c r="P358" s="9" t="n">
        <v>0.42</v>
      </c>
      <c r="Q358" s="30" t="n">
        <v>17.1</v>
      </c>
      <c r="R358" s="27" t="n">
        <v>0.3</v>
      </c>
      <c r="S358" s="27" t="n">
        <v>17.6</v>
      </c>
      <c r="T358" s="27" t="n">
        <v>0.8</v>
      </c>
      <c r="U358" s="27" t="n">
        <v>82.1</v>
      </c>
      <c r="V358" s="27" t="n">
        <v>48</v>
      </c>
      <c r="W358" s="28" t="n">
        <v>2.7</v>
      </c>
      <c r="X358" s="28" t="n">
        <v>79.1</v>
      </c>
      <c r="Z358" s="31" t="n">
        <v>1.01054603445195E+017</v>
      </c>
      <c r="AB358" s="27" t="n">
        <v>17.3787447045689</v>
      </c>
      <c r="AC358" s="27" t="n">
        <v>0.415000185486304</v>
      </c>
      <c r="AD358" s="27"/>
      <c r="AE358" s="27" t="n">
        <v>17.4949605557735</v>
      </c>
      <c r="AF358" s="27" t="n">
        <v>0.49101092049412</v>
      </c>
    </row>
    <row r="359" customFormat="false" ht="12.75" hidden="false" customHeight="false" outlineLevel="0" collapsed="false">
      <c r="A359" s="7" t="s">
        <v>62</v>
      </c>
      <c r="B359" s="8" t="n">
        <v>87</v>
      </c>
      <c r="C359" s="26" t="n">
        <v>3105</v>
      </c>
      <c r="D359" s="26" t="n">
        <v>148</v>
      </c>
      <c r="E359" s="26" t="n">
        <v>1413647</v>
      </c>
      <c r="F359" s="9" t="n">
        <v>517</v>
      </c>
      <c r="G359" s="27" t="n">
        <v>0.707</v>
      </c>
      <c r="H359" s="28" t="n">
        <v>0.207262847743245</v>
      </c>
      <c r="I359" s="27" t="n">
        <v>0.2558</v>
      </c>
      <c r="J359" s="9" t="n">
        <v>0.0027967</v>
      </c>
      <c r="K359" s="28" t="n">
        <v>1.8</v>
      </c>
      <c r="L359" s="29" t="n">
        <v>0.01852</v>
      </c>
      <c r="M359" s="28" t="n">
        <v>5.5</v>
      </c>
      <c r="N359" s="9" t="n">
        <v>0.04803</v>
      </c>
      <c r="O359" s="28" t="n">
        <v>5.2</v>
      </c>
      <c r="P359" s="9" t="n">
        <v>0.33</v>
      </c>
      <c r="Q359" s="30" t="n">
        <v>18</v>
      </c>
      <c r="R359" s="27" t="n">
        <v>0.7</v>
      </c>
      <c r="S359" s="27" t="n">
        <v>18.6</v>
      </c>
      <c r="T359" s="27" t="n">
        <v>2</v>
      </c>
      <c r="U359" s="27" t="n">
        <v>100.6</v>
      </c>
      <c r="V359" s="27" t="n">
        <v>123.8</v>
      </c>
      <c r="W359" s="28" t="n">
        <v>3.4</v>
      </c>
      <c r="X359" s="28" t="n">
        <v>82.1</v>
      </c>
      <c r="Z359" s="31" t="n">
        <v>34755237586661300</v>
      </c>
      <c r="AB359" s="27" t="n">
        <v>18.4087559422707</v>
      </c>
      <c r="AC359" s="27" t="n">
        <v>0.763060092592244</v>
      </c>
      <c r="AD359" s="27"/>
      <c r="AE359" s="27" t="n">
        <v>18.4984119884753</v>
      </c>
      <c r="AF359" s="27" t="n">
        <v>0.811944416372414</v>
      </c>
    </row>
    <row r="360" customFormat="false" ht="12.75" hidden="false" customHeight="false" outlineLevel="0" collapsed="false">
      <c r="A360" s="7" t="s">
        <v>43</v>
      </c>
      <c r="B360" s="8" t="n">
        <v>22</v>
      </c>
      <c r="C360" s="26" t="n">
        <v>26587</v>
      </c>
      <c r="D360" s="26" t="n">
        <v>1286</v>
      </c>
      <c r="E360" s="26" t="n">
        <v>13410590</v>
      </c>
      <c r="F360" s="9" t="n">
        <v>1173</v>
      </c>
      <c r="G360" s="27" t="n">
        <v>0.819</v>
      </c>
      <c r="H360" s="28" t="n">
        <v>0.22722016555032</v>
      </c>
      <c r="I360" s="27" t="n">
        <v>0.2826</v>
      </c>
      <c r="J360" s="9" t="n">
        <v>0.0026541</v>
      </c>
      <c r="K360" s="28" t="n">
        <v>1</v>
      </c>
      <c r="L360" s="29" t="n">
        <v>0.017627</v>
      </c>
      <c r="M360" s="28" t="n">
        <v>2.5</v>
      </c>
      <c r="N360" s="9" t="n">
        <v>0.04817</v>
      </c>
      <c r="O360" s="28" t="n">
        <v>2.3</v>
      </c>
      <c r="P360" s="9" t="n">
        <v>0.41</v>
      </c>
      <c r="Q360" s="30" t="n">
        <v>17.1</v>
      </c>
      <c r="R360" s="27" t="n">
        <v>0.4</v>
      </c>
      <c r="S360" s="27" t="n">
        <v>17.7</v>
      </c>
      <c r="T360" s="27" t="n">
        <v>0.9</v>
      </c>
      <c r="U360" s="27" t="n">
        <v>107.6</v>
      </c>
      <c r="V360" s="27" t="n">
        <v>54.6</v>
      </c>
      <c r="W360" s="28" t="n">
        <v>3.7</v>
      </c>
      <c r="X360" s="28" t="n">
        <v>84.1</v>
      </c>
      <c r="Z360" s="31" t="n">
        <v>76483057396002400</v>
      </c>
      <c r="AB360" s="27" t="n">
        <v>17.4072126246534</v>
      </c>
      <c r="AC360" s="27" t="n">
        <v>0.492437568360428</v>
      </c>
      <c r="AD360" s="27"/>
      <c r="AE360" s="27" t="n">
        <v>17.4764488004725</v>
      </c>
      <c r="AF360" s="27" t="n">
        <v>0.557867070039742</v>
      </c>
    </row>
    <row r="361" customFormat="false" ht="12.75" hidden="false" customHeight="false" outlineLevel="0" collapsed="false">
      <c r="A361" s="7" t="s">
        <v>50</v>
      </c>
      <c r="B361" s="8" t="n">
        <v>45</v>
      </c>
      <c r="C361" s="26" t="n">
        <v>49632</v>
      </c>
      <c r="D361" s="26" t="n">
        <v>2412</v>
      </c>
      <c r="E361" s="26" t="n">
        <v>24983276</v>
      </c>
      <c r="F361" s="9" t="n">
        <v>2185</v>
      </c>
      <c r="G361" s="27" t="n">
        <v>0.752</v>
      </c>
      <c r="H361" s="28" t="n">
        <v>0.256542159289948</v>
      </c>
      <c r="I361" s="27" t="n">
        <v>0.2611</v>
      </c>
      <c r="J361" s="9" t="n">
        <v>0.0026395</v>
      </c>
      <c r="K361" s="28" t="n">
        <v>0.8</v>
      </c>
      <c r="L361" s="29" t="n">
        <v>0.017613</v>
      </c>
      <c r="M361" s="28" t="n">
        <v>1.7</v>
      </c>
      <c r="N361" s="9" t="n">
        <v>0.0484</v>
      </c>
      <c r="O361" s="28" t="n">
        <v>1.5</v>
      </c>
      <c r="P361" s="9" t="n">
        <v>0.49</v>
      </c>
      <c r="Q361" s="30" t="n">
        <v>17</v>
      </c>
      <c r="R361" s="27" t="n">
        <v>0.3</v>
      </c>
      <c r="S361" s="27" t="n">
        <v>17.7</v>
      </c>
      <c r="T361" s="27" t="n">
        <v>0.6</v>
      </c>
      <c r="U361" s="27" t="n">
        <v>118.8</v>
      </c>
      <c r="V361" s="27" t="n">
        <v>35.6</v>
      </c>
      <c r="W361" s="28" t="n">
        <v>4.1</v>
      </c>
      <c r="X361" s="28" t="n">
        <v>85.7</v>
      </c>
      <c r="Z361" s="31" t="n">
        <v>1.39624229804439E+017</v>
      </c>
      <c r="AB361" s="27" t="n">
        <v>17.2443878349215</v>
      </c>
      <c r="AC361" s="27" t="n">
        <v>0.413471505956424</v>
      </c>
      <c r="AD361" s="27"/>
      <c r="AE361" s="27" t="n">
        <v>17.3220887918662</v>
      </c>
      <c r="AF361" s="27" t="n">
        <v>0.488334933486603</v>
      </c>
    </row>
    <row r="362" customFormat="false" ht="12.75" hidden="false" customHeight="false" outlineLevel="0" collapsed="false">
      <c r="A362" s="7" t="s">
        <v>80</v>
      </c>
      <c r="B362" s="8" t="n">
        <v>98</v>
      </c>
      <c r="C362" s="26" t="n">
        <v>18740</v>
      </c>
      <c r="D362" s="26" t="n">
        <v>913</v>
      </c>
      <c r="E362" s="26" t="n">
        <v>9413680</v>
      </c>
      <c r="F362" s="9" t="n">
        <v>3443</v>
      </c>
      <c r="G362" s="27" t="n">
        <v>0.747</v>
      </c>
      <c r="H362" s="28" t="n">
        <v>0.257939332008826</v>
      </c>
      <c r="I362" s="27" t="n">
        <v>0.2598</v>
      </c>
      <c r="J362" s="9" t="n">
        <v>0.002551</v>
      </c>
      <c r="K362" s="28" t="n">
        <v>0.8</v>
      </c>
      <c r="L362" s="29" t="n">
        <v>0.017022</v>
      </c>
      <c r="M362" s="28" t="n">
        <v>2.1</v>
      </c>
      <c r="N362" s="9" t="n">
        <v>0.0484</v>
      </c>
      <c r="O362" s="28" t="n">
        <v>2</v>
      </c>
      <c r="P362" s="9" t="n">
        <v>0.37</v>
      </c>
      <c r="Q362" s="30" t="n">
        <v>16.4</v>
      </c>
      <c r="R362" s="27" t="n">
        <v>0.3</v>
      </c>
      <c r="S362" s="27" t="n">
        <v>17.1</v>
      </c>
      <c r="T362" s="27" t="n">
        <v>0.7</v>
      </c>
      <c r="U362" s="27" t="n">
        <v>118.7</v>
      </c>
      <c r="V362" s="27" t="n">
        <v>46.5</v>
      </c>
      <c r="W362" s="28" t="n">
        <v>4.2</v>
      </c>
      <c r="X362" s="28" t="n">
        <v>86.2</v>
      </c>
      <c r="Z362" s="31" t="n">
        <v>2.12238645397155E+017</v>
      </c>
      <c r="AB362" s="27" t="n">
        <v>16.5950454627522</v>
      </c>
      <c r="AC362" s="27" t="n">
        <v>0.406172911587194</v>
      </c>
      <c r="AD362" s="27"/>
      <c r="AE362" s="27" t="n">
        <v>16.7043418021403</v>
      </c>
      <c r="AF362" s="27" t="n">
        <v>0.477241361359044</v>
      </c>
    </row>
    <row r="363" customFormat="false" ht="12.75" hidden="false" customHeight="false" outlineLevel="0" collapsed="false">
      <c r="A363" s="7" t="s">
        <v>38</v>
      </c>
      <c r="B363" s="8" t="n">
        <v>12</v>
      </c>
      <c r="C363" s="26" t="n">
        <v>15477</v>
      </c>
      <c r="D363" s="26" t="n">
        <v>760</v>
      </c>
      <c r="E363" s="26" t="n">
        <v>7631297</v>
      </c>
      <c r="F363" s="9" t="n">
        <v>667</v>
      </c>
      <c r="G363" s="27" t="n">
        <v>0.591</v>
      </c>
      <c r="H363" s="28" t="n">
        <v>0.342948446963576</v>
      </c>
      <c r="I363" s="27" t="n">
        <v>0.1954</v>
      </c>
      <c r="J363" s="9" t="n">
        <v>0.0026944</v>
      </c>
      <c r="K363" s="28" t="n">
        <v>1.3</v>
      </c>
      <c r="L363" s="29" t="n">
        <v>0.018236</v>
      </c>
      <c r="M363" s="28" t="n">
        <v>2.9</v>
      </c>
      <c r="N363" s="9" t="n">
        <v>0.04909</v>
      </c>
      <c r="O363" s="28" t="n">
        <v>2.6</v>
      </c>
      <c r="P363" s="9" t="n">
        <v>0.44</v>
      </c>
      <c r="Q363" s="30" t="n">
        <v>17.3</v>
      </c>
      <c r="R363" s="27" t="n">
        <v>0.4</v>
      </c>
      <c r="S363" s="27" t="n">
        <v>18.4</v>
      </c>
      <c r="T363" s="27" t="n">
        <v>1.1</v>
      </c>
      <c r="U363" s="27" t="n">
        <v>152.1</v>
      </c>
      <c r="V363" s="27" t="n">
        <v>62</v>
      </c>
      <c r="W363" s="28" t="n">
        <v>5.5</v>
      </c>
      <c r="X363" s="28" t="n">
        <v>88.6</v>
      </c>
      <c r="Z363" s="31" t="n">
        <v>42101883308379500</v>
      </c>
      <c r="AB363" s="27" t="n">
        <v>17.6728401937</v>
      </c>
      <c r="AC363" s="27" t="n">
        <v>0.495006713711448</v>
      </c>
      <c r="AD363" s="27"/>
      <c r="AE363" s="27" t="n">
        <v>17.8094722317633</v>
      </c>
      <c r="AF363" s="27" t="n">
        <v>0.562491368274702</v>
      </c>
    </row>
    <row r="364" customFormat="false" ht="12.75" hidden="false" customHeight="false" outlineLevel="0" collapsed="false">
      <c r="A364" s="7" t="s">
        <v>134</v>
      </c>
      <c r="B364" s="8" t="n">
        <v>112</v>
      </c>
      <c r="C364" s="26" t="n">
        <v>4631</v>
      </c>
      <c r="D364" s="26" t="n">
        <v>229</v>
      </c>
      <c r="E364" s="26" t="n">
        <v>2221064</v>
      </c>
      <c r="F364" s="9" t="n">
        <v>812</v>
      </c>
      <c r="G364" s="27" t="n">
        <v>0.592</v>
      </c>
      <c r="H364" s="28" t="n">
        <v>0.348381202249933</v>
      </c>
      <c r="I364" s="27" t="n">
        <v>0.2061</v>
      </c>
      <c r="J364" s="9" t="n">
        <v>0.0026708</v>
      </c>
      <c r="K364" s="28" t="n">
        <v>1.3</v>
      </c>
      <c r="L364" s="29" t="n">
        <v>0.018093</v>
      </c>
      <c r="M364" s="28" t="n">
        <v>4</v>
      </c>
      <c r="N364" s="9" t="n">
        <v>0.04913</v>
      </c>
      <c r="O364" s="28" t="n">
        <v>3.8</v>
      </c>
      <c r="P364" s="9" t="n">
        <v>0.32</v>
      </c>
      <c r="Q364" s="30" t="n">
        <v>17.2</v>
      </c>
      <c r="R364" s="27" t="n">
        <v>0.4</v>
      </c>
      <c r="S364" s="27" t="n">
        <v>18.2</v>
      </c>
      <c r="T364" s="27" t="n">
        <v>1.5</v>
      </c>
      <c r="U364" s="27" t="n">
        <v>154.2</v>
      </c>
      <c r="V364" s="27" t="n">
        <v>89.7</v>
      </c>
      <c r="W364" s="28" t="n">
        <v>5.6</v>
      </c>
      <c r="X364" s="28" t="n">
        <v>88.8</v>
      </c>
      <c r="Z364" s="31" t="n">
        <v>51050568838859900</v>
      </c>
      <c r="AB364" s="27" t="n">
        <v>17.5507265626334</v>
      </c>
      <c r="AC364" s="27" t="n">
        <v>0.493822461804929</v>
      </c>
      <c r="AD364" s="27"/>
      <c r="AE364" s="27" t="n">
        <v>17.6345298502684</v>
      </c>
      <c r="AF364" s="27" t="n">
        <v>0.560205648371276</v>
      </c>
    </row>
    <row r="365" customFormat="false" ht="12.75" hidden="false" customHeight="false" outlineLevel="0" collapsed="false">
      <c r="A365" s="7" t="s">
        <v>137</v>
      </c>
      <c r="B365" s="8" t="n">
        <v>111</v>
      </c>
      <c r="C365" s="26" t="n">
        <v>6703</v>
      </c>
      <c r="D365" s="26" t="n">
        <v>334</v>
      </c>
      <c r="E365" s="26" t="n">
        <v>3333798</v>
      </c>
      <c r="F365" s="9" t="n">
        <v>1219</v>
      </c>
      <c r="G365" s="27" t="n">
        <v>0.883</v>
      </c>
      <c r="H365" s="28" t="n">
        <v>0.413512334587258</v>
      </c>
      <c r="I365" s="27" t="n">
        <v>0.2931</v>
      </c>
      <c r="J365" s="9" t="n">
        <v>0.0026314</v>
      </c>
      <c r="K365" s="28" t="n">
        <v>1.3</v>
      </c>
      <c r="L365" s="29" t="n">
        <v>0.018012</v>
      </c>
      <c r="M365" s="28" t="n">
        <v>3.5</v>
      </c>
      <c r="N365" s="9" t="n">
        <v>0.04964</v>
      </c>
      <c r="O365" s="28" t="n">
        <v>3.2</v>
      </c>
      <c r="P365" s="9" t="n">
        <v>0.38</v>
      </c>
      <c r="Q365" s="30" t="n">
        <v>16.9</v>
      </c>
      <c r="R365" s="27" t="n">
        <v>0.4</v>
      </c>
      <c r="S365" s="27" t="n">
        <v>18.1</v>
      </c>
      <c r="T365" s="27" t="n">
        <v>1.3</v>
      </c>
      <c r="U365" s="27" t="n">
        <v>178.4</v>
      </c>
      <c r="V365" s="27" t="n">
        <v>75.4</v>
      </c>
      <c r="W365" s="28" t="n">
        <v>6.5</v>
      </c>
      <c r="X365" s="28" t="n">
        <v>90.5</v>
      </c>
      <c r="Z365" s="31" t="n">
        <v>79364266207677400</v>
      </c>
      <c r="AB365" s="27" t="n">
        <v>17.1998796861462</v>
      </c>
      <c r="AC365" s="27" t="n">
        <v>0.490450112872425</v>
      </c>
      <c r="AD365" s="27"/>
      <c r="AE365" s="27" t="n">
        <v>17.322129689417</v>
      </c>
      <c r="AF365" s="27" t="n">
        <v>0.55502608320366</v>
      </c>
    </row>
    <row r="366" customFormat="false" ht="12.75" hidden="false" customHeight="false" outlineLevel="0" collapsed="false">
      <c r="A366" s="7" t="s">
        <v>46</v>
      </c>
      <c r="B366" s="8" t="n">
        <v>39</v>
      </c>
      <c r="C366" s="26" t="n">
        <v>22322</v>
      </c>
      <c r="D366" s="26" t="n">
        <v>1109</v>
      </c>
      <c r="E366" s="26" t="n">
        <v>11180030</v>
      </c>
      <c r="F366" s="9" t="n">
        <v>978</v>
      </c>
      <c r="G366" s="27" t="n">
        <v>0.606</v>
      </c>
      <c r="H366" s="28" t="n">
        <v>0.417189637510101</v>
      </c>
      <c r="I366" s="27" t="n">
        <v>0.2202</v>
      </c>
      <c r="J366" s="9" t="n">
        <v>0.0026388</v>
      </c>
      <c r="K366" s="28" t="n">
        <v>1.1</v>
      </c>
      <c r="L366" s="29" t="n">
        <v>0.018073</v>
      </c>
      <c r="M366" s="28" t="n">
        <v>2.8</v>
      </c>
      <c r="N366" s="9" t="n">
        <v>0.04967</v>
      </c>
      <c r="O366" s="28" t="n">
        <v>2.6</v>
      </c>
      <c r="P366" s="9" t="n">
        <v>0.38</v>
      </c>
      <c r="Q366" s="30" t="n">
        <v>17</v>
      </c>
      <c r="R366" s="27" t="n">
        <v>0.4</v>
      </c>
      <c r="S366" s="27" t="n">
        <v>18.2</v>
      </c>
      <c r="T366" s="27" t="n">
        <v>1</v>
      </c>
      <c r="U366" s="27" t="n">
        <v>179.8</v>
      </c>
      <c r="V366" s="27" t="n">
        <v>61</v>
      </c>
      <c r="W366" s="28" t="n">
        <v>6.6</v>
      </c>
      <c r="X366" s="28" t="n">
        <v>90.6</v>
      </c>
      <c r="Z366" s="31" t="n">
        <v>60885100239180700</v>
      </c>
      <c r="AB366" s="27" t="n">
        <v>17.3286553353567</v>
      </c>
      <c r="AC366" s="27" t="n">
        <v>0.491682677153593</v>
      </c>
      <c r="AD366" s="27"/>
      <c r="AE366" s="27" t="n">
        <v>17.4062133111645</v>
      </c>
      <c r="AF366" s="27" t="n">
        <v>0.556705949245668</v>
      </c>
    </row>
    <row r="367" customFormat="false" ht="12.75" hidden="false" customHeight="false" outlineLevel="0" collapsed="false">
      <c r="A367" s="7" t="s">
        <v>56</v>
      </c>
      <c r="B367" s="8" t="n">
        <v>24</v>
      </c>
      <c r="C367" s="26" t="n">
        <v>16651</v>
      </c>
      <c r="D367" s="26" t="n">
        <v>828</v>
      </c>
      <c r="E367" s="26" t="n">
        <v>8342463</v>
      </c>
      <c r="F367" s="9" t="n">
        <v>730</v>
      </c>
      <c r="G367" s="27" t="n">
        <v>0.533</v>
      </c>
      <c r="H367" s="28" t="n">
        <v>0.438617632105686</v>
      </c>
      <c r="I367" s="27" t="n">
        <v>0.1736</v>
      </c>
      <c r="J367" s="9" t="n">
        <v>0.0026435</v>
      </c>
      <c r="K367" s="28" t="n">
        <v>1.2</v>
      </c>
      <c r="L367" s="29" t="n">
        <v>0.018166</v>
      </c>
      <c r="M367" s="28" t="n">
        <v>3.1</v>
      </c>
      <c r="N367" s="9" t="n">
        <v>0.04984</v>
      </c>
      <c r="O367" s="28" t="n">
        <v>2.9</v>
      </c>
      <c r="P367" s="9" t="n">
        <v>0.38</v>
      </c>
      <c r="Q367" s="30" t="n">
        <v>17</v>
      </c>
      <c r="R367" s="27" t="n">
        <v>0.4</v>
      </c>
      <c r="S367" s="27" t="n">
        <v>18.3</v>
      </c>
      <c r="T367" s="27" t="n">
        <v>1.1</v>
      </c>
      <c r="U367" s="27" t="n">
        <v>187.6</v>
      </c>
      <c r="V367" s="27" t="n">
        <v>66.9</v>
      </c>
      <c r="W367" s="28" t="n">
        <v>6.9</v>
      </c>
      <c r="X367" s="28" t="n">
        <v>90.9</v>
      </c>
      <c r="Z367" s="31" t="n">
        <v>44798854087071700</v>
      </c>
      <c r="AB367" s="27" t="n">
        <v>17.3600145893265</v>
      </c>
      <c r="AC367" s="27" t="n">
        <v>0.491983751262132</v>
      </c>
      <c r="AD367" s="27"/>
      <c r="AE367" s="27" t="n">
        <v>17.4706615664777</v>
      </c>
      <c r="AF367" s="27" t="n">
        <v>0.557425703577884</v>
      </c>
    </row>
    <row r="368" customFormat="false" ht="12.75" hidden="false" customHeight="false" outlineLevel="0" collapsed="false">
      <c r="A368" s="7" t="s">
        <v>44</v>
      </c>
      <c r="B368" s="8" t="n">
        <v>36</v>
      </c>
      <c r="C368" s="26" t="n">
        <v>17421</v>
      </c>
      <c r="D368" s="26" t="n">
        <v>869</v>
      </c>
      <c r="E368" s="26" t="n">
        <v>8704155</v>
      </c>
      <c r="F368" s="9" t="n">
        <v>761</v>
      </c>
      <c r="G368" s="27" t="n">
        <v>0.557</v>
      </c>
      <c r="H368" s="28" t="n">
        <v>0.454733954771827</v>
      </c>
      <c r="I368" s="27" t="n">
        <v>0.1912</v>
      </c>
      <c r="J368" s="9" t="n">
        <v>0.0026641</v>
      </c>
      <c r="K368" s="28" t="n">
        <v>1.2</v>
      </c>
      <c r="L368" s="29" t="n">
        <v>0.018354</v>
      </c>
      <c r="M368" s="28" t="n">
        <v>2.9</v>
      </c>
      <c r="N368" s="9" t="n">
        <v>0.04997</v>
      </c>
      <c r="O368" s="28" t="n">
        <v>2.7</v>
      </c>
      <c r="P368" s="9" t="n">
        <v>0.4</v>
      </c>
      <c r="Q368" s="30" t="n">
        <v>17.2</v>
      </c>
      <c r="R368" s="27" t="n">
        <v>0.4</v>
      </c>
      <c r="S368" s="27" t="n">
        <v>18.5</v>
      </c>
      <c r="T368" s="27" t="n">
        <v>1.1</v>
      </c>
      <c r="U368" s="27" t="n">
        <v>193.5</v>
      </c>
      <c r="V368" s="27" t="n">
        <v>62.9</v>
      </c>
      <c r="W368" s="28" t="n">
        <v>7.1</v>
      </c>
      <c r="X368" s="28" t="n">
        <v>91.1</v>
      </c>
      <c r="Z368" s="31" t="n">
        <v>47470545039847200</v>
      </c>
      <c r="AB368" s="27" t="n">
        <v>17.5582507865184</v>
      </c>
      <c r="AC368" s="27" t="n">
        <v>0.493895275810823</v>
      </c>
      <c r="AD368" s="27"/>
      <c r="AE368" s="27" t="n">
        <v>17.5991723252189</v>
      </c>
      <c r="AF368" s="27" t="n">
        <v>0.560019632189906</v>
      </c>
    </row>
    <row r="369" customFormat="false" ht="12.75" hidden="false" customHeight="false" outlineLevel="0" collapsed="false">
      <c r="A369" s="7" t="s">
        <v>90</v>
      </c>
      <c r="B369" s="8" t="n">
        <v>103</v>
      </c>
      <c r="C369" s="26" t="n">
        <v>4091</v>
      </c>
      <c r="D369" s="26" t="n">
        <v>204</v>
      </c>
      <c r="E369" s="26" t="n">
        <v>1957213</v>
      </c>
      <c r="F369" s="9" t="n">
        <v>716</v>
      </c>
      <c r="G369" s="27" t="n">
        <v>0.554</v>
      </c>
      <c r="H369" s="28" t="n">
        <v>0.462054889733986</v>
      </c>
      <c r="I369" s="27" t="n">
        <v>0.2147</v>
      </c>
      <c r="J369" s="9" t="n">
        <v>0.002681</v>
      </c>
      <c r="K369" s="28" t="n">
        <v>1.1</v>
      </c>
      <c r="L369" s="29" t="n">
        <v>0.018495</v>
      </c>
      <c r="M369" s="28" t="n">
        <v>4.1</v>
      </c>
      <c r="N369" s="9" t="n">
        <v>0.05003</v>
      </c>
      <c r="O369" s="28" t="n">
        <v>3.9</v>
      </c>
      <c r="P369" s="9" t="n">
        <v>0.28</v>
      </c>
      <c r="Q369" s="30" t="n">
        <v>17.3</v>
      </c>
      <c r="R369" s="27" t="n">
        <v>0.4</v>
      </c>
      <c r="S369" s="27" t="n">
        <v>18.6</v>
      </c>
      <c r="T369" s="27" t="n">
        <v>1.5</v>
      </c>
      <c r="U369" s="27" t="n">
        <v>196.6</v>
      </c>
      <c r="V369" s="27" t="n">
        <v>90.8</v>
      </c>
      <c r="W369" s="28" t="n">
        <v>7.2</v>
      </c>
      <c r="X369" s="28" t="n">
        <v>91.2</v>
      </c>
      <c r="Z369" s="31" t="n">
        <v>44896837240895500</v>
      </c>
      <c r="AB369" s="27" t="n">
        <v>17.6661401268833</v>
      </c>
      <c r="AC369" s="27" t="n">
        <v>0.494941597591104</v>
      </c>
      <c r="AD369" s="27"/>
      <c r="AE369" s="27" t="n">
        <v>17.7159609455607</v>
      </c>
      <c r="AF369" s="27" t="n">
        <v>0.561769188614484</v>
      </c>
    </row>
    <row r="370" customFormat="false" ht="12.75" hidden="false" customHeight="false" outlineLevel="0" collapsed="false">
      <c r="A370" s="7" t="s">
        <v>76</v>
      </c>
      <c r="B370" s="8" t="n">
        <v>84</v>
      </c>
      <c r="C370" s="26" t="n">
        <v>2230</v>
      </c>
      <c r="D370" s="26" t="n">
        <v>114</v>
      </c>
      <c r="E370" s="26" t="n">
        <v>1122986</v>
      </c>
      <c r="F370" s="9" t="n">
        <v>411</v>
      </c>
      <c r="G370" s="27" t="n">
        <v>0.487</v>
      </c>
      <c r="H370" s="28" t="n">
        <v>0.54457451773134</v>
      </c>
      <c r="I370" s="27" t="n">
        <v>0.1573</v>
      </c>
      <c r="J370" s="9" t="n">
        <v>0.0025822</v>
      </c>
      <c r="K370" s="28" t="n">
        <v>1.9</v>
      </c>
      <c r="L370" s="29" t="n">
        <v>0.01804</v>
      </c>
      <c r="M370" s="28" t="n">
        <v>8</v>
      </c>
      <c r="N370" s="9" t="n">
        <v>0.05067</v>
      </c>
      <c r="O370" s="28" t="n">
        <v>7.7</v>
      </c>
      <c r="P370" s="9" t="n">
        <v>0.23</v>
      </c>
      <c r="Q370" s="30" t="n">
        <v>16.6</v>
      </c>
      <c r="R370" s="27" t="n">
        <v>0.6</v>
      </c>
      <c r="S370" s="27" t="n">
        <v>18.2</v>
      </c>
      <c r="T370" s="27" t="n">
        <v>2.9</v>
      </c>
      <c r="U370" s="27" t="n">
        <v>225.9</v>
      </c>
      <c r="V370" s="27" t="n">
        <v>178.8</v>
      </c>
      <c r="W370" s="28" t="n">
        <v>8.4</v>
      </c>
      <c r="X370" s="28" t="n">
        <v>92.6</v>
      </c>
      <c r="Z370" s="31" t="n">
        <v>24436259742100800</v>
      </c>
      <c r="AB370" s="27" t="n">
        <v>17.012365065451</v>
      </c>
      <c r="AC370" s="27" t="n">
        <v>0.662415842846447</v>
      </c>
      <c r="AD370" s="27"/>
      <c r="AE370" s="27" t="n">
        <v>17.1304834686462</v>
      </c>
      <c r="AF370" s="27" t="n">
        <v>0.710508112708518</v>
      </c>
    </row>
    <row r="371" customFormat="false" ht="12.75" hidden="false" customHeight="false" outlineLevel="0" collapsed="false">
      <c r="A371" s="7" t="s">
        <v>77</v>
      </c>
      <c r="B371" s="8" t="n">
        <v>99</v>
      </c>
      <c r="C371" s="26" t="n">
        <v>2776</v>
      </c>
      <c r="D371" s="26" t="n">
        <v>141</v>
      </c>
      <c r="E371" s="26" t="n">
        <v>1409807</v>
      </c>
      <c r="F371" s="9" t="n">
        <v>516</v>
      </c>
      <c r="G371" s="27" t="n">
        <v>0.592</v>
      </c>
      <c r="H371" s="28" t="n">
        <v>0.545172009058408</v>
      </c>
      <c r="I371" s="27" t="n">
        <v>0.2032</v>
      </c>
      <c r="J371" s="9" t="n">
        <v>0.0025446</v>
      </c>
      <c r="K371" s="28" t="n">
        <v>1.3</v>
      </c>
      <c r="L371" s="29" t="n">
        <v>0.017778</v>
      </c>
      <c r="M371" s="28" t="n">
        <v>5.2</v>
      </c>
      <c r="N371" s="9" t="n">
        <v>0.05067</v>
      </c>
      <c r="O371" s="28" t="n">
        <v>5.1</v>
      </c>
      <c r="P371" s="9" t="n">
        <v>0.25</v>
      </c>
      <c r="Q371" s="30" t="n">
        <v>16.4</v>
      </c>
      <c r="R371" s="27" t="n">
        <v>0.4</v>
      </c>
      <c r="S371" s="27" t="n">
        <v>17.9</v>
      </c>
      <c r="T371" s="27" t="n">
        <v>1.8</v>
      </c>
      <c r="U371" s="27" t="n">
        <v>226</v>
      </c>
      <c r="V371" s="27" t="n">
        <v>116.8</v>
      </c>
      <c r="W371" s="28" t="n">
        <v>8.4</v>
      </c>
      <c r="X371" s="28" t="n">
        <v>92.8</v>
      </c>
      <c r="Z371" s="31" t="n">
        <v>30938264222771300</v>
      </c>
      <c r="AB371" s="27" t="n">
        <v>16.7839565702592</v>
      </c>
      <c r="AC371" s="27" t="n">
        <v>0.486511203567786</v>
      </c>
      <c r="AD371" s="27"/>
      <c r="AE371" s="27" t="n">
        <v>16.8560424338927</v>
      </c>
      <c r="AF371" s="27" t="n">
        <v>0.548289648513397</v>
      </c>
    </row>
    <row r="372" customFormat="false" ht="12.75" hidden="false" customHeight="false" outlineLevel="0" collapsed="false">
      <c r="A372" s="7" t="s">
        <v>30</v>
      </c>
      <c r="B372" s="8" t="n">
        <v>10</v>
      </c>
      <c r="C372" s="26" t="n">
        <v>19783</v>
      </c>
      <c r="D372" s="26" t="n">
        <v>1011</v>
      </c>
      <c r="E372" s="26" t="n">
        <v>10059427</v>
      </c>
      <c r="F372" s="9" t="n">
        <v>880</v>
      </c>
      <c r="G372" s="27" t="n">
        <v>0.623</v>
      </c>
      <c r="H372" s="28" t="n">
        <v>0.567176087001045</v>
      </c>
      <c r="I372" s="27" t="n">
        <v>0.2166</v>
      </c>
      <c r="J372" s="9" t="n">
        <v>0.0026722</v>
      </c>
      <c r="K372" s="28" t="n">
        <v>1.3</v>
      </c>
      <c r="L372" s="29" t="n">
        <v>0.018738</v>
      </c>
      <c r="M372" s="28" t="n">
        <v>3</v>
      </c>
      <c r="N372" s="9" t="n">
        <v>0.05086</v>
      </c>
      <c r="O372" s="28" t="n">
        <v>2.7</v>
      </c>
      <c r="P372" s="9" t="n">
        <v>0.43</v>
      </c>
      <c r="Q372" s="30" t="n">
        <v>17.2</v>
      </c>
      <c r="R372" s="27" t="n">
        <v>0.4</v>
      </c>
      <c r="S372" s="27" t="n">
        <v>18.8</v>
      </c>
      <c r="T372" s="27" t="n">
        <v>1.1</v>
      </c>
      <c r="U372" s="27" t="n">
        <v>234.4</v>
      </c>
      <c r="V372" s="27" t="n">
        <v>62.4</v>
      </c>
      <c r="W372" s="28" t="n">
        <v>8.7</v>
      </c>
      <c r="X372" s="28" t="n">
        <v>92.7</v>
      </c>
      <c r="Z372" s="31" t="n">
        <v>55554339020745000</v>
      </c>
      <c r="AB372" s="27" t="n">
        <v>17.5419854050452</v>
      </c>
      <c r="AC372" s="27" t="n">
        <v>0.493737896908482</v>
      </c>
      <c r="AD372" s="27"/>
      <c r="AE372" s="27" t="n">
        <v>17.634007504158</v>
      </c>
      <c r="AF372" s="27" t="n">
        <v>0.560127405588557</v>
      </c>
    </row>
    <row r="373" customFormat="false" ht="12.75" hidden="false" customHeight="false" outlineLevel="0" collapsed="false">
      <c r="A373" s="7" t="s">
        <v>51</v>
      </c>
      <c r="B373" s="8" t="n">
        <v>38</v>
      </c>
      <c r="C373" s="26" t="n">
        <v>13247</v>
      </c>
      <c r="D373" s="26" t="n">
        <v>697</v>
      </c>
      <c r="E373" s="26" t="n">
        <v>6686975</v>
      </c>
      <c r="F373" s="9" t="n">
        <v>585</v>
      </c>
      <c r="G373" s="27" t="n">
        <v>0.589</v>
      </c>
      <c r="H373" s="28" t="n">
        <v>0.825431869101284</v>
      </c>
      <c r="I373" s="27" t="n">
        <v>0.206</v>
      </c>
      <c r="J373" s="9" t="n">
        <v>0.0026579</v>
      </c>
      <c r="K373" s="28" t="n">
        <v>1.7</v>
      </c>
      <c r="L373" s="29" t="n">
        <v>0.019386</v>
      </c>
      <c r="M373" s="28" t="n">
        <v>3.7</v>
      </c>
      <c r="N373" s="9" t="n">
        <v>0.0529</v>
      </c>
      <c r="O373" s="28" t="n">
        <v>3.2</v>
      </c>
      <c r="P373" s="9" t="n">
        <v>0.47</v>
      </c>
      <c r="Q373" s="30" t="n">
        <v>17.1</v>
      </c>
      <c r="R373" s="27" t="n">
        <v>0.6</v>
      </c>
      <c r="S373" s="27" t="n">
        <v>19.5</v>
      </c>
      <c r="T373" s="27" t="n">
        <v>1.4</v>
      </c>
      <c r="U373" s="27" t="n">
        <v>324.5</v>
      </c>
      <c r="V373" s="27" t="n">
        <v>73.3</v>
      </c>
      <c r="W373" s="28" t="n">
        <v>12.2</v>
      </c>
      <c r="X373" s="28" t="n">
        <v>94.7</v>
      </c>
      <c r="Z373" s="31" t="n">
        <v>36477510243433800</v>
      </c>
      <c r="AB373" s="27" t="n">
        <v>17.4833229930104</v>
      </c>
      <c r="AC373" s="27" t="n">
        <v>0.665745992994713</v>
      </c>
      <c r="AD373" s="27"/>
      <c r="AE373" s="27" t="n">
        <v>17.5846108909431</v>
      </c>
      <c r="AF373" s="27" t="n">
        <v>0.716094895059543</v>
      </c>
    </row>
    <row r="374" customFormat="false" ht="12.75" hidden="false" customHeight="false" outlineLevel="0" collapsed="false">
      <c r="A374" s="7" t="s">
        <v>114</v>
      </c>
      <c r="B374" s="8" t="n">
        <v>113</v>
      </c>
      <c r="C374" s="26" t="n">
        <v>3112</v>
      </c>
      <c r="D374" s="26" t="n">
        <v>164</v>
      </c>
      <c r="E374" s="26" t="n">
        <v>1558806</v>
      </c>
      <c r="F374" s="9" t="n">
        <v>570</v>
      </c>
      <c r="G374" s="27" t="n">
        <v>0.613</v>
      </c>
      <c r="H374" s="28" t="n">
        <v>0.824498381765267</v>
      </c>
      <c r="I374" s="27" t="n">
        <v>0.4223</v>
      </c>
      <c r="J374" s="9" t="n">
        <v>0.0025581</v>
      </c>
      <c r="K374" s="28" t="n">
        <v>1.5</v>
      </c>
      <c r="L374" s="29" t="n">
        <v>0.018651</v>
      </c>
      <c r="M374" s="28" t="n">
        <v>4.7</v>
      </c>
      <c r="N374" s="9" t="n">
        <v>0.05288</v>
      </c>
      <c r="O374" s="28" t="n">
        <v>4.5</v>
      </c>
      <c r="P374" s="9" t="n">
        <v>0.31</v>
      </c>
      <c r="Q374" s="30" t="n">
        <v>16.5</v>
      </c>
      <c r="R374" s="27" t="n">
        <v>0.5</v>
      </c>
      <c r="S374" s="27" t="n">
        <v>18.8</v>
      </c>
      <c r="T374" s="27" t="n">
        <v>1.8</v>
      </c>
      <c r="U374" s="27" t="n">
        <v>323.7</v>
      </c>
      <c r="V374" s="27" t="n">
        <v>102.1</v>
      </c>
      <c r="W374" s="28" t="n">
        <v>12.2</v>
      </c>
      <c r="X374" s="28" t="n">
        <v>94.9</v>
      </c>
      <c r="Z374" s="31" t="n">
        <v>34493231232405400</v>
      </c>
      <c r="AB374" s="27" t="n">
        <v>16.8754473040342</v>
      </c>
      <c r="AC374" s="27" t="n">
        <v>0.572303723110277</v>
      </c>
      <c r="AD374" s="27"/>
      <c r="AE374" s="27" t="n">
        <v>16.9333964708141</v>
      </c>
      <c r="AF374" s="27" t="n">
        <v>0.626137391148608</v>
      </c>
    </row>
    <row r="375" customFormat="false" ht="12.75" hidden="false" customHeight="false" outlineLevel="0" collapsed="false">
      <c r="A375" s="7" t="s">
        <v>55</v>
      </c>
      <c r="B375" s="8" t="n">
        <v>42</v>
      </c>
      <c r="C375" s="26" t="n">
        <v>10545</v>
      </c>
      <c r="D375" s="26" t="n">
        <v>572</v>
      </c>
      <c r="E375" s="26" t="n">
        <v>5292071</v>
      </c>
      <c r="F375" s="9" t="n">
        <v>463</v>
      </c>
      <c r="G375" s="27" t="n">
        <v>0.583</v>
      </c>
      <c r="H375" s="28" t="n">
        <v>1.01925680863641</v>
      </c>
      <c r="I375" s="27" t="n">
        <v>0.2112</v>
      </c>
      <c r="J375" s="9" t="n">
        <v>0.002639</v>
      </c>
      <c r="K375" s="28" t="n">
        <v>1.5</v>
      </c>
      <c r="L375" s="29" t="n">
        <v>0.019806</v>
      </c>
      <c r="M375" s="28" t="n">
        <v>3.5</v>
      </c>
      <c r="N375" s="9" t="n">
        <v>0.05443</v>
      </c>
      <c r="O375" s="28" t="n">
        <v>3.2</v>
      </c>
      <c r="P375" s="9" t="n">
        <v>0.42</v>
      </c>
      <c r="Q375" s="30" t="n">
        <v>17</v>
      </c>
      <c r="R375" s="27" t="n">
        <v>0.5</v>
      </c>
      <c r="S375" s="27" t="n">
        <v>19.9</v>
      </c>
      <c r="T375" s="27" t="n">
        <v>1.4</v>
      </c>
      <c r="U375" s="27" t="n">
        <v>389</v>
      </c>
      <c r="V375" s="27" t="n">
        <v>71.5</v>
      </c>
      <c r="W375" s="28" t="n">
        <v>14.7</v>
      </c>
      <c r="X375" s="28" t="n">
        <v>95.6</v>
      </c>
      <c r="Z375" s="31" t="n">
        <v>28685070740959400</v>
      </c>
      <c r="AB375" s="27" t="n">
        <v>17.4057841117975</v>
      </c>
      <c r="AC375" s="27" t="n">
        <v>0.576611844761088</v>
      </c>
      <c r="AD375" s="27"/>
      <c r="AE375" s="27" t="n">
        <v>17.4852229037872</v>
      </c>
      <c r="AF375" s="27" t="n">
        <v>0.633459666449008</v>
      </c>
    </row>
    <row r="376" customFormat="false" ht="12.75" hidden="false" customHeight="false" outlineLevel="0" collapsed="false">
      <c r="A376" s="7" t="s">
        <v>66</v>
      </c>
      <c r="B376" s="8" t="n">
        <v>85</v>
      </c>
      <c r="C376" s="26" t="n">
        <v>6647</v>
      </c>
      <c r="D376" s="26" t="n">
        <v>371</v>
      </c>
      <c r="E376" s="26" t="n">
        <v>3099152</v>
      </c>
      <c r="F376" s="9" t="n">
        <v>1134</v>
      </c>
      <c r="G376" s="27" t="n">
        <v>0.539</v>
      </c>
      <c r="H376" s="28" t="n">
        <v>1.23874588335333</v>
      </c>
      <c r="I376" s="27" t="n">
        <v>0.2105</v>
      </c>
      <c r="J376" s="9" t="n">
        <v>0.0028325</v>
      </c>
      <c r="K376" s="28" t="n">
        <v>1.3</v>
      </c>
      <c r="L376" s="29" t="n">
        <v>0.021946</v>
      </c>
      <c r="M376" s="28" t="n">
        <v>3.9</v>
      </c>
      <c r="N376" s="9" t="n">
        <v>0.05619</v>
      </c>
      <c r="O376" s="28" t="n">
        <v>3.6</v>
      </c>
      <c r="P376" s="9" t="n">
        <v>0.34</v>
      </c>
      <c r="Q376" s="30" t="n">
        <v>18.2</v>
      </c>
      <c r="R376" s="27" t="n">
        <v>0.5</v>
      </c>
      <c r="S376" s="27" t="n">
        <v>22</v>
      </c>
      <c r="T376" s="27" t="n">
        <v>1.7</v>
      </c>
      <c r="U376" s="27" t="n">
        <v>460.1</v>
      </c>
      <c r="V376" s="27" t="n">
        <v>80.4</v>
      </c>
      <c r="W376" s="28" t="n">
        <v>17.3</v>
      </c>
      <c r="X376" s="28" t="n">
        <v>96</v>
      </c>
      <c r="Z376" s="31" t="n">
        <v>74782313822841400</v>
      </c>
      <c r="AB376" s="27" t="n">
        <v>18.5294249110759</v>
      </c>
      <c r="AC376" s="27" t="n">
        <v>0.58606672206026</v>
      </c>
      <c r="AD376" s="27"/>
      <c r="AE376" s="27" t="n">
        <v>18.6551373318579</v>
      </c>
      <c r="AF376" s="27" t="n">
        <v>0.649443905354662</v>
      </c>
    </row>
    <row r="377" customFormat="false" ht="12.75" hidden="false" customHeight="false" outlineLevel="0" collapsed="false">
      <c r="A377" s="7" t="s">
        <v>31</v>
      </c>
      <c r="B377" s="8" t="n">
        <v>44</v>
      </c>
      <c r="C377" s="26" t="n">
        <v>8584</v>
      </c>
      <c r="D377" s="26" t="n">
        <v>489</v>
      </c>
      <c r="E377" s="26" t="n">
        <v>4313703</v>
      </c>
      <c r="F377" s="9" t="n">
        <v>377</v>
      </c>
      <c r="G377" s="27" t="n">
        <v>0.587</v>
      </c>
      <c r="H377" s="28" t="n">
        <v>1.35066627246828</v>
      </c>
      <c r="I377" s="27" t="n">
        <v>0.2268</v>
      </c>
      <c r="J377" s="9" t="n">
        <v>0.0026379</v>
      </c>
      <c r="K377" s="28" t="n">
        <v>1.5</v>
      </c>
      <c r="L377" s="29" t="n">
        <v>0.02075</v>
      </c>
      <c r="M377" s="28" t="n">
        <v>3.4</v>
      </c>
      <c r="N377" s="9" t="n">
        <v>0.05705</v>
      </c>
      <c r="O377" s="28" t="n">
        <v>3</v>
      </c>
      <c r="P377" s="9" t="n">
        <v>0.45</v>
      </c>
      <c r="Q377" s="30" t="n">
        <v>17</v>
      </c>
      <c r="R377" s="27" t="n">
        <v>0.5</v>
      </c>
      <c r="S377" s="27" t="n">
        <v>20.9</v>
      </c>
      <c r="T377" s="27" t="n">
        <v>1.4</v>
      </c>
      <c r="U377" s="27" t="n">
        <v>493.6</v>
      </c>
      <c r="V377" s="27" t="n">
        <v>66.7</v>
      </c>
      <c r="W377" s="28" t="n">
        <v>18.6</v>
      </c>
      <c r="X377" s="28" t="n">
        <v>96.6</v>
      </c>
      <c r="Z377" s="31" t="n">
        <v>23370345812518500</v>
      </c>
      <c r="AB377" s="27" t="n">
        <v>17.4269025384539</v>
      </c>
      <c r="AC377" s="27" t="n">
        <v>0.576785479845045</v>
      </c>
      <c r="AD377" s="27"/>
      <c r="AE377" s="27" t="n">
        <v>17.498923752932</v>
      </c>
      <c r="AF377" s="27" t="n">
        <v>0.633702820393784</v>
      </c>
    </row>
    <row r="378" customFormat="false" ht="12.75" hidden="false" customHeight="false" outlineLevel="0" collapsed="false">
      <c r="A378" s="7" t="s">
        <v>53</v>
      </c>
      <c r="B378" s="8" t="n">
        <v>37</v>
      </c>
      <c r="C378" s="26" t="n">
        <v>10403</v>
      </c>
      <c r="D378" s="26" t="n">
        <v>608</v>
      </c>
      <c r="E378" s="26" t="n">
        <v>5154532</v>
      </c>
      <c r="F378" s="9" t="n">
        <v>451</v>
      </c>
      <c r="G378" s="27" t="n">
        <v>0.602</v>
      </c>
      <c r="H378" s="28" t="n">
        <v>1.52706976258655</v>
      </c>
      <c r="I378" s="27" t="n">
        <v>0.2235</v>
      </c>
      <c r="J378" s="9" t="n">
        <v>0.0026795</v>
      </c>
      <c r="K378" s="28" t="n">
        <v>1.4</v>
      </c>
      <c r="L378" s="29" t="n">
        <v>0.021594</v>
      </c>
      <c r="M378" s="28" t="n">
        <v>3.7</v>
      </c>
      <c r="N378" s="9" t="n">
        <v>0.05845</v>
      </c>
      <c r="O378" s="28" t="n">
        <v>3.4</v>
      </c>
      <c r="P378" s="9" t="n">
        <v>0.38</v>
      </c>
      <c r="Q378" s="30" t="n">
        <v>17.2</v>
      </c>
      <c r="R378" s="27" t="n">
        <v>0.5</v>
      </c>
      <c r="S378" s="27" t="n">
        <v>21.7</v>
      </c>
      <c r="T378" s="27" t="n">
        <v>1.6</v>
      </c>
      <c r="U378" s="27" t="n">
        <v>546.7</v>
      </c>
      <c r="V378" s="27" t="n">
        <v>73.9</v>
      </c>
      <c r="W378" s="28" t="n">
        <v>20.5</v>
      </c>
      <c r="X378" s="28" t="n">
        <v>96.8</v>
      </c>
      <c r="Z378" s="31" t="n">
        <v>28365528630047100</v>
      </c>
      <c r="AB378" s="27" t="n">
        <v>17.6117248116807</v>
      </c>
      <c r="AC378" s="27" t="n">
        <v>0.578311817829996</v>
      </c>
      <c r="AD378" s="27"/>
      <c r="AE378" s="27" t="n">
        <v>17.7523754965561</v>
      </c>
      <c r="AF378" s="27" t="n">
        <v>0.636673068921757</v>
      </c>
    </row>
    <row r="379" customFormat="false" ht="12.75" hidden="false" customHeight="false" outlineLevel="0" collapsed="false">
      <c r="A379" s="7" t="s">
        <v>45</v>
      </c>
      <c r="B379" s="8" t="n">
        <v>15</v>
      </c>
      <c r="C379" s="26" t="n">
        <v>13097</v>
      </c>
      <c r="D379" s="26" t="n">
        <v>779</v>
      </c>
      <c r="E379" s="26" t="n">
        <v>6623059</v>
      </c>
      <c r="F379" s="9" t="n">
        <v>579</v>
      </c>
      <c r="G379" s="27" t="n">
        <v>0.562</v>
      </c>
      <c r="H379" s="28" t="n">
        <v>1.6924786517143</v>
      </c>
      <c r="I379" s="27" t="n">
        <v>0.2243</v>
      </c>
      <c r="J379" s="9" t="n">
        <v>0.0026194</v>
      </c>
      <c r="K379" s="28" t="n">
        <v>1.2</v>
      </c>
      <c r="L379" s="29" t="n">
        <v>0.021581</v>
      </c>
      <c r="M379" s="28" t="n">
        <v>3</v>
      </c>
      <c r="N379" s="9" t="n">
        <v>0.05975</v>
      </c>
      <c r="O379" s="28" t="n">
        <v>2.7</v>
      </c>
      <c r="P379" s="9" t="n">
        <v>0.39</v>
      </c>
      <c r="Q379" s="30" t="n">
        <v>16.9</v>
      </c>
      <c r="R379" s="27" t="n">
        <v>0.4</v>
      </c>
      <c r="S379" s="27" t="n">
        <v>21.7</v>
      </c>
      <c r="T379" s="27" t="n">
        <v>1.3</v>
      </c>
      <c r="U379" s="27" t="n">
        <v>594.7</v>
      </c>
      <c r="V379" s="27" t="n">
        <v>59.2</v>
      </c>
      <c r="W379" s="28" t="n">
        <v>22.2</v>
      </c>
      <c r="X379" s="28" t="n">
        <v>97.2</v>
      </c>
      <c r="Z379" s="31" t="n">
        <v>35525309762421600</v>
      </c>
      <c r="AB379" s="27" t="n">
        <v>17.2815391652277</v>
      </c>
      <c r="AC379" s="27" t="n">
        <v>0.491231001657091</v>
      </c>
      <c r="AD379" s="27"/>
      <c r="AE379" s="27" t="n">
        <v>17.3350865165319</v>
      </c>
      <c r="AF379" s="27" t="n">
        <v>0.555807136072892</v>
      </c>
    </row>
    <row r="380" customFormat="false" ht="12.75" hidden="false" customHeight="false" outlineLevel="0" collapsed="false">
      <c r="A380" s="7" t="s">
        <v>37</v>
      </c>
      <c r="B380" s="8" t="n">
        <v>14</v>
      </c>
      <c r="C380" s="26" t="n">
        <v>15336</v>
      </c>
      <c r="D380" s="26" t="n">
        <v>938</v>
      </c>
      <c r="E380" s="26" t="n">
        <v>7641335</v>
      </c>
      <c r="F380" s="9" t="n">
        <v>668</v>
      </c>
      <c r="G380" s="27" t="n">
        <v>0.592</v>
      </c>
      <c r="H380" s="28" t="n">
        <v>1.876296901343</v>
      </c>
      <c r="I380" s="27" t="n">
        <v>0.2313</v>
      </c>
      <c r="J380" s="9" t="n">
        <v>0.0026714</v>
      </c>
      <c r="K380" s="28" t="n">
        <v>1.2</v>
      </c>
      <c r="L380" s="29" t="n">
        <v>0.022546</v>
      </c>
      <c r="M380" s="28" t="n">
        <v>3.1</v>
      </c>
      <c r="N380" s="9" t="n">
        <v>0.06121</v>
      </c>
      <c r="O380" s="28" t="n">
        <v>2.9</v>
      </c>
      <c r="P380" s="9" t="n">
        <v>0.38</v>
      </c>
      <c r="Q380" s="30" t="n">
        <v>17.2</v>
      </c>
      <c r="R380" s="27" t="n">
        <v>0.4</v>
      </c>
      <c r="S380" s="27" t="n">
        <v>22.6</v>
      </c>
      <c r="T380" s="27" t="n">
        <v>1.4</v>
      </c>
      <c r="U380" s="27" t="n">
        <v>646.8</v>
      </c>
      <c r="V380" s="27" t="n">
        <v>61.9</v>
      </c>
      <c r="W380" s="28" t="n">
        <v>24</v>
      </c>
      <c r="X380" s="28" t="n">
        <v>97.3</v>
      </c>
      <c r="Z380" s="31" t="n">
        <v>41953832106028700</v>
      </c>
      <c r="AB380" s="27" t="n">
        <v>17.5710502802686</v>
      </c>
      <c r="AC380" s="27" t="n">
        <v>0.494019187091815</v>
      </c>
      <c r="AD380" s="27"/>
      <c r="AE380" s="27" t="n">
        <v>17.6587586262001</v>
      </c>
      <c r="AF380" s="27" t="n">
        <v>0.560550713463106</v>
      </c>
    </row>
    <row r="381" customFormat="false" ht="12.75" hidden="false" customHeight="false" outlineLevel="0" collapsed="false">
      <c r="A381" s="7" t="s">
        <v>32</v>
      </c>
      <c r="B381" s="8" t="n">
        <v>8</v>
      </c>
      <c r="C381" s="26" t="n">
        <v>14151</v>
      </c>
      <c r="D381" s="26" t="n">
        <v>888</v>
      </c>
      <c r="E381" s="26" t="n">
        <v>7042816</v>
      </c>
      <c r="F381" s="9" t="n">
        <v>616</v>
      </c>
      <c r="G381" s="27" t="n">
        <v>0.542</v>
      </c>
      <c r="H381" s="28" t="n">
        <v>2.03567315719559</v>
      </c>
      <c r="I381" s="27" t="n">
        <v>0.2208</v>
      </c>
      <c r="J381" s="9" t="n">
        <v>0.002671</v>
      </c>
      <c r="K381" s="28" t="n">
        <v>1.2</v>
      </c>
      <c r="L381" s="29" t="n">
        <v>0.023007</v>
      </c>
      <c r="M381" s="28" t="n">
        <v>2.7</v>
      </c>
      <c r="N381" s="9" t="n">
        <v>0.06247</v>
      </c>
      <c r="O381" s="28" t="n">
        <v>2.4</v>
      </c>
      <c r="P381" s="9" t="n">
        <v>0.46</v>
      </c>
      <c r="Q381" s="30" t="n">
        <v>17.2</v>
      </c>
      <c r="R381" s="27" t="n">
        <v>0.4</v>
      </c>
      <c r="S381" s="27" t="n">
        <v>23.1</v>
      </c>
      <c r="T381" s="27" t="n">
        <v>1.2</v>
      </c>
      <c r="U381" s="27" t="n">
        <v>690.4</v>
      </c>
      <c r="V381" s="27" t="n">
        <v>51</v>
      </c>
      <c r="W381" s="28" t="n">
        <v>25.5</v>
      </c>
      <c r="X381" s="28" t="n">
        <v>97.5</v>
      </c>
      <c r="Z381" s="31" t="n">
        <v>38317910429816300</v>
      </c>
      <c r="AB381" s="27" t="n">
        <v>17.5804543191589</v>
      </c>
      <c r="AC381" s="27" t="n">
        <v>0.494110264860002</v>
      </c>
      <c r="AD381" s="27"/>
      <c r="AE381" s="27" t="n">
        <v>17.6670936489132</v>
      </c>
      <c r="AF381" s="27" t="n">
        <v>0.560690064465122</v>
      </c>
    </row>
    <row r="382" customFormat="false" ht="12.75" hidden="false" customHeight="false" outlineLevel="0" collapsed="false">
      <c r="A382" s="7" t="s">
        <v>83</v>
      </c>
      <c r="B382" s="8" t="n">
        <v>82</v>
      </c>
      <c r="C382" s="26" t="n">
        <v>3670</v>
      </c>
      <c r="D382" s="26" t="n">
        <v>232</v>
      </c>
      <c r="E382" s="26" t="n">
        <v>1800761</v>
      </c>
      <c r="F382" s="9" t="n">
        <v>659</v>
      </c>
      <c r="G382" s="27" t="n">
        <v>0.465</v>
      </c>
      <c r="H382" s="28" t="n">
        <v>2.05706001327489</v>
      </c>
      <c r="I382" s="27" t="n">
        <v>0.2026</v>
      </c>
      <c r="J382" s="9" t="n">
        <v>0.0026011</v>
      </c>
      <c r="K382" s="28" t="n">
        <v>1.2</v>
      </c>
      <c r="L382" s="29" t="n">
        <v>0.02246</v>
      </c>
      <c r="M382" s="28" t="n">
        <v>4.5</v>
      </c>
      <c r="N382" s="9" t="n">
        <v>0.06263</v>
      </c>
      <c r="O382" s="28" t="n">
        <v>4.3</v>
      </c>
      <c r="P382" s="9" t="n">
        <v>0.27</v>
      </c>
      <c r="Q382" s="30" t="n">
        <v>16.7</v>
      </c>
      <c r="R382" s="27" t="n">
        <v>0.4</v>
      </c>
      <c r="S382" s="27" t="n">
        <v>22.6</v>
      </c>
      <c r="T382" s="27" t="n">
        <v>2</v>
      </c>
      <c r="U382" s="27" t="n">
        <v>695.6</v>
      </c>
      <c r="V382" s="27" t="n">
        <v>91.8</v>
      </c>
      <c r="W382" s="28" t="n">
        <v>25.7</v>
      </c>
      <c r="X382" s="28" t="n">
        <v>97.6</v>
      </c>
      <c r="Z382" s="31" t="n">
        <v>39239942974200900</v>
      </c>
      <c r="AB382" s="27" t="n">
        <v>17.0669987171595</v>
      </c>
      <c r="AC382" s="27" t="n">
        <v>0.48918467444191</v>
      </c>
      <c r="AD382" s="27"/>
      <c r="AE382" s="27" t="n">
        <v>17.2077907857433</v>
      </c>
      <c r="AF382" s="27" t="n">
        <v>0.553105740385297</v>
      </c>
    </row>
    <row r="383" customFormat="false" ht="12.75" hidden="false" customHeight="false" outlineLevel="0" collapsed="false">
      <c r="A383" s="7" t="s">
        <v>39</v>
      </c>
      <c r="B383" s="8" t="n">
        <v>7</v>
      </c>
      <c r="C383" s="26" t="n">
        <v>22678</v>
      </c>
      <c r="D383" s="26" t="n">
        <v>1431</v>
      </c>
      <c r="E383" s="26" t="n">
        <v>11587667</v>
      </c>
      <c r="F383" s="9" t="n">
        <v>1013</v>
      </c>
      <c r="G383" s="27" t="n">
        <v>0.556</v>
      </c>
      <c r="H383" s="28" t="n">
        <v>2.1482954911949</v>
      </c>
      <c r="I383" s="27" t="n">
        <v>0.2275</v>
      </c>
      <c r="J383" s="9" t="n">
        <v>0.0025911</v>
      </c>
      <c r="K383" s="28" t="n">
        <v>1.1</v>
      </c>
      <c r="L383" s="29" t="n">
        <v>0.022631</v>
      </c>
      <c r="M383" s="28" t="n">
        <v>2.5</v>
      </c>
      <c r="N383" s="9" t="n">
        <v>0.06335</v>
      </c>
      <c r="O383" s="28" t="n">
        <v>2.3</v>
      </c>
      <c r="P383" s="9" t="n">
        <v>0.43</v>
      </c>
      <c r="Q383" s="30" t="n">
        <v>16.7</v>
      </c>
      <c r="R383" s="27" t="n">
        <v>0.4</v>
      </c>
      <c r="S383" s="27" t="n">
        <v>22.7</v>
      </c>
      <c r="T383" s="27" t="n">
        <v>1.1</v>
      </c>
      <c r="U383" s="27" t="n">
        <v>719.9</v>
      </c>
      <c r="V383" s="27" t="n">
        <v>49.1</v>
      </c>
      <c r="W383" s="28" t="n">
        <v>26.6</v>
      </c>
      <c r="X383" s="28" t="n">
        <v>97.7</v>
      </c>
      <c r="Z383" s="31" t="n">
        <v>61348124822776100</v>
      </c>
      <c r="AB383" s="27" t="n">
        <v>17.0220962381384</v>
      </c>
      <c r="AC383" s="27" t="n">
        <v>0.488758546475339</v>
      </c>
      <c r="AD383" s="27"/>
      <c r="AE383" s="27" t="n">
        <v>17.0944286684863</v>
      </c>
      <c r="AF383" s="27" t="n">
        <v>0.551936864451568</v>
      </c>
    </row>
    <row r="384" customFormat="false" ht="12.75" hidden="false" customHeight="false" outlineLevel="0" collapsed="false">
      <c r="A384" s="7" t="s">
        <v>73</v>
      </c>
      <c r="B384" s="8" t="n">
        <v>101</v>
      </c>
      <c r="C384" s="26" t="n">
        <v>4698</v>
      </c>
      <c r="D384" s="26" t="n">
        <v>360</v>
      </c>
      <c r="E384" s="26" t="n">
        <v>2208071</v>
      </c>
      <c r="F384" s="9" t="n">
        <v>808</v>
      </c>
      <c r="G384" s="27" t="n">
        <v>0.698</v>
      </c>
      <c r="H384" s="28" t="n">
        <v>3.84302842524642</v>
      </c>
      <c r="I384" s="27" t="n">
        <v>0.3018</v>
      </c>
      <c r="J384" s="9" t="n">
        <v>0.0027508</v>
      </c>
      <c r="K384" s="28" t="n">
        <v>1</v>
      </c>
      <c r="L384" s="29" t="n">
        <v>0.029118</v>
      </c>
      <c r="M384" s="28" t="n">
        <v>3.7</v>
      </c>
      <c r="N384" s="9" t="n">
        <v>0.07677</v>
      </c>
      <c r="O384" s="28" t="n">
        <v>3.5</v>
      </c>
      <c r="P384" s="9" t="n">
        <v>0.28</v>
      </c>
      <c r="Q384" s="30" t="n">
        <v>17.7</v>
      </c>
      <c r="R384" s="27" t="n">
        <v>0.4</v>
      </c>
      <c r="S384" s="27" t="n">
        <v>29.1</v>
      </c>
      <c r="T384" s="27" t="n">
        <v>2.1</v>
      </c>
      <c r="U384" s="27" t="n">
        <v>1115.3</v>
      </c>
      <c r="V384" s="27" t="n">
        <v>71</v>
      </c>
      <c r="W384" s="28" t="n">
        <v>39.2</v>
      </c>
      <c r="X384" s="28" t="n">
        <v>98.4</v>
      </c>
      <c r="Z384" s="31" t="n">
        <v>53371023317652500</v>
      </c>
      <c r="AB384" s="27" t="n">
        <v>18.0561915374113</v>
      </c>
      <c r="AC384" s="27" t="n">
        <v>0.498759052934896</v>
      </c>
      <c r="AD384" s="27"/>
      <c r="AE384" s="27" t="n">
        <v>18.1512380569701</v>
      </c>
      <c r="AF384" s="27" t="n">
        <v>0.568234782074888</v>
      </c>
    </row>
    <row r="385" customFormat="false" ht="12.75" hidden="false" customHeight="false" outlineLevel="0" collapsed="false">
      <c r="A385" s="7" t="s">
        <v>54</v>
      </c>
      <c r="B385" s="8" t="n">
        <v>40</v>
      </c>
      <c r="C385" s="26" t="n">
        <v>29036</v>
      </c>
      <c r="D385" s="26" t="n">
        <v>2309</v>
      </c>
      <c r="E385" s="26" t="n">
        <v>13812825</v>
      </c>
      <c r="F385" s="9" t="n">
        <v>1208</v>
      </c>
      <c r="G385" s="27" t="n">
        <v>0.667</v>
      </c>
      <c r="H385" s="28" t="n">
        <v>4.13823328885084</v>
      </c>
      <c r="I385" s="27" t="n">
        <v>0.3024</v>
      </c>
      <c r="J385" s="9" t="n">
        <v>0.0027949</v>
      </c>
      <c r="K385" s="28" t="n">
        <v>1</v>
      </c>
      <c r="L385" s="29" t="n">
        <v>0.030484</v>
      </c>
      <c r="M385" s="28" t="n">
        <v>2</v>
      </c>
      <c r="N385" s="9" t="n">
        <v>0.07911</v>
      </c>
      <c r="O385" s="28" t="n">
        <v>1.8</v>
      </c>
      <c r="P385" s="9" t="n">
        <v>0.47</v>
      </c>
      <c r="Q385" s="30" t="n">
        <v>18</v>
      </c>
      <c r="R385" s="27" t="n">
        <v>0.3</v>
      </c>
      <c r="S385" s="27" t="n">
        <v>30.5</v>
      </c>
      <c r="T385" s="27" t="n">
        <v>1.2</v>
      </c>
      <c r="U385" s="27" t="n">
        <v>1174.8</v>
      </c>
      <c r="V385" s="27" t="n">
        <v>36.1</v>
      </c>
      <c r="W385" s="28" t="n">
        <v>41</v>
      </c>
      <c r="X385" s="28" t="n">
        <v>98.5</v>
      </c>
      <c r="Z385" s="31" t="n">
        <v>80480770725962500</v>
      </c>
      <c r="AB385" s="27" t="n">
        <v>18.3178941333306</v>
      </c>
      <c r="AC385" s="27" t="n">
        <v>0.425854661923414</v>
      </c>
      <c r="AD385" s="27"/>
      <c r="AE385" s="27" t="n">
        <v>18.3971494992793</v>
      </c>
      <c r="AF385" s="27" t="n">
        <v>0.50744910361941</v>
      </c>
    </row>
    <row r="386" customFormat="false" ht="12.75" hidden="false" customHeight="false" outlineLevel="0" collapsed="false">
      <c r="A386" s="7" t="s">
        <v>87</v>
      </c>
      <c r="B386" s="8" t="n">
        <v>104</v>
      </c>
      <c r="C386" s="26" t="n">
        <v>1495</v>
      </c>
      <c r="D386" s="26" t="n">
        <v>125</v>
      </c>
      <c r="E386" s="26" t="n">
        <v>723396</v>
      </c>
      <c r="F386" s="9" t="n">
        <v>265</v>
      </c>
      <c r="G386" s="27" t="n">
        <v>0.498</v>
      </c>
      <c r="H386" s="28" t="n">
        <v>4.83700330773506</v>
      </c>
      <c r="I386" s="27" t="n">
        <v>0.2592</v>
      </c>
      <c r="J386" s="9" t="n">
        <v>0.0026875</v>
      </c>
      <c r="K386" s="28" t="n">
        <v>1.9</v>
      </c>
      <c r="L386" s="29" t="n">
        <v>0.031355</v>
      </c>
      <c r="M386" s="28" t="n">
        <v>5.9</v>
      </c>
      <c r="N386" s="9" t="n">
        <v>0.08462</v>
      </c>
      <c r="O386" s="28" t="n">
        <v>5.6</v>
      </c>
      <c r="P386" s="9" t="n">
        <v>0.32</v>
      </c>
      <c r="Q386" s="30" t="n">
        <v>17.3</v>
      </c>
      <c r="R386" s="27" t="n">
        <v>0.7</v>
      </c>
      <c r="S386" s="27" t="n">
        <v>31.3</v>
      </c>
      <c r="T386" s="27" t="n">
        <v>3.7</v>
      </c>
      <c r="U386" s="27" t="n">
        <v>1306.8</v>
      </c>
      <c r="V386" s="27" t="n">
        <v>108.7</v>
      </c>
      <c r="W386" s="28" t="n">
        <v>44.8</v>
      </c>
      <c r="X386" s="28" t="n">
        <v>98.7</v>
      </c>
      <c r="Z386" s="31" t="n">
        <v>16446161775920200</v>
      </c>
      <c r="AB386" s="27" t="n">
        <v>17.7714105017565</v>
      </c>
      <c r="AC386" s="27" t="n">
        <v>0.75893532020204</v>
      </c>
      <c r="AD386" s="27"/>
      <c r="AE386" s="27" t="n">
        <v>17.8655243848235</v>
      </c>
      <c r="AF386" s="27" t="n">
        <v>0.80485876810639</v>
      </c>
    </row>
    <row r="387" customFormat="false" ht="12.75" hidden="false" customHeight="false" outlineLevel="0" collapsed="false">
      <c r="A387" s="7" t="s">
        <v>84</v>
      </c>
      <c r="B387" s="8" t="n">
        <v>89</v>
      </c>
      <c r="C387" s="26" t="n">
        <v>4433</v>
      </c>
      <c r="D387" s="26" t="n">
        <v>453</v>
      </c>
      <c r="E387" s="26" t="n">
        <v>2040019</v>
      </c>
      <c r="F387" s="9" t="n">
        <v>746</v>
      </c>
      <c r="G387" s="27" t="n">
        <v>0.615</v>
      </c>
      <c r="H387" s="28" t="n">
        <v>7.43832346508137</v>
      </c>
      <c r="I387" s="27" t="n">
        <v>0.3528</v>
      </c>
      <c r="J387" s="9" t="n">
        <v>0.0028487</v>
      </c>
      <c r="K387" s="28" t="n">
        <v>1.2</v>
      </c>
      <c r="L387" s="29" t="n">
        <v>0.041324</v>
      </c>
      <c r="M387" s="28" t="n">
        <v>4.2</v>
      </c>
      <c r="N387" s="9" t="n">
        <v>0.10521</v>
      </c>
      <c r="O387" s="28" t="n">
        <v>4</v>
      </c>
      <c r="P387" s="9" t="n">
        <v>0.28</v>
      </c>
      <c r="Q387" s="30" t="n">
        <v>18.3</v>
      </c>
      <c r="R387" s="27" t="n">
        <v>0.4</v>
      </c>
      <c r="S387" s="27" t="n">
        <v>41.1</v>
      </c>
      <c r="T387" s="27" t="n">
        <v>3.4</v>
      </c>
      <c r="U387" s="27" t="n">
        <v>1718.1</v>
      </c>
      <c r="V387" s="27" t="n">
        <v>74.1</v>
      </c>
      <c r="W387" s="28" t="n">
        <v>55.4</v>
      </c>
      <c r="X387" s="28" t="n">
        <v>98.9</v>
      </c>
      <c r="Z387" s="31" t="n">
        <v>50338554760666000</v>
      </c>
      <c r="AB387" s="27" t="n">
        <v>18.6747026827094</v>
      </c>
      <c r="AC387" s="27" t="n">
        <v>0.504921474734733</v>
      </c>
      <c r="AD387" s="27"/>
      <c r="AE387" s="27" t="n">
        <v>18.8022524195981</v>
      </c>
      <c r="AF387" s="27" t="n">
        <v>0.578350025728028</v>
      </c>
    </row>
    <row r="388" customFormat="false" ht="12.75" hidden="false" customHeight="false" outlineLevel="0" collapsed="false">
      <c r="A388" s="7" t="s">
        <v>57</v>
      </c>
      <c r="B388" s="8" t="n">
        <v>27</v>
      </c>
      <c r="C388" s="26" t="n">
        <v>13533</v>
      </c>
      <c r="D388" s="26" t="n">
        <v>1511</v>
      </c>
      <c r="E388" s="26" t="n">
        <v>6045786</v>
      </c>
      <c r="F388" s="9" t="n">
        <v>529</v>
      </c>
      <c r="G388" s="27" t="n">
        <v>0.437</v>
      </c>
      <c r="H388" s="28" t="n">
        <v>8.18940142223399</v>
      </c>
      <c r="I388" s="27" t="n">
        <v>0.3063</v>
      </c>
      <c r="J388" s="9" t="n">
        <v>0.0029941</v>
      </c>
      <c r="K388" s="28" t="n">
        <v>1.2</v>
      </c>
      <c r="L388" s="29" t="n">
        <v>0.045893</v>
      </c>
      <c r="M388" s="28" t="n">
        <v>2.6</v>
      </c>
      <c r="N388" s="9" t="n">
        <v>0.11117</v>
      </c>
      <c r="O388" s="28" t="n">
        <v>2.3</v>
      </c>
      <c r="P388" s="9" t="n">
        <v>0.47</v>
      </c>
      <c r="Q388" s="30" t="n">
        <v>19.3</v>
      </c>
      <c r="R388" s="27" t="n">
        <v>0.5</v>
      </c>
      <c r="S388" s="27" t="n">
        <v>45.6</v>
      </c>
      <c r="T388" s="27" t="n">
        <v>2.3</v>
      </c>
      <c r="U388" s="27" t="n">
        <v>1818.6</v>
      </c>
      <c r="V388" s="27" t="n">
        <v>41.9</v>
      </c>
      <c r="W388" s="28" t="n">
        <v>57.7</v>
      </c>
      <c r="X388" s="28" t="n">
        <v>98.9</v>
      </c>
      <c r="Z388" s="31" t="n">
        <v>36207121140620800</v>
      </c>
      <c r="AB388" s="27" t="n">
        <v>19.7335064565267</v>
      </c>
      <c r="AC388" s="27" t="n">
        <v>0.59667178597806</v>
      </c>
      <c r="AD388" s="27"/>
      <c r="AE388" s="27" t="n">
        <v>19.7997103254718</v>
      </c>
      <c r="AF388" s="27" t="n">
        <v>0.666501042160536</v>
      </c>
    </row>
    <row r="389" customFormat="false" ht="12.75" hidden="false" customHeight="false" outlineLevel="0" collapsed="false">
      <c r="A389" s="7" t="s">
        <v>47</v>
      </c>
      <c r="B389" s="8" t="n">
        <v>26</v>
      </c>
      <c r="C389" s="26" t="n">
        <v>15638</v>
      </c>
      <c r="D389" s="26" t="n">
        <v>1918</v>
      </c>
      <c r="E389" s="26" t="n">
        <v>6958943</v>
      </c>
      <c r="F389" s="9" t="n">
        <v>609</v>
      </c>
      <c r="G389" s="27" t="n">
        <v>0.494</v>
      </c>
      <c r="H389" s="28" t="n">
        <v>9.68796499701488</v>
      </c>
      <c r="I389" s="27" t="n">
        <v>0.3619</v>
      </c>
      <c r="J389" s="9" t="n">
        <v>0.002999</v>
      </c>
      <c r="K389" s="28" t="n">
        <v>1.3</v>
      </c>
      <c r="L389" s="29" t="n">
        <v>0.050869</v>
      </c>
      <c r="M389" s="28" t="n">
        <v>3</v>
      </c>
      <c r="N389" s="9" t="n">
        <v>0.12302</v>
      </c>
      <c r="O389" s="28" t="n">
        <v>2.7</v>
      </c>
      <c r="P389" s="9" t="n">
        <v>0.45</v>
      </c>
      <c r="Q389" s="30" t="n">
        <v>19.3</v>
      </c>
      <c r="R389" s="27" t="n">
        <v>0.5</v>
      </c>
      <c r="S389" s="27" t="n">
        <v>50.4</v>
      </c>
      <c r="T389" s="27" t="n">
        <v>2.9</v>
      </c>
      <c r="U389" s="27" t="n">
        <v>2000.5</v>
      </c>
      <c r="V389" s="27" t="n">
        <v>47.7</v>
      </c>
      <c r="W389" s="28" t="n">
        <v>61.7</v>
      </c>
      <c r="X389" s="28" t="n">
        <v>99</v>
      </c>
      <c r="Z389" s="31" t="n">
        <v>42148378706391400</v>
      </c>
      <c r="AB389" s="27" t="n">
        <v>19.7158147019342</v>
      </c>
      <c r="AC389" s="27" t="n">
        <v>0.596512539150296</v>
      </c>
      <c r="AD389" s="27"/>
      <c r="AE389" s="27" t="n">
        <v>19.8124473236962</v>
      </c>
      <c r="AF389" s="27" t="n">
        <v>0.66644365844251</v>
      </c>
    </row>
    <row r="390" customFormat="false" ht="12.75" hidden="false" customHeight="false" outlineLevel="0" collapsed="false">
      <c r="A390" s="7" t="s">
        <v>116</v>
      </c>
      <c r="B390" s="8" t="n">
        <v>114</v>
      </c>
      <c r="C390" s="26" t="n">
        <v>2656</v>
      </c>
      <c r="D390" s="26" t="n">
        <v>335</v>
      </c>
      <c r="E390" s="26" t="n">
        <v>1167790</v>
      </c>
      <c r="F390" s="9" t="n">
        <v>427</v>
      </c>
      <c r="G390" s="27" t="n">
        <v>0.648</v>
      </c>
      <c r="H390" s="28" t="n">
        <v>10.1204588543253</v>
      </c>
      <c r="I390" s="27" t="n">
        <v>0.3944</v>
      </c>
      <c r="J390" s="9" t="n">
        <v>0.0029353</v>
      </c>
      <c r="K390" s="28" t="n">
        <v>1.5</v>
      </c>
      <c r="L390" s="29" t="n">
        <v>0.051169</v>
      </c>
      <c r="M390" s="28" t="n">
        <v>3.6</v>
      </c>
      <c r="N390" s="9" t="n">
        <v>0.12643</v>
      </c>
      <c r="O390" s="28" t="n">
        <v>3.3</v>
      </c>
      <c r="P390" s="9" t="n">
        <v>0.42</v>
      </c>
      <c r="Q390" s="30" t="n">
        <v>18.9</v>
      </c>
      <c r="R390" s="27" t="n">
        <v>0.6</v>
      </c>
      <c r="S390" s="27" t="n">
        <v>50.7</v>
      </c>
      <c r="T390" s="27" t="n">
        <v>3.6</v>
      </c>
      <c r="U390" s="27" t="n">
        <v>2049</v>
      </c>
      <c r="V390" s="27" t="n">
        <v>58.3</v>
      </c>
      <c r="W390" s="28" t="n">
        <v>62.7</v>
      </c>
      <c r="X390" s="28" t="n">
        <v>99.1</v>
      </c>
      <c r="Z390" s="31" t="n">
        <v>29801282094463900</v>
      </c>
      <c r="AB390" s="27" t="n">
        <v>19.3467686441895</v>
      </c>
      <c r="AC390" s="27" t="n">
        <v>0.679634079972871</v>
      </c>
      <c r="AD390" s="27"/>
      <c r="AE390" s="27" t="n">
        <v>19.4288908682548</v>
      </c>
      <c r="AF390" s="27" t="n">
        <v>0.739483527702913</v>
      </c>
    </row>
    <row r="391" customFormat="false" ht="12.75" hidden="false" customHeight="false" outlineLevel="0" collapsed="false">
      <c r="A391" s="7" t="s">
        <v>70</v>
      </c>
      <c r="B391" s="8" t="n">
        <v>100</v>
      </c>
      <c r="C391" s="26" t="n">
        <v>3666</v>
      </c>
      <c r="D391" s="26" t="n">
        <v>556</v>
      </c>
      <c r="E391" s="26" t="n">
        <v>1591707</v>
      </c>
      <c r="F391" s="9" t="n">
        <v>582</v>
      </c>
      <c r="G391" s="27" t="n">
        <v>0.516</v>
      </c>
      <c r="H391" s="28" t="n">
        <v>13.4028268754393</v>
      </c>
      <c r="I391" s="27" t="n">
        <v>0.4287</v>
      </c>
      <c r="J391" s="9" t="n">
        <v>0.002976</v>
      </c>
      <c r="K391" s="28" t="n">
        <v>1.1</v>
      </c>
      <c r="L391" s="29" t="n">
        <v>0.062533</v>
      </c>
      <c r="M391" s="28" t="n">
        <v>3.5</v>
      </c>
      <c r="N391" s="9" t="n">
        <v>0.15239</v>
      </c>
      <c r="O391" s="28" t="n">
        <v>3.3</v>
      </c>
      <c r="P391" s="9" t="n">
        <v>0.33</v>
      </c>
      <c r="Q391" s="30" t="n">
        <v>19.2</v>
      </c>
      <c r="R391" s="27" t="n">
        <v>0.4</v>
      </c>
      <c r="S391" s="27" t="n">
        <v>61.6</v>
      </c>
      <c r="T391" s="27" t="n">
        <v>4.2</v>
      </c>
      <c r="U391" s="27" t="n">
        <v>2373</v>
      </c>
      <c r="V391" s="27" t="n">
        <v>56.6</v>
      </c>
      <c r="W391" s="28" t="n">
        <v>68.9</v>
      </c>
      <c r="X391" s="28" t="n">
        <v>99.2</v>
      </c>
      <c r="Z391" s="31" t="n">
        <v>40333380536766200</v>
      </c>
      <c r="AB391" s="27" t="n">
        <v>19.6187556794613</v>
      </c>
      <c r="AC391" s="27" t="n">
        <v>0.514575378475525</v>
      </c>
      <c r="AD391" s="27"/>
      <c r="AE391" s="27" t="n">
        <v>19.6658320636795</v>
      </c>
      <c r="AF391" s="27" t="n">
        <v>0.593131885885019</v>
      </c>
    </row>
    <row r="392" customFormat="false" ht="12.75" hidden="false" customHeight="false" outlineLevel="0" collapsed="false">
      <c r="A392" s="7" t="s">
        <v>48</v>
      </c>
      <c r="B392" s="8" t="n">
        <v>29</v>
      </c>
      <c r="C392" s="26" t="n">
        <v>8424</v>
      </c>
      <c r="D392" s="26" t="n">
        <v>1622</v>
      </c>
      <c r="E392" s="26" t="n">
        <v>3418106</v>
      </c>
      <c r="F392" s="9" t="n">
        <v>299</v>
      </c>
      <c r="G392" s="27" t="n">
        <v>0.414</v>
      </c>
      <c r="H392" s="28" t="n">
        <v>18.1830751334761</v>
      </c>
      <c r="I392" s="27" t="n">
        <v>0.496</v>
      </c>
      <c r="J392" s="9" t="n">
        <v>0.0032731</v>
      </c>
      <c r="K392" s="28" t="n">
        <v>1.9</v>
      </c>
      <c r="L392" s="29" t="n">
        <v>0.085856</v>
      </c>
      <c r="M392" s="28" t="n">
        <v>4.9</v>
      </c>
      <c r="N392" s="9" t="n">
        <v>0.19024</v>
      </c>
      <c r="O392" s="28" t="n">
        <v>4.5</v>
      </c>
      <c r="P392" s="9" t="n">
        <v>0.39</v>
      </c>
      <c r="Q392" s="30" t="n">
        <v>21.1</v>
      </c>
      <c r="R392" s="27" t="n">
        <v>0.8</v>
      </c>
      <c r="S392" s="27" t="n">
        <v>83.6</v>
      </c>
      <c r="T392" s="27" t="n">
        <v>7.8</v>
      </c>
      <c r="U392" s="27" t="n">
        <v>2744.3</v>
      </c>
      <c r="V392" s="27" t="n">
        <v>74.3</v>
      </c>
      <c r="W392" s="28" t="n">
        <v>74.8</v>
      </c>
      <c r="X392" s="28" t="n">
        <v>99.2</v>
      </c>
      <c r="Z392" s="31" t="n">
        <v>22283736448501800</v>
      </c>
      <c r="AB392" s="27" t="n">
        <v>21.635960816203</v>
      </c>
      <c r="AC392" s="27" t="n">
        <v>0.876038957135962</v>
      </c>
      <c r="AD392" s="27"/>
      <c r="AE392" s="27" t="n">
        <v>21.6952961368709</v>
      </c>
      <c r="AF392" s="27" t="n">
        <v>0.934531206635087</v>
      </c>
    </row>
    <row r="393" customFormat="false" ht="12.75" hidden="false" customHeight="false" outlineLevel="0" collapsed="false">
      <c r="A393" s="7" t="s">
        <v>79</v>
      </c>
      <c r="B393" s="8" t="n">
        <v>97</v>
      </c>
      <c r="C393" s="26" t="n">
        <v>2942</v>
      </c>
      <c r="D393" s="26" t="n">
        <v>738</v>
      </c>
      <c r="E393" s="26" t="n">
        <v>1071332</v>
      </c>
      <c r="F393" s="9" t="n">
        <v>392</v>
      </c>
      <c r="G393" s="27" t="n">
        <v>0.46</v>
      </c>
      <c r="H393" s="28" t="n">
        <v>25.6550281570467</v>
      </c>
      <c r="I393" s="27" t="n">
        <v>0.6873</v>
      </c>
      <c r="J393" s="9" t="n">
        <v>0.0036399</v>
      </c>
      <c r="K393" s="28" t="n">
        <v>1.5</v>
      </c>
      <c r="L393" s="29" t="n">
        <v>0.125168</v>
      </c>
      <c r="M393" s="28" t="n">
        <v>2.8</v>
      </c>
      <c r="N393" s="9" t="n">
        <v>0.2494</v>
      </c>
      <c r="O393" s="28" t="n">
        <v>2.4</v>
      </c>
      <c r="P393" s="9" t="n">
        <v>0.53</v>
      </c>
      <c r="Q393" s="30" t="n">
        <v>23.4</v>
      </c>
      <c r="R393" s="27" t="n">
        <v>0.7</v>
      </c>
      <c r="S393" s="27" t="n">
        <v>119.7</v>
      </c>
      <c r="T393" s="27" t="n">
        <v>6.4</v>
      </c>
      <c r="U393" s="27" t="n">
        <v>3181</v>
      </c>
      <c r="V393" s="27" t="n">
        <v>38.9</v>
      </c>
      <c r="W393" s="28" t="n">
        <v>80.4</v>
      </c>
      <c r="X393" s="28" t="n">
        <v>99.3</v>
      </c>
      <c r="Z393" s="31" t="n">
        <v>32714394690025000</v>
      </c>
      <c r="AB393" s="27" t="n">
        <v>23.9399407724424</v>
      </c>
      <c r="AC393" s="27" t="n">
        <v>0.803761238210824</v>
      </c>
      <c r="AD393" s="27"/>
      <c r="AE393" s="27" t="n">
        <v>24.055468880878</v>
      </c>
      <c r="AF393" s="27" t="n">
        <v>0.881040228504322</v>
      </c>
    </row>
    <row r="394" customFormat="false" ht="12.75" hidden="false" customHeight="false" outlineLevel="0" collapsed="false">
      <c r="C394" s="26"/>
      <c r="D394" s="26"/>
      <c r="E394" s="26"/>
      <c r="G394" s="27"/>
      <c r="I394" s="27"/>
      <c r="K394" s="28"/>
      <c r="L394" s="29"/>
      <c r="M394" s="28"/>
      <c r="O394" s="28"/>
      <c r="Q394" s="30"/>
      <c r="R394" s="27"/>
      <c r="S394" s="27"/>
      <c r="T394" s="27"/>
      <c r="U394" s="27"/>
      <c r="V394" s="27"/>
      <c r="W394" s="28"/>
      <c r="X394" s="28"/>
      <c r="Z394" s="31"/>
      <c r="AB394" s="27"/>
      <c r="AC394" s="27"/>
      <c r="AD394" s="27"/>
      <c r="AE394" s="27"/>
      <c r="AF394" s="27"/>
    </row>
    <row r="395" customFormat="false" ht="12.75" hidden="false" customHeight="false" outlineLevel="0" collapsed="false">
      <c r="A395" s="25" t="s">
        <v>180</v>
      </c>
      <c r="C395" s="26"/>
      <c r="D395" s="26"/>
      <c r="E395" s="26"/>
      <c r="G395" s="27"/>
      <c r="I395" s="27"/>
      <c r="K395" s="28"/>
      <c r="L395" s="29"/>
      <c r="M395" s="28"/>
      <c r="O395" s="28"/>
      <c r="Q395" s="30"/>
      <c r="R395" s="27"/>
      <c r="S395" s="27"/>
      <c r="T395" s="27"/>
      <c r="U395" s="27"/>
      <c r="V395" s="27"/>
      <c r="W395" s="28"/>
      <c r="X395" s="28"/>
      <c r="Z395" s="31"/>
      <c r="AB395" s="27"/>
      <c r="AC395" s="27"/>
      <c r="AD395" s="27"/>
      <c r="AE395" s="27"/>
      <c r="AF395" s="27"/>
    </row>
    <row r="396" customFormat="false" ht="12.75" hidden="false" customHeight="false" outlineLevel="0" collapsed="false">
      <c r="A396" s="7" t="s">
        <v>45</v>
      </c>
      <c r="B396" s="8" t="n">
        <v>15</v>
      </c>
      <c r="C396" s="26" t="n">
        <v>582</v>
      </c>
      <c r="D396" s="26" t="n">
        <v>24</v>
      </c>
      <c r="E396" s="26" t="n">
        <v>284129</v>
      </c>
      <c r="F396" s="9" t="n">
        <v>137</v>
      </c>
      <c r="G396" s="27" t="n">
        <v>0.419</v>
      </c>
      <c r="H396" s="28" t="n">
        <v>-0.596935708774107</v>
      </c>
      <c r="I396" s="27" t="n">
        <v>0.1808</v>
      </c>
      <c r="J396" s="9" t="n">
        <v>0.0025385</v>
      </c>
      <c r="K396" s="28" t="n">
        <v>2.7</v>
      </c>
      <c r="L396" s="29" t="n">
        <v>0.014575</v>
      </c>
      <c r="M396" s="28" t="n">
        <v>12.1</v>
      </c>
      <c r="N396" s="9" t="n">
        <v>0.04164</v>
      </c>
      <c r="O396" s="28" t="n">
        <v>11.8</v>
      </c>
      <c r="P396" s="9" t="n">
        <v>0.22</v>
      </c>
      <c r="Q396" s="30" t="n">
        <v>16.3</v>
      </c>
      <c r="R396" s="27" t="n">
        <v>0.9</v>
      </c>
      <c r="S396" s="27" t="n">
        <v>14.7</v>
      </c>
      <c r="T396" s="27" t="n">
        <v>3.5</v>
      </c>
      <c r="U396" s="27" t="n">
        <v>0.1</v>
      </c>
      <c r="V396" s="27" t="n">
        <v>0.1</v>
      </c>
      <c r="W396" s="28" t="n">
        <v>-11.2</v>
      </c>
      <c r="X396" s="28" t="n">
        <v>-16243.4</v>
      </c>
      <c r="Z396" s="31" t="n">
        <v>7897485649585130</v>
      </c>
      <c r="AB396" s="27" t="n">
        <v>16.8173591178348</v>
      </c>
      <c r="AC396" s="27" t="n">
        <v>0.941806092731323</v>
      </c>
      <c r="AD396" s="27"/>
      <c r="AE396" s="27" t="n">
        <v>16.9572712991873</v>
      </c>
      <c r="AF396" s="27" t="n">
        <v>0.975549718126424</v>
      </c>
    </row>
    <row r="397" customFormat="false" ht="12.75" hidden="false" customHeight="false" outlineLevel="0" collapsed="false">
      <c r="A397" s="7" t="s">
        <v>105</v>
      </c>
      <c r="B397" s="8" t="n">
        <v>118</v>
      </c>
      <c r="C397" s="26" t="n">
        <v>5222</v>
      </c>
      <c r="D397" s="26" t="n">
        <v>234</v>
      </c>
      <c r="E397" s="26" t="n">
        <v>2583451</v>
      </c>
      <c r="F397" s="9" t="n">
        <v>1202</v>
      </c>
      <c r="G397" s="27" t="n">
        <v>0.648</v>
      </c>
      <c r="H397" s="28" t="n">
        <v>-0.180235193369603</v>
      </c>
      <c r="I397" s="27" t="n">
        <v>0.2178</v>
      </c>
      <c r="J397" s="9" t="n">
        <v>0.0025034</v>
      </c>
      <c r="K397" s="28" t="n">
        <v>1.2</v>
      </c>
      <c r="L397" s="29" t="n">
        <v>0.015507</v>
      </c>
      <c r="M397" s="28" t="n">
        <v>4.1</v>
      </c>
      <c r="N397" s="9" t="n">
        <v>0.04493</v>
      </c>
      <c r="O397" s="28" t="n">
        <v>3.9</v>
      </c>
      <c r="P397" s="9" t="n">
        <v>0.29</v>
      </c>
      <c r="Q397" s="30" t="n">
        <v>16.1</v>
      </c>
      <c r="R397" s="27" t="n">
        <v>0.4</v>
      </c>
      <c r="S397" s="27" t="n">
        <v>15.6</v>
      </c>
      <c r="T397" s="27" t="n">
        <v>1.3</v>
      </c>
      <c r="U397" s="27" t="n">
        <v>0.1</v>
      </c>
      <c r="V397" s="27" t="n">
        <v>0.2</v>
      </c>
      <c r="W397" s="28" t="n">
        <v>-3.2</v>
      </c>
      <c r="X397" s="28" t="n">
        <v>-16017.9</v>
      </c>
      <c r="Z397" s="31" t="n">
        <v>71275243837439100</v>
      </c>
      <c r="AB397" s="27" t="n">
        <v>16.3960456080306</v>
      </c>
      <c r="AC397" s="27" t="n">
        <v>0.482896523416584</v>
      </c>
      <c r="AD397" s="27"/>
      <c r="AE397" s="27" t="n">
        <v>16.5023031560196</v>
      </c>
      <c r="AF397" s="27" t="n">
        <v>0.542643902070951</v>
      </c>
    </row>
    <row r="398" customFormat="false" ht="12.75" hidden="false" customHeight="false" outlineLevel="0" collapsed="false">
      <c r="A398" s="7" t="s">
        <v>105</v>
      </c>
      <c r="B398" s="8" t="n">
        <v>118</v>
      </c>
      <c r="C398" s="26" t="n">
        <v>5204</v>
      </c>
      <c r="D398" s="26" t="n">
        <v>236</v>
      </c>
      <c r="E398" s="26" t="n">
        <v>2540998</v>
      </c>
      <c r="F398" s="9" t="n">
        <v>1182</v>
      </c>
      <c r="G398" s="27" t="n">
        <v>0.651</v>
      </c>
      <c r="H398" s="28" t="n">
        <v>-0.113682896825775</v>
      </c>
      <c r="I398" s="27" t="n">
        <v>0.2249</v>
      </c>
      <c r="J398" s="9" t="n">
        <v>0.0025346</v>
      </c>
      <c r="K398" s="28" t="n">
        <v>1.3</v>
      </c>
      <c r="L398" s="29" t="n">
        <v>0.015887</v>
      </c>
      <c r="M398" s="28" t="n">
        <v>4.4</v>
      </c>
      <c r="N398" s="9" t="n">
        <v>0.04546</v>
      </c>
      <c r="O398" s="28" t="n">
        <v>4.2</v>
      </c>
      <c r="P398" s="9" t="n">
        <v>0.3</v>
      </c>
      <c r="Q398" s="30" t="n">
        <v>16.3</v>
      </c>
      <c r="R398" s="27" t="n">
        <v>0.4</v>
      </c>
      <c r="S398" s="27" t="n">
        <v>16</v>
      </c>
      <c r="T398" s="27" t="n">
        <v>1.4</v>
      </c>
      <c r="U398" s="27" t="n">
        <v>0.1</v>
      </c>
      <c r="V398" s="27" t="n">
        <v>0.3</v>
      </c>
      <c r="W398" s="28" t="n">
        <v>-2</v>
      </c>
      <c r="X398" s="28" t="n">
        <v>-16218.4</v>
      </c>
      <c r="Z398" s="31" t="n">
        <v>71014566647555400</v>
      </c>
      <c r="AB398" s="27" t="n">
        <v>16.6000809757378</v>
      </c>
      <c r="AC398" s="27" t="n">
        <v>0.484790616572956</v>
      </c>
      <c r="AD398" s="27"/>
      <c r="AE398" s="27" t="n">
        <v>16.7068659785806</v>
      </c>
      <c r="AF398" s="27" t="n">
        <v>0.545732352305682</v>
      </c>
    </row>
    <row r="399" customFormat="false" ht="12.75" hidden="false" customHeight="false" outlineLevel="0" collapsed="false">
      <c r="A399" s="7" t="s">
        <v>103</v>
      </c>
      <c r="B399" s="8" t="n">
        <v>148</v>
      </c>
      <c r="C399" s="26" t="n">
        <v>2094</v>
      </c>
      <c r="D399" s="26" t="n">
        <v>95</v>
      </c>
      <c r="E399" s="26" t="n">
        <v>998476</v>
      </c>
      <c r="F399" s="9" t="n">
        <v>464</v>
      </c>
      <c r="G399" s="27" t="n">
        <v>0.423</v>
      </c>
      <c r="H399" s="28" t="n">
        <v>-0.0871173596265211</v>
      </c>
      <c r="I399" s="27" t="n">
        <v>0.1509</v>
      </c>
      <c r="J399" s="9" t="n">
        <v>0.0026152</v>
      </c>
      <c r="K399" s="28" t="n">
        <v>1.6</v>
      </c>
      <c r="L399" s="29" t="n">
        <v>0.016472</v>
      </c>
      <c r="M399" s="28" t="n">
        <v>6.3</v>
      </c>
      <c r="N399" s="9" t="n">
        <v>0.04568</v>
      </c>
      <c r="O399" s="28" t="n">
        <v>6.1</v>
      </c>
      <c r="P399" s="9" t="n">
        <v>0.26</v>
      </c>
      <c r="Q399" s="30" t="n">
        <v>16.8</v>
      </c>
      <c r="R399" s="27" t="n">
        <v>0.5</v>
      </c>
      <c r="S399" s="27" t="n">
        <v>16.6</v>
      </c>
      <c r="T399" s="27" t="n">
        <v>2.1</v>
      </c>
      <c r="U399" s="27" t="n">
        <v>0.1</v>
      </c>
      <c r="V399" s="27" t="n">
        <v>0.8</v>
      </c>
      <c r="W399" s="28" t="n">
        <v>-1.5</v>
      </c>
      <c r="X399" s="28" t="n">
        <v>-16736.6</v>
      </c>
      <c r="Z399" s="31" t="n">
        <v>27534035017500600</v>
      </c>
      <c r="AB399" s="27" t="n">
        <v>17.2051772946277</v>
      </c>
      <c r="AC399" s="27" t="n">
        <v>0.574970377265297</v>
      </c>
      <c r="AD399" s="27"/>
      <c r="AE399" s="27" t="n">
        <v>17.3377661302841</v>
      </c>
      <c r="AF399" s="27" t="n">
        <v>0.631051119141702</v>
      </c>
    </row>
    <row r="400" customFormat="false" ht="12.75" hidden="false" customHeight="false" outlineLevel="0" collapsed="false">
      <c r="A400" s="7" t="s">
        <v>32</v>
      </c>
      <c r="B400" s="8" t="n">
        <v>8</v>
      </c>
      <c r="C400" s="26" t="n">
        <v>5571</v>
      </c>
      <c r="D400" s="26" t="n">
        <v>258</v>
      </c>
      <c r="E400" s="26" t="n">
        <v>2722145</v>
      </c>
      <c r="F400" s="9" t="n">
        <v>1316</v>
      </c>
      <c r="G400" s="27" t="n">
        <v>0.866</v>
      </c>
      <c r="H400" s="28" t="n">
        <v>0.00118150489989229</v>
      </c>
      <c r="I400" s="27" t="n">
        <v>0.3018</v>
      </c>
      <c r="J400" s="9" t="n">
        <v>0.00255</v>
      </c>
      <c r="K400" s="28" t="n">
        <v>1.4</v>
      </c>
      <c r="L400" s="29" t="n">
        <v>0.016302</v>
      </c>
      <c r="M400" s="28" t="n">
        <v>3.7</v>
      </c>
      <c r="N400" s="9" t="n">
        <v>0.04637</v>
      </c>
      <c r="O400" s="28" t="n">
        <v>3.9</v>
      </c>
      <c r="P400" s="9" t="n">
        <v>0.38</v>
      </c>
      <c r="Q400" s="30" t="n">
        <v>16.4</v>
      </c>
      <c r="R400" s="27" t="n">
        <v>0.5</v>
      </c>
      <c r="S400" s="27" t="n">
        <v>16.4</v>
      </c>
      <c r="T400" s="27" t="n">
        <v>1.2</v>
      </c>
      <c r="U400" s="27" t="n">
        <v>16.8</v>
      </c>
      <c r="V400" s="27" t="n">
        <v>92.7</v>
      </c>
      <c r="W400" s="28" t="n">
        <v>0</v>
      </c>
      <c r="X400" s="28" t="n">
        <v>2.3</v>
      </c>
      <c r="Z400" s="31" t="n">
        <v>82814614085489800</v>
      </c>
      <c r="AB400" s="27" t="n">
        <v>16.6868329269896</v>
      </c>
      <c r="AC400" s="27" t="n">
        <v>0.570796040219737</v>
      </c>
      <c r="AD400" s="27"/>
      <c r="AE400" s="27" t="n">
        <v>16.7858532084644</v>
      </c>
      <c r="AF400" s="27" t="n">
        <v>0.623863137888557</v>
      </c>
    </row>
    <row r="401" customFormat="false" ht="12.75" hidden="false" customHeight="false" outlineLevel="0" collapsed="false">
      <c r="A401" s="7" t="s">
        <v>149</v>
      </c>
      <c r="B401" s="8" t="n">
        <v>55</v>
      </c>
      <c r="C401" s="26" t="n">
        <v>3400</v>
      </c>
      <c r="D401" s="26" t="n">
        <v>156</v>
      </c>
      <c r="E401" s="26" t="n">
        <v>1607762</v>
      </c>
      <c r="F401" s="9" t="n">
        <v>754</v>
      </c>
      <c r="G401" s="27" t="n">
        <v>0.624</v>
      </c>
      <c r="H401" s="28" t="n">
        <v>0.00902490940623433</v>
      </c>
      <c r="I401" s="27" t="n">
        <v>0.2168</v>
      </c>
      <c r="J401" s="9" t="n">
        <v>0.0026144</v>
      </c>
      <c r="K401" s="28" t="n">
        <v>1.6</v>
      </c>
      <c r="L401" s="29" t="n">
        <v>0.01674</v>
      </c>
      <c r="M401" s="28" t="n">
        <v>5.2</v>
      </c>
      <c r="N401" s="9" t="n">
        <v>0.04644</v>
      </c>
      <c r="O401" s="28" t="n">
        <v>5</v>
      </c>
      <c r="P401" s="9" t="n">
        <v>0.31</v>
      </c>
      <c r="Q401" s="30" t="n">
        <v>16.8</v>
      </c>
      <c r="R401" s="27" t="n">
        <v>0.6</v>
      </c>
      <c r="S401" s="27" t="n">
        <v>16.9</v>
      </c>
      <c r="T401" s="27" t="n">
        <v>1.7</v>
      </c>
      <c r="U401" s="27" t="n">
        <v>20.5</v>
      </c>
      <c r="V401" s="27" t="n">
        <v>119</v>
      </c>
      <c r="W401" s="28" t="n">
        <v>0.1</v>
      </c>
      <c r="X401" s="28" t="n">
        <v>17.9</v>
      </c>
      <c r="Z401" s="31" t="n">
        <v>46591461262350700</v>
      </c>
      <c r="AB401" s="27" t="n">
        <v>17.15180978883</v>
      </c>
      <c r="AC401" s="27" t="n">
        <v>0.663394114868016</v>
      </c>
      <c r="AD401" s="27"/>
      <c r="AE401" s="27" t="n">
        <v>17.2727782809673</v>
      </c>
      <c r="AF401" s="27" t="n">
        <v>0.712193967461671</v>
      </c>
    </row>
    <row r="402" customFormat="false" ht="12.75" hidden="false" customHeight="false" outlineLevel="0" collapsed="false">
      <c r="A402" s="7" t="s">
        <v>71</v>
      </c>
      <c r="B402" s="8" t="n">
        <v>70</v>
      </c>
      <c r="C402" s="26" t="n">
        <v>1272</v>
      </c>
      <c r="D402" s="26" t="n">
        <v>59</v>
      </c>
      <c r="E402" s="26" t="n">
        <v>614304</v>
      </c>
      <c r="F402" s="9" t="n">
        <v>288</v>
      </c>
      <c r="G402" s="27" t="n">
        <v>0.494</v>
      </c>
      <c r="H402" s="28" t="n">
        <v>0.00995258100980116</v>
      </c>
      <c r="I402" s="27" t="n">
        <v>0.178</v>
      </c>
      <c r="J402" s="9" t="n">
        <v>0.0025553</v>
      </c>
      <c r="K402" s="28" t="n">
        <v>2.1</v>
      </c>
      <c r="L402" s="29" t="n">
        <v>0.016363</v>
      </c>
      <c r="M402" s="28" t="n">
        <v>8.5</v>
      </c>
      <c r="N402" s="9" t="n">
        <v>0.04644</v>
      </c>
      <c r="O402" s="28" t="n">
        <v>8.2</v>
      </c>
      <c r="P402" s="9" t="n">
        <v>0.25</v>
      </c>
      <c r="Q402" s="30" t="n">
        <v>16.5</v>
      </c>
      <c r="R402" s="27" t="n">
        <v>0.7</v>
      </c>
      <c r="S402" s="27" t="n">
        <v>16.5</v>
      </c>
      <c r="T402" s="27" t="n">
        <v>2.8</v>
      </c>
      <c r="U402" s="27" t="n">
        <v>20.7</v>
      </c>
      <c r="V402" s="27" t="n">
        <v>196</v>
      </c>
      <c r="W402" s="28" t="n">
        <v>0.2</v>
      </c>
      <c r="X402" s="28" t="n">
        <v>20.5</v>
      </c>
      <c r="Z402" s="31" t="n">
        <v>17057702970902100</v>
      </c>
      <c r="AB402" s="27" t="n">
        <v>16.9459401546478</v>
      </c>
      <c r="AC402" s="27" t="n">
        <v>0.75377758037972</v>
      </c>
      <c r="AD402" s="27"/>
      <c r="AE402" s="27" t="n">
        <v>16.9889206108941</v>
      </c>
      <c r="AF402" s="27" t="n">
        <v>0.795688953659557</v>
      </c>
    </row>
    <row r="403" customFormat="false" ht="12.75" hidden="false" customHeight="false" outlineLevel="0" collapsed="false">
      <c r="A403" s="7" t="s">
        <v>83</v>
      </c>
      <c r="B403" s="8" t="n">
        <v>82</v>
      </c>
      <c r="C403" s="26" t="n">
        <v>2904</v>
      </c>
      <c r="D403" s="26" t="n">
        <v>134</v>
      </c>
      <c r="E403" s="26" t="n">
        <v>1402333</v>
      </c>
      <c r="F403" s="9" t="n">
        <v>657</v>
      </c>
      <c r="G403" s="27" t="n">
        <v>0.907</v>
      </c>
      <c r="H403" s="28" t="n">
        <v>0.0110416747786926</v>
      </c>
      <c r="I403" s="27" t="n">
        <v>0.3024</v>
      </c>
      <c r="J403" s="9" t="n">
        <v>0.0025665</v>
      </c>
      <c r="K403" s="28" t="n">
        <v>1.7</v>
      </c>
      <c r="L403" s="29" t="n">
        <v>0.016437</v>
      </c>
      <c r="M403" s="28" t="n">
        <v>6.1</v>
      </c>
      <c r="N403" s="9" t="n">
        <v>0.04645</v>
      </c>
      <c r="O403" s="28" t="n">
        <v>5.8</v>
      </c>
      <c r="P403" s="9" t="n">
        <v>0.28</v>
      </c>
      <c r="Q403" s="30" t="n">
        <v>16.5</v>
      </c>
      <c r="R403" s="27" t="n">
        <v>0.6</v>
      </c>
      <c r="S403" s="27" t="n">
        <v>16.6</v>
      </c>
      <c r="T403" s="27" t="n">
        <v>2</v>
      </c>
      <c r="U403" s="27" t="n">
        <v>21</v>
      </c>
      <c r="V403" s="27" t="n">
        <v>139.6</v>
      </c>
      <c r="W403" s="28" t="n">
        <v>0.2</v>
      </c>
      <c r="X403" s="28" t="n">
        <v>21.3</v>
      </c>
      <c r="Z403" s="31" t="n">
        <v>41981727510988500</v>
      </c>
      <c r="AB403" s="27" t="n">
        <v>16.8558832858138</v>
      </c>
      <c r="AC403" s="27" t="n">
        <v>0.66132585626616</v>
      </c>
      <c r="AD403" s="27"/>
      <c r="AE403" s="27" t="n">
        <v>16.9598132745753</v>
      </c>
      <c r="AF403" s="27" t="n">
        <v>0.708568855571266</v>
      </c>
    </row>
    <row r="404" customFormat="false" ht="12.75" hidden="false" customHeight="false" outlineLevel="0" collapsed="false">
      <c r="A404" s="7" t="s">
        <v>89</v>
      </c>
      <c r="B404" s="8" t="n">
        <v>83</v>
      </c>
      <c r="C404" s="26" t="n">
        <v>1218</v>
      </c>
      <c r="D404" s="26" t="n">
        <v>56</v>
      </c>
      <c r="E404" s="26" t="n">
        <v>572059</v>
      </c>
      <c r="F404" s="9" t="n">
        <v>268</v>
      </c>
      <c r="G404" s="27" t="n">
        <v>0.468</v>
      </c>
      <c r="H404" s="28" t="n">
        <v>0.0516704752820775</v>
      </c>
      <c r="I404" s="27" t="n">
        <v>0.1634</v>
      </c>
      <c r="J404" s="9" t="n">
        <v>0.0026373</v>
      </c>
      <c r="K404" s="28" t="n">
        <v>2.4</v>
      </c>
      <c r="L404" s="29" t="n">
        <v>0.017013</v>
      </c>
      <c r="M404" s="28" t="n">
        <v>7</v>
      </c>
      <c r="N404" s="9" t="n">
        <v>0.04678</v>
      </c>
      <c r="O404" s="28" t="n">
        <v>6.6</v>
      </c>
      <c r="P404" s="9" t="n">
        <v>0.34</v>
      </c>
      <c r="Q404" s="30" t="n">
        <v>17</v>
      </c>
      <c r="R404" s="27" t="n">
        <v>0.8</v>
      </c>
      <c r="S404" s="27" t="n">
        <v>17.1</v>
      </c>
      <c r="T404" s="27" t="n">
        <v>2.4</v>
      </c>
      <c r="U404" s="27" t="n">
        <v>38.3</v>
      </c>
      <c r="V404" s="27" t="n">
        <v>158.1</v>
      </c>
      <c r="W404" s="28" t="n">
        <v>0.9</v>
      </c>
      <c r="X404" s="28" t="n">
        <v>55.7</v>
      </c>
      <c r="Z404" s="31" t="n">
        <v>16273866434937400</v>
      </c>
      <c r="AB404" s="27" t="n">
        <v>17.4643270866511</v>
      </c>
      <c r="AC404" s="27" t="n">
        <v>0.850315818199627</v>
      </c>
      <c r="AD404" s="27"/>
      <c r="AE404" s="27" t="n">
        <v>17.5360404491605</v>
      </c>
      <c r="AF404" s="27" t="n">
        <v>0.890071542896011</v>
      </c>
    </row>
    <row r="405" customFormat="false" ht="12.75" hidden="false" customHeight="false" outlineLevel="0" collapsed="false">
      <c r="A405" s="7" t="s">
        <v>107</v>
      </c>
      <c r="B405" s="8" t="n">
        <v>145</v>
      </c>
      <c r="C405" s="26" t="n">
        <v>2403</v>
      </c>
      <c r="D405" s="26" t="n">
        <v>112</v>
      </c>
      <c r="E405" s="26" t="n">
        <v>1177985</v>
      </c>
      <c r="F405" s="9" t="n">
        <v>548</v>
      </c>
      <c r="G405" s="27" t="n">
        <v>0.789</v>
      </c>
      <c r="H405" s="28" t="n">
        <v>0.0798014800606959</v>
      </c>
      <c r="I405" s="27" t="n">
        <v>0.2795</v>
      </c>
      <c r="J405" s="9" t="n">
        <v>0.0025375</v>
      </c>
      <c r="K405" s="28" t="n">
        <v>1.3</v>
      </c>
      <c r="L405" s="29" t="n">
        <v>0.016442</v>
      </c>
      <c r="M405" s="28" t="n">
        <v>4.8</v>
      </c>
      <c r="N405" s="9" t="n">
        <v>0.04699</v>
      </c>
      <c r="O405" s="28" t="n">
        <v>4.6</v>
      </c>
      <c r="P405" s="9" t="n">
        <v>0.28</v>
      </c>
      <c r="Q405" s="30" t="n">
        <v>16.3</v>
      </c>
      <c r="R405" s="27" t="n">
        <v>0.4</v>
      </c>
      <c r="S405" s="27" t="n">
        <v>16.6</v>
      </c>
      <c r="T405" s="27" t="n">
        <v>1.6</v>
      </c>
      <c r="U405" s="27" t="n">
        <v>49</v>
      </c>
      <c r="V405" s="27" t="n">
        <v>110.3</v>
      </c>
      <c r="W405" s="28" t="n">
        <v>1.3</v>
      </c>
      <c r="X405" s="28" t="n">
        <v>66.7</v>
      </c>
      <c r="Z405" s="31" t="n">
        <v>33738508419858300</v>
      </c>
      <c r="AB405" s="27" t="n">
        <v>16.6730755005213</v>
      </c>
      <c r="AC405" s="27" t="n">
        <v>0.485472111814258</v>
      </c>
      <c r="AD405" s="27"/>
      <c r="AE405" s="27" t="n">
        <v>16.7945745184238</v>
      </c>
      <c r="AF405" s="27" t="n">
        <v>0.546942557616197</v>
      </c>
    </row>
    <row r="406" customFormat="false" ht="12.75" hidden="false" customHeight="false" outlineLevel="0" collapsed="false">
      <c r="A406" s="7" t="s">
        <v>120</v>
      </c>
      <c r="B406" s="8" t="n">
        <v>131</v>
      </c>
      <c r="C406" s="26" t="n">
        <v>2262</v>
      </c>
      <c r="D406" s="26" t="n">
        <v>105</v>
      </c>
      <c r="E406" s="26" t="n">
        <v>1092946</v>
      </c>
      <c r="F406" s="9" t="n">
        <v>508</v>
      </c>
      <c r="G406" s="27" t="n">
        <v>0.539</v>
      </c>
      <c r="H406" s="28" t="n">
        <v>0.109503060074438</v>
      </c>
      <c r="I406" s="27" t="n">
        <v>0.2106</v>
      </c>
      <c r="J406" s="9" t="n">
        <v>0.0025792</v>
      </c>
      <c r="K406" s="28" t="n">
        <v>1.6</v>
      </c>
      <c r="L406" s="29" t="n">
        <v>0.016796</v>
      </c>
      <c r="M406" s="28" t="n">
        <v>5.7</v>
      </c>
      <c r="N406" s="9" t="n">
        <v>0.04723</v>
      </c>
      <c r="O406" s="28" t="n">
        <v>5.5</v>
      </c>
      <c r="P406" s="9" t="n">
        <v>0.28</v>
      </c>
      <c r="Q406" s="30" t="n">
        <v>16.6</v>
      </c>
      <c r="R406" s="27" t="n">
        <v>0.5</v>
      </c>
      <c r="S406" s="27" t="n">
        <v>16.9</v>
      </c>
      <c r="T406" s="27" t="n">
        <v>1.9</v>
      </c>
      <c r="U406" s="27" t="n">
        <v>60.9</v>
      </c>
      <c r="V406" s="27" t="n">
        <v>130.6</v>
      </c>
      <c r="W406" s="28" t="n">
        <v>1.8</v>
      </c>
      <c r="X406" s="28" t="n">
        <v>72.7</v>
      </c>
      <c r="Z406" s="31" t="n">
        <v>30475067577398600</v>
      </c>
      <c r="AB406" s="27" t="n">
        <v>16.9901540097065</v>
      </c>
      <c r="AC406" s="27" t="n">
        <v>0.573226950678108</v>
      </c>
      <c r="AD406" s="27"/>
      <c r="AE406" s="27" t="n">
        <v>17.0868919041947</v>
      </c>
      <c r="AF406" s="27" t="n">
        <v>0.627917636992695</v>
      </c>
    </row>
    <row r="407" customFormat="false" ht="12.75" hidden="false" customHeight="false" outlineLevel="0" collapsed="false">
      <c r="A407" s="7" t="s">
        <v>86</v>
      </c>
      <c r="B407" s="8" t="n">
        <v>73</v>
      </c>
      <c r="C407" s="26" t="n">
        <v>3658</v>
      </c>
      <c r="D407" s="26" t="n">
        <v>173</v>
      </c>
      <c r="E407" s="26" t="n">
        <v>1763801</v>
      </c>
      <c r="F407" s="9" t="n">
        <v>827</v>
      </c>
      <c r="G407" s="27" t="n">
        <v>1</v>
      </c>
      <c r="H407" s="28" t="n">
        <v>0.110901673045761</v>
      </c>
      <c r="I407" s="27" t="n">
        <v>0.3538</v>
      </c>
      <c r="J407" s="9" t="n">
        <v>0.0025707</v>
      </c>
      <c r="K407" s="28" t="n">
        <v>1.2</v>
      </c>
      <c r="L407" s="29" t="n">
        <v>0.016743</v>
      </c>
      <c r="M407" s="28" t="n">
        <v>4.2</v>
      </c>
      <c r="N407" s="9" t="n">
        <v>0.04724</v>
      </c>
      <c r="O407" s="28" t="n">
        <v>4</v>
      </c>
      <c r="P407" s="9" t="n">
        <v>0.29</v>
      </c>
      <c r="Q407" s="30" t="n">
        <v>16.6</v>
      </c>
      <c r="R407" s="27" t="n">
        <v>0.4</v>
      </c>
      <c r="S407" s="27" t="n">
        <v>16.9</v>
      </c>
      <c r="T407" s="27" t="n">
        <v>1.4</v>
      </c>
      <c r="U407" s="27" t="n">
        <v>61.3</v>
      </c>
      <c r="V407" s="27" t="n">
        <v>94.8</v>
      </c>
      <c r="W407" s="28" t="n">
        <v>1.8</v>
      </c>
      <c r="X407" s="28" t="n">
        <v>73</v>
      </c>
      <c r="Z407" s="31" t="n">
        <v>54055930970765800</v>
      </c>
      <c r="AB407" s="27" t="n">
        <v>16.932783092044</v>
      </c>
      <c r="AC407" s="27" t="n">
        <v>0.487913195914695</v>
      </c>
      <c r="AD407" s="27"/>
      <c r="AE407" s="27" t="n">
        <v>16.9593242421515</v>
      </c>
      <c r="AF407" s="27" t="n">
        <v>0.550248570617442</v>
      </c>
    </row>
    <row r="408" customFormat="false" ht="12.75" hidden="false" customHeight="false" outlineLevel="0" collapsed="false">
      <c r="A408" s="7" t="s">
        <v>82</v>
      </c>
      <c r="B408" s="8" t="n">
        <v>74</v>
      </c>
      <c r="C408" s="26" t="n">
        <v>5677</v>
      </c>
      <c r="D408" s="26" t="n">
        <v>268</v>
      </c>
      <c r="E408" s="26" t="n">
        <v>2700833</v>
      </c>
      <c r="F408" s="9" t="n">
        <v>1266</v>
      </c>
      <c r="G408" s="27" t="n">
        <v>1.063</v>
      </c>
      <c r="H408" s="28" t="n">
        <v>0.105467721287553</v>
      </c>
      <c r="I408" s="27" t="n">
        <v>0.3646</v>
      </c>
      <c r="J408" s="9" t="n">
        <v>0.0025945</v>
      </c>
      <c r="K408" s="28" t="n">
        <v>1.2</v>
      </c>
      <c r="L408" s="29" t="n">
        <v>0.016887</v>
      </c>
      <c r="M408" s="28" t="n">
        <v>3.1</v>
      </c>
      <c r="N408" s="9" t="n">
        <v>0.0472</v>
      </c>
      <c r="O408" s="28" t="n">
        <v>2.9</v>
      </c>
      <c r="P408" s="9" t="n">
        <v>0.4</v>
      </c>
      <c r="Q408" s="30" t="n">
        <v>16.7</v>
      </c>
      <c r="R408" s="27" t="n">
        <v>0.4</v>
      </c>
      <c r="S408" s="27" t="n">
        <v>17</v>
      </c>
      <c r="T408" s="27" t="n">
        <v>1.1</v>
      </c>
      <c r="U408" s="27" t="n">
        <v>59.6</v>
      </c>
      <c r="V408" s="27" t="n">
        <v>68.6</v>
      </c>
      <c r="W408" s="28" t="n">
        <v>1.8</v>
      </c>
      <c r="X408" s="28" t="n">
        <v>72</v>
      </c>
      <c r="Z408" s="31" t="n">
        <v>84102629453126600</v>
      </c>
      <c r="AB408" s="27" t="n">
        <v>16.9905387679076</v>
      </c>
      <c r="AC408" s="27" t="n">
        <v>0.488459513650386</v>
      </c>
      <c r="AD408" s="27"/>
      <c r="AE408" s="27" t="n">
        <v>17.0692300188147</v>
      </c>
      <c r="AF408" s="27" t="n">
        <v>0.551496495454407</v>
      </c>
    </row>
    <row r="409" customFormat="false" ht="12.75" hidden="false" customHeight="false" outlineLevel="0" collapsed="false">
      <c r="A409" s="7" t="s">
        <v>162</v>
      </c>
      <c r="B409" s="8" t="n">
        <v>60</v>
      </c>
      <c r="C409" s="26" t="n">
        <v>3849</v>
      </c>
      <c r="D409" s="26" t="n">
        <v>182</v>
      </c>
      <c r="E409" s="26" t="n">
        <v>1807248</v>
      </c>
      <c r="F409" s="9" t="n">
        <v>847</v>
      </c>
      <c r="G409" s="27" t="n">
        <v>0.534</v>
      </c>
      <c r="H409" s="28" t="n">
        <v>0.13423237404725</v>
      </c>
      <c r="I409" s="27" t="n">
        <v>0.1987</v>
      </c>
      <c r="J409" s="9" t="n">
        <v>0.0026153</v>
      </c>
      <c r="K409" s="28" t="n">
        <v>1.3</v>
      </c>
      <c r="L409" s="29" t="n">
        <v>0.017105</v>
      </c>
      <c r="M409" s="28" t="n">
        <v>4.5</v>
      </c>
      <c r="N409" s="9" t="n">
        <v>0.04743</v>
      </c>
      <c r="O409" s="28" t="n">
        <v>4.3</v>
      </c>
      <c r="P409" s="9" t="n">
        <v>0.29</v>
      </c>
      <c r="Q409" s="30" t="n">
        <v>16.8</v>
      </c>
      <c r="R409" s="27" t="n">
        <v>0.4</v>
      </c>
      <c r="S409" s="27" t="n">
        <v>17.2</v>
      </c>
      <c r="T409" s="27" t="n">
        <v>1.5</v>
      </c>
      <c r="U409" s="27" t="n">
        <v>71.2</v>
      </c>
      <c r="V409" s="27" t="n">
        <v>102.5</v>
      </c>
      <c r="W409" s="28" t="n">
        <v>2.2</v>
      </c>
      <c r="X409" s="28" t="n">
        <v>76.4</v>
      </c>
      <c r="Z409" s="31" t="n">
        <v>51448722485644400</v>
      </c>
      <c r="AB409" s="27" t="n">
        <v>17.1417852194845</v>
      </c>
      <c r="AC409" s="27" t="n">
        <v>0.489896068507498</v>
      </c>
      <c r="AD409" s="27"/>
      <c r="AE409" s="27" t="n">
        <v>17.2714854598083</v>
      </c>
      <c r="AF409" s="27" t="n">
        <v>0.554181022037462</v>
      </c>
    </row>
    <row r="410" customFormat="false" ht="12.75" hidden="false" customHeight="false" outlineLevel="0" collapsed="false">
      <c r="A410" s="7" t="s">
        <v>95</v>
      </c>
      <c r="B410" s="8" t="n">
        <v>127</v>
      </c>
      <c r="C410" s="26" t="n">
        <v>2194</v>
      </c>
      <c r="D410" s="26" t="n">
        <v>103</v>
      </c>
      <c r="E410" s="26" t="n">
        <v>1053926</v>
      </c>
      <c r="F410" s="9" t="n">
        <v>490</v>
      </c>
      <c r="G410" s="27" t="n">
        <v>0.734</v>
      </c>
      <c r="H410" s="28" t="n">
        <v>0.167454431912503</v>
      </c>
      <c r="I410" s="27" t="n">
        <v>0.2523</v>
      </c>
      <c r="J410" s="9" t="n">
        <v>0.002594</v>
      </c>
      <c r="K410" s="28" t="n">
        <v>1.8</v>
      </c>
      <c r="L410" s="29" t="n">
        <v>0.017056</v>
      </c>
      <c r="M410" s="28" t="n">
        <v>6.2</v>
      </c>
      <c r="N410" s="9" t="n">
        <v>0.04769</v>
      </c>
      <c r="O410" s="28" t="n">
        <v>6</v>
      </c>
      <c r="P410" s="9" t="n">
        <v>0.29</v>
      </c>
      <c r="Q410" s="30" t="n">
        <v>16.7</v>
      </c>
      <c r="R410" s="27" t="n">
        <v>0.6</v>
      </c>
      <c r="S410" s="27" t="n">
        <v>17.2</v>
      </c>
      <c r="T410" s="27" t="n">
        <v>2.1</v>
      </c>
      <c r="U410" s="27" t="n">
        <v>83.9</v>
      </c>
      <c r="V410" s="27" t="n">
        <v>141.5</v>
      </c>
      <c r="W410" s="28" t="n">
        <v>2.7</v>
      </c>
      <c r="X410" s="28" t="n">
        <v>80.1</v>
      </c>
      <c r="Z410" s="31" t="n">
        <v>30699033123140100</v>
      </c>
      <c r="AB410" s="27" t="n">
        <v>17.0917644612905</v>
      </c>
      <c r="AC410" s="27" t="n">
        <v>0.662972065984657</v>
      </c>
      <c r="AD410" s="27"/>
      <c r="AE410" s="27" t="n">
        <v>17.1774052881621</v>
      </c>
      <c r="AF410" s="27" t="n">
        <v>0.711281373349228</v>
      </c>
    </row>
    <row r="411" customFormat="false" ht="12.75" hidden="false" customHeight="false" outlineLevel="0" collapsed="false">
      <c r="A411" s="7" t="s">
        <v>170</v>
      </c>
      <c r="B411" s="8" t="n">
        <v>54</v>
      </c>
      <c r="C411" s="26" t="n">
        <v>2438</v>
      </c>
      <c r="D411" s="26" t="n">
        <v>116</v>
      </c>
      <c r="E411" s="26" t="n">
        <v>1109680</v>
      </c>
      <c r="F411" s="9" t="n">
        <v>520</v>
      </c>
      <c r="G411" s="27" t="n">
        <v>1.153</v>
      </c>
      <c r="H411" s="28" t="n">
        <v>0.169769425982084</v>
      </c>
      <c r="I411" s="27" t="n">
        <v>0.4032</v>
      </c>
      <c r="J411" s="9" t="n">
        <v>0.0026879</v>
      </c>
      <c r="K411" s="28" t="n">
        <v>1.8</v>
      </c>
      <c r="L411" s="29" t="n">
        <v>0.017687</v>
      </c>
      <c r="M411" s="28" t="n">
        <v>5</v>
      </c>
      <c r="N411" s="9" t="n">
        <v>0.04772</v>
      </c>
      <c r="O411" s="28" t="n">
        <v>4.7</v>
      </c>
      <c r="P411" s="9" t="n">
        <v>0.36</v>
      </c>
      <c r="Q411" s="30" t="n">
        <v>17.3</v>
      </c>
      <c r="R411" s="27" t="n">
        <v>0.6</v>
      </c>
      <c r="S411" s="27" t="n">
        <v>17.8</v>
      </c>
      <c r="T411" s="27" t="n">
        <v>1.8</v>
      </c>
      <c r="U411" s="27" t="n">
        <v>85.7</v>
      </c>
      <c r="V411" s="27" t="n">
        <v>110.6</v>
      </c>
      <c r="W411" s="28" t="n">
        <v>2.8</v>
      </c>
      <c r="X411" s="28" t="n">
        <v>79.8</v>
      </c>
      <c r="Z411" s="31" t="n">
        <v>36357526462940700</v>
      </c>
      <c r="AB411" s="27" t="n">
        <v>17.6881504616343</v>
      </c>
      <c r="AC411" s="27" t="n">
        <v>0.667217385132924</v>
      </c>
      <c r="AD411" s="27"/>
      <c r="AE411" s="27" t="n">
        <v>17.7643897822556</v>
      </c>
      <c r="AF411" s="27" t="n">
        <v>0.71845882728184</v>
      </c>
    </row>
    <row r="412" customFormat="false" ht="12.75" hidden="false" customHeight="false" outlineLevel="0" collapsed="false">
      <c r="A412" s="7" t="s">
        <v>148</v>
      </c>
      <c r="B412" s="8" t="n">
        <v>66</v>
      </c>
      <c r="C412" s="26" t="n">
        <v>2633</v>
      </c>
      <c r="D412" s="26" t="n">
        <v>125</v>
      </c>
      <c r="E412" s="26" t="n">
        <v>1266162</v>
      </c>
      <c r="F412" s="9" t="n">
        <v>594</v>
      </c>
      <c r="G412" s="27" t="n">
        <v>0.917</v>
      </c>
      <c r="H412" s="28" t="n">
        <v>0.185886065951852</v>
      </c>
      <c r="I412" s="27" t="n">
        <v>0.3432</v>
      </c>
      <c r="J412" s="9" t="n">
        <v>0.0025481</v>
      </c>
      <c r="K412" s="28" t="n">
        <v>1.8</v>
      </c>
      <c r="L412" s="29" t="n">
        <v>0.016804</v>
      </c>
      <c r="M412" s="28" t="n">
        <v>5.3</v>
      </c>
      <c r="N412" s="9" t="n">
        <v>0.04783</v>
      </c>
      <c r="O412" s="28" t="n">
        <v>4.9</v>
      </c>
      <c r="P412" s="9" t="n">
        <v>0.35</v>
      </c>
      <c r="Q412" s="30" t="n">
        <v>16.4</v>
      </c>
      <c r="R412" s="27" t="n">
        <v>0.6</v>
      </c>
      <c r="S412" s="27" t="n">
        <v>16.9</v>
      </c>
      <c r="T412" s="27" t="n">
        <v>1.8</v>
      </c>
      <c r="U412" s="27" t="n">
        <v>90.9</v>
      </c>
      <c r="V412" s="27" t="n">
        <v>117.1</v>
      </c>
      <c r="W412" s="28" t="n">
        <v>3</v>
      </c>
      <c r="X412" s="28" t="n">
        <v>82</v>
      </c>
      <c r="Z412" s="31" t="n">
        <v>37775261157324900</v>
      </c>
      <c r="AB412" s="27" t="n">
        <v>16.7641704309095</v>
      </c>
      <c r="AC412" s="27" t="n">
        <v>0.660690876989314</v>
      </c>
      <c r="AD412" s="27"/>
      <c r="AE412" s="27" t="n">
        <v>16.8490767109042</v>
      </c>
      <c r="AF412" s="27" t="n">
        <v>0.70738108314341</v>
      </c>
    </row>
    <row r="413" customFormat="false" ht="12.75" hidden="false" customHeight="false" outlineLevel="0" collapsed="false">
      <c r="A413" s="7" t="s">
        <v>61</v>
      </c>
      <c r="B413" s="8" t="n">
        <v>75</v>
      </c>
      <c r="C413" s="26" t="n">
        <v>1895</v>
      </c>
      <c r="D413" s="26" t="n">
        <v>89</v>
      </c>
      <c r="E413" s="26" t="n">
        <v>902258</v>
      </c>
      <c r="F413" s="9" t="n">
        <v>423</v>
      </c>
      <c r="G413" s="27" t="n">
        <v>0.705</v>
      </c>
      <c r="H413" s="28" t="n">
        <v>0.18116002058269</v>
      </c>
      <c r="I413" s="27" t="n">
        <v>0.2628</v>
      </c>
      <c r="J413" s="9" t="n">
        <v>0.0026072</v>
      </c>
      <c r="K413" s="28" t="n">
        <v>2</v>
      </c>
      <c r="L413" s="29" t="n">
        <v>0.017185</v>
      </c>
      <c r="M413" s="28" t="n">
        <v>7.1</v>
      </c>
      <c r="N413" s="9" t="n">
        <v>0.0478</v>
      </c>
      <c r="O413" s="28" t="n">
        <v>6.8</v>
      </c>
      <c r="P413" s="9" t="n">
        <v>0.28</v>
      </c>
      <c r="Q413" s="30" t="n">
        <v>16.8</v>
      </c>
      <c r="R413" s="27" t="n">
        <v>0.7</v>
      </c>
      <c r="S413" s="27" t="n">
        <v>17.3</v>
      </c>
      <c r="T413" s="27" t="n">
        <v>2.4</v>
      </c>
      <c r="U413" s="27" t="n">
        <v>89.6</v>
      </c>
      <c r="V413" s="27" t="n">
        <v>161.4</v>
      </c>
      <c r="W413" s="28" t="n">
        <v>3</v>
      </c>
      <c r="X413" s="28" t="n">
        <v>81.3</v>
      </c>
      <c r="Z413" s="31" t="n">
        <v>26525882073086600</v>
      </c>
      <c r="AB413" s="27" t="n">
        <v>17.208974571048</v>
      </c>
      <c r="AC413" s="27" t="n">
        <v>0.75539824753272</v>
      </c>
      <c r="AD413" s="27"/>
      <c r="AE413" s="27" t="n">
        <v>17.2800052929557</v>
      </c>
      <c r="AF413" s="27" t="n">
        <v>0.79863082430716</v>
      </c>
    </row>
    <row r="414" customFormat="false" ht="12.75" hidden="false" customHeight="false" outlineLevel="0" collapsed="false">
      <c r="A414" s="7" t="s">
        <v>30</v>
      </c>
      <c r="B414" s="8" t="n">
        <v>10</v>
      </c>
      <c r="C414" s="26" t="n">
        <v>2889</v>
      </c>
      <c r="D414" s="26" t="n">
        <v>138</v>
      </c>
      <c r="E414" s="26" t="n">
        <v>1387360</v>
      </c>
      <c r="F414" s="9" t="n">
        <v>671</v>
      </c>
      <c r="G414" s="27" t="n">
        <v>0.703</v>
      </c>
      <c r="H414" s="28" t="n">
        <v>0.234522753983706</v>
      </c>
      <c r="I414" s="27" t="n">
        <v>0.2558</v>
      </c>
      <c r="J414" s="9" t="n">
        <v>0.0025921</v>
      </c>
      <c r="K414" s="28" t="n">
        <v>1.7</v>
      </c>
      <c r="L414" s="29" t="n">
        <v>0.017234</v>
      </c>
      <c r="M414" s="28" t="n">
        <v>5.7</v>
      </c>
      <c r="N414" s="9" t="n">
        <v>0.04822</v>
      </c>
      <c r="O414" s="28" t="n">
        <v>6.1</v>
      </c>
      <c r="P414" s="9" t="n">
        <v>0.3</v>
      </c>
      <c r="Q414" s="30" t="n">
        <v>16.7</v>
      </c>
      <c r="R414" s="27" t="n">
        <v>0.6</v>
      </c>
      <c r="S414" s="27" t="n">
        <v>17.3</v>
      </c>
      <c r="T414" s="27" t="n">
        <v>2</v>
      </c>
      <c r="U414" s="27" t="n">
        <v>110.1</v>
      </c>
      <c r="V414" s="27" t="n">
        <v>144.2</v>
      </c>
      <c r="W414" s="28" t="n">
        <v>3.8</v>
      </c>
      <c r="X414" s="28" t="n">
        <v>84.8</v>
      </c>
      <c r="Z414" s="31" t="n">
        <v>41744925012164400</v>
      </c>
      <c r="AB414" s="27" t="n">
        <v>17.060766472836</v>
      </c>
      <c r="AC414" s="27" t="n">
        <v>0.662754660607087</v>
      </c>
      <c r="AD414" s="27"/>
      <c r="AE414" s="27" t="n">
        <v>17.1349451969395</v>
      </c>
      <c r="AF414" s="27" t="n">
        <v>0.71084820335244</v>
      </c>
    </row>
    <row r="415" customFormat="false" ht="12.75" hidden="false" customHeight="false" outlineLevel="0" collapsed="false">
      <c r="A415" s="7" t="s">
        <v>181</v>
      </c>
      <c r="B415" s="8" t="n">
        <v>116</v>
      </c>
      <c r="C415" s="26" t="n">
        <v>3008</v>
      </c>
      <c r="D415" s="26" t="n">
        <v>144</v>
      </c>
      <c r="E415" s="26" t="n">
        <v>1424264</v>
      </c>
      <c r="F415" s="9" t="n">
        <v>662</v>
      </c>
      <c r="G415" s="27" t="n">
        <v>0.512</v>
      </c>
      <c r="H415" s="28" t="n">
        <v>0.2325730639737</v>
      </c>
      <c r="I415" s="27" t="n">
        <v>0.1777</v>
      </c>
      <c r="J415" s="9" t="n">
        <v>0.0026355</v>
      </c>
      <c r="K415" s="28" t="n">
        <v>1.3</v>
      </c>
      <c r="L415" s="29" t="n">
        <v>0.017518</v>
      </c>
      <c r="M415" s="28" t="n">
        <v>5.5</v>
      </c>
      <c r="N415" s="9" t="n">
        <v>0.04821</v>
      </c>
      <c r="O415" s="28" t="n">
        <v>5.3</v>
      </c>
      <c r="P415" s="9" t="n">
        <v>0.24</v>
      </c>
      <c r="Q415" s="30" t="n">
        <v>17</v>
      </c>
      <c r="R415" s="27" t="n">
        <v>0.4</v>
      </c>
      <c r="S415" s="27" t="n">
        <v>17.6</v>
      </c>
      <c r="T415" s="27" t="n">
        <v>1.9</v>
      </c>
      <c r="U415" s="27" t="n">
        <v>109.6</v>
      </c>
      <c r="V415" s="27" t="n">
        <v>125.5</v>
      </c>
      <c r="W415" s="28" t="n">
        <v>3.8</v>
      </c>
      <c r="X415" s="28" t="n">
        <v>84.5</v>
      </c>
      <c r="Z415" s="31" t="n">
        <v>40439259107178500</v>
      </c>
      <c r="AB415" s="27" t="n">
        <v>17.3705044805165</v>
      </c>
      <c r="AC415" s="27" t="n">
        <v>0.492084542993739</v>
      </c>
      <c r="AD415" s="27"/>
      <c r="AE415" s="27" t="n">
        <v>17.4292565298538</v>
      </c>
      <c r="AF415" s="27" t="n">
        <v>0.557222997254809</v>
      </c>
    </row>
    <row r="416" customFormat="false" ht="12.75" hidden="false" customHeight="false" outlineLevel="0" collapsed="false">
      <c r="A416" s="7" t="s">
        <v>182</v>
      </c>
      <c r="B416" s="8" t="n">
        <v>51</v>
      </c>
      <c r="C416" s="26" t="n">
        <v>2601</v>
      </c>
      <c r="D416" s="26" t="n">
        <v>125</v>
      </c>
      <c r="E416" s="26" t="n">
        <v>1271772</v>
      </c>
      <c r="F416" s="9" t="n">
        <v>596</v>
      </c>
      <c r="G416" s="27" t="n">
        <v>0.506</v>
      </c>
      <c r="H416" s="28" t="n">
        <v>0.233300878448458</v>
      </c>
      <c r="I416" s="27" t="n">
        <v>0.1835</v>
      </c>
      <c r="J416" s="9" t="n">
        <v>0.0025092</v>
      </c>
      <c r="K416" s="28" t="n">
        <v>1.6</v>
      </c>
      <c r="L416" s="29" t="n">
        <v>0.016674</v>
      </c>
      <c r="M416" s="28" t="n">
        <v>6.2</v>
      </c>
      <c r="N416" s="9" t="n">
        <v>0.0482</v>
      </c>
      <c r="O416" s="28" t="n">
        <v>6</v>
      </c>
      <c r="P416" s="9" t="n">
        <v>0.26</v>
      </c>
      <c r="Q416" s="30" t="n">
        <v>16.2</v>
      </c>
      <c r="R416" s="27" t="n">
        <v>0.5</v>
      </c>
      <c r="S416" s="27" t="n">
        <v>16.8</v>
      </c>
      <c r="T416" s="27" t="n">
        <v>2.1</v>
      </c>
      <c r="U416" s="27" t="n">
        <v>108.9</v>
      </c>
      <c r="V416" s="27" t="n">
        <v>141.2</v>
      </c>
      <c r="W416" s="28" t="n">
        <v>3.8</v>
      </c>
      <c r="X416" s="28" t="n">
        <v>85.2</v>
      </c>
      <c r="Z416" s="31" t="n">
        <v>34721934422547700</v>
      </c>
      <c r="AB416" s="27" t="n">
        <v>16.5679741756614</v>
      </c>
      <c r="AC416" s="27" t="n">
        <v>0.569852627804502</v>
      </c>
      <c r="AD416" s="27"/>
      <c r="AE416" s="27" t="n">
        <v>16.6145557761849</v>
      </c>
      <c r="AF416" s="27" t="n">
        <v>0.621966073620327</v>
      </c>
    </row>
    <row r="417" customFormat="false" ht="12.75" hidden="false" customHeight="false" outlineLevel="0" collapsed="false">
      <c r="A417" s="7" t="s">
        <v>141</v>
      </c>
      <c r="B417" s="8" t="n">
        <v>58</v>
      </c>
      <c r="C417" s="26" t="n">
        <v>6486</v>
      </c>
      <c r="D417" s="26" t="n">
        <v>313</v>
      </c>
      <c r="E417" s="26" t="n">
        <v>3165395</v>
      </c>
      <c r="F417" s="9" t="n">
        <v>1484</v>
      </c>
      <c r="G417" s="27" t="n">
        <v>1.208</v>
      </c>
      <c r="H417" s="28" t="n">
        <v>0.23410828546122</v>
      </c>
      <c r="I417" s="27" t="n">
        <v>0.4258</v>
      </c>
      <c r="J417" s="9" t="n">
        <v>0.0025382</v>
      </c>
      <c r="K417" s="28" t="n">
        <v>1.1</v>
      </c>
      <c r="L417" s="29" t="n">
        <v>0.016873</v>
      </c>
      <c r="M417" s="28" t="n">
        <v>3.1</v>
      </c>
      <c r="N417" s="9" t="n">
        <v>0.04821</v>
      </c>
      <c r="O417" s="28" t="n">
        <v>2.9</v>
      </c>
      <c r="P417" s="9" t="n">
        <v>0.36</v>
      </c>
      <c r="Q417" s="30" t="n">
        <v>16.3</v>
      </c>
      <c r="R417" s="27" t="n">
        <v>0.4</v>
      </c>
      <c r="S417" s="27" t="n">
        <v>17</v>
      </c>
      <c r="T417" s="27" t="n">
        <v>1.1</v>
      </c>
      <c r="U417" s="27" t="n">
        <v>109.8</v>
      </c>
      <c r="V417" s="27" t="n">
        <v>69.4</v>
      </c>
      <c r="W417" s="28" t="n">
        <v>3.8</v>
      </c>
      <c r="X417" s="28" t="n">
        <v>85.1</v>
      </c>
      <c r="Z417" s="31" t="n">
        <v>98784190973131600</v>
      </c>
      <c r="AB417" s="27" t="n">
        <v>16.567914054547</v>
      </c>
      <c r="AC417" s="27" t="n">
        <v>0.484490944237721</v>
      </c>
      <c r="AD417" s="27"/>
      <c r="AE417" s="27" t="n">
        <v>16.6806993946981</v>
      </c>
      <c r="AF417" s="27" t="n">
        <v>0.545285947751289</v>
      </c>
    </row>
    <row r="418" customFormat="false" ht="12.75" hidden="false" customHeight="false" outlineLevel="0" collapsed="false">
      <c r="A418" s="7" t="s">
        <v>132</v>
      </c>
      <c r="B418" s="8" t="n">
        <v>120</v>
      </c>
      <c r="C418" s="26" t="n">
        <v>4545</v>
      </c>
      <c r="D418" s="26" t="n">
        <v>220</v>
      </c>
      <c r="E418" s="26" t="n">
        <v>2092900</v>
      </c>
      <c r="F418" s="9" t="n">
        <v>973</v>
      </c>
      <c r="G418" s="27" t="n">
        <v>1.021</v>
      </c>
      <c r="H418" s="28" t="n">
        <v>0.240464218466345</v>
      </c>
      <c r="I418" s="27" t="n">
        <v>0.3537</v>
      </c>
      <c r="J418" s="9" t="n">
        <v>0.0026965</v>
      </c>
      <c r="K418" s="28" t="n">
        <v>1.2</v>
      </c>
      <c r="L418" s="29" t="n">
        <v>0.017951</v>
      </c>
      <c r="M418" s="28" t="n">
        <v>3.4</v>
      </c>
      <c r="N418" s="9" t="n">
        <v>0.04828</v>
      </c>
      <c r="O418" s="28" t="n">
        <v>3.2</v>
      </c>
      <c r="P418" s="9" t="n">
        <v>0.36</v>
      </c>
      <c r="Q418" s="30" t="n">
        <v>17.4</v>
      </c>
      <c r="R418" s="27" t="n">
        <v>0.4</v>
      </c>
      <c r="S418" s="27" t="n">
        <v>18.1</v>
      </c>
      <c r="T418" s="27" t="n">
        <v>1.2</v>
      </c>
      <c r="U418" s="27" t="n">
        <v>113.1</v>
      </c>
      <c r="V418" s="27" t="n">
        <v>75.2</v>
      </c>
      <c r="W418" s="28" t="n">
        <v>3.9</v>
      </c>
      <c r="X418" s="28" t="n">
        <v>84.7</v>
      </c>
      <c r="Z418" s="31" t="n">
        <v>66610929633850400</v>
      </c>
      <c r="AB418" s="27" t="n">
        <v>17.7270073555716</v>
      </c>
      <c r="AC418" s="27" t="n">
        <v>0.495533741049817</v>
      </c>
      <c r="AD418" s="27"/>
      <c r="AE418" s="27" t="n">
        <v>17.7619216011607</v>
      </c>
      <c r="AF418" s="27" t="n">
        <v>0.562617104953384</v>
      </c>
    </row>
    <row r="419" customFormat="false" ht="12.75" hidden="false" customHeight="false" outlineLevel="0" collapsed="false">
      <c r="A419" s="7" t="s">
        <v>66</v>
      </c>
      <c r="B419" s="8" t="n">
        <v>85</v>
      </c>
      <c r="C419" s="26" t="n">
        <v>2006</v>
      </c>
      <c r="D419" s="26" t="n">
        <v>95</v>
      </c>
      <c r="E419" s="26" t="n">
        <v>937868</v>
      </c>
      <c r="F419" s="9" t="n">
        <v>440</v>
      </c>
      <c r="G419" s="27" t="n">
        <v>0.631</v>
      </c>
      <c r="H419" s="28" t="n">
        <v>0.238946264914279</v>
      </c>
      <c r="I419" s="27" t="n">
        <v>0.2384</v>
      </c>
      <c r="J419" s="9" t="n">
        <v>0.0026324</v>
      </c>
      <c r="K419" s="28" t="n">
        <v>1.7</v>
      </c>
      <c r="L419" s="29" t="n">
        <v>0.017514</v>
      </c>
      <c r="M419" s="28" t="n">
        <v>6.3</v>
      </c>
      <c r="N419" s="9" t="n">
        <v>0.04826</v>
      </c>
      <c r="O419" s="28" t="n">
        <v>6.1</v>
      </c>
      <c r="P419" s="9" t="n">
        <v>0.26</v>
      </c>
      <c r="Q419" s="30" t="n">
        <v>16.9</v>
      </c>
      <c r="R419" s="27" t="n">
        <v>0.6</v>
      </c>
      <c r="S419" s="27" t="n">
        <v>17.6</v>
      </c>
      <c r="T419" s="27" t="n">
        <v>2.2</v>
      </c>
      <c r="U419" s="27" t="n">
        <v>111.9</v>
      </c>
      <c r="V419" s="27" t="n">
        <v>144.3</v>
      </c>
      <c r="W419" s="28" t="n">
        <v>3.9</v>
      </c>
      <c r="X419" s="28" t="n">
        <v>84.9</v>
      </c>
      <c r="Z419" s="31" t="n">
        <v>27383171013306600</v>
      </c>
      <c r="AB419" s="27" t="n">
        <v>17.3081515930848</v>
      </c>
      <c r="AC419" s="27" t="n">
        <v>0.664498688768244</v>
      </c>
      <c r="AD419" s="27"/>
      <c r="AE419" s="27" t="n">
        <v>17.4450291778897</v>
      </c>
      <c r="AF419" s="27" t="n">
        <v>0.714165626485647</v>
      </c>
    </row>
    <row r="420" customFormat="false" ht="12.75" hidden="false" customHeight="false" outlineLevel="0" collapsed="false">
      <c r="A420" s="7" t="s">
        <v>92</v>
      </c>
      <c r="B420" s="8" t="n">
        <v>144</v>
      </c>
      <c r="C420" s="26" t="n">
        <v>2138</v>
      </c>
      <c r="D420" s="26" t="n">
        <v>103</v>
      </c>
      <c r="E420" s="26" t="n">
        <v>994665</v>
      </c>
      <c r="F420" s="9" t="n">
        <v>463</v>
      </c>
      <c r="G420" s="27" t="n">
        <v>0.623</v>
      </c>
      <c r="H420" s="28" t="n">
        <v>0.254776799585592</v>
      </c>
      <c r="I420" s="27" t="n">
        <v>0.2299</v>
      </c>
      <c r="J420" s="9" t="n">
        <v>0.0026712</v>
      </c>
      <c r="K420" s="28" t="n">
        <v>1.7</v>
      </c>
      <c r="L420" s="29" t="n">
        <v>0.017823</v>
      </c>
      <c r="M420" s="28" t="n">
        <v>5.2</v>
      </c>
      <c r="N420" s="9" t="n">
        <v>0.04839</v>
      </c>
      <c r="O420" s="28" t="n">
        <v>4.9</v>
      </c>
      <c r="P420" s="9" t="n">
        <v>0.33</v>
      </c>
      <c r="Q420" s="30" t="n">
        <v>17.2</v>
      </c>
      <c r="R420" s="27" t="n">
        <v>0.6</v>
      </c>
      <c r="S420" s="27" t="n">
        <v>17.9</v>
      </c>
      <c r="T420" s="27" t="n">
        <v>1.9</v>
      </c>
      <c r="U420" s="27" t="n">
        <v>118.5</v>
      </c>
      <c r="V420" s="27" t="n">
        <v>115.9</v>
      </c>
      <c r="W420" s="28" t="n">
        <v>4.1</v>
      </c>
      <c r="X420" s="28" t="n">
        <v>85.5</v>
      </c>
      <c r="Z420" s="31" t="n">
        <v>29195408333569600</v>
      </c>
      <c r="AB420" s="27" t="n">
        <v>17.6087216092864</v>
      </c>
      <c r="AC420" s="27" t="n">
        <v>0.666645154212651</v>
      </c>
      <c r="AD420" s="27"/>
      <c r="AE420" s="27" t="n">
        <v>17.6940805740436</v>
      </c>
      <c r="AF420" s="27" t="n">
        <v>0.71753666895245</v>
      </c>
    </row>
    <row r="421" customFormat="false" ht="12.75" hidden="false" customHeight="false" outlineLevel="0" collapsed="false">
      <c r="A421" s="7" t="s">
        <v>97</v>
      </c>
      <c r="B421" s="8" t="n">
        <v>117</v>
      </c>
      <c r="C421" s="26" t="n">
        <v>3585</v>
      </c>
      <c r="D421" s="26" t="n">
        <v>172</v>
      </c>
      <c r="E421" s="26" t="n">
        <v>1668914</v>
      </c>
      <c r="F421" s="9" t="n">
        <v>776</v>
      </c>
      <c r="G421" s="27" t="n">
        <v>0.805</v>
      </c>
      <c r="H421" s="28" t="n">
        <v>0.260085651962754</v>
      </c>
      <c r="I421" s="27" t="n">
        <v>0.2863</v>
      </c>
      <c r="J421" s="9" t="n">
        <v>0.0026554</v>
      </c>
      <c r="K421" s="28" t="n">
        <v>1.7</v>
      </c>
      <c r="L421" s="29" t="n">
        <v>0.017732</v>
      </c>
      <c r="M421" s="28" t="n">
        <v>5.7</v>
      </c>
      <c r="N421" s="9" t="n">
        <v>0.04843</v>
      </c>
      <c r="O421" s="28" t="n">
        <v>5.5</v>
      </c>
      <c r="P421" s="9" t="n">
        <v>0.29</v>
      </c>
      <c r="Q421" s="30" t="n">
        <v>17.1</v>
      </c>
      <c r="R421" s="27" t="n">
        <v>0.6</v>
      </c>
      <c r="S421" s="27" t="n">
        <v>17.8</v>
      </c>
      <c r="T421" s="27" t="n">
        <v>2</v>
      </c>
      <c r="U421" s="27" t="n">
        <v>120.5</v>
      </c>
      <c r="V421" s="27" t="n">
        <v>128.5</v>
      </c>
      <c r="W421" s="28" t="n">
        <v>4.2</v>
      </c>
      <c r="X421" s="28" t="n">
        <v>85.8</v>
      </c>
      <c r="Z421" s="31" t="n">
        <v>50294972396193400</v>
      </c>
      <c r="AB421" s="27" t="n">
        <v>17.4502211067653</v>
      </c>
      <c r="AC421" s="27" t="n">
        <v>0.665509508940156</v>
      </c>
      <c r="AD421" s="27"/>
      <c r="AE421" s="27" t="n">
        <v>17.5283337469372</v>
      </c>
      <c r="AF421" s="27" t="n">
        <v>0.715564438312282</v>
      </c>
    </row>
    <row r="422" customFormat="false" ht="12.75" hidden="false" customHeight="false" outlineLevel="0" collapsed="false">
      <c r="A422" s="7" t="s">
        <v>136</v>
      </c>
      <c r="B422" s="8" t="n">
        <v>146</v>
      </c>
      <c r="C422" s="26" t="n">
        <v>5168</v>
      </c>
      <c r="D422" s="26" t="n">
        <v>246</v>
      </c>
      <c r="E422" s="26" t="n">
        <v>2522214</v>
      </c>
      <c r="F422" s="9" t="n">
        <v>1173</v>
      </c>
      <c r="G422" s="27" t="n">
        <v>0.779</v>
      </c>
      <c r="H422" s="28" t="n">
        <v>0.263556189988372</v>
      </c>
      <c r="I422" s="27" t="n">
        <v>0.2754</v>
      </c>
      <c r="J422" s="9" t="n">
        <v>0.0025157</v>
      </c>
      <c r="K422" s="28" t="n">
        <v>1.3</v>
      </c>
      <c r="L422" s="29" t="n">
        <v>0.0168</v>
      </c>
      <c r="M422" s="28" t="n">
        <v>3.7</v>
      </c>
      <c r="N422" s="9" t="n">
        <v>0.04844</v>
      </c>
      <c r="O422" s="28" t="n">
        <v>3.5</v>
      </c>
      <c r="P422" s="9" t="n">
        <v>0.35</v>
      </c>
      <c r="Q422" s="30" t="n">
        <v>16.2</v>
      </c>
      <c r="R422" s="27" t="n">
        <v>0.4</v>
      </c>
      <c r="S422" s="27" t="n">
        <v>16.9</v>
      </c>
      <c r="T422" s="27" t="n">
        <v>1.2</v>
      </c>
      <c r="U422" s="27" t="n">
        <v>120.6</v>
      </c>
      <c r="V422" s="27" t="n">
        <v>81.9</v>
      </c>
      <c r="W422" s="28" t="n">
        <v>4.3</v>
      </c>
      <c r="X422" s="28" t="n">
        <v>86.6</v>
      </c>
      <c r="Z422" s="31" t="n">
        <v>71915202951718900</v>
      </c>
      <c r="AB422" s="27" t="n">
        <v>16.4970169881051</v>
      </c>
      <c r="AC422" s="27" t="n">
        <v>0.483831855914802</v>
      </c>
      <c r="AD422" s="27"/>
      <c r="AE422" s="27" t="n">
        <v>16.5778552505819</v>
      </c>
      <c r="AF422" s="27" t="n">
        <v>0.543993523727574</v>
      </c>
    </row>
    <row r="423" customFormat="false" ht="12.75" hidden="false" customHeight="false" outlineLevel="0" collapsed="false">
      <c r="A423" s="7" t="s">
        <v>100</v>
      </c>
      <c r="B423" s="8" t="n">
        <v>143</v>
      </c>
      <c r="C423" s="26" t="n">
        <v>3471</v>
      </c>
      <c r="D423" s="26" t="n">
        <v>169</v>
      </c>
      <c r="E423" s="26" t="n">
        <v>1628456</v>
      </c>
      <c r="F423" s="9" t="n">
        <v>757</v>
      </c>
      <c r="G423" s="27" t="n">
        <v>0.642</v>
      </c>
      <c r="H423" s="28" t="n">
        <v>0.281245199990413</v>
      </c>
      <c r="I423" s="27" t="n">
        <v>0.2238</v>
      </c>
      <c r="J423" s="9" t="n">
        <v>0.0026771</v>
      </c>
      <c r="K423" s="28" t="n">
        <v>1.4</v>
      </c>
      <c r="L423" s="29" t="n">
        <v>0.017938</v>
      </c>
      <c r="M423" s="28" t="n">
        <v>3.9</v>
      </c>
      <c r="N423" s="9" t="n">
        <v>0.0486</v>
      </c>
      <c r="O423" s="28" t="n">
        <v>3.7</v>
      </c>
      <c r="P423" s="9" t="n">
        <v>0.35</v>
      </c>
      <c r="Q423" s="30" t="n">
        <v>17.2</v>
      </c>
      <c r="R423" s="27" t="n">
        <v>0.5</v>
      </c>
      <c r="S423" s="27" t="n">
        <v>18.1</v>
      </c>
      <c r="T423" s="27" t="n">
        <v>1.4</v>
      </c>
      <c r="U423" s="27" t="n">
        <v>128.5</v>
      </c>
      <c r="V423" s="27" t="n">
        <v>86.6</v>
      </c>
      <c r="W423" s="28" t="n">
        <v>4.5</v>
      </c>
      <c r="X423" s="28" t="n">
        <v>86.6</v>
      </c>
      <c r="Z423" s="31" t="n">
        <v>47883374239556900</v>
      </c>
      <c r="AB423" s="27" t="n">
        <v>17.5573543647455</v>
      </c>
      <c r="AC423" s="27" t="n">
        <v>0.577861552169504</v>
      </c>
      <c r="AD423" s="27"/>
      <c r="AE423" s="27" t="n">
        <v>17.6809151939226</v>
      </c>
      <c r="AF423" s="27" t="n">
        <v>0.635816243066384</v>
      </c>
    </row>
    <row r="424" customFormat="false" ht="12.75" hidden="false" customHeight="false" outlineLevel="0" collapsed="false">
      <c r="A424" s="7" t="s">
        <v>121</v>
      </c>
      <c r="B424" s="8" t="n">
        <v>141</v>
      </c>
      <c r="C424" s="26" t="n">
        <v>1754</v>
      </c>
      <c r="D424" s="26" t="n">
        <v>86</v>
      </c>
      <c r="E424" s="26" t="n">
        <v>813361</v>
      </c>
      <c r="F424" s="9" t="n">
        <v>378</v>
      </c>
      <c r="G424" s="27" t="n">
        <v>0.466</v>
      </c>
      <c r="H424" s="28" t="n">
        <v>0.2838017324551</v>
      </c>
      <c r="I424" s="27" t="n">
        <v>0.1661</v>
      </c>
      <c r="J424" s="9" t="n">
        <v>0.0026754</v>
      </c>
      <c r="K424" s="28" t="n">
        <v>1.6</v>
      </c>
      <c r="L424" s="29" t="n">
        <v>0.017935</v>
      </c>
      <c r="M424" s="28" t="n">
        <v>6.4</v>
      </c>
      <c r="N424" s="9" t="n">
        <v>0.04862</v>
      </c>
      <c r="O424" s="28" t="n">
        <v>6.2</v>
      </c>
      <c r="P424" s="9" t="n">
        <v>0.25</v>
      </c>
      <c r="Q424" s="30" t="n">
        <v>17.2</v>
      </c>
      <c r="R424" s="27" t="n">
        <v>0.6</v>
      </c>
      <c r="S424" s="27" t="n">
        <v>18</v>
      </c>
      <c r="T424" s="27" t="n">
        <v>2.3</v>
      </c>
      <c r="U424" s="27" t="n">
        <v>129.5</v>
      </c>
      <c r="V424" s="27" t="n">
        <v>145.8</v>
      </c>
      <c r="W424" s="28" t="n">
        <v>4.6</v>
      </c>
      <c r="X424" s="28" t="n">
        <v>86.7</v>
      </c>
      <c r="Z424" s="31" t="n">
        <v>23157988589825200</v>
      </c>
      <c r="AB424" s="27" t="n">
        <v>17.6328779653149</v>
      </c>
      <c r="AC424" s="27" t="n">
        <v>0.666818963744081</v>
      </c>
      <c r="AD424" s="27"/>
      <c r="AE424" s="27" t="n">
        <v>17.7508196058228</v>
      </c>
      <c r="AF424" s="27" t="n">
        <v>0.718013328331295</v>
      </c>
    </row>
    <row r="425" customFormat="false" ht="12.75" hidden="false" customHeight="false" outlineLevel="0" collapsed="false">
      <c r="A425" s="7" t="s">
        <v>38</v>
      </c>
      <c r="B425" s="8" t="n">
        <v>12</v>
      </c>
      <c r="C425" s="26" t="n">
        <v>2563</v>
      </c>
      <c r="D425" s="26" t="n">
        <v>124</v>
      </c>
      <c r="E425" s="26" t="n">
        <v>1250593</v>
      </c>
      <c r="F425" s="9" t="n">
        <v>605</v>
      </c>
      <c r="G425" s="27" t="n">
        <v>0.886</v>
      </c>
      <c r="H425" s="28" t="n">
        <v>0.300733992197458</v>
      </c>
      <c r="I425" s="27" t="n">
        <v>0.3041</v>
      </c>
      <c r="J425" s="9" t="n">
        <v>0.0025644</v>
      </c>
      <c r="K425" s="28" t="n">
        <v>2</v>
      </c>
      <c r="L425" s="29" t="n">
        <v>0.017235</v>
      </c>
      <c r="M425" s="28" t="n">
        <v>5.8</v>
      </c>
      <c r="N425" s="9" t="n">
        <v>0.04874</v>
      </c>
      <c r="O425" s="28" t="n">
        <v>6.1</v>
      </c>
      <c r="P425" s="9" t="n">
        <v>0.35</v>
      </c>
      <c r="Q425" s="30" t="n">
        <v>16.5</v>
      </c>
      <c r="R425" s="27" t="n">
        <v>0.7</v>
      </c>
      <c r="S425" s="27" t="n">
        <v>17.4</v>
      </c>
      <c r="T425" s="27" t="n">
        <v>2</v>
      </c>
      <c r="U425" s="27" t="n">
        <v>135.6</v>
      </c>
      <c r="V425" s="27" t="n">
        <v>143.7</v>
      </c>
      <c r="W425" s="28" t="n">
        <v>4.8</v>
      </c>
      <c r="X425" s="28" t="n">
        <v>87.8</v>
      </c>
      <c r="Z425" s="31" t="n">
        <v>38455818188875100</v>
      </c>
      <c r="AB425" s="27" t="n">
        <v>16.8646130118533</v>
      </c>
      <c r="AC425" s="27" t="n">
        <v>0.753280844431725</v>
      </c>
      <c r="AD425" s="27"/>
      <c r="AE425" s="27" t="n">
        <v>16.9554044173725</v>
      </c>
      <c r="AF425" s="27" t="n">
        <v>0.795057433053123</v>
      </c>
    </row>
    <row r="426" customFormat="false" ht="12.75" hidden="false" customHeight="false" outlineLevel="0" collapsed="false">
      <c r="A426" s="7" t="s">
        <v>75</v>
      </c>
      <c r="B426" s="8" t="n">
        <v>69</v>
      </c>
      <c r="C426" s="26" t="n">
        <v>1580</v>
      </c>
      <c r="D426" s="26" t="n">
        <v>76</v>
      </c>
      <c r="E426" s="26" t="n">
        <v>768857</v>
      </c>
      <c r="F426" s="9" t="n">
        <v>360</v>
      </c>
      <c r="G426" s="27" t="n">
        <v>0.56</v>
      </c>
      <c r="H426" s="28" t="n">
        <v>0.297351709460968</v>
      </c>
      <c r="I426" s="27" t="n">
        <v>0.2259</v>
      </c>
      <c r="J426" s="9" t="n">
        <v>0.0025383</v>
      </c>
      <c r="K426" s="28" t="n">
        <v>1.9</v>
      </c>
      <c r="L426" s="29" t="n">
        <v>0.017047</v>
      </c>
      <c r="M426" s="28" t="n">
        <v>7.1</v>
      </c>
      <c r="N426" s="9" t="n">
        <v>0.04871</v>
      </c>
      <c r="O426" s="28" t="n">
        <v>6.9</v>
      </c>
      <c r="P426" s="9" t="n">
        <v>0.27</v>
      </c>
      <c r="Q426" s="30" t="n">
        <v>16.3</v>
      </c>
      <c r="R426" s="27" t="n">
        <v>0.6</v>
      </c>
      <c r="S426" s="27" t="n">
        <v>17.2</v>
      </c>
      <c r="T426" s="27" t="n">
        <v>2.4</v>
      </c>
      <c r="U426" s="27" t="n">
        <v>133.9</v>
      </c>
      <c r="V426" s="27" t="n">
        <v>161.3</v>
      </c>
      <c r="W426" s="28" t="n">
        <v>4.8</v>
      </c>
      <c r="X426" s="28" t="n">
        <v>87.8</v>
      </c>
      <c r="Z426" s="31" t="n">
        <v>21330310379648400</v>
      </c>
      <c r="AB426" s="27" t="n">
        <v>16.7183660353375</v>
      </c>
      <c r="AC426" s="27" t="n">
        <v>0.660374817393288</v>
      </c>
      <c r="AD426" s="27"/>
      <c r="AE426" s="27" t="n">
        <v>16.8523912413301</v>
      </c>
      <c r="AF426" s="27" t="n">
        <v>0.707103666247858</v>
      </c>
    </row>
    <row r="427" customFormat="false" ht="12.75" hidden="false" customHeight="false" outlineLevel="0" collapsed="false">
      <c r="A427" s="7" t="s">
        <v>63</v>
      </c>
      <c r="B427" s="8" t="n">
        <v>71</v>
      </c>
      <c r="C427" s="26" t="n">
        <v>7300</v>
      </c>
      <c r="D427" s="26" t="n">
        <v>358</v>
      </c>
      <c r="E427" s="26" t="n">
        <v>3436275</v>
      </c>
      <c r="F427" s="9" t="n">
        <v>1611</v>
      </c>
      <c r="G427" s="27" t="n">
        <v>1.194</v>
      </c>
      <c r="H427" s="28" t="n">
        <v>0.345388820166031</v>
      </c>
      <c r="I427" s="27" t="n">
        <v>0.4259</v>
      </c>
      <c r="J427" s="9" t="n">
        <v>0.0026201</v>
      </c>
      <c r="K427" s="28" t="n">
        <v>1.3</v>
      </c>
      <c r="L427" s="29" t="n">
        <v>0.017738</v>
      </c>
      <c r="M427" s="28" t="n">
        <v>3.4</v>
      </c>
      <c r="N427" s="9" t="n">
        <v>0.0491</v>
      </c>
      <c r="O427" s="28" t="n">
        <v>3.1</v>
      </c>
      <c r="P427" s="9" t="n">
        <v>0.38</v>
      </c>
      <c r="Q427" s="30" t="n">
        <v>16.9</v>
      </c>
      <c r="R427" s="27" t="n">
        <v>0.4</v>
      </c>
      <c r="S427" s="27" t="n">
        <v>17.9</v>
      </c>
      <c r="T427" s="27" t="n">
        <v>1.2</v>
      </c>
      <c r="U427" s="27" t="n">
        <v>152.7</v>
      </c>
      <c r="V427" s="27" t="n">
        <v>73.3</v>
      </c>
      <c r="W427" s="28" t="n">
        <v>5.5</v>
      </c>
      <c r="X427" s="28" t="n">
        <v>89</v>
      </c>
      <c r="Z427" s="31" t="n">
        <v>1.10794273308039E+017</v>
      </c>
      <c r="AB427" s="27" t="n">
        <v>17.1662122415577</v>
      </c>
      <c r="AC427" s="27" t="n">
        <v>0.490128875838917</v>
      </c>
      <c r="AD427" s="27"/>
      <c r="AE427" s="27" t="n">
        <v>17.2048439612865</v>
      </c>
      <c r="AF427" s="27" t="n">
        <v>0.553920402649036</v>
      </c>
    </row>
    <row r="428" customFormat="false" ht="12.75" hidden="false" customHeight="false" outlineLevel="0" collapsed="false">
      <c r="A428" s="7" t="s">
        <v>122</v>
      </c>
      <c r="B428" s="8" t="n">
        <v>132</v>
      </c>
      <c r="C428" s="26" t="n">
        <v>1015</v>
      </c>
      <c r="D428" s="26" t="n">
        <v>50</v>
      </c>
      <c r="E428" s="26" t="n">
        <v>492815</v>
      </c>
      <c r="F428" s="9" t="n">
        <v>229</v>
      </c>
      <c r="G428" s="27" t="n">
        <v>0.402</v>
      </c>
      <c r="H428" s="28" t="n">
        <v>0.444564980488007</v>
      </c>
      <c r="I428" s="27" t="n">
        <v>0.1581</v>
      </c>
      <c r="J428" s="9" t="n">
        <v>0.0025875</v>
      </c>
      <c r="K428" s="28" t="n">
        <v>2.4</v>
      </c>
      <c r="L428" s="29" t="n">
        <v>0.017794</v>
      </c>
      <c r="M428" s="28" t="n">
        <v>6.9</v>
      </c>
      <c r="N428" s="9" t="n">
        <v>0.04988</v>
      </c>
      <c r="O428" s="28" t="n">
        <v>6.5</v>
      </c>
      <c r="P428" s="9" t="n">
        <v>0.35</v>
      </c>
      <c r="Q428" s="30" t="n">
        <v>16.7</v>
      </c>
      <c r="R428" s="27" t="n">
        <v>0.8</v>
      </c>
      <c r="S428" s="27" t="n">
        <v>17.9</v>
      </c>
      <c r="T428" s="27" t="n">
        <v>2.5</v>
      </c>
      <c r="U428" s="27" t="n">
        <v>189.4</v>
      </c>
      <c r="V428" s="27" t="n">
        <v>150.3</v>
      </c>
      <c r="W428" s="28" t="n">
        <v>7</v>
      </c>
      <c r="X428" s="28" t="n">
        <v>91.2</v>
      </c>
      <c r="Z428" s="31" t="n">
        <v>13457772845162000</v>
      </c>
      <c r="AB428" s="27" t="n">
        <v>17.1754977560383</v>
      </c>
      <c r="AC428" s="27" t="n">
        <v>0.848712631066842</v>
      </c>
      <c r="AD428" s="27"/>
      <c r="AE428" s="27" t="n">
        <v>17.2284955250781</v>
      </c>
      <c r="AF428" s="27" t="n">
        <v>0.887185362928948</v>
      </c>
    </row>
    <row r="429" customFormat="false" ht="12.75" hidden="false" customHeight="false" outlineLevel="0" collapsed="false">
      <c r="A429" s="7" t="s">
        <v>74</v>
      </c>
      <c r="B429" s="8" t="n">
        <v>68</v>
      </c>
      <c r="C429" s="26" t="n">
        <v>3758</v>
      </c>
      <c r="D429" s="26" t="n">
        <v>187</v>
      </c>
      <c r="E429" s="26" t="n">
        <v>1788733</v>
      </c>
      <c r="F429" s="9" t="n">
        <v>839</v>
      </c>
      <c r="G429" s="27" t="n">
        <v>0.846</v>
      </c>
      <c r="H429" s="28" t="n">
        <v>0.454595189423472</v>
      </c>
      <c r="I429" s="27" t="n">
        <v>0.2876</v>
      </c>
      <c r="J429" s="9" t="n">
        <v>0.0025931</v>
      </c>
      <c r="K429" s="28" t="n">
        <v>1.5</v>
      </c>
      <c r="L429" s="29" t="n">
        <v>0.017863</v>
      </c>
      <c r="M429" s="28" t="n">
        <v>4.2</v>
      </c>
      <c r="N429" s="9" t="n">
        <v>0.04996</v>
      </c>
      <c r="O429" s="28" t="n">
        <v>3.9</v>
      </c>
      <c r="P429" s="9" t="n">
        <v>0.36</v>
      </c>
      <c r="Q429" s="30" t="n">
        <v>16.7</v>
      </c>
      <c r="R429" s="27" t="n">
        <v>0.5</v>
      </c>
      <c r="S429" s="27" t="n">
        <v>18</v>
      </c>
      <c r="T429" s="27" t="n">
        <v>1.5</v>
      </c>
      <c r="U429" s="27" t="n">
        <v>193.3</v>
      </c>
      <c r="V429" s="27" t="n">
        <v>90.8</v>
      </c>
      <c r="W429" s="28" t="n">
        <v>7.1</v>
      </c>
      <c r="X429" s="28" t="n">
        <v>91.4</v>
      </c>
      <c r="Z429" s="31" t="n">
        <v>53617209843685900</v>
      </c>
      <c r="AB429" s="27" t="n">
        <v>17.035605760596</v>
      </c>
      <c r="AC429" s="27" t="n">
        <v>0.573594089817346</v>
      </c>
      <c r="AD429" s="27"/>
      <c r="AE429" s="27" t="n">
        <v>17.1118939884966</v>
      </c>
      <c r="AF429" s="27" t="n">
        <v>0.628405908585317</v>
      </c>
    </row>
    <row r="430" customFormat="false" ht="12.75" hidden="false" customHeight="false" outlineLevel="0" collapsed="false">
      <c r="A430" s="7" t="s">
        <v>125</v>
      </c>
      <c r="B430" s="8" t="n">
        <v>135</v>
      </c>
      <c r="C430" s="26" t="n">
        <v>4718</v>
      </c>
      <c r="D430" s="26" t="n">
        <v>234</v>
      </c>
      <c r="E430" s="26" t="n">
        <v>2309302</v>
      </c>
      <c r="F430" s="9" t="n">
        <v>1074</v>
      </c>
      <c r="G430" s="27" t="n">
        <v>0.825</v>
      </c>
      <c r="H430" s="28" t="n">
        <v>0.467362202983204</v>
      </c>
      <c r="I430" s="27" t="n">
        <v>0.2905</v>
      </c>
      <c r="J430" s="9" t="n">
        <v>0.0025059</v>
      </c>
      <c r="K430" s="28" t="n">
        <v>1.3</v>
      </c>
      <c r="L430" s="29" t="n">
        <v>0.017292</v>
      </c>
      <c r="M430" s="28" t="n">
        <v>4.7</v>
      </c>
      <c r="N430" s="9" t="n">
        <v>0.05005</v>
      </c>
      <c r="O430" s="28" t="n">
        <v>4.5</v>
      </c>
      <c r="P430" s="9" t="n">
        <v>0.28</v>
      </c>
      <c r="Q430" s="30" t="n">
        <v>16.1</v>
      </c>
      <c r="R430" s="27" t="n">
        <v>0.4</v>
      </c>
      <c r="S430" s="27" t="n">
        <v>17.4</v>
      </c>
      <c r="T430" s="27" t="n">
        <v>1.6</v>
      </c>
      <c r="U430" s="27" t="n">
        <v>197.2</v>
      </c>
      <c r="V430" s="27" t="n">
        <v>105.7</v>
      </c>
      <c r="W430" s="28" t="n">
        <v>7.3</v>
      </c>
      <c r="X430" s="28" t="n">
        <v>91.8</v>
      </c>
      <c r="Z430" s="31" t="n">
        <v>65918922929128000</v>
      </c>
      <c r="AB430" s="27" t="n">
        <v>16.4035838431857</v>
      </c>
      <c r="AC430" s="27" t="n">
        <v>0.48296621672705</v>
      </c>
      <c r="AD430" s="27"/>
      <c r="AE430" s="27" t="n">
        <v>16.5206459204834</v>
      </c>
      <c r="AF430" s="27" t="n">
        <v>0.542831473264389</v>
      </c>
    </row>
    <row r="431" customFormat="false" ht="12.75" hidden="false" customHeight="false" outlineLevel="0" collapsed="false">
      <c r="A431" s="7" t="s">
        <v>131</v>
      </c>
      <c r="B431" s="8" t="n">
        <v>142</v>
      </c>
      <c r="C431" s="26" t="n">
        <v>1697</v>
      </c>
      <c r="D431" s="26" t="n">
        <v>86</v>
      </c>
      <c r="E431" s="26" t="n">
        <v>830792</v>
      </c>
      <c r="F431" s="9" t="n">
        <v>386</v>
      </c>
      <c r="G431" s="27" t="n">
        <v>0.499</v>
      </c>
      <c r="H431" s="28" t="n">
        <v>0.498554940290679</v>
      </c>
      <c r="I431" s="27" t="n">
        <v>0.182</v>
      </c>
      <c r="J431" s="9" t="n">
        <v>0.002533</v>
      </c>
      <c r="K431" s="28" t="n">
        <v>1.6</v>
      </c>
      <c r="L431" s="29" t="n">
        <v>0.017568</v>
      </c>
      <c r="M431" s="28" t="n">
        <v>6.4</v>
      </c>
      <c r="N431" s="9" t="n">
        <v>0.0503</v>
      </c>
      <c r="O431" s="28" t="n">
        <v>6.2</v>
      </c>
      <c r="P431" s="9" t="n">
        <v>0.25</v>
      </c>
      <c r="Q431" s="30" t="n">
        <v>16.3</v>
      </c>
      <c r="R431" s="27" t="n">
        <v>0.5</v>
      </c>
      <c r="S431" s="27" t="n">
        <v>17.7</v>
      </c>
      <c r="T431" s="27" t="n">
        <v>2.2</v>
      </c>
      <c r="U431" s="27" t="n">
        <v>209</v>
      </c>
      <c r="V431" s="27" t="n">
        <v>142.8</v>
      </c>
      <c r="W431" s="28" t="n">
        <v>7.8</v>
      </c>
      <c r="X431" s="28" t="n">
        <v>92.2</v>
      </c>
      <c r="Z431" s="31" t="n">
        <v>22556714985792900</v>
      </c>
      <c r="AB431" s="27" t="n">
        <v>16.7128308406222</v>
      </c>
      <c r="AC431" s="27" t="n">
        <v>0.571003082372634</v>
      </c>
      <c r="AD431" s="27"/>
      <c r="AE431" s="27" t="n">
        <v>16.8138293426513</v>
      </c>
      <c r="AF431" s="27" t="n">
        <v>0.624222006133158</v>
      </c>
    </row>
    <row r="432" customFormat="false" ht="12.75" hidden="false" customHeight="false" outlineLevel="0" collapsed="false">
      <c r="A432" s="7" t="s">
        <v>99</v>
      </c>
      <c r="B432" s="8" t="n">
        <v>150</v>
      </c>
      <c r="C432" s="26" t="n">
        <v>1134</v>
      </c>
      <c r="D432" s="26" t="n">
        <v>56</v>
      </c>
      <c r="E432" s="26" t="n">
        <v>533947</v>
      </c>
      <c r="F432" s="9" t="n">
        <v>248</v>
      </c>
      <c r="G432" s="27" t="n">
        <v>0.504</v>
      </c>
      <c r="H432" s="28" t="n">
        <v>0.518470064435879</v>
      </c>
      <c r="I432" s="27" t="n">
        <v>0.2047</v>
      </c>
      <c r="J432" s="9" t="n">
        <v>0.002633</v>
      </c>
      <c r="K432" s="28" t="n">
        <v>2.3</v>
      </c>
      <c r="L432" s="29" t="n">
        <v>0.018321</v>
      </c>
      <c r="M432" s="28" t="n">
        <v>7.5</v>
      </c>
      <c r="N432" s="9" t="n">
        <v>0.05047</v>
      </c>
      <c r="O432" s="28" t="n">
        <v>7.2</v>
      </c>
      <c r="P432" s="9" t="n">
        <v>0.31</v>
      </c>
      <c r="Q432" s="30" t="n">
        <v>17</v>
      </c>
      <c r="R432" s="27" t="n">
        <v>0.8</v>
      </c>
      <c r="S432" s="27" t="n">
        <v>18.4</v>
      </c>
      <c r="T432" s="27" t="n">
        <v>2.8</v>
      </c>
      <c r="U432" s="27" t="n">
        <v>216.6</v>
      </c>
      <c r="V432" s="27" t="n">
        <v>165.9</v>
      </c>
      <c r="W432" s="28" t="n">
        <v>8</v>
      </c>
      <c r="X432" s="28" t="n">
        <v>92.2</v>
      </c>
      <c r="Z432" s="31" t="n">
        <v>15129615591073100</v>
      </c>
      <c r="AB432" s="27" t="n">
        <v>17.4718857396649</v>
      </c>
      <c r="AC432" s="27" t="n">
        <v>0.850358091589302</v>
      </c>
      <c r="AD432" s="27"/>
      <c r="AE432" s="27" t="n">
        <v>17.5140343296289</v>
      </c>
      <c r="AF432" s="27" t="n">
        <v>0.890014437295131</v>
      </c>
    </row>
    <row r="433" customFormat="false" ht="12.75" hidden="false" customHeight="false" outlineLevel="0" collapsed="false">
      <c r="A433" s="7" t="s">
        <v>67</v>
      </c>
      <c r="B433" s="8" t="n">
        <v>81</v>
      </c>
      <c r="C433" s="26" t="n">
        <v>1832</v>
      </c>
      <c r="D433" s="26" t="n">
        <v>92</v>
      </c>
      <c r="E433" s="26" t="n">
        <v>897213</v>
      </c>
      <c r="F433" s="9" t="n">
        <v>421</v>
      </c>
      <c r="G433" s="27" t="n">
        <v>0.597</v>
      </c>
      <c r="H433" s="28" t="n">
        <v>0.516514460566354</v>
      </c>
      <c r="I433" s="27" t="n">
        <v>0.2375</v>
      </c>
      <c r="J433" s="9" t="n">
        <v>0.0025172</v>
      </c>
      <c r="K433" s="28" t="n">
        <v>1.8</v>
      </c>
      <c r="L433" s="29" t="n">
        <v>0.017506</v>
      </c>
      <c r="M433" s="28" t="n">
        <v>8</v>
      </c>
      <c r="N433" s="9" t="n">
        <v>0.05044</v>
      </c>
      <c r="O433" s="28" t="n">
        <v>7.8</v>
      </c>
      <c r="P433" s="9" t="n">
        <v>0.23</v>
      </c>
      <c r="Q433" s="30" t="n">
        <v>16.2</v>
      </c>
      <c r="R433" s="27" t="n">
        <v>0.6</v>
      </c>
      <c r="S433" s="27" t="n">
        <v>17.6</v>
      </c>
      <c r="T433" s="27" t="n">
        <v>2.8</v>
      </c>
      <c r="U433" s="27" t="n">
        <v>215.3</v>
      </c>
      <c r="V433" s="27" t="n">
        <v>179.9</v>
      </c>
      <c r="W433" s="28" t="n">
        <v>8</v>
      </c>
      <c r="X433" s="28" t="n">
        <v>92.5</v>
      </c>
      <c r="Z433" s="31" t="n">
        <v>24972433831353900</v>
      </c>
      <c r="AB433" s="27" t="n">
        <v>16.6002957198054</v>
      </c>
      <c r="AC433" s="27" t="n">
        <v>0.659563403280089</v>
      </c>
      <c r="AD433" s="27"/>
      <c r="AE433" s="27" t="n">
        <v>16.6965895607803</v>
      </c>
      <c r="AF433" s="27" t="n">
        <v>0.705512938302817</v>
      </c>
    </row>
    <row r="434" customFormat="false" ht="12.75" hidden="false" customHeight="false" outlineLevel="0" collapsed="false">
      <c r="A434" s="7" t="s">
        <v>94</v>
      </c>
      <c r="B434" s="8" t="n">
        <v>129</v>
      </c>
      <c r="C434" s="26" t="n">
        <v>1931</v>
      </c>
      <c r="D434" s="26" t="n">
        <v>96</v>
      </c>
      <c r="E434" s="26" t="n">
        <v>922586</v>
      </c>
      <c r="F434" s="9" t="n">
        <v>429</v>
      </c>
      <c r="G434" s="27" t="n">
        <v>0.396</v>
      </c>
      <c r="H434" s="28" t="n">
        <v>0.560498093891186</v>
      </c>
      <c r="I434" s="27" t="n">
        <v>0.1565</v>
      </c>
      <c r="J434" s="9" t="n">
        <v>0.0026149</v>
      </c>
      <c r="K434" s="28" t="n">
        <v>1.6</v>
      </c>
      <c r="L434" s="29" t="n">
        <v>0.018316</v>
      </c>
      <c r="M434" s="28" t="n">
        <v>5.9</v>
      </c>
      <c r="N434" s="9" t="n">
        <v>0.0508</v>
      </c>
      <c r="O434" s="28" t="n">
        <v>5.7</v>
      </c>
      <c r="P434" s="9" t="n">
        <v>0.27</v>
      </c>
      <c r="Q434" s="30" t="n">
        <v>16.8</v>
      </c>
      <c r="R434" s="27" t="n">
        <v>0.5</v>
      </c>
      <c r="S434" s="27" t="n">
        <v>18.4</v>
      </c>
      <c r="T434" s="27" t="n">
        <v>2.2</v>
      </c>
      <c r="U434" s="27" t="n">
        <v>231.9</v>
      </c>
      <c r="V434" s="27" t="n">
        <v>132.1</v>
      </c>
      <c r="W434" s="28" t="n">
        <v>8.7</v>
      </c>
      <c r="X434" s="28" t="n">
        <v>92.7</v>
      </c>
      <c r="Z434" s="31" t="n">
        <v>25338273004147800</v>
      </c>
      <c r="AB434" s="27" t="n">
        <v>17.2136397304719</v>
      </c>
      <c r="AC434" s="27" t="n">
        <v>0.575039330986815</v>
      </c>
      <c r="AD434" s="27"/>
      <c r="AE434" s="27" t="n">
        <v>17.3451089158138</v>
      </c>
      <c r="AF434" s="27" t="n">
        <v>0.631159340360728</v>
      </c>
    </row>
    <row r="435" customFormat="false" ht="12.75" hidden="false" customHeight="false" outlineLevel="0" collapsed="false">
      <c r="A435" s="7" t="s">
        <v>37</v>
      </c>
      <c r="B435" s="8" t="n">
        <v>14</v>
      </c>
      <c r="C435" s="26" t="n">
        <v>1432</v>
      </c>
      <c r="D435" s="26" t="n">
        <v>73</v>
      </c>
      <c r="E435" s="26" t="n">
        <v>681373</v>
      </c>
      <c r="F435" s="9" t="n">
        <v>329</v>
      </c>
      <c r="G435" s="27" t="n">
        <v>0.534</v>
      </c>
      <c r="H435" s="28" t="n">
        <v>0.686834689541269</v>
      </c>
      <c r="I435" s="27" t="n">
        <v>0.205</v>
      </c>
      <c r="J435" s="9" t="n">
        <v>0.0026243</v>
      </c>
      <c r="K435" s="28" t="n">
        <v>2.4</v>
      </c>
      <c r="L435" s="29" t="n">
        <v>0.018744</v>
      </c>
      <c r="M435" s="28" t="n">
        <v>7.9</v>
      </c>
      <c r="N435" s="9" t="n">
        <v>0.0518</v>
      </c>
      <c r="O435" s="28" t="n">
        <v>8.1</v>
      </c>
      <c r="P435" s="9" t="n">
        <v>0.31</v>
      </c>
      <c r="Q435" s="30" t="n">
        <v>16.9</v>
      </c>
      <c r="R435" s="27" t="n">
        <v>0.8</v>
      </c>
      <c r="S435" s="27" t="n">
        <v>18.9</v>
      </c>
      <c r="T435" s="27" t="n">
        <v>3</v>
      </c>
      <c r="U435" s="27" t="n">
        <v>276.8</v>
      </c>
      <c r="V435" s="27" t="n">
        <v>186.2</v>
      </c>
      <c r="W435" s="28" t="n">
        <v>10.4</v>
      </c>
      <c r="X435" s="28" t="n">
        <v>93.9</v>
      </c>
      <c r="Z435" s="31" t="n">
        <v>20088377726060900</v>
      </c>
      <c r="AB435" s="27" t="n">
        <v>17.3399284334297</v>
      </c>
      <c r="AC435" s="27" t="n">
        <v>0.849622419899756</v>
      </c>
      <c r="AD435" s="27"/>
      <c r="AE435" s="27" t="n">
        <v>17.4264731492065</v>
      </c>
      <c r="AF435" s="27" t="n">
        <v>0.8889244618306</v>
      </c>
    </row>
    <row r="436" customFormat="false" ht="12.75" hidden="false" customHeight="false" outlineLevel="0" collapsed="false">
      <c r="A436" s="7" t="s">
        <v>76</v>
      </c>
      <c r="B436" s="8" t="n">
        <v>84</v>
      </c>
      <c r="C436" s="26" t="n">
        <v>3361</v>
      </c>
      <c r="D436" s="26" t="n">
        <v>177</v>
      </c>
      <c r="E436" s="26" t="n">
        <v>1590459</v>
      </c>
      <c r="F436" s="9" t="n">
        <v>746</v>
      </c>
      <c r="G436" s="27" t="n">
        <v>0.88</v>
      </c>
      <c r="H436" s="28" t="n">
        <v>0.850148922072053</v>
      </c>
      <c r="I436" s="27" t="n">
        <v>0.3118</v>
      </c>
      <c r="J436" s="9" t="n">
        <v>0.0026151</v>
      </c>
      <c r="K436" s="28" t="n">
        <v>1.5</v>
      </c>
      <c r="L436" s="29" t="n">
        <v>0.019144</v>
      </c>
      <c r="M436" s="28" t="n">
        <v>4.4</v>
      </c>
      <c r="N436" s="9" t="n">
        <v>0.05309</v>
      </c>
      <c r="O436" s="28" t="n">
        <v>4.1</v>
      </c>
      <c r="P436" s="9" t="n">
        <v>0.33</v>
      </c>
      <c r="Q436" s="30" t="n">
        <v>16.8</v>
      </c>
      <c r="R436" s="27" t="n">
        <v>0.5</v>
      </c>
      <c r="S436" s="27" t="n">
        <v>19.3</v>
      </c>
      <c r="T436" s="27" t="n">
        <v>1.7</v>
      </c>
      <c r="U436" s="27" t="n">
        <v>332.8</v>
      </c>
      <c r="V436" s="27" t="n">
        <v>94</v>
      </c>
      <c r="W436" s="28" t="n">
        <v>12.6</v>
      </c>
      <c r="X436" s="28" t="n">
        <v>94.9</v>
      </c>
      <c r="Z436" s="31" t="n">
        <v>48317393246491300</v>
      </c>
      <c r="AB436" s="27" t="n">
        <v>17.1481314795026</v>
      </c>
      <c r="AC436" s="27" t="n">
        <v>0.574506225383267</v>
      </c>
      <c r="AD436" s="27"/>
      <c r="AE436" s="27" t="n">
        <v>17.2656340589133</v>
      </c>
      <c r="AF436" s="27" t="n">
        <v>0.630182814651271</v>
      </c>
    </row>
    <row r="437" customFormat="false" ht="12.75" hidden="false" customHeight="false" outlineLevel="0" collapsed="false">
      <c r="A437" s="7" t="s">
        <v>78</v>
      </c>
      <c r="B437" s="8" t="n">
        <v>67</v>
      </c>
      <c r="C437" s="26" t="n">
        <v>1043</v>
      </c>
      <c r="D437" s="26" t="n">
        <v>54</v>
      </c>
      <c r="E437" s="26" t="n">
        <v>487722</v>
      </c>
      <c r="F437" s="9" t="n">
        <v>229</v>
      </c>
      <c r="G437" s="27" t="n">
        <v>0.505</v>
      </c>
      <c r="H437" s="28" t="n">
        <v>0.871312164594527</v>
      </c>
      <c r="I437" s="27" t="n">
        <v>0.8582</v>
      </c>
      <c r="J437" s="9" t="n">
        <v>0.0026363</v>
      </c>
      <c r="K437" s="28" t="n">
        <v>2.3</v>
      </c>
      <c r="L437" s="29" t="n">
        <v>0.01936</v>
      </c>
      <c r="M437" s="28" t="n">
        <v>8.1</v>
      </c>
      <c r="N437" s="9" t="n">
        <v>0.05326</v>
      </c>
      <c r="O437" s="28" t="n">
        <v>7.8</v>
      </c>
      <c r="P437" s="9" t="n">
        <v>0.28</v>
      </c>
      <c r="Q437" s="30" t="n">
        <v>17</v>
      </c>
      <c r="R437" s="27" t="n">
        <v>0.8</v>
      </c>
      <c r="S437" s="27" t="n">
        <v>19.5</v>
      </c>
      <c r="T437" s="27" t="n">
        <v>3.1</v>
      </c>
      <c r="U437" s="27" t="n">
        <v>339.9</v>
      </c>
      <c r="V437" s="27" t="n">
        <v>177.1</v>
      </c>
      <c r="W437" s="28" t="n">
        <v>12.8</v>
      </c>
      <c r="X437" s="28" t="n">
        <v>95</v>
      </c>
      <c r="Z437" s="31" t="n">
        <v>13988193497233600</v>
      </c>
      <c r="AB437" s="27" t="n">
        <v>17.4800254518685</v>
      </c>
      <c r="AC437" s="27" t="n">
        <v>0.850403632781221</v>
      </c>
      <c r="AD437" s="27"/>
      <c r="AE437" s="27" t="n">
        <v>17.543922221203</v>
      </c>
      <c r="AF437" s="27" t="n">
        <v>0.89019037862741</v>
      </c>
    </row>
    <row r="438" customFormat="false" ht="12.75" hidden="false" customHeight="false" outlineLevel="0" collapsed="false">
      <c r="A438" s="7" t="s">
        <v>118</v>
      </c>
      <c r="B438" s="8" t="n">
        <v>130</v>
      </c>
      <c r="C438" s="26" t="n">
        <v>2691</v>
      </c>
      <c r="D438" s="26" t="n">
        <v>142</v>
      </c>
      <c r="E438" s="26" t="n">
        <v>1320232</v>
      </c>
      <c r="F438" s="9" t="n">
        <v>614</v>
      </c>
      <c r="G438" s="27" t="n">
        <v>0.82</v>
      </c>
      <c r="H438" s="28" t="n">
        <v>0.874256590178672</v>
      </c>
      <c r="I438" s="27" t="n">
        <v>0.2879</v>
      </c>
      <c r="J438" s="9" t="n">
        <v>0.0025314</v>
      </c>
      <c r="K438" s="28" t="n">
        <v>1.4</v>
      </c>
      <c r="L438" s="29" t="n">
        <v>0.018592</v>
      </c>
      <c r="M438" s="28" t="n">
        <v>5</v>
      </c>
      <c r="N438" s="9" t="n">
        <v>0.05327</v>
      </c>
      <c r="O438" s="28" t="n">
        <v>4.8</v>
      </c>
      <c r="P438" s="9" t="n">
        <v>0.29</v>
      </c>
      <c r="Q438" s="30" t="n">
        <v>16.3</v>
      </c>
      <c r="R438" s="27" t="n">
        <v>0.5</v>
      </c>
      <c r="S438" s="27" t="n">
        <v>18.7</v>
      </c>
      <c r="T438" s="27" t="n">
        <v>1.8</v>
      </c>
      <c r="U438" s="27" t="n">
        <v>340.3</v>
      </c>
      <c r="V438" s="27" t="n">
        <v>107.8</v>
      </c>
      <c r="W438" s="28" t="n">
        <v>12.9</v>
      </c>
      <c r="X438" s="28" t="n">
        <v>95.2</v>
      </c>
      <c r="Z438" s="31" t="n">
        <v>38013441982583400</v>
      </c>
      <c r="AB438" s="27" t="n">
        <v>16.6613315533374</v>
      </c>
      <c r="AC438" s="27" t="n">
        <v>0.570593192735163</v>
      </c>
      <c r="AD438" s="27"/>
      <c r="AE438" s="27" t="n">
        <v>16.7417533345303</v>
      </c>
      <c r="AF438" s="27" t="n">
        <v>0.623410787648413</v>
      </c>
    </row>
    <row r="439" customFormat="false" ht="12.75" hidden="false" customHeight="false" outlineLevel="0" collapsed="false">
      <c r="A439" s="7" t="s">
        <v>41</v>
      </c>
      <c r="B439" s="8" t="n">
        <v>13</v>
      </c>
      <c r="C439" s="26" t="n">
        <v>2015</v>
      </c>
      <c r="D439" s="26" t="n">
        <v>106</v>
      </c>
      <c r="E439" s="26" t="n">
        <v>946976</v>
      </c>
      <c r="F439" s="9" t="n">
        <v>458</v>
      </c>
      <c r="G439" s="27" t="n">
        <v>0.574</v>
      </c>
      <c r="H439" s="28" t="n">
        <v>0.917284628412419</v>
      </c>
      <c r="I439" s="27" t="n">
        <v>0.2199</v>
      </c>
      <c r="J439" s="9" t="n">
        <v>0.0026879</v>
      </c>
      <c r="K439" s="28" t="n">
        <v>1.9</v>
      </c>
      <c r="L439" s="29" t="n">
        <v>0.019875</v>
      </c>
      <c r="M439" s="28" t="n">
        <v>6.1</v>
      </c>
      <c r="N439" s="9" t="n">
        <v>0.05363</v>
      </c>
      <c r="O439" s="28" t="n">
        <v>6.3</v>
      </c>
      <c r="P439" s="9" t="n">
        <v>0.31</v>
      </c>
      <c r="Q439" s="30" t="n">
        <v>17.3</v>
      </c>
      <c r="R439" s="27" t="n">
        <v>0.7</v>
      </c>
      <c r="S439" s="27" t="n">
        <v>20</v>
      </c>
      <c r="T439" s="27" t="n">
        <v>2.4</v>
      </c>
      <c r="U439" s="27" t="n">
        <v>355.4</v>
      </c>
      <c r="V439" s="27" t="n">
        <v>143.1</v>
      </c>
      <c r="W439" s="28" t="n">
        <v>13.4</v>
      </c>
      <c r="X439" s="28" t="n">
        <v>95.1</v>
      </c>
      <c r="Z439" s="31" t="n">
        <v>28897582753893700</v>
      </c>
      <c r="AB439" s="27" t="n">
        <v>17.7121718357084</v>
      </c>
      <c r="AC439" s="27" t="n">
        <v>0.758558205233605</v>
      </c>
      <c r="AD439" s="27"/>
      <c r="AE439" s="27" t="n">
        <v>17.8066056934227</v>
      </c>
      <c r="AF439" s="27" t="n">
        <v>0.804209221626724</v>
      </c>
    </row>
    <row r="440" customFormat="false" ht="12.75" hidden="false" customHeight="false" outlineLevel="0" collapsed="false">
      <c r="A440" s="7" t="s">
        <v>168</v>
      </c>
      <c r="B440" s="8" t="n">
        <v>59</v>
      </c>
      <c r="C440" s="26" t="n">
        <v>1857</v>
      </c>
      <c r="D440" s="26" t="n">
        <v>99</v>
      </c>
      <c r="E440" s="26" t="n">
        <v>878935</v>
      </c>
      <c r="F440" s="9" t="n">
        <v>412</v>
      </c>
      <c r="G440" s="27" t="n">
        <v>0.561</v>
      </c>
      <c r="H440" s="28" t="n">
        <v>0.944305405582832</v>
      </c>
      <c r="I440" s="27" t="n">
        <v>0.2333</v>
      </c>
      <c r="J440" s="9" t="n">
        <v>0.0025804</v>
      </c>
      <c r="K440" s="28" t="n">
        <v>1.7</v>
      </c>
      <c r="L440" s="29" t="n">
        <v>0.019153</v>
      </c>
      <c r="M440" s="28" t="n">
        <v>6.1</v>
      </c>
      <c r="N440" s="9" t="n">
        <v>0.05383</v>
      </c>
      <c r="O440" s="28" t="n">
        <v>5.9</v>
      </c>
      <c r="P440" s="9" t="n">
        <v>0.28</v>
      </c>
      <c r="Q440" s="30" t="n">
        <v>16.6</v>
      </c>
      <c r="R440" s="27" t="n">
        <v>0.6</v>
      </c>
      <c r="S440" s="27" t="n">
        <v>19.3</v>
      </c>
      <c r="T440" s="27" t="n">
        <v>2.3</v>
      </c>
      <c r="U440" s="27" t="n">
        <v>364.2</v>
      </c>
      <c r="V440" s="27" t="n">
        <v>132.6</v>
      </c>
      <c r="W440" s="28" t="n">
        <v>13.8</v>
      </c>
      <c r="X440" s="28" t="n">
        <v>95.4</v>
      </c>
      <c r="Z440" s="31" t="n">
        <v>24861290383009700</v>
      </c>
      <c r="AB440" s="27" t="n">
        <v>17.0106286702301</v>
      </c>
      <c r="AC440" s="27" t="n">
        <v>0.662403702466777</v>
      </c>
      <c r="AD440" s="27"/>
      <c r="AE440" s="27" t="n">
        <v>17.11455860505</v>
      </c>
      <c r="AF440" s="27" t="n">
        <v>0.710410438547305</v>
      </c>
    </row>
    <row r="441" customFormat="false" ht="12.75" hidden="false" customHeight="false" outlineLevel="0" collapsed="false">
      <c r="A441" s="7" t="s">
        <v>35</v>
      </c>
      <c r="B441" s="8" t="n">
        <v>9</v>
      </c>
      <c r="C441" s="26" t="n">
        <v>3984</v>
      </c>
      <c r="D441" s="26" t="n">
        <v>216</v>
      </c>
      <c r="E441" s="26" t="n">
        <v>1892353</v>
      </c>
      <c r="F441" s="9" t="n">
        <v>915</v>
      </c>
      <c r="G441" s="27" t="n">
        <v>0.554</v>
      </c>
      <c r="H441" s="28" t="n">
        <v>0.975340029586094</v>
      </c>
      <c r="I441" s="27" t="n">
        <v>0.1938</v>
      </c>
      <c r="J441" s="9" t="n">
        <v>0.002617</v>
      </c>
      <c r="K441" s="28" t="n">
        <v>1.3</v>
      </c>
      <c r="L441" s="29" t="n">
        <v>0.019515</v>
      </c>
      <c r="M441" s="28" t="n">
        <v>4.4</v>
      </c>
      <c r="N441" s="9" t="n">
        <v>0.05408</v>
      </c>
      <c r="O441" s="28" t="n">
        <v>4.2</v>
      </c>
      <c r="P441" s="9" t="n">
        <v>0.29</v>
      </c>
      <c r="Q441" s="30" t="n">
        <v>16.8</v>
      </c>
      <c r="R441" s="27" t="n">
        <v>0.4</v>
      </c>
      <c r="S441" s="27" t="n">
        <v>19.6</v>
      </c>
      <c r="T441" s="27" t="n">
        <v>1.7</v>
      </c>
      <c r="U441" s="27" t="n">
        <v>374.5</v>
      </c>
      <c r="V441" s="27" t="n">
        <v>95.7</v>
      </c>
      <c r="W441" s="28" t="n">
        <v>14.1</v>
      </c>
      <c r="X441" s="28" t="n">
        <v>95.5</v>
      </c>
      <c r="Z441" s="31" t="n">
        <v>55731054765936200</v>
      </c>
      <c r="AB441" s="27" t="n">
        <v>17.1337116991786</v>
      </c>
      <c r="AC441" s="27" t="n">
        <v>0.489819170563773</v>
      </c>
      <c r="AD441" s="27"/>
      <c r="AE441" s="27" t="n">
        <v>17.2739222899291</v>
      </c>
      <c r="AF441" s="27" t="n">
        <v>0.554130136240078</v>
      </c>
    </row>
    <row r="442" customFormat="false" ht="12.75" hidden="false" customHeight="false" outlineLevel="0" collapsed="false">
      <c r="A442" s="7" t="s">
        <v>49</v>
      </c>
      <c r="B442" s="8" t="n">
        <v>11</v>
      </c>
      <c r="C442" s="26" t="n">
        <v>1588</v>
      </c>
      <c r="D442" s="26" t="n">
        <v>92</v>
      </c>
      <c r="E442" s="26" t="n">
        <v>745901</v>
      </c>
      <c r="F442" s="9" t="n">
        <v>361</v>
      </c>
      <c r="G442" s="27" t="n">
        <v>0.611</v>
      </c>
      <c r="H442" s="28" t="n">
        <v>1.4289688557299</v>
      </c>
      <c r="I442" s="27" t="n">
        <v>0.2088</v>
      </c>
      <c r="J442" s="9" t="n">
        <v>0.0026452</v>
      </c>
      <c r="K442" s="28" t="n">
        <v>1.9</v>
      </c>
      <c r="L442" s="29" t="n">
        <v>0.021034</v>
      </c>
      <c r="M442" s="28" t="n">
        <v>6.3</v>
      </c>
      <c r="N442" s="9" t="n">
        <v>0.05767</v>
      </c>
      <c r="O442" s="28" t="n">
        <v>6</v>
      </c>
      <c r="P442" s="9" t="n">
        <v>0.31</v>
      </c>
      <c r="Q442" s="30" t="n">
        <v>17</v>
      </c>
      <c r="R442" s="27" t="n">
        <v>0.7</v>
      </c>
      <c r="S442" s="27" t="n">
        <v>21.1</v>
      </c>
      <c r="T442" s="27" t="n">
        <v>2.7</v>
      </c>
      <c r="U442" s="27" t="n">
        <v>517.4</v>
      </c>
      <c r="V442" s="27" t="n">
        <v>132.7</v>
      </c>
      <c r="W442" s="28" t="n">
        <v>19.4</v>
      </c>
      <c r="X442" s="28" t="n">
        <v>96.7</v>
      </c>
      <c r="Z442" s="31" t="n">
        <v>22486396005187100</v>
      </c>
      <c r="AB442" s="27" t="n">
        <v>17.4308820961484</v>
      </c>
      <c r="AC442" s="27" t="n">
        <v>0.756782172021392</v>
      </c>
      <c r="AD442" s="27"/>
      <c r="AE442" s="27" t="n">
        <v>17.5502588723443</v>
      </c>
      <c r="AF442" s="27" t="n">
        <v>0.801262667824249</v>
      </c>
    </row>
    <row r="443" customFormat="false" ht="12.75" hidden="false" customHeight="false" outlineLevel="0" collapsed="false">
      <c r="A443" s="7" t="s">
        <v>138</v>
      </c>
      <c r="B443" s="8" t="n">
        <v>147</v>
      </c>
      <c r="C443" s="26" t="n">
        <v>1615</v>
      </c>
      <c r="D443" s="26" t="n">
        <v>93</v>
      </c>
      <c r="E443" s="26" t="n">
        <v>782887</v>
      </c>
      <c r="F443" s="9" t="n">
        <v>364</v>
      </c>
      <c r="G443" s="27" t="n">
        <v>0.423</v>
      </c>
      <c r="H443" s="28" t="n">
        <v>1.51411569756582</v>
      </c>
      <c r="I443" s="27" t="n">
        <v>0.1649</v>
      </c>
      <c r="J443" s="9" t="n">
        <v>0.0025426</v>
      </c>
      <c r="K443" s="28" t="n">
        <v>1.9</v>
      </c>
      <c r="L443" s="29" t="n">
        <v>0.020448</v>
      </c>
      <c r="M443" s="28" t="n">
        <v>6.2</v>
      </c>
      <c r="N443" s="9" t="n">
        <v>0.05833</v>
      </c>
      <c r="O443" s="28" t="n">
        <v>5.9</v>
      </c>
      <c r="P443" s="9" t="n">
        <v>0.31</v>
      </c>
      <c r="Q443" s="30" t="n">
        <v>16.4</v>
      </c>
      <c r="R443" s="27" t="n">
        <v>0.6</v>
      </c>
      <c r="S443" s="27" t="n">
        <v>20.6</v>
      </c>
      <c r="T443" s="27" t="n">
        <v>2.5</v>
      </c>
      <c r="U443" s="27" t="n">
        <v>542.1</v>
      </c>
      <c r="V443" s="27" t="n">
        <v>128.5</v>
      </c>
      <c r="W443" s="28" t="n">
        <v>20.4</v>
      </c>
      <c r="X443" s="28" t="n">
        <v>97</v>
      </c>
      <c r="Z443" s="31" t="n">
        <v>21105650803413100</v>
      </c>
      <c r="AB443" s="27" t="n">
        <v>16.8219879215939</v>
      </c>
      <c r="AC443" s="27" t="n">
        <v>0.661090847263766</v>
      </c>
      <c r="AD443" s="27"/>
      <c r="AE443" s="27" t="n">
        <v>16.8861122745184</v>
      </c>
      <c r="AF443" s="27" t="n">
        <v>0.707953236859006</v>
      </c>
    </row>
    <row r="444" customFormat="false" ht="12.75" hidden="false" customHeight="false" outlineLevel="0" collapsed="false">
      <c r="A444" s="7" t="s">
        <v>39</v>
      </c>
      <c r="B444" s="8" t="n">
        <v>7</v>
      </c>
      <c r="C444" s="26" t="n">
        <v>1623</v>
      </c>
      <c r="D444" s="26" t="n">
        <v>96</v>
      </c>
      <c r="E444" s="26" t="n">
        <v>802285</v>
      </c>
      <c r="F444" s="9" t="n">
        <v>388</v>
      </c>
      <c r="G444" s="27" t="n">
        <v>0.568</v>
      </c>
      <c r="H444" s="28" t="n">
        <v>1.63584558625145</v>
      </c>
      <c r="I444" s="27" t="n">
        <v>0.2203</v>
      </c>
      <c r="J444" s="9" t="n">
        <v>0.0025242</v>
      </c>
      <c r="K444" s="28" t="n">
        <v>2.1</v>
      </c>
      <c r="L444" s="29" t="n">
        <v>0.020635</v>
      </c>
      <c r="M444" s="28" t="n">
        <v>6.2</v>
      </c>
      <c r="N444" s="9" t="n">
        <v>0.05929</v>
      </c>
      <c r="O444" s="28" t="n">
        <v>5.9</v>
      </c>
      <c r="P444" s="9" t="n">
        <v>0.34</v>
      </c>
      <c r="Q444" s="30" t="n">
        <v>16.3</v>
      </c>
      <c r="R444" s="27" t="n">
        <v>0.7</v>
      </c>
      <c r="S444" s="27" t="n">
        <v>20.7</v>
      </c>
      <c r="T444" s="27" t="n">
        <v>2.5</v>
      </c>
      <c r="U444" s="27" t="n">
        <v>577.8</v>
      </c>
      <c r="V444" s="27" t="n">
        <v>129.2</v>
      </c>
      <c r="W444" s="28" t="n">
        <v>21.6</v>
      </c>
      <c r="X444" s="28" t="n">
        <v>97.2</v>
      </c>
      <c r="Z444" s="31" t="n">
        <v>22989334520287700</v>
      </c>
      <c r="AB444" s="27" t="n">
        <v>16.7109506668447</v>
      </c>
      <c r="AC444" s="27" t="n">
        <v>0.752347932278444</v>
      </c>
      <c r="AD444" s="27"/>
      <c r="AE444" s="27" t="n">
        <v>16.7517713196854</v>
      </c>
      <c r="AF444" s="27" t="n">
        <v>0.793200684399435</v>
      </c>
    </row>
    <row r="445" customFormat="false" ht="12.75" hidden="false" customHeight="false" outlineLevel="0" collapsed="false">
      <c r="A445" s="7" t="s">
        <v>113</v>
      </c>
      <c r="B445" s="8" t="n">
        <v>133</v>
      </c>
      <c r="C445" s="26" t="n">
        <v>1017</v>
      </c>
      <c r="D445" s="26" t="n">
        <v>58</v>
      </c>
      <c r="E445" s="26" t="n">
        <v>473713</v>
      </c>
      <c r="F445" s="9" t="n">
        <v>220</v>
      </c>
      <c r="G445" s="27" t="n">
        <v>0.523</v>
      </c>
      <c r="H445" s="28" t="n">
        <v>1.66658962900493</v>
      </c>
      <c r="I445" s="27" t="n">
        <v>0.2289</v>
      </c>
      <c r="J445" s="9" t="n">
        <v>0.0026557</v>
      </c>
      <c r="K445" s="28" t="n">
        <v>2.5</v>
      </c>
      <c r="L445" s="29" t="n">
        <v>0.021805</v>
      </c>
      <c r="M445" s="28" t="n">
        <v>8.1</v>
      </c>
      <c r="N445" s="9" t="n">
        <v>0.05955</v>
      </c>
      <c r="O445" s="28" t="n">
        <v>7.7</v>
      </c>
      <c r="P445" s="9" t="n">
        <v>0.31</v>
      </c>
      <c r="Q445" s="30" t="n">
        <v>17.1</v>
      </c>
      <c r="R445" s="27" t="n">
        <v>0.8</v>
      </c>
      <c r="S445" s="27" t="n">
        <v>21.9</v>
      </c>
      <c r="T445" s="27" t="n">
        <v>3.5</v>
      </c>
      <c r="U445" s="27" t="n">
        <v>587.2</v>
      </c>
      <c r="V445" s="27" t="n">
        <v>166.4</v>
      </c>
      <c r="W445" s="28" t="n">
        <v>21.9</v>
      </c>
      <c r="X445" s="28" t="n">
        <v>97.1</v>
      </c>
      <c r="Z445" s="31" t="n">
        <v>13557267020787500</v>
      </c>
      <c r="AB445" s="27" t="n">
        <v>17.5861173987554</v>
      </c>
      <c r="AC445" s="27" t="n">
        <v>0.850998926395078</v>
      </c>
      <c r="AD445" s="27"/>
      <c r="AE445" s="27" t="n">
        <v>17.6748597573439</v>
      </c>
      <c r="AF445" s="27" t="n">
        <v>0.891341305505346</v>
      </c>
    </row>
    <row r="446" customFormat="false" ht="12.75" hidden="false" customHeight="false" outlineLevel="0" collapsed="false">
      <c r="A446" s="7" t="s">
        <v>143</v>
      </c>
      <c r="B446" s="8" t="n">
        <v>52</v>
      </c>
      <c r="C446" s="26" t="n">
        <v>1546</v>
      </c>
      <c r="D446" s="26" t="n">
        <v>95</v>
      </c>
      <c r="E446" s="26" t="n">
        <v>728930</v>
      </c>
      <c r="F446" s="9" t="n">
        <v>342</v>
      </c>
      <c r="G446" s="27" t="n">
        <v>0.527</v>
      </c>
      <c r="H446" s="28" t="n">
        <v>1.99657937050528</v>
      </c>
      <c r="I446" s="27" t="n">
        <v>0.2128</v>
      </c>
      <c r="J446" s="9" t="n">
        <v>0.0025869</v>
      </c>
      <c r="K446" s="28" t="n">
        <v>1.8</v>
      </c>
      <c r="L446" s="29" t="n">
        <v>0.022166</v>
      </c>
      <c r="M446" s="28" t="n">
        <v>5</v>
      </c>
      <c r="N446" s="9" t="n">
        <v>0.06215</v>
      </c>
      <c r="O446" s="28" t="n">
        <v>4.7</v>
      </c>
      <c r="P446" s="9" t="n">
        <v>0.36</v>
      </c>
      <c r="Q446" s="30" t="n">
        <v>16.7</v>
      </c>
      <c r="R446" s="27" t="n">
        <v>0.6</v>
      </c>
      <c r="S446" s="27" t="n">
        <v>22.3</v>
      </c>
      <c r="T446" s="27" t="n">
        <v>2.2</v>
      </c>
      <c r="U446" s="27" t="n">
        <v>679.2</v>
      </c>
      <c r="V446" s="27" t="n">
        <v>99.5</v>
      </c>
      <c r="W446" s="28" t="n">
        <v>25.2</v>
      </c>
      <c r="X446" s="28" t="n">
        <v>97.5</v>
      </c>
      <c r="Z446" s="31" t="n">
        <v>20633053914938800</v>
      </c>
      <c r="AB446" s="27" t="n">
        <v>17.1320058905434</v>
      </c>
      <c r="AC446" s="27" t="n">
        <v>0.663254782593538</v>
      </c>
      <c r="AD446" s="27"/>
      <c r="AE446" s="27" t="n">
        <v>17.1772794468892</v>
      </c>
      <c r="AF446" s="27" t="n">
        <v>0.711544212050396</v>
      </c>
    </row>
    <row r="447" customFormat="false" ht="12.75" hidden="false" customHeight="false" outlineLevel="0" collapsed="false">
      <c r="A447" s="7" t="s">
        <v>150</v>
      </c>
      <c r="B447" s="8" t="n">
        <v>56</v>
      </c>
      <c r="C447" s="26" t="n">
        <v>2363</v>
      </c>
      <c r="D447" s="26" t="n">
        <v>151</v>
      </c>
      <c r="E447" s="26" t="n">
        <v>1163906</v>
      </c>
      <c r="F447" s="9" t="n">
        <v>546</v>
      </c>
      <c r="G447" s="27" t="n">
        <v>0.652</v>
      </c>
      <c r="H447" s="28" t="n">
        <v>2.30905523516236</v>
      </c>
      <c r="I447" s="27" t="n">
        <v>0.2578</v>
      </c>
      <c r="J447" s="9" t="n">
        <v>0.0025073</v>
      </c>
      <c r="K447" s="28" t="n">
        <v>1.6</v>
      </c>
      <c r="L447" s="29" t="n">
        <v>0.022335</v>
      </c>
      <c r="M447" s="28" t="n">
        <v>5.3</v>
      </c>
      <c r="N447" s="9" t="n">
        <v>0.06461</v>
      </c>
      <c r="O447" s="28" t="n">
        <v>5.1</v>
      </c>
      <c r="P447" s="9" t="n">
        <v>0.31</v>
      </c>
      <c r="Q447" s="30" t="n">
        <v>16.1</v>
      </c>
      <c r="R447" s="27" t="n">
        <v>0.5</v>
      </c>
      <c r="S447" s="27" t="n">
        <v>22.4</v>
      </c>
      <c r="T447" s="27" t="n">
        <v>2.4</v>
      </c>
      <c r="U447" s="27" t="n">
        <v>761.6</v>
      </c>
      <c r="V447" s="27" t="n">
        <v>107.4</v>
      </c>
      <c r="W447" s="28" t="n">
        <v>28</v>
      </c>
      <c r="X447" s="28" t="n">
        <v>97.9</v>
      </c>
      <c r="Z447" s="31" t="n">
        <v>32536765124010000</v>
      </c>
      <c r="AB447" s="27" t="n">
        <v>16.4720276773313</v>
      </c>
      <c r="AC447" s="27" t="n">
        <v>0.569094864835647</v>
      </c>
      <c r="AD447" s="27"/>
      <c r="AE447" s="27" t="n">
        <v>16.6037991024494</v>
      </c>
      <c r="AF447" s="27" t="n">
        <v>0.621207169730893</v>
      </c>
    </row>
    <row r="448" customFormat="false" ht="12.75" hidden="false" customHeight="false" outlineLevel="0" collapsed="false">
      <c r="A448" s="7" t="s">
        <v>167</v>
      </c>
      <c r="B448" s="8" t="n">
        <v>53</v>
      </c>
      <c r="C448" s="26" t="n">
        <v>1823</v>
      </c>
      <c r="D448" s="26" t="n">
        <v>147</v>
      </c>
      <c r="E448" s="26" t="n">
        <v>837341</v>
      </c>
      <c r="F448" s="9" t="n">
        <v>393</v>
      </c>
      <c r="G448" s="27" t="n">
        <v>0.75</v>
      </c>
      <c r="H448" s="28" t="n">
        <v>4.36133511880456</v>
      </c>
      <c r="I448" s="27" t="n">
        <v>0.4596</v>
      </c>
      <c r="J448" s="9" t="n">
        <v>0.0026928</v>
      </c>
      <c r="K448" s="28" t="n">
        <v>1.8</v>
      </c>
      <c r="L448" s="29" t="n">
        <v>0.030021</v>
      </c>
      <c r="M448" s="28" t="n">
        <v>6.9</v>
      </c>
      <c r="N448" s="9" t="n">
        <v>0.08086</v>
      </c>
      <c r="O448" s="28" t="n">
        <v>6.6</v>
      </c>
      <c r="P448" s="9" t="n">
        <v>0.26</v>
      </c>
      <c r="Q448" s="30" t="n">
        <v>17.3</v>
      </c>
      <c r="R448" s="27" t="n">
        <v>0.6</v>
      </c>
      <c r="S448" s="27" t="n">
        <v>30</v>
      </c>
      <c r="T448" s="27" t="n">
        <v>4.1</v>
      </c>
      <c r="U448" s="27" t="n">
        <v>1218</v>
      </c>
      <c r="V448" s="27" t="n">
        <v>130.7</v>
      </c>
      <c r="W448" s="28" t="n">
        <v>42.3</v>
      </c>
      <c r="X448" s="28" t="n">
        <v>98.6</v>
      </c>
      <c r="Z448" s="31" t="n">
        <v>25576459266006000</v>
      </c>
      <c r="AB448" s="27" t="n">
        <v>17.7249689345515</v>
      </c>
      <c r="AC448" s="27" t="n">
        <v>0.667483343676616</v>
      </c>
      <c r="AD448" s="27"/>
      <c r="AE448" s="27" t="n">
        <v>17.8461223758528</v>
      </c>
      <c r="AF448" s="27" t="n">
        <v>0.719161270476133</v>
      </c>
    </row>
    <row r="449" customFormat="false" ht="12.75" hidden="false" customHeight="false" outlineLevel="0" collapsed="false">
      <c r="A449" s="7" t="s">
        <v>115</v>
      </c>
      <c r="B449" s="8" t="n">
        <v>119</v>
      </c>
      <c r="C449" s="26" t="n">
        <v>3628</v>
      </c>
      <c r="D449" s="26" t="n">
        <v>382</v>
      </c>
      <c r="E449" s="26" t="n">
        <v>1602941</v>
      </c>
      <c r="F449" s="9" t="n">
        <v>746</v>
      </c>
      <c r="G449" s="27" t="n">
        <v>0.768</v>
      </c>
      <c r="H449" s="28" t="n">
        <v>7.38184341092179</v>
      </c>
      <c r="I449" s="27" t="n">
        <v>0.3827</v>
      </c>
      <c r="J449" s="9" t="n">
        <v>0.0028251</v>
      </c>
      <c r="K449" s="28" t="n">
        <v>1.5</v>
      </c>
      <c r="L449" s="29" t="n">
        <v>0.040806</v>
      </c>
      <c r="M449" s="28" t="n">
        <v>3.7</v>
      </c>
      <c r="N449" s="9" t="n">
        <v>0.10476</v>
      </c>
      <c r="O449" s="28" t="n">
        <v>3.4</v>
      </c>
      <c r="P449" s="9" t="n">
        <v>0.39</v>
      </c>
      <c r="Q449" s="30" t="n">
        <v>18.2</v>
      </c>
      <c r="R449" s="27" t="n">
        <v>0.5</v>
      </c>
      <c r="S449" s="27" t="n">
        <v>40.6</v>
      </c>
      <c r="T449" s="27" t="n">
        <v>2.9</v>
      </c>
      <c r="U449" s="27" t="n">
        <v>1710.1</v>
      </c>
      <c r="V449" s="27" t="n">
        <v>62.8</v>
      </c>
      <c r="W449" s="28" t="n">
        <v>55.2</v>
      </c>
      <c r="X449" s="28" t="n">
        <v>98.9</v>
      </c>
      <c r="Z449" s="31" t="n">
        <v>51157388712850300</v>
      </c>
      <c r="AB449" s="27" t="n">
        <v>18.5708888540883</v>
      </c>
      <c r="AC449" s="27" t="n">
        <v>0.586423918141316</v>
      </c>
      <c r="AD449" s="27"/>
      <c r="AE449" s="27" t="n">
        <v>18.6408752435063</v>
      </c>
      <c r="AF449" s="27" t="n">
        <v>0.649674159470042</v>
      </c>
    </row>
    <row r="450" customFormat="false" ht="12.75" hidden="false" customHeight="false" outlineLevel="0" collapsed="false">
      <c r="A450" s="7" t="s">
        <v>124</v>
      </c>
      <c r="B450" s="8" t="n">
        <v>149</v>
      </c>
      <c r="C450" s="26" t="n">
        <v>3655</v>
      </c>
      <c r="D450" s="26" t="n">
        <v>442</v>
      </c>
      <c r="E450" s="26" t="n">
        <v>1595377</v>
      </c>
      <c r="F450" s="9" t="n">
        <v>742</v>
      </c>
      <c r="G450" s="27" t="n">
        <v>0.697</v>
      </c>
      <c r="H450" s="28" t="n">
        <v>9.16534187863837</v>
      </c>
      <c r="I450" s="27" t="n">
        <v>0.434</v>
      </c>
      <c r="J450" s="9" t="n">
        <v>0.0028823</v>
      </c>
      <c r="K450" s="28" t="n">
        <v>1.4</v>
      </c>
      <c r="L450" s="29" t="n">
        <v>0.04724</v>
      </c>
      <c r="M450" s="28" t="n">
        <v>4.1</v>
      </c>
      <c r="N450" s="9" t="n">
        <v>0.11887</v>
      </c>
      <c r="O450" s="28" t="n">
        <v>3.8</v>
      </c>
      <c r="P450" s="9" t="n">
        <v>0.35</v>
      </c>
      <c r="Q450" s="30" t="n">
        <v>18.6</v>
      </c>
      <c r="R450" s="27" t="n">
        <v>0.5</v>
      </c>
      <c r="S450" s="27" t="n">
        <v>46.9</v>
      </c>
      <c r="T450" s="27" t="n">
        <v>3.8</v>
      </c>
      <c r="U450" s="27" t="n">
        <v>1939.4</v>
      </c>
      <c r="V450" s="27" t="n">
        <v>69</v>
      </c>
      <c r="W450" s="28" t="n">
        <v>60.4</v>
      </c>
      <c r="X450" s="28" t="n">
        <v>99</v>
      </c>
      <c r="Z450" s="31" t="n">
        <v>51310410192034000</v>
      </c>
      <c r="AB450" s="27" t="n">
        <v>18.9787061707922</v>
      </c>
      <c r="AC450" s="27" t="n">
        <v>0.589967861951374</v>
      </c>
      <c r="AD450" s="27"/>
      <c r="AE450" s="27" t="n">
        <v>19.0179284765063</v>
      </c>
      <c r="AF450" s="27" t="n">
        <v>0.655317052220843</v>
      </c>
    </row>
    <row r="451" customFormat="false" ht="12.75" hidden="false" customHeight="false" outlineLevel="0" collapsed="false">
      <c r="A451" s="7" t="s">
        <v>93</v>
      </c>
      <c r="B451" s="8" t="n">
        <v>126</v>
      </c>
      <c r="C451" s="26" t="n">
        <v>2039</v>
      </c>
      <c r="D451" s="26" t="n">
        <v>264</v>
      </c>
      <c r="E451" s="26" t="n">
        <v>825725</v>
      </c>
      <c r="F451" s="9" t="n">
        <v>384</v>
      </c>
      <c r="G451" s="27" t="n">
        <v>0.646</v>
      </c>
      <c r="H451" s="28" t="n">
        <v>10.6416625735401</v>
      </c>
      <c r="I451" s="27" t="n">
        <v>0.4071</v>
      </c>
      <c r="J451" s="9" t="n">
        <v>0.0030573</v>
      </c>
      <c r="K451" s="28" t="n">
        <v>1.5</v>
      </c>
      <c r="L451" s="29" t="n">
        <v>0.055038</v>
      </c>
      <c r="M451" s="28" t="n">
        <v>4.8</v>
      </c>
      <c r="N451" s="9" t="n">
        <v>0.13057</v>
      </c>
      <c r="O451" s="28" t="n">
        <v>4.6</v>
      </c>
      <c r="P451" s="9" t="n">
        <v>0.32</v>
      </c>
      <c r="Q451" s="30" t="n">
        <v>19.7</v>
      </c>
      <c r="R451" s="27" t="n">
        <v>0.6</v>
      </c>
      <c r="S451" s="27" t="n">
        <v>54.4</v>
      </c>
      <c r="T451" s="27" t="n">
        <v>5.1</v>
      </c>
      <c r="U451" s="27" t="n">
        <v>2105.6</v>
      </c>
      <c r="V451" s="27" t="n">
        <v>80.7</v>
      </c>
      <c r="W451" s="28" t="n">
        <v>63.8</v>
      </c>
      <c r="X451" s="28" t="n">
        <v>99.1</v>
      </c>
      <c r="Z451" s="31" t="n">
        <v>27870806562222400</v>
      </c>
      <c r="AB451" s="27" t="n">
        <v>20.1736678595827</v>
      </c>
      <c r="AC451" s="27" t="n">
        <v>0.68614827420457</v>
      </c>
      <c r="AD451" s="27"/>
      <c r="AE451" s="27" t="n">
        <v>20.23950131288</v>
      </c>
      <c r="AF451" s="27" t="n">
        <v>0.750311849971447</v>
      </c>
    </row>
    <row r="452" customFormat="false" ht="12.75" hidden="false" customHeight="false" outlineLevel="0" collapsed="false">
      <c r="A452" s="7" t="s">
        <v>68</v>
      </c>
      <c r="B452" s="8" t="n">
        <v>72</v>
      </c>
      <c r="C452" s="26" t="n">
        <v>2196</v>
      </c>
      <c r="D452" s="26" t="n">
        <v>380</v>
      </c>
      <c r="E452" s="26" t="n">
        <v>883473</v>
      </c>
      <c r="F452" s="9" t="n">
        <v>414</v>
      </c>
      <c r="G452" s="27" t="n">
        <v>0.496</v>
      </c>
      <c r="H452" s="28" t="n">
        <v>15.8909352824472</v>
      </c>
      <c r="I452" s="27" t="n">
        <v>0.5104</v>
      </c>
      <c r="J452" s="9" t="n">
        <v>0.0030729</v>
      </c>
      <c r="K452" s="28" t="n">
        <v>1.6</v>
      </c>
      <c r="L452" s="29" t="n">
        <v>0.072907</v>
      </c>
      <c r="M452" s="28" t="n">
        <v>4.1</v>
      </c>
      <c r="N452" s="9" t="n">
        <v>0.17208</v>
      </c>
      <c r="O452" s="28" t="n">
        <v>3.8</v>
      </c>
      <c r="P452" s="9" t="n">
        <v>0.39</v>
      </c>
      <c r="Q452" s="30" t="n">
        <v>19.8</v>
      </c>
      <c r="R452" s="27" t="n">
        <v>0.6</v>
      </c>
      <c r="S452" s="27" t="n">
        <v>71.5</v>
      </c>
      <c r="T452" s="27" t="n">
        <v>5.7</v>
      </c>
      <c r="U452" s="27" t="n">
        <v>2578</v>
      </c>
      <c r="V452" s="27" t="n">
        <v>64.2</v>
      </c>
      <c r="W452" s="28" t="n">
        <v>72.3</v>
      </c>
      <c r="X452" s="28" t="n">
        <v>99.2</v>
      </c>
      <c r="Z452" s="31" t="n">
        <v>29439710817093600</v>
      </c>
      <c r="AB452" s="27" t="n">
        <v>20.2695063025032</v>
      </c>
      <c r="AC452" s="27" t="n">
        <v>0.686916805839455</v>
      </c>
      <c r="AD452" s="27"/>
      <c r="AE452" s="27" t="n">
        <v>20.3403304762729</v>
      </c>
      <c r="AF452" s="27" t="n">
        <v>0.751627389747459</v>
      </c>
    </row>
    <row r="455" customFormat="false" ht="12.75" hidden="false" customHeight="false" outlineLevel="0" collapsed="false">
      <c r="B455" s="8" t="s">
        <v>183</v>
      </c>
    </row>
    <row r="456" customFormat="false" ht="12.75" hidden="false" customHeight="false" outlineLevel="0" collapsed="false">
      <c r="B456" s="8" t="s">
        <v>184</v>
      </c>
    </row>
    <row r="457" customFormat="false" ht="12.75" hidden="false" customHeight="false" outlineLevel="0" collapsed="false">
      <c r="B457" s="8" t="s">
        <v>185</v>
      </c>
    </row>
    <row r="458" customFormat="false" ht="12.75" hidden="false" customHeight="false" outlineLevel="0" collapsed="false">
      <c r="B458" s="8" t="s">
        <v>186</v>
      </c>
    </row>
    <row r="459" customFormat="false" ht="12.75" hidden="false" customHeight="false" outlineLevel="0" collapsed="false">
      <c r="B459" s="8" t="s">
        <v>187</v>
      </c>
    </row>
    <row r="460" customFormat="false" ht="12.75" hidden="false" customHeight="false" outlineLevel="0" collapsed="false">
      <c r="B460" s="8" t="s">
        <v>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33" width="14.85"/>
    <col collapsed="false" customWidth="true" hidden="false" outlineLevel="0" max="2" min="2" style="34" width="15.13"/>
  </cols>
  <sheetData>
    <row r="1" customFormat="false" ht="15" hidden="false" customHeight="false" outlineLevel="0" collapsed="false">
      <c r="A1" s="33" t="s">
        <v>189</v>
      </c>
      <c r="B1" s="34" t="s">
        <v>190</v>
      </c>
      <c r="C1" s="0" t="n">
        <v>0.2</v>
      </c>
      <c r="D1" s="0" t="n">
        <v>16.8402905509345</v>
      </c>
      <c r="E1" s="0" t="n">
        <v>1</v>
      </c>
      <c r="F1" s="0" t="n">
        <v>16.1852746248068</v>
      </c>
      <c r="G1" s="0" t="n">
        <v>0.550349089727577</v>
      </c>
      <c r="H1" s="0" t="n">
        <v>0.85</v>
      </c>
      <c r="I1" s="0" t="n">
        <v>15.6349255350793</v>
      </c>
    </row>
    <row r="2" customFormat="false" ht="15" hidden="false" customHeight="false" outlineLevel="0" collapsed="false">
      <c r="A2" s="33" t="s">
        <v>191</v>
      </c>
      <c r="B2" s="34" t="s">
        <v>192</v>
      </c>
      <c r="C2" s="0" t="n">
        <v>16.8</v>
      </c>
      <c r="D2" s="0" t="n">
        <v>16.8402905509345</v>
      </c>
      <c r="E2" s="0" t="n">
        <v>2</v>
      </c>
      <c r="F2" s="0" t="n">
        <v>16.260963130541</v>
      </c>
      <c r="G2" s="0" t="n">
        <v>0.7472939291224</v>
      </c>
      <c r="H2" s="0" t="n">
        <v>1.15</v>
      </c>
      <c r="I2" s="0" t="n">
        <v>15.6349255350793</v>
      </c>
    </row>
    <row r="3" customFormat="false" ht="15" hidden="false" customHeight="false" outlineLevel="0" collapsed="false">
      <c r="A3" s="33" t="s">
        <v>193</v>
      </c>
      <c r="B3" s="35" t="n">
        <v>15</v>
      </c>
      <c r="E3" s="0" t="n">
        <v>3</v>
      </c>
      <c r="F3" s="0" t="n">
        <v>16.3868024723373</v>
      </c>
      <c r="G3" s="0" t="n">
        <v>0.555419763784983</v>
      </c>
      <c r="H3" s="0" t="n">
        <v>1.15</v>
      </c>
      <c r="I3" s="0" t="n">
        <v>16.7356237145344</v>
      </c>
    </row>
    <row r="4" customFormat="false" ht="15" hidden="false" customHeight="false" outlineLevel="0" collapsed="false">
      <c r="A4" s="33" t="s">
        <v>194</v>
      </c>
      <c r="B4" s="35" t="n">
        <v>8</v>
      </c>
      <c r="E4" s="0" t="n">
        <v>4</v>
      </c>
      <c r="F4" s="0" t="n">
        <v>16.3902710810713</v>
      </c>
      <c r="G4" s="0" t="n">
        <v>0.588080231046765</v>
      </c>
      <c r="H4" s="0" t="n">
        <v>0.85</v>
      </c>
      <c r="I4" s="0" t="n">
        <v>16.7356237145344</v>
      </c>
    </row>
    <row r="5" customFormat="false" ht="15" hidden="false" customHeight="false" outlineLevel="0" collapsed="false">
      <c r="A5" s="33" t="s">
        <v>195</v>
      </c>
      <c r="B5" s="35" t="n">
        <v>2</v>
      </c>
      <c r="E5" s="0" t="n">
        <v>5</v>
      </c>
      <c r="F5" s="0" t="n">
        <v>16.6001234533625</v>
      </c>
      <c r="G5" s="0" t="n">
        <v>0.622721587609875</v>
      </c>
      <c r="H5" s="0" t="n">
        <v>0.85</v>
      </c>
      <c r="I5" s="0" t="n">
        <v>15.6349255350793</v>
      </c>
    </row>
    <row r="6" customFormat="false" ht="15" hidden="false" customHeight="false" outlineLevel="0" collapsed="false">
      <c r="A6" s="33" t="s">
        <v>196</v>
      </c>
      <c r="B6" s="36" t="b">
        <f aca="false">TRUE()</f>
        <v>1</v>
      </c>
      <c r="E6" s="0" t="n">
        <v>6</v>
      </c>
      <c r="F6" s="0" t="n">
        <v>16.6036535557415</v>
      </c>
      <c r="G6" s="0" t="n">
        <v>0.654462657732292</v>
      </c>
      <c r="H6" s="0" t="s">
        <v>197</v>
      </c>
      <c r="I6" s="0" t="s">
        <v>197</v>
      </c>
    </row>
    <row r="7" customFormat="false" ht="15" hidden="false" customHeight="false" outlineLevel="0" collapsed="false">
      <c r="A7" s="33" t="s">
        <v>198</v>
      </c>
      <c r="B7" s="36" t="n">
        <v>1</v>
      </c>
      <c r="E7" s="0" t="n">
        <v>7</v>
      </c>
      <c r="F7" s="0" t="n">
        <v>16.75450771538</v>
      </c>
      <c r="G7" s="0" t="n">
        <v>0.840270925243634</v>
      </c>
      <c r="H7" s="0" t="n">
        <v>1.85</v>
      </c>
      <c r="I7" s="0" t="n">
        <v>15.5136692014186</v>
      </c>
    </row>
    <row r="8" customFormat="false" ht="15" hidden="false" customHeight="false" outlineLevel="0" collapsed="false">
      <c r="A8" s="33" t="s">
        <v>199</v>
      </c>
      <c r="B8" s="36" t="b">
        <f aca="false">FALSE()</f>
        <v>0</v>
      </c>
      <c r="E8" s="0" t="n">
        <v>8</v>
      </c>
      <c r="F8" s="0" t="n">
        <v>16.8040419199307</v>
      </c>
      <c r="G8" s="0" t="n">
        <v>0.696902751821007</v>
      </c>
      <c r="H8" s="0" t="n">
        <v>2.15</v>
      </c>
      <c r="I8" s="0" t="n">
        <v>15.5136692014186</v>
      </c>
    </row>
    <row r="9" customFormat="false" ht="15" hidden="false" customHeight="false" outlineLevel="0" collapsed="false">
      <c r="A9" s="33" t="s">
        <v>200</v>
      </c>
      <c r="B9" s="36" t="b">
        <f aca="false">TRUE()</f>
        <v>1</v>
      </c>
      <c r="E9" s="0" t="n">
        <v>9</v>
      </c>
      <c r="F9" s="0" t="n">
        <v>17.0222078267747</v>
      </c>
      <c r="G9" s="0" t="n">
        <v>1.12039235147593</v>
      </c>
      <c r="H9" s="0" t="n">
        <v>2.15</v>
      </c>
      <c r="I9" s="0" t="n">
        <v>17.0082570596634</v>
      </c>
    </row>
    <row r="10" customFormat="false" ht="15" hidden="false" customHeight="false" outlineLevel="0" collapsed="false">
      <c r="A10" s="33" t="s">
        <v>201</v>
      </c>
      <c r="B10" s="36" t="b">
        <f aca="false">FALSE()</f>
        <v>0</v>
      </c>
      <c r="E10" s="0" t="n">
        <v>10</v>
      </c>
      <c r="F10" s="0" t="n">
        <v>17.0515262557475</v>
      </c>
      <c r="G10" s="0" t="n">
        <v>0.736296994219377</v>
      </c>
      <c r="H10" s="0" t="n">
        <v>1.85</v>
      </c>
      <c r="I10" s="0" t="n">
        <v>17.0082570596634</v>
      </c>
    </row>
    <row r="11" customFormat="false" ht="15" hidden="false" customHeight="false" outlineLevel="0" collapsed="false">
      <c r="A11" s="33" t="s">
        <v>202</v>
      </c>
      <c r="B11" s="36" t="b">
        <f aca="false">FALSE()</f>
        <v>0</v>
      </c>
      <c r="E11" s="0" t="n">
        <v>11</v>
      </c>
      <c r="F11" s="0" t="n">
        <v>17.2230934618469</v>
      </c>
      <c r="G11" s="0" t="n">
        <v>0.621089047267148</v>
      </c>
      <c r="H11" s="0" t="n">
        <v>1.85</v>
      </c>
      <c r="I11" s="0" t="n">
        <v>15.5136692014186</v>
      </c>
    </row>
    <row r="12" customFormat="false" ht="15" hidden="false" customHeight="false" outlineLevel="0" collapsed="false">
      <c r="A12" s="33" t="s">
        <v>203</v>
      </c>
      <c r="B12" s="36" t="s">
        <v>204</v>
      </c>
      <c r="E12" s="0" t="n">
        <v>12</v>
      </c>
      <c r="F12" s="0" t="n">
        <v>17.3155960971199</v>
      </c>
      <c r="G12" s="0" t="n">
        <v>0.605821101353973</v>
      </c>
      <c r="H12" s="0" t="s">
        <v>197</v>
      </c>
      <c r="I12" s="0" t="s">
        <v>197</v>
      </c>
    </row>
    <row r="13" customFormat="false" ht="15" hidden="false" customHeight="false" outlineLevel="0" collapsed="false">
      <c r="A13" s="33" t="s">
        <v>205</v>
      </c>
      <c r="B13" s="36" t="b">
        <f aca="false">TRUE()</f>
        <v>1</v>
      </c>
      <c r="E13" s="0" t="n">
        <v>13</v>
      </c>
      <c r="F13" s="0" t="n">
        <v>17.7421239903093</v>
      </c>
      <c r="G13" s="0" t="n">
        <v>1.04539641268284</v>
      </c>
      <c r="H13" s="0" t="n">
        <v>2.85</v>
      </c>
      <c r="I13" s="0" t="n">
        <v>15.8313827085523</v>
      </c>
    </row>
    <row r="14" customFormat="false" ht="15" hidden="false" customHeight="false" outlineLevel="0" collapsed="false">
      <c r="A14" s="33" t="s">
        <v>206</v>
      </c>
      <c r="B14" s="36" t="b">
        <f aca="false">FALSE()</f>
        <v>0</v>
      </c>
      <c r="E14" s="0" t="n">
        <v>14</v>
      </c>
      <c r="F14" s="0" t="n">
        <v>17.9507460734115</v>
      </c>
      <c r="G14" s="0" t="n">
        <v>0.765929300105158</v>
      </c>
      <c r="H14" s="0" t="n">
        <v>3.15</v>
      </c>
      <c r="I14" s="0" t="n">
        <v>15.8313827085523</v>
      </c>
    </row>
    <row r="15" customFormat="false" ht="15" hidden="false" customHeight="false" outlineLevel="0" collapsed="false">
      <c r="A15" s="33" t="s">
        <v>207</v>
      </c>
      <c r="B15" s="36" t="b">
        <f aca="false">FALSE()</f>
        <v>0</v>
      </c>
      <c r="E15" s="0" t="n">
        <v>15</v>
      </c>
      <c r="F15" s="0" t="n">
        <v>18.094153364723</v>
      </c>
      <c r="G15" s="0" t="n">
        <v>1.35690368631827</v>
      </c>
      <c r="H15" s="0" t="n">
        <v>3.15</v>
      </c>
      <c r="I15" s="0" t="n">
        <v>16.9422222361223</v>
      </c>
    </row>
    <row r="16" customFormat="false" ht="15" hidden="false" customHeight="false" outlineLevel="0" collapsed="false">
      <c r="A16" s="33" t="s">
        <v>208</v>
      </c>
      <c r="B16" s="36" t="n">
        <v>1</v>
      </c>
      <c r="E16" s="0" t="n">
        <v>16</v>
      </c>
      <c r="F16" s="0" t="n">
        <v>18.1963803866051</v>
      </c>
      <c r="G16" s="0" t="n">
        <v>1.10128129893865</v>
      </c>
      <c r="H16" s="0" t="n">
        <v>2.85</v>
      </c>
      <c r="I16" s="0" t="n">
        <v>16.9422222361223</v>
      </c>
    </row>
    <row r="17" customFormat="false" ht="15" hidden="false" customHeight="false" outlineLevel="0" collapsed="false">
      <c r="E17" s="0" t="s">
        <v>209</v>
      </c>
      <c r="F17" s="0" t="s">
        <v>209</v>
      </c>
      <c r="G17" s="0" t="s">
        <v>209</v>
      </c>
      <c r="H17" s="0" t="n">
        <v>2.85</v>
      </c>
      <c r="I17" s="0" t="n">
        <v>15.8313827085523</v>
      </c>
    </row>
    <row r="18" customFormat="false" ht="15" hidden="false" customHeight="false" outlineLevel="0" collapsed="false">
      <c r="H18" s="0" t="s">
        <v>197</v>
      </c>
      <c r="I18" s="0" t="s">
        <v>197</v>
      </c>
    </row>
    <row r="19" customFormat="false" ht="15" hidden="false" customHeight="false" outlineLevel="0" collapsed="false">
      <c r="H19" s="0" t="n">
        <v>3.85</v>
      </c>
      <c r="I19" s="0" t="n">
        <v>15.8021908500245</v>
      </c>
    </row>
    <row r="20" customFormat="false" ht="15" hidden="false" customHeight="false" outlineLevel="0" collapsed="false">
      <c r="H20" s="0" t="n">
        <v>4.15</v>
      </c>
      <c r="I20" s="0" t="n">
        <v>15.8021908500245</v>
      </c>
    </row>
    <row r="21" customFormat="false" ht="15" hidden="false" customHeight="false" outlineLevel="0" collapsed="false">
      <c r="H21" s="0" t="n">
        <v>4.15</v>
      </c>
      <c r="I21" s="0" t="n">
        <v>16.978351312118</v>
      </c>
    </row>
    <row r="22" customFormat="false" ht="15" hidden="false" customHeight="false" outlineLevel="0" collapsed="false">
      <c r="H22" s="0" t="n">
        <v>3.85</v>
      </c>
      <c r="I22" s="0" t="n">
        <v>16.978351312118</v>
      </c>
    </row>
    <row r="23" customFormat="false" ht="15" hidden="false" customHeight="false" outlineLevel="0" collapsed="false">
      <c r="H23" s="0" t="n">
        <v>3.85</v>
      </c>
      <c r="I23" s="0" t="n">
        <v>15.8021908500245</v>
      </c>
    </row>
    <row r="24" customFormat="false" ht="15" hidden="false" customHeight="false" outlineLevel="0" collapsed="false">
      <c r="H24" s="0" t="s">
        <v>197</v>
      </c>
      <c r="I24" s="0" t="s">
        <v>197</v>
      </c>
    </row>
    <row r="25" customFormat="false" ht="15" hidden="false" customHeight="false" outlineLevel="0" collapsed="false">
      <c r="H25" s="0" t="n">
        <v>4.85</v>
      </c>
      <c r="I25" s="0" t="n">
        <v>15.9774018657527</v>
      </c>
    </row>
    <row r="26" customFormat="false" ht="15" hidden="false" customHeight="false" outlineLevel="0" collapsed="false">
      <c r="H26" s="0" t="n">
        <v>5.15</v>
      </c>
      <c r="I26" s="0" t="n">
        <v>15.9774018657527</v>
      </c>
    </row>
    <row r="27" customFormat="false" ht="15" hidden="false" customHeight="false" outlineLevel="0" collapsed="false">
      <c r="H27" s="0" t="n">
        <v>5.15</v>
      </c>
      <c r="I27" s="0" t="n">
        <v>17.2228450409724</v>
      </c>
    </row>
    <row r="28" customFormat="false" ht="15" hidden="false" customHeight="false" outlineLevel="0" collapsed="false">
      <c r="H28" s="0" t="n">
        <v>4.85</v>
      </c>
      <c r="I28" s="0" t="n">
        <v>17.2228450409724</v>
      </c>
    </row>
    <row r="29" customFormat="false" ht="15" hidden="false" customHeight="false" outlineLevel="0" collapsed="false">
      <c r="H29" s="0" t="n">
        <v>4.85</v>
      </c>
      <c r="I29" s="0" t="n">
        <v>15.9774018657527</v>
      </c>
    </row>
    <row r="30" customFormat="false" ht="15" hidden="false" customHeight="false" outlineLevel="0" collapsed="false">
      <c r="H30" s="0" t="s">
        <v>197</v>
      </c>
      <c r="I30" s="0" t="s">
        <v>197</v>
      </c>
    </row>
    <row r="31" customFormat="false" ht="15" hidden="false" customHeight="false" outlineLevel="0" collapsed="false">
      <c r="H31" s="0" t="n">
        <v>5.85</v>
      </c>
      <c r="I31" s="0" t="n">
        <v>15.9491908980092</v>
      </c>
    </row>
    <row r="32" customFormat="false" ht="15" hidden="false" customHeight="false" outlineLevel="0" collapsed="false">
      <c r="H32" s="0" t="n">
        <v>6.15</v>
      </c>
      <c r="I32" s="0" t="n">
        <v>15.9491908980092</v>
      </c>
    </row>
    <row r="33" customFormat="false" ht="15" hidden="false" customHeight="false" outlineLevel="0" collapsed="false">
      <c r="H33" s="0" t="n">
        <v>6.15</v>
      </c>
      <c r="I33" s="0" t="n">
        <v>17.2581162134738</v>
      </c>
    </row>
    <row r="34" customFormat="false" ht="15" hidden="false" customHeight="false" outlineLevel="0" collapsed="false">
      <c r="H34" s="0" t="n">
        <v>5.85</v>
      </c>
      <c r="I34" s="0" t="n">
        <v>17.2581162134738</v>
      </c>
    </row>
    <row r="35" customFormat="false" ht="15" hidden="false" customHeight="false" outlineLevel="0" collapsed="false">
      <c r="H35" s="0" t="n">
        <v>5.85</v>
      </c>
      <c r="I35" s="0" t="n">
        <v>15.9491908980092</v>
      </c>
    </row>
    <row r="36" customFormat="false" ht="15" hidden="false" customHeight="false" outlineLevel="0" collapsed="false">
      <c r="H36" s="0" t="s">
        <v>197</v>
      </c>
      <c r="I36" s="0" t="s">
        <v>197</v>
      </c>
    </row>
    <row r="37" customFormat="false" ht="15" hidden="false" customHeight="false" outlineLevel="0" collapsed="false">
      <c r="H37" s="0" t="n">
        <v>6.85</v>
      </c>
      <c r="I37" s="0" t="n">
        <v>15.9142367901363</v>
      </c>
    </row>
    <row r="38" customFormat="false" ht="15" hidden="false" customHeight="false" outlineLevel="0" collapsed="false">
      <c r="H38" s="0" t="n">
        <v>7.15</v>
      </c>
      <c r="I38" s="0" t="n">
        <v>15.9142367901363</v>
      </c>
    </row>
    <row r="39" customFormat="false" ht="15" hidden="false" customHeight="false" outlineLevel="0" collapsed="false">
      <c r="H39" s="0" t="n">
        <v>7.15</v>
      </c>
      <c r="I39" s="0" t="n">
        <v>17.5947786406236</v>
      </c>
    </row>
    <row r="40" customFormat="false" ht="15" hidden="false" customHeight="false" outlineLevel="0" collapsed="false">
      <c r="H40" s="0" t="n">
        <v>6.85</v>
      </c>
      <c r="I40" s="0" t="n">
        <v>17.5947786406236</v>
      </c>
    </row>
    <row r="41" customFormat="false" ht="15" hidden="false" customHeight="false" outlineLevel="0" collapsed="false">
      <c r="H41" s="0" t="n">
        <v>6.85</v>
      </c>
      <c r="I41" s="0" t="n">
        <v>15.9142367901363</v>
      </c>
    </row>
    <row r="42" customFormat="false" ht="15" hidden="false" customHeight="false" outlineLevel="0" collapsed="false">
      <c r="H42" s="0" t="s">
        <v>197</v>
      </c>
      <c r="I42" s="0" t="s">
        <v>197</v>
      </c>
    </row>
    <row r="43" customFormat="false" ht="15" hidden="false" customHeight="false" outlineLevel="0" collapsed="false">
      <c r="H43" s="0" t="n">
        <v>7.85</v>
      </c>
      <c r="I43" s="0" t="n">
        <v>16.1071391681097</v>
      </c>
    </row>
    <row r="44" customFormat="false" ht="15" hidden="false" customHeight="false" outlineLevel="0" collapsed="false">
      <c r="H44" s="0" t="n">
        <v>8.15</v>
      </c>
      <c r="I44" s="0" t="n">
        <v>16.1071391681097</v>
      </c>
    </row>
    <row r="45" customFormat="false" ht="15" hidden="false" customHeight="false" outlineLevel="0" collapsed="false">
      <c r="H45" s="0" t="n">
        <v>8.15</v>
      </c>
      <c r="I45" s="0" t="n">
        <v>17.5009446717517</v>
      </c>
    </row>
    <row r="46" customFormat="false" ht="15" hidden="false" customHeight="false" outlineLevel="0" collapsed="false">
      <c r="H46" s="0" t="n">
        <v>7.85</v>
      </c>
      <c r="I46" s="0" t="n">
        <v>17.5009446717517</v>
      </c>
    </row>
    <row r="47" customFormat="false" ht="15" hidden="false" customHeight="false" outlineLevel="0" collapsed="false">
      <c r="H47" s="0" t="n">
        <v>7.85</v>
      </c>
      <c r="I47" s="0" t="n">
        <v>16.1071391681097</v>
      </c>
    </row>
    <row r="48" customFormat="false" ht="15" hidden="false" customHeight="false" outlineLevel="0" collapsed="false">
      <c r="H48" s="0" t="s">
        <v>197</v>
      </c>
      <c r="I48" s="0" t="s">
        <v>197</v>
      </c>
    </row>
    <row r="49" customFormat="false" ht="15" hidden="false" customHeight="false" outlineLevel="0" collapsed="false">
      <c r="H49" s="0" t="n">
        <v>8.85</v>
      </c>
      <c r="I49" s="0" t="n">
        <v>15.9018154752988</v>
      </c>
    </row>
    <row r="50" customFormat="false" ht="15" hidden="false" customHeight="false" outlineLevel="0" collapsed="false">
      <c r="H50" s="0" t="n">
        <v>9.15</v>
      </c>
      <c r="I50" s="0" t="n">
        <v>15.9018154752988</v>
      </c>
    </row>
    <row r="51" customFormat="false" ht="15" hidden="false" customHeight="false" outlineLevel="0" collapsed="false">
      <c r="H51" s="0" t="n">
        <v>9.15</v>
      </c>
      <c r="I51" s="0" t="n">
        <v>18.1426001782507</v>
      </c>
    </row>
    <row r="52" customFormat="false" ht="15" hidden="false" customHeight="false" outlineLevel="0" collapsed="false">
      <c r="H52" s="0" t="n">
        <v>8.85</v>
      </c>
      <c r="I52" s="0" t="n">
        <v>18.1426001782507</v>
      </c>
    </row>
    <row r="53" customFormat="false" ht="15" hidden="false" customHeight="false" outlineLevel="0" collapsed="false">
      <c r="H53" s="0" t="n">
        <v>8.85</v>
      </c>
      <c r="I53" s="0" t="n">
        <v>15.9018154752988</v>
      </c>
    </row>
    <row r="54" customFormat="false" ht="15" hidden="false" customHeight="false" outlineLevel="0" collapsed="false">
      <c r="H54" s="0" t="s">
        <v>197</v>
      </c>
      <c r="I54" s="0" t="s">
        <v>197</v>
      </c>
    </row>
    <row r="55" customFormat="false" ht="15" hidden="false" customHeight="false" outlineLevel="0" collapsed="false">
      <c r="H55" s="0" t="n">
        <v>9.85</v>
      </c>
      <c r="I55" s="0" t="n">
        <v>16.3152292615281</v>
      </c>
    </row>
    <row r="56" customFormat="false" ht="15" hidden="false" customHeight="false" outlineLevel="0" collapsed="false">
      <c r="H56" s="0" t="n">
        <v>10.15</v>
      </c>
      <c r="I56" s="0" t="n">
        <v>16.3152292615281</v>
      </c>
    </row>
    <row r="57" customFormat="false" ht="15" hidden="false" customHeight="false" outlineLevel="0" collapsed="false">
      <c r="H57" s="0" t="n">
        <v>10.15</v>
      </c>
      <c r="I57" s="0" t="n">
        <v>17.7878232499669</v>
      </c>
    </row>
    <row r="58" customFormat="false" ht="15" hidden="false" customHeight="false" outlineLevel="0" collapsed="false">
      <c r="H58" s="0" t="n">
        <v>9.85</v>
      </c>
      <c r="I58" s="0" t="n">
        <v>17.7878232499669</v>
      </c>
    </row>
    <row r="59" customFormat="false" ht="15" hidden="false" customHeight="false" outlineLevel="0" collapsed="false">
      <c r="H59" s="0" t="n">
        <v>9.85</v>
      </c>
      <c r="I59" s="0" t="n">
        <v>16.3152292615281</v>
      </c>
    </row>
    <row r="60" customFormat="false" ht="15" hidden="false" customHeight="false" outlineLevel="0" collapsed="false">
      <c r="H60" s="0" t="s">
        <v>197</v>
      </c>
      <c r="I60" s="0" t="s">
        <v>197</v>
      </c>
    </row>
    <row r="61" customFormat="false" ht="15" hidden="false" customHeight="false" outlineLevel="0" collapsed="false">
      <c r="H61" s="0" t="n">
        <v>10.85</v>
      </c>
      <c r="I61" s="0" t="n">
        <v>16.6020044145798</v>
      </c>
    </row>
    <row r="62" customFormat="false" ht="15" hidden="false" customHeight="false" outlineLevel="0" collapsed="false">
      <c r="H62" s="0" t="n">
        <v>11.15</v>
      </c>
      <c r="I62" s="0" t="n">
        <v>16.6020044145798</v>
      </c>
    </row>
    <row r="63" customFormat="false" ht="15" hidden="false" customHeight="false" outlineLevel="0" collapsed="false">
      <c r="H63" s="0" t="n">
        <v>11.15</v>
      </c>
      <c r="I63" s="0" t="n">
        <v>17.8441825091141</v>
      </c>
    </row>
    <row r="64" customFormat="false" ht="15" hidden="false" customHeight="false" outlineLevel="0" collapsed="false">
      <c r="H64" s="0" t="n">
        <v>10.85</v>
      </c>
      <c r="I64" s="0" t="n">
        <v>17.8441825091141</v>
      </c>
    </row>
    <row r="65" customFormat="false" ht="15" hidden="false" customHeight="false" outlineLevel="0" collapsed="false">
      <c r="H65" s="0" t="n">
        <v>10.85</v>
      </c>
      <c r="I65" s="0" t="n">
        <v>16.6020044145798</v>
      </c>
    </row>
    <row r="66" customFormat="false" ht="15" hidden="false" customHeight="false" outlineLevel="0" collapsed="false">
      <c r="H66" s="0" t="s">
        <v>197</v>
      </c>
      <c r="I66" s="0" t="s">
        <v>197</v>
      </c>
    </row>
    <row r="67" customFormat="false" ht="15" hidden="false" customHeight="false" outlineLevel="0" collapsed="false">
      <c r="H67" s="0" t="n">
        <v>11.85</v>
      </c>
      <c r="I67" s="0" t="n">
        <v>16.7097749957659</v>
      </c>
    </row>
    <row r="68" customFormat="false" ht="15" hidden="false" customHeight="false" outlineLevel="0" collapsed="false">
      <c r="H68" s="0" t="n">
        <v>12.15</v>
      </c>
      <c r="I68" s="0" t="n">
        <v>16.7097749957659</v>
      </c>
    </row>
    <row r="69" customFormat="false" ht="15" hidden="false" customHeight="false" outlineLevel="0" collapsed="false">
      <c r="H69" s="0" t="n">
        <v>12.15</v>
      </c>
      <c r="I69" s="0" t="n">
        <v>17.9214171984739</v>
      </c>
    </row>
    <row r="70" customFormat="false" ht="15" hidden="false" customHeight="false" outlineLevel="0" collapsed="false">
      <c r="H70" s="0" t="n">
        <v>11.85</v>
      </c>
      <c r="I70" s="0" t="n">
        <v>17.9214171984739</v>
      </c>
    </row>
    <row r="71" customFormat="false" ht="15" hidden="false" customHeight="false" outlineLevel="0" collapsed="false">
      <c r="H71" s="0" t="n">
        <v>11.85</v>
      </c>
      <c r="I71" s="0" t="n">
        <v>16.7097749957659</v>
      </c>
    </row>
    <row r="72" customFormat="false" ht="15" hidden="false" customHeight="false" outlineLevel="0" collapsed="false">
      <c r="H72" s="0" t="s">
        <v>197</v>
      </c>
      <c r="I72" s="0" t="s">
        <v>197</v>
      </c>
    </row>
    <row r="73" customFormat="false" ht="15" hidden="false" customHeight="false" outlineLevel="0" collapsed="false">
      <c r="H73" s="0" t="n">
        <v>12.85</v>
      </c>
      <c r="I73" s="0" t="n">
        <v>16.6967275776264</v>
      </c>
    </row>
    <row r="74" customFormat="false" ht="15" hidden="false" customHeight="false" outlineLevel="0" collapsed="false">
      <c r="H74" s="0" t="n">
        <v>13.15</v>
      </c>
      <c r="I74" s="0" t="n">
        <v>16.6967275776264</v>
      </c>
    </row>
    <row r="75" customFormat="false" ht="15" hidden="false" customHeight="false" outlineLevel="0" collapsed="false">
      <c r="H75" s="0" t="n">
        <v>13.15</v>
      </c>
      <c r="I75" s="0" t="n">
        <v>18.7875204029921</v>
      </c>
    </row>
    <row r="76" customFormat="false" ht="15" hidden="false" customHeight="false" outlineLevel="0" collapsed="false">
      <c r="H76" s="0" t="n">
        <v>12.85</v>
      </c>
      <c r="I76" s="0" t="n">
        <v>18.7875204029921</v>
      </c>
    </row>
    <row r="77" customFormat="false" ht="15" hidden="false" customHeight="false" outlineLevel="0" collapsed="false">
      <c r="H77" s="0" t="n">
        <v>12.85</v>
      </c>
      <c r="I77" s="0" t="n">
        <v>16.6967275776264</v>
      </c>
    </row>
    <row r="78" customFormat="false" ht="15" hidden="false" customHeight="false" outlineLevel="0" collapsed="false">
      <c r="H78" s="0" t="s">
        <v>197</v>
      </c>
      <c r="I78" s="0" t="s">
        <v>197</v>
      </c>
    </row>
    <row r="79" customFormat="false" ht="15" hidden="false" customHeight="false" outlineLevel="0" collapsed="false">
      <c r="H79" s="0" t="n">
        <v>13.85</v>
      </c>
      <c r="I79" s="0" t="n">
        <v>17.1848167733064</v>
      </c>
    </row>
    <row r="80" customFormat="false" ht="15" hidden="false" customHeight="false" outlineLevel="0" collapsed="false">
      <c r="H80" s="0" t="n">
        <v>14.15</v>
      </c>
      <c r="I80" s="0" t="n">
        <v>17.1848167733064</v>
      </c>
    </row>
    <row r="81" customFormat="false" ht="15" hidden="false" customHeight="false" outlineLevel="0" collapsed="false">
      <c r="H81" s="0" t="n">
        <v>14.15</v>
      </c>
      <c r="I81" s="0" t="n">
        <v>18.7166753735167</v>
      </c>
    </row>
    <row r="82" customFormat="false" ht="15" hidden="false" customHeight="false" outlineLevel="0" collapsed="false">
      <c r="H82" s="0" t="n">
        <v>13.85</v>
      </c>
      <c r="I82" s="0" t="n">
        <v>18.7166753735167</v>
      </c>
    </row>
    <row r="83" customFormat="false" ht="15" hidden="false" customHeight="false" outlineLevel="0" collapsed="false">
      <c r="H83" s="0" t="n">
        <v>13.85</v>
      </c>
      <c r="I83" s="0" t="n">
        <v>17.1848167733064</v>
      </c>
    </row>
    <row r="84" customFormat="false" ht="15" hidden="false" customHeight="false" outlineLevel="0" collapsed="false">
      <c r="H84" s="0" t="s">
        <v>197</v>
      </c>
      <c r="I84" s="0" t="s">
        <v>197</v>
      </c>
    </row>
    <row r="85" customFormat="false" ht="15" hidden="false" customHeight="false" outlineLevel="0" collapsed="false">
      <c r="H85" s="0" t="n">
        <v>14.85</v>
      </c>
      <c r="I85" s="0" t="n">
        <v>16.7372496784047</v>
      </c>
    </row>
    <row r="86" customFormat="false" ht="15" hidden="false" customHeight="false" outlineLevel="0" collapsed="false">
      <c r="H86" s="0" t="n">
        <v>15.15</v>
      </c>
      <c r="I86" s="0" t="n">
        <v>16.7372496784047</v>
      </c>
    </row>
    <row r="87" customFormat="false" ht="15" hidden="false" customHeight="false" outlineLevel="0" collapsed="false">
      <c r="H87" s="0" t="n">
        <v>15.15</v>
      </c>
      <c r="I87" s="0" t="n">
        <v>19.4510570510412</v>
      </c>
    </row>
    <row r="88" customFormat="false" ht="15" hidden="false" customHeight="false" outlineLevel="0" collapsed="false">
      <c r="H88" s="0" t="n">
        <v>14.85</v>
      </c>
      <c r="I88" s="0" t="n">
        <v>19.4510570510412</v>
      </c>
    </row>
    <row r="89" customFormat="false" ht="15" hidden="false" customHeight="false" outlineLevel="0" collapsed="false">
      <c r="H89" s="0" t="n">
        <v>14.85</v>
      </c>
      <c r="I89" s="0" t="n">
        <v>16.7372496784047</v>
      </c>
    </row>
    <row r="90" customFormat="false" ht="15" hidden="false" customHeight="false" outlineLevel="0" collapsed="false">
      <c r="H90" s="0" t="s">
        <v>197</v>
      </c>
      <c r="I90" s="0" t="s">
        <v>197</v>
      </c>
    </row>
    <row r="91" customFormat="false" ht="15" hidden="false" customHeight="false" outlineLevel="0" collapsed="false">
      <c r="H91" s="0" t="n">
        <v>15.85</v>
      </c>
      <c r="I91" s="0" t="n">
        <v>17.0950990876665</v>
      </c>
    </row>
    <row r="92" customFormat="false" ht="15" hidden="false" customHeight="false" outlineLevel="0" collapsed="false">
      <c r="H92" s="0" t="n">
        <v>16.15</v>
      </c>
      <c r="I92" s="0" t="n">
        <v>17.0950990876665</v>
      </c>
    </row>
    <row r="93" customFormat="false" ht="15" hidden="false" customHeight="false" outlineLevel="0" collapsed="false">
      <c r="H93" s="0" t="n">
        <v>16.15</v>
      </c>
      <c r="I93" s="0" t="n">
        <v>19.2976616855438</v>
      </c>
    </row>
    <row r="94" customFormat="false" ht="15" hidden="false" customHeight="false" outlineLevel="0" collapsed="false">
      <c r="H94" s="0" t="n">
        <v>15.85</v>
      </c>
      <c r="I94" s="0" t="n">
        <v>19.2976616855438</v>
      </c>
    </row>
    <row r="95" customFormat="false" ht="15" hidden="false" customHeight="false" outlineLevel="0" collapsed="false">
      <c r="H95" s="0" t="n">
        <v>15.85</v>
      </c>
      <c r="I95" s="0" t="n">
        <v>17.0950990876665</v>
      </c>
    </row>
    <row r="96" customFormat="false" ht="15" hidden="false" customHeight="false" outlineLevel="0" collapsed="false">
      <c r="H96" s="0" t="s">
        <v>197</v>
      </c>
      <c r="I96" s="0" t="s">
        <v>1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33" width="14.85"/>
    <col collapsed="false" customWidth="true" hidden="false" outlineLevel="0" max="2" min="2" style="34" width="15.13"/>
  </cols>
  <sheetData>
    <row r="1" customFormat="false" ht="15" hidden="false" customHeight="false" outlineLevel="0" collapsed="false">
      <c r="A1" s="33" t="s">
        <v>189</v>
      </c>
      <c r="B1" s="34" t="s">
        <v>190</v>
      </c>
      <c r="C1" s="0" t="n">
        <v>0.2</v>
      </c>
      <c r="D1" s="0" t="n">
        <v>14.873830928556</v>
      </c>
      <c r="E1" s="0" t="n">
        <v>1</v>
      </c>
      <c r="F1" s="0" t="n">
        <v>14.0621057482457</v>
      </c>
      <c r="G1" s="0" t="n">
        <v>0.378056695769142</v>
      </c>
      <c r="H1" s="0" t="n">
        <v>0.85</v>
      </c>
      <c r="I1" s="0" t="n">
        <v>13.6840490524765</v>
      </c>
    </row>
    <row r="2" customFormat="false" ht="15" hidden="false" customHeight="false" outlineLevel="0" collapsed="false">
      <c r="A2" s="33" t="s">
        <v>191</v>
      </c>
      <c r="B2" s="34" t="s">
        <v>210</v>
      </c>
      <c r="C2" s="0" t="n">
        <v>19.8</v>
      </c>
      <c r="D2" s="0" t="n">
        <v>14.873830928556</v>
      </c>
      <c r="E2" s="0" t="n">
        <v>2</v>
      </c>
      <c r="F2" s="0" t="n">
        <v>14.5756925832354</v>
      </c>
      <c r="G2" s="0" t="n">
        <v>0.554064439415387</v>
      </c>
      <c r="H2" s="0" t="n">
        <v>1.15</v>
      </c>
      <c r="I2" s="0" t="n">
        <v>13.6840490524765</v>
      </c>
    </row>
    <row r="3" customFormat="false" ht="15" hidden="false" customHeight="false" outlineLevel="0" collapsed="false">
      <c r="A3" s="33" t="s">
        <v>193</v>
      </c>
      <c r="B3" s="36" t="n">
        <v>15</v>
      </c>
      <c r="E3" s="0" t="n">
        <v>3</v>
      </c>
      <c r="F3" s="0" t="n">
        <v>14.5968897257144</v>
      </c>
      <c r="G3" s="0" t="n">
        <v>0.554018813898328</v>
      </c>
      <c r="H3" s="0" t="n">
        <v>1.15</v>
      </c>
      <c r="I3" s="0" t="n">
        <v>14.4401624440148</v>
      </c>
    </row>
    <row r="4" customFormat="false" ht="15" hidden="false" customHeight="false" outlineLevel="0" collapsed="false">
      <c r="A4" s="33" t="s">
        <v>194</v>
      </c>
      <c r="B4" s="36" t="n">
        <v>8</v>
      </c>
      <c r="E4" s="0" t="n">
        <v>4</v>
      </c>
      <c r="F4" s="0" t="n">
        <v>14.7247372774853</v>
      </c>
      <c r="G4" s="0" t="n">
        <v>0.467056497885501</v>
      </c>
      <c r="H4" s="0" t="n">
        <v>0.85</v>
      </c>
      <c r="I4" s="0" t="n">
        <v>14.4401624440148</v>
      </c>
    </row>
    <row r="5" customFormat="false" ht="15" hidden="false" customHeight="false" outlineLevel="0" collapsed="false">
      <c r="A5" s="33" t="s">
        <v>195</v>
      </c>
      <c r="B5" s="36" t="n">
        <v>2</v>
      </c>
      <c r="E5" s="0" t="n">
        <v>5</v>
      </c>
      <c r="F5" s="0" t="n">
        <v>14.7341776958953</v>
      </c>
      <c r="G5" s="0" t="n">
        <v>0.555619829265178</v>
      </c>
      <c r="H5" s="0" t="n">
        <v>0.85</v>
      </c>
      <c r="I5" s="0" t="n">
        <v>13.6840490524765</v>
      </c>
    </row>
    <row r="6" customFormat="false" ht="15" hidden="false" customHeight="false" outlineLevel="0" collapsed="false">
      <c r="A6" s="33" t="s">
        <v>196</v>
      </c>
      <c r="B6" s="36" t="b">
        <f aca="false">TRUE()</f>
        <v>1</v>
      </c>
      <c r="E6" s="0" t="n">
        <v>6</v>
      </c>
      <c r="F6" s="0" t="n">
        <v>14.7599978239443</v>
      </c>
      <c r="G6" s="0" t="n">
        <v>0.467419109566736</v>
      </c>
      <c r="H6" s="0" t="s">
        <v>197</v>
      </c>
      <c r="I6" s="0" t="s">
        <v>197</v>
      </c>
    </row>
    <row r="7" customFormat="false" ht="15" hidden="false" customHeight="false" outlineLevel="0" collapsed="false">
      <c r="A7" s="33" t="s">
        <v>198</v>
      </c>
      <c r="B7" s="36" t="n">
        <v>1</v>
      </c>
      <c r="E7" s="0" t="n">
        <v>7</v>
      </c>
      <c r="F7" s="0" t="n">
        <v>14.8197823976173</v>
      </c>
      <c r="G7" s="0" t="n">
        <v>0.647330739183753</v>
      </c>
      <c r="H7" s="0" t="n">
        <v>1.85</v>
      </c>
      <c r="I7" s="0" t="n">
        <v>14.02162814382</v>
      </c>
    </row>
    <row r="8" customFormat="false" ht="15" hidden="false" customHeight="false" outlineLevel="0" collapsed="false">
      <c r="A8" s="33" t="s">
        <v>199</v>
      </c>
      <c r="B8" s="36" t="b">
        <f aca="false">FALSE()</f>
        <v>0</v>
      </c>
      <c r="E8" s="0" t="n">
        <v>8</v>
      </c>
      <c r="F8" s="0" t="n">
        <v>14.8687331072416</v>
      </c>
      <c r="G8" s="0" t="n">
        <v>0.556438530398533</v>
      </c>
      <c r="H8" s="0" t="n">
        <v>2.15</v>
      </c>
      <c r="I8" s="0" t="n">
        <v>14.02162814382</v>
      </c>
    </row>
    <row r="9" customFormat="false" ht="15" hidden="false" customHeight="false" outlineLevel="0" collapsed="false">
      <c r="A9" s="33" t="s">
        <v>200</v>
      </c>
      <c r="B9" s="36" t="b">
        <f aca="false">TRUE()</f>
        <v>1</v>
      </c>
      <c r="E9" s="0" t="n">
        <v>9</v>
      </c>
      <c r="F9" s="0" t="n">
        <v>14.9106319240961</v>
      </c>
      <c r="G9" s="0" t="n">
        <v>0.647744306580442</v>
      </c>
      <c r="H9" s="0" t="n">
        <v>2.15</v>
      </c>
      <c r="I9" s="0" t="n">
        <v>15.1297570226508</v>
      </c>
    </row>
    <row r="10" customFormat="false" ht="15" hidden="false" customHeight="false" outlineLevel="0" collapsed="false">
      <c r="A10" s="33" t="s">
        <v>201</v>
      </c>
      <c r="B10" s="36" t="b">
        <f aca="false">FALSE()</f>
        <v>0</v>
      </c>
      <c r="E10" s="0" t="n">
        <v>10</v>
      </c>
      <c r="F10" s="0" t="n">
        <v>14.9213891963655</v>
      </c>
      <c r="G10" s="0" t="n">
        <v>0.741569138730008</v>
      </c>
      <c r="H10" s="0" t="n">
        <v>1.85</v>
      </c>
      <c r="I10" s="0" t="n">
        <v>15.1297570226508</v>
      </c>
    </row>
    <row r="11" customFormat="false" ht="15" hidden="false" customHeight="false" outlineLevel="0" collapsed="false">
      <c r="A11" s="33" t="s">
        <v>202</v>
      </c>
      <c r="B11" s="36" t="b">
        <f aca="false">FALSE()</f>
        <v>0</v>
      </c>
      <c r="E11" s="0" t="n">
        <v>11</v>
      </c>
      <c r="F11" s="0" t="n">
        <v>14.9439052361547</v>
      </c>
      <c r="G11" s="0" t="n">
        <v>0.556800564661407</v>
      </c>
      <c r="H11" s="0" t="n">
        <v>1.85</v>
      </c>
      <c r="I11" s="0" t="n">
        <v>14.02162814382</v>
      </c>
    </row>
    <row r="12" customFormat="false" ht="15" hidden="false" customHeight="false" outlineLevel="0" collapsed="false">
      <c r="A12" s="33" t="s">
        <v>203</v>
      </c>
      <c r="B12" s="36" t="s">
        <v>211</v>
      </c>
      <c r="E12" s="0" t="n">
        <v>12</v>
      </c>
      <c r="F12" s="0" t="n">
        <v>15.0177826718533</v>
      </c>
      <c r="G12" s="0" t="n">
        <v>0.557150519825857</v>
      </c>
      <c r="H12" s="0" t="s">
        <v>197</v>
      </c>
      <c r="I12" s="0" t="s">
        <v>197</v>
      </c>
    </row>
    <row r="13" customFormat="false" ht="15" hidden="false" customHeight="false" outlineLevel="0" collapsed="false">
      <c r="A13" s="33" t="s">
        <v>205</v>
      </c>
      <c r="B13" s="36" t="b">
        <f aca="false">TRUE()</f>
        <v>1</v>
      </c>
      <c r="E13" s="0" t="n">
        <v>13</v>
      </c>
      <c r="F13" s="0" t="n">
        <v>15.0379784593656</v>
      </c>
      <c r="G13" s="0" t="n">
        <v>0.388105209267769</v>
      </c>
      <c r="H13" s="0" t="n">
        <v>2.85</v>
      </c>
      <c r="I13" s="0" t="n">
        <v>14.0428709118161</v>
      </c>
    </row>
    <row r="14" customFormat="false" ht="15" hidden="false" customHeight="false" outlineLevel="0" collapsed="false">
      <c r="A14" s="33" t="s">
        <v>206</v>
      </c>
      <c r="B14" s="36" t="b">
        <f aca="false">FALSE()</f>
        <v>0</v>
      </c>
      <c r="E14" s="0" t="n">
        <v>14</v>
      </c>
      <c r="F14" s="0" t="n">
        <v>15.1185149744592</v>
      </c>
      <c r="G14" s="0" t="n">
        <v>0.557761541505156</v>
      </c>
      <c r="H14" s="0" t="n">
        <v>3.15</v>
      </c>
      <c r="I14" s="0" t="n">
        <v>14.0428709118161</v>
      </c>
    </row>
    <row r="15" customFormat="false" ht="15" hidden="false" customHeight="false" outlineLevel="0" collapsed="false">
      <c r="A15" s="33" t="s">
        <v>207</v>
      </c>
      <c r="B15" s="36" t="b">
        <f aca="false">FALSE()</f>
        <v>0</v>
      </c>
      <c r="E15" s="0" t="n">
        <v>15</v>
      </c>
      <c r="F15" s="0" t="n">
        <v>15.1339159909308</v>
      </c>
      <c r="G15" s="0" t="n">
        <v>0.649040982323312</v>
      </c>
      <c r="H15" s="0" t="n">
        <v>3.15</v>
      </c>
      <c r="I15" s="0" t="n">
        <v>15.1509085396127</v>
      </c>
    </row>
    <row r="16" customFormat="false" ht="15" hidden="false" customHeight="false" outlineLevel="0" collapsed="false">
      <c r="A16" s="33" t="s">
        <v>208</v>
      </c>
      <c r="B16" s="36" t="n">
        <v>1</v>
      </c>
      <c r="E16" s="0" t="n">
        <v>16</v>
      </c>
      <c r="F16" s="0" t="n">
        <v>15.2579015570195</v>
      </c>
      <c r="G16" s="0" t="n">
        <v>0.650139422870288</v>
      </c>
      <c r="H16" s="0" t="n">
        <v>2.85</v>
      </c>
      <c r="I16" s="0" t="n">
        <v>15.1509085396127</v>
      </c>
    </row>
    <row r="17" customFormat="false" ht="15" hidden="false" customHeight="false" outlineLevel="0" collapsed="false">
      <c r="E17" s="0" t="n">
        <v>17</v>
      </c>
      <c r="F17" s="0" t="n">
        <v>15.3218879818854</v>
      </c>
      <c r="G17" s="0" t="n">
        <v>0.559863362838499</v>
      </c>
      <c r="H17" s="0" t="n">
        <v>2.85</v>
      </c>
      <c r="I17" s="0" t="n">
        <v>14.0428709118161</v>
      </c>
    </row>
    <row r="18" customFormat="false" ht="15" hidden="false" customHeight="false" outlineLevel="0" collapsed="false">
      <c r="E18" s="0" t="n">
        <v>18</v>
      </c>
      <c r="F18" s="0" t="n">
        <v>15.4276338846899</v>
      </c>
      <c r="G18" s="0" t="n">
        <v>0.560072516307395</v>
      </c>
      <c r="H18" s="0" t="s">
        <v>197</v>
      </c>
      <c r="I18" s="0" t="s">
        <v>197</v>
      </c>
    </row>
    <row r="19" customFormat="false" ht="15" hidden="false" customHeight="false" outlineLevel="0" collapsed="false">
      <c r="E19" s="0" t="n">
        <v>19</v>
      </c>
      <c r="F19" s="0" t="n">
        <v>15.9314361425797</v>
      </c>
      <c r="G19" s="0" t="n">
        <v>0.747296847240973</v>
      </c>
      <c r="H19" s="0" t="n">
        <v>3.85</v>
      </c>
      <c r="I19" s="0" t="n">
        <v>14.2576807795998</v>
      </c>
    </row>
    <row r="20" customFormat="false" ht="15" hidden="false" customHeight="false" outlineLevel="0" collapsed="false">
      <c r="E20" s="0" t="s">
        <v>209</v>
      </c>
      <c r="F20" s="0" t="s">
        <v>209</v>
      </c>
      <c r="G20" s="0" t="s">
        <v>209</v>
      </c>
      <c r="H20" s="0" t="n">
        <v>4.15</v>
      </c>
      <c r="I20" s="0" t="n">
        <v>14.2576807795998</v>
      </c>
    </row>
    <row r="21" customFormat="false" ht="15" hidden="false" customHeight="false" outlineLevel="0" collapsed="false">
      <c r="H21" s="0" t="n">
        <v>4.15</v>
      </c>
      <c r="I21" s="0" t="n">
        <v>15.1917937753708</v>
      </c>
    </row>
    <row r="22" customFormat="false" ht="15" hidden="false" customHeight="false" outlineLevel="0" collapsed="false">
      <c r="H22" s="0" t="n">
        <v>3.85</v>
      </c>
      <c r="I22" s="0" t="n">
        <v>15.1917937753708</v>
      </c>
    </row>
    <row r="23" customFormat="false" ht="15" hidden="false" customHeight="false" outlineLevel="0" collapsed="false">
      <c r="H23" s="0" t="n">
        <v>3.85</v>
      </c>
      <c r="I23" s="0" t="n">
        <v>14.2576807795998</v>
      </c>
    </row>
    <row r="24" customFormat="false" ht="15" hidden="false" customHeight="false" outlineLevel="0" collapsed="false">
      <c r="H24" s="0" t="s">
        <v>197</v>
      </c>
      <c r="I24" s="0" t="s">
        <v>197</v>
      </c>
    </row>
    <row r="25" customFormat="false" ht="15" hidden="false" customHeight="false" outlineLevel="0" collapsed="false">
      <c r="H25" s="0" t="n">
        <v>4.85</v>
      </c>
      <c r="I25" s="0" t="n">
        <v>14.1785578666301</v>
      </c>
    </row>
    <row r="26" customFormat="false" ht="15" hidden="false" customHeight="false" outlineLevel="0" collapsed="false">
      <c r="H26" s="0" t="n">
        <v>5.15</v>
      </c>
      <c r="I26" s="0" t="n">
        <v>14.1785578666301</v>
      </c>
    </row>
    <row r="27" customFormat="false" ht="15" hidden="false" customHeight="false" outlineLevel="0" collapsed="false">
      <c r="H27" s="0" t="n">
        <v>5.15</v>
      </c>
      <c r="I27" s="0" t="n">
        <v>15.2897975251605</v>
      </c>
    </row>
    <row r="28" customFormat="false" ht="15" hidden="false" customHeight="false" outlineLevel="0" collapsed="false">
      <c r="H28" s="0" t="n">
        <v>4.85</v>
      </c>
      <c r="I28" s="0" t="n">
        <v>15.2897975251605</v>
      </c>
    </row>
    <row r="29" customFormat="false" ht="15" hidden="false" customHeight="false" outlineLevel="0" collapsed="false">
      <c r="H29" s="0" t="n">
        <v>4.85</v>
      </c>
      <c r="I29" s="0" t="n">
        <v>14.1785578666301</v>
      </c>
    </row>
    <row r="30" customFormat="false" ht="15" hidden="false" customHeight="false" outlineLevel="0" collapsed="false">
      <c r="H30" s="0" t="s">
        <v>197</v>
      </c>
      <c r="I30" s="0" t="s">
        <v>197</v>
      </c>
    </row>
    <row r="31" customFormat="false" ht="15" hidden="false" customHeight="false" outlineLevel="0" collapsed="false">
      <c r="H31" s="0" t="n">
        <v>5.85</v>
      </c>
      <c r="I31" s="0" t="n">
        <v>14.2925787143776</v>
      </c>
    </row>
    <row r="32" customFormat="false" ht="15" hidden="false" customHeight="false" outlineLevel="0" collapsed="false">
      <c r="H32" s="0" t="n">
        <v>6.15</v>
      </c>
      <c r="I32" s="0" t="n">
        <v>14.2925787143776</v>
      </c>
    </row>
    <row r="33" customFormat="false" ht="15" hidden="false" customHeight="false" outlineLevel="0" collapsed="false">
      <c r="H33" s="0" t="n">
        <v>6.15</v>
      </c>
      <c r="I33" s="0" t="n">
        <v>15.2274169335111</v>
      </c>
    </row>
    <row r="34" customFormat="false" ht="15" hidden="false" customHeight="false" outlineLevel="0" collapsed="false">
      <c r="H34" s="0" t="n">
        <v>5.85</v>
      </c>
      <c r="I34" s="0" t="n">
        <v>15.2274169335111</v>
      </c>
    </row>
    <row r="35" customFormat="false" ht="15" hidden="false" customHeight="false" outlineLevel="0" collapsed="false">
      <c r="H35" s="0" t="n">
        <v>5.85</v>
      </c>
      <c r="I35" s="0" t="n">
        <v>14.2925787143776</v>
      </c>
    </row>
    <row r="36" customFormat="false" ht="15" hidden="false" customHeight="false" outlineLevel="0" collapsed="false">
      <c r="H36" s="0" t="s">
        <v>197</v>
      </c>
      <c r="I36" s="0" t="s">
        <v>197</v>
      </c>
    </row>
    <row r="37" customFormat="false" ht="15" hidden="false" customHeight="false" outlineLevel="0" collapsed="false">
      <c r="H37" s="0" t="n">
        <v>6.85</v>
      </c>
      <c r="I37" s="0" t="n">
        <v>14.1724516584335</v>
      </c>
    </row>
    <row r="38" customFormat="false" ht="15" hidden="false" customHeight="false" outlineLevel="0" collapsed="false">
      <c r="H38" s="0" t="n">
        <v>7.15</v>
      </c>
      <c r="I38" s="0" t="n">
        <v>14.1724516584335</v>
      </c>
    </row>
    <row r="39" customFormat="false" ht="15" hidden="false" customHeight="false" outlineLevel="0" collapsed="false">
      <c r="H39" s="0" t="n">
        <v>7.15</v>
      </c>
      <c r="I39" s="0" t="n">
        <v>15.467113136801</v>
      </c>
    </row>
    <row r="40" customFormat="false" ht="15" hidden="false" customHeight="false" outlineLevel="0" collapsed="false">
      <c r="H40" s="0" t="n">
        <v>6.85</v>
      </c>
      <c r="I40" s="0" t="n">
        <v>15.467113136801</v>
      </c>
    </row>
    <row r="41" customFormat="false" ht="15" hidden="false" customHeight="false" outlineLevel="0" collapsed="false">
      <c r="H41" s="0" t="n">
        <v>6.85</v>
      </c>
      <c r="I41" s="0" t="n">
        <v>14.1724516584335</v>
      </c>
    </row>
    <row r="42" customFormat="false" ht="15" hidden="false" customHeight="false" outlineLevel="0" collapsed="false">
      <c r="H42" s="0" t="s">
        <v>197</v>
      </c>
      <c r="I42" s="0" t="s">
        <v>197</v>
      </c>
    </row>
    <row r="43" customFormat="false" ht="15" hidden="false" customHeight="false" outlineLevel="0" collapsed="false">
      <c r="H43" s="0" t="n">
        <v>7.85</v>
      </c>
      <c r="I43" s="0" t="n">
        <v>14.3122945768431</v>
      </c>
    </row>
    <row r="44" customFormat="false" ht="15" hidden="false" customHeight="false" outlineLevel="0" collapsed="false">
      <c r="H44" s="0" t="n">
        <v>8.15</v>
      </c>
      <c r="I44" s="0" t="n">
        <v>14.3122945768431</v>
      </c>
    </row>
    <row r="45" customFormat="false" ht="15" hidden="false" customHeight="false" outlineLevel="0" collapsed="false">
      <c r="H45" s="0" t="n">
        <v>8.15</v>
      </c>
      <c r="I45" s="0" t="n">
        <v>15.4251716376402</v>
      </c>
    </row>
    <row r="46" customFormat="false" ht="15" hidden="false" customHeight="false" outlineLevel="0" collapsed="false">
      <c r="H46" s="0" t="n">
        <v>7.85</v>
      </c>
      <c r="I46" s="0" t="n">
        <v>15.4251716376402</v>
      </c>
    </row>
    <row r="47" customFormat="false" ht="15" hidden="false" customHeight="false" outlineLevel="0" collapsed="false">
      <c r="H47" s="0" t="n">
        <v>7.85</v>
      </c>
      <c r="I47" s="0" t="n">
        <v>14.3122945768431</v>
      </c>
    </row>
    <row r="48" customFormat="false" ht="15" hidden="false" customHeight="false" outlineLevel="0" collapsed="false">
      <c r="H48" s="0" t="s">
        <v>197</v>
      </c>
      <c r="I48" s="0" t="s">
        <v>197</v>
      </c>
    </row>
    <row r="49" customFormat="false" ht="15" hidden="false" customHeight="false" outlineLevel="0" collapsed="false">
      <c r="H49" s="0" t="n">
        <v>8.85</v>
      </c>
      <c r="I49" s="0" t="n">
        <v>14.2628876175156</v>
      </c>
    </row>
    <row r="50" customFormat="false" ht="15" hidden="false" customHeight="false" outlineLevel="0" collapsed="false">
      <c r="H50" s="0" t="n">
        <v>9.15</v>
      </c>
      <c r="I50" s="0" t="n">
        <v>14.2628876175156</v>
      </c>
    </row>
    <row r="51" customFormat="false" ht="15" hidden="false" customHeight="false" outlineLevel="0" collapsed="false">
      <c r="H51" s="0" t="n">
        <v>9.15</v>
      </c>
      <c r="I51" s="0" t="n">
        <v>15.5583762306765</v>
      </c>
    </row>
    <row r="52" customFormat="false" ht="15" hidden="false" customHeight="false" outlineLevel="0" collapsed="false">
      <c r="H52" s="0" t="n">
        <v>8.85</v>
      </c>
      <c r="I52" s="0" t="n">
        <v>15.5583762306765</v>
      </c>
    </row>
    <row r="53" customFormat="false" ht="15" hidden="false" customHeight="false" outlineLevel="0" collapsed="false">
      <c r="H53" s="0" t="n">
        <v>8.85</v>
      </c>
      <c r="I53" s="0" t="n">
        <v>14.2628876175156</v>
      </c>
    </row>
    <row r="54" customFormat="false" ht="15" hidden="false" customHeight="false" outlineLevel="0" collapsed="false">
      <c r="H54" s="0" t="s">
        <v>197</v>
      </c>
      <c r="I54" s="0" t="s">
        <v>197</v>
      </c>
    </row>
    <row r="55" customFormat="false" ht="15" hidden="false" customHeight="false" outlineLevel="0" collapsed="false">
      <c r="H55" s="0" t="n">
        <v>9.85</v>
      </c>
      <c r="I55" s="0" t="n">
        <v>14.1798200576355</v>
      </c>
    </row>
    <row r="56" customFormat="false" ht="15" hidden="false" customHeight="false" outlineLevel="0" collapsed="false">
      <c r="H56" s="0" t="n">
        <v>10.15</v>
      </c>
      <c r="I56" s="0" t="n">
        <v>14.1798200576355</v>
      </c>
    </row>
    <row r="57" customFormat="false" ht="15" hidden="false" customHeight="false" outlineLevel="0" collapsed="false">
      <c r="H57" s="0" t="n">
        <v>10.15</v>
      </c>
      <c r="I57" s="0" t="n">
        <v>15.6629583350955</v>
      </c>
    </row>
    <row r="58" customFormat="false" ht="15" hidden="false" customHeight="false" outlineLevel="0" collapsed="false">
      <c r="H58" s="0" t="n">
        <v>9.85</v>
      </c>
      <c r="I58" s="0" t="n">
        <v>15.6629583350955</v>
      </c>
    </row>
    <row r="59" customFormat="false" ht="15" hidden="false" customHeight="false" outlineLevel="0" collapsed="false">
      <c r="H59" s="0" t="n">
        <v>9.85</v>
      </c>
      <c r="I59" s="0" t="n">
        <v>14.1798200576355</v>
      </c>
    </row>
    <row r="60" customFormat="false" ht="15" hidden="false" customHeight="false" outlineLevel="0" collapsed="false">
      <c r="H60" s="0" t="s">
        <v>197</v>
      </c>
      <c r="I60" s="0" t="s">
        <v>197</v>
      </c>
    </row>
    <row r="61" customFormat="false" ht="15" hidden="false" customHeight="false" outlineLevel="0" collapsed="false">
      <c r="H61" s="0" t="n">
        <v>10.85</v>
      </c>
      <c r="I61" s="0" t="n">
        <v>14.3871046714933</v>
      </c>
    </row>
    <row r="62" customFormat="false" ht="15" hidden="false" customHeight="false" outlineLevel="0" collapsed="false">
      <c r="H62" s="0" t="n">
        <v>11.15</v>
      </c>
      <c r="I62" s="0" t="n">
        <v>14.3871046714933</v>
      </c>
    </row>
    <row r="63" customFormat="false" ht="15" hidden="false" customHeight="false" outlineLevel="0" collapsed="false">
      <c r="H63" s="0" t="n">
        <v>11.15</v>
      </c>
      <c r="I63" s="0" t="n">
        <v>15.5007058008161</v>
      </c>
    </row>
    <row r="64" customFormat="false" ht="15" hidden="false" customHeight="false" outlineLevel="0" collapsed="false">
      <c r="H64" s="0" t="n">
        <v>10.85</v>
      </c>
      <c r="I64" s="0" t="n">
        <v>15.5007058008161</v>
      </c>
    </row>
    <row r="65" customFormat="false" ht="15" hidden="false" customHeight="false" outlineLevel="0" collapsed="false">
      <c r="H65" s="0" t="n">
        <v>10.85</v>
      </c>
      <c r="I65" s="0" t="n">
        <v>14.3871046714933</v>
      </c>
    </row>
    <row r="66" customFormat="false" ht="15" hidden="false" customHeight="false" outlineLevel="0" collapsed="false">
      <c r="H66" s="0" t="s">
        <v>197</v>
      </c>
      <c r="I66" s="0" t="s">
        <v>197</v>
      </c>
    </row>
    <row r="67" customFormat="false" ht="15" hidden="false" customHeight="false" outlineLevel="0" collapsed="false">
      <c r="H67" s="0" t="n">
        <v>11.85</v>
      </c>
      <c r="I67" s="0" t="n">
        <v>14.4606321520274</v>
      </c>
    </row>
    <row r="68" customFormat="false" ht="15" hidden="false" customHeight="false" outlineLevel="0" collapsed="false">
      <c r="H68" s="0" t="n">
        <v>12.15</v>
      </c>
      <c r="I68" s="0" t="n">
        <v>14.4606321520274</v>
      </c>
    </row>
    <row r="69" customFormat="false" ht="15" hidden="false" customHeight="false" outlineLevel="0" collapsed="false">
      <c r="H69" s="0" t="n">
        <v>12.15</v>
      </c>
      <c r="I69" s="0" t="n">
        <v>15.5749331916791</v>
      </c>
    </row>
    <row r="70" customFormat="false" ht="15" hidden="false" customHeight="false" outlineLevel="0" collapsed="false">
      <c r="H70" s="0" t="n">
        <v>11.85</v>
      </c>
      <c r="I70" s="0" t="n">
        <v>15.5749331916791</v>
      </c>
    </row>
    <row r="71" customFormat="false" ht="15" hidden="false" customHeight="false" outlineLevel="0" collapsed="false">
      <c r="H71" s="0" t="n">
        <v>11.85</v>
      </c>
      <c r="I71" s="0" t="n">
        <v>14.4606321520274</v>
      </c>
    </row>
    <row r="72" customFormat="false" ht="15" hidden="false" customHeight="false" outlineLevel="0" collapsed="false">
      <c r="H72" s="0" t="s">
        <v>197</v>
      </c>
      <c r="I72" s="0" t="s">
        <v>197</v>
      </c>
    </row>
    <row r="73" customFormat="false" ht="15" hidden="false" customHeight="false" outlineLevel="0" collapsed="false">
      <c r="H73" s="0" t="n">
        <v>12.85</v>
      </c>
      <c r="I73" s="0" t="n">
        <v>14.6498732500978</v>
      </c>
    </row>
    <row r="74" customFormat="false" ht="15" hidden="false" customHeight="false" outlineLevel="0" collapsed="false">
      <c r="H74" s="0" t="n">
        <v>13.15</v>
      </c>
      <c r="I74" s="0" t="n">
        <v>14.6498732500978</v>
      </c>
    </row>
    <row r="75" customFormat="false" ht="15" hidden="false" customHeight="false" outlineLevel="0" collapsed="false">
      <c r="H75" s="0" t="n">
        <v>13.15</v>
      </c>
      <c r="I75" s="0" t="n">
        <v>15.4260836686334</v>
      </c>
    </row>
    <row r="76" customFormat="false" ht="15" hidden="false" customHeight="false" outlineLevel="0" collapsed="false">
      <c r="H76" s="0" t="n">
        <v>12.85</v>
      </c>
      <c r="I76" s="0" t="n">
        <v>15.4260836686334</v>
      </c>
    </row>
    <row r="77" customFormat="false" ht="15" hidden="false" customHeight="false" outlineLevel="0" collapsed="false">
      <c r="H77" s="0" t="n">
        <v>12.85</v>
      </c>
      <c r="I77" s="0" t="n">
        <v>14.6498732500978</v>
      </c>
    </row>
    <row r="78" customFormat="false" ht="15" hidden="false" customHeight="false" outlineLevel="0" collapsed="false">
      <c r="H78" s="0" t="s">
        <v>197</v>
      </c>
      <c r="I78" s="0" t="s">
        <v>197</v>
      </c>
    </row>
    <row r="79" customFormat="false" ht="15" hidden="false" customHeight="false" outlineLevel="0" collapsed="false">
      <c r="H79" s="0" t="n">
        <v>13.85</v>
      </c>
      <c r="I79" s="0" t="n">
        <v>14.560753432954</v>
      </c>
    </row>
    <row r="80" customFormat="false" ht="15" hidden="false" customHeight="false" outlineLevel="0" collapsed="false">
      <c r="H80" s="0" t="n">
        <v>14.15</v>
      </c>
      <c r="I80" s="0" t="n">
        <v>14.560753432954</v>
      </c>
    </row>
    <row r="81" customFormat="false" ht="15" hidden="false" customHeight="false" outlineLevel="0" collapsed="false">
      <c r="H81" s="0" t="n">
        <v>14.15</v>
      </c>
      <c r="I81" s="0" t="n">
        <v>15.6762765159644</v>
      </c>
    </row>
    <row r="82" customFormat="false" ht="15" hidden="false" customHeight="false" outlineLevel="0" collapsed="false">
      <c r="H82" s="0" t="n">
        <v>13.85</v>
      </c>
      <c r="I82" s="0" t="n">
        <v>15.6762765159644</v>
      </c>
    </row>
    <row r="83" customFormat="false" ht="15" hidden="false" customHeight="false" outlineLevel="0" collapsed="false">
      <c r="H83" s="0" t="n">
        <v>13.85</v>
      </c>
      <c r="I83" s="0" t="n">
        <v>14.560753432954</v>
      </c>
    </row>
    <row r="84" customFormat="false" ht="15" hidden="false" customHeight="false" outlineLevel="0" collapsed="false">
      <c r="H84" s="0" t="s">
        <v>197</v>
      </c>
      <c r="I84" s="0" t="s">
        <v>197</v>
      </c>
    </row>
    <row r="85" customFormat="false" ht="15" hidden="false" customHeight="false" outlineLevel="0" collapsed="false">
      <c r="H85" s="0" t="n">
        <v>14.85</v>
      </c>
      <c r="I85" s="0" t="n">
        <v>14.4848750086075</v>
      </c>
    </row>
    <row r="86" customFormat="false" ht="15" hidden="false" customHeight="false" outlineLevel="0" collapsed="false">
      <c r="H86" s="0" t="n">
        <v>15.15</v>
      </c>
      <c r="I86" s="0" t="n">
        <v>14.4848750086075</v>
      </c>
    </row>
    <row r="87" customFormat="false" ht="15" hidden="false" customHeight="false" outlineLevel="0" collapsed="false">
      <c r="H87" s="0" t="n">
        <v>15.15</v>
      </c>
      <c r="I87" s="0" t="n">
        <v>15.7829569732541</v>
      </c>
    </row>
    <row r="88" customFormat="false" ht="15" hidden="false" customHeight="false" outlineLevel="0" collapsed="false">
      <c r="H88" s="0" t="n">
        <v>14.85</v>
      </c>
      <c r="I88" s="0" t="n">
        <v>15.7829569732541</v>
      </c>
    </row>
    <row r="89" customFormat="false" ht="15" hidden="false" customHeight="false" outlineLevel="0" collapsed="false">
      <c r="H89" s="0" t="n">
        <v>14.85</v>
      </c>
      <c r="I89" s="0" t="n">
        <v>14.4848750086075</v>
      </c>
    </row>
    <row r="90" customFormat="false" ht="15" hidden="false" customHeight="false" outlineLevel="0" collapsed="false">
      <c r="H90" s="0" t="s">
        <v>197</v>
      </c>
      <c r="I90" s="0" t="s">
        <v>197</v>
      </c>
    </row>
    <row r="91" customFormat="false" ht="15" hidden="false" customHeight="false" outlineLevel="0" collapsed="false">
      <c r="H91" s="0" t="n">
        <v>15.85</v>
      </c>
      <c r="I91" s="0" t="n">
        <v>14.6077621341492</v>
      </c>
    </row>
    <row r="92" customFormat="false" ht="15" hidden="false" customHeight="false" outlineLevel="0" collapsed="false">
      <c r="H92" s="0" t="n">
        <v>16.15</v>
      </c>
      <c r="I92" s="0" t="n">
        <v>14.6077621341492</v>
      </c>
    </row>
    <row r="93" customFormat="false" ht="15" hidden="false" customHeight="false" outlineLevel="0" collapsed="false">
      <c r="H93" s="0" t="n">
        <v>16.15</v>
      </c>
      <c r="I93" s="0" t="n">
        <v>15.9080409798898</v>
      </c>
    </row>
    <row r="94" customFormat="false" ht="15" hidden="false" customHeight="false" outlineLevel="0" collapsed="false">
      <c r="H94" s="0" t="n">
        <v>15.85</v>
      </c>
      <c r="I94" s="0" t="n">
        <v>15.9080409798898</v>
      </c>
    </row>
    <row r="95" customFormat="false" ht="15" hidden="false" customHeight="false" outlineLevel="0" collapsed="false">
      <c r="H95" s="0" t="n">
        <v>15.85</v>
      </c>
      <c r="I95" s="0" t="n">
        <v>14.6077621341492</v>
      </c>
    </row>
    <row r="96" customFormat="false" ht="15" hidden="false" customHeight="false" outlineLevel="0" collapsed="false">
      <c r="H96" s="0" t="s">
        <v>197</v>
      </c>
      <c r="I96" s="0" t="s">
        <v>197</v>
      </c>
    </row>
    <row r="97" customFormat="false" ht="15" hidden="false" customHeight="false" outlineLevel="0" collapsed="false">
      <c r="H97" s="0" t="n">
        <v>16.85</v>
      </c>
      <c r="I97" s="0" t="n">
        <v>14.7620246190469</v>
      </c>
    </row>
    <row r="98" customFormat="false" ht="15" hidden="false" customHeight="false" outlineLevel="0" collapsed="false">
      <c r="H98" s="0" t="n">
        <v>17.15</v>
      </c>
      <c r="I98" s="0" t="n">
        <v>14.7620246190469</v>
      </c>
    </row>
    <row r="99" customFormat="false" ht="15" hidden="false" customHeight="false" outlineLevel="0" collapsed="false">
      <c r="H99" s="0" t="n">
        <v>17.15</v>
      </c>
      <c r="I99" s="0" t="n">
        <v>15.8817513447239</v>
      </c>
    </row>
    <row r="100" customFormat="false" ht="15" hidden="false" customHeight="false" outlineLevel="0" collapsed="false">
      <c r="H100" s="0" t="n">
        <v>16.85</v>
      </c>
      <c r="I100" s="0" t="n">
        <v>15.8817513447239</v>
      </c>
    </row>
    <row r="101" customFormat="false" ht="15" hidden="false" customHeight="false" outlineLevel="0" collapsed="false">
      <c r="H101" s="0" t="n">
        <v>16.85</v>
      </c>
      <c r="I101" s="0" t="n">
        <v>14.7620246190469</v>
      </c>
    </row>
    <row r="102" customFormat="false" ht="15" hidden="false" customHeight="false" outlineLevel="0" collapsed="false">
      <c r="H102" s="0" t="s">
        <v>197</v>
      </c>
      <c r="I102" s="0" t="s">
        <v>197</v>
      </c>
    </row>
    <row r="103" customFormat="false" ht="15" hidden="false" customHeight="false" outlineLevel="0" collapsed="false">
      <c r="H103" s="0" t="n">
        <v>17.85</v>
      </c>
      <c r="I103" s="0" t="n">
        <v>14.8675613683825</v>
      </c>
    </row>
    <row r="104" customFormat="false" ht="15" hidden="false" customHeight="false" outlineLevel="0" collapsed="false">
      <c r="H104" s="0" t="n">
        <v>18.15</v>
      </c>
      <c r="I104" s="0" t="n">
        <v>14.8675613683825</v>
      </c>
    </row>
    <row r="105" customFormat="false" ht="15" hidden="false" customHeight="false" outlineLevel="0" collapsed="false">
      <c r="H105" s="0" t="n">
        <v>18.15</v>
      </c>
      <c r="I105" s="0" t="n">
        <v>15.9877064009973</v>
      </c>
    </row>
    <row r="106" customFormat="false" ht="15" hidden="false" customHeight="false" outlineLevel="0" collapsed="false">
      <c r="H106" s="0" t="n">
        <v>17.85</v>
      </c>
      <c r="I106" s="0" t="n">
        <v>15.9877064009973</v>
      </c>
    </row>
    <row r="107" customFormat="false" ht="15" hidden="false" customHeight="false" outlineLevel="0" collapsed="false">
      <c r="H107" s="0" t="n">
        <v>17.85</v>
      </c>
      <c r="I107" s="0" t="n">
        <v>14.8675613683825</v>
      </c>
    </row>
    <row r="108" customFormat="false" ht="15" hidden="false" customHeight="false" outlineLevel="0" collapsed="false">
      <c r="H108" s="0" t="s">
        <v>197</v>
      </c>
      <c r="I108" s="0" t="s">
        <v>197</v>
      </c>
    </row>
    <row r="109" customFormat="false" ht="15" hidden="false" customHeight="false" outlineLevel="0" collapsed="false">
      <c r="H109" s="0" t="n">
        <v>18.85</v>
      </c>
      <c r="I109" s="0" t="n">
        <v>15.1841392953387</v>
      </c>
    </row>
    <row r="110" customFormat="false" ht="15" hidden="false" customHeight="false" outlineLevel="0" collapsed="false">
      <c r="H110" s="0" t="n">
        <v>19.15</v>
      </c>
      <c r="I110" s="0" t="n">
        <v>15.1841392953387</v>
      </c>
    </row>
    <row r="111" customFormat="false" ht="15" hidden="false" customHeight="false" outlineLevel="0" collapsed="false">
      <c r="H111" s="0" t="n">
        <v>19.15</v>
      </c>
      <c r="I111" s="0" t="n">
        <v>16.6787329898206</v>
      </c>
    </row>
    <row r="112" customFormat="false" ht="15" hidden="false" customHeight="false" outlineLevel="0" collapsed="false">
      <c r="H112" s="0" t="n">
        <v>18.85</v>
      </c>
      <c r="I112" s="0" t="n">
        <v>16.6787329898206</v>
      </c>
    </row>
    <row r="113" customFormat="false" ht="15" hidden="false" customHeight="false" outlineLevel="0" collapsed="false">
      <c r="H113" s="0" t="n">
        <v>18.85</v>
      </c>
      <c r="I113" s="0" t="n">
        <v>15.1841392953387</v>
      </c>
    </row>
    <row r="114" customFormat="false" ht="15" hidden="false" customHeight="false" outlineLevel="0" collapsed="false">
      <c r="H114" s="0" t="s">
        <v>197</v>
      </c>
      <c r="I114" s="0" t="s">
        <v>1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4" topLeftCell="B419" activePane="bottomRight" state="frozen"/>
      <selection pane="topLeft" activeCell="A1" activeCellId="0" sqref="A1"/>
      <selection pane="topRight" activeCell="B1" activeCellId="0" sqref="B1"/>
      <selection pane="bottomLeft" activeCell="A419" activeCellId="0" sqref="A419"/>
      <selection pane="bottomRight" activeCell="L488" activeCellId="0" sqref="L48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7" width="14.99"/>
    <col collapsed="false" customWidth="true" hidden="false" outlineLevel="0" max="2" min="2" style="8" width="6.13"/>
    <col collapsed="false" customWidth="true" hidden="false" outlineLevel="0" max="4" min="3" style="9" width="7.28"/>
    <col collapsed="false" customWidth="true" hidden="false" outlineLevel="0" max="5" min="5" style="9" width="9.85"/>
    <col collapsed="false" customWidth="true" hidden="false" outlineLevel="0" max="6" min="6" style="9" width="6.41"/>
    <col collapsed="false" customWidth="true" hidden="false" outlineLevel="0" max="7" min="7" style="8" width="6.7"/>
    <col collapsed="false" customWidth="true" hidden="false" outlineLevel="0" max="8" min="8" style="8" width="7.14"/>
    <col collapsed="false" customWidth="true" hidden="false" outlineLevel="0" max="9" min="9" style="8" width="6.85"/>
    <col collapsed="false" customWidth="false" hidden="false" outlineLevel="0" max="10" min="10" style="9" width="9.14"/>
    <col collapsed="false" customWidth="true" hidden="false" outlineLevel="0" max="11" min="11" style="9" width="5.28"/>
    <col collapsed="false" customWidth="true" hidden="false" outlineLevel="0" max="12" min="12" style="8" width="8.7"/>
    <col collapsed="false" customWidth="true" hidden="false" outlineLevel="0" max="13" min="13" style="9" width="5.85"/>
    <col collapsed="false" customWidth="true" hidden="false" outlineLevel="0" max="14" min="14" style="9" width="8.7"/>
    <col collapsed="false" customWidth="true" hidden="false" outlineLevel="0" max="15" min="15" style="9" width="6.13"/>
    <col collapsed="false" customWidth="true" hidden="false" outlineLevel="0" max="16" min="16" style="9" width="5.85"/>
    <col collapsed="false" customWidth="false" hidden="false" outlineLevel="0" max="17" min="17" style="8" width="9.14"/>
    <col collapsed="false" customWidth="true" hidden="false" outlineLevel="0" max="18" min="18" style="8" width="6.7"/>
    <col collapsed="false" customWidth="true" hidden="false" outlineLevel="0" max="19" min="19" style="8" width="8.41"/>
    <col collapsed="false" customWidth="true" hidden="false" outlineLevel="0" max="20" min="20" style="8" width="6.41"/>
    <col collapsed="false" customWidth="true" hidden="false" outlineLevel="0" max="21" min="21" style="8" width="8.85"/>
    <col collapsed="false" customWidth="true" hidden="false" outlineLevel="0" max="22" min="22" style="8" width="6.56"/>
    <col collapsed="false" customWidth="true" hidden="false" outlineLevel="0" max="24" min="23" style="8" width="8.41"/>
    <col collapsed="false" customWidth="true" hidden="false" outlineLevel="0" max="25" min="25" style="8" width="5.28"/>
    <col collapsed="false" customWidth="false" hidden="false" outlineLevel="0" max="26" min="26" style="8" width="9.14"/>
    <col collapsed="false" customWidth="true" hidden="false" outlineLevel="0" max="27" min="27" style="8" width="4.85"/>
    <col collapsed="false" customWidth="false" hidden="false" outlineLevel="0" max="28" min="28" style="8" width="9.14"/>
    <col collapsed="false" customWidth="true" hidden="false" outlineLevel="0" max="29" min="29" style="8" width="6.56"/>
    <col collapsed="false" customWidth="false" hidden="false" outlineLevel="0" max="31" min="30" style="8" width="9.14"/>
    <col collapsed="false" customWidth="true" hidden="false" outlineLevel="0" max="32" min="32" style="8" width="7.56"/>
    <col collapsed="false" customWidth="false" hidden="false" outlineLevel="0" max="257" min="33" style="8" width="9.14"/>
  </cols>
  <sheetData>
    <row r="1" s="38" customFormat="true" ht="13.5" hidden="false" customHeight="false" outlineLevel="0" collapsed="false">
      <c r="A1" s="37"/>
      <c r="C1" s="14"/>
      <c r="D1" s="14"/>
      <c r="E1" s="14"/>
      <c r="F1" s="14"/>
      <c r="J1" s="14"/>
      <c r="K1" s="14"/>
      <c r="M1" s="14"/>
      <c r="N1" s="14"/>
      <c r="O1" s="14"/>
      <c r="P1" s="14"/>
      <c r="Q1" s="39" t="s">
        <v>1</v>
      </c>
      <c r="R1" s="39"/>
      <c r="S1" s="39"/>
      <c r="T1" s="39"/>
      <c r="U1" s="39"/>
      <c r="V1" s="39"/>
      <c r="AB1" s="39" t="s">
        <v>2</v>
      </c>
      <c r="AC1" s="39"/>
      <c r="AE1" s="39" t="s">
        <v>3</v>
      </c>
      <c r="AF1" s="39"/>
    </row>
    <row r="2" s="38" customFormat="true" ht="15" hidden="false" customHeight="false" outlineLevel="0" collapsed="false">
      <c r="A2" s="37" t="s">
        <v>212</v>
      </c>
      <c r="B2" s="38" t="s">
        <v>5</v>
      </c>
      <c r="C2" s="14" t="s">
        <v>213</v>
      </c>
      <c r="D2" s="14" t="s">
        <v>214</v>
      </c>
      <c r="E2" s="14" t="s">
        <v>215</v>
      </c>
      <c r="F2" s="40" t="s">
        <v>9</v>
      </c>
      <c r="G2" s="41" t="s">
        <v>10</v>
      </c>
      <c r="H2" s="14" t="s">
        <v>216</v>
      </c>
      <c r="I2" s="16" t="s">
        <v>12</v>
      </c>
      <c r="J2" s="17" t="s">
        <v>13</v>
      </c>
      <c r="K2" s="18" t="s">
        <v>14</v>
      </c>
      <c r="L2" s="19" t="s">
        <v>15</v>
      </c>
      <c r="M2" s="18" t="s">
        <v>14</v>
      </c>
      <c r="N2" s="16" t="s">
        <v>15</v>
      </c>
      <c r="O2" s="18" t="s">
        <v>14</v>
      </c>
      <c r="P2" s="18" t="s">
        <v>16</v>
      </c>
      <c r="Q2" s="16" t="s">
        <v>13</v>
      </c>
      <c r="R2" s="18" t="s">
        <v>17</v>
      </c>
      <c r="S2" s="16" t="s">
        <v>15</v>
      </c>
      <c r="T2" s="18" t="s">
        <v>17</v>
      </c>
      <c r="U2" s="16" t="s">
        <v>15</v>
      </c>
      <c r="V2" s="18" t="s">
        <v>17</v>
      </c>
      <c r="W2" s="18" t="s">
        <v>18</v>
      </c>
      <c r="X2" s="18" t="s">
        <v>19</v>
      </c>
      <c r="Y2" s="20"/>
      <c r="Z2" s="18" t="s">
        <v>20</v>
      </c>
      <c r="AA2" s="20"/>
      <c r="AB2" s="16" t="s">
        <v>13</v>
      </c>
      <c r="AC2" s="18" t="s">
        <v>17</v>
      </c>
      <c r="AD2" s="20"/>
      <c r="AE2" s="16" t="s">
        <v>13</v>
      </c>
      <c r="AF2" s="18" t="s">
        <v>17</v>
      </c>
    </row>
    <row r="3" s="38" customFormat="true" ht="15" hidden="false" customHeight="false" outlineLevel="0" collapsed="false">
      <c r="A3" s="37"/>
      <c r="C3" s="40" t="s">
        <v>21</v>
      </c>
      <c r="D3" s="40" t="s">
        <v>21</v>
      </c>
      <c r="E3" s="40" t="s">
        <v>21</v>
      </c>
      <c r="F3" s="40" t="s">
        <v>22</v>
      </c>
      <c r="G3" s="40" t="s">
        <v>9</v>
      </c>
      <c r="H3" s="40" t="s">
        <v>23</v>
      </c>
      <c r="I3" s="21" t="s">
        <v>24</v>
      </c>
      <c r="J3" s="21" t="s">
        <v>25</v>
      </c>
      <c r="K3" s="22" t="s">
        <v>23</v>
      </c>
      <c r="L3" s="23" t="s">
        <v>26</v>
      </c>
      <c r="M3" s="22" t="s">
        <v>23</v>
      </c>
      <c r="N3" s="21" t="s">
        <v>24</v>
      </c>
      <c r="O3" s="22" t="s">
        <v>23</v>
      </c>
      <c r="P3" s="22"/>
      <c r="Q3" s="21" t="s">
        <v>25</v>
      </c>
      <c r="R3" s="22" t="s">
        <v>27</v>
      </c>
      <c r="S3" s="21" t="s">
        <v>26</v>
      </c>
      <c r="T3" s="22" t="s">
        <v>27</v>
      </c>
      <c r="U3" s="21" t="s">
        <v>24</v>
      </c>
      <c r="V3" s="22" t="s">
        <v>27</v>
      </c>
      <c r="W3" s="22" t="s">
        <v>23</v>
      </c>
      <c r="X3" s="22" t="s">
        <v>23</v>
      </c>
      <c r="Y3" s="22"/>
      <c r="Z3" s="22" t="s">
        <v>28</v>
      </c>
      <c r="AA3" s="22"/>
      <c r="AB3" s="21" t="s">
        <v>25</v>
      </c>
      <c r="AC3" s="22" t="s">
        <v>27</v>
      </c>
      <c r="AD3" s="24"/>
      <c r="AE3" s="21" t="s">
        <v>25</v>
      </c>
      <c r="AF3" s="22" t="s">
        <v>27</v>
      </c>
    </row>
    <row r="4" customFormat="false" ht="12.75" hidden="false" customHeight="false" outlineLevel="0" collapsed="false">
      <c r="A4" s="37"/>
    </row>
    <row r="5" s="43" customFormat="true" ht="12.75" hidden="false" customHeight="false" outlineLevel="0" collapsed="false">
      <c r="A5" s="42" t="s">
        <v>217</v>
      </c>
      <c r="C5" s="44"/>
      <c r="D5" s="44"/>
      <c r="E5" s="44"/>
      <c r="F5" s="44"/>
      <c r="J5" s="44"/>
      <c r="K5" s="44"/>
      <c r="M5" s="44"/>
      <c r="N5" s="44"/>
      <c r="O5" s="44"/>
      <c r="P5" s="44"/>
    </row>
    <row r="6" customFormat="false" ht="12.75" hidden="false" customHeight="false" outlineLevel="0" collapsed="false">
      <c r="A6" s="45" t="s">
        <v>218</v>
      </c>
    </row>
    <row r="7" customFormat="false" ht="12.75" hidden="false" customHeight="false" outlineLevel="0" collapsed="false">
      <c r="A7" s="7" t="s">
        <v>219</v>
      </c>
      <c r="B7" s="8" t="n">
        <v>1</v>
      </c>
      <c r="C7" s="26" t="n">
        <v>90356</v>
      </c>
      <c r="D7" s="26" t="n">
        <v>5547</v>
      </c>
      <c r="E7" s="26" t="n">
        <v>1227786</v>
      </c>
      <c r="F7" s="9" t="n">
        <v>326</v>
      </c>
      <c r="G7" s="27" t="n">
        <v>0.033</v>
      </c>
      <c r="H7" s="28" t="n">
        <v>0.0951694193612072</v>
      </c>
      <c r="I7" s="27" t="n">
        <v>0.0112</v>
      </c>
      <c r="J7" s="9" t="n">
        <v>0.09798</v>
      </c>
      <c r="K7" s="28" t="n">
        <v>0.88</v>
      </c>
      <c r="L7" s="29" t="n">
        <v>0.8207</v>
      </c>
      <c r="M7" s="28" t="n">
        <v>1.58</v>
      </c>
      <c r="N7" s="9" t="n">
        <v>0.06075</v>
      </c>
      <c r="O7" s="28" t="n">
        <v>1.31</v>
      </c>
      <c r="P7" s="9" t="n">
        <v>0.56</v>
      </c>
      <c r="Q7" s="30" t="n">
        <v>602.6</v>
      </c>
      <c r="R7" s="27" t="n">
        <v>10.1</v>
      </c>
      <c r="S7" s="27" t="n">
        <v>608.4</v>
      </c>
      <c r="T7" s="27" t="n">
        <v>14.5</v>
      </c>
      <c r="U7" s="27" t="n">
        <v>630.4</v>
      </c>
      <c r="V7" s="27" t="n">
        <v>28.6</v>
      </c>
      <c r="W7" s="28" t="n">
        <v>1</v>
      </c>
      <c r="X7" s="28" t="n">
        <v>4.4</v>
      </c>
      <c r="Z7" s="31" t="n">
        <v>6.8030614663657E+017</v>
      </c>
      <c r="AB7" s="27" t="n">
        <v>605.643377076755</v>
      </c>
      <c r="AC7" s="27" t="n">
        <v>14.2081793988046</v>
      </c>
      <c r="AD7" s="27"/>
      <c r="AE7" s="27" t="n">
        <v>605.563135536287</v>
      </c>
      <c r="AF7" s="27" t="n">
        <v>16.863610877589</v>
      </c>
    </row>
    <row r="8" customFormat="false" ht="12.75" hidden="false" customHeight="false" outlineLevel="0" collapsed="false">
      <c r="A8" s="7" t="s">
        <v>220</v>
      </c>
      <c r="B8" s="8" t="n">
        <v>2</v>
      </c>
      <c r="C8" s="26" t="n">
        <v>88410</v>
      </c>
      <c r="D8" s="26" t="n">
        <v>5380</v>
      </c>
      <c r="E8" s="26" t="n">
        <v>1203091</v>
      </c>
      <c r="F8" s="9" t="n">
        <v>320</v>
      </c>
      <c r="G8" s="27" t="n">
        <v>0.034</v>
      </c>
      <c r="H8" s="28" t="n">
        <v>0.0335320108956358</v>
      </c>
      <c r="I8" s="27" t="n">
        <v>0.012</v>
      </c>
      <c r="J8" s="9" t="n">
        <v>0.09782</v>
      </c>
      <c r="K8" s="28" t="n">
        <v>0.88</v>
      </c>
      <c r="L8" s="29" t="n">
        <v>0.81221</v>
      </c>
      <c r="M8" s="28" t="n">
        <v>1.51</v>
      </c>
      <c r="N8" s="9" t="n">
        <v>0.06022</v>
      </c>
      <c r="O8" s="28" t="n">
        <v>1.23</v>
      </c>
      <c r="P8" s="9" t="n">
        <v>0.58</v>
      </c>
      <c r="Q8" s="30" t="n">
        <v>601.6</v>
      </c>
      <c r="R8" s="27" t="n">
        <v>10.1</v>
      </c>
      <c r="S8" s="27" t="n">
        <v>603.7</v>
      </c>
      <c r="T8" s="27" t="n">
        <v>13.8</v>
      </c>
      <c r="U8" s="27" t="n">
        <v>611.5</v>
      </c>
      <c r="V8" s="27" t="n">
        <v>27</v>
      </c>
      <c r="W8" s="28" t="n">
        <v>0.3</v>
      </c>
      <c r="X8" s="28" t="n">
        <v>1.6</v>
      </c>
      <c r="Z8" s="31" t="n">
        <v>6.66687210382388E+017</v>
      </c>
      <c r="AB8" s="27" t="n">
        <v>604.709315981592</v>
      </c>
      <c r="AC8" s="27" t="n">
        <v>14.197343814894</v>
      </c>
      <c r="AD8" s="27"/>
      <c r="AE8" s="27" t="n">
        <v>604.687095725662</v>
      </c>
      <c r="AF8" s="27" t="n">
        <v>16.8474042581985</v>
      </c>
    </row>
    <row r="9" customFormat="false" ht="12.75" hidden="false" customHeight="false" outlineLevel="0" collapsed="false">
      <c r="A9" s="7" t="s">
        <v>221</v>
      </c>
      <c r="B9" s="8" t="n">
        <v>3</v>
      </c>
      <c r="C9" s="26" t="n">
        <v>87600</v>
      </c>
      <c r="D9" s="26" t="n">
        <v>5300</v>
      </c>
      <c r="E9" s="26" t="n">
        <v>1194706</v>
      </c>
      <c r="F9" s="9" t="n">
        <v>317</v>
      </c>
      <c r="G9" s="27" t="n">
        <v>0.033</v>
      </c>
      <c r="H9" s="28" t="n">
        <v>-0.0105911683989582</v>
      </c>
      <c r="I9" s="27" t="n">
        <v>0.0111</v>
      </c>
      <c r="J9" s="9" t="n">
        <v>0.09764</v>
      </c>
      <c r="K9" s="28" t="n">
        <v>0.89</v>
      </c>
      <c r="L9" s="29" t="n">
        <v>0.80547</v>
      </c>
      <c r="M9" s="28" t="n">
        <v>1.51</v>
      </c>
      <c r="N9" s="9" t="n">
        <v>0.05983</v>
      </c>
      <c r="O9" s="28" t="n">
        <v>1.22</v>
      </c>
      <c r="P9" s="9" t="n">
        <v>0.59</v>
      </c>
      <c r="Q9" s="30" t="n">
        <v>600.6</v>
      </c>
      <c r="R9" s="27" t="n">
        <v>10.2</v>
      </c>
      <c r="S9" s="27" t="n">
        <v>599.9</v>
      </c>
      <c r="T9" s="27" t="n">
        <v>13.7</v>
      </c>
      <c r="U9" s="27" t="n">
        <v>597.5</v>
      </c>
      <c r="V9" s="27" t="n">
        <v>26.8</v>
      </c>
      <c r="W9" s="28" t="n">
        <v>-0.1</v>
      </c>
      <c r="X9" s="28" t="n">
        <v>-0.5</v>
      </c>
      <c r="Z9" s="31" t="n">
        <v>6.5931188220276E+017</v>
      </c>
      <c r="AB9" s="27" t="n">
        <v>603.74314173272</v>
      </c>
      <c r="AC9" s="27" t="n">
        <v>14.2575137709485</v>
      </c>
      <c r="AD9" s="27"/>
      <c r="AE9" s="27" t="n">
        <v>603.66232979508</v>
      </c>
      <c r="AF9" s="27" t="n">
        <v>16.8898947842149</v>
      </c>
    </row>
    <row r="10" customFormat="false" ht="12.75" hidden="false" customHeight="false" outlineLevel="0" collapsed="false">
      <c r="A10" s="7" t="s">
        <v>222</v>
      </c>
      <c r="B10" s="8" t="n">
        <v>16</v>
      </c>
      <c r="C10" s="26" t="n">
        <v>83333</v>
      </c>
      <c r="D10" s="26" t="n">
        <v>5092</v>
      </c>
      <c r="E10" s="26" t="n">
        <v>1137122</v>
      </c>
      <c r="F10" s="9" t="n">
        <v>302</v>
      </c>
      <c r="G10" s="27" t="n">
        <v>0.033</v>
      </c>
      <c r="H10" s="28" t="n">
        <v>0.0774507681742604</v>
      </c>
      <c r="I10" s="27" t="n">
        <v>0.0114</v>
      </c>
      <c r="J10" s="9" t="n">
        <v>0.09758</v>
      </c>
      <c r="K10" s="28" t="n">
        <v>0.88</v>
      </c>
      <c r="L10" s="29" t="n">
        <v>0.81453</v>
      </c>
      <c r="M10" s="28" t="n">
        <v>1.52</v>
      </c>
      <c r="N10" s="9" t="n">
        <v>0.06054</v>
      </c>
      <c r="O10" s="28" t="n">
        <v>1.24</v>
      </c>
      <c r="P10" s="9" t="n">
        <v>0.58</v>
      </c>
      <c r="Q10" s="30" t="n">
        <v>600.2</v>
      </c>
      <c r="R10" s="27" t="n">
        <v>10.1</v>
      </c>
      <c r="S10" s="27" t="n">
        <v>605</v>
      </c>
      <c r="T10" s="27" t="n">
        <v>13.9</v>
      </c>
      <c r="U10" s="27" t="n">
        <v>623</v>
      </c>
      <c r="V10" s="27" t="n">
        <v>27.2</v>
      </c>
      <c r="W10" s="28" t="n">
        <v>0.8</v>
      </c>
      <c r="X10" s="28" t="n">
        <v>3.7</v>
      </c>
      <c r="Z10" s="31" t="n">
        <v>6.27870241675125E+017</v>
      </c>
      <c r="AB10" s="27" t="n">
        <v>603.512274722914</v>
      </c>
      <c r="AC10" s="27" t="n">
        <v>14.183469908596</v>
      </c>
      <c r="AD10" s="27"/>
      <c r="AE10" s="27" t="n">
        <v>603.47168683887</v>
      </c>
      <c r="AF10" s="27" t="n">
        <v>16.8258992607136</v>
      </c>
    </row>
    <row r="11" customFormat="false" ht="12.75" hidden="false" customHeight="false" outlineLevel="0" collapsed="false">
      <c r="A11" s="7" t="s">
        <v>223</v>
      </c>
      <c r="B11" s="8" t="n">
        <v>17</v>
      </c>
      <c r="C11" s="26" t="n">
        <v>83807</v>
      </c>
      <c r="D11" s="26" t="n">
        <v>5136</v>
      </c>
      <c r="E11" s="26" t="n">
        <v>1146567</v>
      </c>
      <c r="F11" s="9" t="n">
        <v>305</v>
      </c>
      <c r="G11" s="27" t="n">
        <v>0.033</v>
      </c>
      <c r="H11" s="28" t="n">
        <v>0.102765858680135</v>
      </c>
      <c r="I11" s="27" t="n">
        <v>0.0117</v>
      </c>
      <c r="J11" s="9" t="n">
        <v>0.09723</v>
      </c>
      <c r="K11" s="28" t="n">
        <v>0.77</v>
      </c>
      <c r="L11" s="29" t="n">
        <v>0.81361</v>
      </c>
      <c r="M11" s="28" t="n">
        <v>1.52</v>
      </c>
      <c r="N11" s="9" t="n">
        <v>0.06069</v>
      </c>
      <c r="O11" s="28" t="n">
        <v>1.31</v>
      </c>
      <c r="P11" s="9" t="n">
        <v>0.51</v>
      </c>
      <c r="Q11" s="30" t="n">
        <v>598.2</v>
      </c>
      <c r="R11" s="27" t="n">
        <v>8.8</v>
      </c>
      <c r="S11" s="27" t="n">
        <v>604.5</v>
      </c>
      <c r="T11" s="27" t="n">
        <v>13.9</v>
      </c>
      <c r="U11" s="27" t="n">
        <v>628.3</v>
      </c>
      <c r="V11" s="27" t="n">
        <v>28.6</v>
      </c>
      <c r="W11" s="28" t="n">
        <v>1</v>
      </c>
      <c r="X11" s="28" t="n">
        <v>4.8</v>
      </c>
      <c r="Z11" s="31" t="n">
        <v>6.31824252448773E+017</v>
      </c>
      <c r="AB11" s="27" t="n">
        <v>601.479306871872</v>
      </c>
      <c r="AC11" s="27" t="n">
        <v>13.2640071370988</v>
      </c>
      <c r="AD11" s="27"/>
      <c r="AE11" s="27" t="n">
        <v>601.38447050648</v>
      </c>
      <c r="AF11" s="27" t="n">
        <v>16.0408267754639</v>
      </c>
    </row>
    <row r="12" customFormat="false" ht="12.75" hidden="false" customHeight="false" outlineLevel="0" collapsed="false">
      <c r="A12" s="7" t="s">
        <v>224</v>
      </c>
      <c r="B12" s="8" t="n">
        <v>18</v>
      </c>
      <c r="C12" s="26" t="n">
        <v>84294</v>
      </c>
      <c r="D12" s="26" t="n">
        <v>5087</v>
      </c>
      <c r="E12" s="26" t="n">
        <v>1145608</v>
      </c>
      <c r="F12" s="9" t="n">
        <v>304</v>
      </c>
      <c r="G12" s="27" t="n">
        <v>0.034</v>
      </c>
      <c r="H12" s="28" t="n">
        <v>-0.0271369273451228</v>
      </c>
      <c r="I12" s="27" t="n">
        <v>0.0124</v>
      </c>
      <c r="J12" s="9" t="n">
        <v>0.09798</v>
      </c>
      <c r="K12" s="28" t="n">
        <v>0.85</v>
      </c>
      <c r="L12" s="29" t="n">
        <v>0.80719</v>
      </c>
      <c r="M12" s="28" t="n">
        <v>1.52</v>
      </c>
      <c r="N12" s="9" t="n">
        <v>0.05975</v>
      </c>
      <c r="O12" s="28" t="n">
        <v>1.26</v>
      </c>
      <c r="P12" s="9" t="n">
        <v>0.56</v>
      </c>
      <c r="Q12" s="30" t="n">
        <v>602.6</v>
      </c>
      <c r="R12" s="27" t="n">
        <v>9.8</v>
      </c>
      <c r="S12" s="27" t="n">
        <v>600.9</v>
      </c>
      <c r="T12" s="27" t="n">
        <v>13.8</v>
      </c>
      <c r="U12" s="27" t="n">
        <v>594.6</v>
      </c>
      <c r="V12" s="27" t="n">
        <v>27.7</v>
      </c>
      <c r="W12" s="28" t="n">
        <v>-0.3</v>
      </c>
      <c r="X12" s="28" t="n">
        <v>-1.3</v>
      </c>
      <c r="Z12" s="31" t="n">
        <v>6.34682173181431E+017</v>
      </c>
      <c r="AB12" s="27" t="n">
        <v>605.887546559841</v>
      </c>
      <c r="AC12" s="27" t="n">
        <v>13.9993892194811</v>
      </c>
      <c r="AD12" s="27"/>
      <c r="AE12" s="27" t="n">
        <v>605.796083943068</v>
      </c>
      <c r="AF12" s="27" t="n">
        <v>16.689979028318</v>
      </c>
    </row>
    <row r="13" customFormat="false" ht="12.75" hidden="false" customHeight="false" outlineLevel="0" collapsed="false">
      <c r="A13" s="7" t="s">
        <v>225</v>
      </c>
      <c r="B13" s="8" t="n">
        <v>31</v>
      </c>
      <c r="C13" s="26" t="n">
        <v>82437</v>
      </c>
      <c r="D13" s="26" t="n">
        <v>4989</v>
      </c>
      <c r="E13" s="26" t="n">
        <v>1129367</v>
      </c>
      <c r="F13" s="9" t="n">
        <v>300</v>
      </c>
      <c r="G13" s="27" t="n">
        <v>0.033</v>
      </c>
      <c r="H13" s="28" t="n">
        <v>0.0225563062340375</v>
      </c>
      <c r="I13" s="27" t="n">
        <v>0.0118</v>
      </c>
      <c r="J13" s="9" t="n">
        <v>0.09708</v>
      </c>
      <c r="K13" s="28" t="n">
        <v>0.81</v>
      </c>
      <c r="L13" s="29" t="n">
        <v>0.80326</v>
      </c>
      <c r="M13" s="28" t="n">
        <v>1.57</v>
      </c>
      <c r="N13" s="9" t="n">
        <v>0.06001</v>
      </c>
      <c r="O13" s="28" t="n">
        <v>1.35</v>
      </c>
      <c r="P13" s="9" t="n">
        <v>0.52</v>
      </c>
      <c r="Q13" s="30" t="n">
        <v>597.3</v>
      </c>
      <c r="R13" s="27" t="n">
        <v>9.2</v>
      </c>
      <c r="S13" s="27" t="n">
        <v>598.7</v>
      </c>
      <c r="T13" s="27" t="n">
        <v>14.3</v>
      </c>
      <c r="U13" s="27" t="n">
        <v>604</v>
      </c>
      <c r="V13" s="27" t="n">
        <v>29.6</v>
      </c>
      <c r="W13" s="28" t="n">
        <v>0.2</v>
      </c>
      <c r="X13" s="28" t="n">
        <v>1.1</v>
      </c>
      <c r="Z13" s="31" t="n">
        <v>6.20543709932753E+017</v>
      </c>
      <c r="AB13" s="27" t="n">
        <v>600.637216883331</v>
      </c>
      <c r="AC13" s="27" t="n">
        <v>13.5225104659465</v>
      </c>
      <c r="AD13" s="27"/>
      <c r="AE13" s="27" t="n">
        <v>600.558734044666</v>
      </c>
      <c r="AF13" s="27" t="n">
        <v>16.2483604629831</v>
      </c>
    </row>
    <row r="14" customFormat="false" ht="12.75" hidden="false" customHeight="false" outlineLevel="0" collapsed="false">
      <c r="A14" s="7" t="s">
        <v>226</v>
      </c>
      <c r="B14" s="8" t="n">
        <v>32</v>
      </c>
      <c r="C14" s="26" t="n">
        <v>84616</v>
      </c>
      <c r="D14" s="26" t="n">
        <v>5138</v>
      </c>
      <c r="E14" s="26" t="n">
        <v>1154626</v>
      </c>
      <c r="F14" s="9" t="n">
        <v>307</v>
      </c>
      <c r="G14" s="27" t="n">
        <v>0.034</v>
      </c>
      <c r="H14" s="28" t="n">
        <v>0.0386754398346272</v>
      </c>
      <c r="I14" s="27" t="n">
        <v>0.0117</v>
      </c>
      <c r="J14" s="9" t="n">
        <v>0.0975</v>
      </c>
      <c r="K14" s="28" t="n">
        <v>0.78</v>
      </c>
      <c r="L14" s="29" t="n">
        <v>0.80942</v>
      </c>
      <c r="M14" s="28" t="n">
        <v>1.56</v>
      </c>
      <c r="N14" s="9" t="n">
        <v>0.06021</v>
      </c>
      <c r="O14" s="28" t="n">
        <v>1.35</v>
      </c>
      <c r="P14" s="9" t="n">
        <v>0.5</v>
      </c>
      <c r="Q14" s="30" t="n">
        <v>599.7</v>
      </c>
      <c r="R14" s="27" t="n">
        <v>8.9</v>
      </c>
      <c r="S14" s="27" t="n">
        <v>602.1</v>
      </c>
      <c r="T14" s="27" t="n">
        <v>14.2</v>
      </c>
      <c r="U14" s="27" t="n">
        <v>611.2</v>
      </c>
      <c r="V14" s="27" t="n">
        <v>29.6</v>
      </c>
      <c r="W14" s="28" t="n">
        <v>0.4</v>
      </c>
      <c r="X14" s="28" t="n">
        <v>1.9</v>
      </c>
      <c r="Z14" s="31" t="n">
        <v>6.37631475714344E+017</v>
      </c>
      <c r="AB14" s="27" t="n">
        <v>602.955490769131</v>
      </c>
      <c r="AC14" s="27" t="n">
        <v>13.3487054397718</v>
      </c>
      <c r="AD14" s="27"/>
      <c r="AE14" s="27" t="n">
        <v>602.947857481059</v>
      </c>
      <c r="AF14" s="27" t="n">
        <v>16.1240755907748</v>
      </c>
    </row>
    <row r="15" customFormat="false" ht="12.75" hidden="false" customHeight="false" outlineLevel="0" collapsed="false">
      <c r="A15" s="7" t="s">
        <v>227</v>
      </c>
      <c r="B15" s="8" t="n">
        <v>33</v>
      </c>
      <c r="C15" s="26" t="n">
        <v>84743</v>
      </c>
      <c r="D15" s="26" t="n">
        <v>5166</v>
      </c>
      <c r="E15" s="26" t="n">
        <v>1155215</v>
      </c>
      <c r="F15" s="9" t="n">
        <v>307</v>
      </c>
      <c r="G15" s="27" t="n">
        <v>0.034</v>
      </c>
      <c r="H15" s="28" t="n">
        <v>0.0633981894723943</v>
      </c>
      <c r="I15" s="27" t="n">
        <v>0.0112</v>
      </c>
      <c r="J15" s="9" t="n">
        <v>0.09761</v>
      </c>
      <c r="K15" s="28" t="n">
        <v>0.77</v>
      </c>
      <c r="L15" s="29" t="n">
        <v>0.8133</v>
      </c>
      <c r="M15" s="28" t="n">
        <v>1.49</v>
      </c>
      <c r="N15" s="9" t="n">
        <v>0.06043</v>
      </c>
      <c r="O15" s="28" t="n">
        <v>1.27</v>
      </c>
      <c r="P15" s="9" t="n">
        <v>0.52</v>
      </c>
      <c r="Q15" s="30" t="n">
        <v>600.4</v>
      </c>
      <c r="R15" s="27" t="n">
        <v>8.8</v>
      </c>
      <c r="S15" s="27" t="n">
        <v>604.3</v>
      </c>
      <c r="T15" s="27" t="n">
        <v>13.6</v>
      </c>
      <c r="U15" s="27" t="n">
        <v>619.1</v>
      </c>
      <c r="V15" s="27" t="n">
        <v>27.8</v>
      </c>
      <c r="W15" s="28" t="n">
        <v>0.6</v>
      </c>
      <c r="X15" s="28" t="n">
        <v>3</v>
      </c>
      <c r="Z15" s="31" t="n">
        <v>6.38421125363493E+017</v>
      </c>
      <c r="AB15" s="27" t="n">
        <v>603.654951919556</v>
      </c>
      <c r="AC15" s="27" t="n">
        <v>13.2908882205438</v>
      </c>
      <c r="AD15" s="27"/>
      <c r="AE15" s="27" t="n">
        <v>603.592978254602</v>
      </c>
      <c r="AF15" s="27" t="n">
        <v>16.0816889180085</v>
      </c>
    </row>
    <row r="16" customFormat="false" ht="12.75" hidden="false" customHeight="false" outlineLevel="0" collapsed="false">
      <c r="A16" s="7" t="s">
        <v>228</v>
      </c>
      <c r="B16" s="8" t="n">
        <v>46</v>
      </c>
      <c r="C16" s="26" t="n">
        <v>86051</v>
      </c>
      <c r="D16" s="26" t="n">
        <v>5057</v>
      </c>
      <c r="E16" s="26" t="n">
        <v>1175486</v>
      </c>
      <c r="F16" s="9" t="n">
        <v>312</v>
      </c>
      <c r="G16" s="27" t="n">
        <v>0.033</v>
      </c>
      <c r="H16" s="28" t="n">
        <v>-0.192753974823102</v>
      </c>
      <c r="I16" s="27" t="n">
        <v>0.011</v>
      </c>
      <c r="J16" s="9" t="n">
        <v>0.09745</v>
      </c>
      <c r="K16" s="28" t="n">
        <v>0.9</v>
      </c>
      <c r="L16" s="29" t="n">
        <v>0.78348</v>
      </c>
      <c r="M16" s="28" t="n">
        <v>1.52</v>
      </c>
      <c r="N16" s="9" t="n">
        <v>0.05831</v>
      </c>
      <c r="O16" s="28" t="n">
        <v>1.23</v>
      </c>
      <c r="P16" s="9" t="n">
        <v>0.59</v>
      </c>
      <c r="Q16" s="30" t="n">
        <v>599.4</v>
      </c>
      <c r="R16" s="27" t="n">
        <v>10.3</v>
      </c>
      <c r="S16" s="27" t="n">
        <v>587.5</v>
      </c>
      <c r="T16" s="27" t="n">
        <v>13.6</v>
      </c>
      <c r="U16" s="27" t="n">
        <v>541.5</v>
      </c>
      <c r="V16" s="27" t="n">
        <v>27.3</v>
      </c>
      <c r="W16" s="28" t="n">
        <v>-2</v>
      </c>
      <c r="X16" s="28" t="n">
        <v>-10.7</v>
      </c>
      <c r="Z16" s="31" t="n">
        <v>6.47603743052413E+017</v>
      </c>
      <c r="AB16" s="27" t="n">
        <v>602.599553939312</v>
      </c>
      <c r="AC16" s="27" t="n">
        <v>14.3161137900807</v>
      </c>
      <c r="AD16" s="27"/>
      <c r="AE16" s="27" t="n">
        <v>602.600907476965</v>
      </c>
      <c r="AF16" s="27" t="n">
        <v>16.9308854207703</v>
      </c>
    </row>
    <row r="17" customFormat="false" ht="12.75" hidden="false" customHeight="false" outlineLevel="0" collapsed="false">
      <c r="A17" s="7" t="s">
        <v>229</v>
      </c>
      <c r="B17" s="8" t="n">
        <v>47</v>
      </c>
      <c r="C17" s="26" t="n">
        <v>85596</v>
      </c>
      <c r="D17" s="26" t="n">
        <v>5240</v>
      </c>
      <c r="E17" s="26" t="n">
        <v>1164683</v>
      </c>
      <c r="F17" s="9" t="n">
        <v>309</v>
      </c>
      <c r="G17" s="27" t="n">
        <v>0.034</v>
      </c>
      <c r="H17" s="28" t="n">
        <v>0.0993817667161516</v>
      </c>
      <c r="I17" s="27" t="n">
        <v>0.0108</v>
      </c>
      <c r="J17" s="9" t="n">
        <v>0.09783</v>
      </c>
      <c r="K17" s="28" t="n">
        <v>0.87</v>
      </c>
      <c r="L17" s="29" t="n">
        <v>0.81958</v>
      </c>
      <c r="M17" s="28" t="n">
        <v>1.51</v>
      </c>
      <c r="N17" s="9" t="n">
        <v>0.06076</v>
      </c>
      <c r="O17" s="28" t="n">
        <v>1.23</v>
      </c>
      <c r="P17" s="9" t="n">
        <v>0.58</v>
      </c>
      <c r="Q17" s="30" t="n">
        <v>601.7</v>
      </c>
      <c r="R17" s="27" t="n">
        <v>10</v>
      </c>
      <c r="S17" s="27" t="n">
        <v>607.8</v>
      </c>
      <c r="T17" s="27" t="n">
        <v>13.9</v>
      </c>
      <c r="U17" s="27" t="n">
        <v>630.8</v>
      </c>
      <c r="V17" s="27" t="n">
        <v>26.9</v>
      </c>
      <c r="W17" s="28" t="n">
        <v>1</v>
      </c>
      <c r="X17" s="28" t="n">
        <v>4.6</v>
      </c>
      <c r="Z17" s="31" t="n">
        <v>6.44028979077975E+017</v>
      </c>
      <c r="AB17" s="27" t="n">
        <v>604.93127552629</v>
      </c>
      <c r="AC17" s="27" t="n">
        <v>14.1289655724653</v>
      </c>
      <c r="AD17" s="27"/>
      <c r="AE17" s="27" t="n">
        <v>604.861978372818</v>
      </c>
      <c r="AF17" s="27" t="n">
        <v>16.7912394136393</v>
      </c>
    </row>
    <row r="18" customFormat="false" ht="12.75" hidden="false" customHeight="false" outlineLevel="0" collapsed="false">
      <c r="A18" s="7" t="s">
        <v>230</v>
      </c>
      <c r="B18" s="8" t="n">
        <v>48</v>
      </c>
      <c r="C18" s="26" t="n">
        <v>85043</v>
      </c>
      <c r="D18" s="26" t="n">
        <v>5172</v>
      </c>
      <c r="E18" s="26" t="n">
        <v>1155319</v>
      </c>
      <c r="F18" s="9" t="n">
        <v>307</v>
      </c>
      <c r="G18" s="27" t="n">
        <v>0.033</v>
      </c>
      <c r="H18" s="28" t="n">
        <v>0.0474699441457384</v>
      </c>
      <c r="I18" s="27" t="n">
        <v>0.0119</v>
      </c>
      <c r="J18" s="9" t="n">
        <v>0.09798</v>
      </c>
      <c r="K18" s="28" t="n">
        <v>0.83</v>
      </c>
      <c r="L18" s="29" t="n">
        <v>0.81543</v>
      </c>
      <c r="M18" s="28" t="n">
        <v>1.44</v>
      </c>
      <c r="N18" s="9" t="n">
        <v>0.06036</v>
      </c>
      <c r="O18" s="28" t="n">
        <v>1.18</v>
      </c>
      <c r="P18" s="9" t="n">
        <v>0.58</v>
      </c>
      <c r="Q18" s="30" t="n">
        <v>602.6</v>
      </c>
      <c r="R18" s="27" t="n">
        <v>9.6</v>
      </c>
      <c r="S18" s="27" t="n">
        <v>605.5</v>
      </c>
      <c r="T18" s="27" t="n">
        <v>13.2</v>
      </c>
      <c r="U18" s="27" t="n">
        <v>616.6</v>
      </c>
      <c r="V18" s="27" t="n">
        <v>25.9</v>
      </c>
      <c r="W18" s="28" t="n">
        <v>0.5</v>
      </c>
      <c r="X18" s="28" t="n">
        <v>2.3</v>
      </c>
      <c r="Z18" s="31" t="n">
        <v>6.40903624107132E+017</v>
      </c>
      <c r="AB18" s="27" t="n">
        <v>605.853223838187</v>
      </c>
      <c r="AC18" s="27" t="n">
        <v>13.8597105155686</v>
      </c>
      <c r="AD18" s="27"/>
      <c r="AE18" s="27" t="n">
        <v>605.763363759136</v>
      </c>
      <c r="AF18" s="27" t="n">
        <v>16.5727232967831</v>
      </c>
    </row>
    <row r="19" customFormat="false" ht="12.75" hidden="false" customHeight="false" outlineLevel="0" collapsed="false">
      <c r="A19" s="7" t="s">
        <v>231</v>
      </c>
      <c r="B19" s="8" t="n">
        <v>61</v>
      </c>
      <c r="C19" s="26" t="n">
        <v>85212</v>
      </c>
      <c r="D19" s="26" t="n">
        <v>5131</v>
      </c>
      <c r="E19" s="26" t="n">
        <v>1162823</v>
      </c>
      <c r="F19" s="9" t="n">
        <v>309</v>
      </c>
      <c r="G19" s="27" t="n">
        <v>0.034</v>
      </c>
      <c r="H19" s="28" t="n">
        <v>-0.00817528036911641</v>
      </c>
      <c r="I19" s="27" t="n">
        <v>0.0113</v>
      </c>
      <c r="J19" s="9" t="n">
        <v>0.09758</v>
      </c>
      <c r="K19" s="28" t="n">
        <v>0.92</v>
      </c>
      <c r="L19" s="29" t="n">
        <v>0.80511</v>
      </c>
      <c r="M19" s="28" t="n">
        <v>1.57</v>
      </c>
      <c r="N19" s="9" t="n">
        <v>0.05984</v>
      </c>
      <c r="O19" s="28" t="n">
        <v>1.27</v>
      </c>
      <c r="P19" s="9" t="n">
        <v>0.59</v>
      </c>
      <c r="Q19" s="30" t="n">
        <v>600.2</v>
      </c>
      <c r="R19" s="27" t="n">
        <v>10.5</v>
      </c>
      <c r="S19" s="27" t="n">
        <v>599.7</v>
      </c>
      <c r="T19" s="27" t="n">
        <v>14.3</v>
      </c>
      <c r="U19" s="27" t="n">
        <v>597.8</v>
      </c>
      <c r="V19" s="27" t="n">
        <v>27.9</v>
      </c>
      <c r="W19" s="28" t="n">
        <v>-0.1</v>
      </c>
      <c r="X19" s="28" t="n">
        <v>-0.4</v>
      </c>
      <c r="Z19" s="31" t="n">
        <v>6.42325602686862E+017</v>
      </c>
      <c r="AB19" s="27" t="n">
        <v>603.432500649833</v>
      </c>
      <c r="AC19" s="27" t="n">
        <v>14.4701280446418</v>
      </c>
      <c r="AD19" s="27"/>
      <c r="AE19" s="27" t="n">
        <v>603.395521843473</v>
      </c>
      <c r="AF19" s="27" t="n">
        <v>17.0676299080745</v>
      </c>
    </row>
    <row r="20" customFormat="false" ht="12.75" hidden="false" customHeight="false" outlineLevel="0" collapsed="false">
      <c r="A20" s="7" t="s">
        <v>232</v>
      </c>
      <c r="B20" s="8" t="n">
        <v>62</v>
      </c>
      <c r="C20" s="26" t="n">
        <v>85000</v>
      </c>
      <c r="D20" s="26" t="n">
        <v>5100</v>
      </c>
      <c r="E20" s="26" t="n">
        <v>1159062</v>
      </c>
      <c r="F20" s="9" t="n">
        <v>308</v>
      </c>
      <c r="G20" s="27" t="n">
        <v>0.034</v>
      </c>
      <c r="H20" s="28" t="n">
        <v>-0.0310192662758456</v>
      </c>
      <c r="I20" s="27" t="n">
        <v>0.0119</v>
      </c>
      <c r="J20" s="9" t="n">
        <v>0.09756</v>
      </c>
      <c r="K20" s="28" t="n">
        <v>0.77</v>
      </c>
      <c r="L20" s="29" t="n">
        <v>0.80239</v>
      </c>
      <c r="M20" s="28" t="n">
        <v>1.59</v>
      </c>
      <c r="N20" s="9" t="n">
        <v>0.05965</v>
      </c>
      <c r="O20" s="28" t="n">
        <v>1.39</v>
      </c>
      <c r="P20" s="9" t="n">
        <v>0.48</v>
      </c>
      <c r="Q20" s="30" t="n">
        <v>600.1</v>
      </c>
      <c r="R20" s="27" t="n">
        <v>8.8</v>
      </c>
      <c r="S20" s="27" t="n">
        <v>598.2</v>
      </c>
      <c r="T20" s="27" t="n">
        <v>14.4</v>
      </c>
      <c r="U20" s="27" t="n">
        <v>591</v>
      </c>
      <c r="V20" s="27" t="n">
        <v>30.5</v>
      </c>
      <c r="W20" s="28" t="n">
        <v>-0.3</v>
      </c>
      <c r="X20" s="28" t="n">
        <v>-1.5</v>
      </c>
      <c r="Z20" s="31" t="n">
        <v>6.40147376563301E+017</v>
      </c>
      <c r="AB20" s="27" t="n">
        <v>603.343864045401</v>
      </c>
      <c r="AC20" s="27" t="n">
        <v>13.2870419780727</v>
      </c>
      <c r="AD20" s="27"/>
      <c r="AE20" s="27" t="n">
        <v>603.288839541242</v>
      </c>
      <c r="AF20" s="27" t="n">
        <v>16.0759418046952</v>
      </c>
    </row>
    <row r="21" customFormat="false" ht="12.75" hidden="false" customHeight="false" outlineLevel="0" collapsed="false">
      <c r="A21" s="7" t="s">
        <v>233</v>
      </c>
      <c r="B21" s="8" t="n">
        <v>63</v>
      </c>
      <c r="C21" s="26" t="n">
        <v>84909</v>
      </c>
      <c r="D21" s="26" t="n">
        <v>5156</v>
      </c>
      <c r="E21" s="26" t="n">
        <v>1164687</v>
      </c>
      <c r="F21" s="9" t="n">
        <v>309</v>
      </c>
      <c r="G21" s="27" t="n">
        <v>0.033</v>
      </c>
      <c r="H21" s="28" t="n">
        <v>0.067196341565372</v>
      </c>
      <c r="I21" s="27" t="n">
        <v>0.0117</v>
      </c>
      <c r="J21" s="9" t="n">
        <v>0.09705</v>
      </c>
      <c r="K21" s="28" t="n">
        <v>0.82</v>
      </c>
      <c r="L21" s="29" t="n">
        <v>0.80783</v>
      </c>
      <c r="M21" s="28" t="n">
        <v>1.45</v>
      </c>
      <c r="N21" s="9" t="n">
        <v>0.06037</v>
      </c>
      <c r="O21" s="28" t="n">
        <v>1.2</v>
      </c>
      <c r="P21" s="9" t="n">
        <v>0.57</v>
      </c>
      <c r="Q21" s="30" t="n">
        <v>597.1</v>
      </c>
      <c r="R21" s="27" t="n">
        <v>9.4</v>
      </c>
      <c r="S21" s="27" t="n">
        <v>601.2</v>
      </c>
      <c r="T21" s="27" t="n">
        <v>13.2</v>
      </c>
      <c r="U21" s="27" t="n">
        <v>616.9</v>
      </c>
      <c r="V21" s="27" t="n">
        <v>26.3</v>
      </c>
      <c r="W21" s="28" t="n">
        <v>0.7</v>
      </c>
      <c r="X21" s="28" t="n">
        <v>3.2</v>
      </c>
      <c r="Z21" s="31" t="n">
        <v>6.38806961471121E+017</v>
      </c>
      <c r="AB21" s="27" t="n">
        <v>600.334955204867</v>
      </c>
      <c r="AC21" s="27" t="n">
        <v>13.6557482552409</v>
      </c>
      <c r="AD21" s="27"/>
      <c r="AE21" s="27" t="n">
        <v>600.285005295252</v>
      </c>
      <c r="AF21" s="27" t="n">
        <v>16.3571522618253</v>
      </c>
    </row>
    <row r="22" customFormat="false" ht="12.75" hidden="false" customHeight="false" outlineLevel="0" collapsed="false">
      <c r="A22" s="7" t="s">
        <v>234</v>
      </c>
      <c r="B22" s="8" t="n">
        <v>76</v>
      </c>
      <c r="C22" s="26" t="n">
        <v>84948</v>
      </c>
      <c r="D22" s="26" t="n">
        <v>5182</v>
      </c>
      <c r="E22" s="26" t="n">
        <v>1165452</v>
      </c>
      <c r="F22" s="9" t="n">
        <v>310</v>
      </c>
      <c r="G22" s="27" t="n">
        <v>0.033</v>
      </c>
      <c r="H22" s="28" t="n">
        <v>0.107937767602979</v>
      </c>
      <c r="I22" s="27" t="n">
        <v>0.0118</v>
      </c>
      <c r="J22" s="9" t="n">
        <v>0.09697</v>
      </c>
      <c r="K22" s="28" t="n">
        <v>0.84</v>
      </c>
      <c r="L22" s="29" t="n">
        <v>0.81144</v>
      </c>
      <c r="M22" s="28" t="n">
        <v>1.57</v>
      </c>
      <c r="N22" s="9" t="n">
        <v>0.06069</v>
      </c>
      <c r="O22" s="28" t="n">
        <v>1.33</v>
      </c>
      <c r="P22" s="9" t="n">
        <v>0.54</v>
      </c>
      <c r="Q22" s="30" t="n">
        <v>596.6</v>
      </c>
      <c r="R22" s="27" t="n">
        <v>9.6</v>
      </c>
      <c r="S22" s="27" t="n">
        <v>603.3</v>
      </c>
      <c r="T22" s="27" t="n">
        <v>14.3</v>
      </c>
      <c r="U22" s="27" t="n">
        <v>628.3</v>
      </c>
      <c r="V22" s="27" t="n">
        <v>29</v>
      </c>
      <c r="W22" s="28" t="n">
        <v>1.1</v>
      </c>
      <c r="X22" s="28" t="n">
        <v>5</v>
      </c>
      <c r="Z22" s="31" t="n">
        <v>6.40291560993091E+017</v>
      </c>
      <c r="AB22" s="27" t="n">
        <v>599.824160162482</v>
      </c>
      <c r="AC22" s="27" t="n">
        <v>13.7881311838464</v>
      </c>
      <c r="AD22" s="27"/>
      <c r="AE22" s="27" t="n">
        <v>599.804864170134</v>
      </c>
      <c r="AF22" s="27" t="n">
        <v>16.4638963625395</v>
      </c>
    </row>
    <row r="23" customFormat="false" ht="12.75" hidden="false" customHeight="false" outlineLevel="0" collapsed="false">
      <c r="A23" s="7" t="s">
        <v>235</v>
      </c>
      <c r="B23" s="8" t="n">
        <v>77</v>
      </c>
      <c r="C23" s="26" t="n">
        <v>85725</v>
      </c>
      <c r="D23" s="26" t="n">
        <v>5126</v>
      </c>
      <c r="E23" s="26" t="n">
        <v>1168823</v>
      </c>
      <c r="F23" s="9" t="n">
        <v>311</v>
      </c>
      <c r="G23" s="27" t="n">
        <v>0.033</v>
      </c>
      <c r="H23" s="28" t="n">
        <v>-0.0493364045076936</v>
      </c>
      <c r="I23" s="27" t="n">
        <v>0.0116</v>
      </c>
      <c r="J23" s="9" t="n">
        <v>0.09762</v>
      </c>
      <c r="K23" s="28" t="n">
        <v>0.82</v>
      </c>
      <c r="L23" s="29" t="n">
        <v>0.801</v>
      </c>
      <c r="M23" s="28" t="n">
        <v>1.53</v>
      </c>
      <c r="N23" s="9" t="n">
        <v>0.05951</v>
      </c>
      <c r="O23" s="28" t="n">
        <v>1.29</v>
      </c>
      <c r="P23" s="9" t="n">
        <v>0.54</v>
      </c>
      <c r="Q23" s="30" t="n">
        <v>600.4</v>
      </c>
      <c r="R23" s="27" t="n">
        <v>9.4</v>
      </c>
      <c r="S23" s="27" t="n">
        <v>597.4</v>
      </c>
      <c r="T23" s="27" t="n">
        <v>13.9</v>
      </c>
      <c r="U23" s="27" t="n">
        <v>585.9</v>
      </c>
      <c r="V23" s="27" t="n">
        <v>28.4</v>
      </c>
      <c r="W23" s="28" t="n">
        <v>-0.5</v>
      </c>
      <c r="X23" s="28" t="n">
        <v>-2.5</v>
      </c>
      <c r="Z23" s="31" t="n">
        <v>6.46684252790218E+017</v>
      </c>
      <c r="AB23" s="27" t="n">
        <v>603.609872111281</v>
      </c>
      <c r="AC23" s="27" t="n">
        <v>13.6949951791376</v>
      </c>
      <c r="AD23" s="27"/>
      <c r="AE23" s="27" t="n">
        <v>603.609001054193</v>
      </c>
      <c r="AF23" s="27" t="n">
        <v>16.4173765821818</v>
      </c>
    </row>
    <row r="24" customFormat="false" ht="12.75" hidden="false" customHeight="false" outlineLevel="0" collapsed="false">
      <c r="A24" s="7" t="s">
        <v>236</v>
      </c>
      <c r="B24" s="8" t="n">
        <v>78</v>
      </c>
      <c r="C24" s="26" t="n">
        <v>85950</v>
      </c>
      <c r="D24" s="26" t="n">
        <v>5144</v>
      </c>
      <c r="E24" s="26" t="n">
        <v>1169305</v>
      </c>
      <c r="F24" s="9" t="n">
        <v>311</v>
      </c>
      <c r="G24" s="27" t="n">
        <v>0.034</v>
      </c>
      <c r="H24" s="28" t="n">
        <v>-0.0541051643078706</v>
      </c>
      <c r="I24" s="27" t="n">
        <v>0.0117</v>
      </c>
      <c r="J24" s="9" t="n">
        <v>0.09786</v>
      </c>
      <c r="K24" s="28" t="n">
        <v>0.85</v>
      </c>
      <c r="L24" s="29" t="n">
        <v>0.80296</v>
      </c>
      <c r="M24" s="28" t="n">
        <v>1.5</v>
      </c>
      <c r="N24" s="9" t="n">
        <v>0.05951</v>
      </c>
      <c r="O24" s="28" t="n">
        <v>1.24</v>
      </c>
      <c r="P24" s="9" t="n">
        <v>0.57</v>
      </c>
      <c r="Q24" s="30" t="n">
        <v>601.9</v>
      </c>
      <c r="R24" s="27" t="n">
        <v>9.8</v>
      </c>
      <c r="S24" s="27" t="n">
        <v>598.5</v>
      </c>
      <c r="T24" s="27" t="n">
        <v>13.6</v>
      </c>
      <c r="U24" s="27" t="n">
        <v>585.9</v>
      </c>
      <c r="V24" s="27" t="n">
        <v>27.3</v>
      </c>
      <c r="W24" s="28" t="n">
        <v>-0.6</v>
      </c>
      <c r="X24" s="28" t="n">
        <v>-2.7</v>
      </c>
      <c r="Z24" s="31" t="n">
        <v>6.48398655671152E+017</v>
      </c>
      <c r="AB24" s="27" t="n">
        <v>605.108588285449</v>
      </c>
      <c r="AC24" s="27" t="n">
        <v>13.9902137540738</v>
      </c>
      <c r="AD24" s="27"/>
      <c r="AE24" s="27" t="n">
        <v>605.016320380677</v>
      </c>
      <c r="AF24" s="27" t="n">
        <v>16.6759152422962</v>
      </c>
    </row>
    <row r="25" customFormat="false" ht="12.75" hidden="false" customHeight="false" outlineLevel="0" collapsed="false">
      <c r="A25" s="7" t="s">
        <v>237</v>
      </c>
      <c r="B25" s="8" t="n">
        <v>91</v>
      </c>
      <c r="C25" s="26" t="n">
        <v>85152</v>
      </c>
      <c r="D25" s="26" t="n">
        <v>5233</v>
      </c>
      <c r="E25" s="26" t="n">
        <v>1157004</v>
      </c>
      <c r="F25" s="9" t="n">
        <v>307</v>
      </c>
      <c r="G25" s="27" t="n">
        <v>0.033</v>
      </c>
      <c r="H25" s="28" t="n">
        <v>0.147761148444929</v>
      </c>
      <c r="I25" s="27" t="n">
        <v>0.0118</v>
      </c>
      <c r="J25" s="9" t="n">
        <v>0.09798</v>
      </c>
      <c r="K25" s="28" t="n">
        <v>0.87</v>
      </c>
      <c r="L25" s="29" t="n">
        <v>0.82651</v>
      </c>
      <c r="M25" s="28" t="n">
        <v>1.51</v>
      </c>
      <c r="N25" s="9" t="n">
        <v>0.06118</v>
      </c>
      <c r="O25" s="28" t="n">
        <v>1.24</v>
      </c>
      <c r="P25" s="9" t="n">
        <v>0.58</v>
      </c>
      <c r="Q25" s="30" t="n">
        <v>602.6</v>
      </c>
      <c r="R25" s="27" t="n">
        <v>10</v>
      </c>
      <c r="S25" s="27" t="n">
        <v>611.7</v>
      </c>
      <c r="T25" s="27" t="n">
        <v>13.9</v>
      </c>
      <c r="U25" s="27" t="n">
        <v>645.6</v>
      </c>
      <c r="V25" s="27" t="n">
        <v>27.1</v>
      </c>
      <c r="W25" s="28" t="n">
        <v>1.5</v>
      </c>
      <c r="X25" s="28" t="n">
        <v>6.7</v>
      </c>
      <c r="Z25" s="31" t="n">
        <v>6.40903624107132E+017</v>
      </c>
      <c r="AB25" s="27" t="n">
        <v>605.853223838187</v>
      </c>
      <c r="AC25" s="27" t="n">
        <v>14.1397162480498</v>
      </c>
      <c r="AD25" s="27"/>
      <c r="AE25" s="27" t="n">
        <v>605.763363759136</v>
      </c>
      <c r="AF25" s="27" t="n">
        <v>16.8075922568266</v>
      </c>
    </row>
    <row r="26" customFormat="false" ht="12.75" hidden="false" customHeight="false" outlineLevel="0" collapsed="false">
      <c r="A26" s="7" t="s">
        <v>238</v>
      </c>
      <c r="B26" s="8" t="n">
        <v>92</v>
      </c>
      <c r="C26" s="26" t="n">
        <v>83646</v>
      </c>
      <c r="D26" s="26" t="n">
        <v>5047</v>
      </c>
      <c r="E26" s="26" t="n">
        <v>1135749</v>
      </c>
      <c r="F26" s="9" t="n">
        <v>302</v>
      </c>
      <c r="G26" s="27" t="n">
        <v>0.033</v>
      </c>
      <c r="H26" s="28" t="n">
        <v>0.0144183029955621</v>
      </c>
      <c r="I26" s="27" t="n">
        <v>0.0116</v>
      </c>
      <c r="J26" s="9" t="n">
        <v>0.09792</v>
      </c>
      <c r="K26" s="28" t="n">
        <v>0.75</v>
      </c>
      <c r="L26" s="29" t="n">
        <v>0.81115</v>
      </c>
      <c r="M26" s="28" t="n">
        <v>1.49</v>
      </c>
      <c r="N26" s="9" t="n">
        <v>0.06008</v>
      </c>
      <c r="O26" s="28" t="n">
        <v>1.29</v>
      </c>
      <c r="P26" s="9" t="n">
        <v>0.5</v>
      </c>
      <c r="Q26" s="30" t="n">
        <v>602.2</v>
      </c>
      <c r="R26" s="27" t="n">
        <v>8.6</v>
      </c>
      <c r="S26" s="27" t="n">
        <v>603.1</v>
      </c>
      <c r="T26" s="27" t="n">
        <v>13.6</v>
      </c>
      <c r="U26" s="27" t="n">
        <v>606.5</v>
      </c>
      <c r="V26" s="27" t="n">
        <v>28.3</v>
      </c>
      <c r="W26" s="28" t="n">
        <v>0.1</v>
      </c>
      <c r="X26" s="28" t="n">
        <v>0.7</v>
      </c>
      <c r="Z26" s="31" t="n">
        <v>6.30090397995532E+017</v>
      </c>
      <c r="AB26" s="27" t="n">
        <v>605.510898438644</v>
      </c>
      <c r="AC26" s="27" t="n">
        <v>13.1825141286797</v>
      </c>
      <c r="AD26" s="27"/>
      <c r="AE26" s="27" t="n">
        <v>605.466455160904</v>
      </c>
      <c r="AF26" s="27" t="n">
        <v>16.008164951861</v>
      </c>
    </row>
    <row r="27" customFormat="false" ht="12.75" hidden="false" customHeight="false" outlineLevel="0" collapsed="false">
      <c r="A27" s="7" t="s">
        <v>239</v>
      </c>
      <c r="B27" s="8" t="n">
        <v>93</v>
      </c>
      <c r="C27" s="26" t="n">
        <v>83633</v>
      </c>
      <c r="D27" s="26" t="n">
        <v>4999</v>
      </c>
      <c r="E27" s="26" t="n">
        <v>1143046</v>
      </c>
      <c r="F27" s="9" t="n">
        <v>304</v>
      </c>
      <c r="G27" s="27" t="n">
        <v>0.034</v>
      </c>
      <c r="H27" s="28" t="n">
        <v>-0.0376273401573692</v>
      </c>
      <c r="I27" s="27" t="n">
        <v>0.0117</v>
      </c>
      <c r="J27" s="9" t="n">
        <v>0.0974</v>
      </c>
      <c r="K27" s="28" t="n">
        <v>0.83</v>
      </c>
      <c r="L27" s="29" t="n">
        <v>0.8</v>
      </c>
      <c r="M27" s="28" t="n">
        <v>1.46</v>
      </c>
      <c r="N27" s="9" t="n">
        <v>0.05957</v>
      </c>
      <c r="O27" s="28" t="n">
        <v>1.2</v>
      </c>
      <c r="P27" s="9" t="n">
        <v>0.57</v>
      </c>
      <c r="Q27" s="30" t="n">
        <v>599.2</v>
      </c>
      <c r="R27" s="27" t="n">
        <v>9.5</v>
      </c>
      <c r="S27" s="27" t="n">
        <v>596.8</v>
      </c>
      <c r="T27" s="27" t="n">
        <v>13.2</v>
      </c>
      <c r="U27" s="27" t="n">
        <v>588</v>
      </c>
      <c r="V27" s="27" t="n">
        <v>26.5</v>
      </c>
      <c r="W27" s="28" t="n">
        <v>-0.4</v>
      </c>
      <c r="X27" s="28" t="n">
        <v>-1.9</v>
      </c>
      <c r="Z27" s="31" t="n">
        <v>6.30883308237368E+017</v>
      </c>
      <c r="AB27" s="27" t="n">
        <v>602.490003792418</v>
      </c>
      <c r="AC27" s="27" t="n">
        <v>13.7504608003277</v>
      </c>
      <c r="AD27" s="27"/>
      <c r="AE27" s="27" t="n">
        <v>602.393092125521</v>
      </c>
      <c r="AF27" s="27" t="n">
        <v>16.4536499186494</v>
      </c>
    </row>
    <row r="28" customFormat="false" ht="12.75" hidden="false" customHeight="false" outlineLevel="0" collapsed="false">
      <c r="A28" s="7" t="s">
        <v>240</v>
      </c>
      <c r="B28" s="8" t="n">
        <v>106</v>
      </c>
      <c r="C28" s="26" t="n">
        <v>84019</v>
      </c>
      <c r="D28" s="26" t="n">
        <v>5055</v>
      </c>
      <c r="E28" s="26" t="n">
        <v>1146674</v>
      </c>
      <c r="F28" s="9" t="n">
        <v>305</v>
      </c>
      <c r="G28" s="27" t="n">
        <v>0.033</v>
      </c>
      <c r="H28" s="28" t="n">
        <v>0.00610582686145855</v>
      </c>
      <c r="I28" s="27" t="n">
        <v>0.0116</v>
      </c>
      <c r="J28" s="9" t="n">
        <v>0.0976</v>
      </c>
      <c r="K28" s="28" t="n">
        <v>0.92</v>
      </c>
      <c r="L28" s="29" t="n">
        <v>0.80689</v>
      </c>
      <c r="M28" s="28" t="n">
        <v>1.59</v>
      </c>
      <c r="N28" s="9" t="n">
        <v>0.05996</v>
      </c>
      <c r="O28" s="28" t="n">
        <v>1.3</v>
      </c>
      <c r="P28" s="9" t="n">
        <v>0.58</v>
      </c>
      <c r="Q28" s="30" t="n">
        <v>600.3</v>
      </c>
      <c r="R28" s="27" t="n">
        <v>10.6</v>
      </c>
      <c r="S28" s="27" t="n">
        <v>600.7</v>
      </c>
      <c r="T28" s="27" t="n">
        <v>14.5</v>
      </c>
      <c r="U28" s="27" t="n">
        <v>602.2</v>
      </c>
      <c r="V28" s="27" t="n">
        <v>28.5</v>
      </c>
      <c r="W28" s="28" t="n">
        <v>0.1</v>
      </c>
      <c r="X28" s="28" t="n">
        <v>0.3</v>
      </c>
      <c r="Z28" s="31" t="n">
        <v>6.34177477866025E+017</v>
      </c>
      <c r="AB28" s="27" t="n">
        <v>603.577787218153</v>
      </c>
      <c r="AC28" s="27" t="n">
        <v>14.5444954548793</v>
      </c>
      <c r="AD28" s="27"/>
      <c r="AE28" s="27" t="n">
        <v>603.556298159727</v>
      </c>
      <c r="AF28" s="27" t="n">
        <v>17.1319991294906</v>
      </c>
    </row>
    <row r="29" customFormat="false" ht="12.75" hidden="false" customHeight="false" outlineLevel="0" collapsed="false">
      <c r="A29" s="7" t="s">
        <v>241</v>
      </c>
      <c r="B29" s="8" t="n">
        <v>107</v>
      </c>
      <c r="C29" s="26" t="n">
        <v>83700</v>
      </c>
      <c r="D29" s="26" t="n">
        <v>5073</v>
      </c>
      <c r="E29" s="26" t="n">
        <v>1142079</v>
      </c>
      <c r="F29" s="9" t="n">
        <v>303</v>
      </c>
      <c r="G29" s="27" t="n">
        <v>0.033</v>
      </c>
      <c r="H29" s="28" t="n">
        <v>0.0659851633062064</v>
      </c>
      <c r="I29" s="27" t="n">
        <v>0.0119</v>
      </c>
      <c r="J29" s="9" t="n">
        <v>0.09748</v>
      </c>
      <c r="K29" s="28" t="n">
        <v>0.79</v>
      </c>
      <c r="L29" s="29" t="n">
        <v>0.81221</v>
      </c>
      <c r="M29" s="28" t="n">
        <v>1.49</v>
      </c>
      <c r="N29" s="9" t="n">
        <v>0.06043</v>
      </c>
      <c r="O29" s="28" t="n">
        <v>1.26</v>
      </c>
      <c r="P29" s="9" t="n">
        <v>0.53</v>
      </c>
      <c r="Q29" s="30" t="n">
        <v>599.6</v>
      </c>
      <c r="R29" s="27" t="n">
        <v>9</v>
      </c>
      <c r="S29" s="27" t="n">
        <v>603.7</v>
      </c>
      <c r="T29" s="27" t="n">
        <v>13.6</v>
      </c>
      <c r="U29" s="27" t="n">
        <v>619.1</v>
      </c>
      <c r="V29" s="27" t="n">
        <v>27.6</v>
      </c>
      <c r="W29" s="28" t="n">
        <v>0.7</v>
      </c>
      <c r="X29" s="28" t="n">
        <v>3.1</v>
      </c>
      <c r="Z29" s="31" t="n">
        <v>6.29267234314552E+017</v>
      </c>
      <c r="AB29" s="27" t="n">
        <v>602.901181148803</v>
      </c>
      <c r="AC29" s="27" t="n">
        <v>13.4149210720483</v>
      </c>
      <c r="AD29" s="27"/>
      <c r="AE29" s="27" t="n">
        <v>602.873959446833</v>
      </c>
      <c r="AF29" s="27" t="n">
        <v>16.1783168110772</v>
      </c>
    </row>
    <row r="30" customFormat="false" ht="12.75" hidden="false" customHeight="false" outlineLevel="0" collapsed="false">
      <c r="A30" s="7" t="s">
        <v>242</v>
      </c>
      <c r="B30" s="8" t="n">
        <v>108</v>
      </c>
      <c r="C30" s="26" t="n">
        <v>84112</v>
      </c>
      <c r="D30" s="26" t="n">
        <v>5053</v>
      </c>
      <c r="E30" s="26" t="n">
        <v>1145225</v>
      </c>
      <c r="F30" s="9" t="n">
        <v>304</v>
      </c>
      <c r="G30" s="27" t="n">
        <v>0.033</v>
      </c>
      <c r="H30" s="28" t="n">
        <v>0.000447817070756287</v>
      </c>
      <c r="I30" s="27" t="n">
        <v>0.0108</v>
      </c>
      <c r="J30" s="9" t="n">
        <v>0.0977</v>
      </c>
      <c r="K30" s="28" t="n">
        <v>0.81</v>
      </c>
      <c r="L30" s="29" t="n">
        <v>0.80731</v>
      </c>
      <c r="M30" s="28" t="n">
        <v>1.53</v>
      </c>
      <c r="N30" s="9" t="n">
        <v>0.05993</v>
      </c>
      <c r="O30" s="28" t="n">
        <v>1.3</v>
      </c>
      <c r="P30" s="9" t="n">
        <v>0.53</v>
      </c>
      <c r="Q30" s="30" t="n">
        <v>600.9</v>
      </c>
      <c r="R30" s="27" t="n">
        <v>9.3</v>
      </c>
      <c r="S30" s="27" t="n">
        <v>600.9</v>
      </c>
      <c r="T30" s="27" t="n">
        <v>13.9</v>
      </c>
      <c r="U30" s="27" t="n">
        <v>601.1</v>
      </c>
      <c r="V30" s="27" t="n">
        <v>28.5</v>
      </c>
      <c r="W30" s="28" t="n">
        <v>0</v>
      </c>
      <c r="X30" s="28" t="n">
        <v>0</v>
      </c>
      <c r="Z30" s="31" t="n">
        <v>6.3278240756361E+017</v>
      </c>
      <c r="AB30" s="27" t="n">
        <v>604.188790830074</v>
      </c>
      <c r="AC30" s="27" t="n">
        <v>13.6335342026248</v>
      </c>
      <c r="AD30" s="27"/>
      <c r="AE30" s="27" t="n">
        <v>604.153876253903</v>
      </c>
      <c r="AF30" s="27" t="n">
        <v>16.3706653422358</v>
      </c>
    </row>
    <row r="31" customFormat="false" ht="12.75" hidden="false" customHeight="false" outlineLevel="0" collapsed="false">
      <c r="A31" s="7" t="s">
        <v>243</v>
      </c>
      <c r="B31" s="8" t="n">
        <v>121</v>
      </c>
      <c r="C31" s="26" t="n">
        <v>83094</v>
      </c>
      <c r="D31" s="26" t="n">
        <v>5035</v>
      </c>
      <c r="E31" s="26" t="n">
        <v>1131279</v>
      </c>
      <c r="F31" s="9" t="n">
        <v>301</v>
      </c>
      <c r="G31" s="27" t="n">
        <v>0.033</v>
      </c>
      <c r="H31" s="28" t="n">
        <v>0.0628586492597783</v>
      </c>
      <c r="I31" s="27" t="n">
        <v>0.0104</v>
      </c>
      <c r="J31" s="9" t="n">
        <v>0.09776</v>
      </c>
      <c r="K31" s="28" t="n">
        <v>0.85</v>
      </c>
      <c r="L31" s="29" t="n">
        <v>0.81481</v>
      </c>
      <c r="M31" s="28" t="n">
        <v>1.5</v>
      </c>
      <c r="N31" s="9" t="n">
        <v>0.06045</v>
      </c>
      <c r="O31" s="28" t="n">
        <v>1.24</v>
      </c>
      <c r="P31" s="9" t="n">
        <v>0.57</v>
      </c>
      <c r="Q31" s="30" t="n">
        <v>601.3</v>
      </c>
      <c r="R31" s="27" t="n">
        <v>9.8</v>
      </c>
      <c r="S31" s="27" t="n">
        <v>605.1</v>
      </c>
      <c r="T31" s="27" t="n">
        <v>13.7</v>
      </c>
      <c r="U31" s="27" t="n">
        <v>619.8</v>
      </c>
      <c r="V31" s="27" t="n">
        <v>27.2</v>
      </c>
      <c r="W31" s="28" t="n">
        <v>0.6</v>
      </c>
      <c r="X31" s="28" t="n">
        <v>3</v>
      </c>
      <c r="Z31" s="31" t="n">
        <v>6.27022145755625E+017</v>
      </c>
      <c r="AB31" s="27" t="n">
        <v>604.623091767169</v>
      </c>
      <c r="AC31" s="27" t="n">
        <v>13.9844979485663</v>
      </c>
      <c r="AD31" s="27"/>
      <c r="AE31" s="27" t="n">
        <v>604.538618999085</v>
      </c>
      <c r="AF31" s="27" t="n">
        <v>16.6672206678934</v>
      </c>
    </row>
    <row r="32" customFormat="false" ht="12.75" hidden="false" customHeight="false" outlineLevel="0" collapsed="false">
      <c r="A32" s="7" t="s">
        <v>244</v>
      </c>
      <c r="B32" s="8" t="n">
        <v>122</v>
      </c>
      <c r="C32" s="26" t="n">
        <v>82810</v>
      </c>
      <c r="D32" s="26" t="n">
        <v>4985</v>
      </c>
      <c r="E32" s="26" t="n">
        <v>1127546</v>
      </c>
      <c r="F32" s="9" t="n">
        <v>300</v>
      </c>
      <c r="G32" s="27" t="n">
        <v>0.034</v>
      </c>
      <c r="H32" s="28" t="n">
        <v>0.0169755703868232</v>
      </c>
      <c r="I32" s="27" t="n">
        <v>0.0122</v>
      </c>
      <c r="J32" s="9" t="n">
        <v>0.09773</v>
      </c>
      <c r="K32" s="28" t="n">
        <v>0.82</v>
      </c>
      <c r="L32" s="29" t="n">
        <v>0.80944</v>
      </c>
      <c r="M32" s="28" t="n">
        <v>1.53</v>
      </c>
      <c r="N32" s="9" t="n">
        <v>0.06007</v>
      </c>
      <c r="O32" s="28" t="n">
        <v>1.29</v>
      </c>
      <c r="P32" s="9" t="n">
        <v>0.54</v>
      </c>
      <c r="Q32" s="30" t="n">
        <v>601.1</v>
      </c>
      <c r="R32" s="27" t="n">
        <v>9.4</v>
      </c>
      <c r="S32" s="27" t="n">
        <v>602.1</v>
      </c>
      <c r="T32" s="27" t="n">
        <v>13.9</v>
      </c>
      <c r="U32" s="27" t="n">
        <v>606.1</v>
      </c>
      <c r="V32" s="27" t="n">
        <v>28.3</v>
      </c>
      <c r="W32" s="28" t="n">
        <v>0.2</v>
      </c>
      <c r="X32" s="28" t="n">
        <v>0.8</v>
      </c>
      <c r="Z32" s="31" t="n">
        <v>6.24732522458804E+017</v>
      </c>
      <c r="AB32" s="27" t="n">
        <v>604.434829103157</v>
      </c>
      <c r="AC32" s="27" t="n">
        <v>13.7048974166837</v>
      </c>
      <c r="AD32" s="27"/>
      <c r="AE32" s="27" t="n">
        <v>604.373789708764</v>
      </c>
      <c r="AF32" s="27" t="n">
        <v>16.4319639934301</v>
      </c>
    </row>
    <row r="33" customFormat="false" ht="12.75" hidden="false" customHeight="false" outlineLevel="0" collapsed="false">
      <c r="A33" s="7" t="s">
        <v>245</v>
      </c>
      <c r="B33" s="8" t="n">
        <v>123</v>
      </c>
      <c r="C33" s="26" t="n">
        <v>82757</v>
      </c>
      <c r="D33" s="26" t="n">
        <v>5029</v>
      </c>
      <c r="E33" s="26" t="n">
        <v>1129380</v>
      </c>
      <c r="F33" s="9" t="n">
        <v>300</v>
      </c>
      <c r="G33" s="27" t="n">
        <v>0.033</v>
      </c>
      <c r="H33" s="28" t="n">
        <v>0.0919304092546023</v>
      </c>
      <c r="I33" s="27" t="n">
        <v>0.0118</v>
      </c>
      <c r="J33" s="9" t="n">
        <v>0.09759</v>
      </c>
      <c r="K33" s="28" t="n">
        <v>0.89</v>
      </c>
      <c r="L33" s="29" t="n">
        <v>0.81622</v>
      </c>
      <c r="M33" s="28" t="n">
        <v>1.57</v>
      </c>
      <c r="N33" s="9" t="n">
        <v>0.06066</v>
      </c>
      <c r="O33" s="28" t="n">
        <v>1.29</v>
      </c>
      <c r="P33" s="9" t="n">
        <v>0.57</v>
      </c>
      <c r="Q33" s="30" t="n">
        <v>600.3</v>
      </c>
      <c r="R33" s="27" t="n">
        <v>10.2</v>
      </c>
      <c r="S33" s="27" t="n">
        <v>605.9</v>
      </c>
      <c r="T33" s="27" t="n">
        <v>14.4</v>
      </c>
      <c r="U33" s="27" t="n">
        <v>627.2</v>
      </c>
      <c r="V33" s="27" t="n">
        <v>28.2</v>
      </c>
      <c r="W33" s="28" t="n">
        <v>0.9</v>
      </c>
      <c r="X33" s="28" t="n">
        <v>4.3</v>
      </c>
      <c r="Z33" s="31" t="n">
        <v>6.23850394310485E+017</v>
      </c>
      <c r="AB33" s="27" t="n">
        <v>603.635344820912</v>
      </c>
      <c r="AC33" s="27" t="n">
        <v>14.2562710810373</v>
      </c>
      <c r="AD33" s="27"/>
      <c r="AE33" s="27" t="n">
        <v>603.552203441683</v>
      </c>
      <c r="AF33" s="27" t="n">
        <v>16.8879601831857</v>
      </c>
    </row>
    <row r="34" customFormat="false" ht="12.75" hidden="false" customHeight="false" outlineLevel="0" collapsed="false">
      <c r="A34" s="37" t="s">
        <v>246</v>
      </c>
      <c r="C34" s="26"/>
      <c r="D34" s="26"/>
      <c r="E34" s="26"/>
      <c r="G34" s="27"/>
      <c r="H34" s="28"/>
      <c r="I34" s="27"/>
      <c r="K34" s="28"/>
      <c r="L34" s="29"/>
      <c r="M34" s="28"/>
      <c r="O34" s="28"/>
      <c r="Q34" s="30"/>
      <c r="R34" s="27"/>
      <c r="S34" s="27"/>
      <c r="T34" s="27"/>
      <c r="U34" s="27"/>
      <c r="V34" s="27"/>
      <c r="W34" s="28"/>
      <c r="X34" s="28"/>
      <c r="Z34" s="31"/>
      <c r="AB34" s="27"/>
      <c r="AC34" s="27"/>
      <c r="AD34" s="27"/>
      <c r="AE34" s="27"/>
      <c r="AF34" s="27"/>
    </row>
    <row r="35" customFormat="false" ht="12.75" hidden="false" customHeight="false" outlineLevel="0" collapsed="false">
      <c r="A35" s="7" t="s">
        <v>219</v>
      </c>
      <c r="B35" s="8" t="n">
        <v>1</v>
      </c>
      <c r="C35" s="26" t="n">
        <v>85910</v>
      </c>
      <c r="D35" s="26" t="n">
        <v>5214</v>
      </c>
      <c r="E35" s="26" t="n">
        <v>1169920</v>
      </c>
      <c r="F35" s="9" t="n">
        <v>308</v>
      </c>
      <c r="G35" s="27" t="n">
        <v>0.033</v>
      </c>
      <c r="H35" s="28" t="n">
        <v>0.0232309204828816</v>
      </c>
      <c r="I35" s="27" t="n">
        <v>0.0116</v>
      </c>
      <c r="J35" s="9" t="n">
        <v>0.0976</v>
      </c>
      <c r="K35" s="28" t="n">
        <v>1.22</v>
      </c>
      <c r="L35" s="29" t="n">
        <v>0.80877</v>
      </c>
      <c r="M35" s="28" t="n">
        <v>1.54</v>
      </c>
      <c r="N35" s="9" t="n">
        <v>0.0601</v>
      </c>
      <c r="O35" s="28" t="n">
        <v>0.94</v>
      </c>
      <c r="P35" s="9" t="n">
        <v>0.79</v>
      </c>
      <c r="Q35" s="30" t="n">
        <v>600.3</v>
      </c>
      <c r="R35" s="27" t="n">
        <v>14</v>
      </c>
      <c r="S35" s="27" t="n">
        <v>601.8</v>
      </c>
      <c r="T35" s="27" t="n">
        <v>14</v>
      </c>
      <c r="U35" s="27" t="n">
        <v>607.2</v>
      </c>
      <c r="V35" s="27" t="n">
        <v>20.9</v>
      </c>
      <c r="W35" s="28" t="n">
        <v>0.2</v>
      </c>
      <c r="X35" s="28" t="n">
        <v>1.1</v>
      </c>
      <c r="Z35" s="31" t="n">
        <v>6.40373727999349E+017</v>
      </c>
      <c r="AB35" s="27" t="n">
        <v>603.543706035804</v>
      </c>
      <c r="AC35" s="27" t="n">
        <v>17.1805456152368</v>
      </c>
      <c r="AD35" s="27"/>
      <c r="AE35" s="27" t="n">
        <v>603.523770420321</v>
      </c>
      <c r="AF35" s="27" t="n">
        <v>19.4197157411292</v>
      </c>
    </row>
    <row r="36" customFormat="false" ht="12.75" hidden="false" customHeight="false" outlineLevel="0" collapsed="false">
      <c r="A36" s="7" t="s">
        <v>220</v>
      </c>
      <c r="B36" s="8" t="n">
        <v>2</v>
      </c>
      <c r="C36" s="26" t="n">
        <v>85435</v>
      </c>
      <c r="D36" s="26" t="n">
        <v>5186</v>
      </c>
      <c r="E36" s="26" t="n">
        <v>1161142</v>
      </c>
      <c r="F36" s="9" t="n">
        <v>306</v>
      </c>
      <c r="G36" s="27" t="n">
        <v>0.033</v>
      </c>
      <c r="H36" s="28" t="n">
        <v>0.0232903506793979</v>
      </c>
      <c r="I36" s="27" t="n">
        <v>0.0115</v>
      </c>
      <c r="J36" s="9" t="n">
        <v>0.09772</v>
      </c>
      <c r="K36" s="28" t="n">
        <v>1.15</v>
      </c>
      <c r="L36" s="29" t="n">
        <v>0.81003</v>
      </c>
      <c r="M36" s="28" t="n">
        <v>1.45</v>
      </c>
      <c r="N36" s="9" t="n">
        <v>0.06012</v>
      </c>
      <c r="O36" s="28" t="n">
        <v>0.88</v>
      </c>
      <c r="P36" s="9" t="n">
        <v>0.79</v>
      </c>
      <c r="Q36" s="30" t="n">
        <v>601</v>
      </c>
      <c r="R36" s="27" t="n">
        <v>13.2</v>
      </c>
      <c r="S36" s="27" t="n">
        <v>602.5</v>
      </c>
      <c r="T36" s="27" t="n">
        <v>13.2</v>
      </c>
      <c r="U36" s="27" t="n">
        <v>607.9</v>
      </c>
      <c r="V36" s="27" t="n">
        <v>19.6</v>
      </c>
      <c r="W36" s="28" t="n">
        <v>0.2</v>
      </c>
      <c r="X36" s="28" t="n">
        <v>1.1</v>
      </c>
      <c r="Z36" s="31" t="n">
        <v>6.37030085812027E+017</v>
      </c>
      <c r="AB36" s="27" t="n">
        <v>604.265859221674</v>
      </c>
      <c r="AC36" s="27" t="n">
        <v>16.5423278438085</v>
      </c>
      <c r="AD36" s="27"/>
      <c r="AE36" s="27" t="n">
        <v>604.249504169024</v>
      </c>
      <c r="AF36" s="27" t="n">
        <v>18.8626625833141</v>
      </c>
    </row>
    <row r="37" customFormat="false" ht="12.75" hidden="false" customHeight="false" outlineLevel="0" collapsed="false">
      <c r="A37" s="7" t="s">
        <v>221</v>
      </c>
      <c r="B37" s="8" t="n">
        <v>3</v>
      </c>
      <c r="C37" s="26" t="n">
        <v>85591</v>
      </c>
      <c r="D37" s="26" t="n">
        <v>5169</v>
      </c>
      <c r="E37" s="26" t="n">
        <v>1163421</v>
      </c>
      <c r="F37" s="9" t="n">
        <v>307</v>
      </c>
      <c r="G37" s="27" t="n">
        <v>0.034</v>
      </c>
      <c r="H37" s="28" t="n">
        <v>-0.0103619823340535</v>
      </c>
      <c r="I37" s="27" t="n">
        <v>0.012</v>
      </c>
      <c r="J37" s="9" t="n">
        <v>0.09769</v>
      </c>
      <c r="K37" s="28" t="n">
        <v>1.08</v>
      </c>
      <c r="L37" s="29" t="n">
        <v>0.80601</v>
      </c>
      <c r="M37" s="28" t="n">
        <v>1.4</v>
      </c>
      <c r="N37" s="9" t="n">
        <v>0.05984</v>
      </c>
      <c r="O37" s="28" t="n">
        <v>0.89</v>
      </c>
      <c r="P37" s="9" t="n">
        <v>0.77</v>
      </c>
      <c r="Q37" s="30" t="n">
        <v>600.9</v>
      </c>
      <c r="R37" s="27" t="n">
        <v>12.4</v>
      </c>
      <c r="S37" s="27" t="n">
        <v>600.2</v>
      </c>
      <c r="T37" s="27" t="n">
        <v>12.7</v>
      </c>
      <c r="U37" s="27" t="n">
        <v>597.8</v>
      </c>
      <c r="V37" s="27" t="n">
        <v>19.8</v>
      </c>
      <c r="W37" s="28" t="n">
        <v>-0.1</v>
      </c>
      <c r="X37" s="28" t="n">
        <v>-0.5</v>
      </c>
      <c r="Z37" s="31" t="n">
        <v>6.38985230657954E+017</v>
      </c>
      <c r="AB37" s="27" t="n">
        <v>604.154563774695</v>
      </c>
      <c r="AC37" s="27" t="n">
        <v>15.9101224108784</v>
      </c>
      <c r="AD37" s="27"/>
      <c r="AE37" s="27" t="n">
        <v>604.062167214316</v>
      </c>
      <c r="AF37" s="27" t="n">
        <v>18.3093553422167</v>
      </c>
    </row>
    <row r="38" customFormat="false" ht="12.75" hidden="false" customHeight="false" outlineLevel="0" collapsed="false">
      <c r="A38" s="7" t="s">
        <v>222</v>
      </c>
      <c r="B38" s="8" t="n">
        <v>16</v>
      </c>
      <c r="C38" s="26" t="n">
        <v>85119</v>
      </c>
      <c r="D38" s="26" t="n">
        <v>5224</v>
      </c>
      <c r="E38" s="26" t="n">
        <v>1167460</v>
      </c>
      <c r="F38" s="9" t="n">
        <v>308</v>
      </c>
      <c r="G38" s="27" t="n">
        <v>0.033</v>
      </c>
      <c r="H38" s="28" t="n">
        <v>0.118528651115104</v>
      </c>
      <c r="I38" s="27" t="n">
        <v>0.0111</v>
      </c>
      <c r="J38" s="9" t="n">
        <v>0.09736</v>
      </c>
      <c r="K38" s="28" t="n">
        <v>1.22</v>
      </c>
      <c r="L38" s="29" t="n">
        <v>0.81672</v>
      </c>
      <c r="M38" s="28" t="n">
        <v>1.46</v>
      </c>
      <c r="N38" s="9" t="n">
        <v>0.06084</v>
      </c>
      <c r="O38" s="28" t="n">
        <v>0.8</v>
      </c>
      <c r="P38" s="9" t="n">
        <v>0.84</v>
      </c>
      <c r="Q38" s="30" t="n">
        <v>598.9</v>
      </c>
      <c r="R38" s="27" t="n">
        <v>14</v>
      </c>
      <c r="S38" s="27" t="n">
        <v>606.2</v>
      </c>
      <c r="T38" s="27" t="n">
        <v>13.4</v>
      </c>
      <c r="U38" s="27" t="n">
        <v>633.6</v>
      </c>
      <c r="V38" s="27" t="n">
        <v>17.9</v>
      </c>
      <c r="W38" s="28" t="n">
        <v>1.2</v>
      </c>
      <c r="X38" s="28" t="n">
        <v>5.5</v>
      </c>
      <c r="Z38" s="31" t="n">
        <v>6.38789464064394E+017</v>
      </c>
      <c r="AB38" s="27" t="n">
        <v>602.144802989256</v>
      </c>
      <c r="AC38" s="27" t="n">
        <v>17.1671768073716</v>
      </c>
      <c r="AD38" s="27"/>
      <c r="AE38" s="27" t="n">
        <v>602.115402474284</v>
      </c>
      <c r="AF38" s="27" t="n">
        <v>19.3980443617992</v>
      </c>
    </row>
    <row r="39" customFormat="false" ht="12.75" hidden="false" customHeight="false" outlineLevel="0" collapsed="false">
      <c r="A39" s="7" t="s">
        <v>223</v>
      </c>
      <c r="B39" s="8" t="n">
        <v>17</v>
      </c>
      <c r="C39" s="26" t="n">
        <v>84544</v>
      </c>
      <c r="D39" s="26" t="n">
        <v>5116</v>
      </c>
      <c r="E39" s="26" t="n">
        <v>1161708</v>
      </c>
      <c r="F39" s="9" t="n">
        <v>306</v>
      </c>
      <c r="G39" s="27" t="n">
        <v>0.033</v>
      </c>
      <c r="H39" s="28" t="n">
        <v>0.0175582399829789</v>
      </c>
      <c r="I39" s="27" t="n">
        <v>0.0113</v>
      </c>
      <c r="J39" s="9" t="n">
        <v>0.09727</v>
      </c>
      <c r="K39" s="28" t="n">
        <v>1.25</v>
      </c>
      <c r="L39" s="29" t="n">
        <v>0.8047</v>
      </c>
      <c r="M39" s="28" t="n">
        <v>1.53</v>
      </c>
      <c r="N39" s="9" t="n">
        <v>0.06</v>
      </c>
      <c r="O39" s="28" t="n">
        <v>0.88</v>
      </c>
      <c r="P39" s="9" t="n">
        <v>0.82</v>
      </c>
      <c r="Q39" s="30" t="n">
        <v>598.4</v>
      </c>
      <c r="R39" s="27" t="n">
        <v>14.3</v>
      </c>
      <c r="S39" s="27" t="n">
        <v>599.5</v>
      </c>
      <c r="T39" s="27" t="n">
        <v>13.9</v>
      </c>
      <c r="U39" s="27" t="n">
        <v>603.6</v>
      </c>
      <c r="V39" s="27" t="n">
        <v>19.6</v>
      </c>
      <c r="W39" s="28" t="n">
        <v>0.2</v>
      </c>
      <c r="X39" s="28" t="n">
        <v>0.9</v>
      </c>
      <c r="Z39" s="31" t="n">
        <v>6.34106805624109E+017</v>
      </c>
      <c r="AB39" s="27" t="n">
        <v>601.667802167326</v>
      </c>
      <c r="AC39" s="27" t="n">
        <v>17.4082057733956</v>
      </c>
      <c r="AD39" s="27"/>
      <c r="AE39" s="27" t="n">
        <v>601.608615273109</v>
      </c>
      <c r="AF39" s="27" t="n">
        <v>19.608175248919</v>
      </c>
    </row>
    <row r="40" customFormat="false" ht="12.75" hidden="false" customHeight="false" outlineLevel="0" collapsed="false">
      <c r="A40" s="7" t="s">
        <v>224</v>
      </c>
      <c r="B40" s="8" t="n">
        <v>18</v>
      </c>
      <c r="C40" s="26" t="n">
        <v>85156</v>
      </c>
      <c r="D40" s="26" t="n">
        <v>5184</v>
      </c>
      <c r="E40" s="26" t="n">
        <v>1160661</v>
      </c>
      <c r="F40" s="9" t="n">
        <v>306</v>
      </c>
      <c r="G40" s="27" t="n">
        <v>0.033</v>
      </c>
      <c r="H40" s="28" t="n">
        <v>0.0494612471686187</v>
      </c>
      <c r="I40" s="27" t="n">
        <v>0.0107</v>
      </c>
      <c r="J40" s="9" t="n">
        <v>0.09788</v>
      </c>
      <c r="K40" s="28" t="n">
        <v>1.05</v>
      </c>
      <c r="L40" s="29" t="n">
        <v>0.8146</v>
      </c>
      <c r="M40" s="28" t="n">
        <v>1.38</v>
      </c>
      <c r="N40" s="9" t="n">
        <v>0.06036</v>
      </c>
      <c r="O40" s="28" t="n">
        <v>0.9</v>
      </c>
      <c r="P40" s="9" t="n">
        <v>0.76</v>
      </c>
      <c r="Q40" s="30" t="n">
        <v>602</v>
      </c>
      <c r="R40" s="27" t="n">
        <v>12.1</v>
      </c>
      <c r="S40" s="27" t="n">
        <v>605</v>
      </c>
      <c r="T40" s="27" t="n">
        <v>12.6</v>
      </c>
      <c r="U40" s="27" t="n">
        <v>616.6</v>
      </c>
      <c r="V40" s="27" t="n">
        <v>20</v>
      </c>
      <c r="W40" s="28" t="n">
        <v>0.5</v>
      </c>
      <c r="X40" s="28" t="n">
        <v>2.4</v>
      </c>
      <c r="Z40" s="31" t="n">
        <v>6.3815484199029E+017</v>
      </c>
      <c r="AB40" s="27" t="n">
        <v>605.265092424146</v>
      </c>
      <c r="AC40" s="27" t="n">
        <v>15.6890934343316</v>
      </c>
      <c r="AD40" s="27"/>
      <c r="AE40" s="27" t="n">
        <v>605.187760578495</v>
      </c>
      <c r="AF40" s="27" t="n">
        <v>18.1260697212838</v>
      </c>
    </row>
    <row r="41" customFormat="false" ht="12.75" hidden="false" customHeight="false" outlineLevel="0" collapsed="false">
      <c r="A41" s="7" t="s">
        <v>225</v>
      </c>
      <c r="B41" s="8" t="n">
        <v>31</v>
      </c>
      <c r="C41" s="26" t="n">
        <v>84609</v>
      </c>
      <c r="D41" s="26" t="n">
        <v>5130</v>
      </c>
      <c r="E41" s="26" t="n">
        <v>1160358</v>
      </c>
      <c r="F41" s="9" t="n">
        <v>306</v>
      </c>
      <c r="G41" s="27" t="n">
        <v>0.034</v>
      </c>
      <c r="H41" s="28" t="n">
        <v>0.037422117314862</v>
      </c>
      <c r="I41" s="27" t="n">
        <v>0.0116</v>
      </c>
      <c r="J41" s="9" t="n">
        <v>0.09744</v>
      </c>
      <c r="K41" s="28" t="n">
        <v>1.04</v>
      </c>
      <c r="L41" s="29" t="n">
        <v>0.80865</v>
      </c>
      <c r="M41" s="28" t="n">
        <v>1.41</v>
      </c>
      <c r="N41" s="9" t="n">
        <v>0.06019</v>
      </c>
      <c r="O41" s="28" t="n">
        <v>0.95</v>
      </c>
      <c r="P41" s="9" t="n">
        <v>0.74</v>
      </c>
      <c r="Q41" s="30" t="n">
        <v>599.4</v>
      </c>
      <c r="R41" s="27" t="n">
        <v>11.9</v>
      </c>
      <c r="S41" s="27" t="n">
        <v>601.7</v>
      </c>
      <c r="T41" s="27" t="n">
        <v>12.8</v>
      </c>
      <c r="U41" s="27" t="n">
        <v>610.5</v>
      </c>
      <c r="V41" s="27" t="n">
        <v>21.1</v>
      </c>
      <c r="W41" s="28" t="n">
        <v>0.4</v>
      </c>
      <c r="X41" s="28" t="n">
        <v>1.8</v>
      </c>
      <c r="Z41" s="31" t="n">
        <v>6.35230958602919E+017</v>
      </c>
      <c r="AB41" s="27" t="n">
        <v>602.667063563023</v>
      </c>
      <c r="AC41" s="27" t="n">
        <v>15.5078453126918</v>
      </c>
      <c r="AD41" s="27"/>
      <c r="AE41" s="27" t="n">
        <v>602.606286962075</v>
      </c>
      <c r="AF41" s="27" t="n">
        <v>17.9498883586159</v>
      </c>
    </row>
    <row r="42" customFormat="false" ht="12.75" hidden="false" customHeight="false" outlineLevel="0" collapsed="false">
      <c r="A42" s="7" t="s">
        <v>226</v>
      </c>
      <c r="B42" s="8" t="n">
        <v>32</v>
      </c>
      <c r="C42" s="26" t="n">
        <v>85326</v>
      </c>
      <c r="D42" s="26" t="n">
        <v>5164</v>
      </c>
      <c r="E42" s="26" t="n">
        <v>1167395</v>
      </c>
      <c r="F42" s="9" t="n">
        <v>308</v>
      </c>
      <c r="G42" s="27" t="n">
        <v>0.034</v>
      </c>
      <c r="H42" s="28" t="n">
        <v>0.0139619344825533</v>
      </c>
      <c r="I42" s="27" t="n">
        <v>0.0111</v>
      </c>
      <c r="J42" s="9" t="n">
        <v>0.09782</v>
      </c>
      <c r="K42" s="28" t="n">
        <v>1.2</v>
      </c>
      <c r="L42" s="29" t="n">
        <v>0.81005</v>
      </c>
      <c r="M42" s="28" t="n">
        <v>1.56</v>
      </c>
      <c r="N42" s="9" t="n">
        <v>0.06006</v>
      </c>
      <c r="O42" s="28" t="n">
        <v>1</v>
      </c>
      <c r="P42" s="9" t="n">
        <v>0.77</v>
      </c>
      <c r="Q42" s="30" t="n">
        <v>601.6</v>
      </c>
      <c r="R42" s="27" t="n">
        <v>13.8</v>
      </c>
      <c r="S42" s="27" t="n">
        <v>602.5</v>
      </c>
      <c r="T42" s="27" t="n">
        <v>14.2</v>
      </c>
      <c r="U42" s="27" t="n">
        <v>605.8</v>
      </c>
      <c r="V42" s="27" t="n">
        <v>22.1</v>
      </c>
      <c r="W42" s="28" t="n">
        <v>0.1</v>
      </c>
      <c r="X42" s="28" t="n">
        <v>0.7</v>
      </c>
      <c r="Z42" s="31" t="n">
        <v>6.41845240052394E+017</v>
      </c>
      <c r="AB42" s="27" t="n">
        <v>604.842668408976</v>
      </c>
      <c r="AC42" s="27" t="n">
        <v>17.0305162700085</v>
      </c>
      <c r="AD42" s="27"/>
      <c r="AE42" s="27" t="n">
        <v>604.814357198989</v>
      </c>
      <c r="AF42" s="27" t="n">
        <v>19.2962062573108</v>
      </c>
    </row>
    <row r="43" customFormat="false" ht="12.75" hidden="false" customHeight="false" outlineLevel="0" collapsed="false">
      <c r="A43" s="7" t="s">
        <v>227</v>
      </c>
      <c r="B43" s="8" t="n">
        <v>33</v>
      </c>
      <c r="C43" s="26" t="n">
        <v>85526</v>
      </c>
      <c r="D43" s="26" t="n">
        <v>5197</v>
      </c>
      <c r="E43" s="26" t="n">
        <v>1176786</v>
      </c>
      <c r="F43" s="9" t="n">
        <v>310</v>
      </c>
      <c r="G43" s="27" t="n">
        <v>0.033</v>
      </c>
      <c r="H43" s="28" t="n">
        <v>0.0567056901499148</v>
      </c>
      <c r="I43" s="27" t="n">
        <v>0.0116</v>
      </c>
      <c r="J43" s="9" t="n">
        <v>0.09727</v>
      </c>
      <c r="K43" s="28" t="n">
        <v>1.2</v>
      </c>
      <c r="L43" s="29" t="n">
        <v>0.80899</v>
      </c>
      <c r="M43" s="28" t="n">
        <v>1.57</v>
      </c>
      <c r="N43" s="9" t="n">
        <v>0.06032</v>
      </c>
      <c r="O43" s="28" t="n">
        <v>1.02</v>
      </c>
      <c r="P43" s="9" t="n">
        <v>0.76</v>
      </c>
      <c r="Q43" s="30" t="n">
        <v>598.4</v>
      </c>
      <c r="R43" s="27" t="n">
        <v>13.7</v>
      </c>
      <c r="S43" s="27" t="n">
        <v>601.9</v>
      </c>
      <c r="T43" s="27" t="n">
        <v>14.3</v>
      </c>
      <c r="U43" s="27" t="n">
        <v>615.1</v>
      </c>
      <c r="V43" s="27" t="n">
        <v>22.5</v>
      </c>
      <c r="W43" s="28" t="n">
        <v>0.6</v>
      </c>
      <c r="X43" s="28" t="n">
        <v>2.7</v>
      </c>
      <c r="Z43" s="31" t="n">
        <v>6.42340727157124E+017</v>
      </c>
      <c r="AB43" s="27" t="n">
        <v>601.622724114759</v>
      </c>
      <c r="AC43" s="27" t="n">
        <v>16.918358693033</v>
      </c>
      <c r="AD43" s="27"/>
      <c r="AE43" s="27" t="n">
        <v>601.565588200408</v>
      </c>
      <c r="AF43" s="27" t="n">
        <v>19.1743088837689</v>
      </c>
    </row>
    <row r="44" customFormat="false" ht="12.75" hidden="false" customHeight="false" outlineLevel="0" collapsed="false">
      <c r="A44" s="7" t="s">
        <v>228</v>
      </c>
      <c r="B44" s="8" t="n">
        <v>46</v>
      </c>
      <c r="C44" s="26" t="n">
        <v>85028</v>
      </c>
      <c r="D44" s="26" t="n">
        <v>5107</v>
      </c>
      <c r="E44" s="26" t="n">
        <v>1154591</v>
      </c>
      <c r="F44" s="9" t="n">
        <v>304</v>
      </c>
      <c r="G44" s="27" t="n">
        <v>0.033</v>
      </c>
      <c r="H44" s="28" t="n">
        <v>-0.0478653792086852</v>
      </c>
      <c r="I44" s="27" t="n">
        <v>0.0111</v>
      </c>
      <c r="J44" s="9" t="n">
        <v>0.09853</v>
      </c>
      <c r="K44" s="28" t="n">
        <v>1.15</v>
      </c>
      <c r="L44" s="29" t="n">
        <v>0.81064</v>
      </c>
      <c r="M44" s="28" t="n">
        <v>1.48</v>
      </c>
      <c r="N44" s="9" t="n">
        <v>0.05967</v>
      </c>
      <c r="O44" s="28" t="n">
        <v>0.93</v>
      </c>
      <c r="P44" s="9" t="n">
        <v>0.78</v>
      </c>
      <c r="Q44" s="30" t="n">
        <v>605.8</v>
      </c>
      <c r="R44" s="27" t="n">
        <v>13.3</v>
      </c>
      <c r="S44" s="27" t="n">
        <v>602.8</v>
      </c>
      <c r="T44" s="27" t="n">
        <v>13.5</v>
      </c>
      <c r="U44" s="27" t="n">
        <v>591.7</v>
      </c>
      <c r="V44" s="27" t="n">
        <v>20.7</v>
      </c>
      <c r="W44" s="28" t="n">
        <v>-0.5</v>
      </c>
      <c r="X44" s="28" t="n">
        <v>-2.4</v>
      </c>
      <c r="Z44" s="31" t="n">
        <v>6.38260011699963E+017</v>
      </c>
      <c r="AB44" s="27" t="n">
        <v>609.085119744998</v>
      </c>
      <c r="AC44" s="27" t="n">
        <v>16.6700503890226</v>
      </c>
      <c r="AD44" s="27"/>
      <c r="AE44" s="27" t="n">
        <v>609.021451442226</v>
      </c>
      <c r="AF44" s="27" t="n">
        <v>19.009068463337</v>
      </c>
    </row>
    <row r="45" customFormat="false" ht="12.75" hidden="false" customHeight="false" outlineLevel="0" collapsed="false">
      <c r="A45" s="7" t="s">
        <v>229</v>
      </c>
      <c r="B45" s="8" t="n">
        <v>47</v>
      </c>
      <c r="C45" s="26" t="n">
        <v>85232</v>
      </c>
      <c r="D45" s="26" t="n">
        <v>5135</v>
      </c>
      <c r="E45" s="26" t="n">
        <v>1171399</v>
      </c>
      <c r="F45" s="9" t="n">
        <v>309</v>
      </c>
      <c r="G45" s="27" t="n">
        <v>0.034</v>
      </c>
      <c r="H45" s="28" t="n">
        <v>0.000493787896222405</v>
      </c>
      <c r="I45" s="27" t="n">
        <v>0.0118</v>
      </c>
      <c r="J45" s="9" t="n">
        <v>0.09739</v>
      </c>
      <c r="K45" s="28" t="n">
        <v>1.18</v>
      </c>
      <c r="L45" s="29" t="n">
        <v>0.80408</v>
      </c>
      <c r="M45" s="28" t="n">
        <v>1.55</v>
      </c>
      <c r="N45" s="9" t="n">
        <v>0.05988</v>
      </c>
      <c r="O45" s="28" t="n">
        <v>1.01</v>
      </c>
      <c r="P45" s="9" t="n">
        <v>0.76</v>
      </c>
      <c r="Q45" s="30" t="n">
        <v>599.1</v>
      </c>
      <c r="R45" s="27" t="n">
        <v>13.5</v>
      </c>
      <c r="S45" s="27" t="n">
        <v>599.1</v>
      </c>
      <c r="T45" s="27" t="n">
        <v>14.1</v>
      </c>
      <c r="U45" s="27" t="n">
        <v>599.3</v>
      </c>
      <c r="V45" s="27" t="n">
        <v>22.4</v>
      </c>
      <c r="W45" s="28" t="n">
        <v>0</v>
      </c>
      <c r="X45" s="28" t="n">
        <v>0</v>
      </c>
      <c r="Z45" s="31" t="n">
        <v>6.410767950253E+017</v>
      </c>
      <c r="AB45" s="27" t="n">
        <v>602.333383572192</v>
      </c>
      <c r="AC45" s="27" t="n">
        <v>16.7637644557201</v>
      </c>
      <c r="AD45" s="27"/>
      <c r="AE45" s="27" t="n">
        <v>602.280538937881</v>
      </c>
      <c r="AF45" s="27" t="n">
        <v>19.0431277481696</v>
      </c>
    </row>
    <row r="46" customFormat="false" ht="12.75" hidden="false" customHeight="false" outlineLevel="0" collapsed="false">
      <c r="A46" s="7" t="s">
        <v>230</v>
      </c>
      <c r="B46" s="8" t="n">
        <v>48</v>
      </c>
      <c r="C46" s="26" t="n">
        <v>84932</v>
      </c>
      <c r="D46" s="26" t="n">
        <v>5098</v>
      </c>
      <c r="E46" s="26" t="n">
        <v>1158130</v>
      </c>
      <c r="F46" s="9" t="n">
        <v>305</v>
      </c>
      <c r="G46" s="27" t="n">
        <v>0.034</v>
      </c>
      <c r="H46" s="28" t="n">
        <v>-0.0411574454670223</v>
      </c>
      <c r="I46" s="27" t="n">
        <v>0.0116</v>
      </c>
      <c r="J46" s="9" t="n">
        <v>0.09807</v>
      </c>
      <c r="K46" s="28" t="n">
        <v>1.12</v>
      </c>
      <c r="L46" s="29" t="n">
        <v>0.80658</v>
      </c>
      <c r="M46" s="28" t="n">
        <v>1.36</v>
      </c>
      <c r="N46" s="9" t="n">
        <v>0.05965</v>
      </c>
      <c r="O46" s="28" t="n">
        <v>0.77</v>
      </c>
      <c r="P46" s="9" t="n">
        <v>0.82</v>
      </c>
      <c r="Q46" s="30" t="n">
        <v>603.1</v>
      </c>
      <c r="R46" s="27" t="n">
        <v>12.9</v>
      </c>
      <c r="S46" s="27" t="n">
        <v>600.5</v>
      </c>
      <c r="T46" s="27" t="n">
        <v>12.4</v>
      </c>
      <c r="U46" s="27" t="n">
        <v>591</v>
      </c>
      <c r="V46" s="27" t="n">
        <v>17.3</v>
      </c>
      <c r="W46" s="28" t="n">
        <v>-0.4</v>
      </c>
      <c r="X46" s="28" t="n">
        <v>-2</v>
      </c>
      <c r="Z46" s="31" t="n">
        <v>6.37316698294109E+017</v>
      </c>
      <c r="AB46" s="27" t="n">
        <v>606.375686660142</v>
      </c>
      <c r="AC46" s="27" t="n">
        <v>16.3252566174526</v>
      </c>
      <c r="AD46" s="27"/>
      <c r="AE46" s="27" t="n">
        <v>606.313163557056</v>
      </c>
      <c r="AF46" s="27" t="n">
        <v>18.6876302776397</v>
      </c>
    </row>
    <row r="47" customFormat="false" ht="12.75" hidden="false" customHeight="false" outlineLevel="0" collapsed="false">
      <c r="A47" s="7" t="s">
        <v>231</v>
      </c>
      <c r="B47" s="8" t="n">
        <v>61</v>
      </c>
      <c r="C47" s="26" t="n">
        <v>82555</v>
      </c>
      <c r="D47" s="26" t="n">
        <v>5019</v>
      </c>
      <c r="E47" s="26" t="n">
        <v>1145450</v>
      </c>
      <c r="F47" s="9" t="n">
        <v>302</v>
      </c>
      <c r="G47" s="27" t="n">
        <v>0.034</v>
      </c>
      <c r="H47" s="28" t="n">
        <v>0.0906911186053528</v>
      </c>
      <c r="I47" s="27" t="n">
        <v>0.0109</v>
      </c>
      <c r="J47" s="9" t="n">
        <v>0.09636</v>
      </c>
      <c r="K47" s="28" t="n">
        <v>1.33</v>
      </c>
      <c r="L47" s="29" t="n">
        <v>0.80315</v>
      </c>
      <c r="M47" s="28" t="n">
        <v>1.59</v>
      </c>
      <c r="N47" s="9" t="n">
        <v>0.06045</v>
      </c>
      <c r="O47" s="28" t="n">
        <v>0.88</v>
      </c>
      <c r="P47" s="9" t="n">
        <v>0.84</v>
      </c>
      <c r="Q47" s="30" t="n">
        <v>593</v>
      </c>
      <c r="R47" s="27" t="n">
        <v>15.1</v>
      </c>
      <c r="S47" s="27" t="n">
        <v>598.6</v>
      </c>
      <c r="T47" s="27" t="n">
        <v>14.4</v>
      </c>
      <c r="U47" s="27" t="n">
        <v>619.8</v>
      </c>
      <c r="V47" s="27" t="n">
        <v>19.6</v>
      </c>
      <c r="W47" s="28" t="n">
        <v>0.9</v>
      </c>
      <c r="X47" s="28" t="n">
        <v>4.3</v>
      </c>
      <c r="Z47" s="31" t="n">
        <v>6.19885257181362E+017</v>
      </c>
      <c r="AB47" s="27" t="n">
        <v>596.316869235969</v>
      </c>
      <c r="AC47" s="27" t="n">
        <v>18.0227748799612</v>
      </c>
      <c r="AD47" s="27"/>
      <c r="AE47" s="27" t="n">
        <v>596.308641816135</v>
      </c>
      <c r="AF47" s="27" t="n">
        <v>20.1203084852667</v>
      </c>
    </row>
    <row r="48" customFormat="false" ht="12.75" hidden="false" customHeight="false" outlineLevel="0" collapsed="false">
      <c r="A48" s="7" t="s">
        <v>232</v>
      </c>
      <c r="B48" s="8" t="n">
        <v>62</v>
      </c>
      <c r="C48" s="26" t="n">
        <v>83486</v>
      </c>
      <c r="D48" s="26" t="n">
        <v>5046</v>
      </c>
      <c r="E48" s="26" t="n">
        <v>1141949</v>
      </c>
      <c r="F48" s="9" t="n">
        <v>301</v>
      </c>
      <c r="G48" s="27" t="n">
        <v>0.033</v>
      </c>
      <c r="H48" s="28" t="n">
        <v>0.0197900465680077</v>
      </c>
      <c r="I48" s="27" t="n">
        <v>0.0113</v>
      </c>
      <c r="J48" s="9" t="n">
        <v>0.09765</v>
      </c>
      <c r="K48" s="28" t="n">
        <v>1.18</v>
      </c>
      <c r="L48" s="29" t="n">
        <v>0.80892</v>
      </c>
      <c r="M48" s="28" t="n">
        <v>1.47</v>
      </c>
      <c r="N48" s="9" t="n">
        <v>0.06008</v>
      </c>
      <c r="O48" s="28" t="n">
        <v>0.88</v>
      </c>
      <c r="P48" s="9" t="n">
        <v>0.8</v>
      </c>
      <c r="Q48" s="30" t="n">
        <v>600.6</v>
      </c>
      <c r="R48" s="27" t="n">
        <v>13.5</v>
      </c>
      <c r="S48" s="27" t="n">
        <v>601.8</v>
      </c>
      <c r="T48" s="27" t="n">
        <v>13.4</v>
      </c>
      <c r="U48" s="27" t="n">
        <v>606.5</v>
      </c>
      <c r="V48" s="27" t="n">
        <v>19.6</v>
      </c>
      <c r="W48" s="28" t="n">
        <v>0.2</v>
      </c>
      <c r="X48" s="28" t="n">
        <v>1</v>
      </c>
      <c r="Z48" s="31" t="n">
        <v>6.26247687474114E+017</v>
      </c>
      <c r="AB48" s="27" t="n">
        <v>603.923558266949</v>
      </c>
      <c r="AC48" s="27" t="n">
        <v>16.7793330495156</v>
      </c>
      <c r="AD48" s="27"/>
      <c r="AE48" s="27" t="n">
        <v>603.893526317965</v>
      </c>
      <c r="AF48" s="27" t="n">
        <v>19.0683161446032</v>
      </c>
    </row>
    <row r="49" customFormat="false" ht="12.75" hidden="false" customHeight="false" outlineLevel="0" collapsed="false">
      <c r="A49" s="7" t="s">
        <v>233</v>
      </c>
      <c r="B49" s="8" t="n">
        <v>63</v>
      </c>
      <c r="C49" s="26" t="n">
        <v>84502</v>
      </c>
      <c r="D49" s="26" t="n">
        <v>5144</v>
      </c>
      <c r="E49" s="26" t="n">
        <v>1151376</v>
      </c>
      <c r="F49" s="9" t="n">
        <v>304</v>
      </c>
      <c r="G49" s="27" t="n">
        <v>0.034</v>
      </c>
      <c r="H49" s="28" t="n">
        <v>0.072528897053221</v>
      </c>
      <c r="I49" s="27" t="n">
        <v>0.0107</v>
      </c>
      <c r="J49" s="9" t="n">
        <v>0.09795</v>
      </c>
      <c r="K49" s="28" t="n">
        <v>1.2</v>
      </c>
      <c r="L49" s="29" t="n">
        <v>0.81788</v>
      </c>
      <c r="M49" s="28" t="n">
        <v>1.55</v>
      </c>
      <c r="N49" s="9" t="n">
        <v>0.06056</v>
      </c>
      <c r="O49" s="28" t="n">
        <v>0.98</v>
      </c>
      <c r="P49" s="9" t="n">
        <v>0.77</v>
      </c>
      <c r="Q49" s="30" t="n">
        <v>602.4</v>
      </c>
      <c r="R49" s="27" t="n">
        <v>13.8</v>
      </c>
      <c r="S49" s="27" t="n">
        <v>606.9</v>
      </c>
      <c r="T49" s="27" t="n">
        <v>14.2</v>
      </c>
      <c r="U49" s="27" t="n">
        <v>623.7</v>
      </c>
      <c r="V49" s="27" t="n">
        <v>21.7</v>
      </c>
      <c r="W49" s="28" t="n">
        <v>0.7</v>
      </c>
      <c r="X49" s="28" t="n">
        <v>3.4</v>
      </c>
      <c r="Z49" s="31" t="n">
        <v>6.34458636746576E+017</v>
      </c>
      <c r="AB49" s="27" t="n">
        <v>605.687694567011</v>
      </c>
      <c r="AC49" s="27" t="n">
        <v>17.038690591328</v>
      </c>
      <c r="AD49" s="27"/>
      <c r="AE49" s="27" t="n">
        <v>605.620257095697</v>
      </c>
      <c r="AF49" s="27" t="n">
        <v>19.3091054589035</v>
      </c>
    </row>
    <row r="50" customFormat="false" ht="12.75" hidden="false" customHeight="false" outlineLevel="0" collapsed="false">
      <c r="A50" s="7" t="s">
        <v>234</v>
      </c>
      <c r="B50" s="8" t="n">
        <v>76</v>
      </c>
      <c r="C50" s="26" t="n">
        <v>84975</v>
      </c>
      <c r="D50" s="26" t="n">
        <v>5128</v>
      </c>
      <c r="E50" s="26" t="n">
        <v>1157598</v>
      </c>
      <c r="F50" s="9" t="n">
        <v>305</v>
      </c>
      <c r="G50" s="27" t="n">
        <v>0.033</v>
      </c>
      <c r="H50" s="28" t="n">
        <v>0.0149566813106463</v>
      </c>
      <c r="I50" s="27" t="n">
        <v>0.0113</v>
      </c>
      <c r="J50" s="9" t="n">
        <v>0.09777</v>
      </c>
      <c r="K50" s="28" t="n">
        <v>1.25</v>
      </c>
      <c r="L50" s="29" t="n">
        <v>0.80964</v>
      </c>
      <c r="M50" s="28" t="n">
        <v>1.6</v>
      </c>
      <c r="N50" s="9" t="n">
        <v>0.06006</v>
      </c>
      <c r="O50" s="28" t="n">
        <v>1</v>
      </c>
      <c r="P50" s="9" t="n">
        <v>0.78</v>
      </c>
      <c r="Q50" s="30" t="n">
        <v>601.3</v>
      </c>
      <c r="R50" s="27" t="n">
        <v>14.4</v>
      </c>
      <c r="S50" s="27" t="n">
        <v>602.3</v>
      </c>
      <c r="T50" s="27" t="n">
        <v>14.6</v>
      </c>
      <c r="U50" s="27" t="n">
        <v>605.8</v>
      </c>
      <c r="V50" s="27" t="n">
        <v>22.1</v>
      </c>
      <c r="W50" s="28" t="n">
        <v>0.2</v>
      </c>
      <c r="X50" s="28" t="n">
        <v>0.7</v>
      </c>
      <c r="Z50" s="31" t="n">
        <v>6.35298419785869E+017</v>
      </c>
      <c r="AB50" s="27" t="n">
        <v>604.577046758846</v>
      </c>
      <c r="AC50" s="27" t="n">
        <v>17.5177345749548</v>
      </c>
      <c r="AD50" s="27"/>
      <c r="AE50" s="27" t="n">
        <v>604.553694144191</v>
      </c>
      <c r="AF50" s="27" t="n">
        <v>19.7257493567882</v>
      </c>
    </row>
    <row r="51" customFormat="false" ht="12.75" hidden="false" customHeight="false" outlineLevel="0" collapsed="false">
      <c r="A51" s="7" t="s">
        <v>235</v>
      </c>
      <c r="B51" s="8" t="n">
        <v>77</v>
      </c>
      <c r="C51" s="26" t="n">
        <v>84832</v>
      </c>
      <c r="D51" s="26" t="n">
        <v>5091</v>
      </c>
      <c r="E51" s="26" t="n">
        <v>1164502</v>
      </c>
      <c r="F51" s="9" t="n">
        <v>307</v>
      </c>
      <c r="G51" s="27" t="n">
        <v>0.032</v>
      </c>
      <c r="H51" s="28" t="n">
        <v>-0.00326620630615064</v>
      </c>
      <c r="I51" s="27" t="n">
        <v>0.0114</v>
      </c>
      <c r="J51" s="9" t="n">
        <v>0.09684</v>
      </c>
      <c r="K51" s="28" t="n">
        <v>1.13</v>
      </c>
      <c r="L51" s="29" t="n">
        <v>0.79793</v>
      </c>
      <c r="M51" s="28" t="n">
        <v>1.5</v>
      </c>
      <c r="N51" s="9" t="n">
        <v>0.05976</v>
      </c>
      <c r="O51" s="28" t="n">
        <v>0.98</v>
      </c>
      <c r="P51" s="9" t="n">
        <v>0.75</v>
      </c>
      <c r="Q51" s="30" t="n">
        <v>595.9</v>
      </c>
      <c r="R51" s="27" t="n">
        <v>12.9</v>
      </c>
      <c r="S51" s="27" t="n">
        <v>595.7</v>
      </c>
      <c r="T51" s="27" t="n">
        <v>13.6</v>
      </c>
      <c r="U51" s="27" t="n">
        <v>594.9</v>
      </c>
      <c r="V51" s="27" t="n">
        <v>21.8</v>
      </c>
      <c r="W51" s="28" t="n">
        <v>0</v>
      </c>
      <c r="X51" s="28" t="n">
        <v>-0.2</v>
      </c>
      <c r="Z51" s="31" t="n">
        <v>6.33346795033518E+017</v>
      </c>
      <c r="AB51" s="27" t="n">
        <v>599.158323034011</v>
      </c>
      <c r="AC51" s="27" t="n">
        <v>16.2525449392576</v>
      </c>
      <c r="AD51" s="27"/>
      <c r="AE51" s="27" t="n">
        <v>599.073368580721</v>
      </c>
      <c r="AF51" s="27" t="n">
        <v>18.5713548163478</v>
      </c>
    </row>
    <row r="52" customFormat="false" ht="12.75" hidden="false" customHeight="false" outlineLevel="0" collapsed="false">
      <c r="A52" s="7" t="s">
        <v>236</v>
      </c>
      <c r="B52" s="8" t="n">
        <v>78</v>
      </c>
      <c r="C52" s="26" t="n">
        <v>86101</v>
      </c>
      <c r="D52" s="26" t="n">
        <v>5241</v>
      </c>
      <c r="E52" s="26" t="n">
        <v>1161141</v>
      </c>
      <c r="F52" s="9" t="n">
        <v>306</v>
      </c>
      <c r="G52" s="27" t="n">
        <v>0.033</v>
      </c>
      <c r="H52" s="28" t="n">
        <v>0.0664042886030564</v>
      </c>
      <c r="I52" s="27" t="n">
        <v>0.0115</v>
      </c>
      <c r="J52" s="9" t="n">
        <v>0.09838</v>
      </c>
      <c r="K52" s="28" t="n">
        <v>0.95</v>
      </c>
      <c r="L52" s="29" t="n">
        <v>0.82175</v>
      </c>
      <c r="M52" s="28" t="n">
        <v>1.29</v>
      </c>
      <c r="N52" s="9" t="n">
        <v>0.06058</v>
      </c>
      <c r="O52" s="28" t="n">
        <v>0.88</v>
      </c>
      <c r="P52" s="9" t="n">
        <v>0.74</v>
      </c>
      <c r="Q52" s="30" t="n">
        <v>604.9</v>
      </c>
      <c r="R52" s="27" t="n">
        <v>11</v>
      </c>
      <c r="S52" s="27" t="n">
        <v>609</v>
      </c>
      <c r="T52" s="27" t="n">
        <v>11.9</v>
      </c>
      <c r="U52" s="27" t="n">
        <v>624.4</v>
      </c>
      <c r="V52" s="27" t="n">
        <v>19.6</v>
      </c>
      <c r="W52" s="28" t="n">
        <v>0.7</v>
      </c>
      <c r="X52" s="28" t="n">
        <v>3.1</v>
      </c>
      <c r="Z52" s="31" t="n">
        <v>6.41417948152378E+017</v>
      </c>
      <c r="AB52" s="27" t="n">
        <v>608.162807609364</v>
      </c>
      <c r="AC52" s="27" t="n">
        <v>14.8894234157092</v>
      </c>
      <c r="AD52" s="27"/>
      <c r="AE52" s="27" t="n">
        <v>608.120197716728</v>
      </c>
      <c r="AF52" s="27" t="n">
        <v>17.4614495102283</v>
      </c>
    </row>
    <row r="53" customFormat="false" ht="12.75" hidden="false" customHeight="false" outlineLevel="0" collapsed="false">
      <c r="A53" s="37" t="s">
        <v>247</v>
      </c>
      <c r="C53" s="26"/>
      <c r="D53" s="26"/>
      <c r="E53" s="26"/>
      <c r="G53" s="27"/>
      <c r="H53" s="28"/>
      <c r="I53" s="27"/>
      <c r="K53" s="28"/>
      <c r="L53" s="29"/>
      <c r="M53" s="28"/>
      <c r="O53" s="28"/>
      <c r="Q53" s="30"/>
      <c r="R53" s="27"/>
      <c r="S53" s="27"/>
      <c r="T53" s="27"/>
      <c r="U53" s="27"/>
      <c r="V53" s="27"/>
      <c r="W53" s="28"/>
      <c r="X53" s="28"/>
      <c r="Z53" s="31"/>
      <c r="AB53" s="27"/>
      <c r="AC53" s="27"/>
      <c r="AD53" s="27"/>
      <c r="AE53" s="27"/>
      <c r="AF53" s="27"/>
    </row>
    <row r="54" customFormat="false" ht="12.75" hidden="false" customHeight="false" outlineLevel="0" collapsed="false">
      <c r="A54" s="7" t="s">
        <v>219</v>
      </c>
      <c r="B54" s="8" t="n">
        <v>1</v>
      </c>
      <c r="C54" s="26" t="n">
        <v>63274</v>
      </c>
      <c r="D54" s="26" t="n">
        <v>3918</v>
      </c>
      <c r="E54" s="26" t="n">
        <v>821252</v>
      </c>
      <c r="F54" s="9" t="n">
        <v>324</v>
      </c>
      <c r="G54" s="27" t="n">
        <v>0.034</v>
      </c>
      <c r="H54" s="28" t="n">
        <v>0.185347403565896</v>
      </c>
      <c r="I54" s="27" t="n">
        <v>0.0156</v>
      </c>
      <c r="J54" s="9" t="n">
        <v>0.09769</v>
      </c>
      <c r="K54" s="28" t="n">
        <v>0.99</v>
      </c>
      <c r="L54" s="29" t="n">
        <v>0.82757</v>
      </c>
      <c r="M54" s="28" t="n">
        <v>2.02</v>
      </c>
      <c r="N54" s="9" t="n">
        <v>0.06144</v>
      </c>
      <c r="O54" s="28" t="n">
        <v>1.76</v>
      </c>
      <c r="P54" s="9" t="n">
        <v>0.49</v>
      </c>
      <c r="Q54" s="30" t="n">
        <v>600.857</v>
      </c>
      <c r="R54" s="27" t="n">
        <v>11.364</v>
      </c>
      <c r="S54" s="27" t="n">
        <v>612.263</v>
      </c>
      <c r="T54" s="27" t="n">
        <v>18.661</v>
      </c>
      <c r="U54" s="27" t="n">
        <v>654.7</v>
      </c>
      <c r="V54" s="27" t="n">
        <v>38.058</v>
      </c>
      <c r="W54" s="28" t="n">
        <v>1.9</v>
      </c>
      <c r="X54" s="28" t="n">
        <v>8.2</v>
      </c>
      <c r="Z54" s="31" t="n">
        <v>6.74083376676505E+017</v>
      </c>
      <c r="AB54" s="27" t="n">
        <v>603.923790770793</v>
      </c>
      <c r="AC54" s="27" t="n">
        <v>15.1141188973193</v>
      </c>
      <c r="AD54" s="27"/>
      <c r="AE54" s="27" t="n">
        <v>603.883188346156</v>
      </c>
      <c r="AF54" s="27" t="n">
        <v>17.6206822712659</v>
      </c>
    </row>
    <row r="55" customFormat="false" ht="12.75" hidden="false" customHeight="false" outlineLevel="0" collapsed="false">
      <c r="A55" s="7" t="s">
        <v>220</v>
      </c>
      <c r="B55" s="8" t="n">
        <v>2</v>
      </c>
      <c r="C55" s="26" t="n">
        <v>63631</v>
      </c>
      <c r="D55" s="26" t="n">
        <v>3825</v>
      </c>
      <c r="E55" s="26" t="n">
        <v>823613</v>
      </c>
      <c r="F55" s="9" t="n">
        <v>325</v>
      </c>
      <c r="G55" s="27" t="n">
        <v>0.034</v>
      </c>
      <c r="H55" s="28" t="n">
        <v>-0.0566291735788287</v>
      </c>
      <c r="I55" s="27" t="n">
        <v>0.0127</v>
      </c>
      <c r="J55" s="9" t="n">
        <v>0.09811</v>
      </c>
      <c r="K55" s="28" t="n">
        <v>1</v>
      </c>
      <c r="L55" s="29" t="n">
        <v>0.80529</v>
      </c>
      <c r="M55" s="28" t="n">
        <v>1.65</v>
      </c>
      <c r="N55" s="9" t="n">
        <v>0.05953</v>
      </c>
      <c r="O55" s="28" t="n">
        <v>1.31</v>
      </c>
      <c r="P55" s="9" t="n">
        <v>0.61</v>
      </c>
      <c r="Q55" s="30" t="n">
        <v>603.323</v>
      </c>
      <c r="R55" s="27" t="n">
        <v>11.524</v>
      </c>
      <c r="S55" s="27" t="n">
        <v>599.808</v>
      </c>
      <c r="T55" s="27" t="n">
        <v>15.002</v>
      </c>
      <c r="U55" s="27" t="n">
        <v>586.6</v>
      </c>
      <c r="V55" s="27" t="n">
        <v>28.811</v>
      </c>
      <c r="W55" s="28" t="n">
        <v>-0.6</v>
      </c>
      <c r="X55" s="28" t="n">
        <v>-2.9</v>
      </c>
      <c r="Z55" s="31" t="n">
        <v>6.7909596094405E+017</v>
      </c>
      <c r="AB55" s="27" t="n">
        <v>606.376296107713</v>
      </c>
      <c r="AC55" s="27" t="n">
        <v>15.2612837221525</v>
      </c>
      <c r="AD55" s="27"/>
      <c r="AE55" s="27" t="n">
        <v>606.335789661885</v>
      </c>
      <c r="AF55" s="27" t="n">
        <v>17.7658795464407</v>
      </c>
    </row>
    <row r="56" customFormat="false" ht="12.75" hidden="false" customHeight="false" outlineLevel="0" collapsed="false">
      <c r="A56" s="7" t="s">
        <v>221</v>
      </c>
      <c r="B56" s="8" t="n">
        <v>3</v>
      </c>
      <c r="C56" s="26" t="n">
        <v>62893</v>
      </c>
      <c r="D56" s="26" t="n">
        <v>3745</v>
      </c>
      <c r="E56" s="26" t="n">
        <v>822256</v>
      </c>
      <c r="F56" s="9" t="n">
        <v>325</v>
      </c>
      <c r="G56" s="27" t="n">
        <v>0.034</v>
      </c>
      <c r="H56" s="28" t="n">
        <v>-0.102166229589737</v>
      </c>
      <c r="I56" s="27" t="n">
        <v>0.0104</v>
      </c>
      <c r="J56" s="9" t="n">
        <v>0.0972</v>
      </c>
      <c r="K56" s="28" t="n">
        <v>1.08</v>
      </c>
      <c r="L56" s="29" t="n">
        <v>0.79085</v>
      </c>
      <c r="M56" s="28" t="n">
        <v>1.75</v>
      </c>
      <c r="N56" s="9" t="n">
        <v>0.05901</v>
      </c>
      <c r="O56" s="28" t="n">
        <v>1.38</v>
      </c>
      <c r="P56" s="9" t="n">
        <v>0.62</v>
      </c>
      <c r="Q56" s="30" t="n">
        <v>597.979</v>
      </c>
      <c r="R56" s="27" t="n">
        <v>12.341</v>
      </c>
      <c r="S56" s="27" t="n">
        <v>591.654</v>
      </c>
      <c r="T56" s="27" t="n">
        <v>15.755</v>
      </c>
      <c r="U56" s="27" t="n">
        <v>567.5</v>
      </c>
      <c r="V56" s="27" t="n">
        <v>30.405</v>
      </c>
      <c r="W56" s="28" t="n">
        <v>-1.1</v>
      </c>
      <c r="X56" s="28" t="n">
        <v>-5.4</v>
      </c>
      <c r="Z56" s="31" t="n">
        <v>6.72715538936143E+017</v>
      </c>
      <c r="AB56" s="27" t="n">
        <v>601.038189171698</v>
      </c>
      <c r="AC56" s="27" t="n">
        <v>15.8319218935495</v>
      </c>
      <c r="AD56" s="27"/>
      <c r="AE56" s="27" t="n">
        <v>600.998348084069</v>
      </c>
      <c r="AF56" s="27" t="n">
        <v>18.218658816812</v>
      </c>
    </row>
    <row r="57" customFormat="false" ht="12.75" hidden="false" customHeight="false" outlineLevel="0" collapsed="false">
      <c r="A57" s="7" t="s">
        <v>222</v>
      </c>
      <c r="B57" s="8" t="n">
        <v>16</v>
      </c>
      <c r="C57" s="26" t="n">
        <v>62078</v>
      </c>
      <c r="D57" s="26" t="n">
        <v>3758</v>
      </c>
      <c r="E57" s="26" t="n">
        <v>811403</v>
      </c>
      <c r="F57" s="9" t="n">
        <v>320</v>
      </c>
      <c r="G57" s="27" t="n">
        <v>0.035</v>
      </c>
      <c r="H57" s="28" t="n">
        <v>0.0120687261521891</v>
      </c>
      <c r="I57" s="27" t="n">
        <v>0.012</v>
      </c>
      <c r="J57" s="9" t="n">
        <v>0.0973</v>
      </c>
      <c r="K57" s="28" t="n">
        <v>1</v>
      </c>
      <c r="L57" s="29" t="n">
        <v>0.80441</v>
      </c>
      <c r="M57" s="28" t="n">
        <v>1.76</v>
      </c>
      <c r="N57" s="9" t="n">
        <v>0.05996</v>
      </c>
      <c r="O57" s="28" t="n">
        <v>1.45</v>
      </c>
      <c r="P57" s="9" t="n">
        <v>0.57</v>
      </c>
      <c r="Q57" s="30" t="n">
        <v>598.566</v>
      </c>
      <c r="R57" s="27" t="n">
        <v>11.437</v>
      </c>
      <c r="S57" s="27" t="n">
        <v>599.313</v>
      </c>
      <c r="T57" s="27" t="n">
        <v>15.996</v>
      </c>
      <c r="U57" s="27" t="n">
        <v>602.2</v>
      </c>
      <c r="V57" s="27" t="n">
        <v>31.731</v>
      </c>
      <c r="W57" s="28" t="n">
        <v>0.1</v>
      </c>
      <c r="X57" s="28" t="n">
        <v>0.6</v>
      </c>
      <c r="Z57" s="31" t="n">
        <v>6.63120607033317E+017</v>
      </c>
      <c r="AB57" s="27" t="n">
        <v>601.67837358043</v>
      </c>
      <c r="AC57" s="27" t="n">
        <v>15.1447700728688</v>
      </c>
      <c r="AD57" s="27"/>
      <c r="AE57" s="27" t="n">
        <v>601.636454228465</v>
      </c>
      <c r="AF57" s="27" t="n">
        <v>17.6297052087605</v>
      </c>
    </row>
    <row r="58" customFormat="false" ht="12.75" hidden="false" customHeight="false" outlineLevel="0" collapsed="false">
      <c r="A58" s="7" t="s">
        <v>223</v>
      </c>
      <c r="B58" s="8" t="n">
        <v>17</v>
      </c>
      <c r="C58" s="26" t="n">
        <v>62018</v>
      </c>
      <c r="D58" s="26" t="n">
        <v>3814</v>
      </c>
      <c r="E58" s="26" t="n">
        <v>810153</v>
      </c>
      <c r="F58" s="9" t="n">
        <v>320</v>
      </c>
      <c r="G58" s="27" t="n">
        <v>0.034</v>
      </c>
      <c r="H58" s="28" t="n">
        <v>0.130306243205301</v>
      </c>
      <c r="I58" s="27" t="n">
        <v>0.0121</v>
      </c>
      <c r="J58" s="9" t="n">
        <v>0.09726</v>
      </c>
      <c r="K58" s="28" t="n">
        <v>0.9</v>
      </c>
      <c r="L58" s="29" t="n">
        <v>0.81695</v>
      </c>
      <c r="M58" s="28" t="n">
        <v>1.64</v>
      </c>
      <c r="N58" s="9" t="n">
        <v>0.06092</v>
      </c>
      <c r="O58" s="28" t="n">
        <v>1.37</v>
      </c>
      <c r="P58" s="9" t="n">
        <v>0.55</v>
      </c>
      <c r="Q58" s="30" t="n">
        <v>598.331</v>
      </c>
      <c r="R58" s="27" t="n">
        <v>10.289</v>
      </c>
      <c r="S58" s="27" t="n">
        <v>606.345</v>
      </c>
      <c r="T58" s="27" t="n">
        <v>15.03</v>
      </c>
      <c r="U58" s="27" t="n">
        <v>636.5</v>
      </c>
      <c r="V58" s="27" t="n">
        <v>29.857</v>
      </c>
      <c r="W58" s="28" t="n">
        <v>1.3</v>
      </c>
      <c r="X58" s="28" t="n">
        <v>6</v>
      </c>
      <c r="Z58" s="31" t="n">
        <v>6.62844447129747E+017</v>
      </c>
      <c r="AB58" s="27" t="n">
        <v>601.443606240944</v>
      </c>
      <c r="AC58" s="27" t="n">
        <v>14.2949541631877</v>
      </c>
      <c r="AD58" s="27"/>
      <c r="AE58" s="27" t="n">
        <v>601.401765839951</v>
      </c>
      <c r="AF58" s="27" t="n">
        <v>16.903391180991</v>
      </c>
    </row>
    <row r="59" customFormat="false" ht="12.75" hidden="false" customHeight="false" outlineLevel="0" collapsed="false">
      <c r="A59" s="7" t="s">
        <v>224</v>
      </c>
      <c r="B59" s="8" t="n">
        <v>18</v>
      </c>
      <c r="C59" s="26" t="n">
        <v>61861</v>
      </c>
      <c r="D59" s="26" t="n">
        <v>3722</v>
      </c>
      <c r="E59" s="26" t="n">
        <v>808740</v>
      </c>
      <c r="F59" s="9" t="n">
        <v>319</v>
      </c>
      <c r="G59" s="27" t="n">
        <v>0.034</v>
      </c>
      <c r="H59" s="28" t="n">
        <v>-0.0303834321631512</v>
      </c>
      <c r="I59" s="27" t="n">
        <v>0.0114</v>
      </c>
      <c r="J59" s="9" t="n">
        <v>0.09722</v>
      </c>
      <c r="K59" s="28" t="n">
        <v>0.96</v>
      </c>
      <c r="L59" s="29" t="n">
        <v>0.79892</v>
      </c>
      <c r="M59" s="28" t="n">
        <v>1.67</v>
      </c>
      <c r="N59" s="9" t="n">
        <v>0.0596</v>
      </c>
      <c r="O59" s="28" t="n">
        <v>1.37</v>
      </c>
      <c r="P59" s="9" t="n">
        <v>0.57</v>
      </c>
      <c r="Q59" s="30" t="n">
        <v>598.096</v>
      </c>
      <c r="R59" s="27" t="n">
        <v>10.972</v>
      </c>
      <c r="S59" s="27" t="n">
        <v>596.219</v>
      </c>
      <c r="T59" s="27" t="n">
        <v>15.118</v>
      </c>
      <c r="U59" s="27" t="n">
        <v>589.1</v>
      </c>
      <c r="V59" s="27" t="n">
        <v>30.087</v>
      </c>
      <c r="W59" s="28" t="n">
        <v>-0.3</v>
      </c>
      <c r="X59" s="28" t="n">
        <v>-1.5</v>
      </c>
      <c r="Z59" s="31" t="n">
        <v>6.60510929789303E+017</v>
      </c>
      <c r="AB59" s="27" t="n">
        <v>601.219694572371</v>
      </c>
      <c r="AC59" s="27" t="n">
        <v>14.7916754707108</v>
      </c>
      <c r="AD59" s="27"/>
      <c r="AE59" s="27" t="n">
        <v>601.177402465391</v>
      </c>
      <c r="AF59" s="27" t="n">
        <v>17.3237372933414</v>
      </c>
    </row>
    <row r="60" customFormat="false" ht="12.75" hidden="false" customHeight="false" outlineLevel="0" collapsed="false">
      <c r="A60" s="7" t="s">
        <v>225</v>
      </c>
      <c r="B60" s="8" t="n">
        <v>31</v>
      </c>
      <c r="C60" s="26" t="n">
        <v>61036</v>
      </c>
      <c r="D60" s="26" t="n">
        <v>3718</v>
      </c>
      <c r="E60" s="26" t="n">
        <v>796109</v>
      </c>
      <c r="F60" s="9" t="n">
        <v>314</v>
      </c>
      <c r="G60" s="27" t="n">
        <v>0.034</v>
      </c>
      <c r="H60" s="28" t="n">
        <v>0.0561989974831582</v>
      </c>
      <c r="I60" s="27" t="n">
        <v>0.0159</v>
      </c>
      <c r="J60" s="9" t="n">
        <v>0.09748</v>
      </c>
      <c r="K60" s="28" t="n">
        <v>0.88</v>
      </c>
      <c r="L60" s="29" t="n">
        <v>0.81114</v>
      </c>
      <c r="M60" s="28" t="n">
        <v>1.61</v>
      </c>
      <c r="N60" s="9" t="n">
        <v>0.06035</v>
      </c>
      <c r="O60" s="28" t="n">
        <v>1.35</v>
      </c>
      <c r="P60" s="9" t="n">
        <v>0.55</v>
      </c>
      <c r="Q60" s="30" t="n">
        <v>599.624</v>
      </c>
      <c r="R60" s="27" t="n">
        <v>10.081</v>
      </c>
      <c r="S60" s="27" t="n">
        <v>603.093</v>
      </c>
      <c r="T60" s="27" t="n">
        <v>14.696</v>
      </c>
      <c r="U60" s="27" t="n">
        <v>616.2</v>
      </c>
      <c r="V60" s="27" t="n">
        <v>29.529</v>
      </c>
      <c r="W60" s="28" t="n">
        <v>0.6</v>
      </c>
      <c r="X60" s="28" t="n">
        <v>2.7</v>
      </c>
      <c r="Z60" s="31" t="n">
        <v>6.51986388865659E+017</v>
      </c>
      <c r="AB60" s="27" t="n">
        <v>602.801140303329</v>
      </c>
      <c r="AC60" s="27" t="n">
        <v>14.161702924294</v>
      </c>
      <c r="AD60" s="27"/>
      <c r="AE60" s="27" t="n">
        <v>602.755416544685</v>
      </c>
      <c r="AF60" s="27" t="n">
        <v>16.8017707535575</v>
      </c>
    </row>
    <row r="61" customFormat="false" ht="12.75" hidden="false" customHeight="false" outlineLevel="0" collapsed="false">
      <c r="A61" s="7" t="s">
        <v>226</v>
      </c>
      <c r="B61" s="8" t="n">
        <v>32</v>
      </c>
      <c r="C61" s="26" t="n">
        <v>61634</v>
      </c>
      <c r="D61" s="26" t="n">
        <v>3748</v>
      </c>
      <c r="E61" s="26" t="n">
        <v>802105</v>
      </c>
      <c r="F61" s="9" t="n">
        <v>317</v>
      </c>
      <c r="G61" s="27" t="n">
        <v>0.034</v>
      </c>
      <c r="H61" s="28" t="n">
        <v>0.0394486107915232</v>
      </c>
      <c r="I61" s="27" t="n">
        <v>0.0113</v>
      </c>
      <c r="J61" s="9" t="n">
        <v>0.09783</v>
      </c>
      <c r="K61" s="28" t="n">
        <v>1.01</v>
      </c>
      <c r="L61" s="29" t="n">
        <v>0.81297</v>
      </c>
      <c r="M61" s="28" t="n">
        <v>1.69</v>
      </c>
      <c r="N61" s="9" t="n">
        <v>0.06027</v>
      </c>
      <c r="O61" s="28" t="n">
        <v>1.36</v>
      </c>
      <c r="P61" s="9" t="n">
        <v>0.6</v>
      </c>
      <c r="Q61" s="30" t="n">
        <v>601.679</v>
      </c>
      <c r="R61" s="27" t="n">
        <v>11.609</v>
      </c>
      <c r="S61" s="27" t="n">
        <v>604.119</v>
      </c>
      <c r="T61" s="27" t="n">
        <v>15.448</v>
      </c>
      <c r="U61" s="27" t="n">
        <v>613.3</v>
      </c>
      <c r="V61" s="27" t="n">
        <v>29.758</v>
      </c>
      <c r="W61" s="28" t="n">
        <v>0.4</v>
      </c>
      <c r="X61" s="28" t="n">
        <v>1.9</v>
      </c>
      <c r="Z61" s="31" t="n">
        <v>6.60568750059425E+017</v>
      </c>
      <c r="AB61" s="27" t="n">
        <v>604.821100216141</v>
      </c>
      <c r="AC61" s="27" t="n">
        <v>15.3088295551733</v>
      </c>
      <c r="AD61" s="27"/>
      <c r="AE61" s="27" t="n">
        <v>604.776987202287</v>
      </c>
      <c r="AF61" s="27" t="n">
        <v>17.7948077625323</v>
      </c>
    </row>
    <row r="62" customFormat="false" ht="12.75" hidden="false" customHeight="false" outlineLevel="0" collapsed="false">
      <c r="A62" s="7" t="s">
        <v>227</v>
      </c>
      <c r="B62" s="8" t="n">
        <v>33</v>
      </c>
      <c r="C62" s="26" t="n">
        <v>61525</v>
      </c>
      <c r="D62" s="26" t="n">
        <v>3704</v>
      </c>
      <c r="E62" s="26" t="n">
        <v>806049</v>
      </c>
      <c r="F62" s="9" t="n">
        <v>318</v>
      </c>
      <c r="G62" s="27" t="n">
        <v>0.033</v>
      </c>
      <c r="H62" s="28" t="n">
        <v>-0.0275396315594646</v>
      </c>
      <c r="I62" s="27" t="n">
        <v>0.0112</v>
      </c>
      <c r="J62" s="9" t="n">
        <v>0.0972</v>
      </c>
      <c r="K62" s="28" t="n">
        <v>1.04</v>
      </c>
      <c r="L62" s="29" t="n">
        <v>0.79902</v>
      </c>
      <c r="M62" s="28" t="n">
        <v>1.89</v>
      </c>
      <c r="N62" s="9" t="n">
        <v>0.05962</v>
      </c>
      <c r="O62" s="28" t="n">
        <v>1.58</v>
      </c>
      <c r="P62" s="9" t="n">
        <v>0.55</v>
      </c>
      <c r="Q62" s="30" t="n">
        <v>597.979</v>
      </c>
      <c r="R62" s="27" t="n">
        <v>11.884</v>
      </c>
      <c r="S62" s="27" t="n">
        <v>596.276</v>
      </c>
      <c r="T62" s="27" t="n">
        <v>17.119</v>
      </c>
      <c r="U62" s="27" t="n">
        <v>589.9</v>
      </c>
      <c r="V62" s="27" t="n">
        <v>34.583</v>
      </c>
      <c r="W62" s="28" t="n">
        <v>-0.3</v>
      </c>
      <c r="X62" s="28" t="n">
        <v>-1.4</v>
      </c>
      <c r="Z62" s="31" t="n">
        <v>6.5831693227532E+017</v>
      </c>
      <c r="AB62" s="27" t="n">
        <v>601.113696215065</v>
      </c>
      <c r="AC62" s="27" t="n">
        <v>15.4791355776213</v>
      </c>
      <c r="AD62" s="27"/>
      <c r="AE62" s="27" t="n">
        <v>601.070453445262</v>
      </c>
      <c r="AF62" s="27" t="n">
        <v>17.9134842641369</v>
      </c>
    </row>
    <row r="63" customFormat="false" ht="12.75" hidden="false" customHeight="false" outlineLevel="0" collapsed="false">
      <c r="A63" s="7" t="s">
        <v>228</v>
      </c>
      <c r="B63" s="8" t="n">
        <v>46</v>
      </c>
      <c r="C63" s="26" t="n">
        <v>61771</v>
      </c>
      <c r="D63" s="26" t="n">
        <v>3738</v>
      </c>
      <c r="E63" s="26" t="n">
        <v>802511</v>
      </c>
      <c r="F63" s="9" t="n">
        <v>317</v>
      </c>
      <c r="G63" s="27" t="n">
        <v>0.034</v>
      </c>
      <c r="H63" s="28" t="n">
        <v>-0.00179279195840647</v>
      </c>
      <c r="I63" s="27" t="n">
        <v>0.012</v>
      </c>
      <c r="J63" s="9" t="n">
        <v>0.09812</v>
      </c>
      <c r="K63" s="28" t="n">
        <v>0.98</v>
      </c>
      <c r="L63" s="29" t="n">
        <v>0.81146</v>
      </c>
      <c r="M63" s="28" t="n">
        <v>1.68</v>
      </c>
      <c r="N63" s="9" t="n">
        <v>0.05998</v>
      </c>
      <c r="O63" s="28" t="n">
        <v>1.37</v>
      </c>
      <c r="P63" s="9" t="n">
        <v>0.58</v>
      </c>
      <c r="Q63" s="30" t="n">
        <v>603.382</v>
      </c>
      <c r="R63" s="27" t="n">
        <v>11.295</v>
      </c>
      <c r="S63" s="27" t="n">
        <v>603.273</v>
      </c>
      <c r="T63" s="27" t="n">
        <v>15.341</v>
      </c>
      <c r="U63" s="27" t="n">
        <v>602.9</v>
      </c>
      <c r="V63" s="27" t="n">
        <v>30.019</v>
      </c>
      <c r="W63" s="28" t="n">
        <v>0</v>
      </c>
      <c r="X63" s="28" t="n">
        <v>-0.1</v>
      </c>
      <c r="Z63" s="31" t="n">
        <v>6.62553050945753E+017</v>
      </c>
      <c r="AB63" s="27" t="n">
        <v>606.522430763114</v>
      </c>
      <c r="AC63" s="27" t="n">
        <v>15.0907085724252</v>
      </c>
      <c r="AD63" s="27"/>
      <c r="AE63" s="27" t="n">
        <v>606.477620315399</v>
      </c>
      <c r="AF63" s="27" t="n">
        <v>17.6206663780102</v>
      </c>
    </row>
    <row r="64" customFormat="false" ht="12.75" hidden="false" customHeight="false" outlineLevel="0" collapsed="false">
      <c r="A64" s="7" t="s">
        <v>229</v>
      </c>
      <c r="B64" s="8" t="n">
        <v>47</v>
      </c>
      <c r="C64" s="26" t="n">
        <v>61736</v>
      </c>
      <c r="D64" s="26" t="n">
        <v>3780</v>
      </c>
      <c r="E64" s="26" t="n">
        <v>797970</v>
      </c>
      <c r="F64" s="9" t="n">
        <v>315</v>
      </c>
      <c r="G64" s="27" t="n">
        <v>0.034</v>
      </c>
      <c r="H64" s="28" t="n">
        <v>0.0748429283061801</v>
      </c>
      <c r="I64" s="27" t="n">
        <v>0.0123</v>
      </c>
      <c r="J64" s="9" t="n">
        <v>0.09857</v>
      </c>
      <c r="K64" s="28" t="n">
        <v>0.95</v>
      </c>
      <c r="L64" s="29" t="n">
        <v>0.82469</v>
      </c>
      <c r="M64" s="28" t="n">
        <v>1.58</v>
      </c>
      <c r="N64" s="9" t="n">
        <v>0.06068</v>
      </c>
      <c r="O64" s="28" t="n">
        <v>1.26</v>
      </c>
      <c r="P64" s="9" t="n">
        <v>0.6</v>
      </c>
      <c r="Q64" s="30" t="n">
        <v>606.023</v>
      </c>
      <c r="R64" s="27" t="n">
        <v>10.994</v>
      </c>
      <c r="S64" s="27" t="n">
        <v>610.662</v>
      </c>
      <c r="T64" s="27" t="n">
        <v>14.554</v>
      </c>
      <c r="U64" s="27" t="n">
        <v>628</v>
      </c>
      <c r="V64" s="27" t="n">
        <v>27.56</v>
      </c>
      <c r="W64" s="28" t="n">
        <v>0.8</v>
      </c>
      <c r="X64" s="28" t="n">
        <v>3.5</v>
      </c>
      <c r="Z64" s="31" t="n">
        <v>6.6145901846439E+017</v>
      </c>
      <c r="AB64" s="27" t="n">
        <v>609.183021710466</v>
      </c>
      <c r="AC64" s="27" t="n">
        <v>14.8963447684405</v>
      </c>
      <c r="AD64" s="27"/>
      <c r="AE64" s="27" t="n">
        <v>609.136808991382</v>
      </c>
      <c r="AF64" s="27" t="n">
        <v>17.4753200020941</v>
      </c>
    </row>
    <row r="65" customFormat="false" ht="12.75" hidden="false" customHeight="false" outlineLevel="0" collapsed="false">
      <c r="A65" s="7" t="s">
        <v>230</v>
      </c>
      <c r="B65" s="8" t="n">
        <v>48</v>
      </c>
      <c r="C65" s="26" t="n">
        <v>62041</v>
      </c>
      <c r="D65" s="26" t="n">
        <v>3827</v>
      </c>
      <c r="E65" s="26" t="n">
        <v>799483</v>
      </c>
      <c r="F65" s="9" t="n">
        <v>316</v>
      </c>
      <c r="G65" s="27" t="n">
        <v>0.034</v>
      </c>
      <c r="H65" s="28" t="n">
        <v>0.122653673650697</v>
      </c>
      <c r="I65" s="27" t="n">
        <v>0.0117</v>
      </c>
      <c r="J65" s="9" t="n">
        <v>0.09887</v>
      </c>
      <c r="K65" s="28" t="n">
        <v>0.91</v>
      </c>
      <c r="L65" s="29" t="n">
        <v>0.8332</v>
      </c>
      <c r="M65" s="28" t="n">
        <v>1.67</v>
      </c>
      <c r="N65" s="9" t="n">
        <v>0.06112</v>
      </c>
      <c r="O65" s="28" t="n">
        <v>1.4</v>
      </c>
      <c r="P65" s="9" t="n">
        <v>0.54</v>
      </c>
      <c r="Q65" s="30" t="n">
        <v>607.783</v>
      </c>
      <c r="R65" s="27" t="n">
        <v>10.561</v>
      </c>
      <c r="S65" s="27" t="n">
        <v>615.386</v>
      </c>
      <c r="T65" s="27" t="n">
        <v>15.473</v>
      </c>
      <c r="U65" s="27" t="n">
        <v>643.5</v>
      </c>
      <c r="V65" s="27" t="n">
        <v>30.464</v>
      </c>
      <c r="W65" s="28" t="n">
        <v>1.2</v>
      </c>
      <c r="X65" s="28" t="n">
        <v>5.6</v>
      </c>
      <c r="Z65" s="31" t="n">
        <v>6.6559147829702E+017</v>
      </c>
      <c r="AB65" s="27" t="n">
        <v>610.930106793688</v>
      </c>
      <c r="AC65" s="27" t="n">
        <v>14.5995928656965</v>
      </c>
      <c r="AD65" s="27"/>
      <c r="AE65" s="27" t="n">
        <v>610.884220165612</v>
      </c>
      <c r="AF65" s="27" t="n">
        <v>17.2369807737536</v>
      </c>
    </row>
    <row r="66" customFormat="false" ht="12.75" hidden="false" customHeight="false" outlineLevel="0" collapsed="false">
      <c r="A66" s="7" t="s">
        <v>231</v>
      </c>
      <c r="B66" s="8" t="n">
        <v>61</v>
      </c>
      <c r="C66" s="26" t="n">
        <v>61839</v>
      </c>
      <c r="D66" s="26" t="n">
        <v>3731</v>
      </c>
      <c r="E66" s="26" t="n">
        <v>810768</v>
      </c>
      <c r="F66" s="9" t="n">
        <v>320</v>
      </c>
      <c r="G66" s="27" t="n">
        <v>0.034</v>
      </c>
      <c r="H66" s="28" t="n">
        <v>-0.00323884291820531</v>
      </c>
      <c r="I66" s="27" t="n">
        <v>0.0114</v>
      </c>
      <c r="J66" s="9" t="n">
        <v>0.09727</v>
      </c>
      <c r="K66" s="28" t="n">
        <v>0.9</v>
      </c>
      <c r="L66" s="29" t="n">
        <v>0.80242</v>
      </c>
      <c r="M66" s="28" t="n">
        <v>1.62</v>
      </c>
      <c r="N66" s="9" t="n">
        <v>0.05983</v>
      </c>
      <c r="O66" s="28" t="n">
        <v>1.35</v>
      </c>
      <c r="P66" s="9" t="n">
        <v>0.56</v>
      </c>
      <c r="Q66" s="30" t="n">
        <v>598.39</v>
      </c>
      <c r="R66" s="27" t="n">
        <v>10.29</v>
      </c>
      <c r="S66" s="27" t="n">
        <v>598.193</v>
      </c>
      <c r="T66" s="27" t="n">
        <v>14.699</v>
      </c>
      <c r="U66" s="27" t="n">
        <v>597.5</v>
      </c>
      <c r="V66" s="27" t="n">
        <v>29.616</v>
      </c>
      <c r="W66" s="28" t="n">
        <v>0</v>
      </c>
      <c r="X66" s="28" t="n">
        <v>-0.1</v>
      </c>
      <c r="Z66" s="31" t="n">
        <v>6.62913779634101E+017</v>
      </c>
      <c r="AB66" s="27" t="n">
        <v>601.502547884724</v>
      </c>
      <c r="AC66" s="27" t="n">
        <v>14.2963490807685</v>
      </c>
      <c r="AD66" s="27"/>
      <c r="AE66" s="27" t="n">
        <v>601.460444506389</v>
      </c>
      <c r="AF66" s="27" t="n">
        <v>16.9050405784193</v>
      </c>
    </row>
    <row r="67" customFormat="false" ht="12.75" hidden="false" customHeight="false" outlineLevel="0" collapsed="false">
      <c r="A67" s="7" t="s">
        <v>232</v>
      </c>
      <c r="B67" s="8" t="n">
        <v>62</v>
      </c>
      <c r="C67" s="26" t="n">
        <v>61647</v>
      </c>
      <c r="D67" s="26" t="n">
        <v>3716</v>
      </c>
      <c r="E67" s="26" t="n">
        <v>809047</v>
      </c>
      <c r="F67" s="9" t="n">
        <v>319</v>
      </c>
      <c r="G67" s="27" t="n">
        <v>0.034</v>
      </c>
      <c r="H67" s="28" t="n">
        <v>-0.0087916775880145</v>
      </c>
      <c r="I67" s="27" t="n">
        <v>0.0112</v>
      </c>
      <c r="J67" s="9" t="n">
        <v>0.09718</v>
      </c>
      <c r="K67" s="28" t="n">
        <v>0.9</v>
      </c>
      <c r="L67" s="29" t="n">
        <v>0.80087</v>
      </c>
      <c r="M67" s="28" t="n">
        <v>1.57</v>
      </c>
      <c r="N67" s="9" t="n">
        <v>0.05977</v>
      </c>
      <c r="O67" s="28" t="n">
        <v>1.29</v>
      </c>
      <c r="P67" s="9" t="n">
        <v>0.57</v>
      </c>
      <c r="Q67" s="30" t="n">
        <v>597.861</v>
      </c>
      <c r="R67" s="27" t="n">
        <v>10.282</v>
      </c>
      <c r="S67" s="27" t="n">
        <v>597.319</v>
      </c>
      <c r="T67" s="27" t="n">
        <v>14.229</v>
      </c>
      <c r="U67" s="27" t="n">
        <v>595.3</v>
      </c>
      <c r="V67" s="27" t="n">
        <v>28.345</v>
      </c>
      <c r="W67" s="28" t="n">
        <v>-0.1</v>
      </c>
      <c r="X67" s="28" t="n">
        <v>-0.4</v>
      </c>
      <c r="Z67" s="31" t="n">
        <v>6.60235654329654E+017</v>
      </c>
      <c r="AB67" s="27" t="n">
        <v>600.984921817999</v>
      </c>
      <c r="AC67" s="27" t="n">
        <v>14.2846617761768</v>
      </c>
      <c r="AD67" s="27"/>
      <c r="AE67" s="27" t="n">
        <v>600.942663148961</v>
      </c>
      <c r="AF67" s="27" t="n">
        <v>16.8910118420447</v>
      </c>
    </row>
    <row r="68" customFormat="false" ht="12.75" hidden="false" customHeight="false" outlineLevel="0" collapsed="false">
      <c r="A68" s="7" t="s">
        <v>233</v>
      </c>
      <c r="B68" s="8" t="n">
        <v>63</v>
      </c>
      <c r="C68" s="26" t="n">
        <v>61908</v>
      </c>
      <c r="D68" s="26" t="n">
        <v>3748</v>
      </c>
      <c r="E68" s="26" t="n">
        <v>807340</v>
      </c>
      <c r="F68" s="9" t="n">
        <v>319</v>
      </c>
      <c r="G68" s="27" t="n">
        <v>0.035</v>
      </c>
      <c r="H68" s="28" t="n">
        <v>0.00540002605182969</v>
      </c>
      <c r="I68" s="27" t="n">
        <v>0.0113</v>
      </c>
      <c r="J68" s="9" t="n">
        <v>0.09782</v>
      </c>
      <c r="K68" s="28" t="n">
        <v>0.9</v>
      </c>
      <c r="L68" s="29" t="n">
        <v>0.80911</v>
      </c>
      <c r="M68" s="28" t="n">
        <v>1.5</v>
      </c>
      <c r="N68" s="9" t="n">
        <v>0.05999</v>
      </c>
      <c r="O68" s="28" t="n">
        <v>1.2</v>
      </c>
      <c r="P68" s="9" t="n">
        <v>0.6</v>
      </c>
      <c r="Q68" s="30" t="n">
        <v>601.621</v>
      </c>
      <c r="R68" s="27" t="n">
        <v>10.343</v>
      </c>
      <c r="S68" s="27" t="n">
        <v>601.955</v>
      </c>
      <c r="T68" s="27" t="n">
        <v>13.67</v>
      </c>
      <c r="U68" s="27" t="n">
        <v>603.3</v>
      </c>
      <c r="V68" s="27" t="n">
        <v>26.389</v>
      </c>
      <c r="W68" s="28" t="n">
        <v>0.1</v>
      </c>
      <c r="X68" s="28" t="n">
        <v>0.3</v>
      </c>
      <c r="Z68" s="31" t="n">
        <v>6.64641663714531E+017</v>
      </c>
      <c r="AB68" s="27" t="n">
        <v>604.741213953884</v>
      </c>
      <c r="AC68" s="27" t="n">
        <v>14.3715943282701</v>
      </c>
      <c r="AD68" s="27"/>
      <c r="AE68" s="27" t="n">
        <v>604.697363347054</v>
      </c>
      <c r="AF68" s="27" t="n">
        <v>16.9945866767954</v>
      </c>
    </row>
    <row r="69" customFormat="false" ht="12.75" hidden="false" customHeight="false" outlineLevel="0" collapsed="false">
      <c r="A69" s="7" t="s">
        <v>234</v>
      </c>
      <c r="B69" s="8" t="n">
        <v>76</v>
      </c>
      <c r="C69" s="26" t="n">
        <v>61864</v>
      </c>
      <c r="D69" s="26" t="n">
        <v>3765</v>
      </c>
      <c r="E69" s="26" t="n">
        <v>808388</v>
      </c>
      <c r="F69" s="9" t="n">
        <v>319</v>
      </c>
      <c r="G69" s="27" t="n">
        <v>0.033</v>
      </c>
      <c r="H69" s="28" t="n">
        <v>0.0550928025507109</v>
      </c>
      <c r="I69" s="27" t="n">
        <v>0.0101</v>
      </c>
      <c r="J69" s="9" t="n">
        <v>0.09772</v>
      </c>
      <c r="K69" s="28" t="n">
        <v>0.97</v>
      </c>
      <c r="L69" s="29" t="n">
        <v>0.81354</v>
      </c>
      <c r="M69" s="28" t="n">
        <v>1.61</v>
      </c>
      <c r="N69" s="9" t="n">
        <v>0.06038</v>
      </c>
      <c r="O69" s="28" t="n">
        <v>1.28</v>
      </c>
      <c r="P69" s="9" t="n">
        <v>0.6</v>
      </c>
      <c r="Q69" s="30" t="n">
        <v>601.033</v>
      </c>
      <c r="R69" s="27" t="n">
        <v>11.138</v>
      </c>
      <c r="S69" s="27" t="n">
        <v>604.438</v>
      </c>
      <c r="T69" s="27" t="n">
        <v>14.72</v>
      </c>
      <c r="U69" s="27" t="n">
        <v>617.3</v>
      </c>
      <c r="V69" s="27" t="n">
        <v>28.032</v>
      </c>
      <c r="W69" s="28" t="n">
        <v>0.6</v>
      </c>
      <c r="X69" s="28" t="n">
        <v>2.6</v>
      </c>
      <c r="Z69" s="31" t="n">
        <v>6.63952413312058E+017</v>
      </c>
      <c r="AB69" s="27" t="n">
        <v>604.153803908894</v>
      </c>
      <c r="AC69" s="27" t="n">
        <v>14.9474676504817</v>
      </c>
      <c r="AD69" s="27"/>
      <c r="AE69" s="27" t="n">
        <v>604.110902018688</v>
      </c>
      <c r="AF69" s="27" t="n">
        <v>17.4797178208977</v>
      </c>
    </row>
    <row r="70" customFormat="false" ht="12.75" hidden="false" customHeight="false" outlineLevel="0" collapsed="false">
      <c r="A70" s="7" t="s">
        <v>235</v>
      </c>
      <c r="B70" s="8" t="n">
        <v>77</v>
      </c>
      <c r="C70" s="26" t="n">
        <v>61577</v>
      </c>
      <c r="D70" s="26" t="n">
        <v>3759</v>
      </c>
      <c r="E70" s="26" t="n">
        <v>808385</v>
      </c>
      <c r="F70" s="9" t="n">
        <v>319</v>
      </c>
      <c r="G70" s="27" t="n">
        <v>0.034</v>
      </c>
      <c r="H70" s="28" t="n">
        <v>0.0803473123725026</v>
      </c>
      <c r="I70" s="27" t="n">
        <v>0.0111</v>
      </c>
      <c r="J70" s="9" t="n">
        <v>0.09725</v>
      </c>
      <c r="K70" s="28" t="n">
        <v>0.9</v>
      </c>
      <c r="L70" s="29" t="n">
        <v>0.81137</v>
      </c>
      <c r="M70" s="28" t="n">
        <v>1.53</v>
      </c>
      <c r="N70" s="9" t="n">
        <v>0.06051</v>
      </c>
      <c r="O70" s="28" t="n">
        <v>1.24</v>
      </c>
      <c r="P70" s="9" t="n">
        <v>0.59</v>
      </c>
      <c r="Q70" s="30" t="n">
        <v>598.273</v>
      </c>
      <c r="R70" s="27" t="n">
        <v>10.288</v>
      </c>
      <c r="S70" s="27" t="n">
        <v>603.222</v>
      </c>
      <c r="T70" s="27" t="n">
        <v>13.965</v>
      </c>
      <c r="U70" s="27" t="n">
        <v>621.9</v>
      </c>
      <c r="V70" s="27" t="n">
        <v>27.164</v>
      </c>
      <c r="W70" s="28" t="n">
        <v>0.8</v>
      </c>
      <c r="X70" s="28" t="n">
        <v>3.8</v>
      </c>
      <c r="Z70" s="31" t="n">
        <v>6.60718273733215E+017</v>
      </c>
      <c r="AB70" s="27" t="n">
        <v>601.396523016463</v>
      </c>
      <c r="AC70" s="27" t="n">
        <v>14.2936950797289</v>
      </c>
      <c r="AD70" s="27"/>
      <c r="AE70" s="27" t="n">
        <v>601.35344650126</v>
      </c>
      <c r="AF70" s="27" t="n">
        <v>16.9019395853413</v>
      </c>
    </row>
    <row r="71" customFormat="false" ht="12.75" hidden="false" customHeight="false" outlineLevel="0" collapsed="false">
      <c r="A71" s="7" t="s">
        <v>236</v>
      </c>
      <c r="B71" s="8" t="n">
        <v>78</v>
      </c>
      <c r="C71" s="26" t="n">
        <v>61042</v>
      </c>
      <c r="D71" s="26" t="n">
        <v>3722</v>
      </c>
      <c r="E71" s="26" t="n">
        <v>801656</v>
      </c>
      <c r="F71" s="9" t="n">
        <v>316</v>
      </c>
      <c r="G71" s="27" t="n">
        <v>0.034</v>
      </c>
      <c r="H71" s="28" t="n">
        <v>0.0754837674106242</v>
      </c>
      <c r="I71" s="27" t="n">
        <v>0.013</v>
      </c>
      <c r="J71" s="9" t="n">
        <v>0.09731</v>
      </c>
      <c r="K71" s="28" t="n">
        <v>0.98</v>
      </c>
      <c r="L71" s="29" t="n">
        <v>0.81147</v>
      </c>
      <c r="M71" s="28" t="n">
        <v>1.67</v>
      </c>
      <c r="N71" s="9" t="n">
        <v>0.06048</v>
      </c>
      <c r="O71" s="28" t="n">
        <v>1.35</v>
      </c>
      <c r="P71" s="9" t="n">
        <v>0.59</v>
      </c>
      <c r="Q71" s="30" t="n">
        <v>598.625</v>
      </c>
      <c r="R71" s="27" t="n">
        <v>11.21</v>
      </c>
      <c r="S71" s="27" t="n">
        <v>603.278</v>
      </c>
      <c r="T71" s="27" t="n">
        <v>15.249</v>
      </c>
      <c r="U71" s="27" t="n">
        <v>620.8</v>
      </c>
      <c r="V71" s="27" t="n">
        <v>29.51</v>
      </c>
      <c r="W71" s="28" t="n">
        <v>0.8</v>
      </c>
      <c r="X71" s="28" t="n">
        <v>3.6</v>
      </c>
      <c r="Z71" s="31" t="n">
        <v>6.54952736307312E+017</v>
      </c>
      <c r="AB71" s="27" t="n">
        <v>601.780984721642</v>
      </c>
      <c r="AC71" s="27" t="n">
        <v>14.9752065515013</v>
      </c>
      <c r="AD71" s="27"/>
      <c r="AE71" s="27" t="n">
        <v>601.736842732726</v>
      </c>
      <c r="AF71" s="27" t="n">
        <v>17.4850346736306</v>
      </c>
    </row>
    <row r="72" customFormat="false" ht="12.75" hidden="false" customHeight="false" outlineLevel="0" collapsed="false">
      <c r="A72" s="7" t="s">
        <v>237</v>
      </c>
      <c r="B72" s="8" t="n">
        <v>91</v>
      </c>
      <c r="C72" s="26" t="n">
        <v>58891</v>
      </c>
      <c r="D72" s="26" t="n">
        <v>3584</v>
      </c>
      <c r="E72" s="26" t="n">
        <v>775792</v>
      </c>
      <c r="F72" s="9" t="n">
        <v>306</v>
      </c>
      <c r="G72" s="27" t="n">
        <v>0.034</v>
      </c>
      <c r="H72" s="28" t="n">
        <v>0.0647802466934006</v>
      </c>
      <c r="I72" s="27" t="n">
        <v>0.0108</v>
      </c>
      <c r="J72" s="9" t="n">
        <v>0.09711</v>
      </c>
      <c r="K72" s="28" t="n">
        <v>1</v>
      </c>
      <c r="L72" s="29" t="n">
        <v>0.80819</v>
      </c>
      <c r="M72" s="28" t="n">
        <v>1.69</v>
      </c>
      <c r="N72" s="9" t="n">
        <v>0.06036</v>
      </c>
      <c r="O72" s="28" t="n">
        <v>1.36</v>
      </c>
      <c r="P72" s="9" t="n">
        <v>0.59</v>
      </c>
      <c r="Q72" s="30" t="n">
        <v>597.45</v>
      </c>
      <c r="R72" s="27" t="n">
        <v>11.417</v>
      </c>
      <c r="S72" s="27" t="n">
        <v>601.438</v>
      </c>
      <c r="T72" s="27" t="n">
        <v>15.398</v>
      </c>
      <c r="U72" s="27" t="n">
        <v>616.6</v>
      </c>
      <c r="V72" s="27" t="n">
        <v>29.737</v>
      </c>
      <c r="W72" s="28" t="n">
        <v>0.7</v>
      </c>
      <c r="X72" s="28" t="n">
        <v>3.1</v>
      </c>
      <c r="Z72" s="31" t="n">
        <v>6.33039075029869E+017</v>
      </c>
      <c r="AB72" s="27" t="n">
        <v>600.718493771193</v>
      </c>
      <c r="AC72" s="27" t="n">
        <v>15.1192844228675</v>
      </c>
      <c r="AD72" s="27"/>
      <c r="AE72" s="27" t="n">
        <v>600.669475131825</v>
      </c>
      <c r="AF72" s="27" t="n">
        <v>17.600386944311</v>
      </c>
    </row>
    <row r="73" customFormat="false" ht="12.75" hidden="false" customHeight="false" outlineLevel="0" collapsed="false">
      <c r="A73" s="7" t="s">
        <v>238</v>
      </c>
      <c r="B73" s="8" t="n">
        <v>92</v>
      </c>
      <c r="C73" s="26" t="n">
        <v>61237</v>
      </c>
      <c r="D73" s="26" t="n">
        <v>3681</v>
      </c>
      <c r="E73" s="26" t="n">
        <v>802491</v>
      </c>
      <c r="F73" s="9" t="n">
        <v>317</v>
      </c>
      <c r="G73" s="27" t="n">
        <v>0.035</v>
      </c>
      <c r="H73" s="28" t="n">
        <v>-0.0354526768278614</v>
      </c>
      <c r="I73" s="27" t="n">
        <v>0.011</v>
      </c>
      <c r="J73" s="9" t="n">
        <v>0.09766</v>
      </c>
      <c r="K73" s="28" t="n">
        <v>1.07</v>
      </c>
      <c r="L73" s="29" t="n">
        <v>0.80294</v>
      </c>
      <c r="M73" s="28" t="n">
        <v>1.68</v>
      </c>
      <c r="N73" s="9" t="n">
        <v>0.05963</v>
      </c>
      <c r="O73" s="28" t="n">
        <v>1.3</v>
      </c>
      <c r="P73" s="9" t="n">
        <v>0.64</v>
      </c>
      <c r="Q73" s="30" t="n">
        <v>600.681</v>
      </c>
      <c r="R73" s="27" t="n">
        <v>12.28</v>
      </c>
      <c r="S73" s="27" t="n">
        <v>598.486</v>
      </c>
      <c r="T73" s="27" t="n">
        <v>15.251</v>
      </c>
      <c r="U73" s="27" t="n">
        <v>590.2</v>
      </c>
      <c r="V73" s="27" t="n">
        <v>28.583</v>
      </c>
      <c r="W73" s="28" t="n">
        <v>-0.4</v>
      </c>
      <c r="X73" s="28" t="n">
        <v>-1.8</v>
      </c>
      <c r="Z73" s="31" t="n">
        <v>6.59406224938541E+017</v>
      </c>
      <c r="AB73" s="27" t="n">
        <v>603.824063984192</v>
      </c>
      <c r="AC73" s="27" t="n">
        <v>15.8133393988139</v>
      </c>
      <c r="AD73" s="27"/>
      <c r="AE73" s="27" t="n">
        <v>603.779809977819</v>
      </c>
      <c r="AF73" s="27" t="n">
        <v>18.2232122910005</v>
      </c>
    </row>
    <row r="74" customFormat="false" ht="12.75" hidden="false" customHeight="false" outlineLevel="0" collapsed="false">
      <c r="A74" s="7" t="s">
        <v>239</v>
      </c>
      <c r="B74" s="8" t="n">
        <v>93</v>
      </c>
      <c r="C74" s="26" t="n">
        <v>61242</v>
      </c>
      <c r="D74" s="26" t="n">
        <v>3707</v>
      </c>
      <c r="E74" s="26" t="n">
        <v>804192</v>
      </c>
      <c r="F74" s="9" t="n">
        <v>317</v>
      </c>
      <c r="G74" s="27" t="n">
        <v>0.034</v>
      </c>
      <c r="H74" s="28" t="n">
        <v>0.0202960949106803</v>
      </c>
      <c r="I74" s="27" t="n">
        <v>0.0114</v>
      </c>
      <c r="J74" s="9" t="n">
        <v>0.09744</v>
      </c>
      <c r="K74" s="28" t="n">
        <v>0.98</v>
      </c>
      <c r="L74" s="29" t="n">
        <v>0.80677</v>
      </c>
      <c r="M74" s="28" t="n">
        <v>1.68</v>
      </c>
      <c r="N74" s="9" t="n">
        <v>0.06005</v>
      </c>
      <c r="O74" s="28" t="n">
        <v>1.37</v>
      </c>
      <c r="P74" s="9" t="n">
        <v>0.58</v>
      </c>
      <c r="Q74" s="30" t="n">
        <v>599.389</v>
      </c>
      <c r="R74" s="27" t="n">
        <v>11.223</v>
      </c>
      <c r="S74" s="27" t="n">
        <v>600.64</v>
      </c>
      <c r="T74" s="27" t="n">
        <v>15.292</v>
      </c>
      <c r="U74" s="27" t="n">
        <v>605.4</v>
      </c>
      <c r="V74" s="27" t="n">
        <v>30.008</v>
      </c>
      <c r="W74" s="28" t="n">
        <v>0.2</v>
      </c>
      <c r="X74" s="28" t="n">
        <v>1</v>
      </c>
      <c r="Z74" s="31" t="n">
        <v>6.5790158807754E+017</v>
      </c>
      <c r="AB74" s="27" t="n">
        <v>602.533295641805</v>
      </c>
      <c r="AC74" s="27" t="n">
        <v>14.9931685735266</v>
      </c>
      <c r="AD74" s="27"/>
      <c r="AE74" s="27" t="n">
        <v>602.489168363437</v>
      </c>
      <c r="AF74" s="27" t="n">
        <v>17.5062438410734</v>
      </c>
    </row>
    <row r="75" customFormat="false" ht="12.75" hidden="false" customHeight="false" outlineLevel="0" collapsed="false">
      <c r="A75" s="7" t="s">
        <v>240</v>
      </c>
      <c r="B75" s="8" t="n">
        <v>106</v>
      </c>
      <c r="C75" s="26" t="n">
        <v>60751</v>
      </c>
      <c r="D75" s="26" t="n">
        <v>3675</v>
      </c>
      <c r="E75" s="26" t="n">
        <v>798895</v>
      </c>
      <c r="F75" s="9" t="n">
        <v>315</v>
      </c>
      <c r="G75" s="27" t="n">
        <v>0.034</v>
      </c>
      <c r="H75" s="28" t="n">
        <v>0.0210605210490001</v>
      </c>
      <c r="I75" s="27" t="n">
        <v>0.0113</v>
      </c>
      <c r="J75" s="9" t="n">
        <v>0.09734</v>
      </c>
      <c r="K75" s="28" t="n">
        <v>0.94</v>
      </c>
      <c r="L75" s="29" t="n">
        <v>0.80581</v>
      </c>
      <c r="M75" s="28" t="n">
        <v>1.63</v>
      </c>
      <c r="N75" s="9" t="n">
        <v>0.06004</v>
      </c>
      <c r="O75" s="28" t="n">
        <v>1.33</v>
      </c>
      <c r="P75" s="9" t="n">
        <v>0.58</v>
      </c>
      <c r="Q75" s="30" t="n">
        <v>598.801</v>
      </c>
      <c r="R75" s="27" t="n">
        <v>10.755</v>
      </c>
      <c r="S75" s="27" t="n">
        <v>600.101</v>
      </c>
      <c r="T75" s="27" t="n">
        <v>14.825</v>
      </c>
      <c r="U75" s="27" t="n">
        <v>605.1</v>
      </c>
      <c r="V75" s="27" t="n">
        <v>29.152</v>
      </c>
      <c r="W75" s="28" t="n">
        <v>0.2</v>
      </c>
      <c r="X75" s="28" t="n">
        <v>1</v>
      </c>
      <c r="Z75" s="31" t="n">
        <v>6.53097059895177E+017</v>
      </c>
      <c r="AB75" s="27" t="n">
        <v>601.967830078283</v>
      </c>
      <c r="AC75" s="27" t="n">
        <v>14.6398076946141</v>
      </c>
      <c r="AD75" s="27"/>
      <c r="AE75" s="27" t="n">
        <v>601.923392475521</v>
      </c>
      <c r="AF75" s="27" t="n">
        <v>17.2001196995068</v>
      </c>
    </row>
    <row r="76" customFormat="false" ht="12.75" hidden="false" customHeight="false" outlineLevel="0" collapsed="false">
      <c r="A76" s="7" t="s">
        <v>241</v>
      </c>
      <c r="B76" s="8" t="n">
        <v>107</v>
      </c>
      <c r="C76" s="26" t="n">
        <v>60882</v>
      </c>
      <c r="D76" s="26" t="n">
        <v>3635</v>
      </c>
      <c r="E76" s="26" t="n">
        <v>800959</v>
      </c>
      <c r="F76" s="9" t="n">
        <v>316</v>
      </c>
      <c r="G76" s="27" t="n">
        <v>0.034</v>
      </c>
      <c r="H76" s="28" t="n">
        <v>-0.0725405210975151</v>
      </c>
      <c r="I76" s="27" t="n">
        <v>0.0111</v>
      </c>
      <c r="J76" s="9" t="n">
        <v>0.09731</v>
      </c>
      <c r="K76" s="28" t="n">
        <v>0.94</v>
      </c>
      <c r="L76" s="29" t="n">
        <v>0.79523</v>
      </c>
      <c r="M76" s="28" t="n">
        <v>1.67</v>
      </c>
      <c r="N76" s="9" t="n">
        <v>0.05927</v>
      </c>
      <c r="O76" s="28" t="n">
        <v>1.38</v>
      </c>
      <c r="P76" s="9" t="n">
        <v>0.56</v>
      </c>
      <c r="Q76" s="30" t="n">
        <v>598.625</v>
      </c>
      <c r="R76" s="27" t="n">
        <v>10.752</v>
      </c>
      <c r="S76" s="27" t="n">
        <v>594.134</v>
      </c>
      <c r="T76" s="27" t="n">
        <v>15.079</v>
      </c>
      <c r="U76" s="27" t="n">
        <v>577.1</v>
      </c>
      <c r="V76" s="27" t="n">
        <v>30.356</v>
      </c>
      <c r="W76" s="28" t="n">
        <v>-0.8</v>
      </c>
      <c r="X76" s="28" t="n">
        <v>-3.7</v>
      </c>
      <c r="Z76" s="31" t="n">
        <v>6.54952736307312E+017</v>
      </c>
      <c r="AB76" s="27" t="n">
        <v>601.780984721642</v>
      </c>
      <c r="AC76" s="27" t="n">
        <v>14.6355121283857</v>
      </c>
      <c r="AD76" s="27"/>
      <c r="AE76" s="27" t="n">
        <v>601.736842732726</v>
      </c>
      <c r="AF76" s="27" t="n">
        <v>17.1949946652526</v>
      </c>
    </row>
    <row r="77" customFormat="false" ht="12.75" hidden="false" customHeight="false" outlineLevel="0" collapsed="false">
      <c r="A77" s="7" t="s">
        <v>242</v>
      </c>
      <c r="B77" s="8" t="n">
        <v>108</v>
      </c>
      <c r="C77" s="26" t="n">
        <v>61487</v>
      </c>
      <c r="D77" s="26" t="n">
        <v>3752</v>
      </c>
      <c r="E77" s="26" t="n">
        <v>799060</v>
      </c>
      <c r="F77" s="9" t="n">
        <v>315</v>
      </c>
      <c r="G77" s="27" t="n">
        <v>0.034</v>
      </c>
      <c r="H77" s="28" t="n">
        <v>0.0583478289455216</v>
      </c>
      <c r="I77" s="27" t="n">
        <v>0.0109</v>
      </c>
      <c r="J77" s="9" t="n">
        <v>0.0986</v>
      </c>
      <c r="K77" s="28" t="n">
        <v>0.99</v>
      </c>
      <c r="L77" s="29" t="n">
        <v>0.82318</v>
      </c>
      <c r="M77" s="28" t="n">
        <v>1.64</v>
      </c>
      <c r="N77" s="9" t="n">
        <v>0.06055</v>
      </c>
      <c r="O77" s="28" t="n">
        <v>1.31</v>
      </c>
      <c r="P77" s="9" t="n">
        <v>0.6</v>
      </c>
      <c r="Q77" s="30" t="n">
        <v>606.199</v>
      </c>
      <c r="R77" s="27" t="n">
        <v>11.461</v>
      </c>
      <c r="S77" s="27" t="n">
        <v>609.821</v>
      </c>
      <c r="T77" s="27" t="n">
        <v>15.093</v>
      </c>
      <c r="U77" s="27" t="n">
        <v>623.3</v>
      </c>
      <c r="V77" s="27" t="n">
        <v>28.647</v>
      </c>
      <c r="W77" s="28" t="n">
        <v>0.6</v>
      </c>
      <c r="X77" s="28" t="n">
        <v>2.7</v>
      </c>
      <c r="Z77" s="31" t="n">
        <v>6.6166295492336E+017</v>
      </c>
      <c r="AB77" s="27" t="n">
        <v>609.358848769268</v>
      </c>
      <c r="AC77" s="27" t="n">
        <v>15.2461766597272</v>
      </c>
      <c r="AD77" s="27"/>
      <c r="AE77" s="27" t="n">
        <v>609.312638742218</v>
      </c>
      <c r="AF77" s="27" t="n">
        <v>17.7758214544107</v>
      </c>
    </row>
    <row r="78" customFormat="false" ht="12.75" hidden="false" customHeight="false" outlineLevel="0" collapsed="false">
      <c r="A78" s="7" t="s">
        <v>243</v>
      </c>
      <c r="B78" s="8" t="n">
        <v>121</v>
      </c>
      <c r="C78" s="26" t="n">
        <v>60809</v>
      </c>
      <c r="D78" s="26" t="n">
        <v>3668</v>
      </c>
      <c r="E78" s="26" t="n">
        <v>805028</v>
      </c>
      <c r="F78" s="9" t="n">
        <v>318</v>
      </c>
      <c r="G78" s="27" t="n">
        <v>0.034</v>
      </c>
      <c r="H78" s="28" t="n">
        <v>0.0144587309614743</v>
      </c>
      <c r="I78" s="27" t="n">
        <v>0.0114</v>
      </c>
      <c r="J78" s="9" t="n">
        <v>0.09681</v>
      </c>
      <c r="K78" s="28" t="n">
        <v>0.96</v>
      </c>
      <c r="L78" s="29" t="n">
        <v>0.79955</v>
      </c>
      <c r="M78" s="28" t="n">
        <v>1.66</v>
      </c>
      <c r="N78" s="9" t="n">
        <v>0.0599</v>
      </c>
      <c r="O78" s="28" t="n">
        <v>1.36</v>
      </c>
      <c r="P78" s="9" t="n">
        <v>0.58</v>
      </c>
      <c r="Q78" s="30" t="n">
        <v>595.687</v>
      </c>
      <c r="R78" s="27" t="n">
        <v>10.929</v>
      </c>
      <c r="S78" s="27" t="n">
        <v>596.575</v>
      </c>
      <c r="T78" s="27" t="n">
        <v>15.033</v>
      </c>
      <c r="U78" s="27" t="n">
        <v>600</v>
      </c>
      <c r="V78" s="27" t="n">
        <v>29.82</v>
      </c>
      <c r="W78" s="28" t="n">
        <v>0.1</v>
      </c>
      <c r="X78" s="28" t="n">
        <v>0.7</v>
      </c>
      <c r="Z78" s="31" t="n">
        <v>6.55641115231765E+017</v>
      </c>
      <c r="AB78" s="27" t="n">
        <v>598.823842769619</v>
      </c>
      <c r="AC78" s="27" t="n">
        <v>14.7332673582182</v>
      </c>
      <c r="AD78" s="27"/>
      <c r="AE78" s="27" t="n">
        <v>598.78124712196</v>
      </c>
      <c r="AF78" s="27" t="n">
        <v>17.2551568517167</v>
      </c>
    </row>
    <row r="79" customFormat="false" ht="12.75" hidden="false" customHeight="false" outlineLevel="0" collapsed="false">
      <c r="A79" s="7" t="s">
        <v>244</v>
      </c>
      <c r="B79" s="8" t="n">
        <v>122</v>
      </c>
      <c r="C79" s="26" t="n">
        <v>60963</v>
      </c>
      <c r="D79" s="26" t="n">
        <v>3728</v>
      </c>
      <c r="E79" s="26" t="n">
        <v>804004</v>
      </c>
      <c r="F79" s="9" t="n">
        <v>317</v>
      </c>
      <c r="G79" s="27" t="n">
        <v>0.034</v>
      </c>
      <c r="H79" s="28" t="n">
        <v>0.101770936626701</v>
      </c>
      <c r="I79" s="27" t="n">
        <v>0.0118</v>
      </c>
      <c r="J79" s="9" t="n">
        <v>0.09728</v>
      </c>
      <c r="K79" s="28" t="n">
        <v>0.97</v>
      </c>
      <c r="L79" s="29" t="n">
        <v>0.81403</v>
      </c>
      <c r="M79" s="28" t="n">
        <v>1.69</v>
      </c>
      <c r="N79" s="9" t="n">
        <v>0.06069</v>
      </c>
      <c r="O79" s="28" t="n">
        <v>1.39</v>
      </c>
      <c r="P79" s="9" t="n">
        <v>0.57</v>
      </c>
      <c r="Q79" s="30" t="n">
        <v>598.449</v>
      </c>
      <c r="R79" s="27" t="n">
        <v>11.092</v>
      </c>
      <c r="S79" s="27" t="n">
        <v>604.712</v>
      </c>
      <c r="T79" s="27" t="n">
        <v>15.459</v>
      </c>
      <c r="U79" s="27" t="n">
        <v>628.3</v>
      </c>
      <c r="V79" s="27" t="n">
        <v>30.325</v>
      </c>
      <c r="W79" s="28" t="n">
        <v>1</v>
      </c>
      <c r="X79" s="28" t="n">
        <v>4.8</v>
      </c>
      <c r="Z79" s="31" t="n">
        <v>6.56807135282769E+017</v>
      </c>
      <c r="AB79" s="27" t="n">
        <v>601.594180356928</v>
      </c>
      <c r="AC79" s="27" t="n">
        <v>14.8850251804206</v>
      </c>
      <c r="AD79" s="27"/>
      <c r="AE79" s="27" t="n">
        <v>601.550326989682</v>
      </c>
      <c r="AF79" s="27" t="n">
        <v>17.4064098452142</v>
      </c>
    </row>
    <row r="80" customFormat="false" ht="12.75" hidden="false" customHeight="false" outlineLevel="0" collapsed="false">
      <c r="A80" s="7" t="s">
        <v>245</v>
      </c>
      <c r="B80" s="8" t="n">
        <v>123</v>
      </c>
      <c r="C80" s="26" t="n">
        <v>61789</v>
      </c>
      <c r="D80" s="26" t="n">
        <v>3712</v>
      </c>
      <c r="E80" s="26" t="n">
        <v>808623</v>
      </c>
      <c r="F80" s="9" t="n">
        <v>319</v>
      </c>
      <c r="G80" s="27" t="n">
        <v>0.034</v>
      </c>
      <c r="H80" s="28" t="n">
        <v>-0.042807985233931</v>
      </c>
      <c r="I80" s="27" t="n">
        <v>0.0119</v>
      </c>
      <c r="J80" s="9" t="n">
        <v>0.09803</v>
      </c>
      <c r="K80" s="28" t="n">
        <v>0.99</v>
      </c>
      <c r="L80" s="29" t="n">
        <v>0.80598</v>
      </c>
      <c r="M80" s="28" t="n">
        <v>1.67</v>
      </c>
      <c r="N80" s="9" t="n">
        <v>0.05963</v>
      </c>
      <c r="O80" s="28" t="n">
        <v>1.34</v>
      </c>
      <c r="P80" s="9" t="n">
        <v>0.59</v>
      </c>
      <c r="Q80" s="30" t="n">
        <v>602.854</v>
      </c>
      <c r="R80" s="27" t="n">
        <v>11.4</v>
      </c>
      <c r="S80" s="27" t="n">
        <v>600.196</v>
      </c>
      <c r="T80" s="27" t="n">
        <v>15.192</v>
      </c>
      <c r="U80" s="27" t="n">
        <v>590.2</v>
      </c>
      <c r="V80" s="27" t="n">
        <v>29.439</v>
      </c>
      <c r="W80" s="28" t="n">
        <v>-0.4</v>
      </c>
      <c r="X80" s="28" t="n">
        <v>-2.1</v>
      </c>
      <c r="Z80" s="31" t="n">
        <v>6.6608725129034E+017</v>
      </c>
      <c r="AB80" s="27" t="n">
        <v>605.972964715587</v>
      </c>
      <c r="AC80" s="27" t="n">
        <v>15.1634785074961</v>
      </c>
      <c r="AD80" s="27"/>
      <c r="AE80" s="27" t="n">
        <v>605.928905900443</v>
      </c>
      <c r="AF80" s="27" t="n">
        <v>17.6787950444475</v>
      </c>
    </row>
    <row r="81" customFormat="false" ht="12.75" hidden="false" customHeight="false" outlineLevel="0" collapsed="false">
      <c r="A81" s="7" t="s">
        <v>248</v>
      </c>
      <c r="B81" s="8" t="n">
        <v>136</v>
      </c>
      <c r="C81" s="26" t="n">
        <v>61282</v>
      </c>
      <c r="D81" s="26" t="n">
        <v>3674</v>
      </c>
      <c r="E81" s="26" t="n">
        <v>804089</v>
      </c>
      <c r="F81" s="9" t="n">
        <v>317</v>
      </c>
      <c r="G81" s="27" t="n">
        <v>0.034</v>
      </c>
      <c r="H81" s="28" t="n">
        <v>-0.0510626859109759</v>
      </c>
      <c r="I81" s="27" t="n">
        <v>0.0106</v>
      </c>
      <c r="J81" s="9" t="n">
        <v>0.09783</v>
      </c>
      <c r="K81" s="28" t="n">
        <v>0.95</v>
      </c>
      <c r="L81" s="29" t="n">
        <v>0.80299</v>
      </c>
      <c r="M81" s="28" t="n">
        <v>1.6</v>
      </c>
      <c r="N81" s="9" t="n">
        <v>0.05953</v>
      </c>
      <c r="O81" s="28" t="n">
        <v>1.29</v>
      </c>
      <c r="P81" s="9" t="n">
        <v>0.59</v>
      </c>
      <c r="Q81" s="30" t="n">
        <v>601.679</v>
      </c>
      <c r="R81" s="27" t="n">
        <v>10.919</v>
      </c>
      <c r="S81" s="27" t="n">
        <v>598.514</v>
      </c>
      <c r="T81" s="27" t="n">
        <v>14.523</v>
      </c>
      <c r="U81" s="27" t="n">
        <v>586.6</v>
      </c>
      <c r="V81" s="27" t="n">
        <v>28.383</v>
      </c>
      <c r="W81" s="28" t="n">
        <v>-0.5</v>
      </c>
      <c r="X81" s="28" t="n">
        <v>-2.6</v>
      </c>
      <c r="Z81" s="31" t="n">
        <v>6.60568750059425E+017</v>
      </c>
      <c r="AB81" s="27" t="n">
        <v>604.821100216141</v>
      </c>
      <c r="AC81" s="27" t="n">
        <v>14.7924285480562</v>
      </c>
      <c r="AD81" s="27"/>
      <c r="AE81" s="27" t="n">
        <v>604.776987202287</v>
      </c>
      <c r="AF81" s="27" t="n">
        <v>17.3525463061039</v>
      </c>
    </row>
    <row r="82" customFormat="false" ht="12.75" hidden="false" customHeight="false" outlineLevel="0" collapsed="false">
      <c r="A82" s="7" t="s">
        <v>249</v>
      </c>
      <c r="B82" s="8" t="n">
        <v>137</v>
      </c>
      <c r="C82" s="26" t="n">
        <v>61211</v>
      </c>
      <c r="D82" s="26" t="n">
        <v>3691</v>
      </c>
      <c r="E82" s="26" t="n">
        <v>808950</v>
      </c>
      <c r="F82" s="9" t="n">
        <v>319</v>
      </c>
      <c r="G82" s="27" t="n">
        <v>0.034</v>
      </c>
      <c r="H82" s="28" t="n">
        <v>0.00341045578409497</v>
      </c>
      <c r="I82" s="27" t="n">
        <v>0.011</v>
      </c>
      <c r="J82" s="9" t="n">
        <v>0.09712</v>
      </c>
      <c r="K82" s="28" t="n">
        <v>0.92</v>
      </c>
      <c r="L82" s="29" t="n">
        <v>0.80158</v>
      </c>
      <c r="M82" s="28" t="n">
        <v>1.65</v>
      </c>
      <c r="N82" s="9" t="n">
        <v>0.05986</v>
      </c>
      <c r="O82" s="28" t="n">
        <v>1.37</v>
      </c>
      <c r="P82" s="9" t="n">
        <v>0.56</v>
      </c>
      <c r="Q82" s="30" t="n">
        <v>597.509</v>
      </c>
      <c r="R82" s="27" t="n">
        <v>10.504</v>
      </c>
      <c r="S82" s="27" t="n">
        <v>597.72</v>
      </c>
      <c r="T82" s="27" t="n">
        <v>14.964</v>
      </c>
      <c r="U82" s="27" t="n">
        <v>598.6</v>
      </c>
      <c r="V82" s="27" t="n">
        <v>30.037</v>
      </c>
      <c r="W82" s="28" t="n">
        <v>0</v>
      </c>
      <c r="X82" s="28" t="n">
        <v>0.2</v>
      </c>
      <c r="Z82" s="31" t="n">
        <v>6.59823351793823E+017</v>
      </c>
      <c r="AB82" s="27" t="n">
        <v>600.633261079254</v>
      </c>
      <c r="AC82" s="27" t="n">
        <v>14.4412953564484</v>
      </c>
      <c r="AD82" s="27"/>
      <c r="AE82" s="27" t="n">
        <v>600.590534019921</v>
      </c>
      <c r="AF82" s="27" t="n">
        <v>17.0208852361416</v>
      </c>
    </row>
    <row r="83" customFormat="false" ht="12.75" hidden="false" customHeight="false" outlineLevel="0" collapsed="false">
      <c r="A83" s="7" t="s">
        <v>250</v>
      </c>
      <c r="B83" s="8" t="n">
        <v>138</v>
      </c>
      <c r="C83" s="26" t="n">
        <v>62425</v>
      </c>
      <c r="D83" s="26" t="n">
        <v>3812</v>
      </c>
      <c r="E83" s="26" t="n">
        <v>817367</v>
      </c>
      <c r="F83" s="9" t="n">
        <v>323</v>
      </c>
      <c r="G83" s="27" t="n">
        <v>0.034</v>
      </c>
      <c r="H83" s="28" t="n">
        <v>0.0760264309452558</v>
      </c>
      <c r="I83" s="27" t="n">
        <v>0.0111</v>
      </c>
      <c r="J83" s="9" t="n">
        <v>0.09802</v>
      </c>
      <c r="K83" s="28" t="n">
        <v>0.92</v>
      </c>
      <c r="L83" s="29" t="n">
        <v>0.81901</v>
      </c>
      <c r="M83" s="28" t="n">
        <v>1.6</v>
      </c>
      <c r="N83" s="9" t="n">
        <v>0.0606</v>
      </c>
      <c r="O83" s="28" t="n">
        <v>1.31</v>
      </c>
      <c r="P83" s="9" t="n">
        <v>0.57</v>
      </c>
      <c r="Q83" s="30" t="n">
        <v>602.795</v>
      </c>
      <c r="R83" s="27" t="n">
        <v>10.593</v>
      </c>
      <c r="S83" s="27" t="n">
        <v>607.496</v>
      </c>
      <c r="T83" s="27" t="n">
        <v>14.683</v>
      </c>
      <c r="U83" s="27" t="n">
        <v>625.1</v>
      </c>
      <c r="V83" s="27" t="n">
        <v>28.638</v>
      </c>
      <c r="W83" s="28" t="n">
        <v>0.8</v>
      </c>
      <c r="X83" s="28" t="n">
        <v>3.6</v>
      </c>
      <c r="Z83" s="31" t="n">
        <v>6.74316187851139E+017</v>
      </c>
      <c r="AB83" s="27" t="n">
        <v>605.870467752166</v>
      </c>
      <c r="AC83" s="27" t="n">
        <v>14.5653325811927</v>
      </c>
      <c r="AD83" s="27"/>
      <c r="AE83" s="27" t="n">
        <v>605.828706849444</v>
      </c>
      <c r="AF83" s="27" t="n">
        <v>17.1677112091391</v>
      </c>
    </row>
    <row r="84" customFormat="false" ht="12.75" hidden="false" customHeight="false" outlineLevel="0" collapsed="false">
      <c r="A84" s="7" t="s">
        <v>251</v>
      </c>
      <c r="B84" s="8" t="n">
        <v>151</v>
      </c>
      <c r="C84" s="26" t="n">
        <v>61335</v>
      </c>
      <c r="D84" s="26" t="n">
        <v>3772</v>
      </c>
      <c r="E84" s="26" t="n">
        <v>808356</v>
      </c>
      <c r="F84" s="9" t="n">
        <v>319</v>
      </c>
      <c r="G84" s="27" t="n">
        <v>0.035</v>
      </c>
      <c r="H84" s="28" t="n">
        <v>0.140859414010805</v>
      </c>
      <c r="I84" s="27" t="n">
        <v>0.0114</v>
      </c>
      <c r="J84" s="9" t="n">
        <v>0.09759</v>
      </c>
      <c r="K84" s="28" t="n">
        <v>1.02</v>
      </c>
      <c r="L84" s="29" t="n">
        <v>0.82161</v>
      </c>
      <c r="M84" s="28" t="n">
        <v>1.67</v>
      </c>
      <c r="N84" s="9" t="n">
        <v>0.06106</v>
      </c>
      <c r="O84" s="28" t="n">
        <v>1.32</v>
      </c>
      <c r="P84" s="9" t="n">
        <v>0.61</v>
      </c>
      <c r="Q84" s="30" t="n">
        <v>600.27</v>
      </c>
      <c r="R84" s="27" t="n">
        <v>11.698</v>
      </c>
      <c r="S84" s="27" t="n">
        <v>608.946</v>
      </c>
      <c r="T84" s="27" t="n">
        <v>15.354</v>
      </c>
      <c r="U84" s="27" t="n">
        <v>641.4</v>
      </c>
      <c r="V84" s="27" t="n">
        <v>28.776</v>
      </c>
      <c r="W84" s="28" t="n">
        <v>1.4</v>
      </c>
      <c r="X84" s="28" t="n">
        <v>6.4</v>
      </c>
      <c r="Z84" s="31" t="n">
        <v>6.63058153546512E+017</v>
      </c>
      <c r="AB84" s="27" t="n">
        <v>603.391563865813</v>
      </c>
      <c r="AC84" s="27" t="n">
        <v>15.3611314533312</v>
      </c>
      <c r="AD84" s="27"/>
      <c r="AE84" s="27" t="n">
        <v>603.348276232583</v>
      </c>
      <c r="AF84" s="27" t="n">
        <v>17.8289348132161</v>
      </c>
    </row>
    <row r="85" customFormat="false" ht="12.75" hidden="false" customHeight="false" outlineLevel="0" collapsed="false">
      <c r="A85" s="7" t="s">
        <v>252</v>
      </c>
      <c r="B85" s="8" t="n">
        <v>152</v>
      </c>
      <c r="C85" s="26" t="n">
        <v>62057</v>
      </c>
      <c r="D85" s="26" t="n">
        <v>3754</v>
      </c>
      <c r="E85" s="26" t="n">
        <v>811908</v>
      </c>
      <c r="F85" s="9" t="n">
        <v>321</v>
      </c>
      <c r="G85" s="27" t="n">
        <v>0.034</v>
      </c>
      <c r="H85" s="28" t="n">
        <v>0.00639843193896344</v>
      </c>
      <c r="I85" s="27" t="n">
        <v>0.0116</v>
      </c>
      <c r="J85" s="9" t="n">
        <v>0.0982</v>
      </c>
      <c r="K85" s="28" t="n">
        <v>0.95</v>
      </c>
      <c r="L85" s="29" t="n">
        <v>0.8132</v>
      </c>
      <c r="M85" s="28" t="n">
        <v>1.62</v>
      </c>
      <c r="N85" s="9" t="n">
        <v>0.06006</v>
      </c>
      <c r="O85" s="28" t="n">
        <v>1.31</v>
      </c>
      <c r="P85" s="9" t="n">
        <v>0.59</v>
      </c>
      <c r="Q85" s="30" t="n">
        <v>603.852</v>
      </c>
      <c r="R85" s="27" t="n">
        <v>10.957</v>
      </c>
      <c r="S85" s="27" t="n">
        <v>604.248</v>
      </c>
      <c r="T85" s="27" t="n">
        <v>14.808</v>
      </c>
      <c r="U85" s="27" t="n">
        <v>605.8</v>
      </c>
      <c r="V85" s="27" t="n">
        <v>28.723</v>
      </c>
      <c r="W85" s="28" t="n">
        <v>0.1</v>
      </c>
      <c r="X85" s="28" t="n">
        <v>0.3</v>
      </c>
      <c r="Z85" s="31" t="n">
        <v>6.71414373528151E+017</v>
      </c>
      <c r="AB85" s="27" t="n">
        <v>606.948056947315</v>
      </c>
      <c r="AC85" s="27" t="n">
        <v>14.8441544794001</v>
      </c>
      <c r="AD85" s="27"/>
      <c r="AE85" s="27" t="n">
        <v>606.904780770948</v>
      </c>
      <c r="AF85" s="27" t="n">
        <v>17.4133265091965</v>
      </c>
    </row>
    <row r="86" customFormat="false" ht="12.75" hidden="false" customHeight="false" outlineLevel="0" collapsed="false">
      <c r="A86" s="7" t="s">
        <v>253</v>
      </c>
      <c r="B86" s="8" t="n">
        <v>153</v>
      </c>
      <c r="C86" s="26" t="n">
        <v>62233</v>
      </c>
      <c r="D86" s="26" t="n">
        <v>3760</v>
      </c>
      <c r="E86" s="26" t="n">
        <v>820597</v>
      </c>
      <c r="F86" s="9" t="n">
        <v>324</v>
      </c>
      <c r="G86" s="27" t="n">
        <v>0.034</v>
      </c>
      <c r="H86" s="28" t="n">
        <v>0.0113048159287186</v>
      </c>
      <c r="I86" s="27" t="n">
        <v>0.0112</v>
      </c>
      <c r="J86" s="9" t="n">
        <v>0.0974</v>
      </c>
      <c r="K86" s="28" t="n">
        <v>0.93</v>
      </c>
      <c r="L86" s="29" t="n">
        <v>0.80537</v>
      </c>
      <c r="M86" s="28" t="n">
        <v>1.64</v>
      </c>
      <c r="N86" s="9" t="n">
        <v>0.05997</v>
      </c>
      <c r="O86" s="28" t="n">
        <v>1.35</v>
      </c>
      <c r="P86" s="9" t="n">
        <v>0.57</v>
      </c>
      <c r="Q86" s="30" t="n">
        <v>599.154</v>
      </c>
      <c r="R86" s="27" t="n">
        <v>10.646</v>
      </c>
      <c r="S86" s="27" t="n">
        <v>599.853</v>
      </c>
      <c r="T86" s="27" t="n">
        <v>14.912</v>
      </c>
      <c r="U86" s="27" t="n">
        <v>602.5</v>
      </c>
      <c r="V86" s="27" t="n">
        <v>29.596</v>
      </c>
      <c r="W86" s="28" t="n">
        <v>0.1</v>
      </c>
      <c r="X86" s="28" t="n">
        <v>0.6</v>
      </c>
      <c r="Z86" s="31" t="n">
        <v>6.72056583763226E+017</v>
      </c>
      <c r="AB86" s="27" t="n">
        <v>602.222626796892</v>
      </c>
      <c r="AC86" s="27" t="n">
        <v>14.5627879579622</v>
      </c>
      <c r="AD86" s="27"/>
      <c r="AE86" s="27" t="n">
        <v>602.1820353279</v>
      </c>
      <c r="AF86" s="27" t="n">
        <v>17.1366570233138</v>
      </c>
    </row>
    <row r="87" customFormat="false" ht="12.75" hidden="false" customHeight="false" outlineLevel="0" collapsed="false">
      <c r="A87" s="37" t="s">
        <v>254</v>
      </c>
      <c r="C87" s="26"/>
      <c r="D87" s="26"/>
      <c r="E87" s="26"/>
      <c r="G87" s="27"/>
      <c r="H87" s="28"/>
      <c r="I87" s="27"/>
      <c r="K87" s="28"/>
      <c r="L87" s="29"/>
      <c r="M87" s="28"/>
      <c r="O87" s="28"/>
      <c r="Q87" s="30"/>
      <c r="R87" s="27"/>
      <c r="S87" s="27"/>
      <c r="T87" s="27"/>
      <c r="U87" s="27"/>
      <c r="V87" s="27"/>
      <c r="W87" s="28"/>
      <c r="X87" s="28"/>
      <c r="Z87" s="31"/>
      <c r="AB87" s="27"/>
      <c r="AC87" s="27"/>
      <c r="AD87" s="27"/>
      <c r="AE87" s="27"/>
      <c r="AF87" s="27"/>
    </row>
    <row r="88" customFormat="false" ht="12.75" hidden="false" customHeight="false" outlineLevel="0" collapsed="false">
      <c r="A88" s="7" t="s">
        <v>219</v>
      </c>
      <c r="B88" s="8" t="n">
        <v>1</v>
      </c>
      <c r="C88" s="26" t="n">
        <v>61182</v>
      </c>
      <c r="D88" s="26" t="n">
        <v>3698</v>
      </c>
      <c r="E88" s="26" t="n">
        <v>803107</v>
      </c>
      <c r="F88" s="9" t="n">
        <v>296</v>
      </c>
      <c r="G88" s="27" t="n">
        <v>0.034</v>
      </c>
      <c r="H88" s="28" t="n">
        <v>-0.000285551500478182</v>
      </c>
      <c r="I88" s="27" t="n">
        <v>0.0112</v>
      </c>
      <c r="J88" s="9" t="n">
        <v>0.09829</v>
      </c>
      <c r="K88" s="28" t="n">
        <v>0.67</v>
      </c>
      <c r="L88" s="29" t="n">
        <v>0.8134</v>
      </c>
      <c r="M88" s="28" t="n">
        <v>1.44</v>
      </c>
      <c r="N88" s="9" t="n">
        <v>0.06002</v>
      </c>
      <c r="O88" s="28" t="n">
        <v>1.27</v>
      </c>
      <c r="P88" s="9" t="n">
        <v>0.47</v>
      </c>
      <c r="Q88" s="30" t="n">
        <v>604.4</v>
      </c>
      <c r="R88" s="27" t="n">
        <v>7.7</v>
      </c>
      <c r="S88" s="27" t="n">
        <v>604.4</v>
      </c>
      <c r="T88" s="27" t="n">
        <v>13.2</v>
      </c>
      <c r="U88" s="27" t="n">
        <v>604.3</v>
      </c>
      <c r="V88" s="27" t="n">
        <v>27.9</v>
      </c>
      <c r="W88" s="28" t="n">
        <v>0</v>
      </c>
      <c r="X88" s="28" t="n">
        <v>0</v>
      </c>
      <c r="Z88" s="31" t="n">
        <v>6.20051265332843E+017</v>
      </c>
      <c r="AB88" s="27" t="n">
        <v>607.779688381083</v>
      </c>
      <c r="AC88" s="27" t="n">
        <v>12.6435003749335</v>
      </c>
      <c r="AD88" s="27"/>
      <c r="AE88" s="27" t="n">
        <v>607.703432540926</v>
      </c>
      <c r="AF88" s="27" t="n">
        <v>15.5868977241592</v>
      </c>
    </row>
    <row r="89" customFormat="false" ht="12.75" hidden="false" customHeight="false" outlineLevel="0" collapsed="false">
      <c r="A89" s="7" t="s">
        <v>220</v>
      </c>
      <c r="B89" s="8" t="n">
        <v>2</v>
      </c>
      <c r="C89" s="26" t="n">
        <v>60200</v>
      </c>
      <c r="D89" s="26" t="n">
        <v>3659</v>
      </c>
      <c r="E89" s="26" t="n">
        <v>800902</v>
      </c>
      <c r="F89" s="9" t="n">
        <v>295</v>
      </c>
      <c r="G89" s="27" t="n">
        <v>0.034</v>
      </c>
      <c r="H89" s="28" t="n">
        <v>0.0636624296292796</v>
      </c>
      <c r="I89" s="27" t="n">
        <v>0.0113</v>
      </c>
      <c r="J89" s="9" t="n">
        <v>0.09692</v>
      </c>
      <c r="K89" s="28" t="n">
        <v>0.66</v>
      </c>
      <c r="L89" s="29" t="n">
        <v>0.80608</v>
      </c>
      <c r="M89" s="28" t="n">
        <v>1.32</v>
      </c>
      <c r="N89" s="9" t="n">
        <v>0.06032</v>
      </c>
      <c r="O89" s="28" t="n">
        <v>1.14</v>
      </c>
      <c r="P89" s="9" t="n">
        <v>0.5</v>
      </c>
      <c r="Q89" s="30" t="n">
        <v>596.3</v>
      </c>
      <c r="R89" s="27" t="n">
        <v>7.5</v>
      </c>
      <c r="S89" s="27" t="n">
        <v>600.3</v>
      </c>
      <c r="T89" s="27" t="n">
        <v>12</v>
      </c>
      <c r="U89" s="27" t="n">
        <v>615.1</v>
      </c>
      <c r="V89" s="27" t="n">
        <v>25.1</v>
      </c>
      <c r="W89" s="28" t="n">
        <v>0.7</v>
      </c>
      <c r="X89" s="28" t="n">
        <v>3.1</v>
      </c>
      <c r="Z89" s="31" t="n">
        <v>6.09187850850163E+017</v>
      </c>
      <c r="AB89" s="27" t="n">
        <v>599.695963455655</v>
      </c>
      <c r="AC89" s="27" t="n">
        <v>12.4161466013924</v>
      </c>
      <c r="AD89" s="27"/>
      <c r="AE89" s="27" t="n">
        <v>599.675128601314</v>
      </c>
      <c r="AF89" s="27" t="n">
        <v>15.3320906890236</v>
      </c>
    </row>
    <row r="90" customFormat="false" ht="12.75" hidden="false" customHeight="false" outlineLevel="0" collapsed="false">
      <c r="A90" s="7" t="s">
        <v>221</v>
      </c>
      <c r="B90" s="8" t="n">
        <v>3</v>
      </c>
      <c r="C90" s="26" t="n">
        <v>60625</v>
      </c>
      <c r="D90" s="26" t="n">
        <v>3722</v>
      </c>
      <c r="E90" s="26" t="n">
        <v>805499</v>
      </c>
      <c r="F90" s="9" t="n">
        <v>297</v>
      </c>
      <c r="G90" s="27" t="n">
        <v>0.034</v>
      </c>
      <c r="H90" s="28" t="n">
        <v>0.144642235795389</v>
      </c>
      <c r="I90" s="27" t="n">
        <v>0.0116</v>
      </c>
      <c r="J90" s="9" t="n">
        <v>0.09697</v>
      </c>
      <c r="K90" s="28" t="n">
        <v>0.68</v>
      </c>
      <c r="L90" s="29" t="n">
        <v>0.81545</v>
      </c>
      <c r="M90" s="28" t="n">
        <v>1.46</v>
      </c>
      <c r="N90" s="9" t="n">
        <v>0.06099</v>
      </c>
      <c r="O90" s="28" t="n">
        <v>1.29</v>
      </c>
      <c r="P90" s="9" t="n">
        <v>0.47</v>
      </c>
      <c r="Q90" s="30" t="n">
        <v>596.6</v>
      </c>
      <c r="R90" s="27" t="n">
        <v>7.8</v>
      </c>
      <c r="S90" s="27" t="n">
        <v>605.5</v>
      </c>
      <c r="T90" s="27" t="n">
        <v>13.4</v>
      </c>
      <c r="U90" s="27" t="n">
        <v>638.9</v>
      </c>
      <c r="V90" s="27" t="n">
        <v>28.2</v>
      </c>
      <c r="W90" s="28" t="n">
        <v>1.5</v>
      </c>
      <c r="X90" s="28" t="n">
        <v>6.6</v>
      </c>
      <c r="Z90" s="31" t="n">
        <v>6.13616709616548E+017</v>
      </c>
      <c r="AB90" s="27" t="n">
        <v>599.972425528094</v>
      </c>
      <c r="AC90" s="27" t="n">
        <v>12.6032135436576</v>
      </c>
      <c r="AD90" s="27"/>
      <c r="AE90" s="27" t="n">
        <v>599.946381702685</v>
      </c>
      <c r="AF90" s="27" t="n">
        <v>15.4863331790846</v>
      </c>
    </row>
    <row r="91" customFormat="false" ht="12.75" hidden="false" customHeight="false" outlineLevel="0" collapsed="false">
      <c r="A91" s="7" t="s">
        <v>222</v>
      </c>
      <c r="B91" s="8" t="n">
        <v>16</v>
      </c>
      <c r="C91" s="26" t="n">
        <v>61077</v>
      </c>
      <c r="D91" s="26" t="n">
        <v>3725</v>
      </c>
      <c r="E91" s="26" t="n">
        <v>804275</v>
      </c>
      <c r="F91" s="9" t="n">
        <v>297</v>
      </c>
      <c r="G91" s="27" t="n">
        <v>0.034</v>
      </c>
      <c r="H91" s="28" t="n">
        <v>0.0720746684794368</v>
      </c>
      <c r="I91" s="27" t="n">
        <v>0.0114</v>
      </c>
      <c r="J91" s="9" t="n">
        <v>0.09785</v>
      </c>
      <c r="K91" s="28" t="n">
        <v>0.67</v>
      </c>
      <c r="L91" s="29" t="n">
        <v>0.81678</v>
      </c>
      <c r="M91" s="28" t="n">
        <v>1.5</v>
      </c>
      <c r="N91" s="9" t="n">
        <v>0.06054</v>
      </c>
      <c r="O91" s="28" t="n">
        <v>1.34</v>
      </c>
      <c r="P91" s="9" t="n">
        <v>0.45</v>
      </c>
      <c r="Q91" s="30" t="n">
        <v>601.8</v>
      </c>
      <c r="R91" s="27" t="n">
        <v>7.7</v>
      </c>
      <c r="S91" s="27" t="n">
        <v>606.3</v>
      </c>
      <c r="T91" s="27" t="n">
        <v>13.7</v>
      </c>
      <c r="U91" s="27" t="n">
        <v>623</v>
      </c>
      <c r="V91" s="27" t="n">
        <v>29.3</v>
      </c>
      <c r="W91" s="28" t="n">
        <v>0.7</v>
      </c>
      <c r="X91" s="28" t="n">
        <v>3.4</v>
      </c>
      <c r="Z91" s="31" t="n">
        <v>6.19291819976219E+017</v>
      </c>
      <c r="AB91" s="27" t="n">
        <v>605.169457622561</v>
      </c>
      <c r="AC91" s="27" t="n">
        <v>12.6093670428602</v>
      </c>
      <c r="AD91" s="27"/>
      <c r="AE91" s="27" t="n">
        <v>605.111337554236</v>
      </c>
      <c r="AF91" s="27" t="n">
        <v>15.5364756833659</v>
      </c>
    </row>
    <row r="92" customFormat="false" ht="12.75" hidden="false" customHeight="false" outlineLevel="0" collapsed="false">
      <c r="A92" s="7" t="s">
        <v>223</v>
      </c>
      <c r="B92" s="8" t="n">
        <v>17</v>
      </c>
      <c r="C92" s="26" t="n">
        <v>60859</v>
      </c>
      <c r="D92" s="26" t="n">
        <v>3656</v>
      </c>
      <c r="E92" s="26" t="n">
        <v>803528</v>
      </c>
      <c r="F92" s="9" t="n">
        <v>296</v>
      </c>
      <c r="G92" s="27" t="n">
        <v>0.034</v>
      </c>
      <c r="H92" s="28" t="n">
        <v>-0.0346269264302796</v>
      </c>
      <c r="I92" s="27" t="n">
        <v>0.0114</v>
      </c>
      <c r="J92" s="9" t="n">
        <v>0.09768</v>
      </c>
      <c r="K92" s="28" t="n">
        <v>0.72</v>
      </c>
      <c r="L92" s="29" t="n">
        <v>0.80324</v>
      </c>
      <c r="M92" s="28" t="n">
        <v>1.38</v>
      </c>
      <c r="N92" s="9" t="n">
        <v>0.05964</v>
      </c>
      <c r="O92" s="28" t="n">
        <v>1.18</v>
      </c>
      <c r="P92" s="9" t="n">
        <v>0.52</v>
      </c>
      <c r="Q92" s="30" t="n">
        <v>600.8</v>
      </c>
      <c r="R92" s="27" t="n">
        <v>8.3</v>
      </c>
      <c r="S92" s="27" t="n">
        <v>598.7</v>
      </c>
      <c r="T92" s="27" t="n">
        <v>12.5</v>
      </c>
      <c r="U92" s="27" t="n">
        <v>590.6</v>
      </c>
      <c r="V92" s="27" t="n">
        <v>26</v>
      </c>
      <c r="W92" s="28" t="n">
        <v>-0.4</v>
      </c>
      <c r="X92" s="28" t="n">
        <v>-1.7</v>
      </c>
      <c r="Z92" s="31" t="n">
        <v>6.16132737281456E+017</v>
      </c>
      <c r="AB92" s="27" t="n">
        <v>604.181806163299</v>
      </c>
      <c r="AC92" s="27" t="n">
        <v>12.9719295806824</v>
      </c>
      <c r="AD92" s="27"/>
      <c r="AE92" s="27" t="n">
        <v>604.125099120595</v>
      </c>
      <c r="AF92" s="27" t="n">
        <v>15.8236709555136</v>
      </c>
    </row>
    <row r="93" customFormat="false" ht="12.75" hidden="false" customHeight="false" outlineLevel="0" collapsed="false">
      <c r="A93" s="7" t="s">
        <v>224</v>
      </c>
      <c r="B93" s="8" t="n">
        <v>18</v>
      </c>
      <c r="C93" s="26" t="n">
        <v>61063</v>
      </c>
      <c r="D93" s="26" t="n">
        <v>3727</v>
      </c>
      <c r="E93" s="26" t="n">
        <v>803589</v>
      </c>
      <c r="F93" s="9" t="n">
        <v>296</v>
      </c>
      <c r="G93" s="27" t="n">
        <v>0.033</v>
      </c>
      <c r="H93" s="28" t="n">
        <v>0.0816881612128534</v>
      </c>
      <c r="I93" s="27" t="n">
        <v>0.0116</v>
      </c>
      <c r="J93" s="9" t="n">
        <v>0.09792</v>
      </c>
      <c r="K93" s="28" t="n">
        <v>0.65</v>
      </c>
      <c r="L93" s="29" t="n">
        <v>0.81858</v>
      </c>
      <c r="M93" s="28" t="n">
        <v>1.44</v>
      </c>
      <c r="N93" s="9" t="n">
        <v>0.06063</v>
      </c>
      <c r="O93" s="28" t="n">
        <v>1.29</v>
      </c>
      <c r="P93" s="9" t="n">
        <v>0.45</v>
      </c>
      <c r="Q93" s="30" t="n">
        <v>602.2</v>
      </c>
      <c r="R93" s="27" t="n">
        <v>7.5</v>
      </c>
      <c r="S93" s="27" t="n">
        <v>607.3</v>
      </c>
      <c r="T93" s="27" t="n">
        <v>13.2</v>
      </c>
      <c r="U93" s="27" t="n">
        <v>626.2</v>
      </c>
      <c r="V93" s="27" t="n">
        <v>28.2</v>
      </c>
      <c r="W93" s="28" t="n">
        <v>0.8</v>
      </c>
      <c r="X93" s="28" t="n">
        <v>3.8</v>
      </c>
      <c r="Z93" s="31" t="n">
        <v>6.17656263364168E+017</v>
      </c>
      <c r="AB93" s="27" t="n">
        <v>605.580999231014</v>
      </c>
      <c r="AC93" s="27" t="n">
        <v>12.4936700920873</v>
      </c>
      <c r="AD93" s="27"/>
      <c r="AE93" s="27" t="n">
        <v>605.533347949219</v>
      </c>
      <c r="AF93" s="27" t="n">
        <v>15.4464457190837</v>
      </c>
    </row>
    <row r="94" customFormat="false" ht="12.75" hidden="false" customHeight="false" outlineLevel="0" collapsed="false">
      <c r="A94" s="7" t="s">
        <v>255</v>
      </c>
      <c r="B94" s="8" t="n">
        <v>30</v>
      </c>
      <c r="C94" s="26" t="n">
        <v>60671</v>
      </c>
      <c r="D94" s="26" t="n">
        <v>3657</v>
      </c>
      <c r="E94" s="26" t="n">
        <v>797150</v>
      </c>
      <c r="F94" s="9" t="n">
        <v>294</v>
      </c>
      <c r="G94" s="27" t="n">
        <v>0.033</v>
      </c>
      <c r="H94" s="28" t="n">
        <v>-0.0103827947910817</v>
      </c>
      <c r="I94" s="27" t="n">
        <v>0.0116</v>
      </c>
      <c r="J94" s="9" t="n">
        <v>0.09806</v>
      </c>
      <c r="K94" s="28" t="n">
        <v>0.69</v>
      </c>
      <c r="L94" s="29" t="n">
        <v>0.80988</v>
      </c>
      <c r="M94" s="28" t="n">
        <v>1.53</v>
      </c>
      <c r="N94" s="9" t="n">
        <v>0.0599</v>
      </c>
      <c r="O94" s="28" t="n">
        <v>1.37</v>
      </c>
      <c r="P94" s="9" t="n">
        <v>0.45</v>
      </c>
      <c r="Q94" s="30" t="n">
        <v>603</v>
      </c>
      <c r="R94" s="27" t="n">
        <v>7.9</v>
      </c>
      <c r="S94" s="27" t="n">
        <v>602.4</v>
      </c>
      <c r="T94" s="27" t="n">
        <v>14</v>
      </c>
      <c r="U94" s="27" t="n">
        <v>600</v>
      </c>
      <c r="V94" s="27" t="n">
        <v>30</v>
      </c>
      <c r="W94" s="28" t="n">
        <v>-0.1</v>
      </c>
      <c r="X94" s="28" t="n">
        <v>-0.5</v>
      </c>
      <c r="Z94" s="31" t="n">
        <v>6.14376490738795E+017</v>
      </c>
      <c r="AB94" s="27" t="n">
        <v>606.404244254361</v>
      </c>
      <c r="AC94" s="27" t="n">
        <v>12.7484678590481</v>
      </c>
      <c r="AD94" s="27"/>
      <c r="AE94" s="27" t="n">
        <v>606.37738550422</v>
      </c>
      <c r="AF94" s="27" t="n">
        <v>15.6606027286513</v>
      </c>
    </row>
    <row r="95" customFormat="false" ht="12.75" hidden="false" customHeight="false" outlineLevel="0" collapsed="false">
      <c r="A95" s="7" t="s">
        <v>225</v>
      </c>
      <c r="B95" s="8" t="n">
        <v>31</v>
      </c>
      <c r="C95" s="26" t="n">
        <v>61722</v>
      </c>
      <c r="D95" s="26" t="n">
        <v>3711</v>
      </c>
      <c r="E95" s="26" t="n">
        <v>817198</v>
      </c>
      <c r="F95" s="9" t="n">
        <v>301</v>
      </c>
      <c r="G95" s="27" t="n">
        <v>0.034</v>
      </c>
      <c r="H95" s="28" t="n">
        <v>-0.0172284844495746</v>
      </c>
      <c r="I95" s="27" t="n">
        <v>0.0116</v>
      </c>
      <c r="J95" s="9" t="n">
        <v>0.09742</v>
      </c>
      <c r="K95" s="28" t="n">
        <v>0.65</v>
      </c>
      <c r="L95" s="29" t="n">
        <v>0.80244</v>
      </c>
      <c r="M95" s="28" t="n">
        <v>1.43</v>
      </c>
      <c r="N95" s="9" t="n">
        <v>0.05974</v>
      </c>
      <c r="O95" s="28" t="n">
        <v>1.27</v>
      </c>
      <c r="P95" s="9" t="n">
        <v>0.45</v>
      </c>
      <c r="Q95" s="30" t="n">
        <v>599.3</v>
      </c>
      <c r="R95" s="27" t="n">
        <v>7.4</v>
      </c>
      <c r="S95" s="27" t="n">
        <v>598.2</v>
      </c>
      <c r="T95" s="27" t="n">
        <v>13</v>
      </c>
      <c r="U95" s="27" t="n">
        <v>594.2</v>
      </c>
      <c r="V95" s="27" t="n">
        <v>27.9</v>
      </c>
      <c r="W95" s="28" t="n">
        <v>-0.2</v>
      </c>
      <c r="X95" s="28" t="n">
        <v>-0.9</v>
      </c>
      <c r="Z95" s="31" t="n">
        <v>6.2480970451145E+017</v>
      </c>
      <c r="AB95" s="27" t="n">
        <v>602.624410528698</v>
      </c>
      <c r="AC95" s="27" t="n">
        <v>12.3947275101124</v>
      </c>
      <c r="AD95" s="27"/>
      <c r="AE95" s="27" t="n">
        <v>602.543475710819</v>
      </c>
      <c r="AF95" s="27" t="n">
        <v>15.3400607585927</v>
      </c>
    </row>
    <row r="96" customFormat="false" ht="12.75" hidden="false" customHeight="false" outlineLevel="0" collapsed="false">
      <c r="A96" s="7" t="s">
        <v>226</v>
      </c>
      <c r="B96" s="8" t="n">
        <v>32</v>
      </c>
      <c r="C96" s="26" t="n">
        <v>61037</v>
      </c>
      <c r="D96" s="26" t="n">
        <v>3719</v>
      </c>
      <c r="E96" s="26" t="n">
        <v>812693</v>
      </c>
      <c r="F96" s="9" t="n">
        <v>300</v>
      </c>
      <c r="G96" s="27" t="n">
        <v>0.034</v>
      </c>
      <c r="H96" s="28" t="n">
        <v>0.0856232628507684</v>
      </c>
      <c r="I96" s="27" t="n">
        <v>0.0107</v>
      </c>
      <c r="J96" s="9" t="n">
        <v>0.0968</v>
      </c>
      <c r="K96" s="28" t="n">
        <v>0.7</v>
      </c>
      <c r="L96" s="29" t="n">
        <v>0.80721</v>
      </c>
      <c r="M96" s="28" t="n">
        <v>1.45</v>
      </c>
      <c r="N96" s="9" t="n">
        <v>0.06048</v>
      </c>
      <c r="O96" s="28" t="n">
        <v>1.27</v>
      </c>
      <c r="P96" s="9" t="n">
        <v>0.48</v>
      </c>
      <c r="Q96" s="30" t="n">
        <v>595.6</v>
      </c>
      <c r="R96" s="27" t="n">
        <v>8</v>
      </c>
      <c r="S96" s="27" t="n">
        <v>600.9</v>
      </c>
      <c r="T96" s="27" t="n">
        <v>13.2</v>
      </c>
      <c r="U96" s="27" t="n">
        <v>620.8</v>
      </c>
      <c r="V96" s="27" t="n">
        <v>27.8</v>
      </c>
      <c r="W96" s="28" t="n">
        <v>0.9</v>
      </c>
      <c r="X96" s="28" t="n">
        <v>4.1</v>
      </c>
      <c r="Z96" s="31" t="n">
        <v>6.18670829910852E+017</v>
      </c>
      <c r="AB96" s="27" t="n">
        <v>598.938234231637</v>
      </c>
      <c r="AC96" s="27" t="n">
        <v>12.7146933916463</v>
      </c>
      <c r="AD96" s="27"/>
      <c r="AE96" s="27" t="n">
        <v>598.914910431503</v>
      </c>
      <c r="AF96" s="27" t="n">
        <v>15.5682599791832</v>
      </c>
    </row>
    <row r="97" customFormat="false" ht="12.75" hidden="false" customHeight="false" outlineLevel="0" collapsed="false">
      <c r="A97" s="7" t="s">
        <v>228</v>
      </c>
      <c r="B97" s="8" t="n">
        <v>46</v>
      </c>
      <c r="C97" s="26" t="n">
        <v>60229</v>
      </c>
      <c r="D97" s="26" t="n">
        <v>3627</v>
      </c>
      <c r="E97" s="26" t="n">
        <v>797318</v>
      </c>
      <c r="F97" s="9" t="n">
        <v>294</v>
      </c>
      <c r="G97" s="27" t="n">
        <v>0.033</v>
      </c>
      <c r="H97" s="28" t="n">
        <v>-0.00443072222522748</v>
      </c>
      <c r="I97" s="27" t="n">
        <v>0.0113</v>
      </c>
      <c r="J97" s="9" t="n">
        <v>0.09733</v>
      </c>
      <c r="K97" s="28" t="n">
        <v>0.68</v>
      </c>
      <c r="L97" s="29" t="n">
        <v>0.80291</v>
      </c>
      <c r="M97" s="28" t="n">
        <v>1.44</v>
      </c>
      <c r="N97" s="9" t="n">
        <v>0.05983</v>
      </c>
      <c r="O97" s="28" t="n">
        <v>1.27</v>
      </c>
      <c r="P97" s="9" t="n">
        <v>0.47</v>
      </c>
      <c r="Q97" s="30" t="n">
        <v>598.7</v>
      </c>
      <c r="R97" s="27" t="n">
        <v>7.8</v>
      </c>
      <c r="S97" s="27" t="n">
        <v>598.5</v>
      </c>
      <c r="T97" s="27" t="n">
        <v>13.1</v>
      </c>
      <c r="U97" s="27" t="n">
        <v>597.5</v>
      </c>
      <c r="V97" s="27" t="n">
        <v>27.9</v>
      </c>
      <c r="W97" s="28" t="n">
        <v>0</v>
      </c>
      <c r="X97" s="28" t="n">
        <v>-0.2</v>
      </c>
      <c r="Z97" s="31" t="n">
        <v>6.09729122235458E+017</v>
      </c>
      <c r="AB97" s="27" t="n">
        <v>602.106525273644</v>
      </c>
      <c r="AC97" s="27" t="n">
        <v>12.6308910969225</v>
      </c>
      <c r="AD97" s="27"/>
      <c r="AE97" s="27" t="n">
        <v>602.093704858829</v>
      </c>
      <c r="AF97" s="27" t="n">
        <v>15.5275785789095</v>
      </c>
    </row>
    <row r="98" customFormat="false" ht="12.75" hidden="false" customHeight="false" outlineLevel="0" collapsed="false">
      <c r="A98" s="7" t="s">
        <v>229</v>
      </c>
      <c r="B98" s="8" t="n">
        <v>47</v>
      </c>
      <c r="C98" s="26" t="n">
        <v>60604</v>
      </c>
      <c r="D98" s="26" t="n">
        <v>3619</v>
      </c>
      <c r="E98" s="26" t="n">
        <v>800419</v>
      </c>
      <c r="F98" s="9" t="n">
        <v>295</v>
      </c>
      <c r="G98" s="27" t="n">
        <v>0.034</v>
      </c>
      <c r="H98" s="28" t="n">
        <v>-0.0711875637082671</v>
      </c>
      <c r="I98" s="27" t="n">
        <v>0.0118</v>
      </c>
      <c r="J98" s="9" t="n">
        <v>0.09755</v>
      </c>
      <c r="K98" s="28" t="n">
        <v>0.63</v>
      </c>
      <c r="L98" s="29" t="n">
        <v>0.79787</v>
      </c>
      <c r="M98" s="28" t="n">
        <v>1.36</v>
      </c>
      <c r="N98" s="9" t="n">
        <v>0.05932</v>
      </c>
      <c r="O98" s="28" t="n">
        <v>1.21</v>
      </c>
      <c r="P98" s="9" t="n">
        <v>0.46</v>
      </c>
      <c r="Q98" s="30" t="n">
        <v>600</v>
      </c>
      <c r="R98" s="27" t="n">
        <v>7.2</v>
      </c>
      <c r="S98" s="27" t="n">
        <v>595.6</v>
      </c>
      <c r="T98" s="27" t="n">
        <v>12.3</v>
      </c>
      <c r="U98" s="27" t="n">
        <v>578.9</v>
      </c>
      <c r="V98" s="27" t="n">
        <v>26.7</v>
      </c>
      <c r="W98" s="28" t="n">
        <v>-0.7</v>
      </c>
      <c r="X98" s="28" t="n">
        <v>-3.7</v>
      </c>
      <c r="Z98" s="31" t="n">
        <v>6.13198027190364E+017</v>
      </c>
      <c r="AB98" s="27" t="n">
        <v>603.394037177154</v>
      </c>
      <c r="AC98" s="27" t="n">
        <v>12.2866581350049</v>
      </c>
      <c r="AD98" s="27"/>
      <c r="AE98" s="27" t="n">
        <v>603.373664562778</v>
      </c>
      <c r="AF98" s="27" t="n">
        <v>15.2602561715478</v>
      </c>
    </row>
    <row r="99" customFormat="false" ht="12.75" hidden="false" customHeight="false" outlineLevel="0" collapsed="false">
      <c r="A99" s="7" t="s">
        <v>230</v>
      </c>
      <c r="B99" s="8" t="n">
        <v>48</v>
      </c>
      <c r="C99" s="26" t="n">
        <v>60648</v>
      </c>
      <c r="D99" s="26" t="n">
        <v>3650</v>
      </c>
      <c r="E99" s="26" t="n">
        <v>802058</v>
      </c>
      <c r="F99" s="9" t="n">
        <v>296</v>
      </c>
      <c r="G99" s="27" t="n">
        <v>0.033</v>
      </c>
      <c r="H99" s="28" t="n">
        <v>-0.0145520097383156</v>
      </c>
      <c r="I99" s="27" t="n">
        <v>0.0112</v>
      </c>
      <c r="J99" s="9" t="n">
        <v>0.09747</v>
      </c>
      <c r="K99" s="28" t="n">
        <v>0.65</v>
      </c>
      <c r="L99" s="29" t="n">
        <v>0.80326</v>
      </c>
      <c r="M99" s="28" t="n">
        <v>1.36</v>
      </c>
      <c r="N99" s="9" t="n">
        <v>0.05977</v>
      </c>
      <c r="O99" s="28" t="n">
        <v>1.19</v>
      </c>
      <c r="P99" s="9" t="n">
        <v>0.48</v>
      </c>
      <c r="Q99" s="30" t="n">
        <v>599.6</v>
      </c>
      <c r="R99" s="27" t="n">
        <v>7.4</v>
      </c>
      <c r="S99" s="27" t="n">
        <v>598.7</v>
      </c>
      <c r="T99" s="27" t="n">
        <v>12.3</v>
      </c>
      <c r="U99" s="27" t="n">
        <v>595.3</v>
      </c>
      <c r="V99" s="27" t="n">
        <v>26.2</v>
      </c>
      <c r="W99" s="28" t="n">
        <v>-0.2</v>
      </c>
      <c r="X99" s="28" t="n">
        <v>-0.7</v>
      </c>
      <c r="Z99" s="31" t="n">
        <v>6.14827207986197E+017</v>
      </c>
      <c r="AB99" s="27" t="n">
        <v>602.982480914053</v>
      </c>
      <c r="AC99" s="27" t="n">
        <v>12.399467659168</v>
      </c>
      <c r="AD99" s="27"/>
      <c r="AE99" s="27" t="n">
        <v>602.892516666664</v>
      </c>
      <c r="AF99" s="27" t="n">
        <v>15.3469756052325</v>
      </c>
    </row>
    <row r="100" customFormat="false" ht="12.75" hidden="false" customHeight="false" outlineLevel="0" collapsed="false">
      <c r="A100" s="7" t="s">
        <v>231</v>
      </c>
      <c r="B100" s="8" t="n">
        <v>61</v>
      </c>
      <c r="C100" s="26" t="n">
        <v>60538</v>
      </c>
      <c r="D100" s="26" t="n">
        <v>3653</v>
      </c>
      <c r="E100" s="26" t="n">
        <v>791992</v>
      </c>
      <c r="F100" s="9" t="n">
        <v>292</v>
      </c>
      <c r="G100" s="27" t="n">
        <v>0.035</v>
      </c>
      <c r="H100" s="28" t="n">
        <v>-0.0100128513571024</v>
      </c>
      <c r="I100" s="27" t="n">
        <v>0.0109</v>
      </c>
      <c r="J100" s="9" t="n">
        <v>0.09841</v>
      </c>
      <c r="K100" s="28" t="n">
        <v>0.67</v>
      </c>
      <c r="L100" s="29" t="n">
        <v>0.81358</v>
      </c>
      <c r="M100" s="28" t="n">
        <v>1.3</v>
      </c>
      <c r="N100" s="9" t="n">
        <v>0.05996</v>
      </c>
      <c r="O100" s="28" t="n">
        <v>1.11</v>
      </c>
      <c r="P100" s="9" t="n">
        <v>0.52</v>
      </c>
      <c r="Q100" s="30" t="n">
        <v>605.1</v>
      </c>
      <c r="R100" s="27" t="n">
        <v>7.7</v>
      </c>
      <c r="S100" s="27" t="n">
        <v>604.5</v>
      </c>
      <c r="T100" s="27" t="n">
        <v>11.9</v>
      </c>
      <c r="U100" s="27" t="n">
        <v>602.2</v>
      </c>
      <c r="V100" s="27" t="n">
        <v>24.5</v>
      </c>
      <c r="W100" s="28" t="n">
        <v>-0.1</v>
      </c>
      <c r="X100" s="28" t="n">
        <v>-0.5</v>
      </c>
      <c r="Z100" s="31" t="n">
        <v>6.12481730574758E+017</v>
      </c>
      <c r="AB100" s="27" t="n">
        <v>608.527018028879</v>
      </c>
      <c r="AC100" s="27" t="n">
        <v>12.6532830560872</v>
      </c>
      <c r="AD100" s="27"/>
      <c r="AE100" s="27" t="n">
        <v>608.452696031023</v>
      </c>
      <c r="AF100" s="27" t="n">
        <v>15.601406213596</v>
      </c>
    </row>
    <row r="101" customFormat="false" ht="12.75" hidden="false" customHeight="false" outlineLevel="0" collapsed="false">
      <c r="A101" s="7" t="s">
        <v>232</v>
      </c>
      <c r="B101" s="8" t="n">
        <v>62</v>
      </c>
      <c r="C101" s="26" t="n">
        <v>60449</v>
      </c>
      <c r="D101" s="26" t="n">
        <v>3660</v>
      </c>
      <c r="E101" s="26" t="n">
        <v>795023</v>
      </c>
      <c r="F101" s="9" t="n">
        <v>293</v>
      </c>
      <c r="G101" s="27" t="n">
        <v>0.034</v>
      </c>
      <c r="H101" s="28" t="n">
        <v>0.0235770196875491</v>
      </c>
      <c r="I101" s="27" t="n">
        <v>0.0117</v>
      </c>
      <c r="J101" s="9" t="n">
        <v>0.09789</v>
      </c>
      <c r="K101" s="28" t="n">
        <v>0.62</v>
      </c>
      <c r="L101" s="29" t="n">
        <v>0.81185</v>
      </c>
      <c r="M101" s="28" t="n">
        <v>1.38</v>
      </c>
      <c r="N101" s="9" t="n">
        <v>0.06015</v>
      </c>
      <c r="O101" s="28" t="n">
        <v>1.23</v>
      </c>
      <c r="P101" s="9" t="n">
        <v>0.45</v>
      </c>
      <c r="Q101" s="30" t="n">
        <v>602</v>
      </c>
      <c r="R101" s="27" t="n">
        <v>7.1</v>
      </c>
      <c r="S101" s="27" t="n">
        <v>603.5</v>
      </c>
      <c r="T101" s="27" t="n">
        <v>12.6</v>
      </c>
      <c r="U101" s="27" t="n">
        <v>609</v>
      </c>
      <c r="V101" s="27" t="n">
        <v>27</v>
      </c>
      <c r="W101" s="28" t="n">
        <v>0.2</v>
      </c>
      <c r="X101" s="28" t="n">
        <v>1.1</v>
      </c>
      <c r="Z101" s="31" t="n">
        <v>6.11223714186411E+017</v>
      </c>
      <c r="AB101" s="27" t="n">
        <v>605.416691741522</v>
      </c>
      <c r="AC101" s="27" t="n">
        <v>12.2555139083</v>
      </c>
      <c r="AD101" s="27"/>
      <c r="AE101" s="27" t="n">
        <v>605.391407038355</v>
      </c>
      <c r="AF101" s="27" t="n">
        <v>15.2531911806221</v>
      </c>
    </row>
    <row r="102" customFormat="false" ht="12.75" hidden="false" customHeight="false" outlineLevel="0" collapsed="false">
      <c r="A102" s="7" t="s">
        <v>233</v>
      </c>
      <c r="B102" s="8" t="n">
        <v>63</v>
      </c>
      <c r="C102" s="26" t="n">
        <v>61046</v>
      </c>
      <c r="D102" s="26" t="n">
        <v>3657</v>
      </c>
      <c r="E102" s="26" t="n">
        <v>809008</v>
      </c>
      <c r="F102" s="9" t="n">
        <v>298</v>
      </c>
      <c r="G102" s="27" t="n">
        <v>0.034</v>
      </c>
      <c r="H102" s="28" t="n">
        <v>-0.039971978258776</v>
      </c>
      <c r="I102" s="27" t="n">
        <v>0.0108</v>
      </c>
      <c r="J102" s="9" t="n">
        <v>0.09721</v>
      </c>
      <c r="K102" s="28" t="n">
        <v>0.6</v>
      </c>
      <c r="L102" s="29" t="n">
        <v>0.79777</v>
      </c>
      <c r="M102" s="28" t="n">
        <v>1.36</v>
      </c>
      <c r="N102" s="9" t="n">
        <v>0.05952</v>
      </c>
      <c r="O102" s="28" t="n">
        <v>1.22</v>
      </c>
      <c r="P102" s="9" t="n">
        <v>0.44</v>
      </c>
      <c r="Q102" s="30" t="n">
        <v>598</v>
      </c>
      <c r="R102" s="27" t="n">
        <v>6.9</v>
      </c>
      <c r="S102" s="27" t="n">
        <v>595.6</v>
      </c>
      <c r="T102" s="27" t="n">
        <v>12.3</v>
      </c>
      <c r="U102" s="27" t="n">
        <v>586.2</v>
      </c>
      <c r="V102" s="27" t="n">
        <v>26.9</v>
      </c>
      <c r="W102" s="28" t="n">
        <v>-0.4</v>
      </c>
      <c r="X102" s="28" t="n">
        <v>-2</v>
      </c>
      <c r="Z102" s="31" t="n">
        <v>6.17201045736712E+017</v>
      </c>
      <c r="AB102" s="27" t="n">
        <v>601.359994036634</v>
      </c>
      <c r="AC102" s="27" t="n">
        <v>12.0857276818962</v>
      </c>
      <c r="AD102" s="27"/>
      <c r="AE102" s="27" t="n">
        <v>601.344422248862</v>
      </c>
      <c r="AF102" s="27" t="n">
        <v>15.0807232681049</v>
      </c>
    </row>
    <row r="103" customFormat="false" ht="12.75" hidden="false" customHeight="false" outlineLevel="0" collapsed="false">
      <c r="A103" s="7" t="s">
        <v>234</v>
      </c>
      <c r="B103" s="8" t="n">
        <v>76</v>
      </c>
      <c r="C103" s="26" t="n">
        <v>60460</v>
      </c>
      <c r="D103" s="26" t="n">
        <v>3658</v>
      </c>
      <c r="E103" s="26" t="n">
        <v>791308</v>
      </c>
      <c r="F103" s="9" t="n">
        <v>292</v>
      </c>
      <c r="G103" s="27" t="n">
        <v>0.034</v>
      </c>
      <c r="H103" s="28" t="n">
        <v>0.012995234856444</v>
      </c>
      <c r="I103" s="27" t="n">
        <v>0.0113</v>
      </c>
      <c r="J103" s="9" t="n">
        <v>0.09836</v>
      </c>
      <c r="K103" s="28" t="n">
        <v>0.64</v>
      </c>
      <c r="L103" s="29" t="n">
        <v>0.81561</v>
      </c>
      <c r="M103" s="28" t="n">
        <v>1.38</v>
      </c>
      <c r="N103" s="9" t="n">
        <v>0.06014</v>
      </c>
      <c r="O103" s="28" t="n">
        <v>1.22</v>
      </c>
      <c r="P103" s="9" t="n">
        <v>0.46</v>
      </c>
      <c r="Q103" s="30" t="n">
        <v>604.8</v>
      </c>
      <c r="R103" s="27" t="n">
        <v>7.4</v>
      </c>
      <c r="S103" s="27" t="n">
        <v>605.6</v>
      </c>
      <c r="T103" s="27" t="n">
        <v>12.6</v>
      </c>
      <c r="U103" s="27" t="n">
        <v>608.7</v>
      </c>
      <c r="V103" s="27" t="n">
        <v>26.8</v>
      </c>
      <c r="W103" s="28" t="n">
        <v>0.1</v>
      </c>
      <c r="X103" s="28" t="n">
        <v>0.6</v>
      </c>
      <c r="Z103" s="31" t="n">
        <v>6.12159414063868E+017</v>
      </c>
      <c r="AB103" s="27" t="n">
        <v>608.227178727488</v>
      </c>
      <c r="AC103" s="27" t="n">
        <v>12.4690114656968</v>
      </c>
      <c r="AD103" s="27"/>
      <c r="AE103" s="27" t="n">
        <v>608.159541487955</v>
      </c>
      <c r="AF103" s="27" t="n">
        <v>15.449734729432</v>
      </c>
    </row>
    <row r="104" customFormat="false" ht="12.75" hidden="false" customHeight="false" outlineLevel="0" collapsed="false">
      <c r="A104" s="7" t="s">
        <v>235</v>
      </c>
      <c r="B104" s="8" t="n">
        <v>77</v>
      </c>
      <c r="C104" s="26" t="n">
        <v>60905</v>
      </c>
      <c r="D104" s="26" t="n">
        <v>3669</v>
      </c>
      <c r="E104" s="26" t="n">
        <v>798170</v>
      </c>
      <c r="F104" s="9" t="n">
        <v>294</v>
      </c>
      <c r="G104" s="27" t="n">
        <v>0.034</v>
      </c>
      <c r="H104" s="28" t="n">
        <v>-0.0135672394487667</v>
      </c>
      <c r="I104" s="27" t="n">
        <v>0.0115</v>
      </c>
      <c r="J104" s="9" t="n">
        <v>0.09822</v>
      </c>
      <c r="K104" s="28" t="n">
        <v>0.7</v>
      </c>
      <c r="L104" s="29" t="n">
        <v>0.8112</v>
      </c>
      <c r="M104" s="28" t="n">
        <v>1.43</v>
      </c>
      <c r="N104" s="9" t="n">
        <v>0.0599</v>
      </c>
      <c r="O104" s="28" t="n">
        <v>1.25</v>
      </c>
      <c r="P104" s="9" t="n">
        <v>0.49</v>
      </c>
      <c r="Q104" s="30" t="n">
        <v>604</v>
      </c>
      <c r="R104" s="27" t="n">
        <v>8.1</v>
      </c>
      <c r="S104" s="27" t="n">
        <v>603.1</v>
      </c>
      <c r="T104" s="27" t="n">
        <v>13</v>
      </c>
      <c r="U104" s="27" t="n">
        <v>600</v>
      </c>
      <c r="V104" s="27" t="n">
        <v>27.5</v>
      </c>
      <c r="W104" s="28" t="n">
        <v>-0.1</v>
      </c>
      <c r="X104" s="28" t="n">
        <v>-0.7</v>
      </c>
      <c r="Z104" s="31" t="n">
        <v>6.1545786524261E+017</v>
      </c>
      <c r="AB104" s="27" t="n">
        <v>607.40368510838</v>
      </c>
      <c r="AC104" s="27" t="n">
        <v>12.8861828012415</v>
      </c>
      <c r="AD104" s="27"/>
      <c r="AE104" s="27" t="n">
        <v>607.315497527931</v>
      </c>
      <c r="AF104" s="27" t="n">
        <v>15.781030788037</v>
      </c>
    </row>
    <row r="105" customFormat="false" ht="12.75" hidden="false" customHeight="false" outlineLevel="0" collapsed="false">
      <c r="A105" s="7" t="s">
        <v>236</v>
      </c>
      <c r="B105" s="8" t="n">
        <v>78</v>
      </c>
      <c r="C105" s="26" t="n">
        <v>60097</v>
      </c>
      <c r="D105" s="26" t="n">
        <v>3696</v>
      </c>
      <c r="E105" s="26" t="n">
        <v>793980</v>
      </c>
      <c r="F105" s="9" t="n">
        <v>293</v>
      </c>
      <c r="G105" s="27" t="n">
        <v>0.035</v>
      </c>
      <c r="H105" s="28" t="n">
        <v>0.151586309490337</v>
      </c>
      <c r="I105" s="27" t="n">
        <v>0.0113</v>
      </c>
      <c r="J105" s="9" t="n">
        <v>0.09742</v>
      </c>
      <c r="K105" s="28" t="n">
        <v>0.68</v>
      </c>
      <c r="L105" s="29" t="n">
        <v>0.82098</v>
      </c>
      <c r="M105" s="28" t="n">
        <v>1.48</v>
      </c>
      <c r="N105" s="9" t="n">
        <v>0.06112</v>
      </c>
      <c r="O105" s="28" t="n">
        <v>1.32</v>
      </c>
      <c r="P105" s="9" t="n">
        <v>0.46</v>
      </c>
      <c r="Q105" s="30" t="n">
        <v>599.3</v>
      </c>
      <c r="R105" s="27" t="n">
        <v>7.8</v>
      </c>
      <c r="S105" s="27" t="n">
        <v>608.6</v>
      </c>
      <c r="T105" s="27" t="n">
        <v>13.6</v>
      </c>
      <c r="U105" s="27" t="n">
        <v>643.5</v>
      </c>
      <c r="V105" s="27" t="n">
        <v>28.8</v>
      </c>
      <c r="W105" s="28" t="n">
        <v>1.5</v>
      </c>
      <c r="X105" s="28" t="n">
        <v>6.9</v>
      </c>
      <c r="Z105" s="31" t="n">
        <v>6.08315579137851E+017</v>
      </c>
      <c r="AB105" s="27" t="n">
        <v>602.718065447168</v>
      </c>
      <c r="AC105" s="27" t="n">
        <v>12.6388291914979</v>
      </c>
      <c r="AD105" s="27"/>
      <c r="AE105" s="27" t="n">
        <v>602.632830254066</v>
      </c>
      <c r="AF105" s="27" t="n">
        <v>15.5387395613146</v>
      </c>
    </row>
    <row r="106" customFormat="false" ht="12.75" hidden="false" customHeight="false" outlineLevel="0" collapsed="false">
      <c r="A106" s="7" t="s">
        <v>237</v>
      </c>
      <c r="B106" s="8" t="n">
        <v>91</v>
      </c>
      <c r="C106" s="26" t="n">
        <v>59970</v>
      </c>
      <c r="D106" s="26" t="n">
        <v>3609</v>
      </c>
      <c r="E106" s="26" t="n">
        <v>787355</v>
      </c>
      <c r="F106" s="9" t="n">
        <v>290</v>
      </c>
      <c r="G106" s="27" t="n">
        <v>0.034</v>
      </c>
      <c r="H106" s="28" t="n">
        <v>-0.0147073548435278</v>
      </c>
      <c r="I106" s="27" t="n">
        <v>0.0112</v>
      </c>
      <c r="J106" s="9" t="n">
        <v>0.09797</v>
      </c>
      <c r="K106" s="28" t="n">
        <v>0.69</v>
      </c>
      <c r="L106" s="29" t="n">
        <v>0.80846</v>
      </c>
      <c r="M106" s="28" t="n">
        <v>1.45</v>
      </c>
      <c r="N106" s="9" t="n">
        <v>0.05985</v>
      </c>
      <c r="O106" s="28" t="n">
        <v>1.27</v>
      </c>
      <c r="P106" s="9" t="n">
        <v>0.48</v>
      </c>
      <c r="Q106" s="30" t="n">
        <v>602.5</v>
      </c>
      <c r="R106" s="27" t="n">
        <v>7.9</v>
      </c>
      <c r="S106" s="27" t="n">
        <v>601.6</v>
      </c>
      <c r="T106" s="27" t="n">
        <v>13.2</v>
      </c>
      <c r="U106" s="27" t="n">
        <v>598.2</v>
      </c>
      <c r="V106" s="27" t="n">
        <v>27.9</v>
      </c>
      <c r="W106" s="28" t="n">
        <v>-0.2</v>
      </c>
      <c r="X106" s="28" t="n">
        <v>-0.7</v>
      </c>
      <c r="Z106" s="31" t="n">
        <v>6.05542080528041E+017</v>
      </c>
      <c r="AB106" s="27" t="n">
        <v>605.952401950899</v>
      </c>
      <c r="AC106" s="27" t="n">
        <v>12.7426173069482</v>
      </c>
      <c r="AD106" s="27"/>
      <c r="AE106" s="27" t="n">
        <v>605.894907386744</v>
      </c>
      <c r="AF106" s="27" t="n">
        <v>15.6516369610563</v>
      </c>
    </row>
    <row r="107" customFormat="false" ht="12.75" hidden="false" customHeight="false" outlineLevel="0" collapsed="false">
      <c r="A107" s="7" t="s">
        <v>238</v>
      </c>
      <c r="B107" s="8" t="n">
        <v>92</v>
      </c>
      <c r="C107" s="26" t="n">
        <v>60197</v>
      </c>
      <c r="D107" s="26" t="n">
        <v>3607</v>
      </c>
      <c r="E107" s="26" t="n">
        <v>793194</v>
      </c>
      <c r="F107" s="9" t="n">
        <v>293</v>
      </c>
      <c r="G107" s="27" t="n">
        <v>0.034</v>
      </c>
      <c r="H107" s="28" t="n">
        <v>-0.0405132824002575</v>
      </c>
      <c r="I107" s="27" t="n">
        <v>0.0114</v>
      </c>
      <c r="J107" s="9" t="n">
        <v>0.09773</v>
      </c>
      <c r="K107" s="28" t="n">
        <v>0.62</v>
      </c>
      <c r="L107" s="29" t="n">
        <v>0.80311</v>
      </c>
      <c r="M107" s="28" t="n">
        <v>1.29</v>
      </c>
      <c r="N107" s="9" t="n">
        <v>0.0596</v>
      </c>
      <c r="O107" s="28" t="n">
        <v>1.13</v>
      </c>
      <c r="P107" s="9" t="n">
        <v>0.48</v>
      </c>
      <c r="Q107" s="30" t="n">
        <v>601.1</v>
      </c>
      <c r="R107" s="27" t="n">
        <v>7.1</v>
      </c>
      <c r="S107" s="27" t="n">
        <v>598.6</v>
      </c>
      <c r="T107" s="27" t="n">
        <v>11.7</v>
      </c>
      <c r="U107" s="27" t="n">
        <v>589.1</v>
      </c>
      <c r="V107" s="27" t="n">
        <v>25</v>
      </c>
      <c r="W107" s="28" t="n">
        <v>-0.4</v>
      </c>
      <c r="X107" s="28" t="n">
        <v>-2</v>
      </c>
      <c r="Z107" s="31" t="n">
        <v>6.10254155844959E+017</v>
      </c>
      <c r="AB107" s="27" t="n">
        <v>604.517158423087</v>
      </c>
      <c r="AC107" s="27" t="n">
        <v>12.2434190829973</v>
      </c>
      <c r="AD107" s="27"/>
      <c r="AE107" s="27" t="n">
        <v>604.452355707739</v>
      </c>
      <c r="AF107" s="27" t="n">
        <v>15.2350880261338</v>
      </c>
    </row>
    <row r="108" customFormat="false" ht="12.75" hidden="false" customHeight="false" outlineLevel="0" collapsed="false">
      <c r="A108" s="7" t="s">
        <v>239</v>
      </c>
      <c r="B108" s="8" t="n">
        <v>93</v>
      </c>
      <c r="C108" s="26" t="n">
        <v>60489</v>
      </c>
      <c r="D108" s="26" t="n">
        <v>3737</v>
      </c>
      <c r="E108" s="26" t="n">
        <v>801271</v>
      </c>
      <c r="F108" s="9" t="n">
        <v>296</v>
      </c>
      <c r="G108" s="27" t="n">
        <v>0.035</v>
      </c>
      <c r="H108" s="28" t="n">
        <v>0.192670001972486</v>
      </c>
      <c r="I108" s="27" t="n">
        <v>0.0126</v>
      </c>
      <c r="J108" s="9" t="n">
        <v>0.0972</v>
      </c>
      <c r="K108" s="28" t="n">
        <v>0.64</v>
      </c>
      <c r="L108" s="29" t="n">
        <v>0.82315</v>
      </c>
      <c r="M108" s="28" t="n">
        <v>1.44</v>
      </c>
      <c r="N108" s="9" t="n">
        <v>0.06142</v>
      </c>
      <c r="O108" s="28" t="n">
        <v>1.29</v>
      </c>
      <c r="P108" s="9" t="n">
        <v>0.44</v>
      </c>
      <c r="Q108" s="30" t="n">
        <v>598</v>
      </c>
      <c r="R108" s="27" t="n">
        <v>7.3</v>
      </c>
      <c r="S108" s="27" t="n">
        <v>609.8</v>
      </c>
      <c r="T108" s="27" t="n">
        <v>13.2</v>
      </c>
      <c r="U108" s="27" t="n">
        <v>654</v>
      </c>
      <c r="V108" s="27" t="n">
        <v>28.1</v>
      </c>
      <c r="W108" s="28" t="n">
        <v>1.9</v>
      </c>
      <c r="X108" s="28" t="n">
        <v>8.6</v>
      </c>
      <c r="Z108" s="31" t="n">
        <v>6.13087004833213E+017</v>
      </c>
      <c r="AB108" s="27" t="n">
        <v>601.383356257187</v>
      </c>
      <c r="AC108" s="27" t="n">
        <v>12.3187849842066</v>
      </c>
      <c r="AD108" s="27"/>
      <c r="AE108" s="27" t="n">
        <v>601.307639768665</v>
      </c>
      <c r="AF108" s="27" t="n">
        <v>15.2678063570721</v>
      </c>
    </row>
    <row r="109" customFormat="false" ht="12.75" hidden="false" customHeight="false" outlineLevel="0" collapsed="false">
      <c r="A109" s="7" t="s">
        <v>240</v>
      </c>
      <c r="B109" s="8" t="n">
        <v>106</v>
      </c>
      <c r="C109" s="26" t="n">
        <v>59824</v>
      </c>
      <c r="D109" s="26" t="n">
        <v>3648</v>
      </c>
      <c r="E109" s="26" t="n">
        <v>786321</v>
      </c>
      <c r="F109" s="9" t="n">
        <v>290</v>
      </c>
      <c r="G109" s="27" t="n">
        <v>0.034</v>
      </c>
      <c r="H109" s="28" t="n">
        <v>0.081887397119831</v>
      </c>
      <c r="I109" s="27" t="n">
        <v>0.0111</v>
      </c>
      <c r="J109" s="9" t="n">
        <v>0.09791</v>
      </c>
      <c r="K109" s="28" t="n">
        <v>0.63</v>
      </c>
      <c r="L109" s="29" t="n">
        <v>0.81849</v>
      </c>
      <c r="M109" s="28" t="n">
        <v>1.38</v>
      </c>
      <c r="N109" s="9" t="n">
        <v>0.06063</v>
      </c>
      <c r="O109" s="28" t="n">
        <v>1.23</v>
      </c>
      <c r="P109" s="9" t="n">
        <v>0.46</v>
      </c>
      <c r="Q109" s="30" t="n">
        <v>602.1</v>
      </c>
      <c r="R109" s="27" t="n">
        <v>7.2</v>
      </c>
      <c r="S109" s="27" t="n">
        <v>607.2</v>
      </c>
      <c r="T109" s="27" t="n">
        <v>12.7</v>
      </c>
      <c r="U109" s="27" t="n">
        <v>626.2</v>
      </c>
      <c r="V109" s="27" t="n">
        <v>26.9</v>
      </c>
      <c r="W109" s="28" t="n">
        <v>0.8</v>
      </c>
      <c r="X109" s="28" t="n">
        <v>3.8</v>
      </c>
      <c r="Z109" s="31" t="n">
        <v>6.05115482535804E+017</v>
      </c>
      <c r="AB109" s="27" t="n">
        <v>605.552589015416</v>
      </c>
      <c r="AC109" s="27" t="n">
        <v>12.3155359054215</v>
      </c>
      <c r="AD109" s="27"/>
      <c r="AE109" s="27" t="n">
        <v>605.543158658071</v>
      </c>
      <c r="AF109" s="27" t="n">
        <v>15.302809904138</v>
      </c>
    </row>
    <row r="110" customFormat="false" ht="12.75" hidden="false" customHeight="false" outlineLevel="0" collapsed="false">
      <c r="A110" s="7" t="s">
        <v>241</v>
      </c>
      <c r="B110" s="8" t="n">
        <v>107</v>
      </c>
      <c r="C110" s="26" t="n">
        <v>60693</v>
      </c>
      <c r="D110" s="26" t="n">
        <v>3678</v>
      </c>
      <c r="E110" s="26" t="n">
        <v>801521</v>
      </c>
      <c r="F110" s="9" t="n">
        <v>296</v>
      </c>
      <c r="G110" s="27" t="n">
        <v>0.034</v>
      </c>
      <c r="H110" s="28" t="n">
        <v>0.0468106321224347</v>
      </c>
      <c r="I110" s="27" t="n">
        <v>0.0123</v>
      </c>
      <c r="J110" s="9" t="n">
        <v>0.09746</v>
      </c>
      <c r="K110" s="28" t="n">
        <v>0.68</v>
      </c>
      <c r="L110" s="29" t="n">
        <v>0.8099</v>
      </c>
      <c r="M110" s="28" t="n">
        <v>1.37</v>
      </c>
      <c r="N110" s="9" t="n">
        <v>0.06027</v>
      </c>
      <c r="O110" s="28" t="n">
        <v>1.19</v>
      </c>
      <c r="P110" s="9" t="n">
        <v>0.5</v>
      </c>
      <c r="Q110" s="30" t="n">
        <v>599.5</v>
      </c>
      <c r="R110" s="27" t="n">
        <v>7.8</v>
      </c>
      <c r="S110" s="27" t="n">
        <v>602.4</v>
      </c>
      <c r="T110" s="27" t="n">
        <v>12.5</v>
      </c>
      <c r="U110" s="27" t="n">
        <v>613.3</v>
      </c>
      <c r="V110" s="27" t="n">
        <v>26.1</v>
      </c>
      <c r="W110" s="28" t="n">
        <v>0.5</v>
      </c>
      <c r="X110" s="28" t="n">
        <v>2.2</v>
      </c>
      <c r="Z110" s="31" t="n">
        <v>6.14718428464815E+017</v>
      </c>
      <c r="AB110" s="27" t="n">
        <v>602.882536437956</v>
      </c>
      <c r="AC110" s="27" t="n">
        <v>12.6409646302793</v>
      </c>
      <c r="AD110" s="27"/>
      <c r="AE110" s="27" t="n">
        <v>602.834039319646</v>
      </c>
      <c r="AF110" s="27" t="n">
        <v>15.5422322898135</v>
      </c>
    </row>
    <row r="111" customFormat="false" ht="12.75" hidden="false" customHeight="false" outlineLevel="0" collapsed="false">
      <c r="A111" s="7" t="s">
        <v>242</v>
      </c>
      <c r="B111" s="8" t="n">
        <v>108</v>
      </c>
      <c r="C111" s="26" t="n">
        <v>60724</v>
      </c>
      <c r="D111" s="26" t="n">
        <v>3653</v>
      </c>
      <c r="E111" s="26" t="n">
        <v>800580</v>
      </c>
      <c r="F111" s="9" t="n">
        <v>295</v>
      </c>
      <c r="G111" s="27" t="n">
        <v>0.034</v>
      </c>
      <c r="H111" s="28" t="n">
        <v>-0.009031795124664</v>
      </c>
      <c r="I111" s="27" t="n">
        <v>0.0116</v>
      </c>
      <c r="J111" s="9" t="n">
        <v>0.0975</v>
      </c>
      <c r="K111" s="28" t="n">
        <v>0.65</v>
      </c>
      <c r="L111" s="29" t="n">
        <v>0.80418</v>
      </c>
      <c r="M111" s="28" t="n">
        <v>1.5</v>
      </c>
      <c r="N111" s="9" t="n">
        <v>0.05982</v>
      </c>
      <c r="O111" s="28" t="n">
        <v>1.35</v>
      </c>
      <c r="P111" s="9" t="n">
        <v>0.43</v>
      </c>
      <c r="Q111" s="30" t="n">
        <v>599.7</v>
      </c>
      <c r="R111" s="27" t="n">
        <v>7.4</v>
      </c>
      <c r="S111" s="27" t="n">
        <v>599.2</v>
      </c>
      <c r="T111" s="27" t="n">
        <v>13.6</v>
      </c>
      <c r="U111" s="27" t="n">
        <v>597.1</v>
      </c>
      <c r="V111" s="27" t="n">
        <v>29.6</v>
      </c>
      <c r="W111" s="28" t="n">
        <v>-0.1</v>
      </c>
      <c r="X111" s="28" t="n">
        <v>-0.4</v>
      </c>
      <c r="Z111" s="31" t="n">
        <v>6.12872763754697E+017</v>
      </c>
      <c r="AB111" s="27" t="n">
        <v>603.094198906812</v>
      </c>
      <c r="AC111" s="27" t="n">
        <v>12.4009467913769</v>
      </c>
      <c r="AD111" s="27"/>
      <c r="AE111" s="27" t="n">
        <v>603.080250686639</v>
      </c>
      <c r="AF111" s="27" t="n">
        <v>15.3498300901157</v>
      </c>
    </row>
    <row r="112" customFormat="false" ht="12.75" hidden="false" customHeight="false" outlineLevel="0" collapsed="false">
      <c r="A112" s="7" t="s">
        <v>243</v>
      </c>
      <c r="B112" s="8" t="n">
        <v>121</v>
      </c>
      <c r="C112" s="26" t="n">
        <v>61041</v>
      </c>
      <c r="D112" s="26" t="n">
        <v>3664</v>
      </c>
      <c r="E112" s="26" t="n">
        <v>801039</v>
      </c>
      <c r="F112" s="9" t="n">
        <v>295</v>
      </c>
      <c r="G112" s="27" t="n">
        <v>0.033</v>
      </c>
      <c r="H112" s="28" t="n">
        <v>-0.032685615458007</v>
      </c>
      <c r="I112" s="27" t="n">
        <v>0.0113</v>
      </c>
      <c r="J112" s="9" t="n">
        <v>0.09789</v>
      </c>
      <c r="K112" s="28" t="n">
        <v>0.68</v>
      </c>
      <c r="L112" s="29" t="n">
        <v>0.80564</v>
      </c>
      <c r="M112" s="28" t="n">
        <v>1.3</v>
      </c>
      <c r="N112" s="9" t="n">
        <v>0.05969</v>
      </c>
      <c r="O112" s="28" t="n">
        <v>1.11</v>
      </c>
      <c r="P112" s="9" t="n">
        <v>0.52</v>
      </c>
      <c r="Q112" s="30" t="n">
        <v>602</v>
      </c>
      <c r="R112" s="27" t="n">
        <v>7.8</v>
      </c>
      <c r="S112" s="27" t="n">
        <v>600</v>
      </c>
      <c r="T112" s="27" t="n">
        <v>11.8</v>
      </c>
      <c r="U112" s="27" t="n">
        <v>592.4</v>
      </c>
      <c r="V112" s="27" t="n">
        <v>24.5</v>
      </c>
      <c r="W112" s="28" t="n">
        <v>-0.3</v>
      </c>
      <c r="X112" s="28" t="n">
        <v>-1.6</v>
      </c>
      <c r="Z112" s="31" t="n">
        <v>6.15366964617777E+017</v>
      </c>
      <c r="AB112" s="27" t="n">
        <v>605.392934042784</v>
      </c>
      <c r="AC112" s="27" t="n">
        <v>12.6735862958886</v>
      </c>
      <c r="AD112" s="27"/>
      <c r="AE112" s="27" t="n">
        <v>605.368764282856</v>
      </c>
      <c r="AF112" s="27" t="n">
        <v>15.5908896882904</v>
      </c>
    </row>
    <row r="113" customFormat="false" ht="12.75" hidden="false" customHeight="false" outlineLevel="0" collapsed="false">
      <c r="A113" s="7" t="s">
        <v>244</v>
      </c>
      <c r="B113" s="8" t="n">
        <v>122</v>
      </c>
      <c r="C113" s="26" t="n">
        <v>59806</v>
      </c>
      <c r="D113" s="26" t="n">
        <v>3612</v>
      </c>
      <c r="E113" s="26" t="n">
        <v>797989</v>
      </c>
      <c r="F113" s="9" t="n">
        <v>294</v>
      </c>
      <c r="G113" s="27" t="n">
        <v>0.034</v>
      </c>
      <c r="H113" s="28" t="n">
        <v>0.0429989777554464</v>
      </c>
      <c r="I113" s="27" t="n">
        <v>0.0115</v>
      </c>
      <c r="J113" s="9" t="n">
        <v>0.09642</v>
      </c>
      <c r="K113" s="28" t="n">
        <v>0.67</v>
      </c>
      <c r="L113" s="29" t="n">
        <v>0.79859</v>
      </c>
      <c r="M113" s="28" t="n">
        <v>1.42</v>
      </c>
      <c r="N113" s="9" t="n">
        <v>0.06007</v>
      </c>
      <c r="O113" s="28" t="n">
        <v>1.25</v>
      </c>
      <c r="P113" s="9" t="n">
        <v>0.47</v>
      </c>
      <c r="Q113" s="30" t="n">
        <v>593.4</v>
      </c>
      <c r="R113" s="27" t="n">
        <v>7.6</v>
      </c>
      <c r="S113" s="27" t="n">
        <v>596</v>
      </c>
      <c r="T113" s="27" t="n">
        <v>12.8</v>
      </c>
      <c r="U113" s="27" t="n">
        <v>606.1</v>
      </c>
      <c r="V113" s="27" t="n">
        <v>27.4</v>
      </c>
      <c r="W113" s="28" t="n">
        <v>0.4</v>
      </c>
      <c r="X113" s="28" t="n">
        <v>2.1</v>
      </c>
      <c r="Z113" s="31" t="n">
        <v>6.04006637153303E+017</v>
      </c>
      <c r="AB113" s="27" t="n">
        <v>596.809060034377</v>
      </c>
      <c r="AC113" s="27" t="n">
        <v>12.4390631475756</v>
      </c>
      <c r="AD113" s="27"/>
      <c r="AE113" s="27" t="n">
        <v>596.749108178824</v>
      </c>
      <c r="AF113" s="27" t="n">
        <v>15.3249772940982</v>
      </c>
    </row>
    <row r="114" customFormat="false" ht="12.75" hidden="false" customHeight="false" outlineLevel="0" collapsed="false">
      <c r="A114" s="7" t="s">
        <v>245</v>
      </c>
      <c r="B114" s="8" t="n">
        <v>123</v>
      </c>
      <c r="C114" s="26" t="n">
        <v>60485</v>
      </c>
      <c r="D114" s="26" t="n">
        <v>3639</v>
      </c>
      <c r="E114" s="26" t="n">
        <v>801097</v>
      </c>
      <c r="F114" s="9" t="n">
        <v>295</v>
      </c>
      <c r="G114" s="27" t="n">
        <v>0.034</v>
      </c>
      <c r="H114" s="28" t="n">
        <v>0.00301328019051021</v>
      </c>
      <c r="I114" s="27" t="n">
        <v>0.0114</v>
      </c>
      <c r="J114" s="9" t="n">
        <v>0.09714</v>
      </c>
      <c r="K114" s="28" t="n">
        <v>0.69</v>
      </c>
      <c r="L114" s="29" t="n">
        <v>0.80174</v>
      </c>
      <c r="M114" s="28" t="n">
        <v>1.51</v>
      </c>
      <c r="N114" s="9" t="n">
        <v>0.05986</v>
      </c>
      <c r="O114" s="28" t="n">
        <v>1.34</v>
      </c>
      <c r="P114" s="9" t="n">
        <v>0.46</v>
      </c>
      <c r="Q114" s="30" t="n">
        <v>597.6</v>
      </c>
      <c r="R114" s="27" t="n">
        <v>7.9</v>
      </c>
      <c r="S114" s="27" t="n">
        <v>597.8</v>
      </c>
      <c r="T114" s="27" t="n">
        <v>13.7</v>
      </c>
      <c r="U114" s="27" t="n">
        <v>598.6</v>
      </c>
      <c r="V114" s="27" t="n">
        <v>29.4</v>
      </c>
      <c r="W114" s="28" t="n">
        <v>0</v>
      </c>
      <c r="X114" s="28" t="n">
        <v>0.2</v>
      </c>
      <c r="Z114" s="31" t="n">
        <v>6.1059648311056E+017</v>
      </c>
      <c r="AB114" s="27" t="n">
        <v>600.995303633527</v>
      </c>
      <c r="AC114" s="27" t="n">
        <v>12.6785423214148</v>
      </c>
      <c r="AD114" s="27"/>
      <c r="AE114" s="27" t="n">
        <v>600.96689265709</v>
      </c>
      <c r="AF114" s="27" t="n">
        <v>15.5565647480939</v>
      </c>
    </row>
    <row r="115" customFormat="false" ht="12.75" hidden="false" customHeight="false" outlineLevel="0" collapsed="false">
      <c r="A115" s="7" t="s">
        <v>248</v>
      </c>
      <c r="B115" s="8" t="n">
        <v>136</v>
      </c>
      <c r="C115" s="26" t="n">
        <v>59945</v>
      </c>
      <c r="D115" s="26" t="n">
        <v>3628</v>
      </c>
      <c r="E115" s="26" t="n">
        <v>788855</v>
      </c>
      <c r="F115" s="9" t="n">
        <v>291</v>
      </c>
      <c r="G115" s="27" t="n">
        <v>0.034</v>
      </c>
      <c r="H115" s="28" t="n">
        <v>0.0353230765954666</v>
      </c>
      <c r="I115" s="27" t="n">
        <v>0.0114</v>
      </c>
      <c r="J115" s="9" t="n">
        <v>0.09773</v>
      </c>
      <c r="K115" s="28" t="n">
        <v>0.64</v>
      </c>
      <c r="L115" s="29" t="n">
        <v>0.81147</v>
      </c>
      <c r="M115" s="28" t="n">
        <v>1.42</v>
      </c>
      <c r="N115" s="9" t="n">
        <v>0.06022</v>
      </c>
      <c r="O115" s="28" t="n">
        <v>1.27</v>
      </c>
      <c r="P115" s="9" t="n">
        <v>0.45</v>
      </c>
      <c r="Q115" s="30" t="n">
        <v>601.1</v>
      </c>
      <c r="R115" s="27" t="n">
        <v>7.3</v>
      </c>
      <c r="S115" s="27" t="n">
        <v>603.3</v>
      </c>
      <c r="T115" s="27" t="n">
        <v>13</v>
      </c>
      <c r="U115" s="27" t="n">
        <v>611.5</v>
      </c>
      <c r="V115" s="27" t="n">
        <v>27.8</v>
      </c>
      <c r="W115" s="28" t="n">
        <v>0.4</v>
      </c>
      <c r="X115" s="28" t="n">
        <v>1.7</v>
      </c>
      <c r="Z115" s="31" t="n">
        <v>6.06117479669575E+017</v>
      </c>
      <c r="AB115" s="27" t="n">
        <v>604.541044265304</v>
      </c>
      <c r="AC115" s="27" t="n">
        <v>12.3607917728326</v>
      </c>
      <c r="AD115" s="27"/>
      <c r="AE115" s="27" t="n">
        <v>604.475149535059</v>
      </c>
      <c r="AF115" s="27" t="n">
        <v>15.3297739609085</v>
      </c>
    </row>
    <row r="116" customFormat="false" ht="12.75" hidden="false" customHeight="false" outlineLevel="0" collapsed="false">
      <c r="A116" s="7" t="s">
        <v>249</v>
      </c>
      <c r="B116" s="8" t="n">
        <v>137</v>
      </c>
      <c r="C116" s="26" t="n">
        <v>60685</v>
      </c>
      <c r="D116" s="26" t="n">
        <v>3704</v>
      </c>
      <c r="E116" s="26" t="n">
        <v>801340</v>
      </c>
      <c r="F116" s="9" t="n">
        <v>296</v>
      </c>
      <c r="G116" s="27" t="n">
        <v>0.034</v>
      </c>
      <c r="H116" s="28" t="n">
        <v>0.0969360890793711</v>
      </c>
      <c r="I116" s="27" t="n">
        <v>0.0108</v>
      </c>
      <c r="J116" s="9" t="n">
        <v>0.0974</v>
      </c>
      <c r="K116" s="28" t="n">
        <v>0.68</v>
      </c>
      <c r="L116" s="29" t="n">
        <v>0.81477</v>
      </c>
      <c r="M116" s="28" t="n">
        <v>1.35</v>
      </c>
      <c r="N116" s="9" t="n">
        <v>0.06067</v>
      </c>
      <c r="O116" s="28" t="n">
        <v>1.17</v>
      </c>
      <c r="P116" s="9" t="n">
        <v>0.5</v>
      </c>
      <c r="Q116" s="30" t="n">
        <v>599.2</v>
      </c>
      <c r="R116" s="27" t="n">
        <v>7.8</v>
      </c>
      <c r="S116" s="27" t="n">
        <v>605.1</v>
      </c>
      <c r="T116" s="27" t="n">
        <v>12.3</v>
      </c>
      <c r="U116" s="27" t="n">
        <v>627.6</v>
      </c>
      <c r="V116" s="27" t="n">
        <v>25.7</v>
      </c>
      <c r="W116" s="28" t="n">
        <v>1</v>
      </c>
      <c r="X116" s="28" t="n">
        <v>4.5</v>
      </c>
      <c r="Z116" s="31" t="n">
        <v>6.1439210336229E+017</v>
      </c>
      <c r="AB116" s="27" t="n">
        <v>602.582702358083</v>
      </c>
      <c r="AC116" s="27" t="n">
        <v>12.6370718468945</v>
      </c>
      <c r="AD116" s="27"/>
      <c r="AE116" s="27" t="n">
        <v>602.481561348021</v>
      </c>
      <c r="AF116" s="27" t="n">
        <v>15.5359902166084</v>
      </c>
    </row>
    <row r="117" customFormat="false" ht="12.75" hidden="false" customHeight="false" outlineLevel="0" collapsed="false">
      <c r="A117" s="7" t="s">
        <v>250</v>
      </c>
      <c r="B117" s="8" t="n">
        <v>138</v>
      </c>
      <c r="C117" s="26" t="n">
        <v>61248</v>
      </c>
      <c r="D117" s="26" t="n">
        <v>3702</v>
      </c>
      <c r="E117" s="26" t="n">
        <v>800646</v>
      </c>
      <c r="F117" s="9" t="n">
        <v>295</v>
      </c>
      <c r="G117" s="27" t="n">
        <v>0.034</v>
      </c>
      <c r="H117" s="28" t="n">
        <v>0.00747828230779725</v>
      </c>
      <c r="I117" s="27" t="n">
        <v>0.0115</v>
      </c>
      <c r="J117" s="9" t="n">
        <v>0.09833</v>
      </c>
      <c r="K117" s="28" t="n">
        <v>0.62</v>
      </c>
      <c r="L117" s="29" t="n">
        <v>0.81468</v>
      </c>
      <c r="M117" s="28" t="n">
        <v>1.3</v>
      </c>
      <c r="N117" s="9" t="n">
        <v>0.06009</v>
      </c>
      <c r="O117" s="28" t="n">
        <v>1.14</v>
      </c>
      <c r="P117" s="9" t="n">
        <v>0.48</v>
      </c>
      <c r="Q117" s="30" t="n">
        <v>604.6</v>
      </c>
      <c r="R117" s="27" t="n">
        <v>7.2</v>
      </c>
      <c r="S117" s="27" t="n">
        <v>605.1</v>
      </c>
      <c r="T117" s="27" t="n">
        <v>11.9</v>
      </c>
      <c r="U117" s="27" t="n">
        <v>606.9</v>
      </c>
      <c r="V117" s="27" t="n">
        <v>25.1</v>
      </c>
      <c r="W117" s="28" t="n">
        <v>0.1</v>
      </c>
      <c r="X117" s="28" t="n">
        <v>0.4</v>
      </c>
      <c r="Z117" s="31" t="n">
        <v>6.18187921913448E+017</v>
      </c>
      <c r="AB117" s="27" t="n">
        <v>607.991435287749</v>
      </c>
      <c r="AC117" s="27" t="n">
        <v>12.3482058867105</v>
      </c>
      <c r="AD117" s="27"/>
      <c r="AE117" s="27" t="n">
        <v>607.949539758636</v>
      </c>
      <c r="AF117" s="27" t="n">
        <v>15.3505303905584</v>
      </c>
    </row>
    <row r="118" customFormat="false" ht="12.75" hidden="false" customHeight="false" outlineLevel="0" collapsed="false">
      <c r="A118" s="7" t="s">
        <v>251</v>
      </c>
      <c r="B118" s="8" t="n">
        <v>151</v>
      </c>
      <c r="C118" s="26" t="n">
        <v>61068</v>
      </c>
      <c r="D118" s="26" t="n">
        <v>3670</v>
      </c>
      <c r="E118" s="26" t="n">
        <v>805514</v>
      </c>
      <c r="F118" s="9" t="n">
        <v>297</v>
      </c>
      <c r="G118" s="27" t="n">
        <v>0.034</v>
      </c>
      <c r="H118" s="28" t="n">
        <v>-0.00783951332476081</v>
      </c>
      <c r="I118" s="27" t="n">
        <v>0.0116</v>
      </c>
      <c r="J118" s="9" t="n">
        <v>0.09744</v>
      </c>
      <c r="K118" s="28" t="n">
        <v>0.68</v>
      </c>
      <c r="L118" s="29" t="n">
        <v>0.80368</v>
      </c>
      <c r="M118" s="28" t="n">
        <v>1.46</v>
      </c>
      <c r="N118" s="9" t="n">
        <v>0.05982</v>
      </c>
      <c r="O118" s="28" t="n">
        <v>1.29</v>
      </c>
      <c r="P118" s="9" t="n">
        <v>0.47</v>
      </c>
      <c r="Q118" s="30" t="n">
        <v>599.4</v>
      </c>
      <c r="R118" s="27" t="n">
        <v>7.8</v>
      </c>
      <c r="S118" s="27" t="n">
        <v>598.9</v>
      </c>
      <c r="T118" s="27" t="n">
        <v>13.3</v>
      </c>
      <c r="U118" s="27" t="n">
        <v>597.1</v>
      </c>
      <c r="V118" s="27" t="n">
        <v>28.3</v>
      </c>
      <c r="W118" s="28" t="n">
        <v>-0.1</v>
      </c>
      <c r="X118" s="28" t="n">
        <v>-0.4</v>
      </c>
      <c r="Z118" s="31" t="n">
        <v>6.16671781928678E+017</v>
      </c>
      <c r="AB118" s="27" t="n">
        <v>602.770863921398</v>
      </c>
      <c r="AC118" s="27" t="n">
        <v>12.6395146858323</v>
      </c>
      <c r="AD118" s="27"/>
      <c r="AE118" s="27" t="n">
        <v>602.705355719004</v>
      </c>
      <c r="AF118" s="27" t="n">
        <v>15.539929996662</v>
      </c>
    </row>
    <row r="119" customFormat="false" ht="12.75" hidden="false" customHeight="false" outlineLevel="0" collapsed="false">
      <c r="A119" s="7" t="s">
        <v>252</v>
      </c>
      <c r="B119" s="8" t="n">
        <v>152</v>
      </c>
      <c r="C119" s="26" t="n">
        <v>60799</v>
      </c>
      <c r="D119" s="26" t="n">
        <v>3710</v>
      </c>
      <c r="E119" s="26" t="n">
        <v>797451</v>
      </c>
      <c r="F119" s="9" t="n">
        <v>294</v>
      </c>
      <c r="G119" s="27" t="n">
        <v>0.034</v>
      </c>
      <c r="H119" s="28" t="n">
        <v>0.0947435572982959</v>
      </c>
      <c r="I119" s="27" t="n">
        <v>0.0114</v>
      </c>
      <c r="J119" s="9" t="n">
        <v>0.09794</v>
      </c>
      <c r="K119" s="28" t="n">
        <v>0.7</v>
      </c>
      <c r="L119" s="29" t="n">
        <v>0.82023</v>
      </c>
      <c r="M119" s="28" t="n">
        <v>1.49</v>
      </c>
      <c r="N119" s="9" t="n">
        <v>0.06074</v>
      </c>
      <c r="O119" s="28" t="n">
        <v>1.31</v>
      </c>
      <c r="P119" s="9" t="n">
        <v>0.47</v>
      </c>
      <c r="Q119" s="30" t="n">
        <v>602.3</v>
      </c>
      <c r="R119" s="27" t="n">
        <v>8.1</v>
      </c>
      <c r="S119" s="27" t="n">
        <v>608.2</v>
      </c>
      <c r="T119" s="27" t="n">
        <v>13.7</v>
      </c>
      <c r="U119" s="27" t="n">
        <v>630.1</v>
      </c>
      <c r="V119" s="27" t="n">
        <v>28.6</v>
      </c>
      <c r="W119" s="28" t="n">
        <v>1</v>
      </c>
      <c r="X119" s="28" t="n">
        <v>4.4</v>
      </c>
      <c r="Z119" s="31" t="n">
        <v>6.13619661375907E+017</v>
      </c>
      <c r="AB119" s="27" t="n">
        <v>605.7046292292</v>
      </c>
      <c r="AC119" s="27" t="n">
        <v>12.8643912465775</v>
      </c>
      <c r="AD119" s="27"/>
      <c r="AE119" s="27" t="n">
        <v>605.673359274655</v>
      </c>
      <c r="AF119" s="27" t="n">
        <v>15.7490193734533</v>
      </c>
    </row>
    <row r="120" customFormat="false" ht="12.75" hidden="false" customHeight="false" outlineLevel="0" collapsed="false">
      <c r="A120" s="7" t="s">
        <v>253</v>
      </c>
      <c r="B120" s="8" t="n">
        <v>153</v>
      </c>
      <c r="C120" s="26" t="n">
        <v>60724</v>
      </c>
      <c r="D120" s="26" t="n">
        <v>3659</v>
      </c>
      <c r="E120" s="26" t="n">
        <v>801829</v>
      </c>
      <c r="F120" s="9" t="n">
        <v>296</v>
      </c>
      <c r="G120" s="27" t="n">
        <v>0.035</v>
      </c>
      <c r="H120" s="28" t="n">
        <v>0.00737402643738041</v>
      </c>
      <c r="I120" s="27" t="n">
        <v>0.0124</v>
      </c>
      <c r="J120" s="9" t="n">
        <v>0.09729</v>
      </c>
      <c r="K120" s="28" t="n">
        <v>0.65</v>
      </c>
      <c r="L120" s="29" t="n">
        <v>0.80379</v>
      </c>
      <c r="M120" s="28" t="n">
        <v>1.4</v>
      </c>
      <c r="N120" s="9" t="n">
        <v>0.05992</v>
      </c>
      <c r="O120" s="28" t="n">
        <v>1.24</v>
      </c>
      <c r="P120" s="9" t="n">
        <v>0.46</v>
      </c>
      <c r="Q120" s="30" t="n">
        <v>598.5</v>
      </c>
      <c r="R120" s="27" t="n">
        <v>7.4</v>
      </c>
      <c r="S120" s="27" t="n">
        <v>599</v>
      </c>
      <c r="T120" s="27" t="n">
        <v>12.7</v>
      </c>
      <c r="U120" s="27" t="n">
        <v>600.7</v>
      </c>
      <c r="V120" s="27" t="n">
        <v>27.3</v>
      </c>
      <c r="W120" s="28" t="n">
        <v>0.1</v>
      </c>
      <c r="X120" s="28" t="n">
        <v>0.4</v>
      </c>
      <c r="Z120" s="31" t="n">
        <v>6.13630756637617E+017</v>
      </c>
      <c r="AB120" s="27" t="n">
        <v>601.883085702101</v>
      </c>
      <c r="AC120" s="27" t="n">
        <v>12.3849170162976</v>
      </c>
      <c r="AD120" s="27"/>
      <c r="AE120" s="27" t="n">
        <v>601.836156509716</v>
      </c>
      <c r="AF120" s="27" t="n">
        <v>15.3258830198823</v>
      </c>
    </row>
    <row r="121" customFormat="false" ht="12.75" hidden="false" customHeight="false" outlineLevel="0" collapsed="false">
      <c r="A121" s="37" t="s">
        <v>256</v>
      </c>
      <c r="C121" s="26"/>
      <c r="D121" s="26"/>
      <c r="E121" s="26"/>
      <c r="G121" s="27"/>
      <c r="H121" s="28"/>
      <c r="I121" s="27"/>
      <c r="K121" s="28"/>
      <c r="L121" s="29"/>
      <c r="M121" s="28"/>
      <c r="O121" s="28"/>
      <c r="Q121" s="30"/>
      <c r="R121" s="27"/>
      <c r="S121" s="27"/>
      <c r="T121" s="27"/>
      <c r="U121" s="27"/>
      <c r="V121" s="27"/>
      <c r="W121" s="28"/>
      <c r="X121" s="28"/>
      <c r="Z121" s="31"/>
      <c r="AB121" s="27"/>
      <c r="AC121" s="27"/>
      <c r="AD121" s="27"/>
      <c r="AE121" s="27"/>
      <c r="AF121" s="27"/>
    </row>
    <row r="122" customFormat="false" ht="12.75" hidden="false" customHeight="false" outlineLevel="0" collapsed="false">
      <c r="A122" s="7" t="s">
        <v>219</v>
      </c>
      <c r="B122" s="8" t="n">
        <v>1</v>
      </c>
      <c r="C122" s="26" t="n">
        <v>59956</v>
      </c>
      <c r="D122" s="26" t="n">
        <v>3648</v>
      </c>
      <c r="E122" s="26" t="n">
        <v>792092</v>
      </c>
      <c r="F122" s="9" t="n">
        <v>293</v>
      </c>
      <c r="G122" s="27" t="n">
        <v>0.034</v>
      </c>
      <c r="H122" s="28" t="n">
        <v>0.16140622869247</v>
      </c>
      <c r="I122" s="27" t="n">
        <v>0.0116</v>
      </c>
      <c r="J122" s="9" t="n">
        <v>0.09625</v>
      </c>
      <c r="K122" s="28" t="n">
        <v>0.61</v>
      </c>
      <c r="L122" s="29" t="n">
        <v>0.80966</v>
      </c>
      <c r="M122" s="28" t="n">
        <v>1.46</v>
      </c>
      <c r="N122" s="9" t="n">
        <v>0.06101</v>
      </c>
      <c r="O122" s="28" t="n">
        <v>1.33</v>
      </c>
      <c r="P122" s="9" t="n">
        <v>0.42</v>
      </c>
      <c r="Q122" s="30" t="n">
        <v>592.4</v>
      </c>
      <c r="R122" s="27" t="n">
        <v>6.9</v>
      </c>
      <c r="S122" s="27" t="n">
        <v>602.3</v>
      </c>
      <c r="T122" s="27" t="n">
        <v>13.3</v>
      </c>
      <c r="U122" s="27" t="n">
        <v>639.6</v>
      </c>
      <c r="V122" s="27" t="n">
        <v>29</v>
      </c>
      <c r="W122" s="28" t="n">
        <v>1.6</v>
      </c>
      <c r="X122" s="28" t="n">
        <v>7.4</v>
      </c>
      <c r="Z122" s="31" t="n">
        <v>6.00891029549005E+017</v>
      </c>
      <c r="AB122" s="27" t="n">
        <v>595.82121549783</v>
      </c>
      <c r="AC122" s="27" t="n">
        <v>12.0108095146813</v>
      </c>
      <c r="AD122" s="27"/>
      <c r="AE122" s="27" t="n">
        <v>595.761387197193</v>
      </c>
      <c r="AF122" s="27" t="n">
        <v>14.9706099426463</v>
      </c>
    </row>
    <row r="123" customFormat="false" ht="12.75" hidden="false" customHeight="false" outlineLevel="0" collapsed="false">
      <c r="A123" s="7" t="s">
        <v>220</v>
      </c>
      <c r="B123" s="8" t="n">
        <v>2</v>
      </c>
      <c r="C123" s="26" t="n">
        <v>60588</v>
      </c>
      <c r="D123" s="26" t="n">
        <v>3625</v>
      </c>
      <c r="E123" s="26" t="n">
        <v>795073</v>
      </c>
      <c r="F123" s="9" t="n">
        <v>294</v>
      </c>
      <c r="G123" s="27" t="n">
        <v>0.034</v>
      </c>
      <c r="H123" s="28" t="n">
        <v>0.0303971656627558</v>
      </c>
      <c r="I123" s="27" t="n">
        <v>0.0118</v>
      </c>
      <c r="J123" s="9" t="n">
        <v>0.09687</v>
      </c>
      <c r="K123" s="28" t="n">
        <v>0.63</v>
      </c>
      <c r="L123" s="29" t="n">
        <v>0.80192</v>
      </c>
      <c r="M123" s="28" t="n">
        <v>1.47</v>
      </c>
      <c r="N123" s="9" t="n">
        <v>0.06004</v>
      </c>
      <c r="O123" s="28" t="n">
        <v>1.33</v>
      </c>
      <c r="P123" s="9" t="n">
        <v>0.43</v>
      </c>
      <c r="Q123" s="30" t="n">
        <v>596</v>
      </c>
      <c r="R123" s="27" t="n">
        <v>7.2</v>
      </c>
      <c r="S123" s="27" t="n">
        <v>597.9</v>
      </c>
      <c r="T123" s="27" t="n">
        <v>13.3</v>
      </c>
      <c r="U123" s="27" t="n">
        <v>605.1</v>
      </c>
      <c r="V123" s="27" t="n">
        <v>29.2</v>
      </c>
      <c r="W123" s="28" t="n">
        <v>0.3</v>
      </c>
      <c r="X123" s="28" t="n">
        <v>1.5</v>
      </c>
      <c r="Z123" s="31" t="n">
        <v>6.06813112862393E+017</v>
      </c>
      <c r="AB123" s="27" t="n">
        <v>599.407854879139</v>
      </c>
      <c r="AC123" s="27" t="n">
        <v>12.2334231370301</v>
      </c>
      <c r="AD123" s="27"/>
      <c r="AE123" s="27" t="n">
        <v>599.392744221488</v>
      </c>
      <c r="AF123" s="27" t="n">
        <v>15.1819881952375</v>
      </c>
    </row>
    <row r="124" customFormat="false" ht="12.75" hidden="false" customHeight="false" outlineLevel="0" collapsed="false">
      <c r="A124" s="7" t="s">
        <v>221</v>
      </c>
      <c r="B124" s="8" t="n">
        <v>3</v>
      </c>
      <c r="C124" s="26" t="n">
        <v>60542</v>
      </c>
      <c r="D124" s="26" t="n">
        <v>3610</v>
      </c>
      <c r="E124" s="26" t="n">
        <v>790719</v>
      </c>
      <c r="F124" s="9" t="n">
        <v>293</v>
      </c>
      <c r="G124" s="27" t="n">
        <v>0.034</v>
      </c>
      <c r="H124" s="28" t="n">
        <v>-0.00545540228110022</v>
      </c>
      <c r="I124" s="27" t="n">
        <v>0.0116</v>
      </c>
      <c r="J124" s="9" t="n">
        <v>0.09732</v>
      </c>
      <c r="K124" s="28" t="n">
        <v>0.6</v>
      </c>
      <c r="L124" s="29" t="n">
        <v>0.80269</v>
      </c>
      <c r="M124" s="28" t="n">
        <v>1.36</v>
      </c>
      <c r="N124" s="9" t="n">
        <v>0.05982</v>
      </c>
      <c r="O124" s="28" t="n">
        <v>1.22</v>
      </c>
      <c r="P124" s="9" t="n">
        <v>0.44</v>
      </c>
      <c r="Q124" s="30" t="n">
        <v>598.7</v>
      </c>
      <c r="R124" s="27" t="n">
        <v>6.9</v>
      </c>
      <c r="S124" s="27" t="n">
        <v>598.3</v>
      </c>
      <c r="T124" s="27" t="n">
        <v>12.3</v>
      </c>
      <c r="U124" s="27" t="n">
        <v>597.1</v>
      </c>
      <c r="V124" s="27" t="n">
        <v>26.8</v>
      </c>
      <c r="W124" s="28" t="n">
        <v>-0.1</v>
      </c>
      <c r="X124" s="28" t="n">
        <v>-0.3</v>
      </c>
      <c r="Z124" s="31" t="n">
        <v>6.07669546824148E+017</v>
      </c>
      <c r="AB124" s="27" t="n">
        <v>602.118359971744</v>
      </c>
      <c r="AC124" s="27" t="n">
        <v>12.0960030551729</v>
      </c>
      <c r="AD124" s="27"/>
      <c r="AE124" s="27" t="n">
        <v>602.045921515698</v>
      </c>
      <c r="AF124" s="27" t="n">
        <v>15.0952519198532</v>
      </c>
    </row>
    <row r="125" customFormat="false" ht="12.75" hidden="false" customHeight="false" outlineLevel="0" collapsed="false">
      <c r="A125" s="7" t="s">
        <v>222</v>
      </c>
      <c r="B125" s="8" t="n">
        <v>16</v>
      </c>
      <c r="C125" s="26" t="n">
        <v>60895</v>
      </c>
      <c r="D125" s="26" t="n">
        <v>3664</v>
      </c>
      <c r="E125" s="26" t="n">
        <v>789442</v>
      </c>
      <c r="F125" s="9" t="n">
        <v>292</v>
      </c>
      <c r="G125" s="27" t="n">
        <v>0.034</v>
      </c>
      <c r="H125" s="28" t="n">
        <v>0.0352957170677055</v>
      </c>
      <c r="I125" s="27" t="n">
        <v>0.0112</v>
      </c>
      <c r="J125" s="9" t="n">
        <v>0.0981</v>
      </c>
      <c r="K125" s="28" t="n">
        <v>0.58</v>
      </c>
      <c r="L125" s="29" t="n">
        <v>0.81535</v>
      </c>
      <c r="M125" s="28" t="n">
        <v>1.32</v>
      </c>
      <c r="N125" s="9" t="n">
        <v>0.06028</v>
      </c>
      <c r="O125" s="28" t="n">
        <v>1.19</v>
      </c>
      <c r="P125" s="9" t="n">
        <v>0.44</v>
      </c>
      <c r="Q125" s="30" t="n">
        <v>603.3</v>
      </c>
      <c r="R125" s="27" t="n">
        <v>6.7</v>
      </c>
      <c r="S125" s="27" t="n">
        <v>605.5</v>
      </c>
      <c r="T125" s="27" t="n">
        <v>12.1</v>
      </c>
      <c r="U125" s="27" t="n">
        <v>613.7</v>
      </c>
      <c r="V125" s="27" t="n">
        <v>26.1</v>
      </c>
      <c r="W125" s="28" t="n">
        <v>0.4</v>
      </c>
      <c r="X125" s="28" t="n">
        <v>1.7</v>
      </c>
      <c r="Z125" s="31" t="n">
        <v>6.10548130907657E+017</v>
      </c>
      <c r="AB125" s="27" t="n">
        <v>606.72796766403</v>
      </c>
      <c r="AC125" s="27" t="n">
        <v>12.0461757658405</v>
      </c>
      <c r="AD125" s="27"/>
      <c r="AE125" s="27" t="n">
        <v>606.634402990996</v>
      </c>
      <c r="AF125" s="27" t="n">
        <v>15.0967394768631</v>
      </c>
    </row>
    <row r="126" customFormat="false" ht="12.75" hidden="false" customHeight="false" outlineLevel="0" collapsed="false">
      <c r="A126" s="7" t="s">
        <v>223</v>
      </c>
      <c r="B126" s="8" t="n">
        <v>17</v>
      </c>
      <c r="C126" s="26" t="n">
        <v>60411</v>
      </c>
      <c r="D126" s="26" t="n">
        <v>3675</v>
      </c>
      <c r="E126" s="26" t="n">
        <v>785238</v>
      </c>
      <c r="F126" s="9" t="n">
        <v>291</v>
      </c>
      <c r="G126" s="27" t="n">
        <v>0.034</v>
      </c>
      <c r="H126" s="28" t="n">
        <v>0.122820484530324</v>
      </c>
      <c r="I126" s="27" t="n">
        <v>0.0115</v>
      </c>
      <c r="J126" s="9" t="n">
        <v>0.09782</v>
      </c>
      <c r="K126" s="28" t="n">
        <v>0.58</v>
      </c>
      <c r="L126" s="29" t="n">
        <v>0.82206</v>
      </c>
      <c r="M126" s="28" t="n">
        <v>1.32</v>
      </c>
      <c r="N126" s="9" t="n">
        <v>0.06095</v>
      </c>
      <c r="O126" s="28" t="n">
        <v>1.19</v>
      </c>
      <c r="P126" s="9" t="n">
        <v>0.44</v>
      </c>
      <c r="Q126" s="30" t="n">
        <v>601.6</v>
      </c>
      <c r="R126" s="27" t="n">
        <v>6.7</v>
      </c>
      <c r="S126" s="27" t="n">
        <v>609.2</v>
      </c>
      <c r="T126" s="27" t="n">
        <v>12.1</v>
      </c>
      <c r="U126" s="27" t="n">
        <v>637.5</v>
      </c>
      <c r="V126" s="27" t="n">
        <v>26</v>
      </c>
      <c r="W126" s="28" t="n">
        <v>1.2</v>
      </c>
      <c r="X126" s="28" t="n">
        <v>5.6</v>
      </c>
      <c r="Z126" s="31" t="n">
        <v>6.06652448751569E+017</v>
      </c>
      <c r="AB126" s="27" t="n">
        <v>605.040805710296</v>
      </c>
      <c r="AC126" s="27" t="n">
        <v>12.0230507369147</v>
      </c>
      <c r="AD126" s="27"/>
      <c r="AE126" s="27" t="n">
        <v>605.003439817855</v>
      </c>
      <c r="AF126" s="27" t="n">
        <v>15.0635424291731</v>
      </c>
    </row>
    <row r="127" customFormat="false" ht="12.75" hidden="false" customHeight="false" outlineLevel="0" collapsed="false">
      <c r="A127" s="7" t="s">
        <v>224</v>
      </c>
      <c r="B127" s="8" t="n">
        <v>18</v>
      </c>
      <c r="C127" s="26" t="n">
        <v>60861</v>
      </c>
      <c r="D127" s="26" t="n">
        <v>3721</v>
      </c>
      <c r="E127" s="26" t="n">
        <v>786784</v>
      </c>
      <c r="F127" s="9" t="n">
        <v>291</v>
      </c>
      <c r="G127" s="27" t="n">
        <v>0.034</v>
      </c>
      <c r="H127" s="28" t="n">
        <v>0.154428179295004</v>
      </c>
      <c r="I127" s="27" t="n">
        <v>0.0121</v>
      </c>
      <c r="J127" s="9" t="n">
        <v>0.09832</v>
      </c>
      <c r="K127" s="28" t="n">
        <v>0.58</v>
      </c>
      <c r="L127" s="29" t="n">
        <v>0.83087</v>
      </c>
      <c r="M127" s="28" t="n">
        <v>1.35</v>
      </c>
      <c r="N127" s="9" t="n">
        <v>0.06129</v>
      </c>
      <c r="O127" s="28" t="n">
        <v>1.22</v>
      </c>
      <c r="P127" s="9" t="n">
        <v>0.43</v>
      </c>
      <c r="Q127" s="30" t="n">
        <v>604.6</v>
      </c>
      <c r="R127" s="27" t="n">
        <v>6.7</v>
      </c>
      <c r="S127" s="27" t="n">
        <v>614.1</v>
      </c>
      <c r="T127" s="27" t="n">
        <v>12.5</v>
      </c>
      <c r="U127" s="27" t="n">
        <v>649.5</v>
      </c>
      <c r="V127" s="27" t="n">
        <v>26.6</v>
      </c>
      <c r="W127" s="28" t="n">
        <v>1.6</v>
      </c>
      <c r="X127" s="28" t="n">
        <v>6.9</v>
      </c>
      <c r="Z127" s="31" t="n">
        <v>6.09863422669786E+017</v>
      </c>
      <c r="AB127" s="27" t="n">
        <v>608.039317606649</v>
      </c>
      <c r="AC127" s="27" t="n">
        <v>12.0641634915336</v>
      </c>
      <c r="AD127" s="27"/>
      <c r="AE127" s="27" t="n">
        <v>607.936226431824</v>
      </c>
      <c r="AF127" s="27" t="n">
        <v>15.1228632612111</v>
      </c>
    </row>
    <row r="128" customFormat="false" ht="12.75" hidden="false" customHeight="false" outlineLevel="0" collapsed="false">
      <c r="A128" s="7" t="s">
        <v>225</v>
      </c>
      <c r="B128" s="8" t="n">
        <v>31</v>
      </c>
      <c r="C128" s="26" t="n">
        <v>59989</v>
      </c>
      <c r="D128" s="26" t="n">
        <v>3587</v>
      </c>
      <c r="E128" s="26" t="n">
        <v>782948</v>
      </c>
      <c r="F128" s="9" t="n">
        <v>290</v>
      </c>
      <c r="G128" s="27" t="n">
        <v>0.034</v>
      </c>
      <c r="H128" s="28" t="n">
        <v>0.00472865390307042</v>
      </c>
      <c r="I128" s="27" t="n">
        <v>0.012</v>
      </c>
      <c r="J128" s="9" t="n">
        <v>0.0973</v>
      </c>
      <c r="K128" s="28" t="n">
        <v>0.58</v>
      </c>
      <c r="L128" s="29" t="n">
        <v>0.8036</v>
      </c>
      <c r="M128" s="28" t="n">
        <v>1.38</v>
      </c>
      <c r="N128" s="9" t="n">
        <v>0.0599</v>
      </c>
      <c r="O128" s="28" t="n">
        <v>1.25</v>
      </c>
      <c r="P128" s="9" t="n">
        <v>0.42</v>
      </c>
      <c r="Q128" s="30" t="n">
        <v>598.6</v>
      </c>
      <c r="R128" s="27" t="n">
        <v>6.6</v>
      </c>
      <c r="S128" s="27" t="n">
        <v>598.9</v>
      </c>
      <c r="T128" s="27" t="n">
        <v>12.5</v>
      </c>
      <c r="U128" s="27" t="n">
        <v>600</v>
      </c>
      <c r="V128" s="27" t="n">
        <v>27.5</v>
      </c>
      <c r="W128" s="28" t="n">
        <v>0</v>
      </c>
      <c r="X128" s="28" t="n">
        <v>0.2</v>
      </c>
      <c r="Z128" s="31" t="n">
        <v>6.01384251360067E+017</v>
      </c>
      <c r="AB128" s="27" t="n">
        <v>602.054151873552</v>
      </c>
      <c r="AC128" s="27" t="n">
        <v>11.9265351291493</v>
      </c>
      <c r="AD128" s="27"/>
      <c r="AE128" s="27" t="n">
        <v>601.962522998798</v>
      </c>
      <c r="AF128" s="27" t="n">
        <v>14.9590436854508</v>
      </c>
    </row>
    <row r="129" customFormat="false" ht="12.75" hidden="false" customHeight="false" outlineLevel="0" collapsed="false">
      <c r="A129" s="7" t="s">
        <v>226</v>
      </c>
      <c r="B129" s="8" t="n">
        <v>32</v>
      </c>
      <c r="C129" s="26" t="n">
        <v>60515</v>
      </c>
      <c r="D129" s="26" t="n">
        <v>3598</v>
      </c>
      <c r="E129" s="26" t="n">
        <v>791354</v>
      </c>
      <c r="F129" s="9" t="n">
        <v>293</v>
      </c>
      <c r="G129" s="27" t="n">
        <v>0.034</v>
      </c>
      <c r="H129" s="28" t="n">
        <v>-0.0397088405177632</v>
      </c>
      <c r="I129" s="27" t="n">
        <v>0.0119</v>
      </c>
      <c r="J129" s="9" t="n">
        <v>0.09732</v>
      </c>
      <c r="K129" s="28" t="n">
        <v>0.63</v>
      </c>
      <c r="L129" s="29" t="n">
        <v>0.79894</v>
      </c>
      <c r="M129" s="28" t="n">
        <v>1.43</v>
      </c>
      <c r="N129" s="9" t="n">
        <v>0.05954</v>
      </c>
      <c r="O129" s="28" t="n">
        <v>1.28</v>
      </c>
      <c r="P129" s="9" t="n">
        <v>0.44</v>
      </c>
      <c r="Q129" s="30" t="n">
        <v>598.7</v>
      </c>
      <c r="R129" s="27" t="n">
        <v>7.2</v>
      </c>
      <c r="S129" s="27" t="n">
        <v>596.2</v>
      </c>
      <c r="T129" s="27" t="n">
        <v>12.9</v>
      </c>
      <c r="U129" s="27" t="n">
        <v>586.9</v>
      </c>
      <c r="V129" s="27" t="n">
        <v>28.2</v>
      </c>
      <c r="W129" s="28" t="n">
        <v>-0.4</v>
      </c>
      <c r="X129" s="28" t="n">
        <v>-2</v>
      </c>
      <c r="Z129" s="31" t="n">
        <v>6.07669546824148E+017</v>
      </c>
      <c r="AB129" s="27" t="n">
        <v>602.118359971744</v>
      </c>
      <c r="AC129" s="27" t="n">
        <v>12.2696083845716</v>
      </c>
      <c r="AD129" s="27"/>
      <c r="AE129" s="27" t="n">
        <v>602.045921515698</v>
      </c>
      <c r="AF129" s="27" t="n">
        <v>15.2347179338454</v>
      </c>
    </row>
    <row r="130" customFormat="false" ht="12.75" hidden="false" customHeight="false" outlineLevel="0" collapsed="false">
      <c r="A130" s="7" t="s">
        <v>227</v>
      </c>
      <c r="B130" s="8" t="n">
        <v>33</v>
      </c>
      <c r="C130" s="26" t="n">
        <v>61159</v>
      </c>
      <c r="D130" s="26" t="n">
        <v>3649</v>
      </c>
      <c r="E130" s="26" t="n">
        <v>793257</v>
      </c>
      <c r="F130" s="9" t="n">
        <v>294</v>
      </c>
      <c r="G130" s="27" t="n">
        <v>0.034</v>
      </c>
      <c r="H130" s="28" t="n">
        <v>-0.0240940989598762</v>
      </c>
      <c r="I130" s="27" t="n">
        <v>0.0116</v>
      </c>
      <c r="J130" s="9" t="n">
        <v>0.09795</v>
      </c>
      <c r="K130" s="28" t="n">
        <v>0.59</v>
      </c>
      <c r="L130" s="29" t="n">
        <v>0.80721</v>
      </c>
      <c r="M130" s="28" t="n">
        <v>1.44</v>
      </c>
      <c r="N130" s="9" t="n">
        <v>0.05977</v>
      </c>
      <c r="O130" s="28" t="n">
        <v>1.31</v>
      </c>
      <c r="P130" s="9" t="n">
        <v>0.41</v>
      </c>
      <c r="Q130" s="30" t="n">
        <v>602.4</v>
      </c>
      <c r="R130" s="27" t="n">
        <v>6.8</v>
      </c>
      <c r="S130" s="27" t="n">
        <v>600.9</v>
      </c>
      <c r="T130" s="27" t="n">
        <v>13.1</v>
      </c>
      <c r="U130" s="27" t="n">
        <v>595.3</v>
      </c>
      <c r="V130" s="27" t="n">
        <v>28.8</v>
      </c>
      <c r="W130" s="28" t="n">
        <v>-0.2</v>
      </c>
      <c r="X130" s="28" t="n">
        <v>-1.2</v>
      </c>
      <c r="Z130" s="31" t="n">
        <v>6.13727773162475E+017</v>
      </c>
      <c r="AB130" s="27" t="n">
        <v>605.804574557115</v>
      </c>
      <c r="AC130" s="27" t="n">
        <v>12.0894800322601</v>
      </c>
      <c r="AD130" s="27"/>
      <c r="AE130" s="27" t="n">
        <v>605.731782420519</v>
      </c>
      <c r="AF130" s="27" t="n">
        <v>15.1231775994049</v>
      </c>
    </row>
    <row r="131" customFormat="false" ht="12.75" hidden="false" customHeight="false" outlineLevel="0" collapsed="false">
      <c r="A131" s="7" t="s">
        <v>228</v>
      </c>
      <c r="B131" s="8" t="n">
        <v>46</v>
      </c>
      <c r="C131" s="26" t="n">
        <v>61267</v>
      </c>
      <c r="D131" s="26" t="n">
        <v>3665</v>
      </c>
      <c r="E131" s="26" t="n">
        <v>792986</v>
      </c>
      <c r="F131" s="9" t="n">
        <v>293</v>
      </c>
      <c r="G131" s="27" t="n">
        <v>0.035</v>
      </c>
      <c r="H131" s="28" t="n">
        <v>-0.0121452120045923</v>
      </c>
      <c r="I131" s="27" t="n">
        <v>0.0109</v>
      </c>
      <c r="J131" s="9" t="n">
        <v>0.09821</v>
      </c>
      <c r="K131" s="28" t="n">
        <v>0.54</v>
      </c>
      <c r="L131" s="29" t="n">
        <v>0.81125</v>
      </c>
      <c r="M131" s="28" t="n">
        <v>1.31</v>
      </c>
      <c r="N131" s="9" t="n">
        <v>0.05991</v>
      </c>
      <c r="O131" s="28" t="n">
        <v>1.19</v>
      </c>
      <c r="P131" s="9" t="n">
        <v>0.41</v>
      </c>
      <c r="Q131" s="30" t="n">
        <v>603.9</v>
      </c>
      <c r="R131" s="27" t="n">
        <v>6.2</v>
      </c>
      <c r="S131" s="27" t="n">
        <v>603.2</v>
      </c>
      <c r="T131" s="27" t="n">
        <v>12</v>
      </c>
      <c r="U131" s="27" t="n">
        <v>600.4</v>
      </c>
      <c r="V131" s="27" t="n">
        <v>26.2</v>
      </c>
      <c r="W131" s="28" t="n">
        <v>-0.1</v>
      </c>
      <c r="X131" s="28" t="n">
        <v>-0.6</v>
      </c>
      <c r="Z131" s="31" t="n">
        <v>6.13271151023647E+017</v>
      </c>
      <c r="AB131" s="27" t="n">
        <v>607.315677757548</v>
      </c>
      <c r="AC131" s="27" t="n">
        <v>11.7836582821101</v>
      </c>
      <c r="AD131" s="27"/>
      <c r="AE131" s="27" t="n">
        <v>607.268449587664</v>
      </c>
      <c r="AF131" s="27" t="n">
        <v>14.8939239533804</v>
      </c>
    </row>
    <row r="132" customFormat="false" ht="12.75" hidden="false" customHeight="false" outlineLevel="0" collapsed="false">
      <c r="A132" s="7" t="s">
        <v>229</v>
      </c>
      <c r="B132" s="8" t="n">
        <v>47</v>
      </c>
      <c r="C132" s="26" t="n">
        <v>60802</v>
      </c>
      <c r="D132" s="26" t="n">
        <v>3654</v>
      </c>
      <c r="E132" s="26" t="n">
        <v>790135</v>
      </c>
      <c r="F132" s="9" t="n">
        <v>292</v>
      </c>
      <c r="G132" s="27" t="n">
        <v>0.034</v>
      </c>
      <c r="H132" s="28" t="n">
        <v>0.0290375025769372</v>
      </c>
      <c r="I132" s="27" t="n">
        <v>0.0107</v>
      </c>
      <c r="J132" s="9" t="n">
        <v>0.0978</v>
      </c>
      <c r="K132" s="28" t="n">
        <v>0.58</v>
      </c>
      <c r="L132" s="29" t="n">
        <v>0.81151</v>
      </c>
      <c r="M132" s="28" t="n">
        <v>1.49</v>
      </c>
      <c r="N132" s="9" t="n">
        <v>0.06018</v>
      </c>
      <c r="O132" s="28" t="n">
        <v>1.37</v>
      </c>
      <c r="P132" s="9" t="n">
        <v>0.39</v>
      </c>
      <c r="Q132" s="30" t="n">
        <v>601.5</v>
      </c>
      <c r="R132" s="27" t="n">
        <v>6.7</v>
      </c>
      <c r="S132" s="27" t="n">
        <v>603.3</v>
      </c>
      <c r="T132" s="27" t="n">
        <v>13.6</v>
      </c>
      <c r="U132" s="27" t="n">
        <v>610.1</v>
      </c>
      <c r="V132" s="27" t="n">
        <v>30</v>
      </c>
      <c r="W132" s="28" t="n">
        <v>0.3</v>
      </c>
      <c r="X132" s="28" t="n">
        <v>1.4</v>
      </c>
      <c r="Z132" s="31" t="n">
        <v>6.08615249477871E+017</v>
      </c>
      <c r="AB132" s="27" t="n">
        <v>604.928882307427</v>
      </c>
      <c r="AC132" s="27" t="n">
        <v>12.0215173692377</v>
      </c>
      <c r="AD132" s="27"/>
      <c r="AE132" s="27" t="n">
        <v>604.874556390822</v>
      </c>
      <c r="AF132" s="27" t="n">
        <v>15.0611538859713</v>
      </c>
    </row>
    <row r="133" customFormat="false" ht="12.75" hidden="false" customHeight="false" outlineLevel="0" collapsed="false">
      <c r="A133" s="7" t="s">
        <v>230</v>
      </c>
      <c r="B133" s="8" t="n">
        <v>48</v>
      </c>
      <c r="C133" s="26" t="n">
        <v>60003</v>
      </c>
      <c r="D133" s="26" t="n">
        <v>3577</v>
      </c>
      <c r="E133" s="26" t="n">
        <v>785443</v>
      </c>
      <c r="F133" s="9" t="n">
        <v>291</v>
      </c>
      <c r="G133" s="27" t="n">
        <v>0.034</v>
      </c>
      <c r="H133" s="28" t="n">
        <v>-0.0216212376852455</v>
      </c>
      <c r="I133" s="27" t="n">
        <v>0.011</v>
      </c>
      <c r="J133" s="9" t="n">
        <v>0.09721</v>
      </c>
      <c r="K133" s="28" t="n">
        <v>0.64</v>
      </c>
      <c r="L133" s="29" t="n">
        <v>0.79978</v>
      </c>
      <c r="M133" s="28" t="n">
        <v>1.36</v>
      </c>
      <c r="N133" s="9" t="n">
        <v>0.05967</v>
      </c>
      <c r="O133" s="28" t="n">
        <v>1.2</v>
      </c>
      <c r="P133" s="9" t="n">
        <v>0.47</v>
      </c>
      <c r="Q133" s="30" t="n">
        <v>598</v>
      </c>
      <c r="R133" s="27" t="n">
        <v>7.3</v>
      </c>
      <c r="S133" s="27" t="n">
        <v>596.7</v>
      </c>
      <c r="T133" s="27" t="n">
        <v>12.3</v>
      </c>
      <c r="U133" s="27" t="n">
        <v>591.7</v>
      </c>
      <c r="V133" s="27" t="n">
        <v>26.4</v>
      </c>
      <c r="W133" s="28" t="n">
        <v>-0.2</v>
      </c>
      <c r="X133" s="28" t="n">
        <v>-1.1</v>
      </c>
      <c r="Z133" s="31" t="n">
        <v>6.02801902574466E+017</v>
      </c>
      <c r="AB133" s="27" t="n">
        <v>601.442462769186</v>
      </c>
      <c r="AC133" s="27" t="n">
        <v>12.3195705711259</v>
      </c>
      <c r="AD133" s="27"/>
      <c r="AE133" s="27" t="n">
        <v>601.423145333035</v>
      </c>
      <c r="AF133" s="27" t="n">
        <v>15.2694637757508</v>
      </c>
    </row>
    <row r="134" customFormat="false" ht="12.75" hidden="false" customHeight="false" outlineLevel="0" collapsed="false">
      <c r="A134" s="7" t="s">
        <v>231</v>
      </c>
      <c r="B134" s="8" t="n">
        <v>61</v>
      </c>
      <c r="C134" s="26" t="n">
        <v>60944</v>
      </c>
      <c r="D134" s="26" t="n">
        <v>3634</v>
      </c>
      <c r="E134" s="26" t="n">
        <v>797560</v>
      </c>
      <c r="F134" s="9" t="n">
        <v>295</v>
      </c>
      <c r="G134" s="27" t="n">
        <v>0.034</v>
      </c>
      <c r="H134" s="28" t="n">
        <v>-0.0192390294454528</v>
      </c>
      <c r="I134" s="27" t="n">
        <v>0.0124</v>
      </c>
      <c r="J134" s="9" t="n">
        <v>0.09709</v>
      </c>
      <c r="K134" s="28" t="n">
        <v>0.6</v>
      </c>
      <c r="L134" s="29" t="n">
        <v>0.79879</v>
      </c>
      <c r="M134" s="28" t="n">
        <v>1.41</v>
      </c>
      <c r="N134" s="9" t="n">
        <v>0.05967</v>
      </c>
      <c r="O134" s="28" t="n">
        <v>1.28</v>
      </c>
      <c r="P134" s="9" t="n">
        <v>0.43</v>
      </c>
      <c r="Q134" s="30" t="n">
        <v>597.3</v>
      </c>
      <c r="R134" s="27" t="n">
        <v>6.8</v>
      </c>
      <c r="S134" s="27" t="n">
        <v>596.1</v>
      </c>
      <c r="T134" s="27" t="n">
        <v>12.8</v>
      </c>
      <c r="U134" s="27" t="n">
        <v>591.7</v>
      </c>
      <c r="V134" s="27" t="n">
        <v>28.1</v>
      </c>
      <c r="W134" s="28" t="n">
        <v>-0.2</v>
      </c>
      <c r="X134" s="28" t="n">
        <v>-1</v>
      </c>
      <c r="Z134" s="31" t="n">
        <v>6.10271380618766E+017</v>
      </c>
      <c r="AB134" s="27" t="n">
        <v>600.695457534883</v>
      </c>
      <c r="AC134" s="27" t="n">
        <v>12.0198726138592</v>
      </c>
      <c r="AD134" s="27"/>
      <c r="AE134" s="27" t="n">
        <v>600.673361196519</v>
      </c>
      <c r="AF134" s="27" t="n">
        <v>15.0219588334846</v>
      </c>
    </row>
    <row r="135" customFormat="false" ht="12.75" hidden="false" customHeight="false" outlineLevel="0" collapsed="false">
      <c r="A135" s="7" t="s">
        <v>232</v>
      </c>
      <c r="B135" s="8" t="n">
        <v>62</v>
      </c>
      <c r="C135" s="26" t="n">
        <v>61362</v>
      </c>
      <c r="D135" s="26" t="n">
        <v>3655</v>
      </c>
      <c r="E135" s="26" t="n">
        <v>802660</v>
      </c>
      <c r="F135" s="9" t="n">
        <v>297</v>
      </c>
      <c r="G135" s="27" t="n">
        <v>0.034</v>
      </c>
      <c r="H135" s="28" t="n">
        <v>-0.0328626120777847</v>
      </c>
      <c r="I135" s="27" t="n">
        <v>0.0118</v>
      </c>
      <c r="J135" s="9" t="n">
        <v>0.09716</v>
      </c>
      <c r="K135" s="28" t="n">
        <v>0.63</v>
      </c>
      <c r="L135" s="29" t="n">
        <v>0.79802</v>
      </c>
      <c r="M135" s="28" t="n">
        <v>1.36</v>
      </c>
      <c r="N135" s="9" t="n">
        <v>0.05957</v>
      </c>
      <c r="O135" s="28" t="n">
        <v>1.2</v>
      </c>
      <c r="P135" s="9" t="n">
        <v>0.46</v>
      </c>
      <c r="Q135" s="30" t="n">
        <v>597.7</v>
      </c>
      <c r="R135" s="27" t="n">
        <v>7.2</v>
      </c>
      <c r="S135" s="27" t="n">
        <v>595.7</v>
      </c>
      <c r="T135" s="27" t="n">
        <v>12.3</v>
      </c>
      <c r="U135" s="27" t="n">
        <v>588</v>
      </c>
      <c r="V135" s="27" t="n">
        <v>26.5</v>
      </c>
      <c r="W135" s="28" t="n">
        <v>-0.3</v>
      </c>
      <c r="X135" s="28" t="n">
        <v>-1.7</v>
      </c>
      <c r="Z135" s="31" t="n">
        <v>6.14816706241557E+017</v>
      </c>
      <c r="AB135" s="27" t="n">
        <v>601.071822216167</v>
      </c>
      <c r="AC135" s="27" t="n">
        <v>12.255630423589</v>
      </c>
      <c r="AD135" s="27"/>
      <c r="AE135" s="27" t="n">
        <v>601.062052993123</v>
      </c>
      <c r="AF135" s="27" t="n">
        <v>15.2147127865751</v>
      </c>
    </row>
    <row r="136" customFormat="false" ht="12.75" hidden="false" customHeight="false" outlineLevel="0" collapsed="false">
      <c r="A136" s="7" t="s">
        <v>233</v>
      </c>
      <c r="B136" s="8" t="n">
        <v>63</v>
      </c>
      <c r="C136" s="26" t="n">
        <v>61962</v>
      </c>
      <c r="D136" s="26" t="n">
        <v>3721</v>
      </c>
      <c r="E136" s="26" t="n">
        <v>799457</v>
      </c>
      <c r="F136" s="9" t="n">
        <v>296</v>
      </c>
      <c r="G136" s="27" t="n">
        <v>0.034</v>
      </c>
      <c r="H136" s="28" t="n">
        <v>0.00409150932016412</v>
      </c>
      <c r="I136" s="27" t="n">
        <v>0.0109</v>
      </c>
      <c r="J136" s="9" t="n">
        <v>0.0985</v>
      </c>
      <c r="K136" s="28" t="n">
        <v>0.6</v>
      </c>
      <c r="L136" s="29" t="n">
        <v>0.81609</v>
      </c>
      <c r="M136" s="28" t="n">
        <v>1.35</v>
      </c>
      <c r="N136" s="9" t="n">
        <v>0.06009</v>
      </c>
      <c r="O136" s="28" t="n">
        <v>1.21</v>
      </c>
      <c r="P136" s="9" t="n">
        <v>0.44</v>
      </c>
      <c r="Q136" s="30" t="n">
        <v>605.6</v>
      </c>
      <c r="R136" s="27" t="n">
        <v>6.9</v>
      </c>
      <c r="S136" s="27" t="n">
        <v>605.9</v>
      </c>
      <c r="T136" s="27" t="n">
        <v>12.4</v>
      </c>
      <c r="U136" s="27" t="n">
        <v>606.9</v>
      </c>
      <c r="V136" s="27" t="n">
        <v>26.6</v>
      </c>
      <c r="W136" s="28" t="n">
        <v>0</v>
      </c>
      <c r="X136" s="28" t="n">
        <v>0.2</v>
      </c>
      <c r="Z136" s="31" t="n">
        <v>6.21358088593152E+017</v>
      </c>
      <c r="AB136" s="27" t="n">
        <v>608.978951368082</v>
      </c>
      <c r="AC136" s="27" t="n">
        <v>12.1891497912591</v>
      </c>
      <c r="AD136" s="27"/>
      <c r="AE136" s="27" t="n">
        <v>608.935057723821</v>
      </c>
      <c r="AF136" s="27" t="n">
        <v>15.231736642678</v>
      </c>
    </row>
    <row r="137" customFormat="false" ht="12.75" hidden="false" customHeight="false" outlineLevel="0" collapsed="false">
      <c r="A137" s="7" t="s">
        <v>234</v>
      </c>
      <c r="B137" s="8" t="n">
        <v>76</v>
      </c>
      <c r="C137" s="26" t="n">
        <v>60724</v>
      </c>
      <c r="D137" s="26" t="n">
        <v>3675</v>
      </c>
      <c r="E137" s="26" t="n">
        <v>794267</v>
      </c>
      <c r="F137" s="9" t="n">
        <v>294</v>
      </c>
      <c r="G137" s="27" t="n">
        <v>0.034</v>
      </c>
      <c r="H137" s="28" t="n">
        <v>0.0784671014816567</v>
      </c>
      <c r="I137" s="27" t="n">
        <v>0.011</v>
      </c>
      <c r="J137" s="9" t="n">
        <v>0.09716</v>
      </c>
      <c r="K137" s="28" t="n">
        <v>0.63</v>
      </c>
      <c r="L137" s="29" t="n">
        <v>0.81022</v>
      </c>
      <c r="M137" s="28" t="n">
        <v>1.33</v>
      </c>
      <c r="N137" s="9" t="n">
        <v>0.06048</v>
      </c>
      <c r="O137" s="28" t="n">
        <v>1.17</v>
      </c>
      <c r="P137" s="9" t="n">
        <v>0.47</v>
      </c>
      <c r="Q137" s="30" t="n">
        <v>597.7</v>
      </c>
      <c r="R137" s="27" t="n">
        <v>7.2</v>
      </c>
      <c r="S137" s="27" t="n">
        <v>602.6</v>
      </c>
      <c r="T137" s="27" t="n">
        <v>12.1</v>
      </c>
      <c r="U137" s="27" t="n">
        <v>620.8</v>
      </c>
      <c r="V137" s="27" t="n">
        <v>25.7</v>
      </c>
      <c r="W137" s="28" t="n">
        <v>0.8</v>
      </c>
      <c r="X137" s="28" t="n">
        <v>3.7</v>
      </c>
      <c r="Z137" s="31" t="n">
        <v>6.08648929493942E+017</v>
      </c>
      <c r="AB137" s="27" t="n">
        <v>601.107026978358</v>
      </c>
      <c r="AC137" s="27" t="n">
        <v>12.2561004956137</v>
      </c>
      <c r="AD137" s="27"/>
      <c r="AE137" s="27" t="n">
        <v>601.095659953147</v>
      </c>
      <c r="AF137" s="27" t="n">
        <v>15.2153901577267</v>
      </c>
    </row>
    <row r="138" customFormat="false" ht="12.75" hidden="false" customHeight="false" outlineLevel="0" collapsed="false">
      <c r="A138" s="7" t="s">
        <v>235</v>
      </c>
      <c r="B138" s="8" t="n">
        <v>77</v>
      </c>
      <c r="C138" s="26" t="n">
        <v>61269</v>
      </c>
      <c r="D138" s="26" t="n">
        <v>3672</v>
      </c>
      <c r="E138" s="26" t="n">
        <v>800359</v>
      </c>
      <c r="F138" s="9" t="n">
        <v>296</v>
      </c>
      <c r="G138" s="27" t="n">
        <v>0.034</v>
      </c>
      <c r="H138" s="28" t="n">
        <v>0.0012885743476581</v>
      </c>
      <c r="I138" s="27" t="n">
        <v>0.0115</v>
      </c>
      <c r="J138" s="9" t="n">
        <v>0.09735</v>
      </c>
      <c r="K138" s="28" t="n">
        <v>0.56</v>
      </c>
      <c r="L138" s="29" t="n">
        <v>0.80375</v>
      </c>
      <c r="M138" s="28" t="n">
        <v>1.45</v>
      </c>
      <c r="N138" s="9" t="n">
        <v>0.05988</v>
      </c>
      <c r="O138" s="28" t="n">
        <v>1.34</v>
      </c>
      <c r="P138" s="9" t="n">
        <v>0.39</v>
      </c>
      <c r="Q138" s="30" t="n">
        <v>598.9</v>
      </c>
      <c r="R138" s="27" t="n">
        <v>6.4</v>
      </c>
      <c r="S138" s="27" t="n">
        <v>598.9</v>
      </c>
      <c r="T138" s="27" t="n">
        <v>13.2</v>
      </c>
      <c r="U138" s="27" t="n">
        <v>599.3</v>
      </c>
      <c r="V138" s="27" t="n">
        <v>29.4</v>
      </c>
      <c r="W138" s="28" t="n">
        <v>0</v>
      </c>
      <c r="X138" s="28" t="n">
        <v>0.1</v>
      </c>
      <c r="Z138" s="31" t="n">
        <v>6.14065798450305E+017</v>
      </c>
      <c r="AB138" s="27" t="n">
        <v>602.282867300502</v>
      </c>
      <c r="AC138" s="27" t="n">
        <v>11.8202043795085</v>
      </c>
      <c r="AD138" s="27"/>
      <c r="AE138" s="27" t="n">
        <v>602.188109648766</v>
      </c>
      <c r="AF138" s="27" t="n">
        <v>14.876461220293</v>
      </c>
    </row>
    <row r="139" customFormat="false" ht="12.75" hidden="false" customHeight="false" outlineLevel="0" collapsed="false">
      <c r="A139" s="7" t="s">
        <v>236</v>
      </c>
      <c r="B139" s="8" t="n">
        <v>78</v>
      </c>
      <c r="C139" s="26" t="n">
        <v>61294</v>
      </c>
      <c r="D139" s="26" t="n">
        <v>3679</v>
      </c>
      <c r="E139" s="26" t="n">
        <v>797586</v>
      </c>
      <c r="F139" s="9" t="n">
        <v>295</v>
      </c>
      <c r="G139" s="27" t="n">
        <v>0.035</v>
      </c>
      <c r="H139" s="28" t="n">
        <v>0.0104321399178164</v>
      </c>
      <c r="I139" s="27" t="n">
        <v>0.0116</v>
      </c>
      <c r="J139" s="9" t="n">
        <v>0.09769</v>
      </c>
      <c r="K139" s="28" t="n">
        <v>0.61</v>
      </c>
      <c r="L139" s="29" t="n">
        <v>0.8083</v>
      </c>
      <c r="M139" s="28" t="n">
        <v>1.45</v>
      </c>
      <c r="N139" s="9" t="n">
        <v>0.06001</v>
      </c>
      <c r="O139" s="28" t="n">
        <v>1.31</v>
      </c>
      <c r="P139" s="9" t="n">
        <v>0.42</v>
      </c>
      <c r="Q139" s="30" t="n">
        <v>600.9</v>
      </c>
      <c r="R139" s="27" t="n">
        <v>7</v>
      </c>
      <c r="S139" s="27" t="n">
        <v>601.5</v>
      </c>
      <c r="T139" s="27" t="n">
        <v>13.2</v>
      </c>
      <c r="U139" s="27" t="n">
        <v>604</v>
      </c>
      <c r="V139" s="27" t="n">
        <v>28.7</v>
      </c>
      <c r="W139" s="28" t="n">
        <v>0.1</v>
      </c>
      <c r="X139" s="28" t="n">
        <v>0.5</v>
      </c>
      <c r="Z139" s="31" t="n">
        <v>6.14173938280575E+017</v>
      </c>
      <c r="AB139" s="27" t="n">
        <v>604.293546130338</v>
      </c>
      <c r="AC139" s="27" t="n">
        <v>12.1826811631863</v>
      </c>
      <c r="AD139" s="27"/>
      <c r="AE139" s="27" t="n">
        <v>604.194763565928</v>
      </c>
      <c r="AF139" s="27" t="n">
        <v>15.1840134877431</v>
      </c>
    </row>
    <row r="140" customFormat="false" ht="12.75" hidden="false" customHeight="false" outlineLevel="0" collapsed="false">
      <c r="A140" s="7" t="s">
        <v>237</v>
      </c>
      <c r="B140" s="8" t="n">
        <v>91</v>
      </c>
      <c r="C140" s="26" t="n">
        <v>61235</v>
      </c>
      <c r="D140" s="26" t="n">
        <v>3676</v>
      </c>
      <c r="E140" s="26" t="n">
        <v>797216</v>
      </c>
      <c r="F140" s="9" t="n">
        <v>295</v>
      </c>
      <c r="G140" s="27" t="n">
        <v>0.033</v>
      </c>
      <c r="H140" s="28" t="n">
        <v>0.00329189559708927</v>
      </c>
      <c r="I140" s="27" t="n">
        <v>0.0109</v>
      </c>
      <c r="J140" s="9" t="n">
        <v>0.09768</v>
      </c>
      <c r="K140" s="28" t="n">
        <v>0.56</v>
      </c>
      <c r="L140" s="29" t="n">
        <v>0.80741</v>
      </c>
      <c r="M140" s="28" t="n">
        <v>1.34</v>
      </c>
      <c r="N140" s="9" t="n">
        <v>0.05995</v>
      </c>
      <c r="O140" s="28" t="n">
        <v>1.22</v>
      </c>
      <c r="P140" s="9" t="n">
        <v>0.42</v>
      </c>
      <c r="Q140" s="30" t="n">
        <v>600.8</v>
      </c>
      <c r="R140" s="27" t="n">
        <v>6.4</v>
      </c>
      <c r="S140" s="27" t="n">
        <v>601</v>
      </c>
      <c r="T140" s="27" t="n">
        <v>12.2</v>
      </c>
      <c r="U140" s="27" t="n">
        <v>601.8</v>
      </c>
      <c r="V140" s="27" t="n">
        <v>26.8</v>
      </c>
      <c r="W140" s="28" t="n">
        <v>0</v>
      </c>
      <c r="X140" s="28" t="n">
        <v>0.2</v>
      </c>
      <c r="Z140" s="31" t="n">
        <v>6.14065494766771E+017</v>
      </c>
      <c r="AB140" s="27" t="n">
        <v>604.193601124776</v>
      </c>
      <c r="AC140" s="27" t="n">
        <v>11.8467226419387</v>
      </c>
      <c r="AD140" s="27"/>
      <c r="AE140" s="27" t="n">
        <v>604.136384016116</v>
      </c>
      <c r="AF140" s="27" t="n">
        <v>14.9152777619372</v>
      </c>
    </row>
    <row r="141" customFormat="false" ht="12.75" hidden="false" customHeight="false" outlineLevel="0" collapsed="false">
      <c r="A141" s="7" t="s">
        <v>238</v>
      </c>
      <c r="B141" s="8" t="n">
        <v>92</v>
      </c>
      <c r="C141" s="26" t="n">
        <v>60726</v>
      </c>
      <c r="D141" s="26" t="n">
        <v>3648</v>
      </c>
      <c r="E141" s="26" t="n">
        <v>788731</v>
      </c>
      <c r="F141" s="9" t="n">
        <v>292</v>
      </c>
      <c r="G141" s="27" t="n">
        <v>0.034</v>
      </c>
      <c r="H141" s="28" t="n">
        <v>0.0111470248927385</v>
      </c>
      <c r="I141" s="27" t="n">
        <v>0.0113</v>
      </c>
      <c r="J141" s="9" t="n">
        <v>0.0979</v>
      </c>
      <c r="K141" s="28" t="n">
        <v>0.54</v>
      </c>
      <c r="L141" s="29" t="n">
        <v>0.81058</v>
      </c>
      <c r="M141" s="28" t="n">
        <v>1.39</v>
      </c>
      <c r="N141" s="9" t="n">
        <v>0.06005</v>
      </c>
      <c r="O141" s="28" t="n">
        <v>1.28</v>
      </c>
      <c r="P141" s="9" t="n">
        <v>0.39</v>
      </c>
      <c r="Q141" s="30" t="n">
        <v>602.1</v>
      </c>
      <c r="R141" s="27" t="n">
        <v>6.2</v>
      </c>
      <c r="S141" s="27" t="n">
        <v>602.8</v>
      </c>
      <c r="T141" s="27" t="n">
        <v>12.7</v>
      </c>
      <c r="U141" s="27" t="n">
        <v>605.4</v>
      </c>
      <c r="V141" s="27" t="n">
        <v>28.1</v>
      </c>
      <c r="W141" s="28" t="n">
        <v>0.1</v>
      </c>
      <c r="X141" s="28" t="n">
        <v>0.5</v>
      </c>
      <c r="Z141" s="31" t="n">
        <v>6.09259463515805E+017</v>
      </c>
      <c r="AB141" s="27" t="n">
        <v>605.528581319951</v>
      </c>
      <c r="AC141" s="27" t="n">
        <v>11.7585929811366</v>
      </c>
      <c r="AD141" s="27"/>
      <c r="AE141" s="27" t="n">
        <v>605.461229199397</v>
      </c>
      <c r="AF141" s="27" t="n">
        <v>14.8575149809904</v>
      </c>
    </row>
    <row r="142" customFormat="false" ht="12.75" hidden="false" customHeight="false" outlineLevel="0" collapsed="false">
      <c r="A142" s="7" t="s">
        <v>239</v>
      </c>
      <c r="B142" s="8" t="n">
        <v>93</v>
      </c>
      <c r="C142" s="26" t="n">
        <v>61219</v>
      </c>
      <c r="D142" s="26" t="n">
        <v>3692</v>
      </c>
      <c r="E142" s="26" t="n">
        <v>794671</v>
      </c>
      <c r="F142" s="9" t="n">
        <v>294</v>
      </c>
      <c r="G142" s="27" t="n">
        <v>0.034</v>
      </c>
      <c r="H142" s="28" t="n">
        <v>0.0325655536324157</v>
      </c>
      <c r="I142" s="27" t="n">
        <v>0.0111</v>
      </c>
      <c r="J142" s="9" t="n">
        <v>0.09793</v>
      </c>
      <c r="K142" s="28" t="n">
        <v>0.6</v>
      </c>
      <c r="L142" s="29" t="n">
        <v>0.81326</v>
      </c>
      <c r="M142" s="28" t="n">
        <v>1.35</v>
      </c>
      <c r="N142" s="9" t="n">
        <v>0.06023</v>
      </c>
      <c r="O142" s="28" t="n">
        <v>1.21</v>
      </c>
      <c r="P142" s="9" t="n">
        <v>0.44</v>
      </c>
      <c r="Q142" s="30" t="n">
        <v>602.3</v>
      </c>
      <c r="R142" s="27" t="n">
        <v>6.9</v>
      </c>
      <c r="S142" s="27" t="n">
        <v>604.3</v>
      </c>
      <c r="T142" s="27" t="n">
        <v>12.3</v>
      </c>
      <c r="U142" s="27" t="n">
        <v>611.9</v>
      </c>
      <c r="V142" s="27" t="n">
        <v>26.6</v>
      </c>
      <c r="W142" s="28" t="n">
        <v>0.3</v>
      </c>
      <c r="X142" s="28" t="n">
        <v>1.6</v>
      </c>
      <c r="Z142" s="31" t="n">
        <v>6.13619661375907E+017</v>
      </c>
      <c r="AB142" s="27" t="n">
        <v>605.7046292292</v>
      </c>
      <c r="AC142" s="27" t="n">
        <v>12.1446515859872</v>
      </c>
      <c r="AD142" s="27"/>
      <c r="AE142" s="27" t="n">
        <v>605.614344051945</v>
      </c>
      <c r="AF142" s="27" t="n">
        <v>15.1662627971545</v>
      </c>
    </row>
    <row r="143" customFormat="false" ht="12.75" hidden="false" customHeight="false" outlineLevel="0" collapsed="false">
      <c r="A143" s="7" t="s">
        <v>240</v>
      </c>
      <c r="B143" s="8" t="n">
        <v>106</v>
      </c>
      <c r="C143" s="26" t="n">
        <v>60794</v>
      </c>
      <c r="D143" s="26" t="n">
        <v>3681</v>
      </c>
      <c r="E143" s="26" t="n">
        <v>792752</v>
      </c>
      <c r="F143" s="9" t="n">
        <v>293</v>
      </c>
      <c r="G143" s="27" t="n">
        <v>0.034</v>
      </c>
      <c r="H143" s="28" t="n">
        <v>0.0648204335634799</v>
      </c>
      <c r="I143" s="27" t="n">
        <v>0.0118</v>
      </c>
      <c r="J143" s="9" t="n">
        <v>0.0976</v>
      </c>
      <c r="K143" s="28" t="n">
        <v>0.6</v>
      </c>
      <c r="L143" s="29" t="n">
        <v>0.81335</v>
      </c>
      <c r="M143" s="28" t="n">
        <v>1.34</v>
      </c>
      <c r="N143" s="9" t="n">
        <v>0.06044</v>
      </c>
      <c r="O143" s="28" t="n">
        <v>1.2</v>
      </c>
      <c r="P143" s="9" t="n">
        <v>0.45</v>
      </c>
      <c r="Q143" s="30" t="n">
        <v>600.3</v>
      </c>
      <c r="R143" s="27" t="n">
        <v>6.9</v>
      </c>
      <c r="S143" s="27" t="n">
        <v>604.3</v>
      </c>
      <c r="T143" s="27" t="n">
        <v>12.2</v>
      </c>
      <c r="U143" s="27" t="n">
        <v>619.4</v>
      </c>
      <c r="V143" s="27" t="n">
        <v>26.3</v>
      </c>
      <c r="W143" s="28" t="n">
        <v>0.7</v>
      </c>
      <c r="X143" s="28" t="n">
        <v>3.1</v>
      </c>
      <c r="Z143" s="31" t="n">
        <v>6.09392477332728E+017</v>
      </c>
      <c r="AB143" s="27" t="n">
        <v>603.717565884154</v>
      </c>
      <c r="AC143" s="27" t="n">
        <v>12.1176850656372</v>
      </c>
      <c r="AD143" s="27"/>
      <c r="AE143" s="27" t="n">
        <v>603.6896751656</v>
      </c>
      <c r="AF143" s="27" t="n">
        <v>15.1273780519896</v>
      </c>
    </row>
    <row r="144" customFormat="false" ht="12.75" hidden="false" customHeight="false" outlineLevel="0" collapsed="false">
      <c r="A144" s="7" t="s">
        <v>241</v>
      </c>
      <c r="B144" s="8" t="n">
        <v>107</v>
      </c>
      <c r="C144" s="26" t="n">
        <v>61049</v>
      </c>
      <c r="D144" s="26" t="n">
        <v>3660</v>
      </c>
      <c r="E144" s="26" t="n">
        <v>796952</v>
      </c>
      <c r="F144" s="9" t="n">
        <v>295</v>
      </c>
      <c r="G144" s="27" t="n">
        <v>0.034</v>
      </c>
      <c r="H144" s="28" t="n">
        <v>0.00456113853114027</v>
      </c>
      <c r="I144" s="27" t="n">
        <v>0.0111</v>
      </c>
      <c r="J144" s="9" t="n">
        <v>0.09737</v>
      </c>
      <c r="K144" s="28" t="n">
        <v>0.56</v>
      </c>
      <c r="L144" s="29" t="n">
        <v>0.80431</v>
      </c>
      <c r="M144" s="28" t="n">
        <v>1.34</v>
      </c>
      <c r="N144" s="9" t="n">
        <v>0.05991</v>
      </c>
      <c r="O144" s="28" t="n">
        <v>1.22</v>
      </c>
      <c r="P144" s="9" t="n">
        <v>0.42</v>
      </c>
      <c r="Q144" s="30" t="n">
        <v>599</v>
      </c>
      <c r="R144" s="27" t="n">
        <v>6.4</v>
      </c>
      <c r="S144" s="27" t="n">
        <v>599.3</v>
      </c>
      <c r="T144" s="27" t="n">
        <v>12.2</v>
      </c>
      <c r="U144" s="27" t="n">
        <v>600.4</v>
      </c>
      <c r="V144" s="27" t="n">
        <v>26.8</v>
      </c>
      <c r="W144" s="28" t="n">
        <v>0</v>
      </c>
      <c r="X144" s="28" t="n">
        <v>0.2</v>
      </c>
      <c r="Z144" s="31" t="n">
        <v>6.12113894003601E+017</v>
      </c>
      <c r="AB144" s="27" t="n">
        <v>602.394572475725</v>
      </c>
      <c r="AC144" s="27" t="n">
        <v>11.8217540112773</v>
      </c>
      <c r="AD144" s="27"/>
      <c r="AE144" s="27" t="n">
        <v>602.316834339749</v>
      </c>
      <c r="AF144" s="27" t="n">
        <v>14.8788649067121</v>
      </c>
    </row>
    <row r="145" customFormat="false" ht="12.75" hidden="false" customHeight="false" outlineLevel="0" collapsed="false">
      <c r="A145" s="7" t="s">
        <v>242</v>
      </c>
      <c r="B145" s="8" t="n">
        <v>108</v>
      </c>
      <c r="C145" s="26" t="n">
        <v>61170</v>
      </c>
      <c r="D145" s="26" t="n">
        <v>3665</v>
      </c>
      <c r="E145" s="26" t="n">
        <v>799892</v>
      </c>
      <c r="F145" s="9" t="n">
        <v>296</v>
      </c>
      <c r="G145" s="27" t="n">
        <v>0.034</v>
      </c>
      <c r="H145" s="28" t="n">
        <v>0.00102715096878225</v>
      </c>
      <c r="I145" s="27" t="n">
        <v>0.0109</v>
      </c>
      <c r="J145" s="9" t="n">
        <v>0.09724</v>
      </c>
      <c r="K145" s="28" t="n">
        <v>0.62</v>
      </c>
      <c r="L145" s="29" t="n">
        <v>0.80257</v>
      </c>
      <c r="M145" s="28" t="n">
        <v>1.47</v>
      </c>
      <c r="N145" s="9" t="n">
        <v>0.05986</v>
      </c>
      <c r="O145" s="28" t="n">
        <v>1.33</v>
      </c>
      <c r="P145" s="9" t="n">
        <v>0.42</v>
      </c>
      <c r="Q145" s="30" t="n">
        <v>598.2</v>
      </c>
      <c r="R145" s="27" t="n">
        <v>7.1</v>
      </c>
      <c r="S145" s="27" t="n">
        <v>598.3</v>
      </c>
      <c r="T145" s="27" t="n">
        <v>13.3</v>
      </c>
      <c r="U145" s="27" t="n">
        <v>598.6</v>
      </c>
      <c r="V145" s="27" t="n">
        <v>29.2</v>
      </c>
      <c r="W145" s="28" t="n">
        <v>0</v>
      </c>
      <c r="X145" s="28" t="n">
        <v>0.1</v>
      </c>
      <c r="Z145" s="31" t="n">
        <v>6.13304498827413E+017</v>
      </c>
      <c r="AB145" s="27" t="n">
        <v>601.58324836152</v>
      </c>
      <c r="AC145" s="27" t="n">
        <v>12.2040128516025</v>
      </c>
      <c r="AD145" s="27"/>
      <c r="AE145" s="27" t="n">
        <v>601.542702013988</v>
      </c>
      <c r="AF145" s="27" t="n">
        <v>15.1774502044973</v>
      </c>
    </row>
    <row r="146" customFormat="false" ht="12.75" hidden="false" customHeight="false" outlineLevel="0" collapsed="false">
      <c r="A146" s="7" t="s">
        <v>243</v>
      </c>
      <c r="B146" s="8" t="n">
        <v>121</v>
      </c>
      <c r="C146" s="26" t="n">
        <v>60830</v>
      </c>
      <c r="D146" s="26" t="n">
        <v>3652</v>
      </c>
      <c r="E146" s="26" t="n">
        <v>796789</v>
      </c>
      <c r="F146" s="9" t="n">
        <v>295</v>
      </c>
      <c r="G146" s="27" t="n">
        <v>0.034</v>
      </c>
      <c r="H146" s="28" t="n">
        <v>0.00847078571420202</v>
      </c>
      <c r="I146" s="27" t="n">
        <v>0.0117</v>
      </c>
      <c r="J146" s="9" t="n">
        <v>0.09705</v>
      </c>
      <c r="K146" s="28" t="n">
        <v>0.64</v>
      </c>
      <c r="L146" s="29" t="n">
        <v>0.8014</v>
      </c>
      <c r="M146" s="28" t="n">
        <v>1.34</v>
      </c>
      <c r="N146" s="9" t="n">
        <v>0.05989</v>
      </c>
      <c r="O146" s="28" t="n">
        <v>1.18</v>
      </c>
      <c r="P146" s="9" t="n">
        <v>0.48</v>
      </c>
      <c r="Q146" s="30" t="n">
        <v>597.1</v>
      </c>
      <c r="R146" s="27" t="n">
        <v>7.3</v>
      </c>
      <c r="S146" s="27" t="n">
        <v>597.6</v>
      </c>
      <c r="T146" s="27" t="n">
        <v>12.1</v>
      </c>
      <c r="U146" s="27" t="n">
        <v>599.7</v>
      </c>
      <c r="V146" s="27" t="n">
        <v>26</v>
      </c>
      <c r="W146" s="28" t="n">
        <v>0.1</v>
      </c>
      <c r="X146" s="28" t="n">
        <v>0.4</v>
      </c>
      <c r="Z146" s="31" t="n">
        <v>6.10054656794975E+017</v>
      </c>
      <c r="AB146" s="27" t="n">
        <v>600.495559591098</v>
      </c>
      <c r="AC146" s="27" t="n">
        <v>12.3069885096793</v>
      </c>
      <c r="AD146" s="27"/>
      <c r="AE146" s="27" t="n">
        <v>600.438289107927</v>
      </c>
      <c r="AF146" s="27" t="n">
        <v>15.2505851513449</v>
      </c>
    </row>
    <row r="147" customFormat="false" ht="12.75" hidden="false" customHeight="false" outlineLevel="0" collapsed="false">
      <c r="A147" s="7" t="s">
        <v>244</v>
      </c>
      <c r="B147" s="8" t="n">
        <v>122</v>
      </c>
      <c r="C147" s="26" t="n">
        <v>61650</v>
      </c>
      <c r="D147" s="26" t="n">
        <v>3722</v>
      </c>
      <c r="E147" s="26" t="n">
        <v>802991</v>
      </c>
      <c r="F147" s="9" t="n">
        <v>297</v>
      </c>
      <c r="G147" s="27" t="n">
        <v>0.034</v>
      </c>
      <c r="H147" s="28" t="n">
        <v>0.0361482501274577</v>
      </c>
      <c r="I147" s="27" t="n">
        <v>0.0114</v>
      </c>
      <c r="J147" s="9" t="n">
        <v>0.09775</v>
      </c>
      <c r="K147" s="28" t="n">
        <v>0.63</v>
      </c>
      <c r="L147" s="29" t="n">
        <v>0.81177</v>
      </c>
      <c r="M147" s="28" t="n">
        <v>1.38</v>
      </c>
      <c r="N147" s="9" t="n">
        <v>0.06023</v>
      </c>
      <c r="O147" s="28" t="n">
        <v>1.23</v>
      </c>
      <c r="P147" s="9" t="n">
        <v>0.46</v>
      </c>
      <c r="Q147" s="30" t="n">
        <v>601.2</v>
      </c>
      <c r="R147" s="27" t="n">
        <v>7.2</v>
      </c>
      <c r="S147" s="27" t="n">
        <v>603.4</v>
      </c>
      <c r="T147" s="27" t="n">
        <v>12.6</v>
      </c>
      <c r="U147" s="27" t="n">
        <v>611.9</v>
      </c>
      <c r="V147" s="27" t="n">
        <v>27</v>
      </c>
      <c r="W147" s="28" t="n">
        <v>0.4</v>
      </c>
      <c r="X147" s="28" t="n">
        <v>1.7</v>
      </c>
      <c r="Z147" s="31" t="n">
        <v>6.18636688834169E+017</v>
      </c>
      <c r="AB147" s="27" t="n">
        <v>604.569815049527</v>
      </c>
      <c r="AC147" s="27" t="n">
        <v>12.3023836727071</v>
      </c>
      <c r="AD147" s="27"/>
      <c r="AE147" s="27" t="n">
        <v>604.524688086129</v>
      </c>
      <c r="AF147" s="27" t="n">
        <v>15.2831579261047</v>
      </c>
    </row>
    <row r="148" customFormat="false" ht="12.75" hidden="false" customHeight="false" outlineLevel="0" collapsed="false">
      <c r="A148" s="7" t="s">
        <v>245</v>
      </c>
      <c r="B148" s="8" t="n">
        <v>123</v>
      </c>
      <c r="C148" s="26" t="n">
        <v>61913</v>
      </c>
      <c r="D148" s="26" t="n">
        <v>3671</v>
      </c>
      <c r="E148" s="26" t="n">
        <v>803157</v>
      </c>
      <c r="F148" s="9" t="n">
        <v>297</v>
      </c>
      <c r="G148" s="27" t="n">
        <v>0.034</v>
      </c>
      <c r="H148" s="28" t="n">
        <v>-0.0964542287866106</v>
      </c>
      <c r="I148" s="27" t="n">
        <v>0.011</v>
      </c>
      <c r="J148" s="9" t="n">
        <v>0.09796</v>
      </c>
      <c r="K148" s="28" t="n">
        <v>0.6</v>
      </c>
      <c r="L148" s="29" t="n">
        <v>0.79933</v>
      </c>
      <c r="M148" s="28" t="n">
        <v>1.46</v>
      </c>
      <c r="N148" s="9" t="n">
        <v>0.05918</v>
      </c>
      <c r="O148" s="28" t="n">
        <v>1.33</v>
      </c>
      <c r="P148" s="9" t="n">
        <v>0.41</v>
      </c>
      <c r="Q148" s="30" t="n">
        <v>602.4</v>
      </c>
      <c r="R148" s="27" t="n">
        <v>6.9</v>
      </c>
      <c r="S148" s="27" t="n">
        <v>596.5</v>
      </c>
      <c r="T148" s="27" t="n">
        <v>13.2</v>
      </c>
      <c r="U148" s="27" t="n">
        <v>573.8</v>
      </c>
      <c r="V148" s="27" t="n">
        <v>29.3</v>
      </c>
      <c r="W148" s="28" t="n">
        <v>-1</v>
      </c>
      <c r="X148" s="28" t="n">
        <v>-5</v>
      </c>
      <c r="Z148" s="31" t="n">
        <v>6.19947032237705E+017</v>
      </c>
      <c r="AB148" s="27" t="n">
        <v>605.769096299807</v>
      </c>
      <c r="AC148" s="27" t="n">
        <v>12.1455269508647</v>
      </c>
      <c r="AD148" s="27"/>
      <c r="AE148" s="27" t="n">
        <v>605.756940686423</v>
      </c>
      <c r="AF148" s="27" t="n">
        <v>15.1682449852275</v>
      </c>
    </row>
    <row r="149" customFormat="false" ht="12.75" hidden="false" customHeight="false" outlineLevel="0" collapsed="false">
      <c r="A149" s="7" t="s">
        <v>248</v>
      </c>
      <c r="B149" s="8" t="n">
        <v>136</v>
      </c>
      <c r="C149" s="26" t="n">
        <v>62652</v>
      </c>
      <c r="D149" s="26" t="n">
        <v>3761</v>
      </c>
      <c r="E149" s="26" t="n">
        <v>813701</v>
      </c>
      <c r="F149" s="9" t="n">
        <v>301</v>
      </c>
      <c r="G149" s="27" t="n">
        <v>0.034</v>
      </c>
      <c r="H149" s="28" t="n">
        <v>-0.0139116454759227</v>
      </c>
      <c r="I149" s="27" t="n">
        <v>0.0118</v>
      </c>
      <c r="J149" s="9" t="n">
        <v>0.09793</v>
      </c>
      <c r="K149" s="28" t="n">
        <v>0.55</v>
      </c>
      <c r="L149" s="29" t="n">
        <v>0.80813</v>
      </c>
      <c r="M149" s="28" t="n">
        <v>1.52</v>
      </c>
      <c r="N149" s="9" t="n">
        <v>0.05985</v>
      </c>
      <c r="O149" s="28" t="n">
        <v>1.42</v>
      </c>
      <c r="P149" s="9" t="n">
        <v>0.36</v>
      </c>
      <c r="Q149" s="30" t="n">
        <v>602.3</v>
      </c>
      <c r="R149" s="27" t="n">
        <v>6.3</v>
      </c>
      <c r="S149" s="27" t="n">
        <v>601.4</v>
      </c>
      <c r="T149" s="27" t="n">
        <v>13.8</v>
      </c>
      <c r="U149" s="27" t="n">
        <v>598.2</v>
      </c>
      <c r="V149" s="27" t="n">
        <v>31.1</v>
      </c>
      <c r="W149" s="28" t="n">
        <v>-0.1</v>
      </c>
      <c r="X149" s="28" t="n">
        <v>-0.7</v>
      </c>
      <c r="Z149" s="31" t="n">
        <v>6.28128708805454E+017</v>
      </c>
      <c r="AB149" s="27" t="n">
        <v>605.622416136472</v>
      </c>
      <c r="AC149" s="27" t="n">
        <v>11.8129356893141</v>
      </c>
      <c r="AD149" s="27"/>
      <c r="AE149" s="27" t="n">
        <v>605.535899185425</v>
      </c>
      <c r="AF149" s="27" t="n">
        <v>14.9012428263681</v>
      </c>
    </row>
    <row r="150" customFormat="false" ht="12.75" hidden="false" customHeight="false" outlineLevel="0" collapsed="false">
      <c r="A150" s="7" t="s">
        <v>249</v>
      </c>
      <c r="B150" s="8" t="n">
        <v>137</v>
      </c>
      <c r="C150" s="26" t="n">
        <v>62453</v>
      </c>
      <c r="D150" s="26" t="n">
        <v>3810</v>
      </c>
      <c r="E150" s="26" t="n">
        <v>816556</v>
      </c>
      <c r="F150" s="9" t="n">
        <v>302</v>
      </c>
      <c r="G150" s="27" t="n">
        <v>0.034</v>
      </c>
      <c r="H150" s="28" t="n">
        <v>0.111188728171598</v>
      </c>
      <c r="I150" s="27" t="n">
        <v>0.0116</v>
      </c>
      <c r="J150" s="9" t="n">
        <v>0.09736</v>
      </c>
      <c r="K150" s="28" t="n">
        <v>0.56</v>
      </c>
      <c r="L150" s="29" t="n">
        <v>0.81591</v>
      </c>
      <c r="M150" s="28" t="n">
        <v>1.3</v>
      </c>
      <c r="N150" s="9" t="n">
        <v>0.06078</v>
      </c>
      <c r="O150" s="28" t="n">
        <v>1.17</v>
      </c>
      <c r="P150" s="9" t="n">
        <v>0.43</v>
      </c>
      <c r="Q150" s="30" t="n">
        <v>598.9</v>
      </c>
      <c r="R150" s="27" t="n">
        <v>6.4</v>
      </c>
      <c r="S150" s="27" t="n">
        <v>605.8</v>
      </c>
      <c r="T150" s="27" t="n">
        <v>11.9</v>
      </c>
      <c r="U150" s="27" t="n">
        <v>631.5</v>
      </c>
      <c r="V150" s="27" t="n">
        <v>25.6</v>
      </c>
      <c r="W150" s="28" t="n">
        <v>1.1</v>
      </c>
      <c r="X150" s="28" t="n">
        <v>5.2</v>
      </c>
      <c r="Z150" s="31" t="n">
        <v>6.26427631257349E+017</v>
      </c>
      <c r="AB150" s="27" t="n">
        <v>602.213146052925</v>
      </c>
      <c r="AC150" s="27" t="n">
        <v>11.8192372131283</v>
      </c>
      <c r="AD150" s="27"/>
      <c r="AE150" s="27" t="n">
        <v>602.180607461663</v>
      </c>
      <c r="AF150" s="27" t="n">
        <v>14.8756244306197</v>
      </c>
    </row>
    <row r="151" customFormat="false" ht="12.75" hidden="false" customHeight="false" outlineLevel="0" collapsed="false">
      <c r="A151" s="7" t="s">
        <v>250</v>
      </c>
      <c r="B151" s="8" t="n">
        <v>138</v>
      </c>
      <c r="C151" s="26" t="n">
        <v>61871</v>
      </c>
      <c r="D151" s="26" t="n">
        <v>3793</v>
      </c>
      <c r="E151" s="26" t="n">
        <v>808247</v>
      </c>
      <c r="F151" s="9" t="n">
        <v>299</v>
      </c>
      <c r="G151" s="27" t="n">
        <v>0.034</v>
      </c>
      <c r="H151" s="28" t="n">
        <v>0.146721031346357</v>
      </c>
      <c r="I151" s="27" t="n">
        <v>0.0115</v>
      </c>
      <c r="J151" s="9" t="n">
        <v>0.09748</v>
      </c>
      <c r="K151" s="28" t="n">
        <v>0.62</v>
      </c>
      <c r="L151" s="29" t="n">
        <v>0.82108</v>
      </c>
      <c r="M151" s="28" t="n">
        <v>1.27</v>
      </c>
      <c r="N151" s="9" t="n">
        <v>0.06109</v>
      </c>
      <c r="O151" s="28" t="n">
        <v>1.11</v>
      </c>
      <c r="P151" s="9" t="n">
        <v>0.49</v>
      </c>
      <c r="Q151" s="30" t="n">
        <v>599.6</v>
      </c>
      <c r="R151" s="27" t="n">
        <v>7.1</v>
      </c>
      <c r="S151" s="27" t="n">
        <v>608.7</v>
      </c>
      <c r="T151" s="27" t="n">
        <v>11.7</v>
      </c>
      <c r="U151" s="27" t="n">
        <v>642.5</v>
      </c>
      <c r="V151" s="27" t="n">
        <v>24.3</v>
      </c>
      <c r="W151" s="28" t="n">
        <v>1.5</v>
      </c>
      <c r="X151" s="28" t="n">
        <v>6.7</v>
      </c>
      <c r="Z151" s="31" t="n">
        <v>6.21015790698349E+017</v>
      </c>
      <c r="AB151" s="27" t="n">
        <v>602.947404113275</v>
      </c>
      <c r="AC151" s="27" t="n">
        <v>12.2223271929514</v>
      </c>
      <c r="AD151" s="27"/>
      <c r="AE151" s="27" t="n">
        <v>602.918048401723</v>
      </c>
      <c r="AF151" s="27" t="n">
        <v>15.2044424743718</v>
      </c>
    </row>
    <row r="152" customFormat="false" ht="12.75" hidden="false" customHeight="false" outlineLevel="0" collapsed="false">
      <c r="A152" s="7" t="s">
        <v>251</v>
      </c>
      <c r="B152" s="8" t="n">
        <v>151</v>
      </c>
      <c r="C152" s="26" t="n">
        <v>62235</v>
      </c>
      <c r="D152" s="26" t="n">
        <v>3765</v>
      </c>
      <c r="E152" s="26" t="n">
        <v>809215</v>
      </c>
      <c r="F152" s="9" t="n">
        <v>299</v>
      </c>
      <c r="G152" s="27" t="n">
        <v>0.034</v>
      </c>
      <c r="H152" s="28" t="n">
        <v>0.0441132528546395</v>
      </c>
      <c r="I152" s="27" t="n">
        <v>0.0113</v>
      </c>
      <c r="J152" s="9" t="n">
        <v>0.09778</v>
      </c>
      <c r="K152" s="28" t="n">
        <v>0.61</v>
      </c>
      <c r="L152" s="29" t="n">
        <v>0.81296</v>
      </c>
      <c r="M152" s="28" t="n">
        <v>1.43</v>
      </c>
      <c r="N152" s="9" t="n">
        <v>0.0603</v>
      </c>
      <c r="O152" s="28" t="n">
        <v>1.29</v>
      </c>
      <c r="P152" s="9" t="n">
        <v>0.43</v>
      </c>
      <c r="Q152" s="30" t="n">
        <v>601.4</v>
      </c>
      <c r="R152" s="27" t="n">
        <v>7</v>
      </c>
      <c r="S152" s="27" t="n">
        <v>604.1</v>
      </c>
      <c r="T152" s="27" t="n">
        <v>13.1</v>
      </c>
      <c r="U152" s="27" t="n">
        <v>614.4</v>
      </c>
      <c r="V152" s="27" t="n">
        <v>28.3</v>
      </c>
      <c r="W152" s="28" t="n">
        <v>0.5</v>
      </c>
      <c r="X152" s="28" t="n">
        <v>2.1</v>
      </c>
      <c r="Z152" s="31" t="n">
        <v>6.22993924327169E+017</v>
      </c>
      <c r="AB152" s="27" t="n">
        <v>604.746282098739</v>
      </c>
      <c r="AC152" s="27" t="n">
        <v>12.1887958137857</v>
      </c>
      <c r="AD152" s="27"/>
      <c r="AE152" s="27" t="n">
        <v>604.678227370111</v>
      </c>
      <c r="AF152" s="27" t="n">
        <v>15.1932481414488</v>
      </c>
    </row>
    <row r="153" customFormat="false" ht="12.75" hidden="false" customHeight="false" outlineLevel="0" collapsed="false">
      <c r="A153" s="7" t="s">
        <v>252</v>
      </c>
      <c r="B153" s="8" t="n">
        <v>152</v>
      </c>
      <c r="C153" s="26" t="n">
        <v>61977</v>
      </c>
      <c r="D153" s="26" t="n">
        <v>3777</v>
      </c>
      <c r="E153" s="26" t="n">
        <v>807544</v>
      </c>
      <c r="F153" s="9" t="n">
        <v>299</v>
      </c>
      <c r="G153" s="27" t="n">
        <v>0.034</v>
      </c>
      <c r="H153" s="28" t="n">
        <v>0.0911622616015454</v>
      </c>
      <c r="I153" s="27" t="n">
        <v>0.0118</v>
      </c>
      <c r="J153" s="9" t="n">
        <v>0.09769</v>
      </c>
      <c r="K153" s="28" t="n">
        <v>0.59</v>
      </c>
      <c r="L153" s="29" t="n">
        <v>0.81719</v>
      </c>
      <c r="M153" s="28" t="n">
        <v>1.45</v>
      </c>
      <c r="N153" s="9" t="n">
        <v>0.06067</v>
      </c>
      <c r="O153" s="28" t="n">
        <v>1.33</v>
      </c>
      <c r="P153" s="9" t="n">
        <v>0.41</v>
      </c>
      <c r="Q153" s="30" t="n">
        <v>600.9</v>
      </c>
      <c r="R153" s="27" t="n">
        <v>6.8</v>
      </c>
      <c r="S153" s="27" t="n">
        <v>606.5</v>
      </c>
      <c r="T153" s="27" t="n">
        <v>13.3</v>
      </c>
      <c r="U153" s="27" t="n">
        <v>627.6</v>
      </c>
      <c r="V153" s="27" t="n">
        <v>29.1</v>
      </c>
      <c r="W153" s="28" t="n">
        <v>0.9</v>
      </c>
      <c r="X153" s="28" t="n">
        <v>4.3</v>
      </c>
      <c r="Z153" s="31" t="n">
        <v>6.22444369073035E+017</v>
      </c>
      <c r="AB153" s="27" t="n">
        <v>604.246597292238</v>
      </c>
      <c r="AC153" s="27" t="n">
        <v>12.0682340456199</v>
      </c>
      <c r="AD153" s="27"/>
      <c r="AE153" s="27" t="n">
        <v>604.149991281785</v>
      </c>
      <c r="AF153" s="27" t="n">
        <v>15.0919397584327</v>
      </c>
    </row>
    <row r="154" customFormat="false" ht="12.75" hidden="false" customHeight="false" outlineLevel="0" collapsed="false">
      <c r="A154" s="7" t="s">
        <v>253</v>
      </c>
      <c r="B154" s="8" t="n">
        <v>153</v>
      </c>
      <c r="C154" s="26" t="n">
        <v>62305</v>
      </c>
      <c r="D154" s="26" t="n">
        <v>3762</v>
      </c>
      <c r="E154" s="26" t="n">
        <v>811370</v>
      </c>
      <c r="F154" s="9" t="n">
        <v>300</v>
      </c>
      <c r="G154" s="27" t="n">
        <v>0.033</v>
      </c>
      <c r="H154" s="28" t="n">
        <v>0.0275270831412972</v>
      </c>
      <c r="I154" s="27" t="n">
        <v>0.0166</v>
      </c>
      <c r="J154" s="9" t="n">
        <v>0.09763</v>
      </c>
      <c r="K154" s="28" t="n">
        <v>0.72</v>
      </c>
      <c r="L154" s="29" t="n">
        <v>0.80956</v>
      </c>
      <c r="M154" s="28" t="n">
        <v>1.4</v>
      </c>
      <c r="N154" s="9" t="n">
        <v>0.06014</v>
      </c>
      <c r="O154" s="28" t="n">
        <v>1.2</v>
      </c>
      <c r="P154" s="9" t="n">
        <v>0.51</v>
      </c>
      <c r="Q154" s="30" t="n">
        <v>600.5</v>
      </c>
      <c r="R154" s="27" t="n">
        <v>8.3</v>
      </c>
      <c r="S154" s="27" t="n">
        <v>602.2</v>
      </c>
      <c r="T154" s="27" t="n">
        <v>12.8</v>
      </c>
      <c r="U154" s="27" t="n">
        <v>608.7</v>
      </c>
      <c r="V154" s="27" t="n">
        <v>26.4</v>
      </c>
      <c r="W154" s="28" t="n">
        <v>0.3</v>
      </c>
      <c r="X154" s="28" t="n">
        <v>1.3</v>
      </c>
      <c r="Z154" s="31" t="n">
        <v>6.24070912697723E+017</v>
      </c>
      <c r="AB154" s="27" t="n">
        <v>603.835216541812</v>
      </c>
      <c r="AC154" s="27" t="n">
        <v>12.9675352221771</v>
      </c>
      <c r="AD154" s="27"/>
      <c r="AE154" s="27" t="n">
        <v>603.787131004449</v>
      </c>
      <c r="AF154" s="27" t="n">
        <v>15.8171654268672</v>
      </c>
    </row>
    <row r="155" customFormat="false" ht="12.75" hidden="false" customHeight="false" outlineLevel="0" collapsed="false">
      <c r="A155" s="37" t="s">
        <v>257</v>
      </c>
      <c r="C155" s="26"/>
      <c r="D155" s="26"/>
      <c r="E155" s="26"/>
      <c r="G155" s="27"/>
      <c r="H155" s="28"/>
      <c r="I155" s="27"/>
      <c r="K155" s="28"/>
      <c r="L155" s="29"/>
      <c r="M155" s="28"/>
      <c r="O155" s="28"/>
      <c r="Q155" s="30"/>
      <c r="R155" s="27"/>
      <c r="S155" s="27"/>
      <c r="T155" s="27"/>
      <c r="U155" s="27"/>
      <c r="V155" s="27"/>
      <c r="W155" s="28"/>
      <c r="X155" s="28"/>
      <c r="Z155" s="31"/>
      <c r="AB155" s="27"/>
      <c r="AC155" s="27"/>
      <c r="AD155" s="27"/>
      <c r="AE155" s="27"/>
      <c r="AF155" s="27"/>
    </row>
    <row r="156" customFormat="false" ht="12.75" hidden="false" customHeight="false" outlineLevel="0" collapsed="false">
      <c r="A156" s="7" t="s">
        <v>219</v>
      </c>
      <c r="B156" s="8" t="n">
        <v>1</v>
      </c>
      <c r="C156" s="26" t="n">
        <v>66408</v>
      </c>
      <c r="D156" s="26" t="n">
        <v>4004</v>
      </c>
      <c r="E156" s="26" t="n">
        <v>869089</v>
      </c>
      <c r="F156" s="9" t="n">
        <v>303</v>
      </c>
      <c r="G156" s="27" t="n">
        <v>0.034</v>
      </c>
      <c r="H156" s="28" t="n">
        <v>0.0150358269214838</v>
      </c>
      <c r="I156" s="27" t="n">
        <v>0.0111</v>
      </c>
      <c r="J156" s="9" t="n">
        <v>0.09752</v>
      </c>
      <c r="K156" s="28" t="n">
        <v>0.65</v>
      </c>
      <c r="L156" s="29" t="n">
        <v>0.80703</v>
      </c>
      <c r="M156" s="28" t="n">
        <v>1.55</v>
      </c>
      <c r="N156" s="9" t="n">
        <v>0.06002</v>
      </c>
      <c r="O156" s="28" t="n">
        <v>1.41</v>
      </c>
      <c r="P156" s="9" t="n">
        <v>0.42</v>
      </c>
      <c r="Q156" s="30" t="n">
        <v>599.859</v>
      </c>
      <c r="R156" s="27" t="n">
        <v>7.448</v>
      </c>
      <c r="S156" s="27" t="n">
        <v>600.787</v>
      </c>
      <c r="T156" s="27" t="n">
        <v>14.107</v>
      </c>
      <c r="U156" s="27" t="n">
        <v>604.3</v>
      </c>
      <c r="V156" s="27" t="n">
        <v>30.87</v>
      </c>
      <c r="W156" s="28" t="n">
        <v>0.2</v>
      </c>
      <c r="X156" s="28" t="n">
        <v>0.7</v>
      </c>
      <c r="Z156" s="31" t="n">
        <v>6.29555602944166E+017</v>
      </c>
      <c r="AB156" s="27" t="n">
        <v>603.160002141222</v>
      </c>
      <c r="AC156" s="27" t="n">
        <v>12.4305187053003</v>
      </c>
      <c r="AD156" s="27"/>
      <c r="AE156" s="27" t="n">
        <v>603.10852240152</v>
      </c>
      <c r="AF156" s="27" t="n">
        <v>15.3739803072049</v>
      </c>
    </row>
    <row r="157" customFormat="false" ht="12.75" hidden="false" customHeight="false" outlineLevel="0" collapsed="false">
      <c r="A157" s="7" t="s">
        <v>220</v>
      </c>
      <c r="B157" s="8" t="n">
        <v>2</v>
      </c>
      <c r="C157" s="26" t="n">
        <v>65840</v>
      </c>
      <c r="D157" s="26" t="n">
        <v>4011</v>
      </c>
      <c r="E157" s="26" t="n">
        <v>861990</v>
      </c>
      <c r="F157" s="9" t="n">
        <v>300</v>
      </c>
      <c r="G157" s="27" t="n">
        <v>0.034</v>
      </c>
      <c r="H157" s="28" t="n">
        <v>0.0889992110913209</v>
      </c>
      <c r="I157" s="27" t="n">
        <v>0.0111</v>
      </c>
      <c r="J157" s="9" t="n">
        <v>0.09743</v>
      </c>
      <c r="K157" s="28" t="n">
        <v>0.61</v>
      </c>
      <c r="L157" s="29" t="n">
        <v>0.81421</v>
      </c>
      <c r="M157" s="28" t="n">
        <v>1.59</v>
      </c>
      <c r="N157" s="9" t="n">
        <v>0.06061</v>
      </c>
      <c r="O157" s="28" t="n">
        <v>1.47</v>
      </c>
      <c r="P157" s="9" t="n">
        <v>0.38</v>
      </c>
      <c r="Q157" s="30" t="n">
        <v>599.33</v>
      </c>
      <c r="R157" s="27" t="n">
        <v>6.984</v>
      </c>
      <c r="S157" s="27" t="n">
        <v>604.813</v>
      </c>
      <c r="T157" s="27" t="n">
        <v>14.543</v>
      </c>
      <c r="U157" s="27" t="n">
        <v>625.5</v>
      </c>
      <c r="V157" s="27" t="n">
        <v>32.04</v>
      </c>
      <c r="W157" s="28" t="n">
        <v>0.9</v>
      </c>
      <c r="X157" s="28" t="n">
        <v>4.2</v>
      </c>
      <c r="Z157" s="31" t="n">
        <v>6.22781009195105E+017</v>
      </c>
      <c r="AB157" s="27" t="n">
        <v>602.665960818642</v>
      </c>
      <c r="AC157" s="27" t="n">
        <v>12.151508563742</v>
      </c>
      <c r="AD157" s="27"/>
      <c r="AE157" s="27" t="n">
        <v>602.613378046637</v>
      </c>
      <c r="AF157" s="27" t="n">
        <v>15.1448443088686</v>
      </c>
    </row>
    <row r="158" customFormat="false" ht="12.75" hidden="false" customHeight="false" outlineLevel="0" collapsed="false">
      <c r="A158" s="7" t="s">
        <v>221</v>
      </c>
      <c r="B158" s="8" t="n">
        <v>3</v>
      </c>
      <c r="C158" s="26" t="n">
        <v>67728</v>
      </c>
      <c r="D158" s="26" t="n">
        <v>4009</v>
      </c>
      <c r="E158" s="26" t="n">
        <v>877795</v>
      </c>
      <c r="F158" s="9" t="n">
        <v>306</v>
      </c>
      <c r="G158" s="27" t="n">
        <v>0.033</v>
      </c>
      <c r="H158" s="28" t="n">
        <v>-0.13520578321753</v>
      </c>
      <c r="I158" s="27" t="n">
        <v>0.0106</v>
      </c>
      <c r="J158" s="9" t="n">
        <v>0.09831</v>
      </c>
      <c r="K158" s="28" t="n">
        <v>0.63</v>
      </c>
      <c r="L158" s="29" t="n">
        <v>0.79866</v>
      </c>
      <c r="M158" s="28" t="n">
        <v>1.59</v>
      </c>
      <c r="N158" s="9" t="n">
        <v>0.05892</v>
      </c>
      <c r="O158" s="28" t="n">
        <v>1.46</v>
      </c>
      <c r="P158" s="9" t="n">
        <v>0.4</v>
      </c>
      <c r="Q158" s="30" t="n">
        <v>604.497</v>
      </c>
      <c r="R158" s="27" t="n">
        <v>7.273</v>
      </c>
      <c r="S158" s="27" t="n">
        <v>596.072</v>
      </c>
      <c r="T158" s="27" t="n">
        <v>14.388</v>
      </c>
      <c r="U158" s="27" t="n">
        <v>564.2</v>
      </c>
      <c r="V158" s="27" t="n">
        <v>32.142</v>
      </c>
      <c r="W158" s="28" t="n">
        <v>-1.4</v>
      </c>
      <c r="X158" s="28" t="n">
        <v>-7.1</v>
      </c>
      <c r="Z158" s="31" t="n">
        <v>6.40964372017757E+017</v>
      </c>
      <c r="AB158" s="27" t="n">
        <v>607.760130547038</v>
      </c>
      <c r="AC158" s="27" t="n">
        <v>12.3878229904582</v>
      </c>
      <c r="AD158" s="27"/>
      <c r="AE158" s="27" t="n">
        <v>607.709724881373</v>
      </c>
      <c r="AF158" s="27" t="n">
        <v>15.3802847219708</v>
      </c>
    </row>
    <row r="159" customFormat="false" ht="12.75" hidden="false" customHeight="false" outlineLevel="0" collapsed="false">
      <c r="A159" s="7" t="s">
        <v>222</v>
      </c>
      <c r="B159" s="8" t="n">
        <v>16</v>
      </c>
      <c r="C159" s="26" t="n">
        <v>66190</v>
      </c>
      <c r="D159" s="26" t="n">
        <v>4038</v>
      </c>
      <c r="E159" s="26" t="n">
        <v>868750</v>
      </c>
      <c r="F159" s="9" t="n">
        <v>302</v>
      </c>
      <c r="G159" s="27" t="n">
        <v>0.035</v>
      </c>
      <c r="H159" s="28" t="n">
        <v>0.112552853951796</v>
      </c>
      <c r="I159" s="27" t="n">
        <v>0.011</v>
      </c>
      <c r="J159" s="9" t="n">
        <v>0.09723</v>
      </c>
      <c r="K159" s="28" t="n">
        <v>0.62</v>
      </c>
      <c r="L159" s="29" t="n">
        <v>0.81469</v>
      </c>
      <c r="M159" s="28" t="n">
        <v>1.53</v>
      </c>
      <c r="N159" s="9" t="n">
        <v>0.06077</v>
      </c>
      <c r="O159" s="28" t="n">
        <v>1.4</v>
      </c>
      <c r="P159" s="9" t="n">
        <v>0.41</v>
      </c>
      <c r="Q159" s="30" t="n">
        <v>598.155</v>
      </c>
      <c r="R159" s="27" t="n">
        <v>7.085</v>
      </c>
      <c r="S159" s="27" t="n">
        <v>605.082</v>
      </c>
      <c r="T159" s="27" t="n">
        <v>13.997</v>
      </c>
      <c r="U159" s="27" t="n">
        <v>631.2</v>
      </c>
      <c r="V159" s="27" t="n">
        <v>30.519</v>
      </c>
      <c r="W159" s="28" t="n">
        <v>1.1</v>
      </c>
      <c r="X159" s="28" t="n">
        <v>5.2</v>
      </c>
      <c r="Z159" s="31" t="n">
        <v>6.25601078861745E+017</v>
      </c>
      <c r="AB159" s="27" t="n">
        <v>601.468637117102</v>
      </c>
      <c r="AC159" s="27" t="n">
        <v>12.1937531531853</v>
      </c>
      <c r="AD159" s="27"/>
      <c r="AE159" s="27" t="n">
        <v>601.417417640071</v>
      </c>
      <c r="AF159" s="27" t="n">
        <v>15.1680839516733</v>
      </c>
    </row>
    <row r="160" customFormat="false" ht="12.75" hidden="false" customHeight="false" outlineLevel="0" collapsed="false">
      <c r="A160" s="7" t="s">
        <v>223</v>
      </c>
      <c r="B160" s="8" t="n">
        <v>17</v>
      </c>
      <c r="C160" s="26" t="n">
        <v>66412</v>
      </c>
      <c r="D160" s="26" t="n">
        <v>4014</v>
      </c>
      <c r="E160" s="26" t="n">
        <v>868402</v>
      </c>
      <c r="F160" s="9" t="n">
        <v>302</v>
      </c>
      <c r="G160" s="27" t="n">
        <v>0.034</v>
      </c>
      <c r="H160" s="28" t="n">
        <v>0.0386754398346272</v>
      </c>
      <c r="I160" s="27" t="n">
        <v>0.0114</v>
      </c>
      <c r="J160" s="9" t="n">
        <v>0.0975</v>
      </c>
      <c r="K160" s="28" t="n">
        <v>0.57</v>
      </c>
      <c r="L160" s="29" t="n">
        <v>0.80942</v>
      </c>
      <c r="M160" s="28" t="n">
        <v>1.51</v>
      </c>
      <c r="N160" s="9" t="n">
        <v>0.06021</v>
      </c>
      <c r="O160" s="28" t="n">
        <v>1.4</v>
      </c>
      <c r="P160" s="9" t="n">
        <v>0.38</v>
      </c>
      <c r="Q160" s="30" t="n">
        <v>599.741</v>
      </c>
      <c r="R160" s="27" t="n">
        <v>6.53</v>
      </c>
      <c r="S160" s="27" t="n">
        <v>602.129</v>
      </c>
      <c r="T160" s="27" t="n">
        <v>13.764</v>
      </c>
      <c r="U160" s="27" t="n">
        <v>611.2</v>
      </c>
      <c r="V160" s="27" t="n">
        <v>30.618</v>
      </c>
      <c r="W160" s="28" t="n">
        <v>0.4</v>
      </c>
      <c r="X160" s="28" t="n">
        <v>1.9</v>
      </c>
      <c r="Z160" s="31" t="n">
        <v>6.27360845044331E+017</v>
      </c>
      <c r="AB160" s="27" t="n">
        <v>603.053584464444</v>
      </c>
      <c r="AC160" s="27" t="n">
        <v>11.9017244383521</v>
      </c>
      <c r="AD160" s="27"/>
      <c r="AE160" s="27" t="n">
        <v>603.002136066459</v>
      </c>
      <c r="AF160" s="27" t="n">
        <v>14.9487005866439</v>
      </c>
    </row>
    <row r="161" customFormat="false" ht="12.75" hidden="false" customHeight="false" outlineLevel="0" collapsed="false">
      <c r="A161" s="7" t="s">
        <v>224</v>
      </c>
      <c r="B161" s="8" t="n">
        <v>18</v>
      </c>
      <c r="C161" s="26" t="n">
        <v>66418</v>
      </c>
      <c r="D161" s="26" t="n">
        <v>4050</v>
      </c>
      <c r="E161" s="26" t="n">
        <v>861233</v>
      </c>
      <c r="F161" s="9" t="n">
        <v>300</v>
      </c>
      <c r="G161" s="27" t="n">
        <v>0.035</v>
      </c>
      <c r="H161" s="28" t="n">
        <v>0.0843488019246792</v>
      </c>
      <c r="I161" s="27" t="n">
        <v>0.0112</v>
      </c>
      <c r="J161" s="9" t="n">
        <v>0.0984</v>
      </c>
      <c r="K161" s="28" t="n">
        <v>0.57</v>
      </c>
      <c r="L161" s="29" t="n">
        <v>0.82395</v>
      </c>
      <c r="M161" s="28" t="n">
        <v>1.49</v>
      </c>
      <c r="N161" s="9" t="n">
        <v>0.06073</v>
      </c>
      <c r="O161" s="28" t="n">
        <v>1.38</v>
      </c>
      <c r="P161" s="9" t="n">
        <v>0.38</v>
      </c>
      <c r="Q161" s="30" t="n">
        <v>605.025</v>
      </c>
      <c r="R161" s="27" t="n">
        <v>6.585</v>
      </c>
      <c r="S161" s="27" t="n">
        <v>610.25</v>
      </c>
      <c r="T161" s="27" t="n">
        <v>13.715</v>
      </c>
      <c r="U161" s="27" t="n">
        <v>629.7</v>
      </c>
      <c r="V161" s="27" t="n">
        <v>30.106</v>
      </c>
      <c r="W161" s="28" t="n">
        <v>0.9</v>
      </c>
      <c r="X161" s="28" t="n">
        <v>3.9</v>
      </c>
      <c r="Z161" s="31" t="n">
        <v>6.2906257450902E+017</v>
      </c>
      <c r="AB161" s="27" t="n">
        <v>608.357198576883</v>
      </c>
      <c r="AC161" s="27" t="n">
        <v>12.0050629514664</v>
      </c>
      <c r="AD161" s="27"/>
      <c r="AE161" s="27" t="n">
        <v>608.303651588286</v>
      </c>
      <c r="AF161" s="27" t="n">
        <v>15.0790926878639</v>
      </c>
    </row>
    <row r="162" customFormat="false" ht="12.75" hidden="false" customHeight="false" outlineLevel="0" collapsed="false">
      <c r="A162" s="7" t="s">
        <v>225</v>
      </c>
      <c r="B162" s="8" t="n">
        <v>31</v>
      </c>
      <c r="C162" s="26" t="n">
        <v>64971</v>
      </c>
      <c r="D162" s="26" t="n">
        <v>3950</v>
      </c>
      <c r="E162" s="26" t="n">
        <v>852467</v>
      </c>
      <c r="F162" s="9" t="n">
        <v>297</v>
      </c>
      <c r="G162" s="27" t="n">
        <v>0.034</v>
      </c>
      <c r="H162" s="28" t="n">
        <v>0.0874286904167</v>
      </c>
      <c r="I162" s="27" t="n">
        <v>0.0117</v>
      </c>
      <c r="J162" s="9" t="n">
        <v>0.09714</v>
      </c>
      <c r="K162" s="28" t="n">
        <v>0.59</v>
      </c>
      <c r="L162" s="29" t="n">
        <v>0.81099</v>
      </c>
      <c r="M162" s="28" t="n">
        <v>1.53</v>
      </c>
      <c r="N162" s="9" t="n">
        <v>0.06055</v>
      </c>
      <c r="O162" s="28" t="n">
        <v>1.41</v>
      </c>
      <c r="P162" s="9" t="n">
        <v>0.39</v>
      </c>
      <c r="Q162" s="30" t="n">
        <v>597.626</v>
      </c>
      <c r="R162" s="27" t="n">
        <v>6.737</v>
      </c>
      <c r="S162" s="27" t="n">
        <v>603.009</v>
      </c>
      <c r="T162" s="27" t="n">
        <v>13.962</v>
      </c>
      <c r="U162" s="27" t="n">
        <v>623.3</v>
      </c>
      <c r="V162" s="27" t="n">
        <v>30.776</v>
      </c>
      <c r="W162" s="28" t="n">
        <v>0.9</v>
      </c>
      <c r="X162" s="28" t="n">
        <v>4.1</v>
      </c>
      <c r="Z162" s="31" t="n">
        <v>6.14735970657278E+017</v>
      </c>
      <c r="AB162" s="27" t="n">
        <v>600.99786321614</v>
      </c>
      <c r="AC162" s="27" t="n">
        <v>11.9884712119802</v>
      </c>
      <c r="AD162" s="27"/>
      <c r="AE162" s="27" t="n">
        <v>600.944376506587</v>
      </c>
      <c r="AF162" s="27" t="n">
        <v>14.9992874605038</v>
      </c>
    </row>
    <row r="163" customFormat="false" ht="12.75" hidden="false" customHeight="false" outlineLevel="0" collapsed="false">
      <c r="A163" s="7" t="s">
        <v>226</v>
      </c>
      <c r="B163" s="8" t="n">
        <v>32</v>
      </c>
      <c r="C163" s="26" t="n">
        <v>65848</v>
      </c>
      <c r="D163" s="26" t="n">
        <v>3929</v>
      </c>
      <c r="E163" s="26" t="n">
        <v>857006</v>
      </c>
      <c r="F163" s="9" t="n">
        <v>298</v>
      </c>
      <c r="G163" s="27" t="n">
        <v>0.034</v>
      </c>
      <c r="H163" s="28" t="n">
        <v>-0.064058097145446</v>
      </c>
      <c r="I163" s="27" t="n">
        <v>0.011</v>
      </c>
      <c r="J163" s="9" t="n">
        <v>0.09793</v>
      </c>
      <c r="K163" s="28" t="n">
        <v>0.63</v>
      </c>
      <c r="L163" s="29" t="n">
        <v>0.80259</v>
      </c>
      <c r="M163" s="28" t="n">
        <v>1.47</v>
      </c>
      <c r="N163" s="9" t="n">
        <v>0.05944</v>
      </c>
      <c r="O163" s="28" t="n">
        <v>1.33</v>
      </c>
      <c r="P163" s="9" t="n">
        <v>0.43</v>
      </c>
      <c r="Q163" s="30" t="n">
        <v>602.266</v>
      </c>
      <c r="R163" s="27" t="n">
        <v>7.247</v>
      </c>
      <c r="S163" s="27" t="n">
        <v>598.289</v>
      </c>
      <c r="T163" s="27" t="n">
        <v>13.335</v>
      </c>
      <c r="U163" s="27" t="n">
        <v>583.3</v>
      </c>
      <c r="V163" s="27" t="n">
        <v>29.255</v>
      </c>
      <c r="W163" s="28" t="n">
        <v>-0.7</v>
      </c>
      <c r="X163" s="28" t="n">
        <v>-3.3</v>
      </c>
      <c r="Z163" s="31" t="n">
        <v>6.21873291325085E+017</v>
      </c>
      <c r="AB163" s="27" t="n">
        <v>605.623433793158</v>
      </c>
      <c r="AC163" s="27" t="n">
        <v>12.3440185589641</v>
      </c>
      <c r="AD163" s="27"/>
      <c r="AE163" s="27" t="n">
        <v>605.569492780596</v>
      </c>
      <c r="AF163" s="27" t="n">
        <v>15.3259758764662</v>
      </c>
    </row>
    <row r="164" customFormat="false" ht="12.75" hidden="false" customHeight="false" outlineLevel="0" collapsed="false">
      <c r="A164" s="7" t="s">
        <v>227</v>
      </c>
      <c r="B164" s="8" t="n">
        <v>33</v>
      </c>
      <c r="C164" s="26" t="n">
        <v>65595</v>
      </c>
      <c r="D164" s="26" t="n">
        <v>3920</v>
      </c>
      <c r="E164" s="26" t="n">
        <v>858509</v>
      </c>
      <c r="F164" s="9" t="n">
        <v>299</v>
      </c>
      <c r="G164" s="27" t="n">
        <v>0.034</v>
      </c>
      <c r="H164" s="28" t="n">
        <v>-0.0412972518638252</v>
      </c>
      <c r="I164" s="27" t="n">
        <v>0.0118</v>
      </c>
      <c r="J164" s="9" t="n">
        <v>0.0974</v>
      </c>
      <c r="K164" s="28" t="n">
        <v>0.62</v>
      </c>
      <c r="L164" s="29" t="n">
        <v>0.79959</v>
      </c>
      <c r="M164" s="28" t="n">
        <v>1.51</v>
      </c>
      <c r="N164" s="9" t="n">
        <v>0.05954</v>
      </c>
      <c r="O164" s="28" t="n">
        <v>1.38</v>
      </c>
      <c r="P164" s="9" t="n">
        <v>0.41</v>
      </c>
      <c r="Q164" s="30" t="n">
        <v>599.154</v>
      </c>
      <c r="R164" s="27" t="n">
        <v>7.097</v>
      </c>
      <c r="S164" s="27" t="n">
        <v>596.597</v>
      </c>
      <c r="T164" s="27" t="n">
        <v>13.671</v>
      </c>
      <c r="U164" s="27" t="n">
        <v>586.9</v>
      </c>
      <c r="V164" s="27" t="n">
        <v>30.313</v>
      </c>
      <c r="W164" s="28" t="n">
        <v>-0.4</v>
      </c>
      <c r="X164" s="28" t="n">
        <v>-2.1</v>
      </c>
      <c r="Z164" s="31" t="n">
        <v>6.20525766681705E+017</v>
      </c>
      <c r="AB164" s="27" t="n">
        <v>602.501676689913</v>
      </c>
      <c r="AC164" s="27" t="n">
        <v>12.2145982586516</v>
      </c>
      <c r="AD164" s="27"/>
      <c r="AE164" s="27" t="n">
        <v>602.448379148596</v>
      </c>
      <c r="AF164" s="27" t="n">
        <v>15.1940390208291</v>
      </c>
    </row>
    <row r="165" customFormat="false" ht="12.75" hidden="false" customHeight="false" outlineLevel="0" collapsed="false">
      <c r="A165" s="7" t="s">
        <v>228</v>
      </c>
      <c r="B165" s="8" t="n">
        <v>46</v>
      </c>
      <c r="C165" s="26" t="n">
        <v>64619</v>
      </c>
      <c r="D165" s="26" t="n">
        <v>3881</v>
      </c>
      <c r="E165" s="26" t="n">
        <v>846595</v>
      </c>
      <c r="F165" s="9" t="n">
        <v>295</v>
      </c>
      <c r="G165" s="27" t="n">
        <v>0.034</v>
      </c>
      <c r="H165" s="28" t="n">
        <v>-0.000394851100622421</v>
      </c>
      <c r="I165" s="27" t="n">
        <v>0.0112</v>
      </c>
      <c r="J165" s="9" t="n">
        <v>0.09725</v>
      </c>
      <c r="K165" s="28" t="n">
        <v>0.64</v>
      </c>
      <c r="L165" s="29" t="n">
        <v>0.80252</v>
      </c>
      <c r="M165" s="28" t="n">
        <v>1.58</v>
      </c>
      <c r="N165" s="9" t="n">
        <v>0.05985</v>
      </c>
      <c r="O165" s="28" t="n">
        <v>1.45</v>
      </c>
      <c r="P165" s="9" t="n">
        <v>0.41</v>
      </c>
      <c r="Q165" s="30" t="n">
        <v>598.273</v>
      </c>
      <c r="R165" s="27" t="n">
        <v>7.315</v>
      </c>
      <c r="S165" s="27" t="n">
        <v>598.249</v>
      </c>
      <c r="T165" s="27" t="n">
        <v>14.336</v>
      </c>
      <c r="U165" s="27" t="n">
        <v>598.2</v>
      </c>
      <c r="V165" s="27" t="n">
        <v>31.754</v>
      </c>
      <c r="W165" s="28" t="n">
        <v>0</v>
      </c>
      <c r="X165" s="28" t="n">
        <v>0</v>
      </c>
      <c r="Z165" s="31" t="n">
        <v>6.11325869527898E+017</v>
      </c>
      <c r="AB165" s="27" t="n">
        <v>601.667954816766</v>
      </c>
      <c r="AC165" s="27" t="n">
        <v>12.3314598997072</v>
      </c>
      <c r="AD165" s="27"/>
      <c r="AE165" s="27" t="n">
        <v>601.612534484944</v>
      </c>
      <c r="AF165" s="27" t="n">
        <v>15.2807353432091</v>
      </c>
    </row>
    <row r="166" customFormat="false" ht="12.75" hidden="false" customHeight="false" outlineLevel="0" collapsed="false">
      <c r="A166" s="7" t="s">
        <v>229</v>
      </c>
      <c r="B166" s="8" t="n">
        <v>47</v>
      </c>
      <c r="C166" s="26" t="n">
        <v>64099</v>
      </c>
      <c r="D166" s="26" t="n">
        <v>3923</v>
      </c>
      <c r="E166" s="26" t="n">
        <v>841103</v>
      </c>
      <c r="F166" s="9" t="n">
        <v>293</v>
      </c>
      <c r="G166" s="27" t="n">
        <v>0.035</v>
      </c>
      <c r="H166" s="28" t="n">
        <v>0.14165692022781</v>
      </c>
      <c r="I166" s="27" t="n">
        <v>0.011</v>
      </c>
      <c r="J166" s="9" t="n">
        <v>0.09712</v>
      </c>
      <c r="K166" s="28" t="n">
        <v>0.59</v>
      </c>
      <c r="L166" s="29" t="n">
        <v>0.81671</v>
      </c>
      <c r="M166" s="28" t="n">
        <v>1.68</v>
      </c>
      <c r="N166" s="9" t="n">
        <v>0.06099</v>
      </c>
      <c r="O166" s="28" t="n">
        <v>1.57</v>
      </c>
      <c r="P166" s="9" t="n">
        <v>0.35</v>
      </c>
      <c r="Q166" s="30" t="n">
        <v>597.509</v>
      </c>
      <c r="R166" s="27" t="n">
        <v>6.735</v>
      </c>
      <c r="S166" s="27" t="n">
        <v>606.211</v>
      </c>
      <c r="T166" s="27" t="n">
        <v>15.396</v>
      </c>
      <c r="U166" s="27" t="n">
        <v>638.9</v>
      </c>
      <c r="V166" s="27" t="n">
        <v>34.104</v>
      </c>
      <c r="W166" s="28" t="n">
        <v>1.4</v>
      </c>
      <c r="X166" s="28" t="n">
        <v>6.5</v>
      </c>
      <c r="Z166" s="31" t="n">
        <v>6.06387409460832E+017</v>
      </c>
      <c r="AB166" s="27" t="n">
        <v>600.927933003554</v>
      </c>
      <c r="AC166" s="27" t="n">
        <v>11.9863929159591</v>
      </c>
      <c r="AD166" s="27"/>
      <c r="AE166" s="27" t="n">
        <v>600.871792467946</v>
      </c>
      <c r="AF166" s="27" t="n">
        <v>14.9969720312826</v>
      </c>
    </row>
    <row r="167" customFormat="false" ht="12.75" hidden="false" customHeight="false" outlineLevel="0" collapsed="false">
      <c r="A167" s="7" t="s">
        <v>230</v>
      </c>
      <c r="B167" s="8" t="n">
        <v>48</v>
      </c>
      <c r="C167" s="26" t="n">
        <v>64696</v>
      </c>
      <c r="D167" s="26" t="n">
        <v>3888</v>
      </c>
      <c r="E167" s="26" t="n">
        <v>842838</v>
      </c>
      <c r="F167" s="9" t="n">
        <v>293</v>
      </c>
      <c r="G167" s="27" t="n">
        <v>0.034</v>
      </c>
      <c r="H167" s="28" t="n">
        <v>-0.0111271912574342</v>
      </c>
      <c r="I167" s="27" t="n">
        <v>0.0105</v>
      </c>
      <c r="J167" s="9" t="n">
        <v>0.09779</v>
      </c>
      <c r="K167" s="28" t="n">
        <v>0.58</v>
      </c>
      <c r="L167" s="29" t="n">
        <v>0.80697</v>
      </c>
      <c r="M167" s="28" t="n">
        <v>1.47</v>
      </c>
      <c r="N167" s="9" t="n">
        <v>0.05985</v>
      </c>
      <c r="O167" s="28" t="n">
        <v>1.35</v>
      </c>
      <c r="P167" s="9" t="n">
        <v>0.39</v>
      </c>
      <c r="Q167" s="30" t="n">
        <v>601.444</v>
      </c>
      <c r="R167" s="27" t="n">
        <v>6.663</v>
      </c>
      <c r="S167" s="27" t="n">
        <v>600.753</v>
      </c>
      <c r="T167" s="27" t="n">
        <v>13.376</v>
      </c>
      <c r="U167" s="27" t="n">
        <v>598.2</v>
      </c>
      <c r="V167" s="27" t="n">
        <v>29.614</v>
      </c>
      <c r="W167" s="28" t="n">
        <v>-0.1</v>
      </c>
      <c r="X167" s="28" t="n">
        <v>-0.5</v>
      </c>
      <c r="Z167" s="31" t="n">
        <v>6.10624721332085E+017</v>
      </c>
      <c r="AB167" s="27" t="n">
        <v>604.860981082502</v>
      </c>
      <c r="AC167" s="27" t="n">
        <v>12.0000035230088</v>
      </c>
      <c r="AD167" s="27"/>
      <c r="AE167" s="27" t="n">
        <v>604.8044786932</v>
      </c>
      <c r="AF167" s="27" t="n">
        <v>15.0433535981137</v>
      </c>
    </row>
    <row r="168" customFormat="false" ht="12.75" hidden="false" customHeight="false" outlineLevel="0" collapsed="false">
      <c r="A168" s="7" t="s">
        <v>231</v>
      </c>
      <c r="B168" s="8" t="n">
        <v>61</v>
      </c>
      <c r="C168" s="26" t="n">
        <v>64930</v>
      </c>
      <c r="D168" s="26" t="n">
        <v>3866</v>
      </c>
      <c r="E168" s="26" t="n">
        <v>848982</v>
      </c>
      <c r="F168" s="9" t="n">
        <v>296</v>
      </c>
      <c r="G168" s="27" t="n">
        <v>0.034</v>
      </c>
      <c r="H168" s="28" t="n">
        <v>-0.0667236629821769</v>
      </c>
      <c r="I168" s="27" t="n">
        <v>0.0113</v>
      </c>
      <c r="J168" s="9" t="n">
        <v>0.09751</v>
      </c>
      <c r="K168" s="28" t="n">
        <v>0.63</v>
      </c>
      <c r="L168" s="29" t="n">
        <v>0.79794</v>
      </c>
      <c r="M168" s="28" t="n">
        <v>1.62</v>
      </c>
      <c r="N168" s="9" t="n">
        <v>0.05935</v>
      </c>
      <c r="O168" s="28" t="n">
        <v>1.49</v>
      </c>
      <c r="P168" s="9" t="n">
        <v>0.39</v>
      </c>
      <c r="Q168" s="30" t="n">
        <v>599.8</v>
      </c>
      <c r="R168" s="27" t="n">
        <v>7.219</v>
      </c>
      <c r="S168" s="27" t="n">
        <v>595.666</v>
      </c>
      <c r="T168" s="27" t="n">
        <v>14.653</v>
      </c>
      <c r="U168" s="27" t="n">
        <v>580</v>
      </c>
      <c r="V168" s="27" t="n">
        <v>32.706</v>
      </c>
      <c r="W168" s="28" t="n">
        <v>-0.7</v>
      </c>
      <c r="X168" s="28" t="n">
        <v>-3.4</v>
      </c>
      <c r="Z168" s="31" t="n">
        <v>6.15044773760315E+017</v>
      </c>
      <c r="AB168" s="27" t="n">
        <v>603.182369540553</v>
      </c>
      <c r="AC168" s="27" t="n">
        <v>12.2949745153949</v>
      </c>
      <c r="AD168" s="27"/>
      <c r="AE168" s="27" t="n">
        <v>603.127459479687</v>
      </c>
      <c r="AF168" s="27" t="n">
        <v>15.2647637754194</v>
      </c>
    </row>
    <row r="169" customFormat="false" ht="12.75" hidden="false" customHeight="false" outlineLevel="0" collapsed="false">
      <c r="A169" s="7" t="s">
        <v>232</v>
      </c>
      <c r="B169" s="8" t="n">
        <v>62</v>
      </c>
      <c r="C169" s="26" t="n">
        <v>64524</v>
      </c>
      <c r="D169" s="26" t="n">
        <v>3874</v>
      </c>
      <c r="E169" s="26" t="n">
        <v>840511</v>
      </c>
      <c r="F169" s="9" t="n">
        <v>293</v>
      </c>
      <c r="G169" s="27" t="n">
        <v>0.034</v>
      </c>
      <c r="H169" s="28" t="n">
        <v>-0.0137723297115539</v>
      </c>
      <c r="I169" s="27" t="n">
        <v>0.0117</v>
      </c>
      <c r="J169" s="9" t="n">
        <v>0.0978</v>
      </c>
      <c r="K169" s="28" t="n">
        <v>0.58</v>
      </c>
      <c r="L169" s="29" t="n">
        <v>0.80679</v>
      </c>
      <c r="M169" s="28" t="n">
        <v>1.46</v>
      </c>
      <c r="N169" s="9" t="n">
        <v>0.05983</v>
      </c>
      <c r="O169" s="28" t="n">
        <v>1.34</v>
      </c>
      <c r="P169" s="9" t="n">
        <v>0.4</v>
      </c>
      <c r="Q169" s="30" t="n">
        <v>601.503</v>
      </c>
      <c r="R169" s="27" t="n">
        <v>6.664</v>
      </c>
      <c r="S169" s="27" t="n">
        <v>600.652</v>
      </c>
      <c r="T169" s="27" t="n">
        <v>13.283</v>
      </c>
      <c r="U169" s="27" t="n">
        <v>597.5</v>
      </c>
      <c r="V169" s="27" t="n">
        <v>29.402</v>
      </c>
      <c r="W169" s="28" t="n">
        <v>-0.1</v>
      </c>
      <c r="X169" s="28" t="n">
        <v>-0.7</v>
      </c>
      <c r="Z169" s="31" t="n">
        <v>6.10688280264382E+017</v>
      </c>
      <c r="AB169" s="27" t="n">
        <v>604.919950537772</v>
      </c>
      <c r="AC169" s="27" t="n">
        <v>12.0013680012149</v>
      </c>
      <c r="AD169" s="27"/>
      <c r="AE169" s="27" t="n">
        <v>604.863153993423</v>
      </c>
      <c r="AF169" s="27" t="n">
        <v>15.0449728078462</v>
      </c>
    </row>
    <row r="170" customFormat="false" ht="12.75" hidden="false" customHeight="false" outlineLevel="0" collapsed="false">
      <c r="A170" s="7" t="s">
        <v>233</v>
      </c>
      <c r="B170" s="8" t="n">
        <v>63</v>
      </c>
      <c r="C170" s="26" t="n">
        <v>64910</v>
      </c>
      <c r="D170" s="26" t="n">
        <v>3955</v>
      </c>
      <c r="E170" s="26" t="n">
        <v>842525</v>
      </c>
      <c r="F170" s="9" t="n">
        <v>293</v>
      </c>
      <c r="G170" s="27" t="n">
        <v>0.034</v>
      </c>
      <c r="H170" s="28" t="n">
        <v>0.0870878881344783</v>
      </c>
      <c r="I170" s="27" t="n">
        <v>0.0115</v>
      </c>
      <c r="J170" s="9" t="n">
        <v>0.09814</v>
      </c>
      <c r="K170" s="28" t="n">
        <v>0.6</v>
      </c>
      <c r="L170" s="29" t="n">
        <v>0.8215</v>
      </c>
      <c r="M170" s="28" t="n">
        <v>1.57</v>
      </c>
      <c r="N170" s="9" t="n">
        <v>0.06071</v>
      </c>
      <c r="O170" s="28" t="n">
        <v>1.45</v>
      </c>
      <c r="P170" s="9" t="n">
        <v>0.38</v>
      </c>
      <c r="Q170" s="30" t="n">
        <v>603.499</v>
      </c>
      <c r="R170" s="27" t="n">
        <v>6.915</v>
      </c>
      <c r="S170" s="27" t="n">
        <v>608.885</v>
      </c>
      <c r="T170" s="27" t="n">
        <v>14.43</v>
      </c>
      <c r="U170" s="27" t="n">
        <v>629</v>
      </c>
      <c r="V170" s="27" t="n">
        <v>31.599</v>
      </c>
      <c r="W170" s="28" t="n">
        <v>0.9</v>
      </c>
      <c r="X170" s="28" t="n">
        <v>4.1</v>
      </c>
      <c r="Z170" s="31" t="n">
        <v>6.12838967242587E+017</v>
      </c>
      <c r="AB170" s="27" t="n">
        <v>606.914895008114</v>
      </c>
      <c r="AC170" s="27" t="n">
        <v>12.1696071852522</v>
      </c>
      <c r="AD170" s="27"/>
      <c r="AE170" s="27" t="n">
        <v>606.857832553389</v>
      </c>
      <c r="AF170" s="27" t="n">
        <v>15.1974187134825</v>
      </c>
    </row>
    <row r="171" customFormat="false" ht="12.75" hidden="false" customHeight="false" outlineLevel="0" collapsed="false">
      <c r="A171" s="7" t="s">
        <v>234</v>
      </c>
      <c r="B171" s="8" t="n">
        <v>76</v>
      </c>
      <c r="C171" s="26" t="n">
        <v>64822</v>
      </c>
      <c r="D171" s="26" t="n">
        <v>3928</v>
      </c>
      <c r="E171" s="26" t="n">
        <v>845389</v>
      </c>
      <c r="F171" s="9" t="n">
        <v>294</v>
      </c>
      <c r="G171" s="27" t="n">
        <v>0.034</v>
      </c>
      <c r="H171" s="28" t="n">
        <v>0.0534715300928389</v>
      </c>
      <c r="I171" s="27" t="n">
        <v>0.0114</v>
      </c>
      <c r="J171" s="9" t="n">
        <v>0.09774</v>
      </c>
      <c r="K171" s="28" t="n">
        <v>0.65</v>
      </c>
      <c r="L171" s="29" t="n">
        <v>0.81357</v>
      </c>
      <c r="M171" s="28" t="n">
        <v>1.51</v>
      </c>
      <c r="N171" s="9" t="n">
        <v>0.06037</v>
      </c>
      <c r="O171" s="28" t="n">
        <v>1.36</v>
      </c>
      <c r="P171" s="9" t="n">
        <v>0.43</v>
      </c>
      <c r="Q171" s="30" t="n">
        <v>601.151</v>
      </c>
      <c r="R171" s="27" t="n">
        <v>7.464</v>
      </c>
      <c r="S171" s="27" t="n">
        <v>604.455</v>
      </c>
      <c r="T171" s="27" t="n">
        <v>13.803</v>
      </c>
      <c r="U171" s="27" t="n">
        <v>616.9</v>
      </c>
      <c r="V171" s="27" t="n">
        <v>29.74</v>
      </c>
      <c r="W171" s="28" t="n">
        <v>0.5</v>
      </c>
      <c r="X171" s="28" t="n">
        <v>2.6</v>
      </c>
      <c r="Z171" s="31" t="n">
        <v>6.12377617014211E+017</v>
      </c>
      <c r="AB171" s="27" t="n">
        <v>604.55624964724</v>
      </c>
      <c r="AC171" s="27" t="n">
        <v>12.4585502571269</v>
      </c>
      <c r="AD171" s="27"/>
      <c r="AE171" s="27" t="n">
        <v>604.499742325373</v>
      </c>
      <c r="AF171" s="27" t="n">
        <v>15.4089247082797</v>
      </c>
    </row>
    <row r="172" customFormat="false" ht="12.75" hidden="false" customHeight="false" outlineLevel="0" collapsed="false">
      <c r="A172" s="7" t="s">
        <v>235</v>
      </c>
      <c r="B172" s="8" t="n">
        <v>77</v>
      </c>
      <c r="C172" s="26" t="n">
        <v>64231</v>
      </c>
      <c r="D172" s="26" t="n">
        <v>3959</v>
      </c>
      <c r="E172" s="26" t="n">
        <v>842947</v>
      </c>
      <c r="F172" s="9" t="n">
        <v>293</v>
      </c>
      <c r="G172" s="27" t="n">
        <v>0.035</v>
      </c>
      <c r="H172" s="28" t="n">
        <v>0.200353071096988</v>
      </c>
      <c r="I172" s="27" t="n">
        <v>0.0116</v>
      </c>
      <c r="J172" s="9" t="n">
        <v>0.09706</v>
      </c>
      <c r="K172" s="28" t="n">
        <v>0.62</v>
      </c>
      <c r="L172" s="29" t="n">
        <v>0.8225</v>
      </c>
      <c r="M172" s="28" t="n">
        <v>1.56</v>
      </c>
      <c r="N172" s="9" t="n">
        <v>0.06146</v>
      </c>
      <c r="O172" s="28" t="n">
        <v>1.43</v>
      </c>
      <c r="P172" s="9" t="n">
        <v>0.4</v>
      </c>
      <c r="Q172" s="30" t="n">
        <v>597.156</v>
      </c>
      <c r="R172" s="27" t="n">
        <v>7.074</v>
      </c>
      <c r="S172" s="27" t="n">
        <v>609.442</v>
      </c>
      <c r="T172" s="27" t="n">
        <v>14.348</v>
      </c>
      <c r="U172" s="27" t="n">
        <v>655.4</v>
      </c>
      <c r="V172" s="27" t="n">
        <v>31.043</v>
      </c>
      <c r="W172" s="28" t="n">
        <v>2</v>
      </c>
      <c r="X172" s="28" t="n">
        <v>8.9</v>
      </c>
      <c r="Z172" s="31" t="n">
        <v>6.06007457778266E+017</v>
      </c>
      <c r="AB172" s="27" t="n">
        <v>600.575099877263</v>
      </c>
      <c r="AC172" s="27" t="n">
        <v>12.175362465809</v>
      </c>
      <c r="AD172" s="27"/>
      <c r="AE172" s="27" t="n">
        <v>600.519492183484</v>
      </c>
      <c r="AF172" s="27" t="n">
        <v>15.1452888643499</v>
      </c>
    </row>
    <row r="173" customFormat="false" ht="12.75" hidden="false" customHeight="false" outlineLevel="0" collapsed="false">
      <c r="A173" s="7" t="s">
        <v>236</v>
      </c>
      <c r="B173" s="8" t="n">
        <v>78</v>
      </c>
      <c r="C173" s="26" t="n">
        <v>64391</v>
      </c>
      <c r="D173" s="26" t="n">
        <v>3873</v>
      </c>
      <c r="E173" s="26" t="n">
        <v>842687</v>
      </c>
      <c r="F173" s="9" t="n">
        <v>293</v>
      </c>
      <c r="G173" s="27" t="n">
        <v>0.034</v>
      </c>
      <c r="H173" s="28" t="n">
        <v>0.0147141235719022</v>
      </c>
      <c r="I173" s="27" t="n">
        <v>0.0117</v>
      </c>
      <c r="J173" s="9" t="n">
        <v>0.09729</v>
      </c>
      <c r="K173" s="28" t="n">
        <v>0.56</v>
      </c>
      <c r="L173" s="29" t="n">
        <v>0.80459</v>
      </c>
      <c r="M173" s="28" t="n">
        <v>1.53</v>
      </c>
      <c r="N173" s="9" t="n">
        <v>0.05998</v>
      </c>
      <c r="O173" s="28" t="n">
        <v>1.42</v>
      </c>
      <c r="P173" s="9" t="n">
        <v>0.37</v>
      </c>
      <c r="Q173" s="30" t="n">
        <v>598.508</v>
      </c>
      <c r="R173" s="27" t="n">
        <v>6.403</v>
      </c>
      <c r="S173" s="27" t="n">
        <v>599.415</v>
      </c>
      <c r="T173" s="27" t="n">
        <v>13.901</v>
      </c>
      <c r="U173" s="27" t="n">
        <v>602.9</v>
      </c>
      <c r="V173" s="27" t="n">
        <v>31.088</v>
      </c>
      <c r="W173" s="28" t="n">
        <v>0.2</v>
      </c>
      <c r="X173" s="28" t="n">
        <v>0.7</v>
      </c>
      <c r="Z173" s="31" t="n">
        <v>6.07462833365655E+017</v>
      </c>
      <c r="AB173" s="27" t="n">
        <v>601.926453393106</v>
      </c>
      <c r="AC173" s="27" t="n">
        <v>11.8168858716627</v>
      </c>
      <c r="AD173" s="27"/>
      <c r="AE173" s="27" t="n">
        <v>601.869900066714</v>
      </c>
      <c r="AF173" s="27" t="n">
        <v>14.8709263813766</v>
      </c>
    </row>
    <row r="174" customFormat="false" ht="12.75" hidden="false" customHeight="false" outlineLevel="0" collapsed="false">
      <c r="A174" s="7" t="s">
        <v>237</v>
      </c>
      <c r="B174" s="8" t="n">
        <v>91</v>
      </c>
      <c r="C174" s="26" t="n">
        <v>64834</v>
      </c>
      <c r="D174" s="26" t="n">
        <v>3936</v>
      </c>
      <c r="E174" s="26" t="n">
        <v>842742</v>
      </c>
      <c r="F174" s="9" t="n">
        <v>293</v>
      </c>
      <c r="G174" s="27" t="n">
        <v>0.035</v>
      </c>
      <c r="H174" s="28" t="n">
        <v>0.0686881495930243</v>
      </c>
      <c r="I174" s="27" t="n">
        <v>0.0114</v>
      </c>
      <c r="J174" s="9" t="n">
        <v>0.09802</v>
      </c>
      <c r="K174" s="28" t="n">
        <v>0.67</v>
      </c>
      <c r="L174" s="29" t="n">
        <v>0.8182</v>
      </c>
      <c r="M174" s="28" t="n">
        <v>1.51</v>
      </c>
      <c r="N174" s="9" t="n">
        <v>0.06054</v>
      </c>
      <c r="O174" s="28" t="n">
        <v>1.35</v>
      </c>
      <c r="P174" s="9" t="n">
        <v>0.44</v>
      </c>
      <c r="Q174" s="30" t="n">
        <v>602.795</v>
      </c>
      <c r="R174" s="27" t="n">
        <v>7.714</v>
      </c>
      <c r="S174" s="27" t="n">
        <v>607.044</v>
      </c>
      <c r="T174" s="27" t="n">
        <v>13.846</v>
      </c>
      <c r="U174" s="27" t="n">
        <v>623</v>
      </c>
      <c r="V174" s="27" t="n">
        <v>29.496</v>
      </c>
      <c r="W174" s="28" t="n">
        <v>0.7</v>
      </c>
      <c r="X174" s="28" t="n">
        <v>3.2</v>
      </c>
      <c r="Z174" s="31" t="n">
        <v>6.12080307176565E+017</v>
      </c>
      <c r="AB174" s="27" t="n">
        <v>606.211272215615</v>
      </c>
      <c r="AC174" s="27" t="n">
        <v>12.6315288865326</v>
      </c>
      <c r="AD174" s="27"/>
      <c r="AE174" s="27" t="n">
        <v>606.153872435983</v>
      </c>
      <c r="AF174" s="27" t="n">
        <v>15.5635981813931</v>
      </c>
    </row>
    <row r="175" customFormat="false" ht="12.75" hidden="false" customHeight="false" outlineLevel="0" collapsed="false">
      <c r="A175" s="7" t="s">
        <v>238</v>
      </c>
      <c r="B175" s="8" t="n">
        <v>92</v>
      </c>
      <c r="C175" s="26" t="n">
        <v>64678</v>
      </c>
      <c r="D175" s="26" t="n">
        <v>3917</v>
      </c>
      <c r="E175" s="26" t="n">
        <v>844791</v>
      </c>
      <c r="F175" s="9" t="n">
        <v>294</v>
      </c>
      <c r="G175" s="27" t="n">
        <v>0.034</v>
      </c>
      <c r="H175" s="28" t="n">
        <v>0.0582180016627962</v>
      </c>
      <c r="I175" s="27" t="n">
        <v>0.0111</v>
      </c>
      <c r="J175" s="9" t="n">
        <v>0.09744</v>
      </c>
      <c r="K175" s="28" t="n">
        <v>0.59</v>
      </c>
      <c r="L175" s="29" t="n">
        <v>0.81094</v>
      </c>
      <c r="M175" s="28" t="n">
        <v>1.41</v>
      </c>
      <c r="N175" s="9" t="n">
        <v>0.06036</v>
      </c>
      <c r="O175" s="28" t="n">
        <v>1.28</v>
      </c>
      <c r="P175" s="9" t="n">
        <v>0.42</v>
      </c>
      <c r="Q175" s="30" t="n">
        <v>599.389</v>
      </c>
      <c r="R175" s="27" t="n">
        <v>6.756</v>
      </c>
      <c r="S175" s="27" t="n">
        <v>602.981</v>
      </c>
      <c r="T175" s="27" t="n">
        <v>12.863</v>
      </c>
      <c r="U175" s="27" t="n">
        <v>616.6</v>
      </c>
      <c r="V175" s="27" t="n">
        <v>28.034</v>
      </c>
      <c r="W175" s="28" t="n">
        <v>0.6</v>
      </c>
      <c r="X175" s="28" t="n">
        <v>2.8</v>
      </c>
      <c r="Z175" s="31" t="n">
        <v>6.10473504656469E+017</v>
      </c>
      <c r="AB175" s="27" t="n">
        <v>602.795173272008</v>
      </c>
      <c r="AC175" s="27" t="n">
        <v>12.0236785633798</v>
      </c>
      <c r="AD175" s="27"/>
      <c r="AE175" s="27" t="n">
        <v>602.739114852693</v>
      </c>
      <c r="AF175" s="27" t="n">
        <v>15.0436064600379</v>
      </c>
    </row>
    <row r="176" customFormat="false" ht="12.75" hidden="false" customHeight="false" outlineLevel="0" collapsed="false">
      <c r="A176" s="7" t="s">
        <v>239</v>
      </c>
      <c r="B176" s="8" t="n">
        <v>93</v>
      </c>
      <c r="C176" s="26" t="n">
        <v>64530</v>
      </c>
      <c r="D176" s="26" t="n">
        <v>3883</v>
      </c>
      <c r="E176" s="26" t="n">
        <v>848792</v>
      </c>
      <c r="F176" s="9" t="n">
        <v>295</v>
      </c>
      <c r="G176" s="27" t="n">
        <v>0.034</v>
      </c>
      <c r="H176" s="28" t="n">
        <v>0.0271236684118173</v>
      </c>
      <c r="I176" s="27" t="n">
        <v>0.0116</v>
      </c>
      <c r="J176" s="9" t="n">
        <v>0.09685</v>
      </c>
      <c r="K176" s="28" t="n">
        <v>0.6</v>
      </c>
      <c r="L176" s="29" t="n">
        <v>0.80135</v>
      </c>
      <c r="M176" s="28" t="n">
        <v>1.47</v>
      </c>
      <c r="N176" s="9" t="n">
        <v>0.06001</v>
      </c>
      <c r="O176" s="28" t="n">
        <v>1.34</v>
      </c>
      <c r="P176" s="9" t="n">
        <v>0.41</v>
      </c>
      <c r="Q176" s="30" t="n">
        <v>595.922</v>
      </c>
      <c r="R176" s="27" t="n">
        <v>6.832</v>
      </c>
      <c r="S176" s="27" t="n">
        <v>597.59</v>
      </c>
      <c r="T176" s="27" t="n">
        <v>13.324</v>
      </c>
      <c r="U176" s="27" t="n">
        <v>604</v>
      </c>
      <c r="V176" s="27" t="n">
        <v>29.372</v>
      </c>
      <c r="W176" s="28" t="n">
        <v>0.3</v>
      </c>
      <c r="X176" s="28" t="n">
        <v>1.3</v>
      </c>
      <c r="Z176" s="31" t="n">
        <v>6.08778334764907E+017</v>
      </c>
      <c r="AB176" s="27" t="n">
        <v>599.318151853042</v>
      </c>
      <c r="AC176" s="27" t="n">
        <v>12.0193007610266</v>
      </c>
      <c r="AD176" s="27"/>
      <c r="AE176" s="27" t="n">
        <v>599.2638437177</v>
      </c>
      <c r="AF176" s="27" t="n">
        <v>15.0088290856135</v>
      </c>
    </row>
    <row r="177" customFormat="false" ht="12.75" hidden="false" customHeight="false" outlineLevel="0" collapsed="false">
      <c r="A177" s="7" t="s">
        <v>240</v>
      </c>
      <c r="B177" s="8" t="n">
        <v>106</v>
      </c>
      <c r="C177" s="26" t="n">
        <v>63965</v>
      </c>
      <c r="D177" s="26" t="n">
        <v>3795</v>
      </c>
      <c r="E177" s="26" t="n">
        <v>832126</v>
      </c>
      <c r="F177" s="9" t="n">
        <v>290</v>
      </c>
      <c r="G177" s="27" t="n">
        <v>0.033</v>
      </c>
      <c r="H177" s="28" t="n">
        <v>-0.0939037132020612</v>
      </c>
      <c r="I177" s="27" t="n">
        <v>0.0108</v>
      </c>
      <c r="J177" s="9" t="n">
        <v>0.09777</v>
      </c>
      <c r="K177" s="28" t="n">
        <v>0.59</v>
      </c>
      <c r="L177" s="29" t="n">
        <v>0.79764</v>
      </c>
      <c r="M177" s="28" t="n">
        <v>1.52</v>
      </c>
      <c r="N177" s="9" t="n">
        <v>0.05917</v>
      </c>
      <c r="O177" s="28" t="n">
        <v>1.4</v>
      </c>
      <c r="P177" s="9" t="n">
        <v>0.39</v>
      </c>
      <c r="Q177" s="30" t="n">
        <v>601.327</v>
      </c>
      <c r="R177" s="27" t="n">
        <v>6.777</v>
      </c>
      <c r="S177" s="27" t="n">
        <v>595.496</v>
      </c>
      <c r="T177" s="27" t="n">
        <v>13.743</v>
      </c>
      <c r="U177" s="27" t="n">
        <v>573.4</v>
      </c>
      <c r="V177" s="27" t="n">
        <v>30.805</v>
      </c>
      <c r="W177" s="28" t="n">
        <v>-1</v>
      </c>
      <c r="X177" s="28" t="n">
        <v>-4.9</v>
      </c>
      <c r="Z177" s="31" t="n">
        <v>6.03820879690451E+017</v>
      </c>
      <c r="AB177" s="27" t="n">
        <v>604.782681016118</v>
      </c>
      <c r="AC177" s="27" t="n">
        <v>12.0626057858462</v>
      </c>
      <c r="AD177" s="27"/>
      <c r="AE177" s="27" t="n">
        <v>604.72402192694</v>
      </c>
      <c r="AF177" s="27" t="n">
        <v>15.0926129431327</v>
      </c>
    </row>
    <row r="178" customFormat="false" ht="12.75" hidden="false" customHeight="false" outlineLevel="0" collapsed="false">
      <c r="A178" s="7" t="s">
        <v>241</v>
      </c>
      <c r="B178" s="8" t="n">
        <v>107</v>
      </c>
      <c r="C178" s="26" t="n">
        <v>64337</v>
      </c>
      <c r="D178" s="26" t="n">
        <v>3862</v>
      </c>
      <c r="E178" s="26" t="n">
        <v>839821</v>
      </c>
      <c r="F178" s="9" t="n">
        <v>292</v>
      </c>
      <c r="G178" s="27" t="n">
        <v>0.034</v>
      </c>
      <c r="H178" s="28" t="n">
        <v>-0.000270204944699544</v>
      </c>
      <c r="I178" s="27" t="n">
        <v>0.0105</v>
      </c>
      <c r="J178" s="9" t="n">
        <v>0.09749</v>
      </c>
      <c r="K178" s="28" t="n">
        <v>0.58</v>
      </c>
      <c r="L178" s="29" t="n">
        <v>0.80504</v>
      </c>
      <c r="M178" s="28" t="n">
        <v>1.47</v>
      </c>
      <c r="N178" s="9" t="n">
        <v>0.05989</v>
      </c>
      <c r="O178" s="28" t="n">
        <v>1.35</v>
      </c>
      <c r="P178" s="9" t="n">
        <v>0.39</v>
      </c>
      <c r="Q178" s="30" t="n">
        <v>599.683</v>
      </c>
      <c r="R178" s="27" t="n">
        <v>6.644</v>
      </c>
      <c r="S178" s="27" t="n">
        <v>599.668</v>
      </c>
      <c r="T178" s="27" t="n">
        <v>13.358</v>
      </c>
      <c r="U178" s="27" t="n">
        <v>599.7</v>
      </c>
      <c r="V178" s="27" t="n">
        <v>29.603</v>
      </c>
      <c r="W178" s="28" t="n">
        <v>0</v>
      </c>
      <c r="X178" s="28" t="n">
        <v>0</v>
      </c>
      <c r="Z178" s="31" t="n">
        <v>6.06664840971505E+017</v>
      </c>
      <c r="AB178" s="27" t="n">
        <v>603.112770006217</v>
      </c>
      <c r="AC178" s="27" t="n">
        <v>11.9654634629445</v>
      </c>
      <c r="AD178" s="27"/>
      <c r="AE178" s="27" t="n">
        <v>603.055252146919</v>
      </c>
      <c r="AF178" s="27" t="n">
        <v>14.9999778079838</v>
      </c>
    </row>
    <row r="179" customFormat="false" ht="12.75" hidden="false" customHeight="false" outlineLevel="0" collapsed="false">
      <c r="A179" s="7" t="s">
        <v>242</v>
      </c>
      <c r="B179" s="8" t="n">
        <v>108</v>
      </c>
      <c r="C179" s="26" t="n">
        <v>63782</v>
      </c>
      <c r="D179" s="26" t="n">
        <v>3834</v>
      </c>
      <c r="E179" s="26" t="n">
        <v>824663</v>
      </c>
      <c r="F179" s="9" t="n">
        <v>287</v>
      </c>
      <c r="G179" s="27" t="n">
        <v>0.034</v>
      </c>
      <c r="H179" s="28" t="n">
        <v>-0.0140798228998862</v>
      </c>
      <c r="I179" s="27" t="n">
        <v>0.0115</v>
      </c>
      <c r="J179" s="9" t="n">
        <v>0.09843</v>
      </c>
      <c r="K179" s="28" t="n">
        <v>0.6</v>
      </c>
      <c r="L179" s="29" t="n">
        <v>0.81334</v>
      </c>
      <c r="M179" s="28" t="n">
        <v>1.5</v>
      </c>
      <c r="N179" s="9" t="n">
        <v>0.05993</v>
      </c>
      <c r="O179" s="28" t="n">
        <v>1.37</v>
      </c>
      <c r="P179" s="9" t="n">
        <v>0.4</v>
      </c>
      <c r="Q179" s="30" t="n">
        <v>605.202</v>
      </c>
      <c r="R179" s="27" t="n">
        <v>6.934</v>
      </c>
      <c r="S179" s="27" t="n">
        <v>604.326</v>
      </c>
      <c r="T179" s="27" t="n">
        <v>13.709</v>
      </c>
      <c r="U179" s="27" t="n">
        <v>601.1</v>
      </c>
      <c r="V179" s="27" t="n">
        <v>30.027</v>
      </c>
      <c r="W179" s="28" t="n">
        <v>-0.1</v>
      </c>
      <c r="X179" s="28" t="n">
        <v>-0.7</v>
      </c>
      <c r="Z179" s="31" t="n">
        <v>6.02174697420022E+017</v>
      </c>
      <c r="AB179" s="27" t="n">
        <v>608.689603163906</v>
      </c>
      <c r="AC179" s="27" t="n">
        <v>12.2044994462782</v>
      </c>
      <c r="AD179" s="27"/>
      <c r="AE179" s="27" t="n">
        <v>608.627950506777</v>
      </c>
      <c r="AF179" s="27" t="n">
        <v>15.2412631600951</v>
      </c>
    </row>
    <row r="180" customFormat="false" ht="12.75" hidden="false" customHeight="false" outlineLevel="0" collapsed="false">
      <c r="A180" s="7" t="s">
        <v>243</v>
      </c>
      <c r="B180" s="8" t="n">
        <v>121</v>
      </c>
      <c r="C180" s="26" t="n">
        <v>63811</v>
      </c>
      <c r="D180" s="26" t="n">
        <v>3843</v>
      </c>
      <c r="E180" s="26" t="n">
        <v>833238</v>
      </c>
      <c r="F180" s="9" t="n">
        <v>290</v>
      </c>
      <c r="G180" s="27" t="n">
        <v>0.034</v>
      </c>
      <c r="H180" s="28" t="n">
        <v>0.0291182559566462</v>
      </c>
      <c r="I180" s="27" t="n">
        <v>0.0123</v>
      </c>
      <c r="J180" s="9" t="n">
        <v>0.09755</v>
      </c>
      <c r="K180" s="28" t="n">
        <v>0.68</v>
      </c>
      <c r="L180" s="29" t="n">
        <v>0.80889</v>
      </c>
      <c r="M180" s="28" t="n">
        <v>1.64</v>
      </c>
      <c r="N180" s="9" t="n">
        <v>0.06014</v>
      </c>
      <c r="O180" s="28" t="n">
        <v>1.49</v>
      </c>
      <c r="P180" s="9" t="n">
        <v>0.41</v>
      </c>
      <c r="Q180" s="30" t="n">
        <v>600.035</v>
      </c>
      <c r="R180" s="27" t="n">
        <v>7.795</v>
      </c>
      <c r="S180" s="27" t="n">
        <v>601.831</v>
      </c>
      <c r="T180" s="27" t="n">
        <v>14.948</v>
      </c>
      <c r="U180" s="27" t="n">
        <v>608.7</v>
      </c>
      <c r="V180" s="27" t="n">
        <v>32.553</v>
      </c>
      <c r="W180" s="28" t="n">
        <v>0.3</v>
      </c>
      <c r="X180" s="28" t="n">
        <v>1.4</v>
      </c>
      <c r="Z180" s="31" t="n">
        <v>6.02913730342567E+017</v>
      </c>
      <c r="AB180" s="27" t="n">
        <v>603.488527176256</v>
      </c>
      <c r="AC180" s="27" t="n">
        <v>12.6457518583311</v>
      </c>
      <c r="AD180" s="27"/>
      <c r="AE180" s="27" t="n">
        <v>603.430251207929</v>
      </c>
      <c r="AF180" s="27" t="n">
        <v>15.5513296980959</v>
      </c>
    </row>
    <row r="181" customFormat="false" ht="12.75" hidden="false" customHeight="false" outlineLevel="0" collapsed="false">
      <c r="A181" s="7" t="s">
        <v>244</v>
      </c>
      <c r="B181" s="8" t="n">
        <v>122</v>
      </c>
      <c r="C181" s="26" t="n">
        <v>64308</v>
      </c>
      <c r="D181" s="26" t="n">
        <v>3837</v>
      </c>
      <c r="E181" s="26" t="n">
        <v>833361</v>
      </c>
      <c r="F181" s="9" t="n">
        <v>290</v>
      </c>
      <c r="G181" s="27" t="n">
        <v>0.034</v>
      </c>
      <c r="H181" s="28" t="n">
        <v>-0.0586476478080915</v>
      </c>
      <c r="I181" s="27" t="n">
        <v>0.0114</v>
      </c>
      <c r="J181" s="9" t="n">
        <v>0.09815</v>
      </c>
      <c r="K181" s="28" t="n">
        <v>0.59</v>
      </c>
      <c r="L181" s="29" t="n">
        <v>0.80548</v>
      </c>
      <c r="M181" s="28" t="n">
        <v>1.45</v>
      </c>
      <c r="N181" s="9" t="n">
        <v>0.05952</v>
      </c>
      <c r="O181" s="28" t="n">
        <v>1.32</v>
      </c>
      <c r="P181" s="9" t="n">
        <v>0.41</v>
      </c>
      <c r="Q181" s="30" t="n">
        <v>603.558</v>
      </c>
      <c r="R181" s="27" t="n">
        <v>6.801</v>
      </c>
      <c r="S181" s="27" t="n">
        <v>599.915</v>
      </c>
      <c r="T181" s="27" t="n">
        <v>13.179</v>
      </c>
      <c r="U181" s="27" t="n">
        <v>586.2</v>
      </c>
      <c r="V181" s="27" t="n">
        <v>29.029</v>
      </c>
      <c r="W181" s="28" t="n">
        <v>-0.6</v>
      </c>
      <c r="X181" s="28" t="n">
        <v>-3</v>
      </c>
      <c r="Z181" s="31" t="n">
        <v>6.06670601984964E+017</v>
      </c>
      <c r="AB181" s="27" t="n">
        <v>607.009898827781</v>
      </c>
      <c r="AC181" s="27" t="n">
        <v>12.1064905300048</v>
      </c>
      <c r="AD181" s="27"/>
      <c r="AE181" s="27" t="n">
        <v>606.950869963712</v>
      </c>
      <c r="AF181" s="27" t="n">
        <v>15.147762825803</v>
      </c>
    </row>
    <row r="182" customFormat="false" ht="12.75" hidden="false" customHeight="false" outlineLevel="0" collapsed="false">
      <c r="A182" s="7" t="s">
        <v>245</v>
      </c>
      <c r="B182" s="8" t="n">
        <v>123</v>
      </c>
      <c r="C182" s="26" t="n">
        <v>64609</v>
      </c>
      <c r="D182" s="26" t="n">
        <v>3912</v>
      </c>
      <c r="E182" s="26" t="n">
        <v>842766</v>
      </c>
      <c r="F182" s="9" t="n">
        <v>293</v>
      </c>
      <c r="G182" s="27" t="n">
        <v>0.034</v>
      </c>
      <c r="H182" s="28" t="n">
        <v>0.0674074068515671</v>
      </c>
      <c r="I182" s="27" t="n">
        <v>0.0109</v>
      </c>
      <c r="J182" s="9" t="n">
        <v>0.09747</v>
      </c>
      <c r="K182" s="28" t="n">
        <v>0.63</v>
      </c>
      <c r="L182" s="29" t="n">
        <v>0.81226</v>
      </c>
      <c r="M182" s="28" t="n">
        <v>1.58</v>
      </c>
      <c r="N182" s="9" t="n">
        <v>0.06044</v>
      </c>
      <c r="O182" s="28" t="n">
        <v>1.45</v>
      </c>
      <c r="P182" s="9" t="n">
        <v>0.4</v>
      </c>
      <c r="Q182" s="30" t="n">
        <v>599.565</v>
      </c>
      <c r="R182" s="27" t="n">
        <v>7.216</v>
      </c>
      <c r="S182" s="27" t="n">
        <v>603.721</v>
      </c>
      <c r="T182" s="27" t="n">
        <v>14.432</v>
      </c>
      <c r="U182" s="27" t="n">
        <v>619.4</v>
      </c>
      <c r="V182" s="27" t="n">
        <v>31.647</v>
      </c>
      <c r="W182" s="28" t="n">
        <v>0.7</v>
      </c>
      <c r="X182" s="28" t="n">
        <v>3.2</v>
      </c>
      <c r="Z182" s="31" t="n">
        <v>6.0860093552819E+017</v>
      </c>
      <c r="AB182" s="27" t="n">
        <v>602.982934120237</v>
      </c>
      <c r="AC182" s="27" t="n">
        <v>12.2905493379774</v>
      </c>
      <c r="AD182" s="27"/>
      <c r="AE182" s="27" t="n">
        <v>602.926513256324</v>
      </c>
      <c r="AF182" s="27" t="n">
        <v>15.2594131150719</v>
      </c>
    </row>
    <row r="183" customFormat="false" ht="12.75" hidden="false" customHeight="false" outlineLevel="0" collapsed="false">
      <c r="A183" s="7" t="s">
        <v>248</v>
      </c>
      <c r="B183" s="8" t="n">
        <v>136</v>
      </c>
      <c r="C183" s="26" t="n">
        <v>64504</v>
      </c>
      <c r="D183" s="26" t="n">
        <v>3921</v>
      </c>
      <c r="E183" s="26" t="n">
        <v>838065</v>
      </c>
      <c r="F183" s="9" t="n">
        <v>292</v>
      </c>
      <c r="G183" s="27" t="n">
        <v>0.034</v>
      </c>
      <c r="H183" s="28" t="n">
        <v>0.0882296062033352</v>
      </c>
      <c r="I183" s="27" t="n">
        <v>0.0118</v>
      </c>
      <c r="J183" s="9" t="n">
        <v>0.09796</v>
      </c>
      <c r="K183" s="28" t="n">
        <v>0.6</v>
      </c>
      <c r="L183" s="29" t="n">
        <v>0.81972</v>
      </c>
      <c r="M183" s="28" t="n">
        <v>1.54</v>
      </c>
      <c r="N183" s="9" t="n">
        <v>0.06069</v>
      </c>
      <c r="O183" s="28" t="n">
        <v>1.42</v>
      </c>
      <c r="P183" s="9" t="n">
        <v>0.39</v>
      </c>
      <c r="Q183" s="30" t="n">
        <v>602.443</v>
      </c>
      <c r="R183" s="27" t="n">
        <v>6.904</v>
      </c>
      <c r="S183" s="27" t="n">
        <v>607.892</v>
      </c>
      <c r="T183" s="27" t="n">
        <v>14.137</v>
      </c>
      <c r="U183" s="27" t="n">
        <v>628.3</v>
      </c>
      <c r="V183" s="27" t="n">
        <v>30.963</v>
      </c>
      <c r="W183" s="28" t="n">
        <v>0.9</v>
      </c>
      <c r="X183" s="28" t="n">
        <v>4.1</v>
      </c>
      <c r="Z183" s="31" t="n">
        <v>6.09627775039716E+017</v>
      </c>
      <c r="AB183" s="27" t="n">
        <v>605.871407505547</v>
      </c>
      <c r="AC183" s="27" t="n">
        <v>12.1491888709624</v>
      </c>
      <c r="AD183" s="27"/>
      <c r="AE183" s="27" t="n">
        <v>605.813305951099</v>
      </c>
      <c r="AF183" s="27" t="n">
        <v>15.1716837100396</v>
      </c>
    </row>
    <row r="184" customFormat="false" ht="12.75" hidden="false" customHeight="false" outlineLevel="0" collapsed="false">
      <c r="A184" s="7" t="s">
        <v>249</v>
      </c>
      <c r="B184" s="8" t="n">
        <v>137</v>
      </c>
      <c r="C184" s="26" t="n">
        <v>65353</v>
      </c>
      <c r="D184" s="26" t="n">
        <v>3901</v>
      </c>
      <c r="E184" s="26" t="n">
        <v>854682</v>
      </c>
      <c r="F184" s="9" t="n">
        <v>297</v>
      </c>
      <c r="G184" s="27" t="n">
        <v>0.034</v>
      </c>
      <c r="H184" s="28" t="n">
        <v>-0.0335921551183597</v>
      </c>
      <c r="I184" s="27" t="n">
        <v>0.0115</v>
      </c>
      <c r="J184" s="9" t="n">
        <v>0.09732</v>
      </c>
      <c r="K184" s="28" t="n">
        <v>0.64</v>
      </c>
      <c r="L184" s="29" t="n">
        <v>0.79961</v>
      </c>
      <c r="M184" s="28" t="n">
        <v>1.49</v>
      </c>
      <c r="N184" s="9" t="n">
        <v>0.05959</v>
      </c>
      <c r="O184" s="28" t="n">
        <v>1.35</v>
      </c>
      <c r="P184" s="9" t="n">
        <v>0.43</v>
      </c>
      <c r="Q184" s="30" t="n">
        <v>598.684</v>
      </c>
      <c r="R184" s="27" t="n">
        <v>7.32</v>
      </c>
      <c r="S184" s="27" t="n">
        <v>596.609</v>
      </c>
      <c r="T184" s="27" t="n">
        <v>13.489</v>
      </c>
      <c r="U184" s="27" t="n">
        <v>588.8</v>
      </c>
      <c r="V184" s="27" t="n">
        <v>29.656</v>
      </c>
      <c r="W184" s="28" t="n">
        <v>-0.3</v>
      </c>
      <c r="X184" s="28" t="n">
        <v>-1.7</v>
      </c>
      <c r="Z184" s="31" t="n">
        <v>6.15890388422383E+017</v>
      </c>
      <c r="AB184" s="27" t="n">
        <v>602.055271362761</v>
      </c>
      <c r="AC184" s="27" t="n">
        <v>12.3395707857458</v>
      </c>
      <c r="AD184" s="27"/>
      <c r="AE184" s="27" t="n">
        <v>602.00106383005</v>
      </c>
      <c r="AF184" s="27" t="n">
        <v>15.2907225260367</v>
      </c>
    </row>
    <row r="185" customFormat="false" ht="12.75" hidden="false" customHeight="false" outlineLevel="0" collapsed="false">
      <c r="A185" s="7" t="s">
        <v>250</v>
      </c>
      <c r="B185" s="8" t="n">
        <v>138</v>
      </c>
      <c r="C185" s="26" t="n">
        <v>64394</v>
      </c>
      <c r="D185" s="26" t="n">
        <v>3972</v>
      </c>
      <c r="E185" s="26" t="n">
        <v>845420</v>
      </c>
      <c r="F185" s="9" t="n">
        <v>294</v>
      </c>
      <c r="G185" s="27" t="n">
        <v>0.034</v>
      </c>
      <c r="H185" s="28" t="n">
        <v>0.216827689907128</v>
      </c>
      <c r="I185" s="27" t="n">
        <v>0.0121</v>
      </c>
      <c r="J185" s="9" t="n">
        <v>0.09697</v>
      </c>
      <c r="K185" s="28" t="n">
        <v>0.63</v>
      </c>
      <c r="L185" s="29" t="n">
        <v>0.82334</v>
      </c>
      <c r="M185" s="28" t="n">
        <v>1.57</v>
      </c>
      <c r="N185" s="9" t="n">
        <v>0.06158</v>
      </c>
      <c r="O185" s="28" t="n">
        <v>1.44</v>
      </c>
      <c r="P185" s="9" t="n">
        <v>0.4</v>
      </c>
      <c r="Q185" s="30" t="n">
        <v>596.627</v>
      </c>
      <c r="R185" s="27" t="n">
        <v>7.182</v>
      </c>
      <c r="S185" s="27" t="n">
        <v>609.91</v>
      </c>
      <c r="T185" s="27" t="n">
        <v>14.448</v>
      </c>
      <c r="U185" s="27" t="n">
        <v>659.6</v>
      </c>
      <c r="V185" s="27" t="n">
        <v>31.234</v>
      </c>
      <c r="W185" s="28" t="n">
        <v>2.2</v>
      </c>
      <c r="X185" s="28" t="n">
        <v>9.5</v>
      </c>
      <c r="Z185" s="31" t="n">
        <v>6.07490130349443E+017</v>
      </c>
      <c r="AB185" s="27" t="n">
        <v>600.034553197518</v>
      </c>
      <c r="AC185" s="27" t="n">
        <v>12.2312065167209</v>
      </c>
      <c r="AD185" s="27"/>
      <c r="AE185" s="27" t="n">
        <v>599.979769787922</v>
      </c>
      <c r="AF185" s="27" t="n">
        <v>15.1854190192269</v>
      </c>
    </row>
    <row r="186" customFormat="false" ht="12.75" hidden="false" customHeight="false" outlineLevel="0" collapsed="false">
      <c r="A186" s="7" t="s">
        <v>251</v>
      </c>
      <c r="B186" s="8" t="n">
        <v>151</v>
      </c>
      <c r="C186" s="26" t="n">
        <v>64423</v>
      </c>
      <c r="D186" s="26" t="n">
        <v>3898</v>
      </c>
      <c r="E186" s="26" t="n">
        <v>835154</v>
      </c>
      <c r="F186" s="9" t="n">
        <v>291</v>
      </c>
      <c r="G186" s="27" t="n">
        <v>0.034</v>
      </c>
      <c r="H186" s="28" t="n">
        <v>0.0520194482052101</v>
      </c>
      <c r="I186" s="27" t="n">
        <v>0.0113</v>
      </c>
      <c r="J186" s="9" t="n">
        <v>0.09812</v>
      </c>
      <c r="K186" s="28" t="n">
        <v>0.59</v>
      </c>
      <c r="L186" s="29" t="n">
        <v>0.81741</v>
      </c>
      <c r="M186" s="28" t="n">
        <v>1.63</v>
      </c>
      <c r="N186" s="9" t="n">
        <v>0.06042</v>
      </c>
      <c r="O186" s="28" t="n">
        <v>1.52</v>
      </c>
      <c r="P186" s="9" t="n">
        <v>0.36</v>
      </c>
      <c r="Q186" s="30" t="n">
        <v>603.382</v>
      </c>
      <c r="R186" s="27" t="n">
        <v>6.799</v>
      </c>
      <c r="S186" s="27" t="n">
        <v>606.602</v>
      </c>
      <c r="T186" s="27" t="n">
        <v>14.943</v>
      </c>
      <c r="U186" s="27" t="n">
        <v>618.7</v>
      </c>
      <c r="V186" s="27" t="n">
        <v>33.144</v>
      </c>
      <c r="W186" s="28" t="n">
        <v>0.5</v>
      </c>
      <c r="X186" s="28" t="n">
        <v>2.5</v>
      </c>
      <c r="Z186" s="31" t="n">
        <v>6.08559527518216E+017</v>
      </c>
      <c r="AB186" s="27" t="n">
        <v>606.821933499464</v>
      </c>
      <c r="AC186" s="27" t="n">
        <v>12.1028011987401</v>
      </c>
      <c r="AD186" s="27"/>
      <c r="AE186" s="27" t="n">
        <v>606.763390034204</v>
      </c>
      <c r="AF186" s="27" t="n">
        <v>15.1431239987173</v>
      </c>
    </row>
    <row r="187" customFormat="false" ht="12.75" hidden="false" customHeight="false" outlineLevel="0" collapsed="false">
      <c r="A187" s="7" t="s">
        <v>252</v>
      </c>
      <c r="B187" s="8" t="n">
        <v>152</v>
      </c>
      <c r="C187" s="26" t="n">
        <v>64530</v>
      </c>
      <c r="D187" s="26" t="n">
        <v>3877</v>
      </c>
      <c r="E187" s="26" t="n">
        <v>840725</v>
      </c>
      <c r="F187" s="9" t="n">
        <v>293</v>
      </c>
      <c r="G187" s="27" t="n">
        <v>0.034</v>
      </c>
      <c r="H187" s="28" t="n">
        <v>0.00898010183646859</v>
      </c>
      <c r="I187" s="27" t="n">
        <v>0.0113</v>
      </c>
      <c r="J187" s="9" t="n">
        <v>0.09764</v>
      </c>
      <c r="K187" s="28" t="n">
        <v>0.66</v>
      </c>
      <c r="L187" s="29" t="n">
        <v>0.80762</v>
      </c>
      <c r="M187" s="28" t="n">
        <v>1.58</v>
      </c>
      <c r="N187" s="9" t="n">
        <v>0.05999</v>
      </c>
      <c r="O187" s="28" t="n">
        <v>1.44</v>
      </c>
      <c r="P187" s="9" t="n">
        <v>0.42</v>
      </c>
      <c r="Q187" s="30" t="n">
        <v>600.564</v>
      </c>
      <c r="R187" s="27" t="n">
        <v>7.572</v>
      </c>
      <c r="S187" s="27" t="n">
        <v>601.118</v>
      </c>
      <c r="T187" s="27" t="n">
        <v>14.386</v>
      </c>
      <c r="U187" s="27" t="n">
        <v>603.3</v>
      </c>
      <c r="V187" s="27" t="n">
        <v>31.511</v>
      </c>
      <c r="W187" s="28" t="n">
        <v>0.1</v>
      </c>
      <c r="X187" s="28" t="n">
        <v>0.5</v>
      </c>
      <c r="Z187" s="31" t="n">
        <v>6.09676815520723E+017</v>
      </c>
      <c r="AB187" s="27" t="n">
        <v>603.981432189054</v>
      </c>
      <c r="AC187" s="27" t="n">
        <v>12.5159991031213</v>
      </c>
      <c r="AD187" s="27"/>
      <c r="AE187" s="27" t="n">
        <v>603.924250852421</v>
      </c>
      <c r="AF187" s="27" t="n">
        <v>15.4503477702625</v>
      </c>
    </row>
    <row r="188" customFormat="false" ht="12.75" hidden="false" customHeight="false" outlineLevel="0" collapsed="false">
      <c r="A188" s="7" t="s">
        <v>253</v>
      </c>
      <c r="B188" s="8" t="n">
        <v>153</v>
      </c>
      <c r="C188" s="26" t="n">
        <v>64290</v>
      </c>
      <c r="D188" s="26" t="n">
        <v>3808</v>
      </c>
      <c r="E188" s="26" t="n">
        <v>839382</v>
      </c>
      <c r="F188" s="9" t="n">
        <v>292</v>
      </c>
      <c r="G188" s="27" t="n">
        <v>0.034</v>
      </c>
      <c r="H188" s="28" t="n">
        <v>-0.0877828001456087</v>
      </c>
      <c r="I188" s="27" t="n">
        <v>0.0103</v>
      </c>
      <c r="J188" s="9" t="n">
        <v>0.0974</v>
      </c>
      <c r="K188" s="28" t="n">
        <v>0.64</v>
      </c>
      <c r="L188" s="29" t="n">
        <v>0.79449</v>
      </c>
      <c r="M188" s="28" t="n">
        <v>1.53</v>
      </c>
      <c r="N188" s="9" t="n">
        <v>0.05916</v>
      </c>
      <c r="O188" s="28" t="n">
        <v>1.39</v>
      </c>
      <c r="P188" s="9" t="n">
        <v>0.42</v>
      </c>
      <c r="Q188" s="30" t="n">
        <v>599.154</v>
      </c>
      <c r="R188" s="27" t="n">
        <v>7.326</v>
      </c>
      <c r="S188" s="27" t="n">
        <v>593.716</v>
      </c>
      <c r="T188" s="27" t="n">
        <v>13.803</v>
      </c>
      <c r="U188" s="27" t="n">
        <v>573</v>
      </c>
      <c r="V188" s="27" t="n">
        <v>30.595</v>
      </c>
      <c r="W188" s="28" t="n">
        <v>-0.9</v>
      </c>
      <c r="X188" s="28" t="n">
        <v>-4.6</v>
      </c>
      <c r="Z188" s="31" t="n">
        <v>6.06097137898879E+017</v>
      </c>
      <c r="AB188" s="27" t="n">
        <v>602.584021717269</v>
      </c>
      <c r="AC188" s="27" t="n">
        <v>12.3501535923277</v>
      </c>
      <c r="AD188" s="27"/>
      <c r="AE188" s="27" t="n">
        <v>602.526972629486</v>
      </c>
      <c r="AF188" s="27" t="n">
        <v>15.3039214948962</v>
      </c>
    </row>
    <row r="189" customFormat="false" ht="12.75" hidden="false" customHeight="false" outlineLevel="0" collapsed="false">
      <c r="A189" s="37" t="s">
        <v>258</v>
      </c>
      <c r="C189" s="26"/>
      <c r="D189" s="26"/>
      <c r="E189" s="26"/>
      <c r="G189" s="27"/>
      <c r="H189" s="28"/>
      <c r="I189" s="27"/>
      <c r="K189" s="28"/>
      <c r="L189" s="29"/>
      <c r="M189" s="28"/>
      <c r="O189" s="28"/>
      <c r="Q189" s="30"/>
      <c r="R189" s="27"/>
      <c r="S189" s="27"/>
      <c r="T189" s="27"/>
      <c r="U189" s="27"/>
      <c r="V189" s="27"/>
      <c r="W189" s="28"/>
      <c r="X189" s="28"/>
      <c r="Z189" s="31"/>
      <c r="AB189" s="27"/>
      <c r="AC189" s="27"/>
      <c r="AD189" s="27"/>
      <c r="AE189" s="27"/>
      <c r="AF189" s="27"/>
    </row>
    <row r="190" customFormat="false" ht="12.75" hidden="false" customHeight="false" outlineLevel="0" collapsed="false">
      <c r="A190" s="7" t="s">
        <v>219</v>
      </c>
      <c r="B190" s="8" t="n">
        <v>1</v>
      </c>
      <c r="C190" s="26" t="n">
        <v>47686</v>
      </c>
      <c r="D190" s="26" t="n">
        <v>2904</v>
      </c>
      <c r="E190" s="26" t="n">
        <v>604101</v>
      </c>
      <c r="F190" s="9" t="n">
        <v>292</v>
      </c>
      <c r="G190" s="27" t="n">
        <v>0.035</v>
      </c>
      <c r="H190" s="28" t="n">
        <v>0.0707237293875613</v>
      </c>
      <c r="I190" s="27" t="n">
        <v>0.0116</v>
      </c>
      <c r="J190" s="9" t="n">
        <v>0.09847</v>
      </c>
      <c r="K190" s="28" t="n">
        <v>1.12</v>
      </c>
      <c r="L190" s="29" t="n">
        <v>0.82318</v>
      </c>
      <c r="M190" s="28" t="n">
        <v>2.17</v>
      </c>
      <c r="N190" s="9" t="n">
        <v>0.06063</v>
      </c>
      <c r="O190" s="28" t="n">
        <v>1.86</v>
      </c>
      <c r="P190" s="9" t="n">
        <v>0.52</v>
      </c>
      <c r="Q190" s="30" t="n">
        <v>605.4</v>
      </c>
      <c r="R190" s="27" t="n">
        <v>13</v>
      </c>
      <c r="S190" s="27" t="n">
        <v>609.8</v>
      </c>
      <c r="T190" s="27" t="n">
        <v>20</v>
      </c>
      <c r="U190" s="27" t="n">
        <v>626.2</v>
      </c>
      <c r="V190" s="27" t="n">
        <v>40.4</v>
      </c>
      <c r="W190" s="28" t="n">
        <v>0.7</v>
      </c>
      <c r="X190" s="28" t="n">
        <v>3.3</v>
      </c>
      <c r="Z190" s="31" t="n">
        <v>6.12804067051165E+017</v>
      </c>
      <c r="AB190" s="27" t="n">
        <v>608.826856360826</v>
      </c>
      <c r="AC190" s="27" t="n">
        <v>16.4290884072849</v>
      </c>
      <c r="AD190" s="27"/>
      <c r="AE190" s="27" t="n">
        <v>608.804852008306</v>
      </c>
      <c r="AF190" s="27" t="n">
        <v>18.796534232562</v>
      </c>
    </row>
    <row r="191" customFormat="false" ht="12.75" hidden="false" customHeight="false" outlineLevel="0" collapsed="false">
      <c r="A191" s="7" t="s">
        <v>220</v>
      </c>
      <c r="B191" s="8" t="n">
        <v>2</v>
      </c>
      <c r="C191" s="26" t="n">
        <v>47890</v>
      </c>
      <c r="D191" s="26" t="n">
        <v>2869</v>
      </c>
      <c r="E191" s="26" t="n">
        <v>606978</v>
      </c>
      <c r="F191" s="9" t="n">
        <v>294</v>
      </c>
      <c r="G191" s="27" t="n">
        <v>0.034</v>
      </c>
      <c r="H191" s="28" t="n">
        <v>-0.0450784425656729</v>
      </c>
      <c r="I191" s="27" t="n">
        <v>0.0118</v>
      </c>
      <c r="J191" s="9" t="n">
        <v>0.09839</v>
      </c>
      <c r="K191" s="28" t="n">
        <v>1.12</v>
      </c>
      <c r="L191" s="29" t="n">
        <v>0.80948</v>
      </c>
      <c r="M191" s="28" t="n">
        <v>2.24</v>
      </c>
      <c r="N191" s="9" t="n">
        <v>0.05967</v>
      </c>
      <c r="O191" s="28" t="n">
        <v>1.94</v>
      </c>
      <c r="P191" s="9" t="n">
        <v>0.5</v>
      </c>
      <c r="Q191" s="30" t="n">
        <v>605</v>
      </c>
      <c r="R191" s="27" t="n">
        <v>12.9</v>
      </c>
      <c r="S191" s="27" t="n">
        <v>602.2</v>
      </c>
      <c r="T191" s="27" t="n">
        <v>20.5</v>
      </c>
      <c r="U191" s="27" t="n">
        <v>591.7</v>
      </c>
      <c r="V191" s="27" t="n">
        <v>42.3</v>
      </c>
      <c r="W191" s="28" t="n">
        <v>-0.5</v>
      </c>
      <c r="X191" s="28" t="n">
        <v>-2.2</v>
      </c>
      <c r="Z191" s="31" t="n">
        <v>6.16539463003496E+017</v>
      </c>
      <c r="AB191" s="27" t="n">
        <v>608.403115174313</v>
      </c>
      <c r="AC191" s="27" t="n">
        <v>16.3457799427949</v>
      </c>
      <c r="AD191" s="27"/>
      <c r="AE191" s="27" t="n">
        <v>608.31248123614</v>
      </c>
      <c r="AF191" s="27" t="n">
        <v>18.7201612913591</v>
      </c>
    </row>
    <row r="192" customFormat="false" ht="12.75" hidden="false" customHeight="false" outlineLevel="0" collapsed="false">
      <c r="A192" s="7" t="s">
        <v>221</v>
      </c>
      <c r="B192" s="8" t="n">
        <v>3</v>
      </c>
      <c r="C192" s="26" t="n">
        <v>46893</v>
      </c>
      <c r="D192" s="26" t="n">
        <v>2862</v>
      </c>
      <c r="E192" s="26" t="n">
        <v>600310</v>
      </c>
      <c r="F192" s="9" t="n">
        <v>290</v>
      </c>
      <c r="G192" s="27" t="n">
        <v>0.034</v>
      </c>
      <c r="H192" s="28" t="n">
        <v>0.106523448233253</v>
      </c>
      <c r="I192" s="27" t="n">
        <v>0.0117</v>
      </c>
      <c r="J192" s="9" t="n">
        <v>0.09741</v>
      </c>
      <c r="K192" s="28" t="n">
        <v>1.08</v>
      </c>
      <c r="L192" s="29" t="n">
        <v>0.81593</v>
      </c>
      <c r="M192" s="28" t="n">
        <v>2.11</v>
      </c>
      <c r="N192" s="9" t="n">
        <v>0.06075</v>
      </c>
      <c r="O192" s="28" t="n">
        <v>1.81</v>
      </c>
      <c r="P192" s="9" t="n">
        <v>0.51</v>
      </c>
      <c r="Q192" s="30" t="n">
        <v>599.2</v>
      </c>
      <c r="R192" s="27" t="n">
        <v>12.4</v>
      </c>
      <c r="S192" s="27" t="n">
        <v>605.8</v>
      </c>
      <c r="T192" s="27" t="n">
        <v>19.3</v>
      </c>
      <c r="U192" s="27" t="n">
        <v>630.4</v>
      </c>
      <c r="V192" s="27" t="n">
        <v>39.3</v>
      </c>
      <c r="W192" s="28" t="n">
        <v>1.1</v>
      </c>
      <c r="X192" s="28" t="n">
        <v>4.9</v>
      </c>
      <c r="Z192" s="31" t="n">
        <v>6.02023699705981E+017</v>
      </c>
      <c r="AB192" s="27" t="n">
        <v>602.653893397657</v>
      </c>
      <c r="AC192" s="27" t="n">
        <v>15.8946199850971</v>
      </c>
      <c r="AD192" s="27"/>
      <c r="AE192" s="27" t="n">
        <v>602.608553325424</v>
      </c>
      <c r="AF192" s="27" t="n">
        <v>18.2850973443502</v>
      </c>
    </row>
    <row r="193" customFormat="false" ht="12.75" hidden="false" customHeight="false" outlineLevel="0" collapsed="false">
      <c r="A193" s="7" t="s">
        <v>222</v>
      </c>
      <c r="B193" s="8" t="n">
        <v>16</v>
      </c>
      <c r="C193" s="26" t="n">
        <v>46162</v>
      </c>
      <c r="D193" s="26" t="n">
        <v>2820</v>
      </c>
      <c r="E193" s="26" t="n">
        <v>601485</v>
      </c>
      <c r="F193" s="9" t="n">
        <v>291</v>
      </c>
      <c r="G193" s="27" t="n">
        <v>0.033</v>
      </c>
      <c r="H193" s="28" t="n">
        <v>0.156747180890107</v>
      </c>
      <c r="I193" s="27" t="n">
        <v>0.0115</v>
      </c>
      <c r="J193" s="9" t="n">
        <v>0.09593</v>
      </c>
      <c r="K193" s="28" t="n">
        <v>1.19</v>
      </c>
      <c r="L193" s="29" t="n">
        <v>0.80578</v>
      </c>
      <c r="M193" s="28" t="n">
        <v>2.12</v>
      </c>
      <c r="N193" s="9" t="n">
        <v>0.06092</v>
      </c>
      <c r="O193" s="28" t="n">
        <v>1.75</v>
      </c>
      <c r="P193" s="9" t="n">
        <v>0.56</v>
      </c>
      <c r="Q193" s="30" t="n">
        <v>590.5</v>
      </c>
      <c r="R193" s="27" t="n">
        <v>13.4</v>
      </c>
      <c r="S193" s="27" t="n">
        <v>600.1</v>
      </c>
      <c r="T193" s="27" t="n">
        <v>19.3</v>
      </c>
      <c r="U193" s="27" t="n">
        <v>636.5</v>
      </c>
      <c r="V193" s="27" t="n">
        <v>38</v>
      </c>
      <c r="W193" s="28" t="n">
        <v>1.6</v>
      </c>
      <c r="X193" s="28" t="n">
        <v>7.2</v>
      </c>
      <c r="Z193" s="31" t="n">
        <v>5.94327392958132E+017</v>
      </c>
      <c r="AB193" s="27" t="n">
        <v>593.94814072157</v>
      </c>
      <c r="AC193" s="27" t="n">
        <v>16.6012899718722</v>
      </c>
      <c r="AD193" s="27"/>
      <c r="AE193" s="27" t="n">
        <v>593.905719551283</v>
      </c>
      <c r="AF193" s="27" t="n">
        <v>18.8405342165827</v>
      </c>
    </row>
    <row r="194" customFormat="false" ht="12.75" hidden="false" customHeight="false" outlineLevel="0" collapsed="false">
      <c r="A194" s="7" t="s">
        <v>223</v>
      </c>
      <c r="B194" s="8" t="n">
        <v>17</v>
      </c>
      <c r="C194" s="26" t="n">
        <v>47187</v>
      </c>
      <c r="D194" s="26" t="n">
        <v>2776</v>
      </c>
      <c r="E194" s="26" t="n">
        <v>604539</v>
      </c>
      <c r="F194" s="9" t="n">
        <v>292</v>
      </c>
      <c r="G194" s="27" t="n">
        <v>0.034</v>
      </c>
      <c r="H194" s="28" t="n">
        <v>-0.153971492098361</v>
      </c>
      <c r="I194" s="27" t="n">
        <v>0.0109</v>
      </c>
      <c r="J194" s="9" t="n">
        <v>0.09753</v>
      </c>
      <c r="K194" s="28" t="n">
        <v>1.17</v>
      </c>
      <c r="L194" s="29" t="n">
        <v>0.78856</v>
      </c>
      <c r="M194" s="28" t="n">
        <v>2.21</v>
      </c>
      <c r="N194" s="9" t="n">
        <v>0.05864</v>
      </c>
      <c r="O194" s="28" t="n">
        <v>1.88</v>
      </c>
      <c r="P194" s="9" t="n">
        <v>0.53</v>
      </c>
      <c r="Q194" s="30" t="n">
        <v>599.9</v>
      </c>
      <c r="R194" s="27" t="n">
        <v>13.4</v>
      </c>
      <c r="S194" s="27" t="n">
        <v>590.4</v>
      </c>
      <c r="T194" s="27" t="n">
        <v>19.9</v>
      </c>
      <c r="U194" s="27" t="n">
        <v>553.8</v>
      </c>
      <c r="V194" s="27" t="n">
        <v>41.3</v>
      </c>
      <c r="W194" s="28" t="n">
        <v>-1.6</v>
      </c>
      <c r="X194" s="28" t="n">
        <v>-8.3</v>
      </c>
      <c r="Z194" s="31" t="n">
        <v>6.06897735195166E+017</v>
      </c>
      <c r="AB194" s="27" t="n">
        <v>603.329665873409</v>
      </c>
      <c r="AC194" s="27" t="n">
        <v>16.6931369187479</v>
      </c>
      <c r="AD194" s="27"/>
      <c r="AE194" s="27" t="n">
        <v>603.290135269944</v>
      </c>
      <c r="AF194" s="27" t="n">
        <v>18.9881961316424</v>
      </c>
    </row>
    <row r="195" customFormat="false" ht="12.75" hidden="false" customHeight="false" outlineLevel="0" collapsed="false">
      <c r="A195" s="7" t="s">
        <v>224</v>
      </c>
      <c r="B195" s="8" t="n">
        <v>18</v>
      </c>
      <c r="C195" s="26" t="n">
        <v>46840</v>
      </c>
      <c r="D195" s="26" t="n">
        <v>2827</v>
      </c>
      <c r="E195" s="26" t="n">
        <v>600262</v>
      </c>
      <c r="F195" s="9" t="n">
        <v>290</v>
      </c>
      <c r="G195" s="27" t="n">
        <v>0.034</v>
      </c>
      <c r="H195" s="28" t="n">
        <v>0.0365661782459525</v>
      </c>
      <c r="I195" s="27" t="n">
        <v>0.0126</v>
      </c>
      <c r="J195" s="9" t="n">
        <v>0.09736</v>
      </c>
      <c r="K195" s="28" t="n">
        <v>1.16</v>
      </c>
      <c r="L195" s="29" t="n">
        <v>0.80772</v>
      </c>
      <c r="M195" s="28" t="n">
        <v>2.17</v>
      </c>
      <c r="N195" s="9" t="n">
        <v>0.06017</v>
      </c>
      <c r="O195" s="28" t="n">
        <v>1.83</v>
      </c>
      <c r="P195" s="9" t="n">
        <v>0.53</v>
      </c>
      <c r="Q195" s="30" t="n">
        <v>598.9</v>
      </c>
      <c r="R195" s="27" t="n">
        <v>13.3</v>
      </c>
      <c r="S195" s="27" t="n">
        <v>601.2</v>
      </c>
      <c r="T195" s="27" t="n">
        <v>19.8</v>
      </c>
      <c r="U195" s="27" t="n">
        <v>609.7</v>
      </c>
      <c r="V195" s="27" t="n">
        <v>39.8</v>
      </c>
      <c r="W195" s="28" t="n">
        <v>0.4</v>
      </c>
      <c r="X195" s="28" t="n">
        <v>1.8</v>
      </c>
      <c r="Z195" s="31" t="n">
        <v>6.01703965643261E+017</v>
      </c>
      <c r="AB195" s="27" t="n">
        <v>602.354023124784</v>
      </c>
      <c r="AC195" s="27" t="n">
        <v>16.6033300276718</v>
      </c>
      <c r="AD195" s="27"/>
      <c r="AE195" s="27" t="n">
        <v>602.315073118636</v>
      </c>
      <c r="AF195" s="27" t="n">
        <v>18.9022973114809</v>
      </c>
    </row>
    <row r="196" customFormat="false" ht="12.75" hidden="false" customHeight="false" outlineLevel="0" collapsed="false">
      <c r="A196" s="7" t="s">
        <v>225</v>
      </c>
      <c r="B196" s="8" t="n">
        <v>31</v>
      </c>
      <c r="C196" s="26" t="n">
        <v>46543</v>
      </c>
      <c r="D196" s="26" t="n">
        <v>2803</v>
      </c>
      <c r="E196" s="26" t="n">
        <v>594027</v>
      </c>
      <c r="F196" s="9" t="n">
        <v>287</v>
      </c>
      <c r="G196" s="27" t="n">
        <v>0.033</v>
      </c>
      <c r="H196" s="28" t="n">
        <v>0.0167170802786382</v>
      </c>
      <c r="I196" s="27" t="n">
        <v>0.0121</v>
      </c>
      <c r="J196" s="9" t="n">
        <v>0.09762</v>
      </c>
      <c r="K196" s="28" t="n">
        <v>1.07</v>
      </c>
      <c r="L196" s="29" t="n">
        <v>0.80826</v>
      </c>
      <c r="M196" s="28" t="n">
        <v>2.15</v>
      </c>
      <c r="N196" s="9" t="n">
        <v>0.06005</v>
      </c>
      <c r="O196" s="28" t="n">
        <v>1.87</v>
      </c>
      <c r="P196" s="9" t="n">
        <v>0.5</v>
      </c>
      <c r="Q196" s="30" t="n">
        <v>600.4</v>
      </c>
      <c r="R196" s="27" t="n">
        <v>12.3</v>
      </c>
      <c r="S196" s="27" t="n">
        <v>601.5</v>
      </c>
      <c r="T196" s="27" t="n">
        <v>19.6</v>
      </c>
      <c r="U196" s="27" t="n">
        <v>605.4</v>
      </c>
      <c r="V196" s="27" t="n">
        <v>40.7</v>
      </c>
      <c r="W196" s="28" t="n">
        <v>0.2</v>
      </c>
      <c r="X196" s="28" t="n">
        <v>0.8</v>
      </c>
      <c r="Z196" s="31" t="n">
        <v>5.96635922078496E+017</v>
      </c>
      <c r="AB196" s="27" t="n">
        <v>603.892348712109</v>
      </c>
      <c r="AC196" s="27" t="n">
        <v>15.82958480235</v>
      </c>
      <c r="AD196" s="27"/>
      <c r="AE196" s="27" t="n">
        <v>603.87860399498</v>
      </c>
      <c r="AF196" s="27" t="n">
        <v>18.2380471239782</v>
      </c>
    </row>
    <row r="197" customFormat="false" ht="12.75" hidden="false" customHeight="false" outlineLevel="0" collapsed="false">
      <c r="A197" s="7" t="s">
        <v>226</v>
      </c>
      <c r="B197" s="8" t="n">
        <v>32</v>
      </c>
      <c r="C197" s="26" t="n">
        <v>47126</v>
      </c>
      <c r="D197" s="26" t="n">
        <v>2848</v>
      </c>
      <c r="E197" s="26" t="n">
        <v>609437</v>
      </c>
      <c r="F197" s="9" t="n">
        <v>295</v>
      </c>
      <c r="G197" s="27" t="n">
        <v>0.033</v>
      </c>
      <c r="H197" s="28" t="n">
        <v>0.067473189102897</v>
      </c>
      <c r="I197" s="27" t="n">
        <v>0.0123</v>
      </c>
      <c r="J197" s="9" t="n">
        <v>0.09642</v>
      </c>
      <c r="K197" s="28" t="n">
        <v>1.08</v>
      </c>
      <c r="L197" s="29" t="n">
        <v>0.80125</v>
      </c>
      <c r="M197" s="28" t="n">
        <v>2.11</v>
      </c>
      <c r="N197" s="9" t="n">
        <v>0.06027</v>
      </c>
      <c r="O197" s="28" t="n">
        <v>1.81</v>
      </c>
      <c r="P197" s="9" t="n">
        <v>0.51</v>
      </c>
      <c r="Q197" s="30" t="n">
        <v>593.4</v>
      </c>
      <c r="R197" s="27" t="n">
        <v>12.3</v>
      </c>
      <c r="S197" s="27" t="n">
        <v>597.5</v>
      </c>
      <c r="T197" s="27" t="n">
        <v>19.2</v>
      </c>
      <c r="U197" s="27" t="n">
        <v>613.3</v>
      </c>
      <c r="V197" s="27" t="n">
        <v>39.4</v>
      </c>
      <c r="W197" s="28" t="n">
        <v>0.7</v>
      </c>
      <c r="X197" s="28" t="n">
        <v>3.2</v>
      </c>
      <c r="Z197" s="31" t="n">
        <v>6.06046877085803E+017</v>
      </c>
      <c r="AB197" s="27" t="n">
        <v>596.797368869347</v>
      </c>
      <c r="AC197" s="27" t="n">
        <v>15.7561572991635</v>
      </c>
      <c r="AD197" s="27"/>
      <c r="AE197" s="27" t="n">
        <v>596.73797363782</v>
      </c>
      <c r="AF197" s="27" t="n">
        <v>18.1212069107383</v>
      </c>
    </row>
    <row r="198" customFormat="false" ht="12.75" hidden="false" customHeight="false" outlineLevel="0" collapsed="false">
      <c r="A198" s="7" t="s">
        <v>227</v>
      </c>
      <c r="B198" s="8" t="n">
        <v>33</v>
      </c>
      <c r="C198" s="26" t="n">
        <v>47303</v>
      </c>
      <c r="D198" s="26" t="n">
        <v>2865</v>
      </c>
      <c r="E198" s="26" t="n">
        <v>608008</v>
      </c>
      <c r="F198" s="9" t="n">
        <v>294</v>
      </c>
      <c r="G198" s="27" t="n">
        <v>0.034</v>
      </c>
      <c r="H198" s="28" t="n">
        <v>0.0764936378093153</v>
      </c>
      <c r="I198" s="27" t="n">
        <v>0.0117</v>
      </c>
      <c r="J198" s="9" t="n">
        <v>0.09689</v>
      </c>
      <c r="K198" s="28" t="n">
        <v>1.06</v>
      </c>
      <c r="L198" s="29" t="n">
        <v>0.80716</v>
      </c>
      <c r="M198" s="28" t="n">
        <v>2.11</v>
      </c>
      <c r="N198" s="9" t="n">
        <v>0.06042</v>
      </c>
      <c r="O198" s="28" t="n">
        <v>1.82</v>
      </c>
      <c r="P198" s="9" t="n">
        <v>0.5</v>
      </c>
      <c r="Q198" s="30" t="n">
        <v>596.2</v>
      </c>
      <c r="R198" s="27" t="n">
        <v>12.1</v>
      </c>
      <c r="S198" s="27" t="n">
        <v>600.9</v>
      </c>
      <c r="T198" s="27" t="n">
        <v>19.2</v>
      </c>
      <c r="U198" s="27" t="n">
        <v>618.7</v>
      </c>
      <c r="V198" s="27" t="n">
        <v>39.6</v>
      </c>
      <c r="W198" s="28" t="n">
        <v>0.8</v>
      </c>
      <c r="X198" s="28" t="n">
        <v>3.6</v>
      </c>
      <c r="Z198" s="31" t="n">
        <v>6.07029057900234E+017</v>
      </c>
      <c r="AB198" s="27" t="n">
        <v>599.607759114867</v>
      </c>
      <c r="AC198" s="27" t="n">
        <v>15.629839947654</v>
      </c>
      <c r="AD198" s="27"/>
      <c r="AE198" s="27" t="n">
        <v>599.509712690138</v>
      </c>
      <c r="AF198" s="27" t="n">
        <v>18.0321816012786</v>
      </c>
    </row>
    <row r="199" customFormat="false" ht="12.75" hidden="false" customHeight="false" outlineLevel="0" collapsed="false">
      <c r="A199" s="7" t="s">
        <v>228</v>
      </c>
      <c r="B199" s="8" t="n">
        <v>46</v>
      </c>
      <c r="C199" s="26" t="n">
        <v>48060</v>
      </c>
      <c r="D199" s="26" t="n">
        <v>2805</v>
      </c>
      <c r="E199" s="26" t="n">
        <v>605968</v>
      </c>
      <c r="F199" s="9" t="n">
        <v>293</v>
      </c>
      <c r="G199" s="27" t="n">
        <v>0.034</v>
      </c>
      <c r="H199" s="28" t="n">
        <v>-0.220755679592712</v>
      </c>
      <c r="I199" s="27" t="n">
        <v>0.0112</v>
      </c>
      <c r="J199" s="9" t="n">
        <v>0.0988</v>
      </c>
      <c r="K199" s="28" t="n">
        <v>1.15</v>
      </c>
      <c r="L199" s="29" t="n">
        <v>0.79419</v>
      </c>
      <c r="M199" s="28" t="n">
        <v>2.15</v>
      </c>
      <c r="N199" s="9" t="n">
        <v>0.0583</v>
      </c>
      <c r="O199" s="28" t="n">
        <v>1.82</v>
      </c>
      <c r="P199" s="9" t="n">
        <v>0.53</v>
      </c>
      <c r="Q199" s="30" t="n">
        <v>607.4</v>
      </c>
      <c r="R199" s="27" t="n">
        <v>13.3</v>
      </c>
      <c r="S199" s="27" t="n">
        <v>593.5</v>
      </c>
      <c r="T199" s="27" t="n">
        <v>19.4</v>
      </c>
      <c r="U199" s="27" t="n">
        <v>541.1</v>
      </c>
      <c r="V199" s="27" t="n">
        <v>40.1</v>
      </c>
      <c r="W199" s="28" t="n">
        <v>-2.3</v>
      </c>
      <c r="X199" s="28" t="n">
        <v>-12.2</v>
      </c>
      <c r="Z199" s="31" t="n">
        <v>6.17044848179717E+017</v>
      </c>
      <c r="AB199" s="27" t="n">
        <v>610.813708005264</v>
      </c>
      <c r="AC199" s="27" t="n">
        <v>16.6872608389686</v>
      </c>
      <c r="AD199" s="27"/>
      <c r="AE199" s="27" t="n">
        <v>610.727810838339</v>
      </c>
      <c r="AF199" s="27" t="n">
        <v>19.0364670453143</v>
      </c>
    </row>
    <row r="200" customFormat="false" ht="12.75" hidden="false" customHeight="false" outlineLevel="0" collapsed="false">
      <c r="A200" s="7" t="s">
        <v>229</v>
      </c>
      <c r="B200" s="8" t="n">
        <v>47</v>
      </c>
      <c r="C200" s="26" t="n">
        <v>46480</v>
      </c>
      <c r="D200" s="26" t="n">
        <v>2835</v>
      </c>
      <c r="E200" s="26" t="n">
        <v>592408</v>
      </c>
      <c r="F200" s="9" t="n">
        <v>286</v>
      </c>
      <c r="G200" s="27" t="n">
        <v>0.035</v>
      </c>
      <c r="H200" s="28" t="n">
        <v>0.115825173871859</v>
      </c>
      <c r="I200" s="27" t="n">
        <v>0.0116</v>
      </c>
      <c r="J200" s="9" t="n">
        <v>0.09768</v>
      </c>
      <c r="K200" s="28" t="n">
        <v>1.05</v>
      </c>
      <c r="L200" s="29" t="n">
        <v>0.8198</v>
      </c>
      <c r="M200" s="28" t="n">
        <v>2.12</v>
      </c>
      <c r="N200" s="9" t="n">
        <v>0.06087</v>
      </c>
      <c r="O200" s="28" t="n">
        <v>1.84</v>
      </c>
      <c r="P200" s="9" t="n">
        <v>0.5</v>
      </c>
      <c r="Q200" s="30" t="n">
        <v>600.8</v>
      </c>
      <c r="R200" s="27" t="n">
        <v>12.1</v>
      </c>
      <c r="S200" s="27" t="n">
        <v>607.9</v>
      </c>
      <c r="T200" s="27" t="n">
        <v>19.5</v>
      </c>
      <c r="U200" s="27" t="n">
        <v>634.7</v>
      </c>
      <c r="V200" s="27" t="n">
        <v>39.9</v>
      </c>
      <c r="W200" s="28" t="n">
        <v>1.2</v>
      </c>
      <c r="X200" s="28" t="n">
        <v>5.3</v>
      </c>
      <c r="Z200" s="31" t="n">
        <v>5.95460312134608E+017</v>
      </c>
      <c r="AB200" s="27" t="n">
        <v>604.301599928406</v>
      </c>
      <c r="AC200" s="27" t="n">
        <v>15.6789786129645</v>
      </c>
      <c r="AD200" s="27"/>
      <c r="AE200" s="27" t="n">
        <v>604.23939096723</v>
      </c>
      <c r="AF200" s="27" t="n">
        <v>18.1101918737765</v>
      </c>
    </row>
    <row r="201" customFormat="false" ht="12.75" hidden="false" customHeight="false" outlineLevel="0" collapsed="false">
      <c r="A201" s="7" t="s">
        <v>230</v>
      </c>
      <c r="B201" s="8" t="n">
        <v>48</v>
      </c>
      <c r="C201" s="26" t="n">
        <v>48580</v>
      </c>
      <c r="D201" s="26" t="n">
        <v>2992</v>
      </c>
      <c r="E201" s="26" t="n">
        <v>606654</v>
      </c>
      <c r="F201" s="9" t="n">
        <v>293</v>
      </c>
      <c r="G201" s="27" t="n">
        <v>0.034</v>
      </c>
      <c r="H201" s="28" t="n">
        <v>0.137433072415054</v>
      </c>
      <c r="I201" s="27" t="n">
        <v>0.012</v>
      </c>
      <c r="J201" s="9" t="n">
        <v>0.09972</v>
      </c>
      <c r="K201" s="28" t="n">
        <v>1.43</v>
      </c>
      <c r="L201" s="29" t="n">
        <v>0.84394</v>
      </c>
      <c r="M201" s="28" t="n">
        <v>2.35</v>
      </c>
      <c r="N201" s="9" t="n">
        <v>0.06138</v>
      </c>
      <c r="O201" s="28" t="n">
        <v>1.87</v>
      </c>
      <c r="P201" s="9" t="n">
        <v>0.61</v>
      </c>
      <c r="Q201" s="30" t="n">
        <v>612.8</v>
      </c>
      <c r="R201" s="27" t="n">
        <v>16.7</v>
      </c>
      <c r="S201" s="27" t="n">
        <v>621.3</v>
      </c>
      <c r="T201" s="27" t="n">
        <v>22</v>
      </c>
      <c r="U201" s="27" t="n">
        <v>652.6</v>
      </c>
      <c r="V201" s="27" t="n">
        <v>40.4</v>
      </c>
      <c r="W201" s="28" t="n">
        <v>1.4</v>
      </c>
      <c r="X201" s="28" t="n">
        <v>6.1</v>
      </c>
      <c r="Z201" s="31" t="n">
        <v>6.22872479148582E+017</v>
      </c>
      <c r="AB201" s="27" t="n">
        <v>616.210411224171</v>
      </c>
      <c r="AC201" s="27" t="n">
        <v>19.5516618859578</v>
      </c>
      <c r="AD201" s="27"/>
      <c r="AE201" s="27" t="n">
        <v>616.118396549638</v>
      </c>
      <c r="AF201" s="27" t="n">
        <v>21.6258619523099</v>
      </c>
    </row>
    <row r="202" customFormat="false" ht="12.75" hidden="false" customHeight="false" outlineLevel="0" collapsed="false">
      <c r="A202" s="7" t="s">
        <v>231</v>
      </c>
      <c r="B202" s="8" t="n">
        <v>61</v>
      </c>
      <c r="C202" s="26" t="n">
        <v>47124</v>
      </c>
      <c r="D202" s="26" t="n">
        <v>2776</v>
      </c>
      <c r="E202" s="26" t="n">
        <v>602605</v>
      </c>
      <c r="F202" s="9" t="n">
        <v>291</v>
      </c>
      <c r="G202" s="27" t="n">
        <v>0.034</v>
      </c>
      <c r="H202" s="28" t="n">
        <v>-0.126565773189303</v>
      </c>
      <c r="I202" s="27" t="n">
        <v>0.0108</v>
      </c>
      <c r="J202" s="9" t="n">
        <v>0.09732</v>
      </c>
      <c r="K202" s="28" t="n">
        <v>1.08</v>
      </c>
      <c r="L202" s="29" t="n">
        <v>0.78941</v>
      </c>
      <c r="M202" s="28" t="n">
        <v>2.18</v>
      </c>
      <c r="N202" s="9" t="n">
        <v>0.05883</v>
      </c>
      <c r="O202" s="28" t="n">
        <v>1.89</v>
      </c>
      <c r="P202" s="9" t="n">
        <v>0.5</v>
      </c>
      <c r="Q202" s="30" t="n">
        <v>598.7</v>
      </c>
      <c r="R202" s="27" t="n">
        <v>12.4</v>
      </c>
      <c r="S202" s="27" t="n">
        <v>590.8</v>
      </c>
      <c r="T202" s="27" t="n">
        <v>19.6</v>
      </c>
      <c r="U202" s="27" t="n">
        <v>560.9</v>
      </c>
      <c r="V202" s="27" t="n">
        <v>41.4</v>
      </c>
      <c r="W202" s="28" t="n">
        <v>-1.3</v>
      </c>
      <c r="X202" s="28" t="n">
        <v>-6.7</v>
      </c>
      <c r="Z202" s="31" t="n">
        <v>6.03550396001529E+017</v>
      </c>
      <c r="AB202" s="27" t="n">
        <v>602.14215158794</v>
      </c>
      <c r="AC202" s="27" t="n">
        <v>15.8893388858138</v>
      </c>
      <c r="AD202" s="27"/>
      <c r="AE202" s="27" t="n">
        <v>602.068629283015</v>
      </c>
      <c r="AF202" s="27" t="n">
        <v>18.2765035759236</v>
      </c>
    </row>
    <row r="203" customFormat="false" ht="12.75" hidden="false" customHeight="false" outlineLevel="0" collapsed="false">
      <c r="A203" s="7" t="s">
        <v>232</v>
      </c>
      <c r="B203" s="8" t="n">
        <v>62</v>
      </c>
      <c r="C203" s="26" t="n">
        <v>47125</v>
      </c>
      <c r="D203" s="26" t="n">
        <v>2850</v>
      </c>
      <c r="E203" s="26" t="n">
        <v>599469</v>
      </c>
      <c r="F203" s="9" t="n">
        <v>290</v>
      </c>
      <c r="G203" s="27" t="n">
        <v>0.034</v>
      </c>
      <c r="H203" s="28" t="n">
        <v>0.0557474455334505</v>
      </c>
      <c r="I203" s="27" t="n">
        <v>0.0115</v>
      </c>
      <c r="J203" s="9" t="n">
        <v>0.09781</v>
      </c>
      <c r="K203" s="28" t="n">
        <v>1.06</v>
      </c>
      <c r="L203" s="29" t="n">
        <v>0.81456</v>
      </c>
      <c r="M203" s="28" t="n">
        <v>2.11</v>
      </c>
      <c r="N203" s="9" t="n">
        <v>0.0604</v>
      </c>
      <c r="O203" s="28" t="n">
        <v>1.83</v>
      </c>
      <c r="P203" s="9" t="n">
        <v>0.5</v>
      </c>
      <c r="Q203" s="30" t="n">
        <v>601.6</v>
      </c>
      <c r="R203" s="27" t="n">
        <v>12.2</v>
      </c>
      <c r="S203" s="27" t="n">
        <v>605</v>
      </c>
      <c r="T203" s="27" t="n">
        <v>19.3</v>
      </c>
      <c r="U203" s="27" t="n">
        <v>618</v>
      </c>
      <c r="V203" s="27" t="n">
        <v>39.8</v>
      </c>
      <c r="W203" s="28" t="n">
        <v>0.6</v>
      </c>
      <c r="X203" s="28" t="n">
        <v>2.7</v>
      </c>
      <c r="Z203" s="31" t="n">
        <v>6.04582284557403E+017</v>
      </c>
      <c r="AB203" s="27" t="n">
        <v>605.052820411513</v>
      </c>
      <c r="AC203" s="27" t="n">
        <v>15.7641272273979</v>
      </c>
      <c r="AD203" s="27"/>
      <c r="AE203" s="27" t="n">
        <v>604.955878942153</v>
      </c>
      <c r="AF203" s="27" t="n">
        <v>18.1893188635966</v>
      </c>
    </row>
    <row r="204" customFormat="false" ht="12.75" hidden="false" customHeight="false" outlineLevel="0" collapsed="false">
      <c r="A204" s="7" t="s">
        <v>233</v>
      </c>
      <c r="B204" s="8" t="n">
        <v>63</v>
      </c>
      <c r="C204" s="26" t="n">
        <v>46932</v>
      </c>
      <c r="D204" s="26" t="n">
        <v>2809</v>
      </c>
      <c r="E204" s="26" t="n">
        <v>598498</v>
      </c>
      <c r="F204" s="9" t="n">
        <v>289</v>
      </c>
      <c r="G204" s="27" t="n">
        <v>0.034</v>
      </c>
      <c r="H204" s="28" t="n">
        <v>-0.0146889296788402</v>
      </c>
      <c r="I204" s="27" t="n">
        <v>0.0115</v>
      </c>
      <c r="J204" s="9" t="n">
        <v>0.0976</v>
      </c>
      <c r="K204" s="28" t="n">
        <v>1.06</v>
      </c>
      <c r="L204" s="29" t="n">
        <v>0.8046</v>
      </c>
      <c r="M204" s="28" t="n">
        <v>2.11</v>
      </c>
      <c r="N204" s="9" t="n">
        <v>0.05979</v>
      </c>
      <c r="O204" s="28" t="n">
        <v>1.83</v>
      </c>
      <c r="P204" s="9" t="n">
        <v>0.5</v>
      </c>
      <c r="Q204" s="30" t="n">
        <v>600.3</v>
      </c>
      <c r="R204" s="27" t="n">
        <v>12.2</v>
      </c>
      <c r="S204" s="27" t="n">
        <v>599.4</v>
      </c>
      <c r="T204" s="27" t="n">
        <v>19.2</v>
      </c>
      <c r="U204" s="27" t="n">
        <v>596</v>
      </c>
      <c r="V204" s="27" t="n">
        <v>39.9</v>
      </c>
      <c r="W204" s="28" t="n">
        <v>-0.2</v>
      </c>
      <c r="X204" s="28" t="n">
        <v>-0.7</v>
      </c>
      <c r="Z204" s="31" t="n">
        <v>6.01130810488296E+017</v>
      </c>
      <c r="AB204" s="27" t="n">
        <v>603.765440019057</v>
      </c>
      <c r="AC204" s="27" t="n">
        <v>15.7506834569597</v>
      </c>
      <c r="AD204" s="27"/>
      <c r="AE204" s="27" t="n">
        <v>603.735365943056</v>
      </c>
      <c r="AF204" s="27" t="n">
        <v>18.1685364733014</v>
      </c>
    </row>
    <row r="205" customFormat="false" ht="12.75" hidden="false" customHeight="false" outlineLevel="0" collapsed="false">
      <c r="A205" s="7" t="s">
        <v>234</v>
      </c>
      <c r="B205" s="8" t="n">
        <v>76</v>
      </c>
      <c r="C205" s="26" t="n">
        <v>46465</v>
      </c>
      <c r="D205" s="26" t="n">
        <v>2821</v>
      </c>
      <c r="E205" s="26" t="n">
        <v>595438</v>
      </c>
      <c r="F205" s="9" t="n">
        <v>288</v>
      </c>
      <c r="G205" s="27" t="n">
        <v>0.034</v>
      </c>
      <c r="H205" s="28" t="n">
        <v>0.101055143317981</v>
      </c>
      <c r="I205" s="27" t="n">
        <v>0.0114</v>
      </c>
      <c r="J205" s="9" t="n">
        <v>0.09707</v>
      </c>
      <c r="K205" s="28" t="n">
        <v>1.12</v>
      </c>
      <c r="L205" s="29" t="n">
        <v>0.81174</v>
      </c>
      <c r="M205" s="28" t="n">
        <v>2.11</v>
      </c>
      <c r="N205" s="9" t="n">
        <v>0.06065</v>
      </c>
      <c r="O205" s="28" t="n">
        <v>1.79</v>
      </c>
      <c r="P205" s="9" t="n">
        <v>0.53</v>
      </c>
      <c r="Q205" s="30" t="n">
        <v>597.2</v>
      </c>
      <c r="R205" s="27" t="n">
        <v>12.8</v>
      </c>
      <c r="S205" s="27" t="n">
        <v>603.4</v>
      </c>
      <c r="T205" s="27" t="n">
        <v>19.3</v>
      </c>
      <c r="U205" s="27" t="n">
        <v>626.9</v>
      </c>
      <c r="V205" s="27" t="n">
        <v>38.9</v>
      </c>
      <c r="W205" s="28" t="n">
        <v>1</v>
      </c>
      <c r="X205" s="28" t="n">
        <v>4.7</v>
      </c>
      <c r="Z205" s="31" t="n">
        <v>5.95784310927492E+017</v>
      </c>
      <c r="AB205" s="27" t="n">
        <v>600.678719962301</v>
      </c>
      <c r="AC205" s="27" t="n">
        <v>16.1886337665222</v>
      </c>
      <c r="AD205" s="27"/>
      <c r="AE205" s="27" t="n">
        <v>600.635259834695</v>
      </c>
      <c r="AF205" s="27" t="n">
        <v>18.5268311964523</v>
      </c>
    </row>
    <row r="206" customFormat="false" ht="12.75" hidden="false" customHeight="false" outlineLevel="0" collapsed="false">
      <c r="A206" s="7" t="s">
        <v>235</v>
      </c>
      <c r="B206" s="8" t="n">
        <v>77</v>
      </c>
      <c r="C206" s="26" t="n">
        <v>47064</v>
      </c>
      <c r="D206" s="26" t="n">
        <v>2824</v>
      </c>
      <c r="E206" s="26" t="n">
        <v>600794</v>
      </c>
      <c r="F206" s="9" t="n">
        <v>291</v>
      </c>
      <c r="G206" s="27" t="n">
        <v>0.034</v>
      </c>
      <c r="H206" s="28" t="n">
        <v>0.0152041637075753</v>
      </c>
      <c r="I206" s="27" t="n">
        <v>0.0115</v>
      </c>
      <c r="J206" s="9" t="n">
        <v>0.09745</v>
      </c>
      <c r="K206" s="28" t="n">
        <v>1.16</v>
      </c>
      <c r="L206" s="29" t="n">
        <v>0.80632</v>
      </c>
      <c r="M206" s="28" t="n">
        <v>2.23</v>
      </c>
      <c r="N206" s="9" t="n">
        <v>0.06001</v>
      </c>
      <c r="O206" s="28" t="n">
        <v>1.91</v>
      </c>
      <c r="P206" s="9" t="n">
        <v>0.52</v>
      </c>
      <c r="Q206" s="30" t="n">
        <v>599.4</v>
      </c>
      <c r="R206" s="27" t="n">
        <v>13.3</v>
      </c>
      <c r="S206" s="27" t="n">
        <v>600.4</v>
      </c>
      <c r="T206" s="27" t="n">
        <v>20.3</v>
      </c>
      <c r="U206" s="27" t="n">
        <v>604</v>
      </c>
      <c r="V206" s="27" t="n">
        <v>41.6</v>
      </c>
      <c r="W206" s="28" t="n">
        <v>0.2</v>
      </c>
      <c r="X206" s="28" t="n">
        <v>0.8</v>
      </c>
      <c r="Z206" s="31" t="n">
        <v>6.04298997479184E+017</v>
      </c>
      <c r="AB206" s="27" t="n">
        <v>602.841835078706</v>
      </c>
      <c r="AC206" s="27" t="n">
        <v>16.6081493917432</v>
      </c>
      <c r="AD206" s="27"/>
      <c r="AE206" s="27" t="n">
        <v>602.832137363094</v>
      </c>
      <c r="AF206" s="27" t="n">
        <v>18.9102381802016</v>
      </c>
    </row>
    <row r="207" customFormat="false" ht="12.75" hidden="false" customHeight="false" outlineLevel="0" collapsed="false">
      <c r="A207" s="7" t="s">
        <v>236</v>
      </c>
      <c r="B207" s="8" t="n">
        <v>78</v>
      </c>
      <c r="C207" s="26" t="n">
        <v>47041</v>
      </c>
      <c r="D207" s="26" t="n">
        <v>2859</v>
      </c>
      <c r="E207" s="26" t="n">
        <v>599290</v>
      </c>
      <c r="F207" s="9" t="n">
        <v>290</v>
      </c>
      <c r="G207" s="27" t="n">
        <v>0.034</v>
      </c>
      <c r="H207" s="28" t="n">
        <v>0.105556633432615</v>
      </c>
      <c r="I207" s="27" t="n">
        <v>0.0118</v>
      </c>
      <c r="J207" s="9" t="n">
        <v>0.09752</v>
      </c>
      <c r="K207" s="28" t="n">
        <v>1.1</v>
      </c>
      <c r="L207" s="29" t="n">
        <v>0.81698</v>
      </c>
      <c r="M207" s="28" t="n">
        <v>2.19</v>
      </c>
      <c r="N207" s="9" t="n">
        <v>0.06076</v>
      </c>
      <c r="O207" s="28" t="n">
        <v>1.89</v>
      </c>
      <c r="P207" s="9" t="n">
        <v>0.5</v>
      </c>
      <c r="Q207" s="30" t="n">
        <v>599.9</v>
      </c>
      <c r="R207" s="27" t="n">
        <v>12.6</v>
      </c>
      <c r="S207" s="27" t="n">
        <v>606.4</v>
      </c>
      <c r="T207" s="27" t="n">
        <v>20.1</v>
      </c>
      <c r="U207" s="27" t="n">
        <v>630.8</v>
      </c>
      <c r="V207" s="27" t="n">
        <v>41</v>
      </c>
      <c r="W207" s="28" t="n">
        <v>1.1</v>
      </c>
      <c r="X207" s="28" t="n">
        <v>4.9</v>
      </c>
      <c r="Z207" s="31" t="n">
        <v>6.02769822786133E+017</v>
      </c>
      <c r="AB207" s="27" t="n">
        <v>603.353586898729</v>
      </c>
      <c r="AC207" s="27" t="n">
        <v>16.0582900307509</v>
      </c>
      <c r="AD207" s="27"/>
      <c r="AE207" s="27" t="n">
        <v>603.253922687166</v>
      </c>
      <c r="AF207" s="27" t="n">
        <v>18.4322982869783</v>
      </c>
    </row>
    <row r="208" customFormat="false" ht="12.75" hidden="false" customHeight="false" outlineLevel="0" collapsed="false">
      <c r="A208" s="37" t="s">
        <v>259</v>
      </c>
      <c r="C208" s="26"/>
      <c r="D208" s="26"/>
      <c r="E208" s="26"/>
      <c r="G208" s="27"/>
      <c r="H208" s="28"/>
      <c r="I208" s="27"/>
      <c r="K208" s="28"/>
      <c r="L208" s="29"/>
      <c r="M208" s="28"/>
      <c r="O208" s="28"/>
      <c r="Q208" s="30"/>
      <c r="R208" s="27"/>
      <c r="S208" s="27"/>
      <c r="T208" s="27"/>
      <c r="U208" s="27"/>
      <c r="V208" s="27"/>
      <c r="W208" s="28"/>
      <c r="X208" s="28"/>
      <c r="Z208" s="31"/>
      <c r="AB208" s="27"/>
      <c r="AC208" s="27"/>
      <c r="AD208" s="27"/>
      <c r="AE208" s="27"/>
      <c r="AF208" s="27"/>
    </row>
    <row r="209" customFormat="false" ht="12.75" hidden="false" customHeight="false" outlineLevel="0" collapsed="false">
      <c r="A209" s="7" t="s">
        <v>219</v>
      </c>
      <c r="B209" s="8" t="n">
        <v>1</v>
      </c>
      <c r="C209" s="26" t="n">
        <v>49538</v>
      </c>
      <c r="D209" s="26" t="n">
        <v>3018</v>
      </c>
      <c r="E209" s="26" t="n">
        <v>628466</v>
      </c>
      <c r="F209" s="9" t="n">
        <v>292</v>
      </c>
      <c r="G209" s="27" t="n">
        <v>0.033</v>
      </c>
      <c r="H209" s="28" t="n">
        <v>0.0671342333812161</v>
      </c>
      <c r="I209" s="27" t="n">
        <v>0.0115</v>
      </c>
      <c r="J209" s="9" t="n">
        <v>0.09693</v>
      </c>
      <c r="K209" s="28" t="n">
        <v>0.83</v>
      </c>
      <c r="L209" s="29" t="n">
        <v>0.80656</v>
      </c>
      <c r="M209" s="28" t="n">
        <v>1.55</v>
      </c>
      <c r="N209" s="9" t="n">
        <v>0.06035</v>
      </c>
      <c r="O209" s="28" t="n">
        <v>1.31</v>
      </c>
      <c r="P209" s="9" t="n">
        <v>0.54</v>
      </c>
      <c r="Q209" s="30" t="n">
        <v>596.4</v>
      </c>
      <c r="R209" s="27" t="n">
        <v>9.5</v>
      </c>
      <c r="S209" s="27" t="n">
        <v>600.5</v>
      </c>
      <c r="T209" s="27" t="n">
        <v>14.1</v>
      </c>
      <c r="U209" s="27" t="n">
        <v>616.2</v>
      </c>
      <c r="V209" s="27" t="n">
        <v>28.7</v>
      </c>
      <c r="W209" s="28" t="n">
        <v>0.7</v>
      </c>
      <c r="X209" s="28" t="n">
        <v>3.2</v>
      </c>
      <c r="Z209" s="31" t="n">
        <v>6.02676256552508E+017</v>
      </c>
      <c r="AB209" s="27" t="n">
        <v>599.833978572275</v>
      </c>
      <c r="AC209" s="27" t="n">
        <v>13.7188107466945</v>
      </c>
      <c r="AD209" s="27"/>
      <c r="AE209" s="27" t="n">
        <v>599.769976039904</v>
      </c>
      <c r="AF209" s="27" t="n">
        <v>16.4055988534212</v>
      </c>
    </row>
    <row r="210" customFormat="false" ht="12.75" hidden="false" customHeight="false" outlineLevel="0" collapsed="false">
      <c r="A210" s="7" t="s">
        <v>220</v>
      </c>
      <c r="B210" s="8" t="n">
        <v>2</v>
      </c>
      <c r="C210" s="26" t="n">
        <v>49458</v>
      </c>
      <c r="D210" s="26" t="n">
        <v>3029</v>
      </c>
      <c r="E210" s="26" t="n">
        <v>619574</v>
      </c>
      <c r="F210" s="9" t="n">
        <v>288</v>
      </c>
      <c r="G210" s="27" t="n">
        <v>0.034</v>
      </c>
      <c r="H210" s="28" t="n">
        <v>0.0844155989278069</v>
      </c>
      <c r="I210" s="27" t="n">
        <v>0.0136</v>
      </c>
      <c r="J210" s="9" t="n">
        <v>0.09809</v>
      </c>
      <c r="K210" s="28" t="n">
        <v>0.83</v>
      </c>
      <c r="L210" s="29" t="n">
        <v>0.82068</v>
      </c>
      <c r="M210" s="28" t="n">
        <v>1.58</v>
      </c>
      <c r="N210" s="9" t="n">
        <v>0.06068</v>
      </c>
      <c r="O210" s="28" t="n">
        <v>1.34</v>
      </c>
      <c r="P210" s="9" t="n">
        <v>0.53</v>
      </c>
      <c r="Q210" s="30" t="n">
        <v>603.2</v>
      </c>
      <c r="R210" s="27" t="n">
        <v>9.6</v>
      </c>
      <c r="S210" s="27" t="n">
        <v>608.4</v>
      </c>
      <c r="T210" s="27" t="n">
        <v>14.5</v>
      </c>
      <c r="U210" s="27" t="n">
        <v>628</v>
      </c>
      <c r="V210" s="27" t="n">
        <v>29.3</v>
      </c>
      <c r="W210" s="28" t="n">
        <v>0.9</v>
      </c>
      <c r="X210" s="28" t="n">
        <v>3.9</v>
      </c>
      <c r="Z210" s="31" t="n">
        <v>6.02136693737872E+017</v>
      </c>
      <c r="AB210" s="27" t="n">
        <v>606.676288656143</v>
      </c>
      <c r="AC210" s="27" t="n">
        <v>13.8695089479401</v>
      </c>
      <c r="AD210" s="27"/>
      <c r="AE210" s="27" t="n">
        <v>606.62204230334</v>
      </c>
      <c r="AF210" s="27" t="n">
        <v>16.5879804814767</v>
      </c>
    </row>
    <row r="211" customFormat="false" ht="12.75" hidden="false" customHeight="false" outlineLevel="0" collapsed="false">
      <c r="A211" s="7" t="s">
        <v>221</v>
      </c>
      <c r="B211" s="8" t="n">
        <v>3</v>
      </c>
      <c r="C211" s="26" t="n">
        <v>49402</v>
      </c>
      <c r="D211" s="26" t="n">
        <v>2975</v>
      </c>
      <c r="E211" s="26" t="n">
        <v>619085</v>
      </c>
      <c r="F211" s="9" t="n">
        <v>288</v>
      </c>
      <c r="G211" s="27" t="n">
        <v>0.035</v>
      </c>
      <c r="H211" s="28" t="n">
        <v>-0.0358972431961271</v>
      </c>
      <c r="I211" s="27" t="n">
        <v>0.0117</v>
      </c>
      <c r="J211" s="9" t="n">
        <v>0.09799</v>
      </c>
      <c r="K211" s="28" t="n">
        <v>0.83</v>
      </c>
      <c r="L211" s="29" t="n">
        <v>0.80633</v>
      </c>
      <c r="M211" s="28" t="n">
        <v>1.61</v>
      </c>
      <c r="N211" s="9" t="n">
        <v>0.05968</v>
      </c>
      <c r="O211" s="28" t="n">
        <v>1.38</v>
      </c>
      <c r="P211" s="9" t="n">
        <v>0.52</v>
      </c>
      <c r="Q211" s="30" t="n">
        <v>602.6</v>
      </c>
      <c r="R211" s="27" t="n">
        <v>9.6</v>
      </c>
      <c r="S211" s="27" t="n">
        <v>600.4</v>
      </c>
      <c r="T211" s="27" t="n">
        <v>14.6</v>
      </c>
      <c r="U211" s="27" t="n">
        <v>592</v>
      </c>
      <c r="V211" s="27" t="n">
        <v>30.3</v>
      </c>
      <c r="W211" s="28" t="n">
        <v>-0.4</v>
      </c>
      <c r="X211" s="28" t="n">
        <v>-1.8</v>
      </c>
      <c r="Z211" s="31" t="n">
        <v>6.01501101577695E+017</v>
      </c>
      <c r="AB211" s="27" t="n">
        <v>606.076549344325</v>
      </c>
      <c r="AC211" s="27" t="n">
        <v>13.8623685332929</v>
      </c>
      <c r="AD211" s="27"/>
      <c r="AE211" s="27" t="n">
        <v>606.035407373577</v>
      </c>
      <c r="AF211" s="27" t="n">
        <v>16.5771836337082</v>
      </c>
    </row>
    <row r="212" customFormat="false" ht="12.75" hidden="false" customHeight="false" outlineLevel="0" collapsed="false">
      <c r="A212" s="7" t="s">
        <v>222</v>
      </c>
      <c r="B212" s="8" t="n">
        <v>16</v>
      </c>
      <c r="C212" s="26" t="n">
        <v>49625</v>
      </c>
      <c r="D212" s="26" t="n">
        <v>2992</v>
      </c>
      <c r="E212" s="26" t="n">
        <v>620893</v>
      </c>
      <c r="F212" s="9" t="n">
        <v>289</v>
      </c>
      <c r="G212" s="27" t="n">
        <v>0.034</v>
      </c>
      <c r="H212" s="28" t="n">
        <v>-0.0284418215667815</v>
      </c>
      <c r="I212" s="27" t="n">
        <v>0.0106</v>
      </c>
      <c r="J212" s="9" t="n">
        <v>0.09823</v>
      </c>
      <c r="K212" s="28" t="n">
        <v>0.82</v>
      </c>
      <c r="L212" s="29" t="n">
        <v>0.80966</v>
      </c>
      <c r="M212" s="28" t="n">
        <v>1.61</v>
      </c>
      <c r="N212" s="9" t="n">
        <v>0.05978</v>
      </c>
      <c r="O212" s="28" t="n">
        <v>1.38</v>
      </c>
      <c r="P212" s="9" t="n">
        <v>0.51</v>
      </c>
      <c r="Q212" s="30" t="n">
        <v>604</v>
      </c>
      <c r="R212" s="27" t="n">
        <v>9.5</v>
      </c>
      <c r="S212" s="27" t="n">
        <v>602.3</v>
      </c>
      <c r="T212" s="27" t="n">
        <v>14.7</v>
      </c>
      <c r="U212" s="27" t="n">
        <v>595.7</v>
      </c>
      <c r="V212" s="27" t="n">
        <v>30.3</v>
      </c>
      <c r="W212" s="28" t="n">
        <v>-0.3</v>
      </c>
      <c r="X212" s="28" t="n">
        <v>-1.4</v>
      </c>
      <c r="Z212" s="31" t="n">
        <v>6.05063204533552E+017</v>
      </c>
      <c r="AB212" s="27" t="n">
        <v>607.463788968344</v>
      </c>
      <c r="AC212" s="27" t="n">
        <v>13.809908993134</v>
      </c>
      <c r="AD212" s="27"/>
      <c r="AE212" s="27" t="n">
        <v>607.43184267359</v>
      </c>
      <c r="AF212" s="27" t="n">
        <v>16.5448666112711</v>
      </c>
    </row>
    <row r="213" customFormat="false" ht="12.75" hidden="false" customHeight="false" outlineLevel="0" collapsed="false">
      <c r="A213" s="7" t="s">
        <v>223</v>
      </c>
      <c r="B213" s="8" t="n">
        <v>17</v>
      </c>
      <c r="C213" s="26" t="n">
        <v>49499</v>
      </c>
      <c r="D213" s="26" t="n">
        <v>2972</v>
      </c>
      <c r="E213" s="26" t="n">
        <v>627868</v>
      </c>
      <c r="F213" s="9" t="n">
        <v>292</v>
      </c>
      <c r="G213" s="27" t="n">
        <v>0.033</v>
      </c>
      <c r="H213" s="28" t="n">
        <v>-0.0272405276266425</v>
      </c>
      <c r="I213" s="27" t="n">
        <v>0.0118</v>
      </c>
      <c r="J213" s="9" t="n">
        <v>0.097</v>
      </c>
      <c r="K213" s="28" t="n">
        <v>0.83</v>
      </c>
      <c r="L213" s="29" t="n">
        <v>0.79698</v>
      </c>
      <c r="M213" s="28" t="n">
        <v>1.63</v>
      </c>
      <c r="N213" s="9" t="n">
        <v>0.05959</v>
      </c>
      <c r="O213" s="28" t="n">
        <v>1.4</v>
      </c>
      <c r="P213" s="9" t="n">
        <v>0.51</v>
      </c>
      <c r="Q213" s="30" t="n">
        <v>596.8</v>
      </c>
      <c r="R213" s="27" t="n">
        <v>9.5</v>
      </c>
      <c r="S213" s="27" t="n">
        <v>595.1</v>
      </c>
      <c r="T213" s="27" t="n">
        <v>14.7</v>
      </c>
      <c r="U213" s="27" t="n">
        <v>588.8</v>
      </c>
      <c r="V213" s="27" t="n">
        <v>30.7</v>
      </c>
      <c r="W213" s="28" t="n">
        <v>-0.3</v>
      </c>
      <c r="X213" s="28" t="n">
        <v>-1.4</v>
      </c>
      <c r="Z213" s="31" t="n">
        <v>6.03104954802157E+017</v>
      </c>
      <c r="AB213" s="27" t="n">
        <v>600.233802216263</v>
      </c>
      <c r="AC213" s="27" t="n">
        <v>13.7235708934003</v>
      </c>
      <c r="AD213" s="27"/>
      <c r="AE213" s="27" t="n">
        <v>600.181122195076</v>
      </c>
      <c r="AF213" s="27" t="n">
        <v>16.4129615986889</v>
      </c>
    </row>
    <row r="214" customFormat="false" ht="12.75" hidden="false" customHeight="false" outlineLevel="0" collapsed="false">
      <c r="A214" s="7" t="s">
        <v>224</v>
      </c>
      <c r="B214" s="8" t="n">
        <v>18</v>
      </c>
      <c r="C214" s="26" t="n">
        <v>49647</v>
      </c>
      <c r="D214" s="26" t="n">
        <v>3044</v>
      </c>
      <c r="E214" s="26" t="n">
        <v>626808</v>
      </c>
      <c r="F214" s="9" t="n">
        <v>292</v>
      </c>
      <c r="G214" s="27" t="n">
        <v>0.034</v>
      </c>
      <c r="H214" s="28" t="n">
        <v>0.108970047743611</v>
      </c>
      <c r="I214" s="27" t="n">
        <v>0.0113</v>
      </c>
      <c r="J214" s="9" t="n">
        <v>0.09741</v>
      </c>
      <c r="K214" s="28" t="n">
        <v>0.89</v>
      </c>
      <c r="L214" s="29" t="n">
        <v>0.8162</v>
      </c>
      <c r="M214" s="28" t="n">
        <v>1.6</v>
      </c>
      <c r="N214" s="9" t="n">
        <v>0.06077</v>
      </c>
      <c r="O214" s="28" t="n">
        <v>1.33</v>
      </c>
      <c r="P214" s="9" t="n">
        <v>0.56</v>
      </c>
      <c r="Q214" s="30" t="n">
        <v>599.2</v>
      </c>
      <c r="R214" s="27" t="n">
        <v>10.2</v>
      </c>
      <c r="S214" s="27" t="n">
        <v>605.9</v>
      </c>
      <c r="T214" s="27" t="n">
        <v>14.7</v>
      </c>
      <c r="U214" s="27" t="n">
        <v>631.2</v>
      </c>
      <c r="V214" s="27" t="n">
        <v>29</v>
      </c>
      <c r="W214" s="28" t="n">
        <v>1.1</v>
      </c>
      <c r="X214" s="28" t="n">
        <v>5.1</v>
      </c>
      <c r="Z214" s="31" t="n">
        <v>6.05677887259817E+017</v>
      </c>
      <c r="AB214" s="27" t="n">
        <v>602.632707477496</v>
      </c>
      <c r="AC214" s="27" t="n">
        <v>14.244718057516</v>
      </c>
      <c r="AD214" s="27"/>
      <c r="AE214" s="27" t="n">
        <v>602.588332435751</v>
      </c>
      <c r="AF214" s="27" t="n">
        <v>16.8704578976195</v>
      </c>
    </row>
    <row r="215" customFormat="false" ht="12.75" hidden="false" customHeight="false" outlineLevel="0" collapsed="false">
      <c r="A215" s="7" t="s">
        <v>225</v>
      </c>
      <c r="B215" s="8" t="n">
        <v>31</v>
      </c>
      <c r="C215" s="26" t="n">
        <v>50395</v>
      </c>
      <c r="D215" s="26" t="n">
        <v>3050</v>
      </c>
      <c r="E215" s="26" t="n">
        <v>639293</v>
      </c>
      <c r="F215" s="9" t="n">
        <v>297</v>
      </c>
      <c r="G215" s="27" t="n">
        <v>0.034</v>
      </c>
      <c r="H215" s="28" t="n">
        <v>0.0352193768065428</v>
      </c>
      <c r="I215" s="27" t="n">
        <v>0.0123</v>
      </c>
      <c r="J215" s="9" t="n">
        <v>0.09712</v>
      </c>
      <c r="K215" s="28" t="n">
        <v>0.96</v>
      </c>
      <c r="L215" s="29" t="n">
        <v>0.80506</v>
      </c>
      <c r="M215" s="28" t="n">
        <v>1.63</v>
      </c>
      <c r="N215" s="9" t="n">
        <v>0.06012</v>
      </c>
      <c r="O215" s="28" t="n">
        <v>1.32</v>
      </c>
      <c r="P215" s="9" t="n">
        <v>0.59</v>
      </c>
      <c r="Q215" s="30" t="n">
        <v>597.5</v>
      </c>
      <c r="R215" s="27" t="n">
        <v>11</v>
      </c>
      <c r="S215" s="27" t="n">
        <v>599.7</v>
      </c>
      <c r="T215" s="27" t="n">
        <v>14.8</v>
      </c>
      <c r="U215" s="27" t="n">
        <v>607.9</v>
      </c>
      <c r="V215" s="27" t="n">
        <v>28.9</v>
      </c>
      <c r="W215" s="28" t="n">
        <v>0.4</v>
      </c>
      <c r="X215" s="28" t="n">
        <v>1.7</v>
      </c>
      <c r="Z215" s="31" t="n">
        <v>6.14598504794115E+017</v>
      </c>
      <c r="AB215" s="27" t="n">
        <v>600.871932889709</v>
      </c>
      <c r="AC215" s="27" t="n">
        <v>14.8086146366819</v>
      </c>
      <c r="AD215" s="27"/>
      <c r="AE215" s="27" t="n">
        <v>600.827005271904</v>
      </c>
      <c r="AF215" s="27" t="n">
        <v>17.3354697878987</v>
      </c>
    </row>
    <row r="216" customFormat="false" ht="12.75" hidden="false" customHeight="false" outlineLevel="0" collapsed="false">
      <c r="A216" s="7" t="s">
        <v>226</v>
      </c>
      <c r="B216" s="8" t="n">
        <v>32</v>
      </c>
      <c r="C216" s="26" t="n">
        <v>50150</v>
      </c>
      <c r="D216" s="26" t="n">
        <v>3005</v>
      </c>
      <c r="E216" s="26" t="n">
        <v>630873</v>
      </c>
      <c r="F216" s="9" t="n">
        <v>293</v>
      </c>
      <c r="G216" s="27" t="n">
        <v>0.034</v>
      </c>
      <c r="H216" s="28" t="n">
        <v>-0.056719592023077</v>
      </c>
      <c r="I216" s="27" t="n">
        <v>0.012</v>
      </c>
      <c r="J216" s="9" t="n">
        <v>0.09793</v>
      </c>
      <c r="K216" s="28" t="n">
        <v>0.83</v>
      </c>
      <c r="L216" s="29" t="n">
        <v>0.8034</v>
      </c>
      <c r="M216" s="28" t="n">
        <v>1.64</v>
      </c>
      <c r="N216" s="9" t="n">
        <v>0.0595</v>
      </c>
      <c r="O216" s="28" t="n">
        <v>1.42</v>
      </c>
      <c r="P216" s="9" t="n">
        <v>0.51</v>
      </c>
      <c r="Q216" s="30" t="n">
        <v>602.3</v>
      </c>
      <c r="R216" s="27" t="n">
        <v>9.5</v>
      </c>
      <c r="S216" s="27" t="n">
        <v>598.7</v>
      </c>
      <c r="T216" s="27" t="n">
        <v>14.9</v>
      </c>
      <c r="U216" s="27" t="n">
        <v>585.5</v>
      </c>
      <c r="V216" s="27" t="n">
        <v>31.2</v>
      </c>
      <c r="W216" s="28" t="n">
        <v>-0.6</v>
      </c>
      <c r="X216" s="28" t="n">
        <v>-2.9</v>
      </c>
      <c r="Z216" s="31" t="n">
        <v>6.11546940314544E+017</v>
      </c>
      <c r="AB216" s="27" t="n">
        <v>605.716534232819</v>
      </c>
      <c r="AC216" s="27" t="n">
        <v>13.7889988225129</v>
      </c>
      <c r="AD216" s="27"/>
      <c r="AE216" s="27" t="n">
        <v>605.625703312179</v>
      </c>
      <c r="AF216" s="27" t="n">
        <v>16.5124967628322</v>
      </c>
    </row>
    <row r="217" customFormat="false" ht="12.75" hidden="false" customHeight="false" outlineLevel="0" collapsed="false">
      <c r="A217" s="7" t="s">
        <v>227</v>
      </c>
      <c r="B217" s="8" t="n">
        <v>33</v>
      </c>
      <c r="C217" s="26" t="n">
        <v>49825</v>
      </c>
      <c r="D217" s="26" t="n">
        <v>3027</v>
      </c>
      <c r="E217" s="26" t="n">
        <v>630980</v>
      </c>
      <c r="F217" s="9" t="n">
        <v>293</v>
      </c>
      <c r="G217" s="27" t="n">
        <v>0.034</v>
      </c>
      <c r="H217" s="28" t="n">
        <v>0.0572716604700672</v>
      </c>
      <c r="I217" s="27" t="n">
        <v>0.0117</v>
      </c>
      <c r="J217" s="9" t="n">
        <v>0.09718</v>
      </c>
      <c r="K217" s="28" t="n">
        <v>0.87</v>
      </c>
      <c r="L217" s="29" t="n">
        <v>0.8081</v>
      </c>
      <c r="M217" s="28" t="n">
        <v>1.65</v>
      </c>
      <c r="N217" s="9" t="n">
        <v>0.06031</v>
      </c>
      <c r="O217" s="28" t="n">
        <v>1.4</v>
      </c>
      <c r="P217" s="9" t="n">
        <v>0.53</v>
      </c>
      <c r="Q217" s="30" t="n">
        <v>597.9</v>
      </c>
      <c r="R217" s="27" t="n">
        <v>9.9</v>
      </c>
      <c r="S217" s="27" t="n">
        <v>601.4</v>
      </c>
      <c r="T217" s="27" t="n">
        <v>15</v>
      </c>
      <c r="U217" s="27" t="n">
        <v>614.8</v>
      </c>
      <c r="V217" s="27" t="n">
        <v>30.6</v>
      </c>
      <c r="W217" s="28" t="n">
        <v>0.6</v>
      </c>
      <c r="X217" s="28" t="n">
        <v>2.8</v>
      </c>
      <c r="Z217" s="31" t="n">
        <v>6.06808294736276E+017</v>
      </c>
      <c r="AB217" s="27" t="n">
        <v>601.318746581906</v>
      </c>
      <c r="AC217" s="27" t="n">
        <v>14.0161088743008</v>
      </c>
      <c r="AD217" s="27"/>
      <c r="AE217" s="27" t="n">
        <v>601.223876076457</v>
      </c>
      <c r="AF217" s="27" t="n">
        <v>16.6667960789782</v>
      </c>
    </row>
    <row r="218" customFormat="false" ht="12.75" hidden="false" customHeight="false" outlineLevel="0" collapsed="false">
      <c r="A218" s="7" t="s">
        <v>228</v>
      </c>
      <c r="B218" s="8" t="n">
        <v>46</v>
      </c>
      <c r="C218" s="26" t="n">
        <v>50041</v>
      </c>
      <c r="D218" s="26" t="n">
        <v>3015</v>
      </c>
      <c r="E218" s="26" t="n">
        <v>639111</v>
      </c>
      <c r="F218" s="9" t="n">
        <v>297</v>
      </c>
      <c r="G218" s="27" t="n">
        <v>0.034</v>
      </c>
      <c r="H218" s="28" t="n">
        <v>0.00966352190174068</v>
      </c>
      <c r="I218" s="27" t="n">
        <v>0.0126</v>
      </c>
      <c r="J218" s="9" t="n">
        <v>0.09662</v>
      </c>
      <c r="K218" s="28" t="n">
        <v>0.85</v>
      </c>
      <c r="L218" s="29" t="n">
        <v>0.79705</v>
      </c>
      <c r="M218" s="28" t="n">
        <v>1.64</v>
      </c>
      <c r="N218" s="9" t="n">
        <v>0.05983</v>
      </c>
      <c r="O218" s="28" t="n">
        <v>1.4</v>
      </c>
      <c r="P218" s="9" t="n">
        <v>0.52</v>
      </c>
      <c r="Q218" s="30" t="n">
        <v>594.6</v>
      </c>
      <c r="R218" s="27" t="n">
        <v>9.7</v>
      </c>
      <c r="S218" s="27" t="n">
        <v>595.2</v>
      </c>
      <c r="T218" s="27" t="n">
        <v>14.8</v>
      </c>
      <c r="U218" s="27" t="n">
        <v>597.5</v>
      </c>
      <c r="V218" s="27" t="n">
        <v>30.7</v>
      </c>
      <c r="W218" s="28" t="n">
        <v>0.1</v>
      </c>
      <c r="X218" s="28" t="n">
        <v>0.5</v>
      </c>
      <c r="Z218" s="31" t="n">
        <v>6.11435594555426E+017</v>
      </c>
      <c r="AB218" s="27" t="n">
        <v>597.973488638969</v>
      </c>
      <c r="AC218" s="27" t="n">
        <v>13.8361503605799</v>
      </c>
      <c r="AD218" s="27"/>
      <c r="AE218" s="27" t="n">
        <v>597.890499589036</v>
      </c>
      <c r="AF218" s="27" t="n">
        <v>16.4884957754736</v>
      </c>
    </row>
    <row r="219" customFormat="false" ht="12.75" hidden="false" customHeight="false" outlineLevel="0" collapsed="false">
      <c r="A219" s="7" t="s">
        <v>229</v>
      </c>
      <c r="B219" s="8" t="n">
        <v>47</v>
      </c>
      <c r="C219" s="26" t="n">
        <v>50006</v>
      </c>
      <c r="D219" s="26" t="n">
        <v>3014</v>
      </c>
      <c r="E219" s="26" t="n">
        <v>638140</v>
      </c>
      <c r="F219" s="9" t="n">
        <v>297</v>
      </c>
      <c r="G219" s="27" t="n">
        <v>0.033</v>
      </c>
      <c r="H219" s="28" t="n">
        <v>0.0122100936898324</v>
      </c>
      <c r="I219" s="27" t="n">
        <v>0.0121</v>
      </c>
      <c r="J219" s="9" t="n">
        <v>0.0968</v>
      </c>
      <c r="K219" s="28" t="n">
        <v>0.82</v>
      </c>
      <c r="L219" s="29" t="n">
        <v>0.79921</v>
      </c>
      <c r="M219" s="28" t="n">
        <v>1.59</v>
      </c>
      <c r="N219" s="9" t="n">
        <v>0.05988</v>
      </c>
      <c r="O219" s="28" t="n">
        <v>1.36</v>
      </c>
      <c r="P219" s="9" t="n">
        <v>0.52</v>
      </c>
      <c r="Q219" s="30" t="n">
        <v>595.6</v>
      </c>
      <c r="R219" s="27" t="n">
        <v>9.3</v>
      </c>
      <c r="S219" s="27" t="n">
        <v>596.4</v>
      </c>
      <c r="T219" s="27" t="n">
        <v>14.4</v>
      </c>
      <c r="U219" s="27" t="n">
        <v>599.3</v>
      </c>
      <c r="V219" s="27" t="n">
        <v>29.8</v>
      </c>
      <c r="W219" s="28" t="n">
        <v>0.1</v>
      </c>
      <c r="X219" s="28" t="n">
        <v>0.6</v>
      </c>
      <c r="Z219" s="31" t="n">
        <v>6.12526039700784E+017</v>
      </c>
      <c r="AB219" s="27" t="n">
        <v>598.972962544011</v>
      </c>
      <c r="AC219" s="27" t="n">
        <v>13.5707315216994</v>
      </c>
      <c r="AD219" s="27"/>
      <c r="AE219" s="27" t="n">
        <v>598.948095989012</v>
      </c>
      <c r="AF219" s="27" t="n">
        <v>16.2751647891516</v>
      </c>
    </row>
    <row r="220" customFormat="false" ht="12.75" hidden="false" customHeight="false" outlineLevel="0" collapsed="false">
      <c r="A220" s="7" t="s">
        <v>230</v>
      </c>
      <c r="B220" s="8" t="n">
        <v>48</v>
      </c>
      <c r="C220" s="26" t="n">
        <v>50530</v>
      </c>
      <c r="D220" s="26" t="n">
        <v>3086</v>
      </c>
      <c r="E220" s="26" t="n">
        <v>633057</v>
      </c>
      <c r="F220" s="9" t="n">
        <v>294</v>
      </c>
      <c r="G220" s="27" t="n">
        <v>0.034</v>
      </c>
      <c r="H220" s="28" t="n">
        <v>0.0803583486725522</v>
      </c>
      <c r="I220" s="27" t="n">
        <v>0.0114</v>
      </c>
      <c r="J220" s="9" t="n">
        <v>0.0986</v>
      </c>
      <c r="K220" s="28" t="n">
        <v>0.82</v>
      </c>
      <c r="L220" s="29" t="n">
        <v>0.82562</v>
      </c>
      <c r="M220" s="28" t="n">
        <v>1.6</v>
      </c>
      <c r="N220" s="9" t="n">
        <v>0.06073</v>
      </c>
      <c r="O220" s="28" t="n">
        <v>1.37</v>
      </c>
      <c r="P220" s="9" t="n">
        <v>0.51</v>
      </c>
      <c r="Q220" s="30" t="n">
        <v>606.2</v>
      </c>
      <c r="R220" s="27" t="n">
        <v>9.5</v>
      </c>
      <c r="S220" s="27" t="n">
        <v>611.2</v>
      </c>
      <c r="T220" s="27" t="n">
        <v>14.7</v>
      </c>
      <c r="U220" s="27" t="n">
        <v>629.7</v>
      </c>
      <c r="V220" s="27" t="n">
        <v>29.9</v>
      </c>
      <c r="W220" s="28" t="n">
        <v>0.8</v>
      </c>
      <c r="X220" s="28" t="n">
        <v>3.7</v>
      </c>
      <c r="Z220" s="31" t="n">
        <v>6.17837675142648E+017</v>
      </c>
      <c r="AB220" s="27" t="n">
        <v>609.602417035274</v>
      </c>
      <c r="AC220" s="27" t="n">
        <v>13.8355416533413</v>
      </c>
      <c r="AD220" s="27"/>
      <c r="AE220" s="27" t="n">
        <v>609.544029865436</v>
      </c>
      <c r="AF220" s="27" t="n">
        <v>16.5837147774217</v>
      </c>
    </row>
    <row r="221" customFormat="false" ht="12.75" hidden="false" customHeight="false" outlineLevel="0" collapsed="false">
      <c r="A221" s="7" t="s">
        <v>231</v>
      </c>
      <c r="B221" s="8" t="n">
        <v>61</v>
      </c>
      <c r="C221" s="26" t="n">
        <v>50851</v>
      </c>
      <c r="D221" s="26" t="n">
        <v>3083</v>
      </c>
      <c r="E221" s="26" t="n">
        <v>640608</v>
      </c>
      <c r="F221" s="9" t="n">
        <v>298</v>
      </c>
      <c r="G221" s="27" t="n">
        <v>0.034</v>
      </c>
      <c r="H221" s="28" t="n">
        <v>0.041382806651796</v>
      </c>
      <c r="I221" s="27" t="n">
        <v>0.0126</v>
      </c>
      <c r="J221" s="9" t="n">
        <v>0.09804</v>
      </c>
      <c r="K221" s="28" t="n">
        <v>0.79</v>
      </c>
      <c r="L221" s="29" t="n">
        <v>0.81539</v>
      </c>
      <c r="M221" s="28" t="n">
        <v>1.41</v>
      </c>
      <c r="N221" s="9" t="n">
        <v>0.06032</v>
      </c>
      <c r="O221" s="28" t="n">
        <v>1.17</v>
      </c>
      <c r="P221" s="9" t="n">
        <v>0.56</v>
      </c>
      <c r="Q221" s="30" t="n">
        <v>602.9</v>
      </c>
      <c r="R221" s="27" t="n">
        <v>9.1</v>
      </c>
      <c r="S221" s="27" t="n">
        <v>605.5</v>
      </c>
      <c r="T221" s="27" t="n">
        <v>12.9</v>
      </c>
      <c r="U221" s="27" t="n">
        <v>615.1</v>
      </c>
      <c r="V221" s="27" t="n">
        <v>25.7</v>
      </c>
      <c r="W221" s="28" t="n">
        <v>0.4</v>
      </c>
      <c r="X221" s="28" t="n">
        <v>2</v>
      </c>
      <c r="Z221" s="31" t="n">
        <v>6.2256801739329E+017</v>
      </c>
      <c r="AB221" s="27" t="n">
        <v>606.257036470498</v>
      </c>
      <c r="AC221" s="27" t="n">
        <v>13.5231221446826</v>
      </c>
      <c r="AD221" s="27"/>
      <c r="AE221" s="27" t="n">
        <v>606.214833100779</v>
      </c>
      <c r="AF221" s="27" t="n">
        <v>16.2960586618689</v>
      </c>
    </row>
    <row r="222" customFormat="false" ht="12.75" hidden="false" customHeight="false" outlineLevel="0" collapsed="false">
      <c r="A222" s="7" t="s">
        <v>232</v>
      </c>
      <c r="B222" s="8" t="n">
        <v>62</v>
      </c>
      <c r="C222" s="26" t="n">
        <v>51133</v>
      </c>
      <c r="D222" s="26" t="n">
        <v>3086</v>
      </c>
      <c r="E222" s="26" t="n">
        <v>645156</v>
      </c>
      <c r="F222" s="9" t="n">
        <v>300</v>
      </c>
      <c r="G222" s="27" t="n">
        <v>0.034</v>
      </c>
      <c r="H222" s="28" t="n">
        <v>0.00892895031042338</v>
      </c>
      <c r="I222" s="27" t="n">
        <v>0.0116</v>
      </c>
      <c r="J222" s="9" t="n">
        <v>0.09795</v>
      </c>
      <c r="K222" s="28" t="n">
        <v>0.84</v>
      </c>
      <c r="L222" s="29" t="n">
        <v>0.81086</v>
      </c>
      <c r="M222" s="28" t="n">
        <v>1.62</v>
      </c>
      <c r="N222" s="9" t="n">
        <v>0.06004</v>
      </c>
      <c r="O222" s="28" t="n">
        <v>1.38</v>
      </c>
      <c r="P222" s="9" t="n">
        <v>0.52</v>
      </c>
      <c r="Q222" s="30" t="n">
        <v>602.4</v>
      </c>
      <c r="R222" s="27" t="n">
        <v>9.7</v>
      </c>
      <c r="S222" s="27" t="n">
        <v>602.9</v>
      </c>
      <c r="T222" s="27" t="n">
        <v>14.8</v>
      </c>
      <c r="U222" s="27" t="n">
        <v>605.1</v>
      </c>
      <c r="V222" s="27" t="n">
        <v>30.2</v>
      </c>
      <c r="W222" s="28" t="n">
        <v>0.1</v>
      </c>
      <c r="X222" s="28" t="n">
        <v>0.4</v>
      </c>
      <c r="Z222" s="31" t="n">
        <v>6.26166291312936E+017</v>
      </c>
      <c r="AB222" s="27" t="n">
        <v>605.733976280343</v>
      </c>
      <c r="AC222" s="27" t="n">
        <v>13.9277507594749</v>
      </c>
      <c r="AD222" s="27"/>
      <c r="AE222" s="27" t="n">
        <v>605.664418718888</v>
      </c>
      <c r="AF222" s="27" t="n">
        <v>16.6288560502827</v>
      </c>
    </row>
    <row r="223" customFormat="false" ht="12.75" hidden="false" customHeight="false" outlineLevel="0" collapsed="false">
      <c r="A223" s="7" t="s">
        <v>233</v>
      </c>
      <c r="B223" s="8" t="n">
        <v>63</v>
      </c>
      <c r="C223" s="26" t="n">
        <v>51428</v>
      </c>
      <c r="D223" s="26" t="n">
        <v>3103</v>
      </c>
      <c r="E223" s="26" t="n">
        <v>651200</v>
      </c>
      <c r="F223" s="9" t="n">
        <v>303</v>
      </c>
      <c r="G223" s="27" t="n">
        <v>0.034</v>
      </c>
      <c r="H223" s="28" t="n">
        <v>0.0130172857786089</v>
      </c>
      <c r="I223" s="27" t="n">
        <v>0.012</v>
      </c>
      <c r="J223" s="9" t="n">
        <v>0.09756</v>
      </c>
      <c r="K223" s="28" t="n">
        <v>0.89</v>
      </c>
      <c r="L223" s="29" t="n">
        <v>0.80723</v>
      </c>
      <c r="M223" s="28" t="n">
        <v>1.52</v>
      </c>
      <c r="N223" s="9" t="n">
        <v>0.06001</v>
      </c>
      <c r="O223" s="28" t="n">
        <v>1.23</v>
      </c>
      <c r="P223" s="9" t="n">
        <v>0.59</v>
      </c>
      <c r="Q223" s="30" t="n">
        <v>600.1</v>
      </c>
      <c r="R223" s="27" t="n">
        <v>10.2</v>
      </c>
      <c r="S223" s="27" t="n">
        <v>600.9</v>
      </c>
      <c r="T223" s="27" t="n">
        <v>13.8</v>
      </c>
      <c r="U223" s="27" t="n">
        <v>604</v>
      </c>
      <c r="V223" s="27" t="n">
        <v>27</v>
      </c>
      <c r="W223" s="28" t="n">
        <v>0.1</v>
      </c>
      <c r="X223" s="28" t="n">
        <v>0.6</v>
      </c>
      <c r="Z223" s="31" t="n">
        <v>6.29823944349938E+017</v>
      </c>
      <c r="AB223" s="27" t="n">
        <v>603.400834920596</v>
      </c>
      <c r="AC223" s="27" t="n">
        <v>14.2535680278461</v>
      </c>
      <c r="AD223" s="27"/>
      <c r="AE223" s="27" t="n">
        <v>603.343211365221</v>
      </c>
      <c r="AF223" s="27" t="n">
        <v>16.8839978509845</v>
      </c>
    </row>
    <row r="224" customFormat="false" ht="12.75" hidden="false" customHeight="false" outlineLevel="0" collapsed="false">
      <c r="A224" s="7" t="s">
        <v>234</v>
      </c>
      <c r="B224" s="8" t="n">
        <v>76</v>
      </c>
      <c r="C224" s="26" t="n">
        <v>51887</v>
      </c>
      <c r="D224" s="26" t="n">
        <v>3163</v>
      </c>
      <c r="E224" s="26" t="n">
        <v>646358</v>
      </c>
      <c r="F224" s="9" t="n">
        <v>301</v>
      </c>
      <c r="G224" s="27" t="n">
        <v>0.033</v>
      </c>
      <c r="H224" s="28" t="n">
        <v>0.0612886233477377</v>
      </c>
      <c r="I224" s="27" t="n">
        <v>0.0122</v>
      </c>
      <c r="J224" s="9" t="n">
        <v>0.09931</v>
      </c>
      <c r="K224" s="28" t="n">
        <v>0.79</v>
      </c>
      <c r="L224" s="29" t="n">
        <v>0.83102</v>
      </c>
      <c r="M224" s="28" t="n">
        <v>1.63</v>
      </c>
      <c r="N224" s="9" t="n">
        <v>0.06069</v>
      </c>
      <c r="O224" s="28" t="n">
        <v>1.43</v>
      </c>
      <c r="P224" s="9" t="n">
        <v>0.48</v>
      </c>
      <c r="Q224" s="30" t="n">
        <v>610.4</v>
      </c>
      <c r="R224" s="27" t="n">
        <v>9.2</v>
      </c>
      <c r="S224" s="27" t="n">
        <v>614.2</v>
      </c>
      <c r="T224" s="27" t="n">
        <v>15.1</v>
      </c>
      <c r="U224" s="27" t="n">
        <v>628.3</v>
      </c>
      <c r="V224" s="27" t="n">
        <v>31.2</v>
      </c>
      <c r="W224" s="28" t="n">
        <v>0.6</v>
      </c>
      <c r="X224" s="28" t="n">
        <v>2.9</v>
      </c>
      <c r="Z224" s="31" t="n">
        <v>6.37100295515647E+017</v>
      </c>
      <c r="AB224" s="27" t="n">
        <v>613.71654641692</v>
      </c>
      <c r="AC224" s="27" t="n">
        <v>13.6814625615072</v>
      </c>
      <c r="AD224" s="27"/>
      <c r="AE224" s="27" t="n">
        <v>613.625716425591</v>
      </c>
      <c r="AF224" s="27" t="n">
        <v>16.4894855829452</v>
      </c>
    </row>
    <row r="225" customFormat="false" ht="12.75" hidden="false" customHeight="false" outlineLevel="0" collapsed="false">
      <c r="A225" s="7" t="s">
        <v>235</v>
      </c>
      <c r="B225" s="8" t="n">
        <v>77</v>
      </c>
      <c r="C225" s="26" t="n">
        <v>52088</v>
      </c>
      <c r="D225" s="26" t="n">
        <v>3130</v>
      </c>
      <c r="E225" s="26" t="n">
        <v>658465</v>
      </c>
      <c r="F225" s="9" t="n">
        <v>306</v>
      </c>
      <c r="G225" s="27" t="n">
        <v>0.034</v>
      </c>
      <c r="H225" s="28" t="n">
        <v>-0.0181481797417081</v>
      </c>
      <c r="I225" s="27" t="n">
        <v>0.0118</v>
      </c>
      <c r="J225" s="9" t="n">
        <v>0.09802</v>
      </c>
      <c r="K225" s="28" t="n">
        <v>0.9</v>
      </c>
      <c r="L225" s="29" t="n">
        <v>0.8086</v>
      </c>
      <c r="M225" s="28" t="n">
        <v>1.6</v>
      </c>
      <c r="N225" s="9" t="n">
        <v>0.05983</v>
      </c>
      <c r="O225" s="28" t="n">
        <v>1.32</v>
      </c>
      <c r="P225" s="9" t="n">
        <v>0.56</v>
      </c>
      <c r="Q225" s="30" t="n">
        <v>602.8</v>
      </c>
      <c r="R225" s="27" t="n">
        <v>10.4</v>
      </c>
      <c r="S225" s="27" t="n">
        <v>601.7</v>
      </c>
      <c r="T225" s="27" t="n">
        <v>14.6</v>
      </c>
      <c r="U225" s="27" t="n">
        <v>597.5</v>
      </c>
      <c r="V225" s="27" t="n">
        <v>29</v>
      </c>
      <c r="W225" s="28" t="n">
        <v>-0.2</v>
      </c>
      <c r="X225" s="28" t="n">
        <v>-0.9</v>
      </c>
      <c r="Z225" s="31" t="n">
        <v>6.39054814089366E+017</v>
      </c>
      <c r="AB225" s="27" t="n">
        <v>606.064471198602</v>
      </c>
      <c r="AC225" s="27" t="n">
        <v>14.4277952404242</v>
      </c>
      <c r="AD225" s="27"/>
      <c r="AE225" s="27" t="n">
        <v>606.00902940332</v>
      </c>
      <c r="AF225" s="27" t="n">
        <v>17.0526196766431</v>
      </c>
    </row>
    <row r="226" customFormat="false" ht="12.75" hidden="false" customHeight="false" outlineLevel="0" collapsed="false">
      <c r="A226" s="7" t="s">
        <v>236</v>
      </c>
      <c r="B226" s="8" t="n">
        <v>78</v>
      </c>
      <c r="C226" s="26" t="n">
        <v>50943</v>
      </c>
      <c r="D226" s="26" t="n">
        <v>3072</v>
      </c>
      <c r="E226" s="26" t="n">
        <v>648585</v>
      </c>
      <c r="F226" s="9" t="n">
        <v>302</v>
      </c>
      <c r="G226" s="27" t="n">
        <v>0.034</v>
      </c>
      <c r="H226" s="28" t="n">
        <v>0.0256306726817513</v>
      </c>
      <c r="I226" s="27" t="n">
        <v>0.012</v>
      </c>
      <c r="J226" s="9" t="n">
        <v>0.09711</v>
      </c>
      <c r="K226" s="28" t="n">
        <v>0.76</v>
      </c>
      <c r="L226" s="29" t="n">
        <v>0.80391</v>
      </c>
      <c r="M226" s="28" t="n">
        <v>1.58</v>
      </c>
      <c r="N226" s="9" t="n">
        <v>0.06004</v>
      </c>
      <c r="O226" s="28" t="n">
        <v>1.39</v>
      </c>
      <c r="P226" s="9" t="n">
        <v>0.48</v>
      </c>
      <c r="Q226" s="30" t="n">
        <v>597.5</v>
      </c>
      <c r="R226" s="27" t="n">
        <v>8.7</v>
      </c>
      <c r="S226" s="27" t="n">
        <v>599</v>
      </c>
      <c r="T226" s="27" t="n">
        <v>14.3</v>
      </c>
      <c r="U226" s="27" t="n">
        <v>605.1</v>
      </c>
      <c r="V226" s="27" t="n">
        <v>30.4</v>
      </c>
      <c r="W226" s="28" t="n">
        <v>0.3</v>
      </c>
      <c r="X226" s="28" t="n">
        <v>1.3</v>
      </c>
      <c r="Z226" s="31" t="n">
        <v>6.24874483331836E+017</v>
      </c>
      <c r="AB226" s="27" t="n">
        <v>600.814063870845</v>
      </c>
      <c r="AC226" s="27" t="n">
        <v>13.1896222495823</v>
      </c>
      <c r="AD226" s="27"/>
      <c r="AE226" s="27" t="n">
        <v>600.712710680901</v>
      </c>
      <c r="AF226" s="27" t="n">
        <v>15.973687152963</v>
      </c>
    </row>
    <row r="227" customFormat="false" ht="12.75" hidden="false" customHeight="false" outlineLevel="0" collapsed="false">
      <c r="A227" s="7" t="s">
        <v>237</v>
      </c>
      <c r="B227" s="8" t="n">
        <v>91</v>
      </c>
      <c r="C227" s="26" t="n">
        <v>51157</v>
      </c>
      <c r="D227" s="26" t="n">
        <v>3153</v>
      </c>
      <c r="E227" s="26" t="n">
        <v>651463</v>
      </c>
      <c r="F227" s="9" t="n">
        <v>303</v>
      </c>
      <c r="G227" s="27" t="n">
        <v>0.033</v>
      </c>
      <c r="H227" s="28" t="n">
        <v>0.195144427373936</v>
      </c>
      <c r="I227" s="27" t="n">
        <v>0.0109</v>
      </c>
      <c r="J227" s="9" t="n">
        <v>0.09726</v>
      </c>
      <c r="K227" s="28" t="n">
        <v>0.82</v>
      </c>
      <c r="L227" s="29" t="n">
        <v>0.82406</v>
      </c>
      <c r="M227" s="28" t="n">
        <v>1.51</v>
      </c>
      <c r="N227" s="9" t="n">
        <v>0.06145</v>
      </c>
      <c r="O227" s="28" t="n">
        <v>1.27</v>
      </c>
      <c r="P227" s="9" t="n">
        <v>0.54</v>
      </c>
      <c r="Q227" s="30" t="n">
        <v>598.3</v>
      </c>
      <c r="R227" s="27" t="n">
        <v>9.4</v>
      </c>
      <c r="S227" s="27" t="n">
        <v>610.3</v>
      </c>
      <c r="T227" s="27" t="n">
        <v>13.9</v>
      </c>
      <c r="U227" s="27" t="n">
        <v>655.1</v>
      </c>
      <c r="V227" s="27" t="n">
        <v>27.7</v>
      </c>
      <c r="W227" s="28" t="n">
        <v>2</v>
      </c>
      <c r="X227" s="28" t="n">
        <v>8.7</v>
      </c>
      <c r="Z227" s="31" t="n">
        <v>6.27820056911422E+017</v>
      </c>
      <c r="AB227" s="27" t="n">
        <v>601.602068637662</v>
      </c>
      <c r="AC227" s="27" t="n">
        <v>13.6709214973712</v>
      </c>
      <c r="AD227" s="27"/>
      <c r="AE227" s="27" t="n">
        <v>601.582804979266</v>
      </c>
      <c r="AF227" s="27" t="n">
        <v>16.3805377084453</v>
      </c>
    </row>
    <row r="228" customFormat="false" ht="12.75" hidden="false" customHeight="false" outlineLevel="0" collapsed="false">
      <c r="A228" s="7" t="s">
        <v>238</v>
      </c>
      <c r="B228" s="8" t="n">
        <v>92</v>
      </c>
      <c r="C228" s="26" t="n">
        <v>50764</v>
      </c>
      <c r="D228" s="26" t="n">
        <v>3042</v>
      </c>
      <c r="E228" s="26" t="n">
        <v>644466</v>
      </c>
      <c r="F228" s="9" t="n">
        <v>300</v>
      </c>
      <c r="G228" s="27" t="n">
        <v>0.034</v>
      </c>
      <c r="H228" s="28" t="n">
        <v>-0.020010128262232</v>
      </c>
      <c r="I228" s="27" t="n">
        <v>0.0117</v>
      </c>
      <c r="J228" s="9" t="n">
        <v>0.09756</v>
      </c>
      <c r="K228" s="28" t="n">
        <v>0.88</v>
      </c>
      <c r="L228" s="29" t="n">
        <v>0.8036</v>
      </c>
      <c r="M228" s="28" t="n">
        <v>1.59</v>
      </c>
      <c r="N228" s="9" t="n">
        <v>0.05974</v>
      </c>
      <c r="O228" s="28" t="n">
        <v>1.32</v>
      </c>
      <c r="P228" s="9" t="n">
        <v>0.55</v>
      </c>
      <c r="Q228" s="30" t="n">
        <v>600.1</v>
      </c>
      <c r="R228" s="27" t="n">
        <v>10.1</v>
      </c>
      <c r="S228" s="27" t="n">
        <v>598.9</v>
      </c>
      <c r="T228" s="27" t="n">
        <v>14.4</v>
      </c>
      <c r="U228" s="27" t="n">
        <v>594.2</v>
      </c>
      <c r="V228" s="27" t="n">
        <v>29</v>
      </c>
      <c r="W228" s="28" t="n">
        <v>-0.2</v>
      </c>
      <c r="X228" s="28" t="n">
        <v>-1</v>
      </c>
      <c r="Z228" s="31" t="n">
        <v>6.2362988502192E+017</v>
      </c>
      <c r="AB228" s="27" t="n">
        <v>603.435472666242</v>
      </c>
      <c r="AC228" s="27" t="n">
        <v>14.1825802357393</v>
      </c>
      <c r="AD228" s="27"/>
      <c r="AE228" s="27" t="n">
        <v>603.376268688489</v>
      </c>
      <c r="AF228" s="27" t="n">
        <v>16.8243793201082</v>
      </c>
    </row>
    <row r="229" customFormat="false" ht="12.75" hidden="false" customHeight="false" outlineLevel="0" collapsed="false">
      <c r="A229" s="7" t="s">
        <v>239</v>
      </c>
      <c r="B229" s="8" t="n">
        <v>93</v>
      </c>
      <c r="C229" s="26" t="n">
        <v>50641</v>
      </c>
      <c r="D229" s="26" t="n">
        <v>3060</v>
      </c>
      <c r="E229" s="26" t="n">
        <v>647911</v>
      </c>
      <c r="F229" s="9" t="n">
        <v>301</v>
      </c>
      <c r="G229" s="27" t="n">
        <v>0.033</v>
      </c>
      <c r="H229" s="28" t="n">
        <v>0.0505693873221081</v>
      </c>
      <c r="I229" s="27" t="n">
        <v>0.0117</v>
      </c>
      <c r="J229" s="9" t="n">
        <v>0.09684</v>
      </c>
      <c r="K229" s="28" t="n">
        <v>0.82</v>
      </c>
      <c r="L229" s="29" t="n">
        <v>0.80381</v>
      </c>
      <c r="M229" s="28" t="n">
        <v>1.74</v>
      </c>
      <c r="N229" s="9" t="n">
        <v>0.0602</v>
      </c>
      <c r="O229" s="28" t="n">
        <v>1.53</v>
      </c>
      <c r="P229" s="9" t="n">
        <v>0.47</v>
      </c>
      <c r="Q229" s="30" t="n">
        <v>595.9</v>
      </c>
      <c r="R229" s="27" t="n">
        <v>9.3</v>
      </c>
      <c r="S229" s="27" t="n">
        <v>599</v>
      </c>
      <c r="T229" s="27" t="n">
        <v>15.8</v>
      </c>
      <c r="U229" s="27" t="n">
        <v>610.8</v>
      </c>
      <c r="V229" s="27" t="n">
        <v>33.4</v>
      </c>
      <c r="W229" s="28" t="n">
        <v>0.5</v>
      </c>
      <c r="X229" s="28" t="n">
        <v>2.4</v>
      </c>
      <c r="Z229" s="31" t="n">
        <v>6.21050648255713E+017</v>
      </c>
      <c r="AB229" s="27" t="n">
        <v>599.226552661101</v>
      </c>
      <c r="AC229" s="27" t="n">
        <v>13.5737790471184</v>
      </c>
      <c r="AD229" s="27"/>
      <c r="AE229" s="27" t="n">
        <v>599.138474290115</v>
      </c>
      <c r="AF229" s="27" t="n">
        <v>16.279282314626</v>
      </c>
    </row>
    <row r="230" customFormat="false" ht="12.75" hidden="false" customHeight="false" outlineLevel="0" collapsed="false">
      <c r="A230" s="7" t="s">
        <v>240</v>
      </c>
      <c r="B230" s="8" t="n">
        <v>106</v>
      </c>
      <c r="C230" s="26" t="n">
        <v>50705</v>
      </c>
      <c r="D230" s="26" t="n">
        <v>3038</v>
      </c>
      <c r="E230" s="26" t="n">
        <v>641388</v>
      </c>
      <c r="F230" s="9" t="n">
        <v>298</v>
      </c>
      <c r="G230" s="27" t="n">
        <v>0.034</v>
      </c>
      <c r="H230" s="28" t="n">
        <v>-0.0268208300745199</v>
      </c>
      <c r="I230" s="27" t="n">
        <v>0.0116</v>
      </c>
      <c r="J230" s="9" t="n">
        <v>0.09821</v>
      </c>
      <c r="K230" s="28" t="n">
        <v>0.84</v>
      </c>
      <c r="L230" s="29" t="n">
        <v>0.80963</v>
      </c>
      <c r="M230" s="28" t="n">
        <v>1.56</v>
      </c>
      <c r="N230" s="9" t="n">
        <v>0.05979</v>
      </c>
      <c r="O230" s="28" t="n">
        <v>1.32</v>
      </c>
      <c r="P230" s="9" t="n">
        <v>0.54</v>
      </c>
      <c r="Q230" s="30" t="n">
        <v>603.9</v>
      </c>
      <c r="R230" s="27" t="n">
        <v>9.7</v>
      </c>
      <c r="S230" s="27" t="n">
        <v>602.2</v>
      </c>
      <c r="T230" s="27" t="n">
        <v>14.2</v>
      </c>
      <c r="U230" s="27" t="n">
        <v>596</v>
      </c>
      <c r="V230" s="27" t="n">
        <v>29</v>
      </c>
      <c r="W230" s="28" t="n">
        <v>-0.3</v>
      </c>
      <c r="X230" s="28" t="n">
        <v>-1.3</v>
      </c>
      <c r="Z230" s="31" t="n">
        <v>6.23663984641141E+017</v>
      </c>
      <c r="AB230" s="27" t="n">
        <v>607.256400953448</v>
      </c>
      <c r="AC230" s="27" t="n">
        <v>13.9457879523473</v>
      </c>
      <c r="AD230" s="27"/>
      <c r="AE230" s="27" t="n">
        <v>607.211921626541</v>
      </c>
      <c r="AF230" s="27" t="n">
        <v>16.6566480154036</v>
      </c>
    </row>
    <row r="231" customFormat="false" ht="12.75" hidden="false" customHeight="false" outlineLevel="0" collapsed="false">
      <c r="A231" s="7" t="s">
        <v>241</v>
      </c>
      <c r="B231" s="8" t="n">
        <v>107</v>
      </c>
      <c r="C231" s="26" t="n">
        <v>50603</v>
      </c>
      <c r="D231" s="26" t="n">
        <v>3038</v>
      </c>
      <c r="E231" s="26" t="n">
        <v>639729</v>
      </c>
      <c r="F231" s="9" t="n">
        <v>298</v>
      </c>
      <c r="G231" s="27" t="n">
        <v>0.035</v>
      </c>
      <c r="H231" s="28" t="n">
        <v>-0.0141930506851151</v>
      </c>
      <c r="I231" s="27" t="n">
        <v>0.0121</v>
      </c>
      <c r="J231" s="9" t="n">
        <v>0.09819</v>
      </c>
      <c r="K231" s="28" t="n">
        <v>0.78</v>
      </c>
      <c r="L231" s="29" t="n">
        <v>0.81082</v>
      </c>
      <c r="M231" s="28" t="n">
        <v>1.56</v>
      </c>
      <c r="N231" s="9" t="n">
        <v>0.05989</v>
      </c>
      <c r="O231" s="28" t="n">
        <v>1.35</v>
      </c>
      <c r="P231" s="9" t="n">
        <v>0.5</v>
      </c>
      <c r="Q231" s="30" t="n">
        <v>603.8</v>
      </c>
      <c r="R231" s="27" t="n">
        <v>9</v>
      </c>
      <c r="S231" s="27" t="n">
        <v>602.9</v>
      </c>
      <c r="T231" s="27" t="n">
        <v>14.2</v>
      </c>
      <c r="U231" s="27" t="n">
        <v>599.7</v>
      </c>
      <c r="V231" s="27" t="n">
        <v>29.6</v>
      </c>
      <c r="W231" s="28" t="n">
        <v>-0.1</v>
      </c>
      <c r="X231" s="28" t="n">
        <v>-0.7</v>
      </c>
      <c r="Z231" s="31" t="n">
        <v>6.23554377735231E+017</v>
      </c>
      <c r="AB231" s="27" t="n">
        <v>607.156464990876</v>
      </c>
      <c r="AC231" s="27" t="n">
        <v>13.4670694805464</v>
      </c>
      <c r="AD231" s="27"/>
      <c r="AE231" s="27" t="n">
        <v>607.094492586043</v>
      </c>
      <c r="AF231" s="27" t="n">
        <v>16.2569615258428</v>
      </c>
    </row>
    <row r="232" customFormat="false" ht="12.75" hidden="false" customHeight="false" outlineLevel="0" collapsed="false">
      <c r="A232" s="7" t="s">
        <v>242</v>
      </c>
      <c r="B232" s="8" t="n">
        <v>108</v>
      </c>
      <c r="C232" s="26" t="n">
        <v>50451</v>
      </c>
      <c r="D232" s="26" t="n">
        <v>3074</v>
      </c>
      <c r="E232" s="26" t="n">
        <v>644562</v>
      </c>
      <c r="F232" s="9" t="n">
        <v>300</v>
      </c>
      <c r="G232" s="27" t="n">
        <v>0.034</v>
      </c>
      <c r="H232" s="28" t="n">
        <v>0.107887704976909</v>
      </c>
      <c r="I232" s="27" t="n">
        <v>0.0113</v>
      </c>
      <c r="J232" s="9" t="n">
        <v>0.09728</v>
      </c>
      <c r="K232" s="28" t="n">
        <v>0.76</v>
      </c>
      <c r="L232" s="29" t="n">
        <v>0.8147</v>
      </c>
      <c r="M232" s="28" t="n">
        <v>1.56</v>
      </c>
      <c r="N232" s="9" t="n">
        <v>0.06074</v>
      </c>
      <c r="O232" s="28" t="n">
        <v>1.36</v>
      </c>
      <c r="P232" s="9" t="n">
        <v>0.49</v>
      </c>
      <c r="Q232" s="30" t="n">
        <v>598.4</v>
      </c>
      <c r="R232" s="27" t="n">
        <v>8.7</v>
      </c>
      <c r="S232" s="27" t="n">
        <v>605.1</v>
      </c>
      <c r="T232" s="27" t="n">
        <v>14.3</v>
      </c>
      <c r="U232" s="27" t="n">
        <v>630.1</v>
      </c>
      <c r="V232" s="27" t="n">
        <v>29.7</v>
      </c>
      <c r="W232" s="28" t="n">
        <v>1.1</v>
      </c>
      <c r="X232" s="28" t="n">
        <v>5</v>
      </c>
      <c r="Z232" s="31" t="n">
        <v>6.21755923324588E+017</v>
      </c>
      <c r="AB232" s="27" t="n">
        <v>601.736541819993</v>
      </c>
      <c r="AC232" s="27" t="n">
        <v>13.2010662146496</v>
      </c>
      <c r="AD232" s="27"/>
      <c r="AE232" s="27" t="n">
        <v>601.733244866767</v>
      </c>
      <c r="AF232" s="27" t="n">
        <v>15.991772923869</v>
      </c>
    </row>
    <row r="233" customFormat="false" ht="12.75" hidden="false" customHeight="false" outlineLevel="0" collapsed="false">
      <c r="A233" s="7" t="s">
        <v>243</v>
      </c>
      <c r="B233" s="8" t="n">
        <v>121</v>
      </c>
      <c r="C233" s="26" t="n">
        <v>51166</v>
      </c>
      <c r="D233" s="26" t="n">
        <v>3008</v>
      </c>
      <c r="E233" s="26" t="n">
        <v>655283</v>
      </c>
      <c r="F233" s="9" t="n">
        <v>305</v>
      </c>
      <c r="G233" s="27" t="n">
        <v>0.033</v>
      </c>
      <c r="H233" s="28" t="n">
        <v>-0.141419300714926</v>
      </c>
      <c r="I233" s="27" t="n">
        <v>0.0115</v>
      </c>
      <c r="J233" s="9" t="n">
        <v>0.09702</v>
      </c>
      <c r="K233" s="28" t="n">
        <v>0.85</v>
      </c>
      <c r="L233" s="29" t="n">
        <v>0.7847</v>
      </c>
      <c r="M233" s="28" t="n">
        <v>1.52</v>
      </c>
      <c r="N233" s="9" t="n">
        <v>0.05866</v>
      </c>
      <c r="O233" s="28" t="n">
        <v>1.26</v>
      </c>
      <c r="P233" s="9" t="n">
        <v>0.56</v>
      </c>
      <c r="Q233" s="30" t="n">
        <v>596.9</v>
      </c>
      <c r="R233" s="27" t="n">
        <v>9.7</v>
      </c>
      <c r="S233" s="27" t="n">
        <v>588.2</v>
      </c>
      <c r="T233" s="27" t="n">
        <v>13.6</v>
      </c>
      <c r="U233" s="27" t="n">
        <v>554.6</v>
      </c>
      <c r="V233" s="27" t="n">
        <v>27.9</v>
      </c>
      <c r="W233" s="28" t="n">
        <v>-1.5</v>
      </c>
      <c r="X233" s="28" t="n">
        <v>-7.6</v>
      </c>
      <c r="Z233" s="31" t="n">
        <v>6.30368004547313E+017</v>
      </c>
      <c r="AB233" s="27" t="n">
        <v>600.180223583586</v>
      </c>
      <c r="AC233" s="27" t="n">
        <v>13.8621386476829</v>
      </c>
      <c r="AD233" s="27"/>
      <c r="AE233" s="27" t="n">
        <v>600.152101530405</v>
      </c>
      <c r="AF233" s="27" t="n">
        <v>16.5287616144145</v>
      </c>
    </row>
    <row r="234" customFormat="false" ht="12.75" hidden="false" customHeight="false" outlineLevel="0" collapsed="false">
      <c r="A234" s="7" t="s">
        <v>244</v>
      </c>
      <c r="B234" s="8" t="n">
        <v>122</v>
      </c>
      <c r="C234" s="26" t="n">
        <v>51903</v>
      </c>
      <c r="D234" s="26" t="n">
        <v>3163</v>
      </c>
      <c r="E234" s="26" t="n">
        <v>664236</v>
      </c>
      <c r="F234" s="9" t="n">
        <v>309</v>
      </c>
      <c r="G234" s="27" t="n">
        <v>0.034</v>
      </c>
      <c r="H234" s="28" t="n">
        <v>0.129708978679416</v>
      </c>
      <c r="I234" s="27" t="n">
        <v>0.0127</v>
      </c>
      <c r="J234" s="9" t="n">
        <v>0.09729</v>
      </c>
      <c r="K234" s="28" t="n">
        <v>0.94</v>
      </c>
      <c r="L234" s="29" t="n">
        <v>0.8172</v>
      </c>
      <c r="M234" s="28" t="n">
        <v>1.66</v>
      </c>
      <c r="N234" s="9" t="n">
        <v>0.06092</v>
      </c>
      <c r="O234" s="28" t="n">
        <v>1.37</v>
      </c>
      <c r="P234" s="9" t="n">
        <v>0.57</v>
      </c>
      <c r="Q234" s="30" t="n">
        <v>598.5</v>
      </c>
      <c r="R234" s="27" t="n">
        <v>10.7</v>
      </c>
      <c r="S234" s="27" t="n">
        <v>606.5</v>
      </c>
      <c r="T234" s="27" t="n">
        <v>15.2</v>
      </c>
      <c r="U234" s="27" t="n">
        <v>636.5</v>
      </c>
      <c r="V234" s="27" t="n">
        <v>29.9</v>
      </c>
      <c r="W234" s="28" t="n">
        <v>1.3</v>
      </c>
      <c r="X234" s="28" t="n">
        <v>6</v>
      </c>
      <c r="Z234" s="31" t="n">
        <v>6.40395746643143E+017</v>
      </c>
      <c r="AB234" s="27" t="n">
        <v>601.733859628998</v>
      </c>
      <c r="AC234" s="27" t="n">
        <v>14.5968239832365</v>
      </c>
      <c r="AD234" s="27"/>
      <c r="AE234" s="27" t="n">
        <v>601.693747180158</v>
      </c>
      <c r="AF234" s="27" t="n">
        <v>17.1617373133264</v>
      </c>
    </row>
    <row r="235" customFormat="false" ht="12.75" hidden="false" customHeight="false" outlineLevel="0" collapsed="false">
      <c r="A235" s="7" t="s">
        <v>245</v>
      </c>
      <c r="B235" s="8" t="n">
        <v>123</v>
      </c>
      <c r="C235" s="26" t="n">
        <v>52532</v>
      </c>
      <c r="D235" s="26" t="n">
        <v>3160</v>
      </c>
      <c r="E235" s="26" t="n">
        <v>661269</v>
      </c>
      <c r="F235" s="9" t="n">
        <v>308</v>
      </c>
      <c r="G235" s="27" t="n">
        <v>0.034</v>
      </c>
      <c r="H235" s="28" t="n">
        <v>-0.0096231792437491</v>
      </c>
      <c r="I235" s="27" t="n">
        <v>0.0114</v>
      </c>
      <c r="J235" s="9" t="n">
        <v>0.09882</v>
      </c>
      <c r="K235" s="28" t="n">
        <v>0.85</v>
      </c>
      <c r="L235" s="29" t="n">
        <v>0.81793</v>
      </c>
      <c r="M235" s="28" t="n">
        <v>1.6</v>
      </c>
      <c r="N235" s="9" t="n">
        <v>0.06003</v>
      </c>
      <c r="O235" s="28" t="n">
        <v>1.36</v>
      </c>
      <c r="P235" s="9" t="n">
        <v>0.53</v>
      </c>
      <c r="Q235" s="30" t="n">
        <v>607.5</v>
      </c>
      <c r="R235" s="27" t="n">
        <v>9.9</v>
      </c>
      <c r="S235" s="27" t="n">
        <v>606.9</v>
      </c>
      <c r="T235" s="27" t="n">
        <v>14.7</v>
      </c>
      <c r="U235" s="27" t="n">
        <v>604.7</v>
      </c>
      <c r="V235" s="27" t="n">
        <v>29.8</v>
      </c>
      <c r="W235" s="28" t="n">
        <v>-0.1</v>
      </c>
      <c r="X235" s="28" t="n">
        <v>-0.5</v>
      </c>
      <c r="Z235" s="31" t="n">
        <v>6.48528606606627E+017</v>
      </c>
      <c r="AB235" s="27" t="n">
        <v>610.737729865491</v>
      </c>
      <c r="AC235" s="27" t="n">
        <v>14.126549701076</v>
      </c>
      <c r="AD235" s="27"/>
      <c r="AE235" s="27" t="n">
        <v>610.67735449662</v>
      </c>
      <c r="AF235" s="27" t="n">
        <v>16.836506273522</v>
      </c>
    </row>
    <row r="236" customFormat="false" ht="12.75" hidden="false" customHeight="false" outlineLevel="0" collapsed="false">
      <c r="A236" s="7" t="s">
        <v>248</v>
      </c>
      <c r="B236" s="8" t="n">
        <v>136</v>
      </c>
      <c r="C236" s="26" t="n">
        <v>53105</v>
      </c>
      <c r="D236" s="26" t="n">
        <v>3216</v>
      </c>
      <c r="E236" s="26" t="n">
        <v>679692</v>
      </c>
      <c r="F236" s="9" t="n">
        <v>316</v>
      </c>
      <c r="G236" s="27" t="n">
        <v>0.033</v>
      </c>
      <c r="H236" s="28" t="n">
        <v>0.0736636588093565</v>
      </c>
      <c r="I236" s="27" t="n">
        <v>0.0109</v>
      </c>
      <c r="J236" s="9" t="n">
        <v>0.09734</v>
      </c>
      <c r="K236" s="28" t="n">
        <v>0.81</v>
      </c>
      <c r="L236" s="29" t="n">
        <v>0.81158</v>
      </c>
      <c r="M236" s="28" t="n">
        <v>1.44</v>
      </c>
      <c r="N236" s="9" t="n">
        <v>0.06047</v>
      </c>
      <c r="O236" s="28" t="n">
        <v>1.19</v>
      </c>
      <c r="P236" s="9" t="n">
        <v>0.56</v>
      </c>
      <c r="Q236" s="30" t="n">
        <v>598.8</v>
      </c>
      <c r="R236" s="27" t="n">
        <v>9.3</v>
      </c>
      <c r="S236" s="27" t="n">
        <v>603.3</v>
      </c>
      <c r="T236" s="27" t="n">
        <v>13.1</v>
      </c>
      <c r="U236" s="27" t="n">
        <v>620.5</v>
      </c>
      <c r="V236" s="27" t="n">
        <v>26.1</v>
      </c>
      <c r="W236" s="28" t="n">
        <v>0.8</v>
      </c>
      <c r="X236" s="28" t="n">
        <v>3.5</v>
      </c>
      <c r="Z236" s="31" t="n">
        <v>6.55155843348518E+017</v>
      </c>
      <c r="AB236" s="27" t="n">
        <v>601.955823574611</v>
      </c>
      <c r="AC236" s="27" t="n">
        <v>13.6066163679663</v>
      </c>
      <c r="AD236" s="27"/>
      <c r="AE236" s="27" t="n">
        <v>601.912920546882</v>
      </c>
      <c r="AF236" s="27" t="n">
        <v>16.3296454605511</v>
      </c>
    </row>
    <row r="237" customFormat="false" ht="12.75" hidden="false" customHeight="false" outlineLevel="0" collapsed="false">
      <c r="A237" s="7" t="s">
        <v>249</v>
      </c>
      <c r="B237" s="8" t="n">
        <v>137</v>
      </c>
      <c r="C237" s="26" t="n">
        <v>53871</v>
      </c>
      <c r="D237" s="26" t="n">
        <v>3228</v>
      </c>
      <c r="E237" s="26" t="n">
        <v>688861</v>
      </c>
      <c r="F237" s="9" t="n">
        <v>320</v>
      </c>
      <c r="G237" s="27" t="n">
        <v>0.034</v>
      </c>
      <c r="H237" s="28" t="n">
        <v>0.00416371204375941</v>
      </c>
      <c r="I237" s="27" t="n">
        <v>0.0115</v>
      </c>
      <c r="J237" s="9" t="n">
        <v>0.09739</v>
      </c>
      <c r="K237" s="28" t="n">
        <v>0.83</v>
      </c>
      <c r="L237" s="29" t="n">
        <v>0.80448</v>
      </c>
      <c r="M237" s="28" t="n">
        <v>1.6</v>
      </c>
      <c r="N237" s="9" t="n">
        <v>0.05991</v>
      </c>
      <c r="O237" s="28" t="n">
        <v>1.37</v>
      </c>
      <c r="P237" s="9" t="n">
        <v>0.52</v>
      </c>
      <c r="Q237" s="30" t="n">
        <v>599.1</v>
      </c>
      <c r="R237" s="27" t="n">
        <v>9.5</v>
      </c>
      <c r="S237" s="27" t="n">
        <v>599.4</v>
      </c>
      <c r="T237" s="27" t="n">
        <v>14.5</v>
      </c>
      <c r="U237" s="27" t="n">
        <v>600.4</v>
      </c>
      <c r="V237" s="27" t="n">
        <v>30</v>
      </c>
      <c r="W237" s="28" t="n">
        <v>0</v>
      </c>
      <c r="X237" s="28" t="n">
        <v>0.2</v>
      </c>
      <c r="Z237" s="31" t="n">
        <v>6.63748186126304E+017</v>
      </c>
      <c r="AB237" s="27" t="n">
        <v>602.21184266617</v>
      </c>
      <c r="AC237" s="27" t="n">
        <v>13.7471430091329</v>
      </c>
      <c r="AD237" s="27"/>
      <c r="AE237" s="27" t="n">
        <v>602.164531982125</v>
      </c>
      <c r="AF237" s="27" t="n">
        <v>16.4489944591891</v>
      </c>
    </row>
    <row r="238" customFormat="false" ht="12.75" hidden="false" customHeight="false" outlineLevel="0" collapsed="false">
      <c r="A238" s="7" t="s">
        <v>250</v>
      </c>
      <c r="B238" s="8" t="n">
        <v>138</v>
      </c>
      <c r="C238" s="26" t="n">
        <v>53435</v>
      </c>
      <c r="D238" s="26" t="n">
        <v>3254</v>
      </c>
      <c r="E238" s="26" t="n">
        <v>682010</v>
      </c>
      <c r="F238" s="9" t="n">
        <v>317</v>
      </c>
      <c r="G238" s="27" t="n">
        <v>0.034</v>
      </c>
      <c r="H238" s="28" t="n">
        <v>0.111502011157083</v>
      </c>
      <c r="I238" s="27" t="n">
        <v>0.0119</v>
      </c>
      <c r="J238" s="9" t="n">
        <v>0.09759</v>
      </c>
      <c r="K238" s="28" t="n">
        <v>0.85</v>
      </c>
      <c r="L238" s="29" t="n">
        <v>0.81838</v>
      </c>
      <c r="M238" s="28" t="n">
        <v>1.58</v>
      </c>
      <c r="N238" s="9" t="n">
        <v>0.06082</v>
      </c>
      <c r="O238" s="28" t="n">
        <v>1.33</v>
      </c>
      <c r="P238" s="9" t="n">
        <v>0.54</v>
      </c>
      <c r="Q238" s="30" t="n">
        <v>600.3</v>
      </c>
      <c r="R238" s="27" t="n">
        <v>9.7</v>
      </c>
      <c r="S238" s="27" t="n">
        <v>607.1</v>
      </c>
      <c r="T238" s="27" t="n">
        <v>14.5</v>
      </c>
      <c r="U238" s="27" t="n">
        <v>632.9</v>
      </c>
      <c r="V238" s="27" t="n">
        <v>29</v>
      </c>
      <c r="W238" s="28" t="n">
        <v>1.1</v>
      </c>
      <c r="X238" s="28" t="n">
        <v>5.2</v>
      </c>
      <c r="Z238" s="31" t="n">
        <v>6.58962478399322E+017</v>
      </c>
      <c r="AB238" s="27" t="n">
        <v>603.443429071059</v>
      </c>
      <c r="AC238" s="27" t="n">
        <v>13.9006545313967</v>
      </c>
      <c r="AD238" s="27"/>
      <c r="AE238" s="27" t="n">
        <v>603.369023110361</v>
      </c>
      <c r="AF238" s="27" t="n">
        <v>16.5873562228072</v>
      </c>
    </row>
    <row r="239" customFormat="false" ht="12.75" hidden="false" customHeight="false" outlineLevel="0" collapsed="false">
      <c r="A239" s="7" t="s">
        <v>251</v>
      </c>
      <c r="B239" s="8" t="n">
        <v>151</v>
      </c>
      <c r="C239" s="26" t="n">
        <v>53049</v>
      </c>
      <c r="D239" s="26" t="n">
        <v>3185</v>
      </c>
      <c r="E239" s="26" t="n">
        <v>680573</v>
      </c>
      <c r="F239" s="9" t="n">
        <v>317</v>
      </c>
      <c r="G239" s="27" t="n">
        <v>0.033</v>
      </c>
      <c r="H239" s="28" t="n">
        <v>0.0297296531815175</v>
      </c>
      <c r="I239" s="27" t="n">
        <v>0.0113</v>
      </c>
      <c r="J239" s="9" t="n">
        <v>0.09715</v>
      </c>
      <c r="K239" s="28" t="n">
        <v>0.88</v>
      </c>
      <c r="L239" s="29" t="n">
        <v>0.80477</v>
      </c>
      <c r="M239" s="28" t="n">
        <v>1.76</v>
      </c>
      <c r="N239" s="9" t="n">
        <v>0.06008</v>
      </c>
      <c r="O239" s="28" t="n">
        <v>1.52</v>
      </c>
      <c r="P239" s="9" t="n">
        <v>0.5</v>
      </c>
      <c r="Q239" s="30" t="n">
        <v>597.7</v>
      </c>
      <c r="R239" s="27" t="n">
        <v>10.1</v>
      </c>
      <c r="S239" s="27" t="n">
        <v>599.5</v>
      </c>
      <c r="T239" s="27" t="n">
        <v>16</v>
      </c>
      <c r="U239" s="27" t="n">
        <v>606.5</v>
      </c>
      <c r="V239" s="27" t="n">
        <v>33.2</v>
      </c>
      <c r="W239" s="28" t="n">
        <v>0.3</v>
      </c>
      <c r="X239" s="28" t="n">
        <v>1.5</v>
      </c>
      <c r="Z239" s="31" t="n">
        <v>6.55935217892324E+017</v>
      </c>
      <c r="AB239" s="27" t="n">
        <v>600.845878432199</v>
      </c>
      <c r="AC239" s="27" t="n">
        <v>14.1526161285285</v>
      </c>
      <c r="AD239" s="27"/>
      <c r="AE239" s="27" t="n">
        <v>600.787351906744</v>
      </c>
      <c r="AF239" s="27" t="n">
        <v>16.7782379223501</v>
      </c>
    </row>
    <row r="240" customFormat="false" ht="12.75" hidden="false" customHeight="false" outlineLevel="0" collapsed="false">
      <c r="A240" s="7" t="s">
        <v>252</v>
      </c>
      <c r="B240" s="8" t="n">
        <v>152</v>
      </c>
      <c r="C240" s="26" t="n">
        <v>53059</v>
      </c>
      <c r="D240" s="26" t="n">
        <v>3187</v>
      </c>
      <c r="E240" s="26" t="n">
        <v>676619</v>
      </c>
      <c r="F240" s="9" t="n">
        <v>315</v>
      </c>
      <c r="G240" s="27" t="n">
        <v>0.034</v>
      </c>
      <c r="H240" s="28" t="n">
        <v>0.0194219045479755</v>
      </c>
      <c r="I240" s="27" t="n">
        <v>0.0111</v>
      </c>
      <c r="J240" s="9" t="n">
        <v>0.09773</v>
      </c>
      <c r="K240" s="28" t="n">
        <v>0.87</v>
      </c>
      <c r="L240" s="29" t="n">
        <v>0.80971</v>
      </c>
      <c r="M240" s="28" t="n">
        <v>1.61</v>
      </c>
      <c r="N240" s="9" t="n">
        <v>0.06009</v>
      </c>
      <c r="O240" s="28" t="n">
        <v>1.35</v>
      </c>
      <c r="P240" s="9" t="n">
        <v>0.54</v>
      </c>
      <c r="Q240" s="30" t="n">
        <v>601.1</v>
      </c>
      <c r="R240" s="27" t="n">
        <v>10</v>
      </c>
      <c r="S240" s="27" t="n">
        <v>602.3</v>
      </c>
      <c r="T240" s="27" t="n">
        <v>14.7</v>
      </c>
      <c r="U240" s="27" t="n">
        <v>606.9</v>
      </c>
      <c r="V240" s="27" t="n">
        <v>29.6</v>
      </c>
      <c r="W240" s="28" t="n">
        <v>0.2</v>
      </c>
      <c r="X240" s="28" t="n">
        <v>1</v>
      </c>
      <c r="Z240" s="31" t="n">
        <v>6.55757593774186E+017</v>
      </c>
      <c r="AB240" s="27" t="n">
        <v>604.264723935889</v>
      </c>
      <c r="AC240" s="27" t="n">
        <v>14.1211981417134</v>
      </c>
      <c r="AD240" s="27"/>
      <c r="AE240" s="27" t="n">
        <v>604.211457114228</v>
      </c>
      <c r="AF240" s="27" t="n">
        <v>16.7794314880407</v>
      </c>
    </row>
    <row r="241" customFormat="false" ht="12.75" hidden="false" customHeight="false" outlineLevel="0" collapsed="false">
      <c r="A241" s="7" t="s">
        <v>253</v>
      </c>
      <c r="B241" s="8" t="n">
        <v>153</v>
      </c>
      <c r="C241" s="26" t="n">
        <v>52946</v>
      </c>
      <c r="D241" s="26" t="n">
        <v>3157</v>
      </c>
      <c r="E241" s="26" t="n">
        <v>676871</v>
      </c>
      <c r="F241" s="9" t="n">
        <v>315</v>
      </c>
      <c r="G241" s="27" t="n">
        <v>0.034</v>
      </c>
      <c r="H241" s="28" t="n">
        <v>-0.0285727911617093</v>
      </c>
      <c r="I241" s="27" t="n">
        <v>0.0122</v>
      </c>
      <c r="J241" s="9" t="n">
        <v>0.09756</v>
      </c>
      <c r="K241" s="28" t="n">
        <v>0.9</v>
      </c>
      <c r="L241" s="29" t="n">
        <v>0.80266</v>
      </c>
      <c r="M241" s="28" t="n">
        <v>1.69</v>
      </c>
      <c r="N241" s="9" t="n">
        <v>0.05967</v>
      </c>
      <c r="O241" s="28" t="n">
        <v>1.43</v>
      </c>
      <c r="P241" s="9" t="n">
        <v>0.53</v>
      </c>
      <c r="Q241" s="30" t="n">
        <v>600.1</v>
      </c>
      <c r="R241" s="27" t="n">
        <v>10.3</v>
      </c>
      <c r="S241" s="27" t="n">
        <v>598.3</v>
      </c>
      <c r="T241" s="27" t="n">
        <v>15.3</v>
      </c>
      <c r="U241" s="27" t="n">
        <v>591.7</v>
      </c>
      <c r="V241" s="27" t="n">
        <v>31.4</v>
      </c>
      <c r="W241" s="28" t="n">
        <v>-0.3</v>
      </c>
      <c r="X241" s="28" t="n">
        <v>-1.4</v>
      </c>
      <c r="Z241" s="31" t="n">
        <v>6.5460018166201E+017</v>
      </c>
      <c r="AB241" s="27" t="n">
        <v>603.265647090998</v>
      </c>
      <c r="AC241" s="27" t="n">
        <v>14.3237491705696</v>
      </c>
      <c r="AD241" s="27"/>
      <c r="AE241" s="27" t="n">
        <v>603.214190152037</v>
      </c>
      <c r="AF241" s="27" t="n">
        <v>16.942253277577</v>
      </c>
    </row>
    <row r="242" customFormat="false" ht="12.75" hidden="false" customHeight="false" outlineLevel="0" collapsed="false">
      <c r="A242" s="37" t="s">
        <v>260</v>
      </c>
      <c r="C242" s="26"/>
      <c r="D242" s="26"/>
      <c r="E242" s="26"/>
      <c r="G242" s="27"/>
      <c r="H242" s="28"/>
      <c r="I242" s="27"/>
      <c r="K242" s="28"/>
      <c r="L242" s="29"/>
      <c r="M242" s="28"/>
      <c r="O242" s="28"/>
      <c r="Q242" s="30"/>
      <c r="R242" s="27"/>
      <c r="S242" s="27"/>
      <c r="T242" s="27"/>
      <c r="U242" s="27"/>
      <c r="V242" s="27"/>
      <c r="W242" s="28"/>
      <c r="X242" s="28"/>
      <c r="Z242" s="31"/>
      <c r="AB242" s="27"/>
      <c r="AC242" s="27"/>
      <c r="AD242" s="27"/>
      <c r="AE242" s="27"/>
      <c r="AF242" s="27"/>
    </row>
    <row r="243" customFormat="false" ht="12.75" hidden="false" customHeight="false" outlineLevel="0" collapsed="false">
      <c r="A243" s="7" t="s">
        <v>219</v>
      </c>
      <c r="B243" s="8" t="n">
        <v>1</v>
      </c>
      <c r="C243" s="26" t="n">
        <v>51487</v>
      </c>
      <c r="D243" s="26" t="n">
        <v>3116</v>
      </c>
      <c r="E243" s="26" t="n">
        <v>663147</v>
      </c>
      <c r="F243" s="9" t="n">
        <v>311</v>
      </c>
      <c r="G243" s="27" t="n">
        <v>0.033</v>
      </c>
      <c r="H243" s="28" t="n">
        <v>0.0760505022873953</v>
      </c>
      <c r="I243" s="27" t="n">
        <v>0.0112</v>
      </c>
      <c r="J243" s="9" t="n">
        <v>0.09722</v>
      </c>
      <c r="K243" s="28" t="n">
        <v>1.13</v>
      </c>
      <c r="L243" s="29" t="n">
        <v>0.81058</v>
      </c>
      <c r="M243" s="28" t="n">
        <v>1.76</v>
      </c>
      <c r="N243" s="9" t="n">
        <v>0.06047</v>
      </c>
      <c r="O243" s="28" t="n">
        <v>1.35</v>
      </c>
      <c r="P243" s="9" t="n">
        <v>0.64</v>
      </c>
      <c r="Q243" s="30" t="n">
        <v>598.1</v>
      </c>
      <c r="R243" s="27" t="n">
        <v>12.9</v>
      </c>
      <c r="S243" s="27" t="n">
        <v>602.8</v>
      </c>
      <c r="T243" s="27" t="n">
        <v>16.1</v>
      </c>
      <c r="U243" s="27" t="n">
        <v>620.5</v>
      </c>
      <c r="V243" s="27" t="n">
        <v>29.5</v>
      </c>
      <c r="W243" s="28" t="n">
        <v>0.8</v>
      </c>
      <c r="X243" s="28" t="n">
        <v>3.6</v>
      </c>
      <c r="Z243" s="31" t="n">
        <v>6.44056532058305E+017</v>
      </c>
      <c r="AB243" s="27" t="n">
        <v>601.311793261661</v>
      </c>
      <c r="AC243" s="27" t="n">
        <v>16.2741829701773</v>
      </c>
      <c r="AD243" s="27"/>
      <c r="AE243" s="27" t="n">
        <v>601.261505340172</v>
      </c>
      <c r="AF243" s="27" t="n">
        <v>18.6061816569842</v>
      </c>
    </row>
    <row r="244" customFormat="false" ht="12.75" hidden="false" customHeight="false" outlineLevel="0" collapsed="false">
      <c r="A244" s="7" t="s">
        <v>220</v>
      </c>
      <c r="B244" s="8" t="n">
        <v>2</v>
      </c>
      <c r="C244" s="26" t="n">
        <v>52180</v>
      </c>
      <c r="D244" s="26" t="n">
        <v>3123</v>
      </c>
      <c r="E244" s="26" t="n">
        <v>662833</v>
      </c>
      <c r="F244" s="9" t="n">
        <v>311</v>
      </c>
      <c r="G244" s="27" t="n">
        <v>0.034</v>
      </c>
      <c r="H244" s="28" t="n">
        <v>-0.0323668246348534</v>
      </c>
      <c r="I244" s="27" t="n">
        <v>0.0116</v>
      </c>
      <c r="J244" s="9" t="n">
        <v>0.09855</v>
      </c>
      <c r="K244" s="28" t="n">
        <v>1.15</v>
      </c>
      <c r="L244" s="29" t="n">
        <v>0.81257</v>
      </c>
      <c r="M244" s="28" t="n">
        <v>1.63</v>
      </c>
      <c r="N244" s="9" t="n">
        <v>0.0598</v>
      </c>
      <c r="O244" s="28" t="n">
        <v>1.15</v>
      </c>
      <c r="P244" s="9" t="n">
        <v>0.71</v>
      </c>
      <c r="Q244" s="30" t="n">
        <v>605.9</v>
      </c>
      <c r="R244" s="27" t="n">
        <v>13.3</v>
      </c>
      <c r="S244" s="27" t="n">
        <v>603.9</v>
      </c>
      <c r="T244" s="27" t="n">
        <v>14.9</v>
      </c>
      <c r="U244" s="27" t="n">
        <v>596.4</v>
      </c>
      <c r="V244" s="27" t="n">
        <v>25.4</v>
      </c>
      <c r="W244" s="28" t="n">
        <v>-0.3</v>
      </c>
      <c r="X244" s="28" t="n">
        <v>-1.6</v>
      </c>
      <c r="Z244" s="31" t="n">
        <v>6.52972992968303E+017</v>
      </c>
      <c r="AB244" s="27" t="n">
        <v>609.105045933724</v>
      </c>
      <c r="AC244" s="27" t="n">
        <v>16.6702486045748</v>
      </c>
      <c r="AD244" s="27"/>
      <c r="AE244" s="27" t="n">
        <v>609.062457243287</v>
      </c>
      <c r="AF244" s="27" t="n">
        <v>19.0095378908472</v>
      </c>
    </row>
    <row r="245" customFormat="false" ht="12.75" hidden="false" customHeight="false" outlineLevel="0" collapsed="false">
      <c r="A245" s="7" t="s">
        <v>221</v>
      </c>
      <c r="B245" s="8" t="n">
        <v>3</v>
      </c>
      <c r="C245" s="26" t="n">
        <v>51896</v>
      </c>
      <c r="D245" s="26" t="n">
        <v>3126</v>
      </c>
      <c r="E245" s="26" t="n">
        <v>669196</v>
      </c>
      <c r="F245" s="9" t="n">
        <v>314</v>
      </c>
      <c r="G245" s="27" t="n">
        <v>0.034</v>
      </c>
      <c r="H245" s="28" t="n">
        <v>0.0313504355702148</v>
      </c>
      <c r="I245" s="27" t="n">
        <v>0.0114</v>
      </c>
      <c r="J245" s="9" t="n">
        <v>0.09713</v>
      </c>
      <c r="K245" s="28" t="n">
        <v>1.24</v>
      </c>
      <c r="L245" s="29" t="n">
        <v>0.80474</v>
      </c>
      <c r="M245" s="28" t="n">
        <v>1.88</v>
      </c>
      <c r="N245" s="9" t="n">
        <v>0.06009</v>
      </c>
      <c r="O245" s="28" t="n">
        <v>1.41</v>
      </c>
      <c r="P245" s="9" t="n">
        <v>0.66</v>
      </c>
      <c r="Q245" s="30" t="n">
        <v>597.6</v>
      </c>
      <c r="R245" s="27" t="n">
        <v>14.2</v>
      </c>
      <c r="S245" s="27" t="n">
        <v>599.5</v>
      </c>
      <c r="T245" s="27" t="n">
        <v>17.1</v>
      </c>
      <c r="U245" s="27" t="n">
        <v>606.9</v>
      </c>
      <c r="V245" s="27" t="n">
        <v>30.9</v>
      </c>
      <c r="W245" s="28" t="n">
        <v>0.3</v>
      </c>
      <c r="X245" s="28" t="n">
        <v>1.5</v>
      </c>
      <c r="Z245" s="31" t="n">
        <v>6.49652135294502E+017</v>
      </c>
      <c r="AB245" s="27" t="n">
        <v>600.778928233058</v>
      </c>
      <c r="AC245" s="27" t="n">
        <v>17.3177550807188</v>
      </c>
      <c r="AD245" s="27"/>
      <c r="AE245" s="27" t="n">
        <v>600.701298080493</v>
      </c>
      <c r="AF245" s="27" t="n">
        <v>19.5216316474</v>
      </c>
    </row>
    <row r="246" customFormat="false" ht="12.75" hidden="false" customHeight="false" outlineLevel="0" collapsed="false">
      <c r="A246" s="7" t="s">
        <v>222</v>
      </c>
      <c r="B246" s="8" t="n">
        <v>16</v>
      </c>
      <c r="C246" s="26" t="n">
        <v>51244</v>
      </c>
      <c r="D246" s="26" t="n">
        <v>3062</v>
      </c>
      <c r="E246" s="26" t="n">
        <v>650501</v>
      </c>
      <c r="F246" s="9" t="n">
        <v>305</v>
      </c>
      <c r="G246" s="27" t="n">
        <v>0.034</v>
      </c>
      <c r="H246" s="28" t="n">
        <v>-0.0271820697341865</v>
      </c>
      <c r="I246" s="27" t="n">
        <v>0.0119</v>
      </c>
      <c r="J246" s="9" t="n">
        <v>0.09749</v>
      </c>
      <c r="K246" s="28" t="n">
        <v>1.03</v>
      </c>
      <c r="L246" s="29" t="n">
        <v>0.80208</v>
      </c>
      <c r="M246" s="28" t="n">
        <v>1.55</v>
      </c>
      <c r="N246" s="9" t="n">
        <v>0.05967</v>
      </c>
      <c r="O246" s="28" t="n">
        <v>1.16</v>
      </c>
      <c r="P246" s="9" t="n">
        <v>0.66</v>
      </c>
      <c r="Q246" s="30" t="n">
        <v>599.7</v>
      </c>
      <c r="R246" s="27" t="n">
        <v>11.8</v>
      </c>
      <c r="S246" s="27" t="n">
        <v>598</v>
      </c>
      <c r="T246" s="27" t="n">
        <v>14.1</v>
      </c>
      <c r="U246" s="27" t="n">
        <v>591.7</v>
      </c>
      <c r="V246" s="27" t="n">
        <v>25.6</v>
      </c>
      <c r="W246" s="28" t="n">
        <v>-0.3</v>
      </c>
      <c r="X246" s="28" t="n">
        <v>-1.3</v>
      </c>
      <c r="Z246" s="31" t="n">
        <v>6.3350502372107E+017</v>
      </c>
      <c r="AB246" s="27" t="n">
        <v>602.978226290439</v>
      </c>
      <c r="AC246" s="27" t="n">
        <v>15.4345521911329</v>
      </c>
      <c r="AD246" s="27"/>
      <c r="AE246" s="27" t="n">
        <v>602.910529069043</v>
      </c>
      <c r="AF246" s="27" t="n">
        <v>17.8889113756211</v>
      </c>
    </row>
    <row r="247" customFormat="false" ht="12.75" hidden="false" customHeight="false" outlineLevel="0" collapsed="false">
      <c r="A247" s="7" t="s">
        <v>223</v>
      </c>
      <c r="B247" s="8" t="n">
        <v>17</v>
      </c>
      <c r="C247" s="26" t="n">
        <v>50555</v>
      </c>
      <c r="D247" s="26" t="n">
        <v>3026</v>
      </c>
      <c r="E247" s="26" t="n">
        <v>640575</v>
      </c>
      <c r="F247" s="9" t="n">
        <v>300</v>
      </c>
      <c r="G247" s="27" t="n">
        <v>0.034</v>
      </c>
      <c r="H247" s="28" t="n">
        <v>-0.0198281702786955</v>
      </c>
      <c r="I247" s="27" t="n">
        <v>0.0113</v>
      </c>
      <c r="J247" s="9" t="n">
        <v>0.09792</v>
      </c>
      <c r="K247" s="28" t="n">
        <v>1.24</v>
      </c>
      <c r="L247" s="29" t="n">
        <v>0.80737</v>
      </c>
      <c r="M247" s="28" t="n">
        <v>1.69</v>
      </c>
      <c r="N247" s="9" t="n">
        <v>0.0598</v>
      </c>
      <c r="O247" s="28" t="n">
        <v>1.15</v>
      </c>
      <c r="P247" s="9" t="n">
        <v>0.73</v>
      </c>
      <c r="Q247" s="30" t="n">
        <v>602.2</v>
      </c>
      <c r="R247" s="27" t="n">
        <v>14.3</v>
      </c>
      <c r="S247" s="27" t="n">
        <v>601</v>
      </c>
      <c r="T247" s="27" t="n">
        <v>15.4</v>
      </c>
      <c r="U247" s="27" t="n">
        <v>596.4</v>
      </c>
      <c r="V247" s="27" t="n">
        <v>25.4</v>
      </c>
      <c r="W247" s="28" t="n">
        <v>-0.2</v>
      </c>
      <c r="X247" s="28" t="n">
        <v>-1</v>
      </c>
      <c r="Z247" s="31" t="n">
        <v>6.25945686451744E+017</v>
      </c>
      <c r="AB247" s="27" t="n">
        <v>605.534108673928</v>
      </c>
      <c r="AC247" s="27" t="n">
        <v>17.4446648385677</v>
      </c>
      <c r="AD247" s="27"/>
      <c r="AE247" s="27" t="n">
        <v>605.488574578543</v>
      </c>
      <c r="AF247" s="27" t="n">
        <v>19.6673593669211</v>
      </c>
    </row>
    <row r="248" customFormat="false" ht="12.75" hidden="false" customHeight="false" outlineLevel="0" collapsed="false">
      <c r="A248" s="7" t="s">
        <v>224</v>
      </c>
      <c r="B248" s="8" t="n">
        <v>18</v>
      </c>
      <c r="C248" s="26" t="n">
        <v>51278</v>
      </c>
      <c r="D248" s="26" t="n">
        <v>3075</v>
      </c>
      <c r="E248" s="26" t="n">
        <v>654478</v>
      </c>
      <c r="F248" s="9" t="n">
        <v>307</v>
      </c>
      <c r="G248" s="27" t="n">
        <v>0.034</v>
      </c>
      <c r="H248" s="28" t="n">
        <v>0.00585729586274552</v>
      </c>
      <c r="I248" s="27" t="n">
        <v>0.0111</v>
      </c>
      <c r="J248" s="9" t="n">
        <v>0.09712</v>
      </c>
      <c r="K248" s="28" t="n">
        <v>1.22</v>
      </c>
      <c r="L248" s="29" t="n">
        <v>0.80185</v>
      </c>
      <c r="M248" s="28" t="n">
        <v>1.83</v>
      </c>
      <c r="N248" s="9" t="n">
        <v>0.05988</v>
      </c>
      <c r="O248" s="28" t="n">
        <v>1.37</v>
      </c>
      <c r="P248" s="9" t="n">
        <v>0.67</v>
      </c>
      <c r="Q248" s="30" t="n">
        <v>597.5</v>
      </c>
      <c r="R248" s="27" t="n">
        <v>13.9</v>
      </c>
      <c r="S248" s="27" t="n">
        <v>597.9</v>
      </c>
      <c r="T248" s="27" t="n">
        <v>16.6</v>
      </c>
      <c r="U248" s="27" t="n">
        <v>599.3</v>
      </c>
      <c r="V248" s="27" t="n">
        <v>30</v>
      </c>
      <c r="W248" s="28" t="n">
        <v>0.1</v>
      </c>
      <c r="X248" s="28" t="n">
        <v>0.3</v>
      </c>
      <c r="Z248" s="31" t="n">
        <v>6.35150461869556E+017</v>
      </c>
      <c r="AB248" s="27" t="n">
        <v>600.757149655794</v>
      </c>
      <c r="AC248" s="27" t="n">
        <v>17.0724197718669</v>
      </c>
      <c r="AD248" s="27"/>
      <c r="AE248" s="27" t="n">
        <v>600.717434822548</v>
      </c>
      <c r="AF248" s="27" t="n">
        <v>19.3044383518216</v>
      </c>
    </row>
    <row r="249" customFormat="false" ht="12.75" hidden="false" customHeight="false" outlineLevel="0" collapsed="false">
      <c r="A249" s="7" t="s">
        <v>225</v>
      </c>
      <c r="B249" s="8" t="n">
        <v>31</v>
      </c>
      <c r="C249" s="26" t="n">
        <v>51389</v>
      </c>
      <c r="D249" s="26" t="n">
        <v>3095</v>
      </c>
      <c r="E249" s="26" t="n">
        <v>652734</v>
      </c>
      <c r="F249" s="9" t="n">
        <v>306</v>
      </c>
      <c r="G249" s="27" t="n">
        <v>0.034</v>
      </c>
      <c r="H249" s="28" t="n">
        <v>0.0419012600493884</v>
      </c>
      <c r="I249" s="27" t="n">
        <v>0.011</v>
      </c>
      <c r="J249" s="9" t="n">
        <v>0.09703</v>
      </c>
      <c r="K249" s="28" t="n">
        <v>1.12</v>
      </c>
      <c r="L249" s="29" t="n">
        <v>0.80485</v>
      </c>
      <c r="M249" s="28" t="n">
        <v>1.6</v>
      </c>
      <c r="N249" s="9" t="n">
        <v>0.06016</v>
      </c>
      <c r="O249" s="28" t="n">
        <v>1.14</v>
      </c>
      <c r="P249" s="9" t="n">
        <v>0.7</v>
      </c>
      <c r="Q249" s="30" t="n">
        <v>597</v>
      </c>
      <c r="R249" s="27" t="n">
        <v>12.8</v>
      </c>
      <c r="S249" s="27" t="n">
        <v>599.6</v>
      </c>
      <c r="T249" s="27" t="n">
        <v>14.5</v>
      </c>
      <c r="U249" s="27" t="n">
        <v>609.4</v>
      </c>
      <c r="V249" s="27" t="n">
        <v>25.1</v>
      </c>
      <c r="W249" s="28" t="n">
        <v>0.4</v>
      </c>
      <c r="X249" s="28" t="n">
        <v>2</v>
      </c>
      <c r="Z249" s="31" t="n">
        <v>6.32533380910285E+017</v>
      </c>
      <c r="AB249" s="27" t="n">
        <v>600.268817944289</v>
      </c>
      <c r="AC249" s="27" t="n">
        <v>16.1844938906357</v>
      </c>
      <c r="AD249" s="27"/>
      <c r="AE249" s="27" t="n">
        <v>600.199716562892</v>
      </c>
      <c r="AF249" s="27" t="n">
        <v>18.5200371204411</v>
      </c>
    </row>
    <row r="250" customFormat="false" ht="12.75" hidden="false" customHeight="false" outlineLevel="0" collapsed="false">
      <c r="A250" s="7" t="s">
        <v>226</v>
      </c>
      <c r="B250" s="8" t="n">
        <v>32</v>
      </c>
      <c r="C250" s="26" t="n">
        <v>51754</v>
      </c>
      <c r="D250" s="26" t="n">
        <v>3169</v>
      </c>
      <c r="E250" s="26" t="n">
        <v>645940</v>
      </c>
      <c r="F250" s="9" t="n">
        <v>303</v>
      </c>
      <c r="G250" s="27" t="n">
        <v>0.034</v>
      </c>
      <c r="H250" s="28" t="n">
        <v>0.127967674008338</v>
      </c>
      <c r="I250" s="27" t="n">
        <v>0.0114</v>
      </c>
      <c r="J250" s="9" t="n">
        <v>0.09891</v>
      </c>
      <c r="K250" s="28" t="n">
        <v>1.28</v>
      </c>
      <c r="L250" s="29" t="n">
        <v>0.83422</v>
      </c>
      <c r="M250" s="28" t="n">
        <v>1.85</v>
      </c>
      <c r="N250" s="9" t="n">
        <v>0.06117</v>
      </c>
      <c r="O250" s="28" t="n">
        <v>1.33</v>
      </c>
      <c r="P250" s="9" t="n">
        <v>0.69</v>
      </c>
      <c r="Q250" s="30" t="n">
        <v>608</v>
      </c>
      <c r="R250" s="27" t="n">
        <v>14.9</v>
      </c>
      <c r="S250" s="27" t="n">
        <v>616</v>
      </c>
      <c r="T250" s="27" t="n">
        <v>17.2</v>
      </c>
      <c r="U250" s="27" t="n">
        <v>645.3</v>
      </c>
      <c r="V250" s="27" t="n">
        <v>29</v>
      </c>
      <c r="W250" s="28" t="n">
        <v>1.3</v>
      </c>
      <c r="X250" s="28" t="n">
        <v>5.8</v>
      </c>
      <c r="Z250" s="31" t="n">
        <v>6.38627592580769E+017</v>
      </c>
      <c r="AB250" s="27" t="n">
        <v>611.295005930782</v>
      </c>
      <c r="AC250" s="27" t="n">
        <v>17.9929100292064</v>
      </c>
      <c r="AD250" s="27"/>
      <c r="AE250" s="27" t="n">
        <v>611.259975058426</v>
      </c>
      <c r="AF250" s="27" t="n">
        <v>20.1943935702094</v>
      </c>
    </row>
    <row r="251" customFormat="false" ht="12.75" hidden="false" customHeight="false" outlineLevel="0" collapsed="false">
      <c r="A251" s="7" t="s">
        <v>227</v>
      </c>
      <c r="B251" s="8" t="n">
        <v>33</v>
      </c>
      <c r="C251" s="26" t="n">
        <v>51580</v>
      </c>
      <c r="D251" s="26" t="n">
        <v>3100</v>
      </c>
      <c r="E251" s="26" t="n">
        <v>649291</v>
      </c>
      <c r="F251" s="9" t="n">
        <v>304</v>
      </c>
      <c r="G251" s="27" t="n">
        <v>0.033</v>
      </c>
      <c r="H251" s="28" t="n">
        <v>0.00542947046578271</v>
      </c>
      <c r="I251" s="27" t="n">
        <v>0.0112</v>
      </c>
      <c r="J251" s="9" t="n">
        <v>0.09788</v>
      </c>
      <c r="K251" s="28" t="n">
        <v>1.11</v>
      </c>
      <c r="L251" s="29" t="n">
        <v>0.80974</v>
      </c>
      <c r="M251" s="28" t="n">
        <v>1.69</v>
      </c>
      <c r="N251" s="9" t="n">
        <v>0.06</v>
      </c>
      <c r="O251" s="28" t="n">
        <v>1.28</v>
      </c>
      <c r="P251" s="9" t="n">
        <v>0.66</v>
      </c>
      <c r="Q251" s="30" t="n">
        <v>602</v>
      </c>
      <c r="R251" s="27" t="n">
        <v>12.8</v>
      </c>
      <c r="S251" s="27" t="n">
        <v>602.3</v>
      </c>
      <c r="T251" s="27" t="n">
        <v>15.4</v>
      </c>
      <c r="U251" s="27" t="n">
        <v>603.6</v>
      </c>
      <c r="V251" s="27" t="n">
        <v>28.1</v>
      </c>
      <c r="W251" s="28" t="n">
        <v>0.1</v>
      </c>
      <c r="X251" s="28" t="n">
        <v>0.3</v>
      </c>
      <c r="Z251" s="31" t="n">
        <v>6.34011591558924E+017</v>
      </c>
      <c r="AB251" s="27" t="n">
        <v>605.287989284099</v>
      </c>
      <c r="AC251" s="27" t="n">
        <v>16.2353071723255</v>
      </c>
      <c r="AD251" s="27"/>
      <c r="AE251" s="27" t="n">
        <v>605.209608966952</v>
      </c>
      <c r="AF251" s="27" t="n">
        <v>18.6010187867923</v>
      </c>
    </row>
    <row r="252" customFormat="false" ht="12.75" hidden="false" customHeight="false" outlineLevel="0" collapsed="false">
      <c r="A252" s="7" t="s">
        <v>228</v>
      </c>
      <c r="B252" s="8" t="n">
        <v>46</v>
      </c>
      <c r="C252" s="26" t="n">
        <v>50444</v>
      </c>
      <c r="D252" s="26" t="n">
        <v>3019</v>
      </c>
      <c r="E252" s="26" t="n">
        <v>639707</v>
      </c>
      <c r="F252" s="9" t="n">
        <v>300</v>
      </c>
      <c r="G252" s="27" t="n">
        <v>0.033</v>
      </c>
      <c r="H252" s="28" t="n">
        <v>0.00149480984499097</v>
      </c>
      <c r="I252" s="27" t="n">
        <v>0.0113</v>
      </c>
      <c r="J252" s="9" t="n">
        <v>0.09697</v>
      </c>
      <c r="K252" s="28" t="n">
        <v>1.17</v>
      </c>
      <c r="L252" s="29" t="n">
        <v>0.79981</v>
      </c>
      <c r="M252" s="28" t="n">
        <v>1.89</v>
      </c>
      <c r="N252" s="9" t="n">
        <v>0.05982</v>
      </c>
      <c r="O252" s="28" t="n">
        <v>1.48</v>
      </c>
      <c r="P252" s="9" t="n">
        <v>0.62</v>
      </c>
      <c r="Q252" s="30" t="n">
        <v>596.6</v>
      </c>
      <c r="R252" s="27" t="n">
        <v>13.3</v>
      </c>
      <c r="S252" s="27" t="n">
        <v>596.7</v>
      </c>
      <c r="T252" s="27" t="n">
        <v>17.1</v>
      </c>
      <c r="U252" s="27" t="n">
        <v>597.1</v>
      </c>
      <c r="V252" s="27" t="n">
        <v>32.4</v>
      </c>
      <c r="W252" s="28" t="n">
        <v>0</v>
      </c>
      <c r="X252" s="28" t="n">
        <v>0.1</v>
      </c>
      <c r="Z252" s="31" t="n">
        <v>6.19772444549596E+017</v>
      </c>
      <c r="AB252" s="27" t="n">
        <v>599.937639608282</v>
      </c>
      <c r="AC252" s="27" t="n">
        <v>16.5794941997263</v>
      </c>
      <c r="AD252" s="27"/>
      <c r="AE252" s="27" t="n">
        <v>599.913201242746</v>
      </c>
      <c r="AF252" s="27" t="n">
        <v>18.8641510264696</v>
      </c>
    </row>
    <row r="253" customFormat="false" ht="12.75" hidden="false" customHeight="false" outlineLevel="0" collapsed="false">
      <c r="A253" s="7" t="s">
        <v>229</v>
      </c>
      <c r="B253" s="8" t="n">
        <v>47</v>
      </c>
      <c r="C253" s="26" t="n">
        <v>51101</v>
      </c>
      <c r="D253" s="26" t="n">
        <v>3067</v>
      </c>
      <c r="E253" s="26" t="n">
        <v>645221</v>
      </c>
      <c r="F253" s="9" t="n">
        <v>302</v>
      </c>
      <c r="G253" s="27" t="n">
        <v>0.034</v>
      </c>
      <c r="H253" s="28" t="n">
        <v>0.00317007250649869</v>
      </c>
      <c r="I253" s="27" t="n">
        <v>0.0104</v>
      </c>
      <c r="J253" s="9" t="n">
        <v>0.09744</v>
      </c>
      <c r="K253" s="28" t="n">
        <v>1.17</v>
      </c>
      <c r="L253" s="29" t="n">
        <v>0.80489</v>
      </c>
      <c r="M253" s="28" t="n">
        <v>1.65</v>
      </c>
      <c r="N253" s="9" t="n">
        <v>0.05991</v>
      </c>
      <c r="O253" s="28" t="n">
        <v>1.16</v>
      </c>
      <c r="P253" s="9" t="n">
        <v>0.71</v>
      </c>
      <c r="Q253" s="30" t="n">
        <v>599.4</v>
      </c>
      <c r="R253" s="27" t="n">
        <v>13.4</v>
      </c>
      <c r="S253" s="27" t="n">
        <v>599.6</v>
      </c>
      <c r="T253" s="27" t="n">
        <v>15</v>
      </c>
      <c r="U253" s="27" t="n">
        <v>600.4</v>
      </c>
      <c r="V253" s="27" t="n">
        <v>25.6</v>
      </c>
      <c r="W253" s="28" t="n">
        <v>0</v>
      </c>
      <c r="X253" s="28" t="n">
        <v>0.2</v>
      </c>
      <c r="Z253" s="31" t="n">
        <v>6.2698243563659E+017</v>
      </c>
      <c r="AB253" s="27" t="n">
        <v>602.712813097249</v>
      </c>
      <c r="AC253" s="27" t="n">
        <v>16.6870692340879</v>
      </c>
      <c r="AD253" s="27"/>
      <c r="AE253" s="27" t="n">
        <v>602.649951252197</v>
      </c>
      <c r="AF253" s="27" t="n">
        <v>18.9782861835758</v>
      </c>
    </row>
    <row r="254" customFormat="false" ht="12.75" hidden="false" customHeight="false" outlineLevel="0" collapsed="false">
      <c r="A254" s="7" t="s">
        <v>230</v>
      </c>
      <c r="B254" s="8" t="n">
        <v>48</v>
      </c>
      <c r="C254" s="26" t="n">
        <v>50906</v>
      </c>
      <c r="D254" s="26" t="n">
        <v>3063</v>
      </c>
      <c r="E254" s="26" t="n">
        <v>638831</v>
      </c>
      <c r="F254" s="9" t="n">
        <v>299</v>
      </c>
      <c r="G254" s="27" t="n">
        <v>0.034</v>
      </c>
      <c r="H254" s="28" t="n">
        <v>0.0117731224523699</v>
      </c>
      <c r="I254" s="27" t="n">
        <v>0.0113</v>
      </c>
      <c r="J254" s="9" t="n">
        <v>0.09793</v>
      </c>
      <c r="K254" s="28" t="n">
        <v>1.09</v>
      </c>
      <c r="L254" s="29" t="n">
        <v>0.81097</v>
      </c>
      <c r="M254" s="28" t="n">
        <v>1.77</v>
      </c>
      <c r="N254" s="9" t="n">
        <v>0.06006</v>
      </c>
      <c r="O254" s="28" t="n">
        <v>1.39</v>
      </c>
      <c r="P254" s="9" t="n">
        <v>0.62</v>
      </c>
      <c r="Q254" s="30" t="n">
        <v>602.3</v>
      </c>
      <c r="R254" s="27" t="n">
        <v>12.5</v>
      </c>
      <c r="S254" s="27" t="n">
        <v>603</v>
      </c>
      <c r="T254" s="27" t="n">
        <v>16.2</v>
      </c>
      <c r="U254" s="27" t="n">
        <v>605.8</v>
      </c>
      <c r="V254" s="27" t="n">
        <v>30.4</v>
      </c>
      <c r="W254" s="28" t="n">
        <v>0.1</v>
      </c>
      <c r="X254" s="28" t="n">
        <v>0.6</v>
      </c>
      <c r="Z254" s="31" t="n">
        <v>6.23983266682726E+017</v>
      </c>
      <c r="AB254" s="27" t="n">
        <v>605.645707930646</v>
      </c>
      <c r="AC254" s="27" t="n">
        <v>16.0035349370804</v>
      </c>
      <c r="AD254" s="27"/>
      <c r="AE254" s="27" t="n">
        <v>605.558123500213</v>
      </c>
      <c r="AF254" s="27" t="n">
        <v>18.4016514121206</v>
      </c>
    </row>
    <row r="255" customFormat="false" ht="12.75" hidden="false" customHeight="false" outlineLevel="0" collapsed="false">
      <c r="A255" s="7" t="s">
        <v>231</v>
      </c>
      <c r="B255" s="8" t="n">
        <v>61</v>
      </c>
      <c r="C255" s="26" t="n">
        <v>50900</v>
      </c>
      <c r="D255" s="26" t="n">
        <v>3048</v>
      </c>
      <c r="E255" s="26" t="n">
        <v>642180</v>
      </c>
      <c r="F255" s="9" t="n">
        <v>301</v>
      </c>
      <c r="G255" s="27" t="n">
        <v>0.034</v>
      </c>
      <c r="H255" s="28" t="n">
        <v>-0.0164025245268516</v>
      </c>
      <c r="I255" s="27" t="n">
        <v>0.0117</v>
      </c>
      <c r="J255" s="9" t="n">
        <v>0.09744</v>
      </c>
      <c r="K255" s="28" t="n">
        <v>1.13</v>
      </c>
      <c r="L255" s="29" t="n">
        <v>0.80274</v>
      </c>
      <c r="M255" s="28" t="n">
        <v>1.72</v>
      </c>
      <c r="N255" s="9" t="n">
        <v>0.05975</v>
      </c>
      <c r="O255" s="28" t="n">
        <v>1.3</v>
      </c>
      <c r="P255" s="9" t="n">
        <v>0.66</v>
      </c>
      <c r="Q255" s="30" t="n">
        <v>599.4</v>
      </c>
      <c r="R255" s="27" t="n">
        <v>12.9</v>
      </c>
      <c r="S255" s="27" t="n">
        <v>598.4</v>
      </c>
      <c r="T255" s="27" t="n">
        <v>15.6</v>
      </c>
      <c r="U255" s="27" t="n">
        <v>594.6</v>
      </c>
      <c r="V255" s="27" t="n">
        <v>28.6</v>
      </c>
      <c r="W255" s="28" t="n">
        <v>-0.2</v>
      </c>
      <c r="X255" s="28" t="n">
        <v>-0.8</v>
      </c>
      <c r="Z255" s="31" t="n">
        <v>6.24920304895008E+017</v>
      </c>
      <c r="AB255" s="27" t="n">
        <v>602.724345621245</v>
      </c>
      <c r="AC255" s="27" t="n">
        <v>16.2884027568709</v>
      </c>
      <c r="AD255" s="27"/>
      <c r="AE255" s="27" t="n">
        <v>602.660958082033</v>
      </c>
      <c r="AF255" s="27" t="n">
        <v>18.628798034474</v>
      </c>
    </row>
    <row r="256" customFormat="false" ht="12.75" hidden="false" customHeight="false" outlineLevel="0" collapsed="false">
      <c r="A256" s="7" t="s">
        <v>232</v>
      </c>
      <c r="B256" s="8" t="n">
        <v>62</v>
      </c>
      <c r="C256" s="26" t="n">
        <v>50755</v>
      </c>
      <c r="D256" s="26" t="n">
        <v>3111</v>
      </c>
      <c r="E256" s="26" t="n">
        <v>645556</v>
      </c>
      <c r="F256" s="9" t="n">
        <v>303</v>
      </c>
      <c r="G256" s="27" t="n">
        <v>0.033</v>
      </c>
      <c r="H256" s="28" t="n">
        <v>0.175141626531501</v>
      </c>
      <c r="I256" s="27" t="n">
        <v>0.0118</v>
      </c>
      <c r="J256" s="9" t="n">
        <v>0.09679</v>
      </c>
      <c r="K256" s="28" t="n">
        <v>1.2</v>
      </c>
      <c r="L256" s="29" t="n">
        <v>0.81687</v>
      </c>
      <c r="M256" s="28" t="n">
        <v>1.71</v>
      </c>
      <c r="N256" s="9" t="n">
        <v>0.06121</v>
      </c>
      <c r="O256" s="28" t="n">
        <v>1.22</v>
      </c>
      <c r="P256" s="9" t="n">
        <v>0.7</v>
      </c>
      <c r="Q256" s="30" t="n">
        <v>595.6</v>
      </c>
      <c r="R256" s="27" t="n">
        <v>13.7</v>
      </c>
      <c r="S256" s="27" t="n">
        <v>606.3</v>
      </c>
      <c r="T256" s="27" t="n">
        <v>15.7</v>
      </c>
      <c r="U256" s="27" t="n">
        <v>646.7</v>
      </c>
      <c r="V256" s="27" t="n">
        <v>26.6</v>
      </c>
      <c r="W256" s="28" t="n">
        <v>1.8</v>
      </c>
      <c r="X256" s="28" t="n">
        <v>7.9</v>
      </c>
      <c r="Z256" s="31" t="n">
        <v>6.2481562012092E+017</v>
      </c>
      <c r="AB256" s="27" t="n">
        <v>598.903853117829</v>
      </c>
      <c r="AC256" s="27" t="n">
        <v>16.8920755365441</v>
      </c>
      <c r="AD256" s="27"/>
      <c r="AE256" s="27" t="n">
        <v>598.823042489618</v>
      </c>
      <c r="AF256" s="27" t="n">
        <v>19.1317732863692</v>
      </c>
    </row>
    <row r="257" customFormat="false" ht="12.75" hidden="false" customHeight="false" outlineLevel="0" collapsed="false">
      <c r="A257" s="7" t="s">
        <v>233</v>
      </c>
      <c r="B257" s="8" t="n">
        <v>63</v>
      </c>
      <c r="C257" s="26" t="n">
        <v>50698</v>
      </c>
      <c r="D257" s="26" t="n">
        <v>3022</v>
      </c>
      <c r="E257" s="26" t="n">
        <v>641953</v>
      </c>
      <c r="F257" s="9" t="n">
        <v>301</v>
      </c>
      <c r="G257" s="27" t="n">
        <v>0.034</v>
      </c>
      <c r="H257" s="28" t="n">
        <v>-0.0319030339334769</v>
      </c>
      <c r="I257" s="27" t="n">
        <v>0.0113</v>
      </c>
      <c r="J257" s="9" t="n">
        <v>0.09705</v>
      </c>
      <c r="K257" s="28" t="n">
        <v>1.1</v>
      </c>
      <c r="L257" s="29" t="n">
        <v>0.79699</v>
      </c>
      <c r="M257" s="28" t="n">
        <v>1.61</v>
      </c>
      <c r="N257" s="9" t="n">
        <v>0.05956</v>
      </c>
      <c r="O257" s="28" t="n">
        <v>1.17</v>
      </c>
      <c r="P257" s="9" t="n">
        <v>0.68</v>
      </c>
      <c r="Q257" s="30" t="n">
        <v>597.1</v>
      </c>
      <c r="R257" s="27" t="n">
        <v>12.6</v>
      </c>
      <c r="S257" s="27" t="n">
        <v>595.1</v>
      </c>
      <c r="T257" s="27" t="n">
        <v>14.6</v>
      </c>
      <c r="U257" s="27" t="n">
        <v>587.7</v>
      </c>
      <c r="V257" s="27" t="n">
        <v>25.8</v>
      </c>
      <c r="W257" s="28" t="n">
        <v>-0.3</v>
      </c>
      <c r="X257" s="28" t="n">
        <v>-1.6</v>
      </c>
      <c r="Z257" s="31" t="n">
        <v>6.22377073084752E+017</v>
      </c>
      <c r="AB257" s="27" t="n">
        <v>600.425810988892</v>
      </c>
      <c r="AC257" s="27" t="n">
        <v>16.0283861262786</v>
      </c>
      <c r="AD257" s="27"/>
      <c r="AE257" s="27" t="n">
        <v>600.371707705443</v>
      </c>
      <c r="AF257" s="27" t="n">
        <v>18.3850361430441</v>
      </c>
    </row>
    <row r="258" customFormat="false" ht="12.75" hidden="false" customHeight="false" outlineLevel="0" collapsed="false">
      <c r="A258" s="7" t="s">
        <v>234</v>
      </c>
      <c r="B258" s="8" t="n">
        <v>76</v>
      </c>
      <c r="C258" s="26" t="n">
        <v>51018</v>
      </c>
      <c r="D258" s="26" t="n">
        <v>3076</v>
      </c>
      <c r="E258" s="26" t="n">
        <v>640132</v>
      </c>
      <c r="F258" s="9" t="n">
        <v>300</v>
      </c>
      <c r="G258" s="27" t="n">
        <v>0.034</v>
      </c>
      <c r="H258" s="28" t="n">
        <v>0.0198511274055126</v>
      </c>
      <c r="I258" s="27" t="n">
        <v>0.0113</v>
      </c>
      <c r="J258" s="9" t="n">
        <v>0.0982</v>
      </c>
      <c r="K258" s="28" t="n">
        <v>1.11</v>
      </c>
      <c r="L258" s="29" t="n">
        <v>0.81469</v>
      </c>
      <c r="M258" s="28" t="n">
        <v>1.75</v>
      </c>
      <c r="N258" s="9" t="n">
        <v>0.06017</v>
      </c>
      <c r="O258" s="28" t="n">
        <v>1.35</v>
      </c>
      <c r="P258" s="9" t="n">
        <v>0.63</v>
      </c>
      <c r="Q258" s="30" t="n">
        <v>603.9</v>
      </c>
      <c r="R258" s="27" t="n">
        <v>12.8</v>
      </c>
      <c r="S258" s="27" t="n">
        <v>605.1</v>
      </c>
      <c r="T258" s="27" t="n">
        <v>16</v>
      </c>
      <c r="U258" s="27" t="n">
        <v>609.7</v>
      </c>
      <c r="V258" s="27" t="n">
        <v>29.6</v>
      </c>
      <c r="W258" s="28" t="n">
        <v>0.2</v>
      </c>
      <c r="X258" s="28" t="n">
        <v>1</v>
      </c>
      <c r="Z258" s="31" t="n">
        <v>6.27821118088139E+017</v>
      </c>
      <c r="AB258" s="27" t="n">
        <v>607.23296955323</v>
      </c>
      <c r="AC258" s="27" t="n">
        <v>16.2550685677671</v>
      </c>
      <c r="AD258" s="27"/>
      <c r="AE258" s="27" t="n">
        <v>607.130571816698</v>
      </c>
      <c r="AF258" s="27" t="n">
        <v>18.6323361034135</v>
      </c>
    </row>
    <row r="259" customFormat="false" ht="12.75" hidden="false" customHeight="false" outlineLevel="0" collapsed="false">
      <c r="A259" s="7" t="s">
        <v>235</v>
      </c>
      <c r="B259" s="8" t="n">
        <v>77</v>
      </c>
      <c r="C259" s="26" t="n">
        <v>51450</v>
      </c>
      <c r="D259" s="26" t="n">
        <v>3120</v>
      </c>
      <c r="E259" s="26" t="n">
        <v>647767</v>
      </c>
      <c r="F259" s="9" t="n">
        <v>304</v>
      </c>
      <c r="G259" s="27" t="n">
        <v>0.033</v>
      </c>
      <c r="H259" s="28" t="n">
        <v>0.0771382044442187</v>
      </c>
      <c r="I259" s="27" t="n">
        <v>0.0112</v>
      </c>
      <c r="J259" s="9" t="n">
        <v>0.09778</v>
      </c>
      <c r="K259" s="28" t="n">
        <v>1.18</v>
      </c>
      <c r="L259" s="29" t="n">
        <v>0.8166</v>
      </c>
      <c r="M259" s="28" t="n">
        <v>1.96</v>
      </c>
      <c r="N259" s="9" t="n">
        <v>0.06057</v>
      </c>
      <c r="O259" s="28" t="n">
        <v>1.56</v>
      </c>
      <c r="P259" s="9" t="n">
        <v>0.6</v>
      </c>
      <c r="Q259" s="30" t="n">
        <v>601.4</v>
      </c>
      <c r="R259" s="27" t="n">
        <v>13.6</v>
      </c>
      <c r="S259" s="27" t="n">
        <v>606.1</v>
      </c>
      <c r="T259" s="27" t="n">
        <v>18</v>
      </c>
      <c r="U259" s="27" t="n">
        <v>624</v>
      </c>
      <c r="V259" s="27" t="n">
        <v>34</v>
      </c>
      <c r="W259" s="28" t="n">
        <v>0.8</v>
      </c>
      <c r="X259" s="28" t="n">
        <v>3.6</v>
      </c>
      <c r="Z259" s="31" t="n">
        <v>6.33341092971446E+017</v>
      </c>
      <c r="AB259" s="27" t="n">
        <v>604.688428114699</v>
      </c>
      <c r="AC259" s="27" t="n">
        <v>16.8673558653939</v>
      </c>
      <c r="AD259" s="27"/>
      <c r="AE259" s="27" t="n">
        <v>604.623048002831</v>
      </c>
      <c r="AF259" s="27" t="n">
        <v>19.1509980335097</v>
      </c>
    </row>
    <row r="260" customFormat="false" ht="12.75" hidden="false" customHeight="false" outlineLevel="0" collapsed="false">
      <c r="A260" s="7" t="s">
        <v>236</v>
      </c>
      <c r="B260" s="8" t="n">
        <v>78</v>
      </c>
      <c r="C260" s="26" t="n">
        <v>51383</v>
      </c>
      <c r="D260" s="26" t="n">
        <v>3109</v>
      </c>
      <c r="E260" s="26" t="n">
        <v>650167</v>
      </c>
      <c r="F260" s="9" t="n">
        <v>305</v>
      </c>
      <c r="G260" s="27" t="n">
        <v>0.034</v>
      </c>
      <c r="H260" s="28" t="n">
        <v>0.0686306817260425</v>
      </c>
      <c r="I260" s="27" t="n">
        <v>0.0117</v>
      </c>
      <c r="J260" s="9" t="n">
        <v>0.09747</v>
      </c>
      <c r="K260" s="28" t="n">
        <v>1.24</v>
      </c>
      <c r="L260" s="29" t="n">
        <v>0.8124</v>
      </c>
      <c r="M260" s="28" t="n">
        <v>1.76</v>
      </c>
      <c r="N260" s="9" t="n">
        <v>0.06045</v>
      </c>
      <c r="O260" s="28" t="n">
        <v>1.25</v>
      </c>
      <c r="P260" s="9" t="n">
        <v>0.7</v>
      </c>
      <c r="Q260" s="30" t="n">
        <v>599.6</v>
      </c>
      <c r="R260" s="27" t="n">
        <v>14.2</v>
      </c>
      <c r="S260" s="27" t="n">
        <v>603.8</v>
      </c>
      <c r="T260" s="27" t="n">
        <v>16.1</v>
      </c>
      <c r="U260" s="27" t="n">
        <v>619.8</v>
      </c>
      <c r="V260" s="27" t="n">
        <v>27.4</v>
      </c>
      <c r="W260" s="28" t="n">
        <v>0.7</v>
      </c>
      <c r="X260" s="28" t="n">
        <v>3.3</v>
      </c>
      <c r="Z260" s="31" t="n">
        <v>6.33392956122654E+017</v>
      </c>
      <c r="AB260" s="27" t="n">
        <v>602.87829908943</v>
      </c>
      <c r="AC260" s="27" t="n">
        <v>17.3376064033189</v>
      </c>
      <c r="AD260" s="27"/>
      <c r="AE260" s="27" t="n">
        <v>602.79306053649</v>
      </c>
      <c r="AF260" s="27" t="n">
        <v>19.5537330811374</v>
      </c>
    </row>
    <row r="261" customFormat="false" ht="12.75" hidden="false" customHeight="false" outlineLevel="0" collapsed="false">
      <c r="A261" s="7" t="s">
        <v>237</v>
      </c>
      <c r="B261" s="8" t="n">
        <v>91</v>
      </c>
      <c r="C261" s="26" t="n">
        <v>51345</v>
      </c>
      <c r="D261" s="26" t="n">
        <v>3103</v>
      </c>
      <c r="E261" s="26" t="n">
        <v>637231</v>
      </c>
      <c r="F261" s="9" t="n">
        <v>299</v>
      </c>
      <c r="G261" s="27" t="n">
        <v>0.033</v>
      </c>
      <c r="H261" s="28" t="n">
        <v>0.0173023898114107</v>
      </c>
      <c r="I261" s="27" t="n">
        <v>0.0111</v>
      </c>
      <c r="J261" s="9" t="n">
        <v>0.09937</v>
      </c>
      <c r="K261" s="28" t="n">
        <v>1.05</v>
      </c>
      <c r="L261" s="29" t="n">
        <v>0.82673</v>
      </c>
      <c r="M261" s="28" t="n">
        <v>1.66</v>
      </c>
      <c r="N261" s="9" t="n">
        <v>0.06034</v>
      </c>
      <c r="O261" s="28" t="n">
        <v>1.29</v>
      </c>
      <c r="P261" s="9" t="n">
        <v>0.63</v>
      </c>
      <c r="Q261" s="30" t="n">
        <v>610.7</v>
      </c>
      <c r="R261" s="27" t="n">
        <v>12.2</v>
      </c>
      <c r="S261" s="27" t="n">
        <v>611.8</v>
      </c>
      <c r="T261" s="27" t="n">
        <v>15.3</v>
      </c>
      <c r="U261" s="27" t="n">
        <v>615.8</v>
      </c>
      <c r="V261" s="27" t="n">
        <v>28.3</v>
      </c>
      <c r="W261" s="28" t="n">
        <v>0.2</v>
      </c>
      <c r="X261" s="28" t="n">
        <v>0.8</v>
      </c>
      <c r="Z261" s="31" t="n">
        <v>6.3322600002714E+017</v>
      </c>
      <c r="AB261" s="27" t="n">
        <v>614.039928209694</v>
      </c>
      <c r="AC261" s="27" t="n">
        <v>15.8584523315766</v>
      </c>
      <c r="AD261" s="27"/>
      <c r="AE261" s="27" t="n">
        <v>614.000025982556</v>
      </c>
      <c r="AF261" s="27" t="n">
        <v>18.3388826685779</v>
      </c>
    </row>
    <row r="262" customFormat="false" ht="12.75" hidden="false" customHeight="false" outlineLevel="0" collapsed="false">
      <c r="A262" s="7" t="s">
        <v>238</v>
      </c>
      <c r="B262" s="8" t="n">
        <v>92</v>
      </c>
      <c r="C262" s="26" t="n">
        <v>50526</v>
      </c>
      <c r="D262" s="26" t="n">
        <v>3032</v>
      </c>
      <c r="E262" s="26" t="n">
        <v>644667</v>
      </c>
      <c r="F262" s="9" t="n">
        <v>302</v>
      </c>
      <c r="G262" s="27" t="n">
        <v>0.034</v>
      </c>
      <c r="H262" s="28" t="n">
        <v>0.00764445346200757</v>
      </c>
      <c r="I262" s="27" t="n">
        <v>0.011</v>
      </c>
      <c r="J262" s="9" t="n">
        <v>0.09703</v>
      </c>
      <c r="K262" s="28" t="n">
        <v>1.25</v>
      </c>
      <c r="L262" s="29" t="n">
        <v>0.8011</v>
      </c>
      <c r="M262" s="28" t="n">
        <v>1.8</v>
      </c>
      <c r="N262" s="9" t="n">
        <v>0.05988</v>
      </c>
      <c r="O262" s="28" t="n">
        <v>1.3</v>
      </c>
      <c r="P262" s="9" t="n">
        <v>0.69</v>
      </c>
      <c r="Q262" s="30" t="n">
        <v>597</v>
      </c>
      <c r="R262" s="27" t="n">
        <v>14.3</v>
      </c>
      <c r="S262" s="27" t="n">
        <v>597.4</v>
      </c>
      <c r="T262" s="27" t="n">
        <v>16.3</v>
      </c>
      <c r="U262" s="27" t="n">
        <v>599.3</v>
      </c>
      <c r="V262" s="27" t="n">
        <v>28.5</v>
      </c>
      <c r="W262" s="28" t="n">
        <v>0.1</v>
      </c>
      <c r="X262" s="28" t="n">
        <v>0.4</v>
      </c>
      <c r="Z262" s="31" t="n">
        <v>6.24319896300739E+017</v>
      </c>
      <c r="AB262" s="27" t="n">
        <v>600.314386493301</v>
      </c>
      <c r="AC262" s="27" t="n">
        <v>17.3954803606064</v>
      </c>
      <c r="AD262" s="27"/>
      <c r="AE262" s="27" t="n">
        <v>600.243215458092</v>
      </c>
      <c r="AF262" s="27" t="n">
        <v>19.5874556402695</v>
      </c>
    </row>
    <row r="263" customFormat="false" ht="12.75" hidden="false" customHeight="false" outlineLevel="0" collapsed="false">
      <c r="A263" s="7" t="s">
        <v>239</v>
      </c>
      <c r="B263" s="8" t="n">
        <v>93</v>
      </c>
      <c r="C263" s="26" t="n">
        <v>50925</v>
      </c>
      <c r="D263" s="26" t="n">
        <v>3065</v>
      </c>
      <c r="E263" s="26" t="n">
        <v>643125</v>
      </c>
      <c r="F263" s="9" t="n">
        <v>302</v>
      </c>
      <c r="G263" s="27" t="n">
        <v>0.034</v>
      </c>
      <c r="H263" s="28" t="n">
        <v>0.0100105829134286</v>
      </c>
      <c r="I263" s="27" t="n">
        <v>0.0109</v>
      </c>
      <c r="J263" s="9" t="n">
        <v>0.09808</v>
      </c>
      <c r="K263" s="28" t="n">
        <v>1.29</v>
      </c>
      <c r="L263" s="29" t="n">
        <v>0.81234</v>
      </c>
      <c r="M263" s="28" t="n">
        <v>1.76</v>
      </c>
      <c r="N263" s="9" t="n">
        <v>0.06007</v>
      </c>
      <c r="O263" s="28" t="n">
        <v>1.19</v>
      </c>
      <c r="P263" s="9" t="n">
        <v>0.73</v>
      </c>
      <c r="Q263" s="30" t="n">
        <v>603.1</v>
      </c>
      <c r="R263" s="27" t="n">
        <v>14.9</v>
      </c>
      <c r="S263" s="27" t="n">
        <v>603.8</v>
      </c>
      <c r="T263" s="27" t="n">
        <v>16.1</v>
      </c>
      <c r="U263" s="27" t="n">
        <v>606.1</v>
      </c>
      <c r="V263" s="27" t="n">
        <v>26.2</v>
      </c>
      <c r="W263" s="28" t="n">
        <v>0.1</v>
      </c>
      <c r="X263" s="28" t="n">
        <v>0.5</v>
      </c>
      <c r="Z263" s="31" t="n">
        <v>6.31089767344399E+017</v>
      </c>
      <c r="AB263" s="27" t="n">
        <v>606.410264991741</v>
      </c>
      <c r="AC263" s="27" t="n">
        <v>17.9478528167837</v>
      </c>
      <c r="AD263" s="27"/>
      <c r="AE263" s="27" t="n">
        <v>606.405155375665</v>
      </c>
      <c r="AF263" s="27" t="n">
        <v>20.1212336485073</v>
      </c>
    </row>
    <row r="264" customFormat="false" ht="12.75" hidden="false" customHeight="false" outlineLevel="0" collapsed="false">
      <c r="A264" s="7" t="s">
        <v>240</v>
      </c>
      <c r="B264" s="8" t="n">
        <v>106</v>
      </c>
      <c r="C264" s="26" t="n">
        <v>49515</v>
      </c>
      <c r="D264" s="26" t="n">
        <v>3012</v>
      </c>
      <c r="E264" s="26" t="n">
        <v>633971</v>
      </c>
      <c r="F264" s="9" t="n">
        <v>297</v>
      </c>
      <c r="G264" s="27" t="n">
        <v>0.034</v>
      </c>
      <c r="H264" s="28" t="n">
        <v>0.112602550443844</v>
      </c>
      <c r="I264" s="27" t="n">
        <v>0.0122</v>
      </c>
      <c r="J264" s="9" t="n">
        <v>0.09692</v>
      </c>
      <c r="K264" s="28" t="n">
        <v>1.21</v>
      </c>
      <c r="L264" s="29" t="n">
        <v>0.81142</v>
      </c>
      <c r="M264" s="28" t="n">
        <v>1.9</v>
      </c>
      <c r="N264" s="9" t="n">
        <v>0.06072</v>
      </c>
      <c r="O264" s="28" t="n">
        <v>1.46</v>
      </c>
      <c r="P264" s="9" t="n">
        <v>0.64</v>
      </c>
      <c r="Q264" s="30" t="n">
        <v>596.3</v>
      </c>
      <c r="R264" s="27" t="n">
        <v>13.8</v>
      </c>
      <c r="S264" s="27" t="n">
        <v>603.3</v>
      </c>
      <c r="T264" s="27" t="n">
        <v>17.4</v>
      </c>
      <c r="U264" s="27" t="n">
        <v>629.4</v>
      </c>
      <c r="V264" s="27" t="n">
        <v>31.8</v>
      </c>
      <c r="W264" s="28" t="n">
        <v>1.1</v>
      </c>
      <c r="X264" s="28" t="n">
        <v>5.3</v>
      </c>
      <c r="Z264" s="31" t="n">
        <v>6.13289485035551E+017</v>
      </c>
      <c r="AB264" s="27" t="n">
        <v>599.672587778607</v>
      </c>
      <c r="AC264" s="27" t="n">
        <v>16.9806673488451</v>
      </c>
      <c r="AD264" s="27"/>
      <c r="AE264" s="27" t="n">
        <v>599.65281181374</v>
      </c>
      <c r="AF264" s="27" t="n">
        <v>19.2158619354757</v>
      </c>
    </row>
    <row r="265" customFormat="false" ht="12.75" hidden="false" customHeight="false" outlineLevel="0" collapsed="false">
      <c r="A265" s="7" t="s">
        <v>241</v>
      </c>
      <c r="B265" s="8" t="n">
        <v>107</v>
      </c>
      <c r="C265" s="26" t="n">
        <v>49635</v>
      </c>
      <c r="D265" s="26" t="n">
        <v>3007</v>
      </c>
      <c r="E265" s="26" t="n">
        <v>641266</v>
      </c>
      <c r="F265" s="9" t="n">
        <v>301</v>
      </c>
      <c r="G265" s="27" t="n">
        <v>0.034</v>
      </c>
      <c r="H265" s="28" t="n">
        <v>0.0938000775225415</v>
      </c>
      <c r="I265" s="27" t="n">
        <v>0.0115</v>
      </c>
      <c r="J265" s="9" t="n">
        <v>0.09608</v>
      </c>
      <c r="K265" s="28" t="n">
        <v>1.21</v>
      </c>
      <c r="L265" s="29" t="n">
        <v>0.80055</v>
      </c>
      <c r="M265" s="28" t="n">
        <v>1.72</v>
      </c>
      <c r="N265" s="9" t="n">
        <v>0.06043</v>
      </c>
      <c r="O265" s="28" t="n">
        <v>1.22</v>
      </c>
      <c r="P265" s="9" t="n">
        <v>0.7</v>
      </c>
      <c r="Q265" s="30" t="n">
        <v>591.4</v>
      </c>
      <c r="R265" s="27" t="n">
        <v>13.7</v>
      </c>
      <c r="S265" s="27" t="n">
        <v>597.1</v>
      </c>
      <c r="T265" s="27" t="n">
        <v>15.6</v>
      </c>
      <c r="U265" s="27" t="n">
        <v>619.1</v>
      </c>
      <c r="V265" s="27" t="n">
        <v>26.7</v>
      </c>
      <c r="W265" s="28" t="n">
        <v>1</v>
      </c>
      <c r="X265" s="28" t="n">
        <v>4.5</v>
      </c>
      <c r="Z265" s="31" t="n">
        <v>6.16079475651849E+017</v>
      </c>
      <c r="AB265" s="27" t="n">
        <v>594.72919372419</v>
      </c>
      <c r="AC265" s="27" t="n">
        <v>16.8518720347478</v>
      </c>
      <c r="AD265" s="27"/>
      <c r="AE265" s="27" t="n">
        <v>594.674022912304</v>
      </c>
      <c r="AF265" s="27" t="n">
        <v>19.0670910109283</v>
      </c>
    </row>
    <row r="266" customFormat="false" ht="12.75" hidden="false" customHeight="false" outlineLevel="0" collapsed="false">
      <c r="A266" s="7" t="s">
        <v>242</v>
      </c>
      <c r="B266" s="8" t="n">
        <v>108</v>
      </c>
      <c r="C266" s="26" t="n">
        <v>49511</v>
      </c>
      <c r="D266" s="26" t="n">
        <v>2989</v>
      </c>
      <c r="E266" s="26" t="n">
        <v>626964</v>
      </c>
      <c r="F266" s="9" t="n">
        <v>294</v>
      </c>
      <c r="G266" s="27" t="n">
        <v>0.034</v>
      </c>
      <c r="H266" s="28" t="n">
        <v>0.0232928851474305</v>
      </c>
      <c r="I266" s="27" t="n">
        <v>0.0113</v>
      </c>
      <c r="J266" s="9" t="n">
        <v>0.09815</v>
      </c>
      <c r="K266" s="28" t="n">
        <v>1.24</v>
      </c>
      <c r="L266" s="29" t="n">
        <v>0.81455</v>
      </c>
      <c r="M266" s="28" t="n">
        <v>1.73</v>
      </c>
      <c r="N266" s="9" t="n">
        <v>0.06019</v>
      </c>
      <c r="O266" s="28" t="n">
        <v>1.2</v>
      </c>
      <c r="P266" s="9" t="n">
        <v>0.72</v>
      </c>
      <c r="Q266" s="30" t="n">
        <v>603.6</v>
      </c>
      <c r="R266" s="27" t="n">
        <v>14.3</v>
      </c>
      <c r="S266" s="27" t="n">
        <v>605</v>
      </c>
      <c r="T266" s="27" t="n">
        <v>15.8</v>
      </c>
      <c r="U266" s="27" t="n">
        <v>610.5</v>
      </c>
      <c r="V266" s="27" t="n">
        <v>26.4</v>
      </c>
      <c r="W266" s="28" t="n">
        <v>0.2</v>
      </c>
      <c r="X266" s="28" t="n">
        <v>1.1</v>
      </c>
      <c r="Z266" s="31" t="n">
        <v>6.15025288655275E+017</v>
      </c>
      <c r="AB266" s="27" t="n">
        <v>607.003910062224</v>
      </c>
      <c r="AC266" s="27" t="n">
        <v>17.4585661660599</v>
      </c>
      <c r="AD266" s="27"/>
      <c r="AE266" s="27" t="n">
        <v>606.904857168894</v>
      </c>
      <c r="AF266" s="27" t="n">
        <v>19.6895040909392</v>
      </c>
    </row>
    <row r="267" customFormat="false" ht="12.75" hidden="false" customHeight="false" outlineLevel="0" collapsed="false">
      <c r="A267" s="7" t="s">
        <v>243</v>
      </c>
      <c r="B267" s="8" t="n">
        <v>121</v>
      </c>
      <c r="C267" s="26" t="n">
        <v>49739</v>
      </c>
      <c r="D267" s="26" t="n">
        <v>3008</v>
      </c>
      <c r="E267" s="26" t="n">
        <v>632609</v>
      </c>
      <c r="F267" s="9" t="n">
        <v>297</v>
      </c>
      <c r="G267" s="27" t="n">
        <v>0.034</v>
      </c>
      <c r="H267" s="28" t="n">
        <v>0.0496887322512774</v>
      </c>
      <c r="I267" s="27" t="n">
        <v>0.0125</v>
      </c>
      <c r="J267" s="9" t="n">
        <v>0.09793</v>
      </c>
      <c r="K267" s="28" t="n">
        <v>1.21</v>
      </c>
      <c r="L267" s="29" t="n">
        <v>0.81515</v>
      </c>
      <c r="M267" s="28" t="n">
        <v>1.72</v>
      </c>
      <c r="N267" s="9" t="n">
        <v>0.06037</v>
      </c>
      <c r="O267" s="28" t="n">
        <v>1.22</v>
      </c>
      <c r="P267" s="9" t="n">
        <v>0.7</v>
      </c>
      <c r="Q267" s="30" t="n">
        <v>602.3</v>
      </c>
      <c r="R267" s="27" t="n">
        <v>13.9</v>
      </c>
      <c r="S267" s="27" t="n">
        <v>605.3</v>
      </c>
      <c r="T267" s="27" t="n">
        <v>15.7</v>
      </c>
      <c r="U267" s="27" t="n">
        <v>616.9</v>
      </c>
      <c r="V267" s="27" t="n">
        <v>26.8</v>
      </c>
      <c r="W267" s="28" t="n">
        <v>0.5</v>
      </c>
      <c r="X267" s="28" t="n">
        <v>2.4</v>
      </c>
      <c r="Z267" s="31" t="n">
        <v>6.19837824559999E+017</v>
      </c>
      <c r="AB267" s="27" t="n">
        <v>605.669156790661</v>
      </c>
      <c r="AC267" s="27" t="n">
        <v>17.1196046525168</v>
      </c>
      <c r="AD267" s="27"/>
      <c r="AE267" s="27" t="n">
        <v>605.580497605006</v>
      </c>
      <c r="AF267" s="27" t="n">
        <v>19.3802632786907</v>
      </c>
    </row>
    <row r="268" customFormat="false" ht="12.75" hidden="false" customHeight="false" outlineLevel="0" collapsed="false">
      <c r="A268" s="7" t="s">
        <v>244</v>
      </c>
      <c r="B268" s="8" t="n">
        <v>122</v>
      </c>
      <c r="C268" s="26" t="n">
        <v>49715</v>
      </c>
      <c r="D268" s="26" t="n">
        <v>2987</v>
      </c>
      <c r="E268" s="26" t="n">
        <v>635614</v>
      </c>
      <c r="F268" s="9" t="n">
        <v>298</v>
      </c>
      <c r="G268" s="27" t="n">
        <v>0.034</v>
      </c>
      <c r="H268" s="28" t="n">
        <v>0.00985184681245035</v>
      </c>
      <c r="I268" s="27" t="n">
        <v>0.0125</v>
      </c>
      <c r="J268" s="9" t="n">
        <v>0.09735</v>
      </c>
      <c r="K268" s="28" t="n">
        <v>1.11</v>
      </c>
      <c r="L268" s="29" t="n">
        <v>0.80469</v>
      </c>
      <c r="M268" s="28" t="n">
        <v>1.7</v>
      </c>
      <c r="N268" s="9" t="n">
        <v>0.05995</v>
      </c>
      <c r="O268" s="28" t="n">
        <v>1.29</v>
      </c>
      <c r="P268" s="9" t="n">
        <v>0.65</v>
      </c>
      <c r="Q268" s="30" t="n">
        <v>598.9</v>
      </c>
      <c r="R268" s="27" t="n">
        <v>12.7</v>
      </c>
      <c r="S268" s="27" t="n">
        <v>599.5</v>
      </c>
      <c r="T268" s="27" t="n">
        <v>15.5</v>
      </c>
      <c r="U268" s="27" t="n">
        <v>601.8</v>
      </c>
      <c r="V268" s="27" t="n">
        <v>28.3</v>
      </c>
      <c r="W268" s="28" t="n">
        <v>0.1</v>
      </c>
      <c r="X268" s="28" t="n">
        <v>0.5</v>
      </c>
      <c r="Z268" s="31" t="n">
        <v>6.18186409385986E+017</v>
      </c>
      <c r="AB268" s="27" t="n">
        <v>602.259470341901</v>
      </c>
      <c r="AC268" s="27" t="n">
        <v>16.1257421179025</v>
      </c>
      <c r="AD268" s="27"/>
      <c r="AE268" s="27" t="n">
        <v>602.165779550443</v>
      </c>
      <c r="AF268" s="27" t="n">
        <v>18.4831105260168</v>
      </c>
    </row>
    <row r="269" customFormat="false" ht="12.75" hidden="false" customHeight="false" outlineLevel="0" collapsed="false">
      <c r="A269" s="7" t="s">
        <v>245</v>
      </c>
      <c r="B269" s="8" t="n">
        <v>123</v>
      </c>
      <c r="C269" s="26" t="n">
        <v>50314</v>
      </c>
      <c r="D269" s="26" t="n">
        <v>3031</v>
      </c>
      <c r="E269" s="26" t="n">
        <v>635044</v>
      </c>
      <c r="F269" s="9" t="n">
        <v>298</v>
      </c>
      <c r="G269" s="27" t="n">
        <v>0.033</v>
      </c>
      <c r="H269" s="28" t="n">
        <v>-0.00293803296375492</v>
      </c>
      <c r="I269" s="27" t="n">
        <v>0.0117</v>
      </c>
      <c r="J269" s="9" t="n">
        <v>0.09873</v>
      </c>
      <c r="K269" s="28" t="n">
        <v>1.17</v>
      </c>
      <c r="L269" s="29" t="n">
        <v>0.81773</v>
      </c>
      <c r="M269" s="28" t="n">
        <v>1.66</v>
      </c>
      <c r="N269" s="9" t="n">
        <v>0.06007</v>
      </c>
      <c r="O269" s="28" t="n">
        <v>1.18</v>
      </c>
      <c r="P269" s="9" t="n">
        <v>0.7</v>
      </c>
      <c r="Q269" s="30" t="n">
        <v>607</v>
      </c>
      <c r="R269" s="27" t="n">
        <v>13.6</v>
      </c>
      <c r="S269" s="27" t="n">
        <v>606.8</v>
      </c>
      <c r="T269" s="27" t="n">
        <v>15.2</v>
      </c>
      <c r="U269" s="27" t="n">
        <v>606.1</v>
      </c>
      <c r="V269" s="27" t="n">
        <v>26</v>
      </c>
      <c r="W269" s="28" t="n">
        <v>0</v>
      </c>
      <c r="X269" s="28" t="n">
        <v>-0.1</v>
      </c>
      <c r="Z269" s="31" t="n">
        <v>6.27062921528982E+017</v>
      </c>
      <c r="AB269" s="27" t="n">
        <v>610.354362362218</v>
      </c>
      <c r="AC269" s="27" t="n">
        <v>16.9228236081915</v>
      </c>
      <c r="AD269" s="27"/>
      <c r="AE269" s="27" t="n">
        <v>610.260598342637</v>
      </c>
      <c r="AF269" s="27" t="n">
        <v>19.2399586381859</v>
      </c>
    </row>
    <row r="270" customFormat="false" ht="12.75" hidden="false" customHeight="false" outlineLevel="0" collapsed="false">
      <c r="A270" s="7" t="s">
        <v>248</v>
      </c>
      <c r="B270" s="8" t="n">
        <v>136</v>
      </c>
      <c r="C270" s="26" t="n">
        <v>50189</v>
      </c>
      <c r="D270" s="26" t="n">
        <v>3017</v>
      </c>
      <c r="E270" s="26" t="n">
        <v>639658</v>
      </c>
      <c r="F270" s="9" t="n">
        <v>300</v>
      </c>
      <c r="G270" s="27" t="n">
        <v>0.033</v>
      </c>
      <c r="H270" s="28" t="n">
        <v>0.00281357081592343</v>
      </c>
      <c r="I270" s="27" t="n">
        <v>0.0111</v>
      </c>
      <c r="J270" s="9" t="n">
        <v>0.09795</v>
      </c>
      <c r="K270" s="28" t="n">
        <v>1.16</v>
      </c>
      <c r="L270" s="29" t="n">
        <v>0.81019</v>
      </c>
      <c r="M270" s="28" t="n">
        <v>1.78</v>
      </c>
      <c r="N270" s="9" t="n">
        <v>0.05999</v>
      </c>
      <c r="O270" s="28" t="n">
        <v>1.35</v>
      </c>
      <c r="P270" s="9" t="n">
        <v>0.65</v>
      </c>
      <c r="Q270" s="30" t="n">
        <v>602.4</v>
      </c>
      <c r="R270" s="27" t="n">
        <v>13.3</v>
      </c>
      <c r="S270" s="27" t="n">
        <v>602.6</v>
      </c>
      <c r="T270" s="27" t="n">
        <v>16.2</v>
      </c>
      <c r="U270" s="27" t="n">
        <v>603.3</v>
      </c>
      <c r="V270" s="27" t="n">
        <v>29.6</v>
      </c>
      <c r="W270" s="28" t="n">
        <v>0</v>
      </c>
      <c r="X270" s="28" t="n">
        <v>0.2</v>
      </c>
      <c r="Z270" s="31" t="n">
        <v>6.26166291312936E+017</v>
      </c>
      <c r="AB270" s="27" t="n">
        <v>605.733976280343</v>
      </c>
      <c r="AC270" s="27" t="n">
        <v>16.636773762303</v>
      </c>
      <c r="AD270" s="27"/>
      <c r="AE270" s="27" t="n">
        <v>605.664447448743</v>
      </c>
      <c r="AF270" s="27" t="n">
        <v>18.9557078836776</v>
      </c>
    </row>
    <row r="271" customFormat="false" ht="12.75" hidden="false" customHeight="false" outlineLevel="0" collapsed="false">
      <c r="A271" s="7" t="s">
        <v>249</v>
      </c>
      <c r="B271" s="8" t="n">
        <v>137</v>
      </c>
      <c r="C271" s="26" t="n">
        <v>50505</v>
      </c>
      <c r="D271" s="26" t="n">
        <v>3052</v>
      </c>
      <c r="E271" s="26" t="n">
        <v>642346</v>
      </c>
      <c r="F271" s="9" t="n">
        <v>301</v>
      </c>
      <c r="G271" s="27" t="n">
        <v>0.034</v>
      </c>
      <c r="H271" s="28" t="n">
        <v>0.0341006308933403</v>
      </c>
      <c r="I271" s="27" t="n">
        <v>0.0119</v>
      </c>
      <c r="J271" s="9" t="n">
        <v>0.09816</v>
      </c>
      <c r="K271" s="28" t="n">
        <v>1.11</v>
      </c>
      <c r="L271" s="29" t="n">
        <v>0.81585</v>
      </c>
      <c r="M271" s="28" t="n">
        <v>1.6</v>
      </c>
      <c r="N271" s="9" t="n">
        <v>0.06028</v>
      </c>
      <c r="O271" s="28" t="n">
        <v>1.15</v>
      </c>
      <c r="P271" s="9" t="n">
        <v>0.69</v>
      </c>
      <c r="Q271" s="30" t="n">
        <v>603.6</v>
      </c>
      <c r="R271" s="27" t="n">
        <v>12.8</v>
      </c>
      <c r="S271" s="27" t="n">
        <v>605.7</v>
      </c>
      <c r="T271" s="27" t="n">
        <v>14.7</v>
      </c>
      <c r="U271" s="27" t="n">
        <v>613.7</v>
      </c>
      <c r="V271" s="27" t="n">
        <v>25.3</v>
      </c>
      <c r="W271" s="28" t="n">
        <v>0.3</v>
      </c>
      <c r="X271" s="28" t="n">
        <v>1.6</v>
      </c>
      <c r="Z271" s="31" t="n">
        <v>6.29567582253611E+017</v>
      </c>
      <c r="AB271" s="27" t="n">
        <v>606.92152165478</v>
      </c>
      <c r="AC271" s="27" t="n">
        <v>16.251901548162</v>
      </c>
      <c r="AD271" s="27"/>
      <c r="AE271" s="27" t="n">
        <v>606.885249184292</v>
      </c>
      <c r="AF271" s="27" t="n">
        <v>18.6277746311411</v>
      </c>
    </row>
    <row r="272" customFormat="false" ht="12.75" hidden="false" customHeight="false" outlineLevel="0" collapsed="false">
      <c r="A272" s="7" t="s">
        <v>250</v>
      </c>
      <c r="B272" s="8" t="n">
        <v>138</v>
      </c>
      <c r="C272" s="26" t="n">
        <v>50317</v>
      </c>
      <c r="D272" s="26" t="n">
        <v>3034</v>
      </c>
      <c r="E272" s="26" t="n">
        <v>648003</v>
      </c>
      <c r="F272" s="9" t="n">
        <v>304</v>
      </c>
      <c r="G272" s="27" t="n">
        <v>0.033</v>
      </c>
      <c r="H272" s="28" t="n">
        <v>0.0435220581562482</v>
      </c>
      <c r="I272" s="27" t="n">
        <v>0.0111</v>
      </c>
      <c r="J272" s="9" t="n">
        <v>0.09701</v>
      </c>
      <c r="K272" s="28" t="n">
        <v>1.2</v>
      </c>
      <c r="L272" s="29" t="n">
        <v>0.80482</v>
      </c>
      <c r="M272" s="28" t="n">
        <v>1.75</v>
      </c>
      <c r="N272" s="9" t="n">
        <v>0.06017</v>
      </c>
      <c r="O272" s="28" t="n">
        <v>1.27</v>
      </c>
      <c r="P272" s="9" t="n">
        <v>0.69</v>
      </c>
      <c r="Q272" s="30" t="n">
        <v>596.9</v>
      </c>
      <c r="R272" s="27" t="n">
        <v>13.7</v>
      </c>
      <c r="S272" s="27" t="n">
        <v>599.5</v>
      </c>
      <c r="T272" s="27" t="n">
        <v>15.9</v>
      </c>
      <c r="U272" s="27" t="n">
        <v>609.7</v>
      </c>
      <c r="V272" s="27" t="n">
        <v>27.9</v>
      </c>
      <c r="W272" s="28" t="n">
        <v>0.4</v>
      </c>
      <c r="X272" s="28" t="n">
        <v>2.1</v>
      </c>
      <c r="Z272" s="31" t="n">
        <v>6.28314998283276E+017</v>
      </c>
      <c r="AB272" s="27" t="n">
        <v>600.191594887094</v>
      </c>
      <c r="AC272" s="27" t="n">
        <v>16.9045143096017</v>
      </c>
      <c r="AD272" s="27"/>
      <c r="AE272" s="27" t="n">
        <v>600.103899602032</v>
      </c>
      <c r="AF272" s="27" t="n">
        <v>19.151779535202</v>
      </c>
    </row>
    <row r="273" customFormat="false" ht="12.75" hidden="false" customHeight="false" outlineLevel="0" collapsed="false">
      <c r="A273" s="7" t="s">
        <v>251</v>
      </c>
      <c r="B273" s="8" t="n">
        <v>149</v>
      </c>
      <c r="C273" s="26" t="n">
        <v>50238</v>
      </c>
      <c r="D273" s="26" t="n">
        <v>3012</v>
      </c>
      <c r="E273" s="26" t="n">
        <v>637742</v>
      </c>
      <c r="F273" s="9" t="n">
        <v>299</v>
      </c>
      <c r="G273" s="27" t="n">
        <v>0.034</v>
      </c>
      <c r="H273" s="28" t="n">
        <v>-0.030944836688877</v>
      </c>
      <c r="I273" s="27" t="n">
        <v>0.0117</v>
      </c>
      <c r="J273" s="9" t="n">
        <v>0.09854</v>
      </c>
      <c r="K273" s="28" t="n">
        <v>1.23</v>
      </c>
      <c r="L273" s="29" t="n">
        <v>0.81262</v>
      </c>
      <c r="M273" s="28" t="n">
        <v>1.83</v>
      </c>
      <c r="N273" s="9" t="n">
        <v>0.05981</v>
      </c>
      <c r="O273" s="28" t="n">
        <v>1.35</v>
      </c>
      <c r="P273" s="9" t="n">
        <v>0.67</v>
      </c>
      <c r="Q273" s="30" t="n">
        <v>605.8</v>
      </c>
      <c r="R273" s="27" t="n">
        <v>14.2</v>
      </c>
      <c r="S273" s="27" t="n">
        <v>603.9</v>
      </c>
      <c r="T273" s="27" t="n">
        <v>16.7</v>
      </c>
      <c r="U273" s="27" t="n">
        <v>596.8</v>
      </c>
      <c r="V273" s="27" t="n">
        <v>29.6</v>
      </c>
      <c r="W273" s="28" t="n">
        <v>-0.3</v>
      </c>
      <c r="X273" s="28" t="n">
        <v>-1.5</v>
      </c>
      <c r="Z273" s="31" t="n">
        <v>6.27832456858875E+017</v>
      </c>
      <c r="AB273" s="27" t="n">
        <v>609.143391900491</v>
      </c>
      <c r="AC273" s="27" t="n">
        <v>17.3971235172282</v>
      </c>
      <c r="AD273" s="27"/>
      <c r="AE273" s="27" t="n">
        <v>609.135987163302</v>
      </c>
      <c r="AF273" s="27" t="n">
        <v>19.6505827678625</v>
      </c>
    </row>
    <row r="274" customFormat="false" ht="12.75" hidden="false" customHeight="false" outlineLevel="0" collapsed="false">
      <c r="A274" s="7" t="s">
        <v>252</v>
      </c>
      <c r="B274" s="8" t="n">
        <v>150</v>
      </c>
      <c r="C274" s="26" t="n">
        <v>50258</v>
      </c>
      <c r="D274" s="26" t="n">
        <v>3009</v>
      </c>
      <c r="E274" s="26" t="n">
        <v>649515</v>
      </c>
      <c r="F274" s="9" t="n">
        <v>305</v>
      </c>
      <c r="G274" s="27" t="n">
        <v>0.034</v>
      </c>
      <c r="H274" s="28" t="n">
        <v>-0.0051846972871578</v>
      </c>
      <c r="I274" s="27" t="n">
        <v>0.0115</v>
      </c>
      <c r="J274" s="9" t="n">
        <v>0.09669</v>
      </c>
      <c r="K274" s="28" t="n">
        <v>1.1</v>
      </c>
      <c r="L274" s="29" t="n">
        <v>0.79616</v>
      </c>
      <c r="M274" s="28" t="n">
        <v>1.58</v>
      </c>
      <c r="N274" s="9" t="n">
        <v>0.05972</v>
      </c>
      <c r="O274" s="28" t="n">
        <v>1.14</v>
      </c>
      <c r="P274" s="9" t="n">
        <v>0.7</v>
      </c>
      <c r="Q274" s="30" t="n">
        <v>595</v>
      </c>
      <c r="R274" s="27" t="n">
        <v>12.5</v>
      </c>
      <c r="S274" s="27" t="n">
        <v>594.7</v>
      </c>
      <c r="T274" s="27" t="n">
        <v>14.3</v>
      </c>
      <c r="U274" s="27" t="n">
        <v>593.5</v>
      </c>
      <c r="V274" s="27" t="n">
        <v>25.2</v>
      </c>
      <c r="W274" s="28" t="n">
        <v>-0.1</v>
      </c>
      <c r="X274" s="28" t="n">
        <v>-0.2</v>
      </c>
      <c r="Z274" s="31" t="n">
        <v>6.28240344218689E+017</v>
      </c>
      <c r="AB274" s="27" t="n">
        <v>598.281530256922</v>
      </c>
      <c r="AC274" s="27" t="n">
        <v>15.9279433677681</v>
      </c>
      <c r="AD274" s="27"/>
      <c r="AE274" s="27" t="n">
        <v>598.214137004274</v>
      </c>
      <c r="AF274" s="27" t="n">
        <v>18.2816277861676</v>
      </c>
    </row>
    <row r="275" customFormat="false" ht="12.75" hidden="false" customHeight="false" outlineLevel="0" collapsed="false">
      <c r="A275" s="7" t="s">
        <v>253</v>
      </c>
      <c r="B275" s="8" t="n">
        <v>151</v>
      </c>
      <c r="C275" s="26" t="n">
        <v>49681</v>
      </c>
      <c r="D275" s="26" t="n">
        <v>3028</v>
      </c>
      <c r="E275" s="26" t="n">
        <v>640280</v>
      </c>
      <c r="F275" s="9" t="n">
        <v>300</v>
      </c>
      <c r="G275" s="27" t="n">
        <v>0.034</v>
      </c>
      <c r="H275" s="28" t="n">
        <v>0.115397625263784</v>
      </c>
      <c r="I275" s="27" t="n">
        <v>0.0119</v>
      </c>
      <c r="J275" s="9" t="n">
        <v>0.09721</v>
      </c>
      <c r="K275" s="28" t="n">
        <v>1.25</v>
      </c>
      <c r="L275" s="29" t="n">
        <v>0.81479</v>
      </c>
      <c r="M275" s="28" t="n">
        <v>1.76</v>
      </c>
      <c r="N275" s="9" t="n">
        <v>0.06079</v>
      </c>
      <c r="O275" s="28" t="n">
        <v>1.24</v>
      </c>
      <c r="P275" s="9" t="n">
        <v>0.71</v>
      </c>
      <c r="Q275" s="30" t="n">
        <v>598</v>
      </c>
      <c r="R275" s="27" t="n">
        <v>14.3</v>
      </c>
      <c r="S275" s="27" t="n">
        <v>605.1</v>
      </c>
      <c r="T275" s="27" t="n">
        <v>16.1</v>
      </c>
      <c r="U275" s="27" t="n">
        <v>631.9</v>
      </c>
      <c r="V275" s="27" t="n">
        <v>27.1</v>
      </c>
      <c r="W275" s="28" t="n">
        <v>1.2</v>
      </c>
      <c r="X275" s="28" t="n">
        <v>5.4</v>
      </c>
      <c r="Z275" s="31" t="n">
        <v>6.2131508664021E+017</v>
      </c>
      <c r="AB275" s="27" t="n">
        <v>601.336788821144</v>
      </c>
      <c r="AC275" s="27" t="n">
        <v>17.4050916521518</v>
      </c>
      <c r="AD275" s="27"/>
      <c r="AE275" s="27" t="n">
        <v>601.322270818026</v>
      </c>
      <c r="AF275" s="27" t="n">
        <v>19.6034339321124</v>
      </c>
    </row>
    <row r="276" customFormat="false" ht="12.75" hidden="false" customHeight="false" outlineLevel="0" collapsed="false">
      <c r="A276" s="7" t="s">
        <v>261</v>
      </c>
      <c r="B276" s="8" t="n">
        <v>162</v>
      </c>
      <c r="C276" s="26" t="n">
        <v>48855</v>
      </c>
      <c r="D276" s="26" t="n">
        <v>2939</v>
      </c>
      <c r="E276" s="26" t="n">
        <v>630674</v>
      </c>
      <c r="F276" s="9" t="n">
        <v>296</v>
      </c>
      <c r="G276" s="27" t="n">
        <v>0.034</v>
      </c>
      <c r="H276" s="28" t="n">
        <v>0.0260334838458328</v>
      </c>
      <c r="I276" s="27" t="n">
        <v>0.0118</v>
      </c>
      <c r="J276" s="9" t="n">
        <v>0.09672</v>
      </c>
      <c r="K276" s="28" t="n">
        <v>1.06</v>
      </c>
      <c r="L276" s="29" t="n">
        <v>0.79988</v>
      </c>
      <c r="M276" s="28" t="n">
        <v>1.57</v>
      </c>
      <c r="N276" s="9" t="n">
        <v>0.05998</v>
      </c>
      <c r="O276" s="28" t="n">
        <v>1.16</v>
      </c>
      <c r="P276" s="9" t="n">
        <v>0.68</v>
      </c>
      <c r="Q276" s="30" t="n">
        <v>595.2</v>
      </c>
      <c r="R276" s="27" t="n">
        <v>12.1</v>
      </c>
      <c r="S276" s="27" t="n">
        <v>596.8</v>
      </c>
      <c r="T276" s="27" t="n">
        <v>14.2</v>
      </c>
      <c r="U276" s="27" t="n">
        <v>602.9</v>
      </c>
      <c r="V276" s="27" t="n">
        <v>25.5</v>
      </c>
      <c r="W276" s="28" t="n">
        <v>0.3</v>
      </c>
      <c r="X276" s="28" t="n">
        <v>1.3</v>
      </c>
      <c r="Z276" s="31" t="n">
        <v>6.10043030356704E+017</v>
      </c>
      <c r="AB276" s="27" t="n">
        <v>598.584821030784</v>
      </c>
      <c r="AC276" s="27" t="n">
        <v>15.6191615099663</v>
      </c>
      <c r="AD276" s="27"/>
      <c r="AE276" s="27" t="n">
        <v>598.488916052143</v>
      </c>
      <c r="AF276" s="27" t="n">
        <v>18.0152914871727</v>
      </c>
    </row>
    <row r="277" customFormat="false" ht="12.75" hidden="false" customHeight="false" outlineLevel="0" collapsed="false">
      <c r="A277" s="7" t="s">
        <v>262</v>
      </c>
      <c r="B277" s="8" t="n">
        <v>163</v>
      </c>
      <c r="C277" s="26" t="n">
        <v>49486</v>
      </c>
      <c r="D277" s="26" t="n">
        <v>2999</v>
      </c>
      <c r="E277" s="26" t="n">
        <v>634790</v>
      </c>
      <c r="F277" s="9" t="n">
        <v>298</v>
      </c>
      <c r="G277" s="27" t="n">
        <v>0.033</v>
      </c>
      <c r="H277" s="28" t="n">
        <v>0.0696842467346358</v>
      </c>
      <c r="I277" s="27" t="n">
        <v>0.0115</v>
      </c>
      <c r="J277" s="9" t="n">
        <v>0.09754</v>
      </c>
      <c r="K277" s="28" t="n">
        <v>1.22</v>
      </c>
      <c r="L277" s="29" t="n">
        <v>0.81325</v>
      </c>
      <c r="M277" s="28" t="n">
        <v>1.75</v>
      </c>
      <c r="N277" s="9" t="n">
        <v>0.06047</v>
      </c>
      <c r="O277" s="28" t="n">
        <v>1.26</v>
      </c>
      <c r="P277" s="9" t="n">
        <v>0.7</v>
      </c>
      <c r="Q277" s="30" t="n">
        <v>600</v>
      </c>
      <c r="R277" s="27" t="n">
        <v>14</v>
      </c>
      <c r="S277" s="27" t="n">
        <v>604.3</v>
      </c>
      <c r="T277" s="27" t="n">
        <v>16</v>
      </c>
      <c r="U277" s="27" t="n">
        <v>620.5</v>
      </c>
      <c r="V277" s="27" t="n">
        <v>27.6</v>
      </c>
      <c r="W277" s="28" t="n">
        <v>0.7</v>
      </c>
      <c r="X277" s="28" t="n">
        <v>3.3</v>
      </c>
      <c r="Z277" s="31" t="n">
        <v>6.19390991149793E+017</v>
      </c>
      <c r="AB277" s="27" t="n">
        <v>603.358818317562</v>
      </c>
      <c r="AC277" s="27" t="n">
        <v>17.1787775285792</v>
      </c>
      <c r="AD277" s="27"/>
      <c r="AE277" s="27" t="n">
        <v>603.281045832097</v>
      </c>
      <c r="AF277" s="27" t="n">
        <v>19.4164544120438</v>
      </c>
    </row>
    <row r="278" customFormat="false" ht="12.75" hidden="false" customHeight="false" outlineLevel="0" collapsed="false">
      <c r="A278" s="7" t="s">
        <v>263</v>
      </c>
      <c r="B278" s="8" t="n">
        <v>164</v>
      </c>
      <c r="C278" s="26" t="n">
        <v>49223</v>
      </c>
      <c r="D278" s="26" t="n">
        <v>2916</v>
      </c>
      <c r="E278" s="26" t="n">
        <v>632879</v>
      </c>
      <c r="F278" s="9" t="n">
        <v>297</v>
      </c>
      <c r="G278" s="27" t="n">
        <v>0.034</v>
      </c>
      <c r="H278" s="28" t="n">
        <v>-0.0982641401589559</v>
      </c>
      <c r="I278" s="27" t="n">
        <v>0.012</v>
      </c>
      <c r="J278" s="9" t="n">
        <v>0.09725</v>
      </c>
      <c r="K278" s="28" t="n">
        <v>1.17</v>
      </c>
      <c r="L278" s="29" t="n">
        <v>0.79179</v>
      </c>
      <c r="M278" s="28" t="n">
        <v>1.6</v>
      </c>
      <c r="N278" s="9" t="n">
        <v>0.05905</v>
      </c>
      <c r="O278" s="28" t="n">
        <v>1.09</v>
      </c>
      <c r="P278" s="9" t="n">
        <v>0.73</v>
      </c>
      <c r="Q278" s="30" t="n">
        <v>598.3</v>
      </c>
      <c r="R278" s="27" t="n">
        <v>13.4</v>
      </c>
      <c r="S278" s="27" t="n">
        <v>592.2</v>
      </c>
      <c r="T278" s="27" t="n">
        <v>14.4</v>
      </c>
      <c r="U278" s="27" t="n">
        <v>569</v>
      </c>
      <c r="V278" s="27" t="n">
        <v>24.2</v>
      </c>
      <c r="W278" s="28" t="n">
        <v>-1</v>
      </c>
      <c r="X278" s="28" t="n">
        <v>-5.1</v>
      </c>
      <c r="Z278" s="31" t="n">
        <v>6.15471364577234E+017</v>
      </c>
      <c r="AB278" s="27" t="n">
        <v>601.671487583158</v>
      </c>
      <c r="AC278" s="27" t="n">
        <v>16.676835300042</v>
      </c>
      <c r="AD278" s="27"/>
      <c r="AE278" s="27" t="n">
        <v>601.589989647956</v>
      </c>
      <c r="AF278" s="27" t="n">
        <v>18.9617167378054</v>
      </c>
    </row>
    <row r="279" customFormat="false" ht="12.75" hidden="false" customHeight="false" outlineLevel="0" collapsed="false">
      <c r="A279" s="7" t="s">
        <v>264</v>
      </c>
      <c r="B279" s="8" t="n">
        <v>175</v>
      </c>
      <c r="C279" s="26" t="n">
        <v>49056</v>
      </c>
      <c r="D279" s="26" t="n">
        <v>2970</v>
      </c>
      <c r="E279" s="26" t="n">
        <v>626284</v>
      </c>
      <c r="F279" s="9" t="n">
        <v>294</v>
      </c>
      <c r="G279" s="27" t="n">
        <v>0.034</v>
      </c>
      <c r="H279" s="28" t="n">
        <v>0.0428901064994704</v>
      </c>
      <c r="I279" s="27" t="n">
        <v>0.0117</v>
      </c>
      <c r="J279" s="9" t="n">
        <v>0.09778</v>
      </c>
      <c r="K279" s="28" t="n">
        <v>1.17</v>
      </c>
      <c r="L279" s="29" t="n">
        <v>0.81282</v>
      </c>
      <c r="M279" s="28" t="n">
        <v>1.65</v>
      </c>
      <c r="N279" s="9" t="n">
        <v>0.06029</v>
      </c>
      <c r="O279" s="28" t="n">
        <v>1.16</v>
      </c>
      <c r="P279" s="9" t="n">
        <v>0.71</v>
      </c>
      <c r="Q279" s="30" t="n">
        <v>601.4</v>
      </c>
      <c r="R279" s="27" t="n">
        <v>13.4</v>
      </c>
      <c r="S279" s="27" t="n">
        <v>604</v>
      </c>
      <c r="T279" s="27" t="n">
        <v>15.1</v>
      </c>
      <c r="U279" s="27" t="n">
        <v>614</v>
      </c>
      <c r="V279" s="27" t="n">
        <v>25.5</v>
      </c>
      <c r="W279" s="28" t="n">
        <v>0.4</v>
      </c>
      <c r="X279" s="28" t="n">
        <v>2.1</v>
      </c>
      <c r="Z279" s="31" t="n">
        <v>6.12646755682892E+017</v>
      </c>
      <c r="AB279" s="27" t="n">
        <v>604.805116409356</v>
      </c>
      <c r="AC279" s="27" t="n">
        <v>16.7076664304238</v>
      </c>
      <c r="AD279" s="27"/>
      <c r="AE279" s="27" t="n">
        <v>604.734370479517</v>
      </c>
      <c r="AF279" s="27" t="n">
        <v>19.0112977144945</v>
      </c>
    </row>
    <row r="280" customFormat="false" ht="12.75" hidden="false" customHeight="false" outlineLevel="0" collapsed="false">
      <c r="A280" s="7" t="s">
        <v>265</v>
      </c>
      <c r="B280" s="8" t="n">
        <v>176</v>
      </c>
      <c r="C280" s="26" t="n">
        <v>47061</v>
      </c>
      <c r="D280" s="26" t="n">
        <v>2819</v>
      </c>
      <c r="E280" s="26" t="n">
        <v>599234</v>
      </c>
      <c r="F280" s="9" t="n">
        <v>281</v>
      </c>
      <c r="G280" s="27" t="n">
        <v>0.034</v>
      </c>
      <c r="H280" s="28" t="n">
        <v>-0.0360369447897981</v>
      </c>
      <c r="I280" s="27" t="n">
        <v>0.0116</v>
      </c>
      <c r="J280" s="9" t="n">
        <v>0.09812</v>
      </c>
      <c r="K280" s="28" t="n">
        <v>1.24</v>
      </c>
      <c r="L280" s="29" t="n">
        <v>0.80767</v>
      </c>
      <c r="M280" s="28" t="n">
        <v>1.83</v>
      </c>
      <c r="N280" s="9" t="n">
        <v>0.0597</v>
      </c>
      <c r="O280" s="28" t="n">
        <v>1.35</v>
      </c>
      <c r="P280" s="9" t="n">
        <v>0.68</v>
      </c>
      <c r="Q280" s="30" t="n">
        <v>603.4</v>
      </c>
      <c r="R280" s="27" t="n">
        <v>14.3</v>
      </c>
      <c r="S280" s="27" t="n">
        <v>601.1</v>
      </c>
      <c r="T280" s="27" t="n">
        <v>16.7</v>
      </c>
      <c r="U280" s="27" t="n">
        <v>592.8</v>
      </c>
      <c r="V280" s="27" t="n">
        <v>29.6</v>
      </c>
      <c r="W280" s="28" t="n">
        <v>-0.4</v>
      </c>
      <c r="X280" s="28" t="n">
        <v>-1.8</v>
      </c>
      <c r="Z280" s="31" t="n">
        <v>5.87811397061772E+017</v>
      </c>
      <c r="AB280" s="27" t="n">
        <v>606.962343673227</v>
      </c>
      <c r="AC280" s="27" t="n">
        <v>17.4581727218803</v>
      </c>
      <c r="AD280" s="27"/>
      <c r="AE280" s="27" t="n">
        <v>606.880082329397</v>
      </c>
      <c r="AF280" s="27" t="n">
        <v>19.6889834047072</v>
      </c>
    </row>
    <row r="281" customFormat="false" ht="12.75" hidden="false" customHeight="false" outlineLevel="0" collapsed="false">
      <c r="A281" s="7" t="s">
        <v>266</v>
      </c>
      <c r="B281" s="8" t="n">
        <v>177</v>
      </c>
      <c r="C281" s="26" t="n">
        <v>48733</v>
      </c>
      <c r="D281" s="26" t="n">
        <v>2965</v>
      </c>
      <c r="E281" s="26" t="n">
        <v>620548</v>
      </c>
      <c r="F281" s="9" t="n">
        <v>291</v>
      </c>
      <c r="G281" s="27" t="n">
        <v>0.033</v>
      </c>
      <c r="H281" s="28" t="n">
        <v>0.0790149716811872</v>
      </c>
      <c r="I281" s="27" t="n">
        <v>0.0114</v>
      </c>
      <c r="J281" s="9" t="n">
        <v>0.09787</v>
      </c>
      <c r="K281" s="28" t="n">
        <v>1.09</v>
      </c>
      <c r="L281" s="29" t="n">
        <v>0.81776</v>
      </c>
      <c r="M281" s="28" t="n">
        <v>1.61</v>
      </c>
      <c r="N281" s="9" t="n">
        <v>0.0606</v>
      </c>
      <c r="O281" s="28" t="n">
        <v>1.18</v>
      </c>
      <c r="P281" s="9" t="n">
        <v>0.68</v>
      </c>
      <c r="Q281" s="30" t="n">
        <v>601.9</v>
      </c>
      <c r="R281" s="27" t="n">
        <v>12.5</v>
      </c>
      <c r="S281" s="27" t="n">
        <v>606.8</v>
      </c>
      <c r="T281" s="27" t="n">
        <v>14.8</v>
      </c>
      <c r="U281" s="27" t="n">
        <v>625.1</v>
      </c>
      <c r="V281" s="27" t="n">
        <v>25.9</v>
      </c>
      <c r="W281" s="28" t="n">
        <v>0.8</v>
      </c>
      <c r="X281" s="28" t="n">
        <v>3.7</v>
      </c>
      <c r="Z281" s="31" t="n">
        <v>6.06502699853389E+017</v>
      </c>
      <c r="AB281" s="27" t="n">
        <v>605.34338968184</v>
      </c>
      <c r="AC281" s="27" t="n">
        <v>16.0004205769794</v>
      </c>
      <c r="AD281" s="27"/>
      <c r="AE281" s="27" t="n">
        <v>605.299415230174</v>
      </c>
      <c r="AF281" s="27" t="n">
        <v>18.3970274666255</v>
      </c>
    </row>
    <row r="282" customFormat="false" ht="12.75" hidden="false" customHeight="false" outlineLevel="0" collapsed="false">
      <c r="C282" s="26"/>
      <c r="D282" s="26"/>
      <c r="E282" s="26"/>
      <c r="G282" s="27"/>
      <c r="H282" s="28"/>
      <c r="I282" s="27"/>
      <c r="K282" s="28"/>
      <c r="L282" s="29"/>
      <c r="M282" s="28"/>
      <c r="O282" s="28"/>
      <c r="Q282" s="30"/>
      <c r="R282" s="27"/>
      <c r="S282" s="27"/>
      <c r="T282" s="27"/>
      <c r="U282" s="27"/>
      <c r="V282" s="27"/>
      <c r="W282" s="28"/>
      <c r="X282" s="28"/>
      <c r="Z282" s="31"/>
      <c r="AB282" s="27"/>
      <c r="AC282" s="27"/>
      <c r="AD282" s="27"/>
      <c r="AE282" s="27"/>
      <c r="AF282" s="27"/>
    </row>
    <row r="283" s="43" customFormat="true" ht="12.75" hidden="false" customHeight="false" outlineLevel="0" collapsed="false">
      <c r="A283" s="46" t="s">
        <v>267</v>
      </c>
      <c r="C283" s="47"/>
      <c r="D283" s="47"/>
      <c r="E283" s="47"/>
      <c r="F283" s="44"/>
      <c r="G283" s="48"/>
      <c r="H283" s="49"/>
      <c r="I283" s="48"/>
      <c r="J283" s="44"/>
      <c r="K283" s="49"/>
      <c r="L283" s="50"/>
      <c r="M283" s="49"/>
      <c r="N283" s="44"/>
      <c r="O283" s="49"/>
      <c r="P283" s="44"/>
      <c r="Q283" s="51"/>
      <c r="R283" s="48"/>
      <c r="S283" s="48"/>
      <c r="T283" s="48"/>
      <c r="U283" s="48"/>
      <c r="V283" s="48"/>
      <c r="W283" s="49"/>
      <c r="X283" s="49"/>
      <c r="Z283" s="52"/>
      <c r="AB283" s="48"/>
      <c r="AC283" s="48"/>
      <c r="AD283" s="48"/>
      <c r="AE283" s="48"/>
      <c r="AF283" s="48"/>
    </row>
    <row r="284" customFormat="false" ht="12.75" hidden="false" customHeight="false" outlineLevel="0" collapsed="false">
      <c r="A284" s="37" t="s">
        <v>218</v>
      </c>
      <c r="C284" s="26"/>
      <c r="D284" s="26"/>
      <c r="E284" s="26"/>
      <c r="G284" s="27"/>
      <c r="H284" s="28"/>
      <c r="I284" s="27"/>
      <c r="K284" s="28"/>
      <c r="L284" s="29"/>
      <c r="M284" s="28"/>
      <c r="O284" s="28"/>
      <c r="Q284" s="30"/>
      <c r="R284" s="27"/>
      <c r="S284" s="27"/>
      <c r="T284" s="27"/>
      <c r="U284" s="27"/>
      <c r="V284" s="27"/>
      <c r="W284" s="28"/>
      <c r="X284" s="28"/>
      <c r="Z284" s="31"/>
      <c r="AB284" s="27"/>
      <c r="AC284" s="27"/>
      <c r="AD284" s="27"/>
      <c r="AE284" s="27"/>
      <c r="AF284" s="27"/>
    </row>
    <row r="285" customFormat="false" ht="12.75" hidden="false" customHeight="false" outlineLevel="0" collapsed="false">
      <c r="A285" s="7" t="s">
        <v>268</v>
      </c>
      <c r="B285" s="8" t="n">
        <v>4</v>
      </c>
      <c r="C285" s="26" t="n">
        <v>303824</v>
      </c>
      <c r="D285" s="26" t="n">
        <v>23643</v>
      </c>
      <c r="E285" s="26" t="n">
        <v>2151378</v>
      </c>
      <c r="F285" s="9" t="n">
        <v>572</v>
      </c>
      <c r="G285" s="27" t="n">
        <v>0.533</v>
      </c>
      <c r="H285" s="28" t="n">
        <v>0.0392228952950593</v>
      </c>
      <c r="I285" s="27" t="n">
        <v>0.192</v>
      </c>
      <c r="J285" s="9" t="n">
        <v>0.18824</v>
      </c>
      <c r="K285" s="28" t="n">
        <v>1.12</v>
      </c>
      <c r="L285" s="29" t="n">
        <v>1.99772</v>
      </c>
      <c r="M285" s="28" t="n">
        <v>1.55</v>
      </c>
      <c r="N285" s="9" t="n">
        <v>0.07697</v>
      </c>
      <c r="O285" s="28" t="n">
        <v>1.07</v>
      </c>
      <c r="P285" s="9" t="n">
        <v>0.72</v>
      </c>
      <c r="Q285" s="30" t="n">
        <v>1111.8</v>
      </c>
      <c r="R285" s="27" t="n">
        <v>22.9</v>
      </c>
      <c r="S285" s="27" t="n">
        <v>1114.7</v>
      </c>
      <c r="T285" s="27" t="n">
        <v>21.1</v>
      </c>
      <c r="U285" s="27" t="n">
        <v>1120.5</v>
      </c>
      <c r="V285" s="27" t="n">
        <v>22</v>
      </c>
      <c r="W285" s="28" t="n">
        <v>0.3</v>
      </c>
      <c r="X285" s="28" t="n">
        <v>0.8</v>
      </c>
      <c r="Z285" s="31" t="n">
        <v>2.5414388566023E+018</v>
      </c>
      <c r="AB285" s="27" t="n">
        <v>1108.93057609394</v>
      </c>
      <c r="AC285" s="27" t="n">
        <v>29.3121678130733</v>
      </c>
      <c r="AD285" s="27"/>
      <c r="AE285" s="27" t="n">
        <v>1109.27536258079</v>
      </c>
      <c r="AF285" s="27" t="n">
        <v>33.7055461854312</v>
      </c>
    </row>
    <row r="286" customFormat="false" ht="12.75" hidden="false" customHeight="false" outlineLevel="0" collapsed="false">
      <c r="A286" s="7" t="s">
        <v>269</v>
      </c>
      <c r="B286" s="8" t="n">
        <v>19</v>
      </c>
      <c r="C286" s="26" t="n">
        <v>498217</v>
      </c>
      <c r="D286" s="26" t="n">
        <v>38430</v>
      </c>
      <c r="E286" s="26" t="n">
        <v>3548947</v>
      </c>
      <c r="F286" s="9" t="n">
        <v>943</v>
      </c>
      <c r="G286" s="27" t="n">
        <v>0.791</v>
      </c>
      <c r="H286" s="28" t="n">
        <v>0.00640708660556061</v>
      </c>
      <c r="I286" s="27" t="n">
        <v>0.2664</v>
      </c>
      <c r="J286" s="9" t="n">
        <v>0.18673</v>
      </c>
      <c r="K286" s="28" t="n">
        <v>1.39</v>
      </c>
      <c r="L286" s="29" t="n">
        <v>1.9665</v>
      </c>
      <c r="M286" s="28" t="n">
        <v>1.74</v>
      </c>
      <c r="N286" s="9" t="n">
        <v>0.07638</v>
      </c>
      <c r="O286" s="28" t="n">
        <v>1.04</v>
      </c>
      <c r="P286" s="9" t="n">
        <v>0.8</v>
      </c>
      <c r="Q286" s="30" t="n">
        <v>1103.6</v>
      </c>
      <c r="R286" s="27" t="n">
        <v>28.2</v>
      </c>
      <c r="S286" s="27" t="n">
        <v>1104.1</v>
      </c>
      <c r="T286" s="27" t="n">
        <v>23.6</v>
      </c>
      <c r="U286" s="27" t="n">
        <v>1105.1</v>
      </c>
      <c r="V286" s="27" t="n">
        <v>21.4</v>
      </c>
      <c r="W286" s="28" t="n">
        <v>0</v>
      </c>
      <c r="X286" s="28" t="n">
        <v>0.1</v>
      </c>
      <c r="Z286" s="31" t="n">
        <v>4.33898177309162E+018</v>
      </c>
      <c r="AB286" s="27" t="n">
        <v>1097.36994759515</v>
      </c>
      <c r="AC286" s="27" t="n">
        <v>33.5125217390931</v>
      </c>
      <c r="AD286" s="27"/>
      <c r="AE286" s="27" t="n">
        <v>1097.97896540538</v>
      </c>
      <c r="AF286" s="27" t="n">
        <v>37.3408572507319</v>
      </c>
    </row>
    <row r="287" customFormat="false" ht="12.75" hidden="false" customHeight="false" outlineLevel="0" collapsed="false">
      <c r="A287" s="7" t="s">
        <v>270</v>
      </c>
      <c r="B287" s="8" t="n">
        <v>34</v>
      </c>
      <c r="C287" s="26" t="n">
        <v>473836</v>
      </c>
      <c r="D287" s="26" t="n">
        <v>36398</v>
      </c>
      <c r="E287" s="26" t="n">
        <v>3351645</v>
      </c>
      <c r="F287" s="9" t="n">
        <v>890</v>
      </c>
      <c r="G287" s="27" t="n">
        <v>0.653</v>
      </c>
      <c r="H287" s="28" t="n">
        <v>-0.0427262130642764</v>
      </c>
      <c r="I287" s="27" t="n">
        <v>0.2182</v>
      </c>
      <c r="J287" s="9" t="n">
        <v>0.18771</v>
      </c>
      <c r="K287" s="28" t="n">
        <v>1.11</v>
      </c>
      <c r="L287" s="29" t="n">
        <v>1.97139</v>
      </c>
      <c r="M287" s="28" t="n">
        <v>1.54</v>
      </c>
      <c r="N287" s="9" t="n">
        <v>0.07617</v>
      </c>
      <c r="O287" s="28" t="n">
        <v>1.07</v>
      </c>
      <c r="P287" s="9" t="n">
        <v>0.72</v>
      </c>
      <c r="Q287" s="30" t="n">
        <v>1109</v>
      </c>
      <c r="R287" s="27" t="n">
        <v>22.6</v>
      </c>
      <c r="S287" s="27" t="n">
        <v>1105.8</v>
      </c>
      <c r="T287" s="27" t="n">
        <v>20.9</v>
      </c>
      <c r="U287" s="27" t="n">
        <v>1099.6</v>
      </c>
      <c r="V287" s="27" t="n">
        <v>22</v>
      </c>
      <c r="W287" s="28" t="n">
        <v>-0.3</v>
      </c>
      <c r="X287" s="28" t="n">
        <v>-0.9</v>
      </c>
      <c r="Z287" s="31" t="n">
        <v>4.02698097693833E+018</v>
      </c>
      <c r="AB287" s="27" t="n">
        <v>1103.21229633295</v>
      </c>
      <c r="AC287" s="27" t="n">
        <v>29.0191198039312</v>
      </c>
      <c r="AD287" s="27"/>
      <c r="AE287" s="27" t="n">
        <v>1103.7132451089</v>
      </c>
      <c r="AF287" s="27" t="n">
        <v>33.4095865413866</v>
      </c>
    </row>
    <row r="288" customFormat="false" ht="12.75" hidden="false" customHeight="false" outlineLevel="0" collapsed="false">
      <c r="A288" s="7" t="s">
        <v>271</v>
      </c>
      <c r="B288" s="8" t="n">
        <v>49</v>
      </c>
      <c r="C288" s="26" t="n">
        <v>600361</v>
      </c>
      <c r="D288" s="26" t="n">
        <v>46327</v>
      </c>
      <c r="E288" s="26" t="n">
        <v>4213069</v>
      </c>
      <c r="F288" s="9" t="n">
        <v>1119</v>
      </c>
      <c r="G288" s="27" t="n">
        <v>0.82</v>
      </c>
      <c r="H288" s="28" t="n">
        <v>-0.0108702446126989</v>
      </c>
      <c r="I288" s="27" t="n">
        <v>0.2748</v>
      </c>
      <c r="J288" s="9" t="n">
        <v>0.18844</v>
      </c>
      <c r="K288" s="28" t="n">
        <v>1.08</v>
      </c>
      <c r="L288" s="29" t="n">
        <v>1.98997</v>
      </c>
      <c r="M288" s="28" t="n">
        <v>1.49</v>
      </c>
      <c r="N288" s="9" t="n">
        <v>0.07659</v>
      </c>
      <c r="O288" s="28" t="n">
        <v>1.03</v>
      </c>
      <c r="P288" s="9" t="n">
        <v>0.72</v>
      </c>
      <c r="Q288" s="30" t="n">
        <v>1112.9</v>
      </c>
      <c r="R288" s="27" t="n">
        <v>22.1</v>
      </c>
      <c r="S288" s="27" t="n">
        <v>1112.1</v>
      </c>
      <c r="T288" s="27" t="n">
        <v>20.2</v>
      </c>
      <c r="U288" s="27" t="n">
        <v>1110.6</v>
      </c>
      <c r="V288" s="27" t="n">
        <v>21.2</v>
      </c>
      <c r="W288" s="28" t="n">
        <v>-0.1</v>
      </c>
      <c r="X288" s="28" t="n">
        <v>-0.2</v>
      </c>
      <c r="Z288" s="31" t="n">
        <v>5.2227622844239E+018</v>
      </c>
      <c r="AB288" s="27" t="n">
        <v>1105.44040694162</v>
      </c>
      <c r="AC288" s="27" t="n">
        <v>28.6548266405631</v>
      </c>
      <c r="AD288" s="27"/>
      <c r="AE288" s="27" t="n">
        <v>1106.13399802258</v>
      </c>
      <c r="AF288" s="27" t="n">
        <v>33.1118390406897</v>
      </c>
    </row>
    <row r="289" customFormat="false" ht="12.75" hidden="false" customHeight="false" outlineLevel="0" collapsed="false">
      <c r="A289" s="7" t="s">
        <v>272</v>
      </c>
      <c r="B289" s="8" t="n">
        <v>64</v>
      </c>
      <c r="C289" s="26" t="n">
        <v>438860</v>
      </c>
      <c r="D289" s="26" t="n">
        <v>33842</v>
      </c>
      <c r="E289" s="26" t="n">
        <v>3145993</v>
      </c>
      <c r="F289" s="9" t="n">
        <v>836</v>
      </c>
      <c r="G289" s="27" t="n">
        <v>0.768</v>
      </c>
      <c r="H289" s="28" t="n">
        <v>0.0911133799260706</v>
      </c>
      <c r="I289" s="27" t="n">
        <v>0.2616</v>
      </c>
      <c r="J289" s="9" t="n">
        <v>0.18464</v>
      </c>
      <c r="K289" s="28" t="n">
        <v>1.28</v>
      </c>
      <c r="L289" s="29" t="n">
        <v>1.95162</v>
      </c>
      <c r="M289" s="28" t="n">
        <v>1.65</v>
      </c>
      <c r="N289" s="9" t="n">
        <v>0.07666</v>
      </c>
      <c r="O289" s="28" t="n">
        <v>1.04</v>
      </c>
      <c r="P289" s="9" t="n">
        <v>0.78</v>
      </c>
      <c r="Q289" s="30" t="n">
        <v>1092.3</v>
      </c>
      <c r="R289" s="27" t="n">
        <v>25.7</v>
      </c>
      <c r="S289" s="27" t="n">
        <v>1099</v>
      </c>
      <c r="T289" s="27" t="n">
        <v>22.3</v>
      </c>
      <c r="U289" s="27" t="n">
        <v>1112.4</v>
      </c>
      <c r="V289" s="27" t="n">
        <v>21.4</v>
      </c>
      <c r="W289" s="28" t="n">
        <v>0.6</v>
      </c>
      <c r="X289" s="28" t="n">
        <v>1.8</v>
      </c>
      <c r="Z289" s="31" t="n">
        <v>3.78898440247043E+018</v>
      </c>
      <c r="AB289" s="27" t="n">
        <v>1086.97993597576</v>
      </c>
      <c r="AC289" s="27" t="n">
        <v>31.3394365781434</v>
      </c>
      <c r="AD289" s="27"/>
      <c r="AE289" s="27" t="n">
        <v>1087.44979507514</v>
      </c>
      <c r="AF289" s="27" t="n">
        <v>35.3303463444316</v>
      </c>
    </row>
    <row r="290" customFormat="false" ht="12.75" hidden="false" customHeight="false" outlineLevel="0" collapsed="false">
      <c r="A290" s="7" t="s">
        <v>273</v>
      </c>
      <c r="B290" s="8" t="n">
        <v>79</v>
      </c>
      <c r="C290" s="26" t="n">
        <v>404279</v>
      </c>
      <c r="D290" s="26" t="n">
        <v>31097</v>
      </c>
      <c r="E290" s="26" t="n">
        <v>2918057</v>
      </c>
      <c r="F290" s="9" t="n">
        <v>775</v>
      </c>
      <c r="G290" s="27" t="n">
        <v>0.751</v>
      </c>
      <c r="H290" s="28" t="n">
        <v>0.107242131760716</v>
      </c>
      <c r="I290" s="27" t="n">
        <v>0.2593</v>
      </c>
      <c r="J290" s="9" t="n">
        <v>0.1834</v>
      </c>
      <c r="K290" s="28" t="n">
        <v>1.16</v>
      </c>
      <c r="L290" s="29" t="n">
        <v>1.93548</v>
      </c>
      <c r="M290" s="28" t="n">
        <v>1.58</v>
      </c>
      <c r="N290" s="9" t="n">
        <v>0.07654</v>
      </c>
      <c r="O290" s="28" t="n">
        <v>1.07</v>
      </c>
      <c r="P290" s="9" t="n">
        <v>0.73</v>
      </c>
      <c r="Q290" s="30" t="n">
        <v>1085.5</v>
      </c>
      <c r="R290" s="27" t="n">
        <v>23.2</v>
      </c>
      <c r="S290" s="27" t="n">
        <v>1093.4</v>
      </c>
      <c r="T290" s="27" t="n">
        <v>21.3</v>
      </c>
      <c r="U290" s="27" t="n">
        <v>1109.3</v>
      </c>
      <c r="V290" s="27" t="n">
        <v>22</v>
      </c>
      <c r="W290" s="28" t="n">
        <v>0.7</v>
      </c>
      <c r="X290" s="28" t="n">
        <v>2.1</v>
      </c>
      <c r="Z290" s="31" t="n">
        <v>3.47911870603325E+018</v>
      </c>
      <c r="AB290" s="27" t="n">
        <v>1080.74306510542</v>
      </c>
      <c r="AC290" s="27" t="n">
        <v>29.261399781753</v>
      </c>
      <c r="AD290" s="27"/>
      <c r="AE290" s="27" t="n">
        <v>1081.21505972174</v>
      </c>
      <c r="AF290" s="27" t="n">
        <v>33.4553488757122</v>
      </c>
    </row>
    <row r="291" customFormat="false" ht="12.75" hidden="false" customHeight="false" outlineLevel="0" collapsed="false">
      <c r="A291" s="7" t="s">
        <v>274</v>
      </c>
      <c r="B291" s="8" t="n">
        <v>94</v>
      </c>
      <c r="C291" s="26" t="n">
        <v>566207</v>
      </c>
      <c r="D291" s="26" t="n">
        <v>43286</v>
      </c>
      <c r="E291" s="26" t="n">
        <v>4103935</v>
      </c>
      <c r="F291" s="9" t="n">
        <v>1090</v>
      </c>
      <c r="G291" s="27" t="n">
        <v>0.783</v>
      </c>
      <c r="H291" s="28" t="n">
        <v>0.0750572917642493</v>
      </c>
      <c r="I291" s="27" t="n">
        <v>0.2624</v>
      </c>
      <c r="J291" s="9" t="n">
        <v>0.18277</v>
      </c>
      <c r="K291" s="28" t="n">
        <v>0.97</v>
      </c>
      <c r="L291" s="29" t="n">
        <v>1.91875</v>
      </c>
      <c r="M291" s="28" t="n">
        <v>1.44</v>
      </c>
      <c r="N291" s="9" t="n">
        <v>0.07614</v>
      </c>
      <c r="O291" s="28" t="n">
        <v>1.06</v>
      </c>
      <c r="P291" s="9" t="n">
        <v>0.67</v>
      </c>
      <c r="Q291" s="30" t="n">
        <v>1082.1</v>
      </c>
      <c r="R291" s="27" t="n">
        <v>19.3</v>
      </c>
      <c r="S291" s="27" t="n">
        <v>1087.6</v>
      </c>
      <c r="T291" s="27" t="n">
        <v>19.3</v>
      </c>
      <c r="U291" s="27" t="n">
        <v>1098.8</v>
      </c>
      <c r="V291" s="27" t="n">
        <v>21.8</v>
      </c>
      <c r="W291" s="28" t="n">
        <v>0.5</v>
      </c>
      <c r="X291" s="28" t="n">
        <v>1.5</v>
      </c>
      <c r="Z291" s="31" t="n">
        <v>4.90188370763718E+018</v>
      </c>
      <c r="AB291" s="27" t="n">
        <v>1075.23801597574</v>
      </c>
      <c r="AC291" s="27" t="n">
        <v>26.2154199155688</v>
      </c>
      <c r="AD291" s="27"/>
      <c r="AE291" s="27" t="n">
        <v>1075.84106083019</v>
      </c>
      <c r="AF291" s="27" t="n">
        <v>30.7842636534878</v>
      </c>
    </row>
    <row r="292" customFormat="false" ht="12.75" hidden="false" customHeight="false" outlineLevel="0" collapsed="false">
      <c r="A292" s="7" t="s">
        <v>275</v>
      </c>
      <c r="B292" s="8" t="n">
        <v>109</v>
      </c>
      <c r="C292" s="26" t="n">
        <v>446332</v>
      </c>
      <c r="D292" s="26" t="n">
        <v>34219</v>
      </c>
      <c r="E292" s="26" t="n">
        <v>3124313</v>
      </c>
      <c r="F292" s="9" t="n">
        <v>830</v>
      </c>
      <c r="G292" s="27" t="n">
        <v>0.775</v>
      </c>
      <c r="H292" s="28" t="n">
        <v>-0.0424505313727111</v>
      </c>
      <c r="I292" s="27" t="n">
        <v>0.2592</v>
      </c>
      <c r="J292" s="9" t="n">
        <v>0.1889</v>
      </c>
      <c r="K292" s="28" t="n">
        <v>1.05</v>
      </c>
      <c r="L292" s="29" t="n">
        <v>1.9904</v>
      </c>
      <c r="M292" s="28" t="n">
        <v>1.5</v>
      </c>
      <c r="N292" s="9" t="n">
        <v>0.07642</v>
      </c>
      <c r="O292" s="28" t="n">
        <v>1.07</v>
      </c>
      <c r="P292" s="9" t="n">
        <v>0.7</v>
      </c>
      <c r="Q292" s="30" t="n">
        <v>1115.4</v>
      </c>
      <c r="R292" s="27" t="n">
        <v>21.5</v>
      </c>
      <c r="S292" s="27" t="n">
        <v>1112.3</v>
      </c>
      <c r="T292" s="27" t="n">
        <v>20.4</v>
      </c>
      <c r="U292" s="27" t="n">
        <v>1106.1</v>
      </c>
      <c r="V292" s="27" t="n">
        <v>22</v>
      </c>
      <c r="W292" s="28" t="n">
        <v>-0.3</v>
      </c>
      <c r="X292" s="28" t="n">
        <v>-0.8</v>
      </c>
      <c r="Z292" s="31" t="n">
        <v>3.85466887955386E+018</v>
      </c>
      <c r="AB292" s="27" t="n">
        <v>1109.85778295246</v>
      </c>
      <c r="AC292" s="27" t="n">
        <v>28.2418709584545</v>
      </c>
      <c r="AD292" s="27"/>
      <c r="AE292" s="27" t="n">
        <v>1110.39346455088</v>
      </c>
      <c r="AF292" s="27" t="n">
        <v>32.787533387103</v>
      </c>
    </row>
    <row r="293" customFormat="false" ht="12.75" hidden="false" customHeight="false" outlineLevel="0" collapsed="false">
      <c r="A293" s="7" t="s">
        <v>276</v>
      </c>
      <c r="B293" s="8" t="n">
        <v>124</v>
      </c>
      <c r="C293" s="26" t="n">
        <v>656901</v>
      </c>
      <c r="D293" s="26" t="n">
        <v>50226</v>
      </c>
      <c r="E293" s="26" t="n">
        <v>4565671</v>
      </c>
      <c r="F293" s="9" t="n">
        <v>1213</v>
      </c>
      <c r="G293" s="27" t="n">
        <v>0.839</v>
      </c>
      <c r="H293" s="28" t="n">
        <v>-0.107813393021905</v>
      </c>
      <c r="I293" s="27" t="n">
        <v>0.2813</v>
      </c>
      <c r="J293" s="9" t="n">
        <v>0.19096</v>
      </c>
      <c r="K293" s="28" t="n">
        <v>1.01</v>
      </c>
      <c r="L293" s="29" t="n">
        <v>2.00895</v>
      </c>
      <c r="M293" s="28" t="n">
        <v>1.44</v>
      </c>
      <c r="N293" s="9" t="n">
        <v>0.0763</v>
      </c>
      <c r="O293" s="28" t="n">
        <v>1.03</v>
      </c>
      <c r="P293" s="9" t="n">
        <v>0.7</v>
      </c>
      <c r="Q293" s="30" t="n">
        <v>1126.6</v>
      </c>
      <c r="R293" s="27" t="n">
        <v>20.9</v>
      </c>
      <c r="S293" s="27" t="n">
        <v>1118.5</v>
      </c>
      <c r="T293" s="27" t="n">
        <v>19.6</v>
      </c>
      <c r="U293" s="27" t="n">
        <v>1103</v>
      </c>
      <c r="V293" s="27" t="n">
        <v>21.2</v>
      </c>
      <c r="W293" s="28" t="n">
        <v>-0.7</v>
      </c>
      <c r="X293" s="28" t="n">
        <v>-2.1</v>
      </c>
      <c r="Z293" s="31" t="n">
        <v>5.75651694718472E+018</v>
      </c>
      <c r="AB293" s="27" t="n">
        <v>1118.42417925139</v>
      </c>
      <c r="AC293" s="27" t="n">
        <v>27.8811778361114</v>
      </c>
      <c r="AD293" s="27"/>
      <c r="AE293" s="27" t="n">
        <v>1119.13750497768</v>
      </c>
      <c r="AF293" s="27" t="n">
        <v>32.5448236654402</v>
      </c>
    </row>
    <row r="294" customFormat="false" ht="12.75" hidden="false" customHeight="false" outlineLevel="0" collapsed="false">
      <c r="A294" s="37" t="s">
        <v>246</v>
      </c>
      <c r="C294" s="26"/>
      <c r="D294" s="26"/>
      <c r="E294" s="26"/>
      <c r="G294" s="27"/>
      <c r="H294" s="28"/>
      <c r="I294" s="27"/>
      <c r="K294" s="28"/>
      <c r="L294" s="29"/>
      <c r="M294" s="28"/>
      <c r="O294" s="28"/>
      <c r="Q294" s="30"/>
      <c r="R294" s="27"/>
      <c r="S294" s="27"/>
      <c r="T294" s="27"/>
      <c r="U294" s="27"/>
      <c r="V294" s="27"/>
      <c r="W294" s="28"/>
      <c r="X294" s="28"/>
      <c r="Z294" s="31"/>
      <c r="AB294" s="27"/>
      <c r="AC294" s="27"/>
      <c r="AD294" s="27"/>
      <c r="AE294" s="27"/>
      <c r="AF294" s="27"/>
    </row>
    <row r="295" customFormat="false" ht="12.75" hidden="false" customHeight="false" outlineLevel="0" collapsed="false">
      <c r="A295" s="7" t="s">
        <v>268</v>
      </c>
      <c r="B295" s="8" t="n">
        <v>4</v>
      </c>
      <c r="C295" s="26" t="n">
        <v>202312</v>
      </c>
      <c r="D295" s="26" t="n">
        <v>15390</v>
      </c>
      <c r="E295" s="26" t="n">
        <v>1428420</v>
      </c>
      <c r="F295" s="9" t="n">
        <v>377</v>
      </c>
      <c r="G295" s="27" t="n">
        <v>0.597</v>
      </c>
      <c r="H295" s="28" t="n">
        <v>-0.157131581797842</v>
      </c>
      <c r="I295" s="27" t="n">
        <v>0.1936</v>
      </c>
      <c r="J295" s="9" t="n">
        <v>0.18859</v>
      </c>
      <c r="K295" s="28" t="n">
        <v>1.19</v>
      </c>
      <c r="L295" s="29" t="n">
        <v>1.96035</v>
      </c>
      <c r="M295" s="28" t="n">
        <v>1.46</v>
      </c>
      <c r="N295" s="9" t="n">
        <v>0.07539</v>
      </c>
      <c r="O295" s="28" t="n">
        <v>0.85</v>
      </c>
      <c r="P295" s="9" t="n">
        <v>0.82</v>
      </c>
      <c r="Q295" s="30" t="n">
        <v>1113.7</v>
      </c>
      <c r="R295" s="27" t="n">
        <v>24.4</v>
      </c>
      <c r="S295" s="27" t="n">
        <v>1102</v>
      </c>
      <c r="T295" s="27" t="n">
        <v>19.7</v>
      </c>
      <c r="U295" s="27" t="n">
        <v>1079</v>
      </c>
      <c r="V295" s="27" t="n">
        <v>17.8</v>
      </c>
      <c r="W295" s="28" t="n">
        <v>-1.1</v>
      </c>
      <c r="X295" s="28" t="n">
        <v>-3.2</v>
      </c>
      <c r="Z295" s="31" t="n">
        <v>1.69792227972515E+018</v>
      </c>
      <c r="AB295" s="27" t="n">
        <v>1113.41284321857</v>
      </c>
      <c r="AC295" s="27" t="n">
        <v>30.5428404279734</v>
      </c>
      <c r="AD295" s="27"/>
      <c r="AE295" s="27" t="n">
        <v>1113.54463846009</v>
      </c>
      <c r="AF295" s="27" t="n">
        <v>34.8117936240489</v>
      </c>
    </row>
    <row r="296" customFormat="false" ht="12.75" hidden="false" customHeight="false" outlineLevel="0" collapsed="false">
      <c r="A296" s="7" t="s">
        <v>269</v>
      </c>
      <c r="B296" s="8" t="n">
        <v>19</v>
      </c>
      <c r="C296" s="26" t="n">
        <v>194456</v>
      </c>
      <c r="D296" s="26" t="n">
        <v>14932</v>
      </c>
      <c r="E296" s="26" t="n">
        <v>1409455</v>
      </c>
      <c r="F296" s="9" t="n">
        <v>372</v>
      </c>
      <c r="G296" s="27" t="n">
        <v>0.597</v>
      </c>
      <c r="H296" s="28" t="n">
        <v>0.0216982339158874</v>
      </c>
      <c r="I296" s="27" t="n">
        <v>0.1962</v>
      </c>
      <c r="J296" s="9" t="n">
        <v>0.1849</v>
      </c>
      <c r="K296" s="28" t="n">
        <v>1.42</v>
      </c>
      <c r="L296" s="29" t="n">
        <v>1.94086</v>
      </c>
      <c r="M296" s="28" t="n">
        <v>1.6</v>
      </c>
      <c r="N296" s="9" t="n">
        <v>0.07613</v>
      </c>
      <c r="O296" s="28" t="n">
        <v>0.73</v>
      </c>
      <c r="P296" s="9" t="n">
        <v>0.89</v>
      </c>
      <c r="Q296" s="30" t="n">
        <v>1093.7</v>
      </c>
      <c r="R296" s="27" t="n">
        <v>28.6</v>
      </c>
      <c r="S296" s="27" t="n">
        <v>1095.3</v>
      </c>
      <c r="T296" s="27" t="n">
        <v>21.6</v>
      </c>
      <c r="U296" s="27" t="n">
        <v>1098.5</v>
      </c>
      <c r="V296" s="27" t="n">
        <v>15.5</v>
      </c>
      <c r="W296" s="28" t="n">
        <v>0.1</v>
      </c>
      <c r="X296" s="28" t="n">
        <v>0.4</v>
      </c>
      <c r="Z296" s="31" t="n">
        <v>1.64158227898267E+018</v>
      </c>
      <c r="AB296" s="27" t="n">
        <v>1093.63110855183</v>
      </c>
      <c r="AC296" s="27" t="n">
        <v>33.8168433725489</v>
      </c>
      <c r="AD296" s="27"/>
      <c r="AE296" s="27" t="n">
        <v>1093.70109800997</v>
      </c>
      <c r="AF296" s="27" t="n">
        <v>37.586165890336</v>
      </c>
    </row>
    <row r="297" customFormat="false" ht="12.75" hidden="false" customHeight="false" outlineLevel="0" collapsed="false">
      <c r="A297" s="7" t="s">
        <v>270</v>
      </c>
      <c r="B297" s="8" t="n">
        <v>34</v>
      </c>
      <c r="C297" s="26" t="n">
        <v>134694</v>
      </c>
      <c r="D297" s="26" t="n">
        <v>10365</v>
      </c>
      <c r="E297" s="26" t="n">
        <v>967284</v>
      </c>
      <c r="F297" s="9" t="n">
        <v>255</v>
      </c>
      <c r="G297" s="27" t="n">
        <v>0.456</v>
      </c>
      <c r="H297" s="28" t="n">
        <v>0.00710266921716444</v>
      </c>
      <c r="I297" s="27" t="n">
        <v>0.1502</v>
      </c>
      <c r="J297" s="9" t="n">
        <v>0.18675</v>
      </c>
      <c r="K297" s="28" t="n">
        <v>1.38</v>
      </c>
      <c r="L297" s="29" t="n">
        <v>1.96697</v>
      </c>
      <c r="M297" s="28" t="n">
        <v>1.59</v>
      </c>
      <c r="N297" s="9" t="n">
        <v>0.07639</v>
      </c>
      <c r="O297" s="28" t="n">
        <v>0.79</v>
      </c>
      <c r="P297" s="9" t="n">
        <v>0.87</v>
      </c>
      <c r="Q297" s="30" t="n">
        <v>1103.7</v>
      </c>
      <c r="R297" s="27" t="n">
        <v>28</v>
      </c>
      <c r="S297" s="27" t="n">
        <v>1104.3</v>
      </c>
      <c r="T297" s="27" t="n">
        <v>21.5</v>
      </c>
      <c r="U297" s="27" t="n">
        <v>1105.4</v>
      </c>
      <c r="V297" s="27" t="n">
        <v>16.6</v>
      </c>
      <c r="W297" s="28" t="n">
        <v>0</v>
      </c>
      <c r="X297" s="28" t="n">
        <v>0.1</v>
      </c>
      <c r="Z297" s="31" t="n">
        <v>1.10997446546249E+018</v>
      </c>
      <c r="AB297" s="27" t="n">
        <v>1106.13054185178</v>
      </c>
      <c r="AC297" s="27" t="n">
        <v>33.4231150577233</v>
      </c>
      <c r="AD297" s="27"/>
      <c r="AE297" s="27" t="n">
        <v>1106.05864053273</v>
      </c>
      <c r="AF297" s="27" t="n">
        <v>37.3143659510471</v>
      </c>
    </row>
    <row r="298" customFormat="false" ht="12.75" hidden="false" customHeight="false" outlineLevel="0" collapsed="false">
      <c r="A298" s="7" t="s">
        <v>271</v>
      </c>
      <c r="B298" s="8" t="n">
        <v>49</v>
      </c>
      <c r="C298" s="26" t="n">
        <v>201164</v>
      </c>
      <c r="D298" s="26" t="n">
        <v>15566</v>
      </c>
      <c r="E298" s="26" t="n">
        <v>1454257</v>
      </c>
      <c r="F298" s="9" t="n">
        <v>383</v>
      </c>
      <c r="G298" s="27" t="n">
        <v>0.595</v>
      </c>
      <c r="H298" s="28" t="n">
        <v>0.107330167608587</v>
      </c>
      <c r="I298" s="27" t="n">
        <v>0.1941</v>
      </c>
      <c r="J298" s="9" t="n">
        <v>0.18519</v>
      </c>
      <c r="K298" s="28" t="n">
        <v>1.37</v>
      </c>
      <c r="L298" s="29" t="n">
        <v>1.96382</v>
      </c>
      <c r="M298" s="28" t="n">
        <v>1.59</v>
      </c>
      <c r="N298" s="9" t="n">
        <v>0.07691</v>
      </c>
      <c r="O298" s="28" t="n">
        <v>0.8</v>
      </c>
      <c r="P298" s="9" t="n">
        <v>0.86</v>
      </c>
      <c r="Q298" s="30" t="n">
        <v>1095.3</v>
      </c>
      <c r="R298" s="27" t="n">
        <v>27.6</v>
      </c>
      <c r="S298" s="27" t="n">
        <v>1103.2</v>
      </c>
      <c r="T298" s="27" t="n">
        <v>21.5</v>
      </c>
      <c r="U298" s="27" t="n">
        <v>1118.9</v>
      </c>
      <c r="V298" s="27" t="n">
        <v>16.8</v>
      </c>
      <c r="W298" s="28" t="n">
        <v>0.7</v>
      </c>
      <c r="X298" s="28" t="n">
        <v>2.1</v>
      </c>
      <c r="Z298" s="31" t="n">
        <v>1.69315363797927E+018</v>
      </c>
      <c r="AB298" s="27" t="n">
        <v>1095.03537189528</v>
      </c>
      <c r="AC298" s="27" t="n">
        <v>32.988113712174</v>
      </c>
      <c r="AD298" s="27"/>
      <c r="AE298" s="27" t="n">
        <v>1095.09867691938</v>
      </c>
      <c r="AF298" s="27" t="n">
        <v>36.8516607024731</v>
      </c>
    </row>
    <row r="299" customFormat="false" ht="12.75" hidden="false" customHeight="false" outlineLevel="0" collapsed="false">
      <c r="A299" s="7" t="s">
        <v>272</v>
      </c>
      <c r="B299" s="8" t="n">
        <v>64</v>
      </c>
      <c r="C299" s="26" t="n">
        <v>174309</v>
      </c>
      <c r="D299" s="26" t="n">
        <v>13331</v>
      </c>
      <c r="E299" s="26" t="n">
        <v>1265915</v>
      </c>
      <c r="F299" s="9" t="n">
        <v>334</v>
      </c>
      <c r="G299" s="27" t="n">
        <v>0.603</v>
      </c>
      <c r="H299" s="28" t="n">
        <v>-0.00378938948879275</v>
      </c>
      <c r="I299" s="27" t="n">
        <v>0.1932</v>
      </c>
      <c r="J299" s="9" t="n">
        <v>0.18526</v>
      </c>
      <c r="K299" s="28" t="n">
        <v>1.53</v>
      </c>
      <c r="L299" s="29" t="n">
        <v>1.94106</v>
      </c>
      <c r="M299" s="28" t="n">
        <v>1.73</v>
      </c>
      <c r="N299" s="9" t="n">
        <v>0.07599</v>
      </c>
      <c r="O299" s="28" t="n">
        <v>0.81</v>
      </c>
      <c r="P299" s="9" t="n">
        <v>0.88</v>
      </c>
      <c r="Q299" s="30" t="n">
        <v>1095.6</v>
      </c>
      <c r="R299" s="27" t="n">
        <v>30.9</v>
      </c>
      <c r="S299" s="27" t="n">
        <v>1095.4</v>
      </c>
      <c r="T299" s="27" t="n">
        <v>23.3</v>
      </c>
      <c r="U299" s="27" t="n">
        <v>1094.9</v>
      </c>
      <c r="V299" s="27" t="n">
        <v>17</v>
      </c>
      <c r="W299" s="28" t="n">
        <v>0</v>
      </c>
      <c r="X299" s="28" t="n">
        <v>-0.1</v>
      </c>
      <c r="Z299" s="31" t="n">
        <v>1.47900855715412E+018</v>
      </c>
      <c r="AB299" s="27" t="n">
        <v>1096.19127446536</v>
      </c>
      <c r="AC299" s="27" t="n">
        <v>35.8044021484197</v>
      </c>
      <c r="AD299" s="27"/>
      <c r="AE299" s="27" t="n">
        <v>1096.26630125225</v>
      </c>
      <c r="AF299" s="27" t="n">
        <v>39.4000021439028</v>
      </c>
    </row>
    <row r="300" customFormat="false" ht="12.75" hidden="false" customHeight="false" outlineLevel="0" collapsed="false">
      <c r="A300" s="7" t="s">
        <v>273</v>
      </c>
      <c r="B300" s="8" t="n">
        <v>79</v>
      </c>
      <c r="C300" s="26" t="n">
        <v>158229</v>
      </c>
      <c r="D300" s="26" t="n">
        <v>12228</v>
      </c>
      <c r="E300" s="26" t="n">
        <v>1135628</v>
      </c>
      <c r="F300" s="9" t="n">
        <v>299</v>
      </c>
      <c r="G300" s="27" t="n">
        <v>0.511</v>
      </c>
      <c r="H300" s="28" t="n">
        <v>0.1174955081838</v>
      </c>
      <c r="I300" s="27" t="n">
        <v>0.1672</v>
      </c>
      <c r="J300" s="9" t="n">
        <v>0.18497</v>
      </c>
      <c r="K300" s="28" t="n">
        <v>1.21</v>
      </c>
      <c r="L300" s="29" t="n">
        <v>1.96251</v>
      </c>
      <c r="M300" s="28" t="n">
        <v>1.43</v>
      </c>
      <c r="N300" s="9" t="n">
        <v>0.07695</v>
      </c>
      <c r="O300" s="28" t="n">
        <v>0.76</v>
      </c>
      <c r="P300" s="9" t="n">
        <v>0.85</v>
      </c>
      <c r="Q300" s="30" t="n">
        <v>1094.1</v>
      </c>
      <c r="R300" s="27" t="n">
        <v>24.4</v>
      </c>
      <c r="S300" s="27" t="n">
        <v>1102.7</v>
      </c>
      <c r="T300" s="27" t="n">
        <v>19.3</v>
      </c>
      <c r="U300" s="27" t="n">
        <v>1119.9</v>
      </c>
      <c r="V300" s="27" t="n">
        <v>16</v>
      </c>
      <c r="W300" s="28" t="n">
        <v>0.8</v>
      </c>
      <c r="X300" s="28" t="n">
        <v>2.3</v>
      </c>
      <c r="Z300" s="31" t="n">
        <v>1.30064308406254E+018</v>
      </c>
      <c r="AB300" s="27" t="n">
        <v>1095.50410409494</v>
      </c>
      <c r="AC300" s="27" t="n">
        <v>30.3660202555207</v>
      </c>
      <c r="AD300" s="27"/>
      <c r="AE300" s="27" t="n">
        <v>1095.4388050172</v>
      </c>
      <c r="AF300" s="27" t="n">
        <v>34.5266864273801</v>
      </c>
    </row>
    <row r="301" customFormat="false" ht="12.75" hidden="false" customHeight="false" outlineLevel="0" collapsed="false">
      <c r="A301" s="37" t="s">
        <v>247</v>
      </c>
      <c r="C301" s="26"/>
      <c r="D301" s="26"/>
      <c r="E301" s="26"/>
      <c r="G301" s="27"/>
      <c r="H301" s="28"/>
      <c r="I301" s="27"/>
      <c r="K301" s="28"/>
      <c r="L301" s="29"/>
      <c r="M301" s="28"/>
      <c r="O301" s="28"/>
      <c r="Q301" s="30"/>
      <c r="R301" s="27"/>
      <c r="S301" s="27"/>
      <c r="T301" s="27"/>
      <c r="U301" s="27"/>
      <c r="V301" s="27"/>
      <c r="W301" s="28"/>
      <c r="X301" s="28"/>
      <c r="Z301" s="31"/>
      <c r="AB301" s="27"/>
      <c r="AC301" s="27"/>
      <c r="AD301" s="27"/>
      <c r="AE301" s="27"/>
      <c r="AF301" s="27"/>
    </row>
    <row r="302" customFormat="false" ht="12.75" hidden="false" customHeight="false" outlineLevel="0" collapsed="false">
      <c r="A302" s="7" t="s">
        <v>268</v>
      </c>
      <c r="B302" s="8" t="n">
        <v>4</v>
      </c>
      <c r="C302" s="26" t="n">
        <v>166236</v>
      </c>
      <c r="D302" s="26" t="n">
        <v>13283</v>
      </c>
      <c r="E302" s="26" t="n">
        <v>1134212</v>
      </c>
      <c r="F302" s="9" t="n">
        <v>448</v>
      </c>
      <c r="G302" s="27" t="n">
        <v>0.559</v>
      </c>
      <c r="H302" s="28" t="n">
        <v>0.347669218646568</v>
      </c>
      <c r="I302" s="27" t="n">
        <v>0.1872</v>
      </c>
      <c r="J302" s="9" t="n">
        <v>0.18634</v>
      </c>
      <c r="K302" s="28" t="n">
        <v>1.05</v>
      </c>
      <c r="L302" s="29" t="n">
        <v>2.03408</v>
      </c>
      <c r="M302" s="28" t="n">
        <v>1.57</v>
      </c>
      <c r="N302" s="9" t="n">
        <v>0.07917</v>
      </c>
      <c r="O302" s="28" t="n">
        <v>1.17</v>
      </c>
      <c r="P302" s="9" t="n">
        <v>0.67</v>
      </c>
      <c r="Q302" s="30" t="n">
        <v>1101.518</v>
      </c>
      <c r="R302" s="27" t="n">
        <v>21.281</v>
      </c>
      <c r="S302" s="27" t="n">
        <v>1126.982</v>
      </c>
      <c r="T302" s="27" t="n">
        <v>21.488</v>
      </c>
      <c r="U302" s="27" t="n">
        <v>1176.4</v>
      </c>
      <c r="V302" s="27" t="n">
        <v>23.731</v>
      </c>
      <c r="W302" s="28" t="n">
        <v>2.3</v>
      </c>
      <c r="X302" s="28" t="n">
        <v>6.4</v>
      </c>
      <c r="Z302" s="31" t="n">
        <v>1.96981158271694E+018</v>
      </c>
      <c r="AB302" s="27" t="n">
        <v>1100.29024296467</v>
      </c>
      <c r="AC302" s="27" t="n">
        <v>27.9727961590953</v>
      </c>
      <c r="AD302" s="27"/>
      <c r="AE302" s="27" t="n">
        <v>1100.46622668214</v>
      </c>
      <c r="AF302" s="27" t="n">
        <v>32.4801193974653</v>
      </c>
    </row>
    <row r="303" customFormat="false" ht="12.75" hidden="false" customHeight="false" outlineLevel="0" collapsed="false">
      <c r="A303" s="7" t="s">
        <v>269</v>
      </c>
      <c r="B303" s="8" t="n">
        <v>19</v>
      </c>
      <c r="C303" s="26" t="n">
        <v>155857</v>
      </c>
      <c r="D303" s="26" t="n">
        <v>12166</v>
      </c>
      <c r="E303" s="26" t="n">
        <v>1062347</v>
      </c>
      <c r="F303" s="9" t="n">
        <v>419</v>
      </c>
      <c r="G303" s="27" t="n">
        <v>0.582</v>
      </c>
      <c r="H303" s="28" t="n">
        <v>0.130986157590107</v>
      </c>
      <c r="I303" s="27" t="n">
        <v>0.192</v>
      </c>
      <c r="J303" s="9" t="n">
        <v>0.18645</v>
      </c>
      <c r="K303" s="28" t="n">
        <v>0.95</v>
      </c>
      <c r="L303" s="29" t="n">
        <v>1.98901</v>
      </c>
      <c r="M303" s="28" t="n">
        <v>1.45</v>
      </c>
      <c r="N303" s="9" t="n">
        <v>0.07737</v>
      </c>
      <c r="O303" s="28" t="n">
        <v>1.1</v>
      </c>
      <c r="P303" s="9" t="n">
        <v>0.66</v>
      </c>
      <c r="Q303" s="30" t="n">
        <v>1102.115</v>
      </c>
      <c r="R303" s="27" t="n">
        <v>19.262</v>
      </c>
      <c r="S303" s="27" t="n">
        <v>1111.786</v>
      </c>
      <c r="T303" s="27" t="n">
        <v>19.69</v>
      </c>
      <c r="U303" s="27" t="n">
        <v>1130.8</v>
      </c>
      <c r="V303" s="27" t="n">
        <v>22.513</v>
      </c>
      <c r="W303" s="28" t="n">
        <v>0.9</v>
      </c>
      <c r="X303" s="28" t="n">
        <v>2.5</v>
      </c>
      <c r="Z303" s="31" t="n">
        <v>1.85063199608436E+018</v>
      </c>
      <c r="AB303" s="27" t="n">
        <v>1101.28313819935</v>
      </c>
      <c r="AC303" s="27" t="n">
        <v>26.4804857936705</v>
      </c>
      <c r="AD303" s="27"/>
      <c r="AE303" s="27" t="n">
        <v>1101.42730661854</v>
      </c>
      <c r="AF303" s="27" t="n">
        <v>31.2117462346454</v>
      </c>
    </row>
    <row r="304" customFormat="false" ht="12.75" hidden="false" customHeight="false" outlineLevel="0" collapsed="false">
      <c r="A304" s="7" t="s">
        <v>270</v>
      </c>
      <c r="B304" s="8" t="n">
        <v>34</v>
      </c>
      <c r="C304" s="26" t="n">
        <v>143374</v>
      </c>
      <c r="D304" s="26" t="n">
        <v>11110</v>
      </c>
      <c r="E304" s="26" t="n">
        <v>988266</v>
      </c>
      <c r="F304" s="9" t="n">
        <v>390</v>
      </c>
      <c r="G304" s="27" t="n">
        <v>0.552</v>
      </c>
      <c r="H304" s="28" t="n">
        <v>0.0985467104733955</v>
      </c>
      <c r="I304" s="27" t="n">
        <v>0.1789</v>
      </c>
      <c r="J304" s="9" t="n">
        <v>0.18487</v>
      </c>
      <c r="K304" s="28" t="n">
        <v>0.96</v>
      </c>
      <c r="L304" s="29" t="n">
        <v>1.95686</v>
      </c>
      <c r="M304" s="28" t="n">
        <v>1.5</v>
      </c>
      <c r="N304" s="9" t="n">
        <v>0.07677</v>
      </c>
      <c r="O304" s="28" t="n">
        <v>1.15</v>
      </c>
      <c r="P304" s="9" t="n">
        <v>0.64</v>
      </c>
      <c r="Q304" s="30" t="n">
        <v>1093.525</v>
      </c>
      <c r="R304" s="27" t="n">
        <v>19.326</v>
      </c>
      <c r="S304" s="27" t="n">
        <v>1100.805</v>
      </c>
      <c r="T304" s="27" t="n">
        <v>20.26</v>
      </c>
      <c r="U304" s="27" t="n">
        <v>1115.3</v>
      </c>
      <c r="V304" s="27" t="n">
        <v>23.53</v>
      </c>
      <c r="W304" s="28" t="n">
        <v>0.7</v>
      </c>
      <c r="X304" s="28" t="n">
        <v>2</v>
      </c>
      <c r="Z304" s="31" t="n">
        <v>1.69881097334909E+018</v>
      </c>
      <c r="AB304" s="27" t="n">
        <v>1093.23974175621</v>
      </c>
      <c r="AC304" s="27" t="n">
        <v>26.4363416804794</v>
      </c>
      <c r="AD304" s="27"/>
      <c r="AE304" s="27" t="n">
        <v>1093.34006782218</v>
      </c>
      <c r="AF304" s="27" t="n">
        <v>31.1101828156918</v>
      </c>
    </row>
    <row r="305" customFormat="false" ht="12.75" hidden="false" customHeight="false" outlineLevel="0" collapsed="false">
      <c r="A305" s="7" t="s">
        <v>271</v>
      </c>
      <c r="B305" s="8" t="n">
        <v>49</v>
      </c>
      <c r="C305" s="26" t="n">
        <v>101304</v>
      </c>
      <c r="D305" s="26" t="n">
        <v>7586</v>
      </c>
      <c r="E305" s="26" t="n">
        <v>692561</v>
      </c>
      <c r="F305" s="9" t="n">
        <v>273</v>
      </c>
      <c r="G305" s="27" t="n">
        <v>0.42</v>
      </c>
      <c r="H305" s="28" t="n">
        <v>-0.244755007573382</v>
      </c>
      <c r="I305" s="27" t="n">
        <v>0.1362</v>
      </c>
      <c r="J305" s="9" t="n">
        <v>0.1866</v>
      </c>
      <c r="K305" s="28" t="n">
        <v>0.95</v>
      </c>
      <c r="L305" s="29" t="n">
        <v>1.91008</v>
      </c>
      <c r="M305" s="28" t="n">
        <v>1.45</v>
      </c>
      <c r="N305" s="9" t="n">
        <v>0.07424</v>
      </c>
      <c r="O305" s="28" t="n">
        <v>1.1</v>
      </c>
      <c r="P305" s="9" t="n">
        <v>0.66</v>
      </c>
      <c r="Q305" s="30" t="n">
        <v>1102.93</v>
      </c>
      <c r="R305" s="27" t="n">
        <v>19.275</v>
      </c>
      <c r="S305" s="27" t="n">
        <v>1084.612</v>
      </c>
      <c r="T305" s="27" t="n">
        <v>19.42</v>
      </c>
      <c r="U305" s="27" t="n">
        <v>1048</v>
      </c>
      <c r="V305" s="27" t="n">
        <v>22.761</v>
      </c>
      <c r="W305" s="28" t="n">
        <v>-1.7</v>
      </c>
      <c r="X305" s="28" t="n">
        <v>-5.2</v>
      </c>
      <c r="Z305" s="31" t="n">
        <v>1.17505953718618E+018</v>
      </c>
      <c r="AB305" s="27" t="n">
        <v>1104.99435454829</v>
      </c>
      <c r="AC305" s="27" t="n">
        <v>26.5319860648545</v>
      </c>
      <c r="AD305" s="27"/>
      <c r="AE305" s="27" t="n">
        <v>1104.90834197122</v>
      </c>
      <c r="AF305" s="27" t="n">
        <v>31.283083839051</v>
      </c>
    </row>
    <row r="306" customFormat="false" ht="12.75" hidden="false" customHeight="false" outlineLevel="0" collapsed="false">
      <c r="A306" s="7" t="s">
        <v>272</v>
      </c>
      <c r="B306" s="8" t="n">
        <v>64</v>
      </c>
      <c r="C306" s="26" t="n">
        <v>178968</v>
      </c>
      <c r="D306" s="26" t="n">
        <v>13749</v>
      </c>
      <c r="E306" s="26" t="n">
        <v>1216355</v>
      </c>
      <c r="F306" s="9" t="n">
        <v>480</v>
      </c>
      <c r="G306" s="27" t="n">
        <v>0.547</v>
      </c>
      <c r="H306" s="28" t="n">
        <v>-0.04099792991895</v>
      </c>
      <c r="I306" s="27" t="n">
        <v>0.1773</v>
      </c>
      <c r="J306" s="9" t="n">
        <v>0.18764</v>
      </c>
      <c r="K306" s="28" t="n">
        <v>0.9</v>
      </c>
      <c r="L306" s="29" t="n">
        <v>1.97066</v>
      </c>
      <c r="M306" s="28" t="n">
        <v>1.43</v>
      </c>
      <c r="N306" s="9" t="n">
        <v>0.07617</v>
      </c>
      <c r="O306" s="28" t="n">
        <v>1.11</v>
      </c>
      <c r="P306" s="9" t="n">
        <v>0.63</v>
      </c>
      <c r="Q306" s="30" t="n">
        <v>1108.578</v>
      </c>
      <c r="R306" s="27" t="n">
        <v>18.346</v>
      </c>
      <c r="S306" s="27" t="n">
        <v>1105.533</v>
      </c>
      <c r="T306" s="27" t="n">
        <v>19.356</v>
      </c>
      <c r="U306" s="27" t="n">
        <v>1099.6</v>
      </c>
      <c r="V306" s="27" t="n">
        <v>22.799</v>
      </c>
      <c r="W306" s="28" t="n">
        <v>-0.3</v>
      </c>
      <c r="X306" s="28" t="n">
        <v>-0.8</v>
      </c>
      <c r="Z306" s="31" t="n">
        <v>2.12151738894383E+018</v>
      </c>
      <c r="AB306" s="27" t="n">
        <v>1106.86855251289</v>
      </c>
      <c r="AC306" s="27" t="n">
        <v>25.8867722875903</v>
      </c>
      <c r="AD306" s="27"/>
      <c r="AE306" s="27" t="n">
        <v>1107.08458568905</v>
      </c>
      <c r="AF306" s="27" t="n">
        <v>30.7553758299321</v>
      </c>
    </row>
    <row r="307" customFormat="false" ht="12.75" hidden="false" customHeight="false" outlineLevel="0" collapsed="false">
      <c r="A307" s="7" t="s">
        <v>273</v>
      </c>
      <c r="B307" s="8" t="n">
        <v>79</v>
      </c>
      <c r="C307" s="26" t="n">
        <v>172585</v>
      </c>
      <c r="D307" s="26" t="n">
        <v>13515</v>
      </c>
      <c r="E307" s="26" t="n">
        <v>1171658</v>
      </c>
      <c r="F307" s="9" t="n">
        <v>463</v>
      </c>
      <c r="G307" s="27" t="n">
        <v>0.569</v>
      </c>
      <c r="H307" s="28" t="n">
        <v>0.122883898932728</v>
      </c>
      <c r="I307" s="27" t="n">
        <v>0.1867</v>
      </c>
      <c r="J307" s="9" t="n">
        <v>0.18798</v>
      </c>
      <c r="K307" s="28" t="n">
        <v>0.81</v>
      </c>
      <c r="L307" s="29" t="n">
        <v>2.01181</v>
      </c>
      <c r="M307" s="28" t="n">
        <v>1.41</v>
      </c>
      <c r="N307" s="9" t="n">
        <v>0.07762</v>
      </c>
      <c r="O307" s="28" t="n">
        <v>1.15</v>
      </c>
      <c r="P307" s="9" t="n">
        <v>0.57</v>
      </c>
      <c r="Q307" s="30" t="n">
        <v>1110.423</v>
      </c>
      <c r="R307" s="27" t="n">
        <v>16.535</v>
      </c>
      <c r="S307" s="27" t="n">
        <v>1119.502</v>
      </c>
      <c r="T307" s="27" t="n">
        <v>19.217</v>
      </c>
      <c r="U307" s="27" t="n">
        <v>1137.2</v>
      </c>
      <c r="V307" s="27" t="n">
        <v>23.464</v>
      </c>
      <c r="W307" s="28" t="n">
        <v>0.8</v>
      </c>
      <c r="X307" s="28" t="n">
        <v>2.4</v>
      </c>
      <c r="Z307" s="31" t="n">
        <v>2.0577559734658E+018</v>
      </c>
      <c r="AB307" s="27" t="n">
        <v>1108.90586321194</v>
      </c>
      <c r="AC307" s="27" t="n">
        <v>24.6613966578551</v>
      </c>
      <c r="AD307" s="27"/>
      <c r="AE307" s="27" t="n">
        <v>1109.10612295672</v>
      </c>
      <c r="AF307" s="27" t="n">
        <v>29.7482885778592</v>
      </c>
    </row>
    <row r="308" customFormat="false" ht="12.75" hidden="false" customHeight="false" outlineLevel="0" collapsed="false">
      <c r="A308" s="7" t="s">
        <v>274</v>
      </c>
      <c r="B308" s="8" t="n">
        <v>94</v>
      </c>
      <c r="C308" s="26" t="n">
        <v>180101</v>
      </c>
      <c r="D308" s="26" t="n">
        <v>15822</v>
      </c>
      <c r="E308" s="26" t="n">
        <v>1212418</v>
      </c>
      <c r="F308" s="9" t="n">
        <v>479</v>
      </c>
      <c r="G308" s="27" t="n">
        <v>0.443</v>
      </c>
      <c r="H308" s="28" t="n">
        <v>1.18461016396542</v>
      </c>
      <c r="I308" s="27" t="n">
        <v>0.1674</v>
      </c>
      <c r="J308" s="9" t="n">
        <v>0.1897</v>
      </c>
      <c r="K308" s="28" t="n">
        <v>1.17</v>
      </c>
      <c r="L308" s="29" t="n">
        <v>2.27347</v>
      </c>
      <c r="M308" s="28" t="n">
        <v>2.7</v>
      </c>
      <c r="N308" s="9" t="n">
        <v>0.08692</v>
      </c>
      <c r="O308" s="28" t="n">
        <v>2.43</v>
      </c>
      <c r="P308" s="9" t="n">
        <v>0.43</v>
      </c>
      <c r="Q308" s="30" t="n">
        <v>1119.75</v>
      </c>
      <c r="R308" s="27" t="n">
        <v>24.075</v>
      </c>
      <c r="S308" s="27" t="n">
        <v>1204.093</v>
      </c>
      <c r="T308" s="27" t="n">
        <v>38.442</v>
      </c>
      <c r="U308" s="27" t="n">
        <v>1358.8</v>
      </c>
      <c r="V308" s="27" t="n">
        <v>47.146</v>
      </c>
      <c r="W308" s="28" t="n">
        <v>7</v>
      </c>
      <c r="X308" s="28" t="n">
        <v>17.6</v>
      </c>
      <c r="Z308" s="31" t="n">
        <v>2.10494288375351E+018</v>
      </c>
      <c r="AB308" s="27" t="n">
        <v>1118.07389966204</v>
      </c>
      <c r="AC308" s="27" t="n">
        <v>30.3305526158026</v>
      </c>
      <c r="AD308" s="27"/>
      <c r="AE308" s="27" t="n">
        <v>1118.29097921017</v>
      </c>
      <c r="AF308" s="27" t="n">
        <v>34.6600884688875</v>
      </c>
    </row>
    <row r="309" customFormat="false" ht="12.75" hidden="false" customHeight="false" outlineLevel="0" collapsed="false">
      <c r="A309" s="7" t="s">
        <v>275</v>
      </c>
      <c r="B309" s="8" t="n">
        <v>109</v>
      </c>
      <c r="C309" s="26" t="n">
        <v>188522</v>
      </c>
      <c r="D309" s="26" t="n">
        <v>14585</v>
      </c>
      <c r="E309" s="26" t="n">
        <v>1282761</v>
      </c>
      <c r="F309" s="9" t="n">
        <v>506</v>
      </c>
      <c r="G309" s="27" t="n">
        <v>0.546</v>
      </c>
      <c r="H309" s="28" t="n">
        <v>0.0101662085965993</v>
      </c>
      <c r="I309" s="27" t="n">
        <v>0.1769</v>
      </c>
      <c r="J309" s="9" t="n">
        <v>0.18831</v>
      </c>
      <c r="K309" s="28" t="n">
        <v>0.95</v>
      </c>
      <c r="L309" s="29" t="n">
        <v>1.99249</v>
      </c>
      <c r="M309" s="28" t="n">
        <v>1.48</v>
      </c>
      <c r="N309" s="9" t="n">
        <v>0.07674</v>
      </c>
      <c r="O309" s="28" t="n">
        <v>1.13</v>
      </c>
      <c r="P309" s="9" t="n">
        <v>0.64</v>
      </c>
      <c r="Q309" s="30" t="n">
        <v>1112.214</v>
      </c>
      <c r="R309" s="27" t="n">
        <v>19.424</v>
      </c>
      <c r="S309" s="27" t="n">
        <v>1112.967</v>
      </c>
      <c r="T309" s="27" t="n">
        <v>20.111</v>
      </c>
      <c r="U309" s="27" t="n">
        <v>1114.5</v>
      </c>
      <c r="V309" s="27" t="n">
        <v>23.144</v>
      </c>
      <c r="W309" s="28" t="n">
        <v>0.1</v>
      </c>
      <c r="X309" s="28" t="n">
        <v>0.2</v>
      </c>
      <c r="Z309" s="31" t="n">
        <v>2.24404693050466E+018</v>
      </c>
      <c r="AB309" s="27" t="n">
        <v>1110.13945493738</v>
      </c>
      <c r="AC309" s="27" t="n">
        <v>26.6986009401525</v>
      </c>
      <c r="AD309" s="27"/>
      <c r="AE309" s="27" t="n">
        <v>1110.38525569346</v>
      </c>
      <c r="AF309" s="27" t="n">
        <v>31.4679243162833</v>
      </c>
    </row>
    <row r="310" customFormat="false" ht="12.75" hidden="false" customHeight="false" outlineLevel="0" collapsed="false">
      <c r="A310" s="7" t="s">
        <v>276</v>
      </c>
      <c r="B310" s="8" t="n">
        <v>124</v>
      </c>
      <c r="C310" s="26" t="n">
        <v>155872</v>
      </c>
      <c r="D310" s="26" t="n">
        <v>12016</v>
      </c>
      <c r="E310" s="26" t="n">
        <v>1086106</v>
      </c>
      <c r="F310" s="9" t="n">
        <v>429</v>
      </c>
      <c r="G310" s="27" t="n">
        <v>0.531</v>
      </c>
      <c r="H310" s="28" t="n">
        <v>0.0738774476407133</v>
      </c>
      <c r="I310" s="27" t="n">
        <v>0.1749</v>
      </c>
      <c r="J310" s="9" t="n">
        <v>0.18447</v>
      </c>
      <c r="K310" s="28" t="n">
        <v>1.04</v>
      </c>
      <c r="L310" s="29" t="n">
        <v>1.94525</v>
      </c>
      <c r="M310" s="28" t="n">
        <v>1.52</v>
      </c>
      <c r="N310" s="9" t="n">
        <v>0.07648</v>
      </c>
      <c r="O310" s="28" t="n">
        <v>1.11</v>
      </c>
      <c r="P310" s="9" t="n">
        <v>0.68</v>
      </c>
      <c r="Q310" s="30" t="n">
        <v>1091.348</v>
      </c>
      <c r="R310" s="27" t="n">
        <v>20.899</v>
      </c>
      <c r="S310" s="27" t="n">
        <v>1096.81</v>
      </c>
      <c r="T310" s="27" t="n">
        <v>20.49</v>
      </c>
      <c r="U310" s="27" t="n">
        <v>1107.7</v>
      </c>
      <c r="V310" s="27" t="n">
        <v>22.776</v>
      </c>
      <c r="W310" s="28" t="n">
        <v>0.5</v>
      </c>
      <c r="X310" s="28" t="n">
        <v>1.5</v>
      </c>
      <c r="Z310" s="31" t="n">
        <v>1.85712108707256E+018</v>
      </c>
      <c r="AB310" s="27" t="n">
        <v>1090.50223379168</v>
      </c>
      <c r="AC310" s="27" t="n">
        <v>27.5776462545037</v>
      </c>
      <c r="AD310" s="27"/>
      <c r="AE310" s="27" t="n">
        <v>1090.6483337829</v>
      </c>
      <c r="AF310" s="27" t="n">
        <v>32.0650460039404</v>
      </c>
    </row>
    <row r="311" customFormat="false" ht="12.75" hidden="false" customHeight="false" outlineLevel="0" collapsed="false">
      <c r="A311" s="7" t="s">
        <v>277</v>
      </c>
      <c r="B311" s="8" t="n">
        <v>139</v>
      </c>
      <c r="C311" s="26" t="n">
        <v>141313</v>
      </c>
      <c r="D311" s="26" t="n">
        <v>10981</v>
      </c>
      <c r="E311" s="26" t="n">
        <v>978435</v>
      </c>
      <c r="F311" s="9" t="n">
        <v>386</v>
      </c>
      <c r="G311" s="27" t="n">
        <v>0.59</v>
      </c>
      <c r="H311" s="28" t="n">
        <v>0.120726624142134</v>
      </c>
      <c r="I311" s="27" t="n">
        <v>0.1953</v>
      </c>
      <c r="J311" s="9" t="n">
        <v>0.18595</v>
      </c>
      <c r="K311" s="28" t="n">
        <v>0.91</v>
      </c>
      <c r="L311" s="29" t="n">
        <v>1.9788</v>
      </c>
      <c r="M311" s="28" t="n">
        <v>1.46</v>
      </c>
      <c r="N311" s="9" t="n">
        <v>0.07718</v>
      </c>
      <c r="O311" s="28" t="n">
        <v>1.14</v>
      </c>
      <c r="P311" s="9" t="n">
        <v>0.62</v>
      </c>
      <c r="Q311" s="30" t="n">
        <v>1099.398</v>
      </c>
      <c r="R311" s="27" t="n">
        <v>18.409</v>
      </c>
      <c r="S311" s="27" t="n">
        <v>1108.311</v>
      </c>
      <c r="T311" s="27" t="n">
        <v>19.792</v>
      </c>
      <c r="U311" s="27" t="n">
        <v>1125.9</v>
      </c>
      <c r="V311" s="27" t="n">
        <v>23.304</v>
      </c>
      <c r="W311" s="28" t="n">
        <v>0.8</v>
      </c>
      <c r="X311" s="28" t="n">
        <v>2.4</v>
      </c>
      <c r="Z311" s="31" t="n">
        <v>1.70259386352501E+018</v>
      </c>
      <c r="AB311" s="27" t="n">
        <v>1099.09709233241</v>
      </c>
      <c r="AC311" s="27" t="n">
        <v>25.8413081403051</v>
      </c>
      <c r="AD311" s="27"/>
      <c r="AE311" s="27" t="n">
        <v>1099.19789521221</v>
      </c>
      <c r="AF311" s="27" t="n">
        <v>30.6533246042083</v>
      </c>
    </row>
    <row r="312" customFormat="false" ht="12.75" hidden="false" customHeight="false" outlineLevel="0" collapsed="false">
      <c r="A312" s="7" t="s">
        <v>278</v>
      </c>
      <c r="B312" s="8" t="n">
        <v>154</v>
      </c>
      <c r="C312" s="26" t="n">
        <v>129916</v>
      </c>
      <c r="D312" s="26" t="n">
        <v>10125</v>
      </c>
      <c r="E312" s="26" t="n">
        <v>901508</v>
      </c>
      <c r="F312" s="9" t="n">
        <v>356</v>
      </c>
      <c r="G312" s="27" t="n">
        <v>0.595</v>
      </c>
      <c r="H312" s="28" t="n">
        <v>0.162306719820579</v>
      </c>
      <c r="I312" s="27" t="n">
        <v>0.1969</v>
      </c>
      <c r="J312" s="9" t="n">
        <v>0.18571</v>
      </c>
      <c r="K312" s="28" t="n">
        <v>0.95</v>
      </c>
      <c r="L312" s="29" t="n">
        <v>1.98393</v>
      </c>
      <c r="M312" s="28" t="n">
        <v>1.51</v>
      </c>
      <c r="N312" s="9" t="n">
        <v>0.07748</v>
      </c>
      <c r="O312" s="28" t="n">
        <v>1.17</v>
      </c>
      <c r="P312" s="9" t="n">
        <v>0.63</v>
      </c>
      <c r="Q312" s="30" t="n">
        <v>1098.093</v>
      </c>
      <c r="R312" s="27" t="n">
        <v>19.198</v>
      </c>
      <c r="S312" s="27" t="n">
        <v>1110.059</v>
      </c>
      <c r="T312" s="27" t="n">
        <v>20.491</v>
      </c>
      <c r="U312" s="27" t="n">
        <v>1133.6</v>
      </c>
      <c r="V312" s="27" t="n">
        <v>23.863</v>
      </c>
      <c r="W312" s="28" t="n">
        <v>1.1</v>
      </c>
      <c r="X312" s="28" t="n">
        <v>3.1</v>
      </c>
      <c r="Z312" s="31" t="n">
        <v>1.56952655977133E+018</v>
      </c>
      <c r="AB312" s="27" t="n">
        <v>1098.30857238036</v>
      </c>
      <c r="AC312" s="27" t="n">
        <v>26.4002538304975</v>
      </c>
      <c r="AD312" s="27"/>
      <c r="AE312" s="27" t="n">
        <v>1098.36794460972</v>
      </c>
      <c r="AF312" s="27" t="n">
        <v>31.1193851836374</v>
      </c>
    </row>
    <row r="313" customFormat="false" ht="12.75" hidden="false" customHeight="false" outlineLevel="0" collapsed="false">
      <c r="A313" s="37" t="s">
        <v>254</v>
      </c>
      <c r="C313" s="26"/>
      <c r="D313" s="26"/>
      <c r="E313" s="26"/>
      <c r="G313" s="27"/>
      <c r="H313" s="28"/>
      <c r="I313" s="27"/>
      <c r="K313" s="28"/>
      <c r="L313" s="29"/>
      <c r="M313" s="28"/>
      <c r="O313" s="28"/>
      <c r="Q313" s="30"/>
      <c r="R313" s="27"/>
      <c r="S313" s="27"/>
      <c r="T313" s="27"/>
      <c r="U313" s="27"/>
      <c r="V313" s="27"/>
      <c r="W313" s="28"/>
      <c r="X313" s="28"/>
      <c r="Z313" s="31"/>
      <c r="AB313" s="27"/>
      <c r="AC313" s="27"/>
      <c r="AD313" s="27"/>
      <c r="AE313" s="27"/>
      <c r="AF313" s="27"/>
    </row>
    <row r="314" customFormat="false" ht="12.75" hidden="false" customHeight="false" outlineLevel="0" collapsed="false">
      <c r="A314" s="7" t="s">
        <v>268</v>
      </c>
      <c r="B314" s="8" t="n">
        <v>4</v>
      </c>
      <c r="C314" s="26" t="n">
        <v>258661</v>
      </c>
      <c r="D314" s="26" t="n">
        <v>19940</v>
      </c>
      <c r="E314" s="26" t="n">
        <v>1782500</v>
      </c>
      <c r="F314" s="9" t="n">
        <v>658</v>
      </c>
      <c r="G314" s="27" t="n">
        <v>0.523</v>
      </c>
      <c r="H314" s="28" t="n">
        <v>-0.00360896900678224</v>
      </c>
      <c r="I314" s="27" t="n">
        <v>0.1678</v>
      </c>
      <c r="J314" s="9" t="n">
        <v>0.18781</v>
      </c>
      <c r="K314" s="28" t="n">
        <v>0.7</v>
      </c>
      <c r="L314" s="29" t="n">
        <v>1.9815</v>
      </c>
      <c r="M314" s="28" t="n">
        <v>1.19</v>
      </c>
      <c r="N314" s="9" t="n">
        <v>0.07652</v>
      </c>
      <c r="O314" s="28" t="n">
        <v>0.96</v>
      </c>
      <c r="P314" s="9" t="n">
        <v>0.59</v>
      </c>
      <c r="Q314" s="30" t="n">
        <v>1109.5</v>
      </c>
      <c r="R314" s="27" t="n">
        <v>14.3</v>
      </c>
      <c r="S314" s="27" t="n">
        <v>1109.2</v>
      </c>
      <c r="T314" s="27" t="n">
        <v>16.1</v>
      </c>
      <c r="U314" s="27" t="n">
        <v>1108.8</v>
      </c>
      <c r="V314" s="27" t="n">
        <v>19.9</v>
      </c>
      <c r="W314" s="28" t="n">
        <v>0</v>
      </c>
      <c r="X314" s="28" t="n">
        <v>-0.1</v>
      </c>
      <c r="Z314" s="31" t="n">
        <v>2.91909152287219E+018</v>
      </c>
      <c r="AB314" s="27" t="n">
        <v>1105.75393283507</v>
      </c>
      <c r="AC314" s="27" t="n">
        <v>23.1811956476498</v>
      </c>
      <c r="AD314" s="27"/>
      <c r="AE314" s="27" t="n">
        <v>1106.13630122736</v>
      </c>
      <c r="AF314" s="27" t="n">
        <v>28.5072582504093</v>
      </c>
    </row>
    <row r="315" customFormat="false" ht="12.75" hidden="false" customHeight="false" outlineLevel="0" collapsed="false">
      <c r="A315" s="7" t="s">
        <v>269</v>
      </c>
      <c r="B315" s="8" t="n">
        <v>19</v>
      </c>
      <c r="C315" s="26" t="n">
        <v>276647</v>
      </c>
      <c r="D315" s="26" t="n">
        <v>21128</v>
      </c>
      <c r="E315" s="26" t="n">
        <v>1891483</v>
      </c>
      <c r="F315" s="9" t="n">
        <v>698</v>
      </c>
      <c r="G315" s="27" t="n">
        <v>0.511</v>
      </c>
      <c r="H315" s="28" t="n">
        <v>-0.12040010867431</v>
      </c>
      <c r="I315" s="27" t="n">
        <v>0.1673</v>
      </c>
      <c r="J315" s="9" t="n">
        <v>0.18917</v>
      </c>
      <c r="K315" s="28" t="n">
        <v>0.64</v>
      </c>
      <c r="L315" s="29" t="n">
        <v>1.97759</v>
      </c>
      <c r="M315" s="28" t="n">
        <v>1.14</v>
      </c>
      <c r="N315" s="9" t="n">
        <v>0.07582</v>
      </c>
      <c r="O315" s="28" t="n">
        <v>0.94</v>
      </c>
      <c r="P315" s="9" t="n">
        <v>0.56</v>
      </c>
      <c r="Q315" s="30" t="n">
        <v>1116.9</v>
      </c>
      <c r="R315" s="27" t="n">
        <v>13.1</v>
      </c>
      <c r="S315" s="27" t="n">
        <v>1107.9</v>
      </c>
      <c r="T315" s="27" t="n">
        <v>15.4</v>
      </c>
      <c r="U315" s="27" t="n">
        <v>1090.4</v>
      </c>
      <c r="V315" s="27" t="n">
        <v>19.5</v>
      </c>
      <c r="W315" s="28" t="n">
        <v>-0.8</v>
      </c>
      <c r="X315" s="28" t="n">
        <v>-2.4</v>
      </c>
      <c r="Z315" s="31" t="n">
        <v>3.11297184170008E+018</v>
      </c>
      <c r="AB315" s="27" t="n">
        <v>1112.71704065515</v>
      </c>
      <c r="AC315" s="27" t="n">
        <v>22.5542324325313</v>
      </c>
      <c r="AD315" s="27"/>
      <c r="AE315" s="27" t="n">
        <v>1113.1138538806</v>
      </c>
      <c r="AF315" s="27" t="n">
        <v>28.0619573845688</v>
      </c>
    </row>
    <row r="316" customFormat="false" ht="12.75" hidden="false" customHeight="false" outlineLevel="0" collapsed="false">
      <c r="A316" s="7" t="s">
        <v>279</v>
      </c>
      <c r="B316" s="8" t="n">
        <v>33</v>
      </c>
      <c r="C316" s="26" t="n">
        <v>213835</v>
      </c>
      <c r="D316" s="26" t="n">
        <v>16536</v>
      </c>
      <c r="E316" s="26" t="n">
        <v>1468698</v>
      </c>
      <c r="F316" s="9" t="n">
        <v>542</v>
      </c>
      <c r="G316" s="27" t="n">
        <v>0.534</v>
      </c>
      <c r="H316" s="28" t="n">
        <v>0.0189738183932073</v>
      </c>
      <c r="I316" s="27" t="n">
        <v>0.1755</v>
      </c>
      <c r="J316" s="9" t="n">
        <v>0.18805</v>
      </c>
      <c r="K316" s="28" t="n">
        <v>0.64</v>
      </c>
      <c r="L316" s="29" t="n">
        <v>1.99026</v>
      </c>
      <c r="M316" s="28" t="n">
        <v>1.15</v>
      </c>
      <c r="N316" s="9" t="n">
        <v>0.07676</v>
      </c>
      <c r="O316" s="28" t="n">
        <v>0.96</v>
      </c>
      <c r="P316" s="9" t="n">
        <v>0.56</v>
      </c>
      <c r="Q316" s="30" t="n">
        <v>1110.8</v>
      </c>
      <c r="R316" s="27" t="n">
        <v>13.1</v>
      </c>
      <c r="S316" s="27" t="n">
        <v>1112.2</v>
      </c>
      <c r="T316" s="27" t="n">
        <v>15.6</v>
      </c>
      <c r="U316" s="27" t="n">
        <v>1115</v>
      </c>
      <c r="V316" s="27" t="n">
        <v>19.9</v>
      </c>
      <c r="W316" s="28" t="n">
        <v>0.1</v>
      </c>
      <c r="X316" s="28" t="n">
        <v>0.4</v>
      </c>
      <c r="Z316" s="31" t="n">
        <v>2.41254223018318E+018</v>
      </c>
      <c r="AB316" s="27" t="n">
        <v>1108.26548937556</v>
      </c>
      <c r="AC316" s="27" t="n">
        <v>22.494481868286</v>
      </c>
      <c r="AD316" s="27"/>
      <c r="AE316" s="27" t="n">
        <v>1108.55211275409</v>
      </c>
      <c r="AF316" s="27" t="n">
        <v>27.9732276744792</v>
      </c>
    </row>
    <row r="317" customFormat="false" ht="12.75" hidden="false" customHeight="false" outlineLevel="0" collapsed="false">
      <c r="A317" s="7" t="s">
        <v>271</v>
      </c>
      <c r="B317" s="8" t="n">
        <v>49</v>
      </c>
      <c r="C317" s="26" t="n">
        <v>275579</v>
      </c>
      <c r="D317" s="26" t="n">
        <v>21181</v>
      </c>
      <c r="E317" s="26" t="n">
        <v>1884517</v>
      </c>
      <c r="F317" s="9" t="n">
        <v>695</v>
      </c>
      <c r="G317" s="27" t="n">
        <v>0.518</v>
      </c>
      <c r="H317" s="28" t="n">
        <v>-0.0563093187254332</v>
      </c>
      <c r="I317" s="27" t="n">
        <v>0.1671</v>
      </c>
      <c r="J317" s="9" t="n">
        <v>0.18898</v>
      </c>
      <c r="K317" s="28" t="n">
        <v>0.64</v>
      </c>
      <c r="L317" s="29" t="n">
        <v>1.98864</v>
      </c>
      <c r="M317" s="28" t="n">
        <v>1.12</v>
      </c>
      <c r="N317" s="9" t="n">
        <v>0.07632</v>
      </c>
      <c r="O317" s="28" t="n">
        <v>0.92</v>
      </c>
      <c r="P317" s="9" t="n">
        <v>0.57</v>
      </c>
      <c r="Q317" s="30" t="n">
        <v>1115.8</v>
      </c>
      <c r="R317" s="27" t="n">
        <v>13.1</v>
      </c>
      <c r="S317" s="27" t="n">
        <v>1111.7</v>
      </c>
      <c r="T317" s="27" t="n">
        <v>15.2</v>
      </c>
      <c r="U317" s="27" t="n">
        <v>1103.5</v>
      </c>
      <c r="V317" s="27" t="n">
        <v>19.1</v>
      </c>
      <c r="W317" s="28" t="n">
        <v>-0.4</v>
      </c>
      <c r="X317" s="28" t="n">
        <v>-1.1</v>
      </c>
      <c r="Z317" s="31" t="n">
        <v>3.10003403541442E+018</v>
      </c>
      <c r="AB317" s="27" t="n">
        <v>1111.64780209406</v>
      </c>
      <c r="AC317" s="27" t="n">
        <v>22.5398732821177</v>
      </c>
      <c r="AD317" s="27"/>
      <c r="AE317" s="27" t="n">
        <v>1112.11134532342</v>
      </c>
      <c r="AF317" s="27" t="n">
        <v>28.0414694258925</v>
      </c>
    </row>
    <row r="318" customFormat="false" ht="12.75" hidden="false" customHeight="false" outlineLevel="0" collapsed="false">
      <c r="A318" s="7" t="s">
        <v>272</v>
      </c>
      <c r="B318" s="8" t="n">
        <v>64</v>
      </c>
      <c r="C318" s="26" t="n">
        <v>276458</v>
      </c>
      <c r="D318" s="26" t="n">
        <v>21244</v>
      </c>
      <c r="E318" s="26" t="n">
        <v>1881188</v>
      </c>
      <c r="F318" s="9" t="n">
        <v>694</v>
      </c>
      <c r="G318" s="27" t="n">
        <v>0.519</v>
      </c>
      <c r="H318" s="28" t="n">
        <v>-0.0727684018021999</v>
      </c>
      <c r="I318" s="27" t="n">
        <v>0.1684</v>
      </c>
      <c r="J318" s="9" t="n">
        <v>0.18974</v>
      </c>
      <c r="K318" s="28" t="n">
        <v>0.59</v>
      </c>
      <c r="L318" s="29" t="n">
        <v>1.99716</v>
      </c>
      <c r="M318" s="28" t="n">
        <v>1.08</v>
      </c>
      <c r="N318" s="9" t="n">
        <v>0.07634</v>
      </c>
      <c r="O318" s="28" t="n">
        <v>0.91</v>
      </c>
      <c r="P318" s="9" t="n">
        <v>0.55</v>
      </c>
      <c r="Q318" s="30" t="n">
        <v>1120</v>
      </c>
      <c r="R318" s="27" t="n">
        <v>12.1</v>
      </c>
      <c r="S318" s="27" t="n">
        <v>1114.6</v>
      </c>
      <c r="T318" s="27" t="n">
        <v>14.7</v>
      </c>
      <c r="U318" s="27" t="n">
        <v>1104.1</v>
      </c>
      <c r="V318" s="27" t="n">
        <v>18.9</v>
      </c>
      <c r="W318" s="28" t="n">
        <v>-0.5</v>
      </c>
      <c r="X318" s="28" t="n">
        <v>-1.4</v>
      </c>
      <c r="Z318" s="31" t="n">
        <v>3.1089878597635E+018</v>
      </c>
      <c r="AB318" s="27" t="n">
        <v>1115.81365345937</v>
      </c>
      <c r="AC318" s="27" t="n">
        <v>22.0311636039116</v>
      </c>
      <c r="AD318" s="27"/>
      <c r="AE318" s="27" t="n">
        <v>1116.20061699608</v>
      </c>
      <c r="AF318" s="27" t="n">
        <v>27.6712943075195</v>
      </c>
    </row>
    <row r="319" customFormat="false" ht="12.75" hidden="false" customHeight="false" outlineLevel="0" collapsed="false">
      <c r="A319" s="7" t="s">
        <v>273</v>
      </c>
      <c r="B319" s="8" t="n">
        <v>79</v>
      </c>
      <c r="C319" s="26" t="n">
        <v>253617</v>
      </c>
      <c r="D319" s="26" t="n">
        <v>19383</v>
      </c>
      <c r="E319" s="26" t="n">
        <v>1735400</v>
      </c>
      <c r="F319" s="9" t="n">
        <v>640</v>
      </c>
      <c r="G319" s="27" t="n">
        <v>0.522</v>
      </c>
      <c r="H319" s="28" t="n">
        <v>-0.0911519047997477</v>
      </c>
      <c r="I319" s="27" t="n">
        <v>0.1691</v>
      </c>
      <c r="J319" s="9" t="n">
        <v>0.18866</v>
      </c>
      <c r="K319" s="28" t="n">
        <v>0.6</v>
      </c>
      <c r="L319" s="29" t="n">
        <v>1.97591</v>
      </c>
      <c r="M319" s="28" t="n">
        <v>1.07</v>
      </c>
      <c r="N319" s="9" t="n">
        <v>0.07596</v>
      </c>
      <c r="O319" s="28" t="n">
        <v>0.89</v>
      </c>
      <c r="P319" s="9" t="n">
        <v>0.56</v>
      </c>
      <c r="Q319" s="30" t="n">
        <v>1114.1</v>
      </c>
      <c r="R319" s="27" t="n">
        <v>12.3</v>
      </c>
      <c r="S319" s="27" t="n">
        <v>1107.3</v>
      </c>
      <c r="T319" s="27" t="n">
        <v>14.5</v>
      </c>
      <c r="U319" s="27" t="n">
        <v>1094.1</v>
      </c>
      <c r="V319" s="27" t="n">
        <v>18.6</v>
      </c>
      <c r="W319" s="28" t="n">
        <v>-0.6</v>
      </c>
      <c r="X319" s="28" t="n">
        <v>-1.8</v>
      </c>
      <c r="Z319" s="31" t="n">
        <v>2.851766268912E+018</v>
      </c>
      <c r="AB319" s="27" t="n">
        <v>1110.48756702074</v>
      </c>
      <c r="AC319" s="27" t="n">
        <v>22.0686196394158</v>
      </c>
      <c r="AD319" s="27"/>
      <c r="AE319" s="27" t="n">
        <v>1110.87164210662</v>
      </c>
      <c r="AF319" s="27" t="n">
        <v>27.652884640982</v>
      </c>
    </row>
    <row r="320" customFormat="false" ht="12.75" hidden="false" customHeight="false" outlineLevel="0" collapsed="false">
      <c r="A320" s="7" t="s">
        <v>274</v>
      </c>
      <c r="B320" s="8" t="n">
        <v>94</v>
      </c>
      <c r="C320" s="26" t="n">
        <v>203246</v>
      </c>
      <c r="D320" s="26" t="n">
        <v>15510</v>
      </c>
      <c r="E320" s="26" t="n">
        <v>1395397</v>
      </c>
      <c r="F320" s="9" t="n">
        <v>515</v>
      </c>
      <c r="G320" s="27" t="n">
        <v>0.537</v>
      </c>
      <c r="H320" s="28" t="n">
        <v>-0.0822303444790054</v>
      </c>
      <c r="I320" s="27" t="n">
        <v>0.1744</v>
      </c>
      <c r="J320" s="9" t="n">
        <v>0.18777</v>
      </c>
      <c r="K320" s="28" t="n">
        <v>0.62</v>
      </c>
      <c r="L320" s="29" t="n">
        <v>1.96374</v>
      </c>
      <c r="M320" s="28" t="n">
        <v>1.12</v>
      </c>
      <c r="N320" s="9" t="n">
        <v>0.07585</v>
      </c>
      <c r="O320" s="28" t="n">
        <v>0.93</v>
      </c>
      <c r="P320" s="9" t="n">
        <v>0.55</v>
      </c>
      <c r="Q320" s="30" t="n">
        <v>1109.3</v>
      </c>
      <c r="R320" s="27" t="n">
        <v>12.6</v>
      </c>
      <c r="S320" s="27" t="n">
        <v>1103.2</v>
      </c>
      <c r="T320" s="27" t="n">
        <v>15.1</v>
      </c>
      <c r="U320" s="27" t="n">
        <v>1091.2</v>
      </c>
      <c r="V320" s="27" t="n">
        <v>19.3</v>
      </c>
      <c r="W320" s="28" t="n">
        <v>-0.6</v>
      </c>
      <c r="X320" s="28" t="n">
        <v>-1.7</v>
      </c>
      <c r="Z320" s="31" t="n">
        <v>2.2895706877082E+018</v>
      </c>
      <c r="AB320" s="27" t="n">
        <v>1107.10270121837</v>
      </c>
      <c r="AC320" s="27" t="n">
        <v>22.1912234331955</v>
      </c>
      <c r="AD320" s="27"/>
      <c r="AE320" s="27" t="n">
        <v>1107.34224326226</v>
      </c>
      <c r="AF320" s="27" t="n">
        <v>27.7190717250316</v>
      </c>
    </row>
    <row r="321" customFormat="false" ht="12.75" hidden="false" customHeight="false" outlineLevel="0" collapsed="false">
      <c r="A321" s="7" t="s">
        <v>275</v>
      </c>
      <c r="B321" s="8" t="n">
        <v>109</v>
      </c>
      <c r="C321" s="26" t="n">
        <v>274886</v>
      </c>
      <c r="D321" s="26" t="n">
        <v>21088</v>
      </c>
      <c r="E321" s="26" t="n">
        <v>1862128</v>
      </c>
      <c r="F321" s="9" t="n">
        <v>687</v>
      </c>
      <c r="G321" s="27" t="n">
        <v>0.511</v>
      </c>
      <c r="H321" s="28" t="n">
        <v>-0.105740601414253</v>
      </c>
      <c r="I321" s="27" t="n">
        <v>0.1649</v>
      </c>
      <c r="J321" s="9" t="n">
        <v>0.19059</v>
      </c>
      <c r="K321" s="28" t="n">
        <v>0.62</v>
      </c>
      <c r="L321" s="29" t="n">
        <v>2.00348</v>
      </c>
      <c r="M321" s="28" t="n">
        <v>1.11</v>
      </c>
      <c r="N321" s="9" t="n">
        <v>0.07624</v>
      </c>
      <c r="O321" s="28" t="n">
        <v>0.92</v>
      </c>
      <c r="P321" s="9" t="n">
        <v>0.56</v>
      </c>
      <c r="Q321" s="30" t="n">
        <v>1124.6</v>
      </c>
      <c r="R321" s="27" t="n">
        <v>12.8</v>
      </c>
      <c r="S321" s="27" t="n">
        <v>1116.7</v>
      </c>
      <c r="T321" s="27" t="n">
        <v>15.1</v>
      </c>
      <c r="U321" s="27" t="n">
        <v>1101.4</v>
      </c>
      <c r="V321" s="27" t="n">
        <v>19.1</v>
      </c>
      <c r="W321" s="28" t="n">
        <v>-0.7</v>
      </c>
      <c r="X321" s="28" t="n">
        <v>-2.1</v>
      </c>
      <c r="Z321" s="31" t="n">
        <v>3.0865861741798E+018</v>
      </c>
      <c r="AB321" s="27" t="n">
        <v>1120.44308578057</v>
      </c>
      <c r="AC321" s="27" t="n">
        <v>22.4860104260828</v>
      </c>
      <c r="AD321" s="27"/>
      <c r="AE321" s="27" t="n">
        <v>1120.83305897171</v>
      </c>
      <c r="AF321" s="27" t="n">
        <v>28.0763367046126</v>
      </c>
    </row>
    <row r="322" customFormat="false" ht="12.75" hidden="false" customHeight="false" outlineLevel="0" collapsed="false">
      <c r="A322" s="7" t="s">
        <v>276</v>
      </c>
      <c r="B322" s="8" t="n">
        <v>124</v>
      </c>
      <c r="C322" s="26" t="n">
        <v>243845</v>
      </c>
      <c r="D322" s="26" t="n">
        <v>18713</v>
      </c>
      <c r="E322" s="26" t="n">
        <v>1668792</v>
      </c>
      <c r="F322" s="9" t="n">
        <v>616</v>
      </c>
      <c r="G322" s="27" t="n">
        <v>0.526</v>
      </c>
      <c r="H322" s="28" t="n">
        <v>-0.0408218439288032</v>
      </c>
      <c r="I322" s="27" t="n">
        <v>0.1729</v>
      </c>
      <c r="J322" s="9" t="n">
        <v>0.18821</v>
      </c>
      <c r="K322" s="28" t="n">
        <v>0.59</v>
      </c>
      <c r="L322" s="29" t="n">
        <v>1.97976</v>
      </c>
      <c r="M322" s="28" t="n">
        <v>1.1</v>
      </c>
      <c r="N322" s="9" t="n">
        <v>0.07629</v>
      </c>
      <c r="O322" s="28" t="n">
        <v>0.93</v>
      </c>
      <c r="P322" s="9" t="n">
        <v>0.54</v>
      </c>
      <c r="Q322" s="30" t="n">
        <v>1111.7</v>
      </c>
      <c r="R322" s="27" t="n">
        <v>12.1</v>
      </c>
      <c r="S322" s="27" t="n">
        <v>1108.6</v>
      </c>
      <c r="T322" s="27" t="n">
        <v>14.9</v>
      </c>
      <c r="U322" s="27" t="n">
        <v>1102.7</v>
      </c>
      <c r="V322" s="27" t="n">
        <v>19.3</v>
      </c>
      <c r="W322" s="28" t="n">
        <v>-0.3</v>
      </c>
      <c r="X322" s="28" t="n">
        <v>-0.8</v>
      </c>
      <c r="Z322" s="31" t="n">
        <v>2.74004648348541E+018</v>
      </c>
      <c r="AB322" s="27" t="n">
        <v>1108.35036516671</v>
      </c>
      <c r="AC322" s="27" t="n">
        <v>21.9283591458075</v>
      </c>
      <c r="AD322" s="27"/>
      <c r="AE322" s="27" t="n">
        <v>1108.67164479003</v>
      </c>
      <c r="AF322" s="27" t="n">
        <v>27.52112494828</v>
      </c>
    </row>
    <row r="323" customFormat="false" ht="12.75" hidden="false" customHeight="false" outlineLevel="0" collapsed="false">
      <c r="A323" s="7" t="s">
        <v>277</v>
      </c>
      <c r="B323" s="8" t="n">
        <v>139</v>
      </c>
      <c r="C323" s="26" t="n">
        <v>270827</v>
      </c>
      <c r="D323" s="26" t="n">
        <v>20630</v>
      </c>
      <c r="E323" s="26" t="n">
        <v>1847503</v>
      </c>
      <c r="F323" s="9" t="n">
        <v>681</v>
      </c>
      <c r="G323" s="27" t="n">
        <v>0.512</v>
      </c>
      <c r="H323" s="28" t="n">
        <v>-0.129901717746487</v>
      </c>
      <c r="I323" s="27" t="n">
        <v>0.165</v>
      </c>
      <c r="J323" s="9" t="n">
        <v>0.18917</v>
      </c>
      <c r="K323" s="28" t="n">
        <v>0.61</v>
      </c>
      <c r="L323" s="29" t="n">
        <v>1.97551</v>
      </c>
      <c r="M323" s="28" t="n">
        <v>1.12</v>
      </c>
      <c r="N323" s="9" t="n">
        <v>0.07574</v>
      </c>
      <c r="O323" s="28" t="n">
        <v>0.94</v>
      </c>
      <c r="P323" s="9" t="n">
        <v>0.54</v>
      </c>
      <c r="Q323" s="30" t="n">
        <v>1116.9</v>
      </c>
      <c r="R323" s="27" t="n">
        <v>12.5</v>
      </c>
      <c r="S323" s="27" t="n">
        <v>1107.2</v>
      </c>
      <c r="T323" s="27" t="n">
        <v>15.2</v>
      </c>
      <c r="U323" s="27" t="n">
        <v>1088.3</v>
      </c>
      <c r="V323" s="27" t="n">
        <v>19.5</v>
      </c>
      <c r="W323" s="28" t="n">
        <v>-0.9</v>
      </c>
      <c r="X323" s="28" t="n">
        <v>-2.6</v>
      </c>
      <c r="Z323" s="31" t="n">
        <v>3.037749009034E+018</v>
      </c>
      <c r="AB323" s="27" t="n">
        <v>1112.87368964246</v>
      </c>
      <c r="AC323" s="27" t="n">
        <v>22.2132464290352</v>
      </c>
      <c r="AD323" s="27"/>
      <c r="AE323" s="27" t="n">
        <v>1113.25773651273</v>
      </c>
      <c r="AF323" s="27" t="n">
        <v>27.7899342243873</v>
      </c>
    </row>
    <row r="324" customFormat="false" ht="12.75" hidden="false" customHeight="false" outlineLevel="0" collapsed="false">
      <c r="A324" s="7" t="s">
        <v>278</v>
      </c>
      <c r="B324" s="8" t="n">
        <v>154</v>
      </c>
      <c r="C324" s="26" t="n">
        <v>150831</v>
      </c>
      <c r="D324" s="26" t="n">
        <v>11724</v>
      </c>
      <c r="E324" s="26" t="n">
        <v>1051042</v>
      </c>
      <c r="F324" s="9" t="n">
        <v>388</v>
      </c>
      <c r="G324" s="27" t="n">
        <v>0.583</v>
      </c>
      <c r="H324" s="28" t="n">
        <v>0.153624037537556</v>
      </c>
      <c r="I324" s="27" t="n">
        <v>0.1927</v>
      </c>
      <c r="J324" s="9" t="n">
        <v>0.18529</v>
      </c>
      <c r="K324" s="28" t="n">
        <v>0.65</v>
      </c>
      <c r="L324" s="29" t="n">
        <v>1.97535</v>
      </c>
      <c r="M324" s="28" t="n">
        <v>1.15</v>
      </c>
      <c r="N324" s="9" t="n">
        <v>0.07732</v>
      </c>
      <c r="O324" s="28" t="n">
        <v>0.95</v>
      </c>
      <c r="P324" s="9" t="n">
        <v>0.57</v>
      </c>
      <c r="Q324" s="30" t="n">
        <v>1095.8</v>
      </c>
      <c r="R324" s="27" t="n">
        <v>13.1</v>
      </c>
      <c r="S324" s="27" t="n">
        <v>1107.1</v>
      </c>
      <c r="T324" s="27" t="n">
        <v>15.6</v>
      </c>
      <c r="U324" s="27" t="n">
        <v>1129.5</v>
      </c>
      <c r="V324" s="27" t="n">
        <v>19.6</v>
      </c>
      <c r="W324" s="28" t="n">
        <v>1</v>
      </c>
      <c r="X324" s="28" t="n">
        <v>3</v>
      </c>
      <c r="Z324" s="31" t="n">
        <v>1.71475334652017E+018</v>
      </c>
      <c r="AB324" s="27" t="n">
        <v>1095.45506084716</v>
      </c>
      <c r="AC324" s="27" t="n">
        <v>22.3229911172066</v>
      </c>
      <c r="AD324" s="27"/>
      <c r="AE324" s="27" t="n">
        <v>1095.56902229753</v>
      </c>
      <c r="AF324" s="27" t="n">
        <v>27.7196142831737</v>
      </c>
    </row>
    <row r="325" customFormat="false" ht="12.75" hidden="false" customHeight="false" outlineLevel="0" collapsed="false">
      <c r="A325" s="37" t="s">
        <v>256</v>
      </c>
      <c r="C325" s="26"/>
      <c r="D325" s="26"/>
      <c r="E325" s="26"/>
      <c r="G325" s="27"/>
      <c r="H325" s="28"/>
      <c r="I325" s="27"/>
      <c r="K325" s="28"/>
      <c r="L325" s="29"/>
      <c r="M325" s="28"/>
      <c r="O325" s="28"/>
      <c r="Q325" s="30"/>
      <c r="R325" s="27"/>
      <c r="S325" s="27"/>
      <c r="T325" s="27"/>
      <c r="U325" s="27"/>
      <c r="V325" s="27"/>
      <c r="W325" s="28"/>
      <c r="X325" s="28"/>
      <c r="Z325" s="31"/>
      <c r="AB325" s="27"/>
      <c r="AC325" s="27"/>
      <c r="AD325" s="27"/>
      <c r="AE325" s="27"/>
      <c r="AF325" s="27"/>
    </row>
    <row r="326" customFormat="false" ht="12.75" hidden="false" customHeight="false" outlineLevel="0" collapsed="false">
      <c r="A326" s="7" t="s">
        <v>268</v>
      </c>
      <c r="B326" s="8" t="n">
        <v>4</v>
      </c>
      <c r="C326" s="26" t="n">
        <v>86804</v>
      </c>
      <c r="D326" s="26" t="n">
        <v>6567</v>
      </c>
      <c r="E326" s="26" t="n">
        <v>597015</v>
      </c>
      <c r="F326" s="9" t="n">
        <v>221</v>
      </c>
      <c r="G326" s="27" t="n">
        <v>0.514</v>
      </c>
      <c r="H326" s="28" t="n">
        <v>-0.0210581874214466</v>
      </c>
      <c r="I326" s="27" t="n">
        <v>0.1687</v>
      </c>
      <c r="J326" s="9" t="n">
        <v>0.18514</v>
      </c>
      <c r="K326" s="28" t="n">
        <v>0.63</v>
      </c>
      <c r="L326" s="29" t="n">
        <v>1.93546</v>
      </c>
      <c r="M326" s="28" t="n">
        <v>1.31</v>
      </c>
      <c r="N326" s="9" t="n">
        <v>0.07582</v>
      </c>
      <c r="O326" s="28" t="n">
        <v>1.15</v>
      </c>
      <c r="P326" s="9" t="n">
        <v>0.48</v>
      </c>
      <c r="Q326" s="30" t="n">
        <v>1095</v>
      </c>
      <c r="R326" s="27" t="n">
        <v>12.7</v>
      </c>
      <c r="S326" s="27" t="n">
        <v>1093.4</v>
      </c>
      <c r="T326" s="27" t="n">
        <v>17.6</v>
      </c>
      <c r="U326" s="27" t="n">
        <v>1090.4</v>
      </c>
      <c r="V326" s="27" t="n">
        <v>23.6</v>
      </c>
      <c r="W326" s="28" t="n">
        <v>-0.1</v>
      </c>
      <c r="X326" s="28" t="n">
        <v>-0.4</v>
      </c>
      <c r="Z326" s="31" t="n">
        <v>9.64336430029154E+017</v>
      </c>
      <c r="AB326" s="27" t="n">
        <v>1098.30563634111</v>
      </c>
      <c r="AC326" s="27" t="n">
        <v>22.1291310828143</v>
      </c>
      <c r="AD326" s="27"/>
      <c r="AE326" s="27" t="n">
        <v>1098.11159656505</v>
      </c>
      <c r="AF326" s="27" t="n">
        <v>27.5864909900711</v>
      </c>
    </row>
    <row r="327" customFormat="false" ht="12.75" hidden="false" customHeight="false" outlineLevel="0" collapsed="false">
      <c r="A327" s="7" t="s">
        <v>269</v>
      </c>
      <c r="B327" s="8" t="n">
        <v>19</v>
      </c>
      <c r="C327" s="26" t="n">
        <v>111466</v>
      </c>
      <c r="D327" s="26" t="n">
        <v>8454</v>
      </c>
      <c r="E327" s="26" t="n">
        <v>768004</v>
      </c>
      <c r="F327" s="9" t="n">
        <v>284</v>
      </c>
      <c r="G327" s="27" t="n">
        <v>0.46</v>
      </c>
      <c r="H327" s="28" t="n">
        <v>0.0118813958939482</v>
      </c>
      <c r="I327" s="27" t="n">
        <v>0.1479</v>
      </c>
      <c r="J327" s="9" t="n">
        <v>0.18467</v>
      </c>
      <c r="K327" s="28" t="n">
        <v>0.59</v>
      </c>
      <c r="L327" s="29" t="n">
        <v>1.93513</v>
      </c>
      <c r="M327" s="28" t="n">
        <v>1.2</v>
      </c>
      <c r="N327" s="9" t="n">
        <v>0.076</v>
      </c>
      <c r="O327" s="28" t="n">
        <v>1.05</v>
      </c>
      <c r="P327" s="9" t="n">
        <v>0.49</v>
      </c>
      <c r="Q327" s="30" t="n">
        <v>1092.4</v>
      </c>
      <c r="R327" s="27" t="n">
        <v>11.9</v>
      </c>
      <c r="S327" s="27" t="n">
        <v>1093.3</v>
      </c>
      <c r="T327" s="27" t="n">
        <v>16.1</v>
      </c>
      <c r="U327" s="27" t="n">
        <v>1095.1</v>
      </c>
      <c r="V327" s="27" t="n">
        <v>21.6</v>
      </c>
      <c r="W327" s="28" t="n">
        <v>0.1</v>
      </c>
      <c r="X327" s="28" t="n">
        <v>0.2</v>
      </c>
      <c r="Z327" s="31" t="n">
        <v>1.22514570023457E+018</v>
      </c>
      <c r="AB327" s="27" t="n">
        <v>1094.18034418161</v>
      </c>
      <c r="AC327" s="27" t="n">
        <v>21.6230441385527</v>
      </c>
      <c r="AD327" s="27"/>
      <c r="AE327" s="27" t="n">
        <v>1094.1541868571</v>
      </c>
      <c r="AF327" s="27" t="n">
        <v>27.146271371159</v>
      </c>
    </row>
    <row r="328" customFormat="false" ht="12.75" hidden="false" customHeight="false" outlineLevel="0" collapsed="false">
      <c r="A328" s="7" t="s">
        <v>270</v>
      </c>
      <c r="B328" s="8" t="n">
        <v>34</v>
      </c>
      <c r="C328" s="26" t="n">
        <v>126021</v>
      </c>
      <c r="D328" s="26" t="n">
        <v>9666</v>
      </c>
      <c r="E328" s="26" t="n">
        <v>868907</v>
      </c>
      <c r="F328" s="9" t="n">
        <v>322</v>
      </c>
      <c r="G328" s="27" t="n">
        <v>0.451</v>
      </c>
      <c r="H328" s="28" t="n">
        <v>0.113694209472948</v>
      </c>
      <c r="I328" s="27" t="n">
        <v>0.1471</v>
      </c>
      <c r="J328" s="9" t="n">
        <v>0.18435</v>
      </c>
      <c r="K328" s="28" t="n">
        <v>0.56</v>
      </c>
      <c r="L328" s="29" t="n">
        <v>1.95186</v>
      </c>
      <c r="M328" s="28" t="n">
        <v>1.16</v>
      </c>
      <c r="N328" s="9" t="n">
        <v>0.07679</v>
      </c>
      <c r="O328" s="28" t="n">
        <v>1.02</v>
      </c>
      <c r="P328" s="9" t="n">
        <v>0.48</v>
      </c>
      <c r="Q328" s="30" t="n">
        <v>1090.7</v>
      </c>
      <c r="R328" s="27" t="n">
        <v>11.2</v>
      </c>
      <c r="S328" s="27" t="n">
        <v>1099.1</v>
      </c>
      <c r="T328" s="27" t="n">
        <v>15.6</v>
      </c>
      <c r="U328" s="27" t="n">
        <v>1115.8</v>
      </c>
      <c r="V328" s="27" t="n">
        <v>21</v>
      </c>
      <c r="W328" s="28" t="n">
        <v>0.8</v>
      </c>
      <c r="X328" s="28" t="n">
        <v>2.2</v>
      </c>
      <c r="Z328" s="31" t="n">
        <v>1.38362593925153E+018</v>
      </c>
      <c r="AB328" s="27" t="n">
        <v>1091.70923207661</v>
      </c>
      <c r="AC328" s="27" t="n">
        <v>21.2112106716001</v>
      </c>
      <c r="AD328" s="27"/>
      <c r="AE328" s="27" t="n">
        <v>1091.70382315842</v>
      </c>
      <c r="AF328" s="27" t="n">
        <v>26.7969090865386</v>
      </c>
    </row>
    <row r="329" customFormat="false" ht="12.75" hidden="false" customHeight="false" outlineLevel="0" collapsed="false">
      <c r="A329" s="7" t="s">
        <v>271</v>
      </c>
      <c r="B329" s="8" t="n">
        <v>49</v>
      </c>
      <c r="C329" s="26" t="n">
        <v>187115</v>
      </c>
      <c r="D329" s="26" t="n">
        <v>14350</v>
      </c>
      <c r="E329" s="26" t="n">
        <v>1303379</v>
      </c>
      <c r="F329" s="9" t="n">
        <v>482</v>
      </c>
      <c r="G329" s="27" t="n">
        <v>0.555</v>
      </c>
      <c r="H329" s="28" t="n">
        <v>0.139151416709669</v>
      </c>
      <c r="I329" s="27" t="n">
        <v>0.1763</v>
      </c>
      <c r="J329" s="9" t="n">
        <v>0.18302</v>
      </c>
      <c r="K329" s="28" t="n">
        <v>0.54</v>
      </c>
      <c r="L329" s="29" t="n">
        <v>1.93627</v>
      </c>
      <c r="M329" s="28" t="n">
        <v>1.08</v>
      </c>
      <c r="N329" s="9" t="n">
        <v>0.07673</v>
      </c>
      <c r="O329" s="28" t="n">
        <v>0.94</v>
      </c>
      <c r="P329" s="9" t="n">
        <v>0.5</v>
      </c>
      <c r="Q329" s="30" t="n">
        <v>1083.5</v>
      </c>
      <c r="R329" s="27" t="n">
        <v>10.8</v>
      </c>
      <c r="S329" s="27" t="n">
        <v>1093.7</v>
      </c>
      <c r="T329" s="27" t="n">
        <v>14.5</v>
      </c>
      <c r="U329" s="27" t="n">
        <v>1114.2</v>
      </c>
      <c r="V329" s="27" t="n">
        <v>19.5</v>
      </c>
      <c r="W329" s="28" t="n">
        <v>0.9</v>
      </c>
      <c r="X329" s="28" t="n">
        <v>2.8</v>
      </c>
      <c r="Z329" s="31" t="n">
        <v>2.09486173522562E+018</v>
      </c>
      <c r="AB329" s="27" t="n">
        <v>1081.90811681259</v>
      </c>
      <c r="AC329" s="27" t="n">
        <v>20.8642152598774</v>
      </c>
      <c r="AD329" s="27"/>
      <c r="AE329" s="27" t="n">
        <v>1082.06411176879</v>
      </c>
      <c r="AF329" s="27" t="n">
        <v>26.4340612724482</v>
      </c>
    </row>
    <row r="330" customFormat="false" ht="12.75" hidden="false" customHeight="false" outlineLevel="0" collapsed="false">
      <c r="A330" s="7" t="s">
        <v>272</v>
      </c>
      <c r="B330" s="8" t="n">
        <v>64</v>
      </c>
      <c r="C330" s="26" t="n">
        <v>167517</v>
      </c>
      <c r="D330" s="26" t="n">
        <v>12908</v>
      </c>
      <c r="E330" s="26" t="n">
        <v>1147237</v>
      </c>
      <c r="F330" s="9" t="n">
        <v>425</v>
      </c>
      <c r="G330" s="27" t="n">
        <v>0.587</v>
      </c>
      <c r="H330" s="28" t="n">
        <v>0.101329442907346</v>
      </c>
      <c r="I330" s="27" t="n">
        <v>0.1866</v>
      </c>
      <c r="J330" s="9" t="n">
        <v>0.18611</v>
      </c>
      <c r="K330" s="28" t="n">
        <v>0.53</v>
      </c>
      <c r="L330" s="29" t="n">
        <v>1.97717</v>
      </c>
      <c r="M330" s="28" t="n">
        <v>1.09</v>
      </c>
      <c r="N330" s="9" t="n">
        <v>0.07705</v>
      </c>
      <c r="O330" s="28" t="n">
        <v>0.95</v>
      </c>
      <c r="P330" s="9" t="n">
        <v>0.49</v>
      </c>
      <c r="Q330" s="30" t="n">
        <v>1100.3</v>
      </c>
      <c r="R330" s="27" t="n">
        <v>10.7</v>
      </c>
      <c r="S330" s="27" t="n">
        <v>1107.8</v>
      </c>
      <c r="T330" s="27" t="n">
        <v>14.8</v>
      </c>
      <c r="U330" s="27" t="n">
        <v>1122.5</v>
      </c>
      <c r="V330" s="27" t="n">
        <v>19.6</v>
      </c>
      <c r="W330" s="28" t="n">
        <v>0.7</v>
      </c>
      <c r="X330" s="28" t="n">
        <v>2</v>
      </c>
      <c r="Z330" s="31" t="n">
        <v>1.88862109863517E+018</v>
      </c>
      <c r="AB330" s="27" t="n">
        <v>1099.3405765298</v>
      </c>
      <c r="AC330" s="27" t="n">
        <v>21.05985889548</v>
      </c>
      <c r="AD330" s="27"/>
      <c r="AE330" s="27" t="n">
        <v>1099.46222378111</v>
      </c>
      <c r="AF330" s="27" t="n">
        <v>26.7488602101082</v>
      </c>
    </row>
    <row r="331" customFormat="false" ht="12.75" hidden="false" customHeight="false" outlineLevel="0" collapsed="false">
      <c r="A331" s="7" t="s">
        <v>273</v>
      </c>
      <c r="B331" s="8" t="n">
        <v>79</v>
      </c>
      <c r="C331" s="26" t="n">
        <v>181668</v>
      </c>
      <c r="D331" s="26" t="n">
        <v>13962</v>
      </c>
      <c r="E331" s="26" t="n">
        <v>1250666</v>
      </c>
      <c r="F331" s="9" t="n">
        <v>463</v>
      </c>
      <c r="G331" s="27" t="n">
        <v>0.578</v>
      </c>
      <c r="H331" s="28" t="n">
        <v>0.0961362088033555</v>
      </c>
      <c r="I331" s="27" t="n">
        <v>0.1865</v>
      </c>
      <c r="J331" s="9" t="n">
        <v>0.18521</v>
      </c>
      <c r="K331" s="28" t="n">
        <v>0.55</v>
      </c>
      <c r="L331" s="29" t="n">
        <v>1.96173</v>
      </c>
      <c r="M331" s="28" t="n">
        <v>1.1</v>
      </c>
      <c r="N331" s="9" t="n">
        <v>0.07682</v>
      </c>
      <c r="O331" s="28" t="n">
        <v>0.95</v>
      </c>
      <c r="P331" s="9" t="n">
        <v>0.5</v>
      </c>
      <c r="Q331" s="30" t="n">
        <v>1095.4</v>
      </c>
      <c r="R331" s="27" t="n">
        <v>11.1</v>
      </c>
      <c r="S331" s="27" t="n">
        <v>1102.5</v>
      </c>
      <c r="T331" s="27" t="n">
        <v>14.9</v>
      </c>
      <c r="U331" s="27" t="n">
        <v>1116.6</v>
      </c>
      <c r="V331" s="27" t="n">
        <v>19.7</v>
      </c>
      <c r="W331" s="28" t="n">
        <v>0.6</v>
      </c>
      <c r="X331" s="28" t="n">
        <v>1.9</v>
      </c>
      <c r="Z331" s="31" t="n">
        <v>2.04411059864551E+018</v>
      </c>
      <c r="AB331" s="27" t="n">
        <v>1093.94537166387</v>
      </c>
      <c r="AC331" s="27" t="n">
        <v>21.189999071291</v>
      </c>
      <c r="AD331" s="27"/>
      <c r="AE331" s="27" t="n">
        <v>1094.113425453</v>
      </c>
      <c r="AF331" s="27" t="n">
        <v>26.8022387663143</v>
      </c>
    </row>
    <row r="332" customFormat="false" ht="12.75" hidden="false" customHeight="false" outlineLevel="0" collapsed="false">
      <c r="A332" s="7" t="s">
        <v>274</v>
      </c>
      <c r="B332" s="8" t="n">
        <v>94</v>
      </c>
      <c r="C332" s="26" t="n">
        <v>235458</v>
      </c>
      <c r="D332" s="26" t="n">
        <v>18071</v>
      </c>
      <c r="E332" s="26" t="n">
        <v>1605311</v>
      </c>
      <c r="F332" s="9" t="n">
        <v>594</v>
      </c>
      <c r="G332" s="27" t="n">
        <v>0.557</v>
      </c>
      <c r="H332" s="28" t="n">
        <v>0.0397757301507641</v>
      </c>
      <c r="I332" s="27" t="n">
        <v>0.1831</v>
      </c>
      <c r="J332" s="9" t="n">
        <v>0.18663</v>
      </c>
      <c r="K332" s="28" t="n">
        <v>0.53</v>
      </c>
      <c r="L332" s="29" t="n">
        <v>1.97214</v>
      </c>
      <c r="M332" s="28" t="n">
        <v>1.08</v>
      </c>
      <c r="N332" s="9" t="n">
        <v>0.07664</v>
      </c>
      <c r="O332" s="28" t="n">
        <v>0.94</v>
      </c>
      <c r="P332" s="9" t="n">
        <v>0.49</v>
      </c>
      <c r="Q332" s="30" t="n">
        <v>1103.1</v>
      </c>
      <c r="R332" s="27" t="n">
        <v>10.8</v>
      </c>
      <c r="S332" s="27" t="n">
        <v>1106</v>
      </c>
      <c r="T332" s="27" t="n">
        <v>14.6</v>
      </c>
      <c r="U332" s="27" t="n">
        <v>1111.9</v>
      </c>
      <c r="V332" s="27" t="n">
        <v>19.5</v>
      </c>
      <c r="W332" s="28" t="n">
        <v>0.3</v>
      </c>
      <c r="X332" s="28" t="n">
        <v>0.8</v>
      </c>
      <c r="Z332" s="31" t="n">
        <v>2.63357831693646E+018</v>
      </c>
      <c r="AB332" s="27" t="n">
        <v>1100.02733219396</v>
      </c>
      <c r="AC332" s="27" t="n">
        <v>21.1205793202022</v>
      </c>
      <c r="AD332" s="27"/>
      <c r="AE332" s="27" t="n">
        <v>1100.34584720841</v>
      </c>
      <c r="AF332" s="27" t="n">
        <v>26.8048520253597</v>
      </c>
    </row>
    <row r="333" customFormat="false" ht="12.75" hidden="false" customHeight="false" outlineLevel="0" collapsed="false">
      <c r="A333" s="7" t="s">
        <v>275</v>
      </c>
      <c r="B333" s="8" t="n">
        <v>109</v>
      </c>
      <c r="C333" s="26" t="n">
        <v>259942</v>
      </c>
      <c r="D333" s="26" t="n">
        <v>19884</v>
      </c>
      <c r="E333" s="26" t="n">
        <v>1773949</v>
      </c>
      <c r="F333" s="9" t="n">
        <v>657</v>
      </c>
      <c r="G333" s="27" t="n">
        <v>0.553</v>
      </c>
      <c r="H333" s="28" t="n">
        <v>-0.0022473075971369</v>
      </c>
      <c r="I333" s="27" t="n">
        <v>0.1783</v>
      </c>
      <c r="J333" s="9" t="n">
        <v>0.18684</v>
      </c>
      <c r="K333" s="28" t="n">
        <v>0.54</v>
      </c>
      <c r="L333" s="29" t="n">
        <v>1.96638</v>
      </c>
      <c r="M333" s="28" t="n">
        <v>1.05</v>
      </c>
      <c r="N333" s="9" t="n">
        <v>0.07633</v>
      </c>
      <c r="O333" s="28" t="n">
        <v>0.9</v>
      </c>
      <c r="P333" s="9" t="n">
        <v>0.51</v>
      </c>
      <c r="Q333" s="30" t="n">
        <v>1104.2</v>
      </c>
      <c r="R333" s="27" t="n">
        <v>11</v>
      </c>
      <c r="S333" s="27" t="n">
        <v>1104.1</v>
      </c>
      <c r="T333" s="27" t="n">
        <v>14.2</v>
      </c>
      <c r="U333" s="27" t="n">
        <v>1103.8</v>
      </c>
      <c r="V333" s="27" t="n">
        <v>18.7</v>
      </c>
      <c r="W333" s="28" t="n">
        <v>0</v>
      </c>
      <c r="X333" s="28" t="n">
        <v>0</v>
      </c>
      <c r="Z333" s="31" t="n">
        <v>2.91441010082223E+018</v>
      </c>
      <c r="AB333" s="27" t="n">
        <v>1100.48199536131</v>
      </c>
      <c r="AC333" s="27" t="n">
        <v>21.2299612427966</v>
      </c>
      <c r="AD333" s="27"/>
      <c r="AE333" s="27" t="n">
        <v>1100.89342164579</v>
      </c>
      <c r="AF333" s="27" t="n">
        <v>26.8961647392489</v>
      </c>
    </row>
    <row r="334" customFormat="false" ht="12.75" hidden="false" customHeight="false" outlineLevel="0" collapsed="false">
      <c r="A334" s="7" t="s">
        <v>276</v>
      </c>
      <c r="B334" s="8" t="n">
        <v>124</v>
      </c>
      <c r="C334" s="26" t="n">
        <v>248463</v>
      </c>
      <c r="D334" s="26" t="n">
        <v>18989</v>
      </c>
      <c r="E334" s="26" t="n">
        <v>1703861</v>
      </c>
      <c r="F334" s="9" t="n">
        <v>631</v>
      </c>
      <c r="G334" s="27" t="n">
        <v>0.565</v>
      </c>
      <c r="H334" s="28" t="n">
        <v>0.00663719376005507</v>
      </c>
      <c r="I334" s="27" t="n">
        <v>0.1829</v>
      </c>
      <c r="J334" s="9" t="n">
        <v>0.1859</v>
      </c>
      <c r="K334" s="28" t="n">
        <v>0.51</v>
      </c>
      <c r="L334" s="29" t="n">
        <v>1.95341</v>
      </c>
      <c r="M334" s="28" t="n">
        <v>1.06</v>
      </c>
      <c r="N334" s="9" t="n">
        <v>0.07621</v>
      </c>
      <c r="O334" s="28" t="n">
        <v>0.93</v>
      </c>
      <c r="P334" s="9" t="n">
        <v>0.48</v>
      </c>
      <c r="Q334" s="30" t="n">
        <v>1099.1</v>
      </c>
      <c r="R334" s="27" t="n">
        <v>10.3</v>
      </c>
      <c r="S334" s="27" t="n">
        <v>1099.6</v>
      </c>
      <c r="T334" s="27" t="n">
        <v>14.3</v>
      </c>
      <c r="U334" s="27" t="n">
        <v>1100.6</v>
      </c>
      <c r="V334" s="27" t="n">
        <v>19.3</v>
      </c>
      <c r="W334" s="28" t="n">
        <v>0</v>
      </c>
      <c r="X334" s="28" t="n">
        <v>0.1</v>
      </c>
      <c r="Z334" s="31" t="n">
        <v>2.79051723014582E+018</v>
      </c>
      <c r="AB334" s="27" t="n">
        <v>1095.6731653524</v>
      </c>
      <c r="AC334" s="27" t="n">
        <v>20.8068748089585</v>
      </c>
      <c r="AD334" s="27"/>
      <c r="AE334" s="27" t="n">
        <v>1096.05200415722</v>
      </c>
      <c r="AF334" s="27" t="n">
        <v>26.518395282794</v>
      </c>
    </row>
    <row r="335" customFormat="false" ht="12.75" hidden="false" customHeight="false" outlineLevel="0" collapsed="false">
      <c r="A335" s="7" t="s">
        <v>277</v>
      </c>
      <c r="B335" s="8" t="n">
        <v>139</v>
      </c>
      <c r="C335" s="26" t="n">
        <v>145250</v>
      </c>
      <c r="D335" s="26" t="n">
        <v>11212</v>
      </c>
      <c r="E335" s="26" t="n">
        <v>997109</v>
      </c>
      <c r="F335" s="9" t="n">
        <v>369</v>
      </c>
      <c r="G335" s="27" t="n">
        <v>0.563</v>
      </c>
      <c r="H335" s="28" t="n">
        <v>0.0996221330958672</v>
      </c>
      <c r="I335" s="27" t="n">
        <v>0.1825</v>
      </c>
      <c r="J335" s="9" t="n">
        <v>0.1856</v>
      </c>
      <c r="K335" s="28" t="n">
        <v>0.56</v>
      </c>
      <c r="L335" s="29" t="n">
        <v>1.96868</v>
      </c>
      <c r="M335" s="28" t="n">
        <v>1.14</v>
      </c>
      <c r="N335" s="9" t="n">
        <v>0.07693</v>
      </c>
      <c r="O335" s="28" t="n">
        <v>0.99</v>
      </c>
      <c r="P335" s="9" t="n">
        <v>0.49</v>
      </c>
      <c r="Q335" s="30" t="n">
        <v>1097.5</v>
      </c>
      <c r="R335" s="27" t="n">
        <v>11.3</v>
      </c>
      <c r="S335" s="27" t="n">
        <v>1104.9</v>
      </c>
      <c r="T335" s="27" t="n">
        <v>15.4</v>
      </c>
      <c r="U335" s="27" t="n">
        <v>1119.4</v>
      </c>
      <c r="V335" s="27" t="n">
        <v>20.4</v>
      </c>
      <c r="W335" s="28" t="n">
        <v>0.7</v>
      </c>
      <c r="X335" s="28" t="n">
        <v>2</v>
      </c>
      <c r="Z335" s="31" t="n">
        <v>1.62903144772936E+018</v>
      </c>
      <c r="AB335" s="27" t="n">
        <v>1097.47951891651</v>
      </c>
      <c r="AC335" s="27" t="n">
        <v>21.3448960506165</v>
      </c>
      <c r="AD335" s="27"/>
      <c r="AE335" s="27" t="n">
        <v>1097.55369434491</v>
      </c>
      <c r="AF335" s="27" t="n">
        <v>26.9563538447785</v>
      </c>
    </row>
    <row r="336" customFormat="false" ht="12.75" hidden="false" customHeight="false" outlineLevel="0" collapsed="false">
      <c r="A336" s="7" t="s">
        <v>278</v>
      </c>
      <c r="B336" s="8" t="n">
        <v>154</v>
      </c>
      <c r="C336" s="26" t="n">
        <v>184996</v>
      </c>
      <c r="D336" s="26" t="n">
        <v>14166</v>
      </c>
      <c r="E336" s="26" t="n">
        <v>1264972</v>
      </c>
      <c r="F336" s="9" t="n">
        <v>468</v>
      </c>
      <c r="G336" s="27" t="n">
        <v>0.543</v>
      </c>
      <c r="H336" s="28" t="n">
        <v>0.0020825464483436</v>
      </c>
      <c r="I336" s="27" t="n">
        <v>0.1762</v>
      </c>
      <c r="J336" s="9" t="n">
        <v>0.18623</v>
      </c>
      <c r="K336" s="28" t="n">
        <v>0.57</v>
      </c>
      <c r="L336" s="29" t="n">
        <v>1.95764</v>
      </c>
      <c r="M336" s="28" t="n">
        <v>1.14</v>
      </c>
      <c r="N336" s="9" t="n">
        <v>0.07624</v>
      </c>
      <c r="O336" s="28" t="n">
        <v>0.99</v>
      </c>
      <c r="P336" s="9" t="n">
        <v>0.5</v>
      </c>
      <c r="Q336" s="30" t="n">
        <v>1100.9</v>
      </c>
      <c r="R336" s="27" t="n">
        <v>11.5</v>
      </c>
      <c r="S336" s="27" t="n">
        <v>1101.1</v>
      </c>
      <c r="T336" s="27" t="n">
        <v>15.4</v>
      </c>
      <c r="U336" s="27" t="n">
        <v>1101.4</v>
      </c>
      <c r="V336" s="27" t="n">
        <v>20.5</v>
      </c>
      <c r="W336" s="28" t="n">
        <v>0</v>
      </c>
      <c r="X336" s="28" t="n">
        <v>0</v>
      </c>
      <c r="Z336" s="31" t="n">
        <v>2.06592100994302E+018</v>
      </c>
      <c r="AB336" s="27" t="n">
        <v>1099.37076166674</v>
      </c>
      <c r="AC336" s="27" t="n">
        <v>21.4777961042374</v>
      </c>
      <c r="AD336" s="27"/>
      <c r="AE336" s="27" t="n">
        <v>1099.59163590381</v>
      </c>
      <c r="AF336" s="27" t="n">
        <v>27.0803179964502</v>
      </c>
    </row>
    <row r="337" customFormat="false" ht="12.75" hidden="false" customHeight="false" outlineLevel="0" collapsed="false">
      <c r="A337" s="37" t="s">
        <v>257</v>
      </c>
      <c r="C337" s="26"/>
      <c r="D337" s="26"/>
      <c r="E337" s="26"/>
      <c r="G337" s="27"/>
      <c r="H337" s="28"/>
      <c r="I337" s="27"/>
      <c r="K337" s="28"/>
      <c r="L337" s="29"/>
      <c r="M337" s="28"/>
      <c r="O337" s="28"/>
      <c r="Q337" s="30"/>
      <c r="R337" s="27"/>
      <c r="S337" s="27"/>
      <c r="T337" s="27"/>
      <c r="U337" s="27"/>
      <c r="V337" s="27"/>
      <c r="W337" s="28"/>
      <c r="X337" s="28"/>
      <c r="Z337" s="31"/>
      <c r="AB337" s="27"/>
      <c r="AC337" s="27"/>
      <c r="AD337" s="27"/>
      <c r="AE337" s="27"/>
      <c r="AF337" s="27"/>
    </row>
    <row r="338" customFormat="false" ht="12.75" hidden="false" customHeight="false" outlineLevel="0" collapsed="false">
      <c r="A338" s="7" t="s">
        <v>268</v>
      </c>
      <c r="B338" s="8" t="n">
        <v>4</v>
      </c>
      <c r="C338" s="26" t="n">
        <v>239607</v>
      </c>
      <c r="D338" s="26" t="n">
        <v>18277</v>
      </c>
      <c r="E338" s="26" t="n">
        <v>1619715</v>
      </c>
      <c r="F338" s="9" t="n">
        <v>564</v>
      </c>
      <c r="G338" s="27" t="n">
        <v>0.544</v>
      </c>
      <c r="H338" s="28" t="n">
        <v>-0.108670594267562</v>
      </c>
      <c r="I338" s="27" t="n">
        <v>0.1752</v>
      </c>
      <c r="J338" s="9" t="n">
        <v>0.18908</v>
      </c>
      <c r="K338" s="28" t="n">
        <v>0.56</v>
      </c>
      <c r="L338" s="29" t="n">
        <v>1.97874</v>
      </c>
      <c r="M338" s="28" t="n">
        <v>1.3</v>
      </c>
      <c r="N338" s="9" t="n">
        <v>0.0759</v>
      </c>
      <c r="O338" s="28" t="n">
        <v>1.17</v>
      </c>
      <c r="P338" s="9" t="n">
        <v>0.43</v>
      </c>
      <c r="Q338" s="30" t="n">
        <v>1116.389</v>
      </c>
      <c r="R338" s="27" t="n">
        <v>11.486</v>
      </c>
      <c r="S338" s="27" t="n">
        <v>1108.291</v>
      </c>
      <c r="T338" s="27" t="n">
        <v>17.613</v>
      </c>
      <c r="U338" s="27" t="n">
        <v>1092.5</v>
      </c>
      <c r="V338" s="27" t="n">
        <v>23.992</v>
      </c>
      <c r="W338" s="28" t="n">
        <v>-0.7</v>
      </c>
      <c r="X338" s="28" t="n">
        <v>-2.2</v>
      </c>
      <c r="Z338" s="31" t="n">
        <v>2.52775252052581E+018</v>
      </c>
      <c r="AB338" s="27" t="n">
        <v>1113.54237418965</v>
      </c>
      <c r="AC338" s="27" t="n">
        <v>21.6682216749394</v>
      </c>
      <c r="AD338" s="27"/>
      <c r="AE338" s="27" t="n">
        <v>1113.85248102536</v>
      </c>
      <c r="AF338" s="27" t="n">
        <v>27.3616882554556</v>
      </c>
    </row>
    <row r="339" customFormat="false" ht="12.75" hidden="false" customHeight="false" outlineLevel="0" collapsed="false">
      <c r="A339" s="7" t="s">
        <v>269</v>
      </c>
      <c r="B339" s="8" t="n">
        <v>19</v>
      </c>
      <c r="C339" s="26" t="n">
        <v>245880</v>
      </c>
      <c r="D339" s="26" t="n">
        <v>18849</v>
      </c>
      <c r="E339" s="26" t="n">
        <v>1667149</v>
      </c>
      <c r="F339" s="9" t="n">
        <v>580</v>
      </c>
      <c r="G339" s="27" t="n">
        <v>0.56</v>
      </c>
      <c r="H339" s="28" t="n">
        <v>-0.0465579331427275</v>
      </c>
      <c r="I339" s="27" t="n">
        <v>0.1786</v>
      </c>
      <c r="J339" s="9" t="n">
        <v>0.18849</v>
      </c>
      <c r="K339" s="28" t="n">
        <v>0.53</v>
      </c>
      <c r="L339" s="29" t="n">
        <v>1.98296</v>
      </c>
      <c r="M339" s="28" t="n">
        <v>1.28</v>
      </c>
      <c r="N339" s="9" t="n">
        <v>0.0763</v>
      </c>
      <c r="O339" s="28" t="n">
        <v>1.16</v>
      </c>
      <c r="P339" s="9" t="n">
        <v>0.41</v>
      </c>
      <c r="Q339" s="30" t="n">
        <v>1113.19</v>
      </c>
      <c r="R339" s="27" t="n">
        <v>10.842</v>
      </c>
      <c r="S339" s="27" t="n">
        <v>1109.728</v>
      </c>
      <c r="T339" s="27" t="n">
        <v>17.354</v>
      </c>
      <c r="U339" s="27" t="n">
        <v>1103</v>
      </c>
      <c r="V339" s="27" t="n">
        <v>23.764</v>
      </c>
      <c r="W339" s="28" t="n">
        <v>-0.3</v>
      </c>
      <c r="X339" s="28" t="n">
        <v>-0.9</v>
      </c>
      <c r="Z339" s="31" t="n">
        <v>2.59850962255726E+018</v>
      </c>
      <c r="AB339" s="27" t="n">
        <v>1110.17494959109</v>
      </c>
      <c r="AC339" s="27" t="n">
        <v>21.2860032883338</v>
      </c>
      <c r="AD339" s="27"/>
      <c r="AE339" s="27" t="n">
        <v>1110.49732967564</v>
      </c>
      <c r="AF339" s="27" t="n">
        <v>27.0289642386592</v>
      </c>
    </row>
    <row r="340" customFormat="false" ht="12.75" hidden="false" customHeight="false" outlineLevel="0" collapsed="false">
      <c r="A340" s="7" t="s">
        <v>270</v>
      </c>
      <c r="B340" s="8" t="n">
        <v>34</v>
      </c>
      <c r="C340" s="26" t="n">
        <v>220635</v>
      </c>
      <c r="D340" s="26" t="n">
        <v>16825</v>
      </c>
      <c r="E340" s="26" t="n">
        <v>1494143</v>
      </c>
      <c r="F340" s="9" t="n">
        <v>520</v>
      </c>
      <c r="G340" s="27" t="n">
        <v>0.573</v>
      </c>
      <c r="H340" s="28" t="n">
        <v>-0.0917965573011368</v>
      </c>
      <c r="I340" s="27" t="n">
        <v>0.1857</v>
      </c>
      <c r="J340" s="9" t="n">
        <v>0.18859</v>
      </c>
      <c r="K340" s="28" t="n">
        <v>0.55</v>
      </c>
      <c r="L340" s="29" t="n">
        <v>1.97465</v>
      </c>
      <c r="M340" s="28" t="n">
        <v>1.3</v>
      </c>
      <c r="N340" s="9" t="n">
        <v>0.07594</v>
      </c>
      <c r="O340" s="28" t="n">
        <v>1.18</v>
      </c>
      <c r="P340" s="9" t="n">
        <v>0.42</v>
      </c>
      <c r="Q340" s="30" t="n">
        <v>1113.732</v>
      </c>
      <c r="R340" s="27" t="n">
        <v>11.256</v>
      </c>
      <c r="S340" s="27" t="n">
        <v>1106.896</v>
      </c>
      <c r="T340" s="27" t="n">
        <v>17.601</v>
      </c>
      <c r="U340" s="27" t="n">
        <v>1093.5</v>
      </c>
      <c r="V340" s="27" t="n">
        <v>24.187</v>
      </c>
      <c r="W340" s="28" t="n">
        <v>-0.6</v>
      </c>
      <c r="X340" s="28" t="n">
        <v>-1.9</v>
      </c>
      <c r="Z340" s="31" t="n">
        <v>2.3358914543405E+018</v>
      </c>
      <c r="AB340" s="27" t="n">
        <v>1111.39759786926</v>
      </c>
      <c r="AC340" s="27" t="n">
        <v>21.5170163811022</v>
      </c>
      <c r="AD340" s="27"/>
      <c r="AE340" s="27" t="n">
        <v>1111.66479805301</v>
      </c>
      <c r="AF340" s="27" t="n">
        <v>27.2219889826483</v>
      </c>
    </row>
    <row r="341" customFormat="false" ht="12.75" hidden="false" customHeight="false" outlineLevel="0" collapsed="false">
      <c r="A341" s="7" t="s">
        <v>271</v>
      </c>
      <c r="B341" s="8" t="n">
        <v>49</v>
      </c>
      <c r="C341" s="26" t="n">
        <v>236018</v>
      </c>
      <c r="D341" s="26" t="n">
        <v>18059</v>
      </c>
      <c r="E341" s="26" t="n">
        <v>1592774</v>
      </c>
      <c r="F341" s="9" t="n">
        <v>554</v>
      </c>
      <c r="G341" s="27" t="n">
        <v>0.578</v>
      </c>
      <c r="H341" s="28" t="n">
        <v>-0.066306669214954</v>
      </c>
      <c r="I341" s="27" t="n">
        <v>0.1837</v>
      </c>
      <c r="J341" s="9" t="n">
        <v>0.189</v>
      </c>
      <c r="K341" s="28" t="n">
        <v>0.55</v>
      </c>
      <c r="L341" s="29" t="n">
        <v>1.98676</v>
      </c>
      <c r="M341" s="28" t="n">
        <v>1.3</v>
      </c>
      <c r="N341" s="9" t="n">
        <v>0.07624</v>
      </c>
      <c r="O341" s="28" t="n">
        <v>1.18</v>
      </c>
      <c r="P341" s="9" t="n">
        <v>0.42</v>
      </c>
      <c r="Q341" s="30" t="n">
        <v>1115.956</v>
      </c>
      <c r="R341" s="27" t="n">
        <v>11.277</v>
      </c>
      <c r="S341" s="27" t="n">
        <v>1111.021</v>
      </c>
      <c r="T341" s="27" t="n">
        <v>17.637</v>
      </c>
      <c r="U341" s="27" t="n">
        <v>1101.4</v>
      </c>
      <c r="V341" s="27" t="n">
        <v>24.161</v>
      </c>
      <c r="W341" s="28" t="n">
        <v>-0.4</v>
      </c>
      <c r="X341" s="28" t="n">
        <v>-1.3</v>
      </c>
      <c r="Z341" s="31" t="n">
        <v>2.49670082733823E+018</v>
      </c>
      <c r="AB341" s="27" t="n">
        <v>1113.18975183202</v>
      </c>
      <c r="AC341" s="27" t="n">
        <v>21.5532038006117</v>
      </c>
      <c r="AD341" s="27"/>
      <c r="AE341" s="27" t="n">
        <v>1113.49161112992</v>
      </c>
      <c r="AF341" s="27" t="n">
        <v>27.2673778879352</v>
      </c>
    </row>
    <row r="342" customFormat="false" ht="12.75" hidden="false" customHeight="false" outlineLevel="0" collapsed="false">
      <c r="A342" s="7" t="s">
        <v>272</v>
      </c>
      <c r="B342" s="8" t="n">
        <v>64</v>
      </c>
      <c r="C342" s="26" t="n">
        <v>295365</v>
      </c>
      <c r="D342" s="26" t="n">
        <v>22636</v>
      </c>
      <c r="E342" s="26" t="n">
        <v>1994271</v>
      </c>
      <c r="F342" s="9" t="n">
        <v>694</v>
      </c>
      <c r="G342" s="27" t="n">
        <v>0.551</v>
      </c>
      <c r="H342" s="28" t="n">
        <v>-0.0509670609035528</v>
      </c>
      <c r="I342" s="27" t="n">
        <v>0.1773</v>
      </c>
      <c r="J342" s="9" t="n">
        <v>0.1891</v>
      </c>
      <c r="K342" s="28" t="n">
        <v>0.57</v>
      </c>
      <c r="L342" s="29" t="n">
        <v>1.99172</v>
      </c>
      <c r="M342" s="28" t="n">
        <v>1.27</v>
      </c>
      <c r="N342" s="9" t="n">
        <v>0.07639</v>
      </c>
      <c r="O342" s="28" t="n">
        <v>1.14</v>
      </c>
      <c r="P342" s="9" t="n">
        <v>0.45</v>
      </c>
      <c r="Q342" s="30" t="n">
        <v>1116.498</v>
      </c>
      <c r="R342" s="27" t="n">
        <v>11.692</v>
      </c>
      <c r="S342" s="27" t="n">
        <v>1112.706</v>
      </c>
      <c r="T342" s="27" t="n">
        <v>17.243</v>
      </c>
      <c r="U342" s="27" t="n">
        <v>1105.4</v>
      </c>
      <c r="V342" s="27" t="n">
        <v>23.365</v>
      </c>
      <c r="W342" s="28" t="n">
        <v>-0.3</v>
      </c>
      <c r="X342" s="28" t="n">
        <v>-1</v>
      </c>
      <c r="Z342" s="31" t="n">
        <v>3.11494479632148E+018</v>
      </c>
      <c r="AB342" s="27" t="n">
        <v>1112.31249077013</v>
      </c>
      <c r="AC342" s="27" t="n">
        <v>21.7610018782868</v>
      </c>
      <c r="AD342" s="27"/>
      <c r="AE342" s="27" t="n">
        <v>1112.73078956182</v>
      </c>
      <c r="AF342" s="27" t="n">
        <v>27.4249778487704</v>
      </c>
    </row>
    <row r="343" customFormat="false" ht="12.75" hidden="false" customHeight="false" outlineLevel="0" collapsed="false">
      <c r="A343" s="7" t="s">
        <v>273</v>
      </c>
      <c r="B343" s="8" t="n">
        <v>79</v>
      </c>
      <c r="C343" s="26" t="n">
        <v>297720</v>
      </c>
      <c r="D343" s="26" t="n">
        <v>22789</v>
      </c>
      <c r="E343" s="26" t="n">
        <v>2010431</v>
      </c>
      <c r="F343" s="9" t="n">
        <v>700</v>
      </c>
      <c r="G343" s="27" t="n">
        <v>0.563</v>
      </c>
      <c r="H343" s="28" t="n">
        <v>-0.0570018629122493</v>
      </c>
      <c r="I343" s="27" t="n">
        <v>0.1816</v>
      </c>
      <c r="J343" s="9" t="n">
        <v>0.18896</v>
      </c>
      <c r="K343" s="28" t="n">
        <v>0.57</v>
      </c>
      <c r="L343" s="29" t="n">
        <v>1.98817</v>
      </c>
      <c r="M343" s="28" t="n">
        <v>1.27</v>
      </c>
      <c r="N343" s="9" t="n">
        <v>0.07631</v>
      </c>
      <c r="O343" s="28" t="n">
        <v>1.14</v>
      </c>
      <c r="P343" s="9" t="n">
        <v>0.45</v>
      </c>
      <c r="Q343" s="30" t="n">
        <v>1115.739</v>
      </c>
      <c r="R343" s="27" t="n">
        <v>11.685</v>
      </c>
      <c r="S343" s="27" t="n">
        <v>1111.5</v>
      </c>
      <c r="T343" s="27" t="n">
        <v>17.233</v>
      </c>
      <c r="U343" s="27" t="n">
        <v>1103.3</v>
      </c>
      <c r="V343" s="27" t="n">
        <v>23.372</v>
      </c>
      <c r="W343" s="28" t="n">
        <v>-0.4</v>
      </c>
      <c r="X343" s="28" t="n">
        <v>-1.1</v>
      </c>
      <c r="Z343" s="31" t="n">
        <v>3.14575642658119E+018</v>
      </c>
      <c r="AB343" s="27" t="n">
        <v>1111.49338012985</v>
      </c>
      <c r="AC343" s="27" t="n">
        <v>21.7458421003012</v>
      </c>
      <c r="AD343" s="27"/>
      <c r="AE343" s="27" t="n">
        <v>1111.91601103148</v>
      </c>
      <c r="AF343" s="27" t="n">
        <v>27.4055107990813</v>
      </c>
    </row>
    <row r="344" customFormat="false" ht="12.75" hidden="false" customHeight="false" outlineLevel="0" collapsed="false">
      <c r="A344" s="7" t="s">
        <v>274</v>
      </c>
      <c r="B344" s="8" t="n">
        <v>94</v>
      </c>
      <c r="C344" s="26" t="n">
        <v>258560</v>
      </c>
      <c r="D344" s="26" t="n">
        <v>19887</v>
      </c>
      <c r="E344" s="26" t="n">
        <v>1743768</v>
      </c>
      <c r="F344" s="9" t="n">
        <v>607</v>
      </c>
      <c r="G344" s="27" t="n">
        <v>0.575</v>
      </c>
      <c r="H344" s="28" t="n">
        <v>-0.0161302669362763</v>
      </c>
      <c r="I344" s="27" t="n">
        <v>0.1854</v>
      </c>
      <c r="J344" s="9" t="n">
        <v>0.18918</v>
      </c>
      <c r="K344" s="28" t="n">
        <v>0.53</v>
      </c>
      <c r="L344" s="29" t="n">
        <v>2.00065</v>
      </c>
      <c r="M344" s="28" t="n">
        <v>1.28</v>
      </c>
      <c r="N344" s="9" t="n">
        <v>0.0767</v>
      </c>
      <c r="O344" s="28" t="n">
        <v>1.16</v>
      </c>
      <c r="P344" s="9" t="n">
        <v>0.41</v>
      </c>
      <c r="Q344" s="30" t="n">
        <v>1116.931</v>
      </c>
      <c r="R344" s="27" t="n">
        <v>10.875</v>
      </c>
      <c r="S344" s="27" t="n">
        <v>1115.732</v>
      </c>
      <c r="T344" s="27" t="n">
        <v>17.405</v>
      </c>
      <c r="U344" s="27" t="n">
        <v>1113.5</v>
      </c>
      <c r="V344" s="27" t="n">
        <v>23.73</v>
      </c>
      <c r="W344" s="28" t="n">
        <v>-0.1</v>
      </c>
      <c r="X344" s="28" t="n">
        <v>-0.3</v>
      </c>
      <c r="Z344" s="31" t="n">
        <v>2.7364695289588E+018</v>
      </c>
      <c r="AB344" s="27" t="n">
        <v>1113.5739806797</v>
      </c>
      <c r="AC344" s="27" t="n">
        <v>21.3510754669208</v>
      </c>
      <c r="AD344" s="27"/>
      <c r="AE344" s="27" t="n">
        <v>1113.92504412837</v>
      </c>
      <c r="AF344" s="27" t="n">
        <v>27.1118968255605</v>
      </c>
    </row>
    <row r="345" customFormat="false" ht="12.75" hidden="false" customHeight="false" outlineLevel="0" collapsed="false">
      <c r="A345" s="7" t="s">
        <v>275</v>
      </c>
      <c r="B345" s="8" t="n">
        <v>109</v>
      </c>
      <c r="C345" s="26" t="n">
        <v>273466</v>
      </c>
      <c r="D345" s="26" t="n">
        <v>21036</v>
      </c>
      <c r="E345" s="26" t="n">
        <v>1851039</v>
      </c>
      <c r="F345" s="9" t="n">
        <v>644</v>
      </c>
      <c r="G345" s="27" t="n">
        <v>0.55</v>
      </c>
      <c r="H345" s="28" t="n">
        <v>0.0112535808474774</v>
      </c>
      <c r="I345" s="27" t="n">
        <v>0.1775</v>
      </c>
      <c r="J345" s="9" t="n">
        <v>0.18817</v>
      </c>
      <c r="K345" s="28" t="n">
        <v>0.54</v>
      </c>
      <c r="L345" s="29" t="n">
        <v>1.99049</v>
      </c>
      <c r="M345" s="28" t="n">
        <v>1.28</v>
      </c>
      <c r="N345" s="9" t="n">
        <v>0.07672</v>
      </c>
      <c r="O345" s="28" t="n">
        <v>1.16</v>
      </c>
      <c r="P345" s="9" t="n">
        <v>0.42</v>
      </c>
      <c r="Q345" s="30" t="n">
        <v>1111.454</v>
      </c>
      <c r="R345" s="27" t="n">
        <v>11.031</v>
      </c>
      <c r="S345" s="27" t="n">
        <v>1112.288</v>
      </c>
      <c r="T345" s="27" t="n">
        <v>17.376</v>
      </c>
      <c r="U345" s="27" t="n">
        <v>1114</v>
      </c>
      <c r="V345" s="27" t="n">
        <v>23.729</v>
      </c>
      <c r="W345" s="28" t="n">
        <v>0.1</v>
      </c>
      <c r="X345" s="28" t="n">
        <v>0.2</v>
      </c>
      <c r="Z345" s="31" t="n">
        <v>2.87533224611574E+018</v>
      </c>
      <c r="AB345" s="27" t="n">
        <v>1107.79765748463</v>
      </c>
      <c r="AC345" s="27" t="n">
        <v>21.3492955783795</v>
      </c>
      <c r="AD345" s="27"/>
      <c r="AE345" s="27" t="n">
        <v>1108.17200191406</v>
      </c>
      <c r="AF345" s="27" t="n">
        <v>27.0573943406218</v>
      </c>
    </row>
    <row r="346" customFormat="false" ht="12.75" hidden="false" customHeight="false" outlineLevel="0" collapsed="false">
      <c r="A346" s="7" t="s">
        <v>276</v>
      </c>
      <c r="B346" s="8" t="n">
        <v>124</v>
      </c>
      <c r="C346" s="26" t="n">
        <v>158215</v>
      </c>
      <c r="D346" s="26" t="n">
        <v>12118</v>
      </c>
      <c r="E346" s="26" t="n">
        <v>1095293</v>
      </c>
      <c r="F346" s="9" t="n">
        <v>381</v>
      </c>
      <c r="G346" s="27" t="n">
        <v>0.606</v>
      </c>
      <c r="H346" s="28" t="n">
        <v>0.0765511028080871</v>
      </c>
      <c r="I346" s="27" t="n">
        <v>0.1959</v>
      </c>
      <c r="J346" s="9" t="n">
        <v>0.18407</v>
      </c>
      <c r="K346" s="28" t="n">
        <v>0.67</v>
      </c>
      <c r="L346" s="29" t="n">
        <v>1.93951</v>
      </c>
      <c r="M346" s="28" t="n">
        <v>1.39</v>
      </c>
      <c r="N346" s="9" t="n">
        <v>0.07642</v>
      </c>
      <c r="O346" s="28" t="n">
        <v>1.22</v>
      </c>
      <c r="P346" s="9" t="n">
        <v>0.48</v>
      </c>
      <c r="Q346" s="30" t="n">
        <v>1089.171</v>
      </c>
      <c r="R346" s="27" t="n">
        <v>13.436</v>
      </c>
      <c r="S346" s="27" t="n">
        <v>1094.83</v>
      </c>
      <c r="T346" s="27" t="n">
        <v>18.711</v>
      </c>
      <c r="U346" s="27" t="n">
        <v>1106.1</v>
      </c>
      <c r="V346" s="27" t="n">
        <v>24.928</v>
      </c>
      <c r="W346" s="28" t="n">
        <v>0.5</v>
      </c>
      <c r="X346" s="28" t="n">
        <v>1.5</v>
      </c>
      <c r="Z346" s="31" t="n">
        <v>1.6790384991125E+018</v>
      </c>
      <c r="AB346" s="27" t="n">
        <v>1088.96049663752</v>
      </c>
      <c r="AC346" s="27" t="n">
        <v>22.4359012464685</v>
      </c>
      <c r="AD346" s="27"/>
      <c r="AE346" s="27" t="n">
        <v>1089.05342003379</v>
      </c>
      <c r="AF346" s="27" t="n">
        <v>27.7529830625633</v>
      </c>
    </row>
    <row r="347" customFormat="false" ht="12.75" hidden="false" customHeight="false" outlineLevel="0" collapsed="false">
      <c r="A347" s="7" t="s">
        <v>277</v>
      </c>
      <c r="B347" s="8" t="n">
        <v>139</v>
      </c>
      <c r="C347" s="26" t="n">
        <v>169828</v>
      </c>
      <c r="D347" s="26" t="n">
        <v>13023</v>
      </c>
      <c r="E347" s="26" t="n">
        <v>1168265</v>
      </c>
      <c r="F347" s="9" t="n">
        <v>407</v>
      </c>
      <c r="G347" s="27" t="n">
        <v>0.605</v>
      </c>
      <c r="H347" s="28" t="n">
        <v>0.0645212798435653</v>
      </c>
      <c r="I347" s="27" t="n">
        <v>0.195</v>
      </c>
      <c r="J347" s="9" t="n">
        <v>0.18519</v>
      </c>
      <c r="K347" s="28" t="n">
        <v>0.56</v>
      </c>
      <c r="L347" s="29" t="n">
        <v>1.95463</v>
      </c>
      <c r="M347" s="28" t="n">
        <v>1.32</v>
      </c>
      <c r="N347" s="9" t="n">
        <v>0.07655</v>
      </c>
      <c r="O347" s="28" t="n">
        <v>1.2</v>
      </c>
      <c r="P347" s="9" t="n">
        <v>0.42</v>
      </c>
      <c r="Q347" s="30" t="n">
        <v>1095.266</v>
      </c>
      <c r="R347" s="27" t="n">
        <v>11.286</v>
      </c>
      <c r="S347" s="27" t="n">
        <v>1100.039</v>
      </c>
      <c r="T347" s="27" t="n">
        <v>17.811</v>
      </c>
      <c r="U347" s="27" t="n">
        <v>1109.5</v>
      </c>
      <c r="V347" s="27" t="n">
        <v>24.526</v>
      </c>
      <c r="W347" s="28" t="n">
        <v>0.4</v>
      </c>
      <c r="X347" s="28" t="n">
        <v>1.3</v>
      </c>
      <c r="Z347" s="31" t="n">
        <v>1.80404000794661E+018</v>
      </c>
      <c r="AB347" s="27" t="n">
        <v>1094.600401967</v>
      </c>
      <c r="AC347" s="27" t="n">
        <v>21.297186302098</v>
      </c>
      <c r="AD347" s="27"/>
      <c r="AE347" s="27" t="n">
        <v>1094.72962622021</v>
      </c>
      <c r="AF347" s="27" t="n">
        <v>26.8927045712072</v>
      </c>
    </row>
    <row r="348" customFormat="false" ht="12.75" hidden="false" customHeight="false" outlineLevel="0" collapsed="false">
      <c r="A348" s="7" t="s">
        <v>278</v>
      </c>
      <c r="B348" s="8" t="n">
        <v>154</v>
      </c>
      <c r="C348" s="26" t="n">
        <v>206576</v>
      </c>
      <c r="D348" s="26" t="n">
        <v>15689</v>
      </c>
      <c r="E348" s="26" t="n">
        <v>1401349</v>
      </c>
      <c r="F348" s="9" t="n">
        <v>488</v>
      </c>
      <c r="G348" s="27" t="n">
        <v>0.592</v>
      </c>
      <c r="H348" s="28" t="n">
        <v>-0.08530132790692</v>
      </c>
      <c r="I348" s="27" t="n">
        <v>0.1894</v>
      </c>
      <c r="J348" s="9" t="n">
        <v>0.18775</v>
      </c>
      <c r="K348" s="28" t="n">
        <v>0.56</v>
      </c>
      <c r="L348" s="29" t="n">
        <v>1.96275</v>
      </c>
      <c r="M348" s="28" t="n">
        <v>1.32</v>
      </c>
      <c r="N348" s="9" t="n">
        <v>0.07582</v>
      </c>
      <c r="O348" s="28" t="n">
        <v>1.2</v>
      </c>
      <c r="P348" s="9" t="n">
        <v>0.42</v>
      </c>
      <c r="Q348" s="30" t="n">
        <v>1109.175</v>
      </c>
      <c r="R348" s="27" t="n">
        <v>11.418</v>
      </c>
      <c r="S348" s="27" t="n">
        <v>1102.826</v>
      </c>
      <c r="T348" s="27" t="n">
        <v>17.837</v>
      </c>
      <c r="U348" s="27" t="n">
        <v>1090.4</v>
      </c>
      <c r="V348" s="27" t="n">
        <v>24.586</v>
      </c>
      <c r="W348" s="28" t="n">
        <v>-0.6</v>
      </c>
      <c r="X348" s="28" t="n">
        <v>-1.7</v>
      </c>
      <c r="Z348" s="31" t="n">
        <v>2.18928626256437E+018</v>
      </c>
      <c r="AB348" s="27" t="n">
        <v>1107.26383611009</v>
      </c>
      <c r="AC348" s="27" t="n">
        <v>21.544332513463</v>
      </c>
      <c r="AD348" s="27"/>
      <c r="AE348" s="27" t="n">
        <v>1107.49513441539</v>
      </c>
      <c r="AF348" s="27" t="n">
        <v>27.2053486436078</v>
      </c>
    </row>
    <row r="349" customFormat="false" ht="12.75" hidden="false" customHeight="false" outlineLevel="0" collapsed="false">
      <c r="A349" s="37" t="s">
        <v>258</v>
      </c>
      <c r="C349" s="26"/>
      <c r="D349" s="26"/>
      <c r="E349" s="26"/>
      <c r="G349" s="27"/>
      <c r="H349" s="28"/>
      <c r="I349" s="27"/>
      <c r="K349" s="28"/>
      <c r="L349" s="29"/>
      <c r="M349" s="28"/>
      <c r="O349" s="28"/>
      <c r="Q349" s="30"/>
      <c r="R349" s="27"/>
      <c r="S349" s="27"/>
      <c r="T349" s="27"/>
      <c r="U349" s="27"/>
      <c r="V349" s="27"/>
      <c r="W349" s="28"/>
      <c r="X349" s="28"/>
      <c r="Z349" s="31"/>
      <c r="AB349" s="27"/>
      <c r="AC349" s="27"/>
      <c r="AD349" s="27"/>
      <c r="AE349" s="27"/>
      <c r="AF349" s="27"/>
    </row>
    <row r="350" customFormat="false" ht="12.75" hidden="false" customHeight="false" outlineLevel="0" collapsed="false">
      <c r="A350" s="7" t="s">
        <v>268</v>
      </c>
      <c r="B350" s="8" t="n">
        <v>4</v>
      </c>
      <c r="C350" s="26" t="n">
        <v>70952</v>
      </c>
      <c r="D350" s="26" t="n">
        <v>5353</v>
      </c>
      <c r="E350" s="26" t="n">
        <v>472146</v>
      </c>
      <c r="F350" s="9" t="n">
        <v>228</v>
      </c>
      <c r="G350" s="27" t="n">
        <v>0.635</v>
      </c>
      <c r="H350" s="28" t="n">
        <v>-0.187361902079065</v>
      </c>
      <c r="I350" s="27" t="n">
        <v>0.2029</v>
      </c>
      <c r="J350" s="9" t="n">
        <v>0.1889</v>
      </c>
      <c r="K350" s="28" t="n">
        <v>1.49</v>
      </c>
      <c r="L350" s="29" t="n">
        <v>1.95862</v>
      </c>
      <c r="M350" s="28" t="n">
        <v>2.33</v>
      </c>
      <c r="N350" s="9" t="n">
        <v>0.0752</v>
      </c>
      <c r="O350" s="28" t="n">
        <v>1.79</v>
      </c>
      <c r="P350" s="9" t="n">
        <v>0.64</v>
      </c>
      <c r="Q350" s="30" t="n">
        <v>1115.4</v>
      </c>
      <c r="R350" s="27" t="n">
        <v>30.6</v>
      </c>
      <c r="S350" s="27" t="n">
        <v>1101.4</v>
      </c>
      <c r="T350" s="27" t="n">
        <v>31.6</v>
      </c>
      <c r="U350" s="27" t="n">
        <v>1073.9</v>
      </c>
      <c r="V350" s="27" t="n">
        <v>36.3</v>
      </c>
      <c r="W350" s="28" t="n">
        <v>-1.3</v>
      </c>
      <c r="X350" s="28" t="n">
        <v>-3.9</v>
      </c>
      <c r="Z350" s="31" t="n">
        <v>1.03662092734486E+018</v>
      </c>
      <c r="AB350" s="27" t="n">
        <v>1118.29891525053</v>
      </c>
      <c r="AC350" s="27" t="n">
        <v>35.7328112283837</v>
      </c>
      <c r="AD350" s="27"/>
      <c r="AE350" s="27" t="n">
        <v>1118.14986051687</v>
      </c>
      <c r="AF350" s="27" t="n">
        <v>39.473308680201</v>
      </c>
    </row>
    <row r="351" customFormat="false" ht="12.75" hidden="false" customHeight="false" outlineLevel="0" collapsed="false">
      <c r="A351" s="7" t="s">
        <v>269</v>
      </c>
      <c r="B351" s="8" t="n">
        <v>19</v>
      </c>
      <c r="C351" s="26" t="n">
        <v>66357</v>
      </c>
      <c r="D351" s="26" t="n">
        <v>5087</v>
      </c>
      <c r="E351" s="26" t="n">
        <v>450874</v>
      </c>
      <c r="F351" s="9" t="n">
        <v>218</v>
      </c>
      <c r="G351" s="27" t="n">
        <v>0.638</v>
      </c>
      <c r="H351" s="28" t="n">
        <v>0.0855475623996905</v>
      </c>
      <c r="I351" s="27" t="n">
        <v>0.2104</v>
      </c>
      <c r="J351" s="9" t="n">
        <v>0.1838</v>
      </c>
      <c r="K351" s="28" t="n">
        <v>1.33</v>
      </c>
      <c r="L351" s="29" t="n">
        <v>1.93717</v>
      </c>
      <c r="M351" s="28" t="n">
        <v>2.2</v>
      </c>
      <c r="N351" s="9" t="n">
        <v>0.07644</v>
      </c>
      <c r="O351" s="28" t="n">
        <v>1.75</v>
      </c>
      <c r="P351" s="9" t="n">
        <v>0.6</v>
      </c>
      <c r="Q351" s="30" t="n">
        <v>1087.7</v>
      </c>
      <c r="R351" s="27" t="n">
        <v>26.7</v>
      </c>
      <c r="S351" s="27" t="n">
        <v>1094</v>
      </c>
      <c r="T351" s="27" t="n">
        <v>29.7</v>
      </c>
      <c r="U351" s="27" t="n">
        <v>1106.7</v>
      </c>
      <c r="V351" s="27" t="n">
        <v>35.4</v>
      </c>
      <c r="W351" s="28" t="n">
        <v>0.6</v>
      </c>
      <c r="X351" s="28" t="n">
        <v>1.7</v>
      </c>
      <c r="Z351" s="31" t="n">
        <v>9.64303358178125E+017</v>
      </c>
      <c r="AB351" s="27" t="n">
        <v>1090.98381553628</v>
      </c>
      <c r="AC351" s="27" t="n">
        <v>32.2014656180232</v>
      </c>
      <c r="AD351" s="27"/>
      <c r="AE351" s="27" t="n">
        <v>1090.79712352538</v>
      </c>
      <c r="AF351" s="27" t="n">
        <v>36.119911683229</v>
      </c>
    </row>
    <row r="352" customFormat="false" ht="12.75" hidden="false" customHeight="false" outlineLevel="0" collapsed="false">
      <c r="A352" s="7" t="s">
        <v>270</v>
      </c>
      <c r="B352" s="8" t="n">
        <v>34</v>
      </c>
      <c r="C352" s="26" t="n">
        <v>63296</v>
      </c>
      <c r="D352" s="26" t="n">
        <v>4793</v>
      </c>
      <c r="E352" s="26" t="n">
        <v>429497</v>
      </c>
      <c r="F352" s="9" t="n">
        <v>208</v>
      </c>
      <c r="G352" s="27" t="n">
        <v>0.627</v>
      </c>
      <c r="H352" s="28" t="n">
        <v>-0.0601141621308503</v>
      </c>
      <c r="I352" s="27" t="n">
        <v>0.1994</v>
      </c>
      <c r="J352" s="9" t="n">
        <v>0.18489</v>
      </c>
      <c r="K352" s="28" t="n">
        <v>1.14</v>
      </c>
      <c r="L352" s="29" t="n">
        <v>1.92316</v>
      </c>
      <c r="M352" s="28" t="n">
        <v>2.07</v>
      </c>
      <c r="N352" s="9" t="n">
        <v>0.07544</v>
      </c>
      <c r="O352" s="28" t="n">
        <v>1.73</v>
      </c>
      <c r="P352" s="9" t="n">
        <v>0.55</v>
      </c>
      <c r="Q352" s="30" t="n">
        <v>1093.6</v>
      </c>
      <c r="R352" s="27" t="n">
        <v>23</v>
      </c>
      <c r="S352" s="27" t="n">
        <v>1089.2</v>
      </c>
      <c r="T352" s="27" t="n">
        <v>27.8</v>
      </c>
      <c r="U352" s="27" t="n">
        <v>1080.3</v>
      </c>
      <c r="V352" s="27" t="n">
        <v>35.1</v>
      </c>
      <c r="W352" s="28" t="n">
        <v>-0.4</v>
      </c>
      <c r="X352" s="28" t="n">
        <v>-1.2</v>
      </c>
      <c r="Z352" s="31" t="n">
        <v>9.24400309252951E+017</v>
      </c>
      <c r="AB352" s="27" t="n">
        <v>1097.17025884885</v>
      </c>
      <c r="AC352" s="27" t="n">
        <v>29.269947156797</v>
      </c>
      <c r="AD352" s="27"/>
      <c r="AE352" s="27" t="n">
        <v>1096.99232017775</v>
      </c>
      <c r="AF352" s="27" t="n">
        <v>33.578163148551</v>
      </c>
    </row>
    <row r="353" customFormat="false" ht="12.75" hidden="false" customHeight="false" outlineLevel="0" collapsed="false">
      <c r="A353" s="7" t="s">
        <v>271</v>
      </c>
      <c r="B353" s="8" t="n">
        <v>49</v>
      </c>
      <c r="C353" s="26" t="n">
        <v>62725</v>
      </c>
      <c r="D353" s="26" t="n">
        <v>4772</v>
      </c>
      <c r="E353" s="26" t="n">
        <v>424467</v>
      </c>
      <c r="F353" s="9" t="n">
        <v>205</v>
      </c>
      <c r="G353" s="27" t="n">
        <v>0.621</v>
      </c>
      <c r="H353" s="28" t="n">
        <v>0.0106920718956342</v>
      </c>
      <c r="I353" s="27" t="n">
        <v>0.1972</v>
      </c>
      <c r="J353" s="9" t="n">
        <v>0.18467</v>
      </c>
      <c r="K353" s="28" t="n">
        <v>1.03</v>
      </c>
      <c r="L353" s="29" t="n">
        <v>1.93488</v>
      </c>
      <c r="M353" s="28" t="n">
        <v>2.04</v>
      </c>
      <c r="N353" s="9" t="n">
        <v>0.07599</v>
      </c>
      <c r="O353" s="28" t="n">
        <v>1.76</v>
      </c>
      <c r="P353" s="9" t="n">
        <v>0.5</v>
      </c>
      <c r="Q353" s="30" t="n">
        <v>1092.4</v>
      </c>
      <c r="R353" s="27" t="n">
        <v>20.7</v>
      </c>
      <c r="S353" s="27" t="n">
        <v>1093.2</v>
      </c>
      <c r="T353" s="27" t="n">
        <v>27.5</v>
      </c>
      <c r="U353" s="27" t="n">
        <v>1094.9</v>
      </c>
      <c r="V353" s="27" t="n">
        <v>35.6</v>
      </c>
      <c r="W353" s="28" t="n">
        <v>0.1</v>
      </c>
      <c r="X353" s="28" t="n">
        <v>0.2</v>
      </c>
      <c r="Z353" s="31" t="n">
        <v>9.09661361189538E+017</v>
      </c>
      <c r="AB353" s="27" t="n">
        <v>1096.06843072018</v>
      </c>
      <c r="AC353" s="27" t="n">
        <v>27.4874861493849</v>
      </c>
      <c r="AD353" s="27"/>
      <c r="AE353" s="27" t="n">
        <v>1095.88603382471</v>
      </c>
      <c r="AF353" s="27" t="n">
        <v>32.0277893339103</v>
      </c>
    </row>
    <row r="354" customFormat="false" ht="12.75" hidden="false" customHeight="false" outlineLevel="0" collapsed="false">
      <c r="A354" s="7" t="s">
        <v>272</v>
      </c>
      <c r="B354" s="8" t="n">
        <v>64</v>
      </c>
      <c r="C354" s="26" t="n">
        <v>67268</v>
      </c>
      <c r="D354" s="26" t="n">
        <v>5097</v>
      </c>
      <c r="E354" s="26" t="n">
        <v>453543</v>
      </c>
      <c r="F354" s="9" t="n">
        <v>219</v>
      </c>
      <c r="G354" s="27" t="n">
        <v>0.632</v>
      </c>
      <c r="H354" s="28" t="n">
        <v>-0.0263492164411104</v>
      </c>
      <c r="I354" s="27" t="n">
        <v>0.2035</v>
      </c>
      <c r="J354" s="9" t="n">
        <v>0.18458</v>
      </c>
      <c r="K354" s="28" t="n">
        <v>1.06</v>
      </c>
      <c r="L354" s="29" t="n">
        <v>1.92554</v>
      </c>
      <c r="M354" s="28" t="n">
        <v>1.99</v>
      </c>
      <c r="N354" s="9" t="n">
        <v>0.07566</v>
      </c>
      <c r="O354" s="28" t="n">
        <v>1.68</v>
      </c>
      <c r="P354" s="9" t="n">
        <v>0.53</v>
      </c>
      <c r="Q354" s="30" t="n">
        <v>1091.9</v>
      </c>
      <c r="R354" s="27" t="n">
        <v>21.3</v>
      </c>
      <c r="S354" s="27" t="n">
        <v>1090</v>
      </c>
      <c r="T354" s="27" t="n">
        <v>26.8</v>
      </c>
      <c r="U354" s="27" t="n">
        <v>1086.1</v>
      </c>
      <c r="V354" s="27" t="n">
        <v>34.1</v>
      </c>
      <c r="W354" s="28" t="n">
        <v>-0.2</v>
      </c>
      <c r="X354" s="28" t="n">
        <v>-0.5</v>
      </c>
      <c r="Z354" s="31" t="n">
        <v>9.72399340181434E+017</v>
      </c>
      <c r="AB354" s="27" t="n">
        <v>1095.14344920854</v>
      </c>
      <c r="AC354" s="27" t="n">
        <v>27.9322410525052</v>
      </c>
      <c r="AD354" s="27"/>
      <c r="AE354" s="27" t="n">
        <v>1095.00539010967</v>
      </c>
      <c r="AF354" s="27" t="n">
        <v>32.4036012072475</v>
      </c>
    </row>
    <row r="355" customFormat="false" ht="12.75" hidden="false" customHeight="false" outlineLevel="0" collapsed="false">
      <c r="A355" s="7" t="s">
        <v>273</v>
      </c>
      <c r="B355" s="8" t="n">
        <v>79</v>
      </c>
      <c r="C355" s="26" t="n">
        <v>60497</v>
      </c>
      <c r="D355" s="26" t="n">
        <v>4556</v>
      </c>
      <c r="E355" s="26" t="n">
        <v>412950</v>
      </c>
      <c r="F355" s="9" t="n">
        <v>200</v>
      </c>
      <c r="G355" s="27" t="n">
        <v>0.618</v>
      </c>
      <c r="H355" s="28" t="n">
        <v>-0.0236550201088882</v>
      </c>
      <c r="I355" s="27" t="n">
        <v>0.1985</v>
      </c>
      <c r="J355" s="9" t="n">
        <v>0.18306</v>
      </c>
      <c r="K355" s="28" t="n">
        <v>1.15</v>
      </c>
      <c r="L355" s="29" t="n">
        <v>1.90236</v>
      </c>
      <c r="M355" s="28" t="n">
        <v>2.14</v>
      </c>
      <c r="N355" s="9" t="n">
        <v>0.07537</v>
      </c>
      <c r="O355" s="28" t="n">
        <v>1.8</v>
      </c>
      <c r="P355" s="9" t="n">
        <v>0.54</v>
      </c>
      <c r="Q355" s="30" t="n">
        <v>1083.7</v>
      </c>
      <c r="R355" s="27" t="n">
        <v>23</v>
      </c>
      <c r="S355" s="27" t="n">
        <v>1081.9</v>
      </c>
      <c r="T355" s="27" t="n">
        <v>28.7</v>
      </c>
      <c r="U355" s="27" t="n">
        <v>1078.4</v>
      </c>
      <c r="V355" s="27" t="n">
        <v>36.5</v>
      </c>
      <c r="W355" s="28" t="n">
        <v>-0.2</v>
      </c>
      <c r="X355" s="28" t="n">
        <v>-0.5</v>
      </c>
      <c r="Z355" s="31" t="n">
        <v>8.78559629409713E+017</v>
      </c>
      <c r="AB355" s="27" t="n">
        <v>1087.55848618131</v>
      </c>
      <c r="AC355" s="27" t="n">
        <v>29.1721236323394</v>
      </c>
      <c r="AD355" s="27"/>
      <c r="AE355" s="27" t="n">
        <v>1087.29626039799</v>
      </c>
      <c r="AF355" s="27" t="n">
        <v>33.4217108739584</v>
      </c>
    </row>
    <row r="356" customFormat="false" ht="12.75" hidden="false" customHeight="false" outlineLevel="0" collapsed="false">
      <c r="A356" s="37" t="s">
        <v>259</v>
      </c>
      <c r="C356" s="26"/>
      <c r="D356" s="26"/>
      <c r="E356" s="26"/>
      <c r="G356" s="27"/>
      <c r="H356" s="28"/>
      <c r="I356" s="27"/>
      <c r="K356" s="28"/>
      <c r="L356" s="29"/>
      <c r="M356" s="28"/>
      <c r="O356" s="28"/>
      <c r="Q356" s="30"/>
      <c r="R356" s="27"/>
      <c r="S356" s="27"/>
      <c r="T356" s="27"/>
      <c r="U356" s="27"/>
      <c r="V356" s="27"/>
      <c r="W356" s="28"/>
      <c r="X356" s="28"/>
      <c r="Z356" s="31"/>
      <c r="AB356" s="27"/>
      <c r="AC356" s="27"/>
      <c r="AD356" s="27"/>
      <c r="AE356" s="27"/>
      <c r="AF356" s="27"/>
    </row>
    <row r="357" customFormat="false" ht="12.75" hidden="false" customHeight="false" outlineLevel="0" collapsed="false">
      <c r="A357" s="7" t="s">
        <v>268</v>
      </c>
      <c r="B357" s="8" t="n">
        <v>4</v>
      </c>
      <c r="C357" s="26" t="n">
        <v>73095</v>
      </c>
      <c r="D357" s="26" t="n">
        <v>5565</v>
      </c>
      <c r="E357" s="26" t="n">
        <v>479154</v>
      </c>
      <c r="F357" s="9" t="n">
        <v>223</v>
      </c>
      <c r="G357" s="27" t="n">
        <v>0.632</v>
      </c>
      <c r="H357" s="28" t="n">
        <v>-0.115723468288574</v>
      </c>
      <c r="I357" s="27" t="n">
        <v>0.1999</v>
      </c>
      <c r="J357" s="9" t="n">
        <v>0.18749</v>
      </c>
      <c r="K357" s="28" t="n">
        <v>0.91</v>
      </c>
      <c r="L357" s="29" t="n">
        <v>1.95202</v>
      </c>
      <c r="M357" s="28" t="n">
        <v>1.58</v>
      </c>
      <c r="N357" s="9" t="n">
        <v>0.07551</v>
      </c>
      <c r="O357" s="28" t="n">
        <v>1.29</v>
      </c>
      <c r="P357" s="9" t="n">
        <v>0.58</v>
      </c>
      <c r="Q357" s="30" t="n">
        <v>1107.8</v>
      </c>
      <c r="R357" s="27" t="n">
        <v>18.5</v>
      </c>
      <c r="S357" s="27" t="n">
        <v>1099.1</v>
      </c>
      <c r="T357" s="27" t="n">
        <v>21.3</v>
      </c>
      <c r="U357" s="27" t="n">
        <v>1082.2</v>
      </c>
      <c r="V357" s="27" t="n">
        <v>26.4</v>
      </c>
      <c r="W357" s="28" t="n">
        <v>-0.8</v>
      </c>
      <c r="X357" s="28" t="n">
        <v>-2.4</v>
      </c>
      <c r="Z357" s="31" t="n">
        <v>1.00513151030376E+018</v>
      </c>
      <c r="AB357" s="27" t="n">
        <v>1110.87761487866</v>
      </c>
      <c r="AC357" s="27" t="n">
        <v>26.042654640679</v>
      </c>
      <c r="AD357" s="27"/>
      <c r="AE357" s="27" t="n">
        <v>1110.66576264101</v>
      </c>
      <c r="AF357" s="27" t="n">
        <v>30.9156110873106</v>
      </c>
    </row>
    <row r="358" customFormat="false" ht="12.75" hidden="false" customHeight="false" outlineLevel="0" collapsed="false">
      <c r="A358" s="7" t="s">
        <v>269</v>
      </c>
      <c r="B358" s="8" t="n">
        <v>19</v>
      </c>
      <c r="C358" s="26" t="n">
        <v>187216</v>
      </c>
      <c r="D358" s="26" t="n">
        <v>14393</v>
      </c>
      <c r="E358" s="26" t="n">
        <v>1219532</v>
      </c>
      <c r="F358" s="9" t="n">
        <v>567</v>
      </c>
      <c r="G358" s="27" t="n">
        <v>0.61</v>
      </c>
      <c r="H358" s="28" t="n">
        <v>-0.0838091281629881</v>
      </c>
      <c r="I358" s="27" t="n">
        <v>0.1964</v>
      </c>
      <c r="J358" s="9" t="n">
        <v>0.18985</v>
      </c>
      <c r="K358" s="28" t="n">
        <v>0.8</v>
      </c>
      <c r="L358" s="29" t="n">
        <v>1.99648</v>
      </c>
      <c r="M358" s="28" t="n">
        <v>1.32</v>
      </c>
      <c r="N358" s="9" t="n">
        <v>0.07627</v>
      </c>
      <c r="O358" s="28" t="n">
        <v>1.05</v>
      </c>
      <c r="P358" s="9" t="n">
        <v>0.61</v>
      </c>
      <c r="Q358" s="30" t="n">
        <v>1120.6</v>
      </c>
      <c r="R358" s="27" t="n">
        <v>16.5</v>
      </c>
      <c r="S358" s="27" t="n">
        <v>1114.3</v>
      </c>
      <c r="T358" s="27" t="n">
        <v>17.9</v>
      </c>
      <c r="U358" s="27" t="n">
        <v>1102.2</v>
      </c>
      <c r="V358" s="27" t="n">
        <v>21.6</v>
      </c>
      <c r="W358" s="28" t="n">
        <v>-0.6</v>
      </c>
      <c r="X358" s="28" t="n">
        <v>-1.7</v>
      </c>
      <c r="Z358" s="31" t="n">
        <v>2.57814417293054E+018</v>
      </c>
      <c r="AB358" s="27" t="n">
        <v>1117.61553538962</v>
      </c>
      <c r="AC358" s="27" t="n">
        <v>24.7448541322447</v>
      </c>
      <c r="AD358" s="27"/>
      <c r="AE358" s="27" t="n">
        <v>1117.8981047236</v>
      </c>
      <c r="AF358" s="27" t="n">
        <v>29.8912937968333</v>
      </c>
    </row>
    <row r="359" customFormat="false" ht="12.75" hidden="false" customHeight="false" outlineLevel="0" collapsed="false">
      <c r="A359" s="7" t="s">
        <v>270</v>
      </c>
      <c r="B359" s="8" t="n">
        <v>34</v>
      </c>
      <c r="C359" s="26" t="n">
        <v>65191</v>
      </c>
      <c r="D359" s="26" t="n">
        <v>4923</v>
      </c>
      <c r="E359" s="26" t="n">
        <v>431254</v>
      </c>
      <c r="F359" s="9" t="n">
        <v>201</v>
      </c>
      <c r="G359" s="27" t="n">
        <v>0.602</v>
      </c>
      <c r="H359" s="28" t="n">
        <v>-0.174645979054623</v>
      </c>
      <c r="I359" s="27" t="n">
        <v>0.197</v>
      </c>
      <c r="J359" s="9" t="n">
        <v>0.18747</v>
      </c>
      <c r="K359" s="28" t="n">
        <v>0.95</v>
      </c>
      <c r="L359" s="29" t="n">
        <v>1.93889</v>
      </c>
      <c r="M359" s="28" t="n">
        <v>1.6</v>
      </c>
      <c r="N359" s="9" t="n">
        <v>0.07501</v>
      </c>
      <c r="O359" s="28" t="n">
        <v>1.29</v>
      </c>
      <c r="P359" s="9" t="n">
        <v>0.59</v>
      </c>
      <c r="Q359" s="30" t="n">
        <v>1107.7</v>
      </c>
      <c r="R359" s="27" t="n">
        <v>19.4</v>
      </c>
      <c r="S359" s="27" t="n">
        <v>1094.6</v>
      </c>
      <c r="T359" s="27" t="n">
        <v>21.6</v>
      </c>
      <c r="U359" s="27" t="n">
        <v>1068.8</v>
      </c>
      <c r="V359" s="27" t="n">
        <v>26.4</v>
      </c>
      <c r="W359" s="28" t="n">
        <v>-1.2</v>
      </c>
      <c r="X359" s="28" t="n">
        <v>-3.6</v>
      </c>
      <c r="Z359" s="31" t="n">
        <v>9.02488187449669E+017</v>
      </c>
      <c r="AB359" s="27" t="n">
        <v>1111.47080664822</v>
      </c>
      <c r="AC359" s="27" t="n">
        <v>26.6962312346707</v>
      </c>
      <c r="AD359" s="27"/>
      <c r="AE359" s="27" t="n">
        <v>1111.19455235303</v>
      </c>
      <c r="AF359" s="27" t="n">
        <v>31.4723412236887</v>
      </c>
    </row>
    <row r="360" customFormat="false" ht="12.75" hidden="false" customHeight="false" outlineLevel="0" collapsed="false">
      <c r="A360" s="7" t="s">
        <v>271</v>
      </c>
      <c r="B360" s="8" t="n">
        <v>49</v>
      </c>
      <c r="C360" s="26" t="n">
        <v>67997</v>
      </c>
      <c r="D360" s="26" t="n">
        <v>5130</v>
      </c>
      <c r="E360" s="26" t="n">
        <v>459130</v>
      </c>
      <c r="F360" s="9" t="n">
        <v>214</v>
      </c>
      <c r="G360" s="27" t="n">
        <v>0.619</v>
      </c>
      <c r="H360" s="28" t="n">
        <v>-0.0836755336808825</v>
      </c>
      <c r="I360" s="27" t="n">
        <v>0.2007</v>
      </c>
      <c r="J360" s="9" t="n">
        <v>0.18352</v>
      </c>
      <c r="K360" s="28" t="n">
        <v>0.82</v>
      </c>
      <c r="L360" s="29" t="n">
        <v>1.89677</v>
      </c>
      <c r="M360" s="28" t="n">
        <v>1.45</v>
      </c>
      <c r="N360" s="9" t="n">
        <v>0.07496</v>
      </c>
      <c r="O360" s="28" t="n">
        <v>1.19</v>
      </c>
      <c r="P360" s="9" t="n">
        <v>0.57</v>
      </c>
      <c r="Q360" s="30" t="n">
        <v>1086.2</v>
      </c>
      <c r="R360" s="27" t="n">
        <v>16.4</v>
      </c>
      <c r="S360" s="27" t="n">
        <v>1080</v>
      </c>
      <c r="T360" s="27" t="n">
        <v>19.4</v>
      </c>
      <c r="U360" s="27" t="n">
        <v>1067.5</v>
      </c>
      <c r="V360" s="27" t="n">
        <v>24.5</v>
      </c>
      <c r="W360" s="28" t="n">
        <v>-0.6</v>
      </c>
      <c r="X360" s="28" t="n">
        <v>-1.7</v>
      </c>
      <c r="Z360" s="31" t="n">
        <v>9.41065937357496E+017</v>
      </c>
      <c r="AB360" s="27" t="n">
        <v>1089.63327457827</v>
      </c>
      <c r="AC360" s="27" t="n">
        <v>24.3352133387568</v>
      </c>
      <c r="AD360" s="27"/>
      <c r="AE360" s="27" t="n">
        <v>1089.41047332067</v>
      </c>
      <c r="AF360" s="27" t="n">
        <v>29.3127280136714</v>
      </c>
    </row>
    <row r="361" customFormat="false" ht="12.75" hidden="false" customHeight="false" outlineLevel="0" collapsed="false">
      <c r="A361" s="7" t="s">
        <v>272</v>
      </c>
      <c r="B361" s="8" t="n">
        <v>64</v>
      </c>
      <c r="C361" s="26" t="n">
        <v>202265</v>
      </c>
      <c r="D361" s="26" t="n">
        <v>15436</v>
      </c>
      <c r="E361" s="26" t="n">
        <v>1316660</v>
      </c>
      <c r="F361" s="9" t="n">
        <v>612</v>
      </c>
      <c r="G361" s="27" t="n">
        <v>0.606</v>
      </c>
      <c r="H361" s="28" t="n">
        <v>-0.131534645931704</v>
      </c>
      <c r="I361" s="27" t="n">
        <v>0.196</v>
      </c>
      <c r="J361" s="9" t="n">
        <v>0.19029</v>
      </c>
      <c r="K361" s="28" t="n">
        <v>0.8</v>
      </c>
      <c r="L361" s="29" t="n">
        <v>1.99298</v>
      </c>
      <c r="M361" s="28" t="n">
        <v>1.29</v>
      </c>
      <c r="N361" s="9" t="n">
        <v>0.07596</v>
      </c>
      <c r="O361" s="28" t="n">
        <v>1.01</v>
      </c>
      <c r="P361" s="9" t="n">
        <v>0.62</v>
      </c>
      <c r="Q361" s="30" t="n">
        <v>1122.9</v>
      </c>
      <c r="R361" s="27" t="n">
        <v>16.5</v>
      </c>
      <c r="S361" s="27" t="n">
        <v>1113.1</v>
      </c>
      <c r="T361" s="27" t="n">
        <v>17.5</v>
      </c>
      <c r="U361" s="27" t="n">
        <v>1094.1</v>
      </c>
      <c r="V361" s="27" t="n">
        <v>20.9</v>
      </c>
      <c r="W361" s="28" t="n">
        <v>-0.9</v>
      </c>
      <c r="X361" s="28" t="n">
        <v>-2.6</v>
      </c>
      <c r="Z361" s="31" t="n">
        <v>2.78744942846634E+018</v>
      </c>
      <c r="AB361" s="27" t="n">
        <v>1119.406050441</v>
      </c>
      <c r="AC361" s="27" t="n">
        <v>24.7668787263197</v>
      </c>
      <c r="AD361" s="27"/>
      <c r="AE361" s="27" t="n">
        <v>1119.81407177622</v>
      </c>
      <c r="AF361" s="27" t="n">
        <v>29.9256509001481</v>
      </c>
    </row>
    <row r="362" customFormat="false" ht="12.75" hidden="false" customHeight="false" outlineLevel="0" collapsed="false">
      <c r="A362" s="7" t="s">
        <v>273</v>
      </c>
      <c r="B362" s="8" t="n">
        <v>79</v>
      </c>
      <c r="C362" s="26" t="n">
        <v>69920</v>
      </c>
      <c r="D362" s="26" t="n">
        <v>5376</v>
      </c>
      <c r="E362" s="26" t="n">
        <v>472676</v>
      </c>
      <c r="F362" s="9" t="n">
        <v>220</v>
      </c>
      <c r="G362" s="27" t="n">
        <v>0.617</v>
      </c>
      <c r="H362" s="28" t="n">
        <v>0.107102905074393</v>
      </c>
      <c r="I362" s="27" t="n">
        <v>0.1998</v>
      </c>
      <c r="J362" s="9" t="n">
        <v>0.1836</v>
      </c>
      <c r="K362" s="28" t="n">
        <v>0.8</v>
      </c>
      <c r="L362" s="29" t="n">
        <v>1.9386</v>
      </c>
      <c r="M362" s="28" t="n">
        <v>1.43</v>
      </c>
      <c r="N362" s="9" t="n">
        <v>0.07658</v>
      </c>
      <c r="O362" s="28" t="n">
        <v>1.19</v>
      </c>
      <c r="P362" s="9" t="n">
        <v>0.56</v>
      </c>
      <c r="Q362" s="30" t="n">
        <v>1086.6</v>
      </c>
      <c r="R362" s="27" t="n">
        <v>16</v>
      </c>
      <c r="S362" s="27" t="n">
        <v>1094.5</v>
      </c>
      <c r="T362" s="27" t="n">
        <v>19.2</v>
      </c>
      <c r="U362" s="27" t="n">
        <v>1110.3</v>
      </c>
      <c r="V362" s="27" t="n">
        <v>24.3</v>
      </c>
      <c r="W362" s="28" t="n">
        <v>0.7</v>
      </c>
      <c r="X362" s="28" t="n">
        <v>2.1</v>
      </c>
      <c r="Z362" s="31" t="n">
        <v>9.67653800041428E+017</v>
      </c>
      <c r="AB362" s="27" t="n">
        <v>1089.85859427404</v>
      </c>
      <c r="AC362" s="27" t="n">
        <v>24.0702369211109</v>
      </c>
      <c r="AD362" s="27"/>
      <c r="AE362" s="27" t="n">
        <v>1089.68557733293</v>
      </c>
      <c r="AF362" s="27" t="n">
        <v>29.0954395629981</v>
      </c>
    </row>
    <row r="363" customFormat="false" ht="12.75" hidden="false" customHeight="false" outlineLevel="0" collapsed="false">
      <c r="A363" s="7" t="s">
        <v>274</v>
      </c>
      <c r="B363" s="8" t="n">
        <v>94</v>
      </c>
      <c r="C363" s="26" t="n">
        <v>76417</v>
      </c>
      <c r="D363" s="26" t="n">
        <v>5881</v>
      </c>
      <c r="E363" s="26" t="n">
        <v>512196</v>
      </c>
      <c r="F363" s="9" t="n">
        <v>238</v>
      </c>
      <c r="G363" s="27" t="n">
        <v>0.574</v>
      </c>
      <c r="H363" s="28" t="n">
        <v>0.0769083612173236</v>
      </c>
      <c r="I363" s="27" t="n">
        <v>0.1893</v>
      </c>
      <c r="J363" s="9" t="n">
        <v>0.18546</v>
      </c>
      <c r="K363" s="28" t="n">
        <v>0.77</v>
      </c>
      <c r="L363" s="29" t="n">
        <v>1.96157</v>
      </c>
      <c r="M363" s="28" t="n">
        <v>1.47</v>
      </c>
      <c r="N363" s="9" t="n">
        <v>0.07671</v>
      </c>
      <c r="O363" s="28" t="n">
        <v>1.25</v>
      </c>
      <c r="P363" s="9" t="n">
        <v>0.52</v>
      </c>
      <c r="Q363" s="30" t="n">
        <v>1096.7</v>
      </c>
      <c r="R363" s="27" t="n">
        <v>15.5</v>
      </c>
      <c r="S363" s="27" t="n">
        <v>1102.4</v>
      </c>
      <c r="T363" s="27" t="n">
        <v>19.9</v>
      </c>
      <c r="U363" s="27" t="n">
        <v>1113.7</v>
      </c>
      <c r="V363" s="27" t="n">
        <v>25.5</v>
      </c>
      <c r="W363" s="28" t="n">
        <v>0.5</v>
      </c>
      <c r="X363" s="28" t="n">
        <v>1.5</v>
      </c>
      <c r="Z363" s="31" t="n">
        <v>1.05013099295652E+018</v>
      </c>
      <c r="AB363" s="27" t="n">
        <v>1099.46786832227</v>
      </c>
      <c r="AC363" s="27" t="n">
        <v>23.8611369557919</v>
      </c>
      <c r="AD363" s="27"/>
      <c r="AE363" s="27" t="n">
        <v>1099.3557499006</v>
      </c>
      <c r="AF363" s="27" t="n">
        <v>29.0049141769451</v>
      </c>
    </row>
    <row r="364" customFormat="false" ht="12.75" hidden="false" customHeight="false" outlineLevel="0" collapsed="false">
      <c r="A364" s="7" t="s">
        <v>275</v>
      </c>
      <c r="B364" s="8" t="n">
        <v>109</v>
      </c>
      <c r="C364" s="26" t="n">
        <v>191566</v>
      </c>
      <c r="D364" s="26" t="n">
        <v>14642</v>
      </c>
      <c r="E364" s="26" t="n">
        <v>1256374</v>
      </c>
      <c r="F364" s="9" t="n">
        <v>584</v>
      </c>
      <c r="G364" s="27" t="n">
        <v>0.61</v>
      </c>
      <c r="H364" s="28" t="n">
        <v>-0.0950096542910657</v>
      </c>
      <c r="I364" s="27" t="n">
        <v>0.1959</v>
      </c>
      <c r="J364" s="9" t="n">
        <v>0.19011</v>
      </c>
      <c r="K364" s="28" t="n">
        <v>0.8</v>
      </c>
      <c r="L364" s="29" t="n">
        <v>1.99817</v>
      </c>
      <c r="M364" s="28" t="n">
        <v>1.3</v>
      </c>
      <c r="N364" s="9" t="n">
        <v>0.07623</v>
      </c>
      <c r="O364" s="28" t="n">
        <v>1.03</v>
      </c>
      <c r="P364" s="9" t="n">
        <v>0.62</v>
      </c>
      <c r="Q364" s="30" t="n">
        <v>1122</v>
      </c>
      <c r="R364" s="27" t="n">
        <v>16.5</v>
      </c>
      <c r="S364" s="27" t="n">
        <v>1114.9</v>
      </c>
      <c r="T364" s="27" t="n">
        <v>17.7</v>
      </c>
      <c r="U364" s="27" t="n">
        <v>1101.2</v>
      </c>
      <c r="V364" s="27" t="n">
        <v>21.2</v>
      </c>
      <c r="W364" s="28" t="n">
        <v>-0.6</v>
      </c>
      <c r="X364" s="28" t="n">
        <v>-1.9</v>
      </c>
      <c r="Z364" s="31" t="n">
        <v>2.6591214162763E+018</v>
      </c>
      <c r="AB364" s="27" t="n">
        <v>1118.81248350788</v>
      </c>
      <c r="AC364" s="27" t="n">
        <v>24.759575700487</v>
      </c>
      <c r="AD364" s="27"/>
      <c r="AE364" s="27" t="n">
        <v>1119.12040331959</v>
      </c>
      <c r="AF364" s="27" t="n">
        <v>29.9137668343782</v>
      </c>
    </row>
    <row r="365" customFormat="false" ht="12.75" hidden="false" customHeight="false" outlineLevel="0" collapsed="false">
      <c r="A365" s="7" t="s">
        <v>276</v>
      </c>
      <c r="B365" s="8" t="n">
        <v>124</v>
      </c>
      <c r="C365" s="26" t="n">
        <v>63526</v>
      </c>
      <c r="D365" s="26" t="n">
        <v>4872</v>
      </c>
      <c r="E365" s="26" t="n">
        <v>434818</v>
      </c>
      <c r="F365" s="9" t="n">
        <v>202</v>
      </c>
      <c r="G365" s="27" t="n">
        <v>0.572</v>
      </c>
      <c r="H365" s="28" t="n">
        <v>0.104758496186582</v>
      </c>
      <c r="I365" s="27" t="n">
        <v>0.19</v>
      </c>
      <c r="J365" s="9" t="n">
        <v>0.18355</v>
      </c>
      <c r="K365" s="28" t="n">
        <v>0.93</v>
      </c>
      <c r="L365" s="29" t="n">
        <v>1.93732</v>
      </c>
      <c r="M365" s="28" t="n">
        <v>1.53</v>
      </c>
      <c r="N365" s="9" t="n">
        <v>0.07655</v>
      </c>
      <c r="O365" s="28" t="n">
        <v>1.22</v>
      </c>
      <c r="P365" s="9" t="n">
        <v>0.61</v>
      </c>
      <c r="Q365" s="30" t="n">
        <v>1086.3</v>
      </c>
      <c r="R365" s="27" t="n">
        <v>18.6</v>
      </c>
      <c r="S365" s="27" t="n">
        <v>1094.1</v>
      </c>
      <c r="T365" s="27" t="n">
        <v>20.6</v>
      </c>
      <c r="U365" s="27" t="n">
        <v>1109.5</v>
      </c>
      <c r="V365" s="27" t="n">
        <v>24.9</v>
      </c>
      <c r="W365" s="28" t="n">
        <v>0.7</v>
      </c>
      <c r="X365" s="28" t="n">
        <v>2.1</v>
      </c>
      <c r="Z365" s="31" t="n">
        <v>8.82752991972369E+017</v>
      </c>
      <c r="AB365" s="27" t="n">
        <v>1090.13765373115</v>
      </c>
      <c r="AC365" s="27" t="n">
        <v>25.8747353288193</v>
      </c>
      <c r="AD365" s="27"/>
      <c r="AE365" s="27" t="n">
        <v>1089.94723030068</v>
      </c>
      <c r="AF365" s="27" t="n">
        <v>30.6071649360975</v>
      </c>
    </row>
    <row r="366" customFormat="false" ht="12.75" hidden="false" customHeight="false" outlineLevel="0" collapsed="false">
      <c r="A366" s="7" t="s">
        <v>277</v>
      </c>
      <c r="B366" s="8" t="n">
        <v>139</v>
      </c>
      <c r="C366" s="26" t="n">
        <v>67048</v>
      </c>
      <c r="D366" s="26" t="n">
        <v>5159</v>
      </c>
      <c r="E366" s="26" t="n">
        <v>453027</v>
      </c>
      <c r="F366" s="9" t="n">
        <v>211</v>
      </c>
      <c r="G366" s="27" t="n">
        <v>0.574</v>
      </c>
      <c r="H366" s="28" t="n">
        <v>0.0413690674143544</v>
      </c>
      <c r="I366" s="27" t="n">
        <v>0.186</v>
      </c>
      <c r="J366" s="9" t="n">
        <v>0.18671</v>
      </c>
      <c r="K366" s="28" t="n">
        <v>0.81</v>
      </c>
      <c r="L366" s="29" t="n">
        <v>1.97376</v>
      </c>
      <c r="M366" s="28" t="n">
        <v>1.47</v>
      </c>
      <c r="N366" s="9" t="n">
        <v>0.07667</v>
      </c>
      <c r="O366" s="28" t="n">
        <v>1.23</v>
      </c>
      <c r="P366" s="9" t="n">
        <v>0.55</v>
      </c>
      <c r="Q366" s="30" t="n">
        <v>1103.5</v>
      </c>
      <c r="R366" s="27" t="n">
        <v>16.4</v>
      </c>
      <c r="S366" s="27" t="n">
        <v>1106.6</v>
      </c>
      <c r="T366" s="27" t="n">
        <v>19.9</v>
      </c>
      <c r="U366" s="27" t="n">
        <v>1112.7</v>
      </c>
      <c r="V366" s="27" t="n">
        <v>25.1</v>
      </c>
      <c r="W366" s="28" t="n">
        <v>0.3</v>
      </c>
      <c r="X366" s="28" t="n">
        <v>0.8</v>
      </c>
      <c r="Z366" s="31" t="n">
        <v>9.39611446212414E+017</v>
      </c>
      <c r="AB366" s="27" t="n">
        <v>1106.99787819969</v>
      </c>
      <c r="AC366" s="27" t="n">
        <v>24.5476518492439</v>
      </c>
      <c r="AD366" s="27"/>
      <c r="AE366" s="27" t="n">
        <v>1106.81880100964</v>
      </c>
      <c r="AF366" s="27" t="n">
        <v>29.6348271366998</v>
      </c>
    </row>
    <row r="367" customFormat="false" ht="12.75" hidden="false" customHeight="false" outlineLevel="0" collapsed="false">
      <c r="A367" s="7" t="s">
        <v>278</v>
      </c>
      <c r="B367" s="8" t="n">
        <v>154</v>
      </c>
      <c r="C367" s="26" t="n">
        <v>81227</v>
      </c>
      <c r="D367" s="26" t="n">
        <v>6243</v>
      </c>
      <c r="E367" s="26" t="n">
        <v>554871</v>
      </c>
      <c r="F367" s="9" t="n">
        <v>258</v>
      </c>
      <c r="G367" s="27" t="n">
        <v>0.59</v>
      </c>
      <c r="H367" s="28" t="n">
        <v>0.164519601629932</v>
      </c>
      <c r="I367" s="27" t="n">
        <v>0.1937</v>
      </c>
      <c r="J367" s="9" t="n">
        <v>0.18281</v>
      </c>
      <c r="K367" s="28" t="n">
        <v>0.78</v>
      </c>
      <c r="L367" s="29" t="n">
        <v>1.93833</v>
      </c>
      <c r="M367" s="28" t="n">
        <v>1.41</v>
      </c>
      <c r="N367" s="9" t="n">
        <v>0.0769</v>
      </c>
      <c r="O367" s="28" t="n">
        <v>1.18</v>
      </c>
      <c r="P367" s="9" t="n">
        <v>0.55</v>
      </c>
      <c r="Q367" s="30" t="n">
        <v>1082.3</v>
      </c>
      <c r="R367" s="27" t="n">
        <v>15.6</v>
      </c>
      <c r="S367" s="27" t="n">
        <v>1094.4</v>
      </c>
      <c r="T367" s="27" t="n">
        <v>19</v>
      </c>
      <c r="U367" s="27" t="n">
        <v>1118.6</v>
      </c>
      <c r="V367" s="27" t="n">
        <v>24.1</v>
      </c>
      <c r="W367" s="28" t="n">
        <v>1.1</v>
      </c>
      <c r="X367" s="28" t="n">
        <v>3.2</v>
      </c>
      <c r="Z367" s="31" t="n">
        <v>1.12519708814314E+018</v>
      </c>
      <c r="AB367" s="27" t="n">
        <v>1084.59789376724</v>
      </c>
      <c r="AC367" s="27" t="n">
        <v>23.7407243559351</v>
      </c>
      <c r="AD367" s="27"/>
      <c r="AE367" s="27" t="n">
        <v>1084.49915191853</v>
      </c>
      <c r="AF367" s="27" t="n">
        <v>28.779387333814</v>
      </c>
    </row>
    <row r="368" customFormat="false" ht="12.75" hidden="false" customHeight="false" outlineLevel="0" collapsed="false">
      <c r="A368" s="37" t="s">
        <v>260</v>
      </c>
      <c r="C368" s="26"/>
      <c r="D368" s="26"/>
      <c r="E368" s="26"/>
      <c r="G368" s="27"/>
      <c r="H368" s="28"/>
      <c r="I368" s="27"/>
      <c r="K368" s="28"/>
      <c r="L368" s="29"/>
      <c r="M368" s="28"/>
      <c r="O368" s="28"/>
      <c r="Q368" s="30"/>
      <c r="R368" s="27"/>
      <c r="S368" s="27"/>
      <c r="T368" s="27"/>
      <c r="U368" s="27"/>
      <c r="V368" s="27"/>
      <c r="W368" s="28"/>
      <c r="X368" s="28"/>
      <c r="Z368" s="31"/>
      <c r="AB368" s="27"/>
      <c r="AC368" s="27"/>
      <c r="AD368" s="27"/>
      <c r="AE368" s="27"/>
      <c r="AF368" s="27"/>
    </row>
    <row r="369" customFormat="false" ht="12.75" hidden="false" customHeight="false" outlineLevel="0" collapsed="false">
      <c r="A369" s="7" t="s">
        <v>268</v>
      </c>
      <c r="B369" s="8" t="n">
        <v>4</v>
      </c>
      <c r="C369" s="26" t="n">
        <v>475602</v>
      </c>
      <c r="D369" s="26" t="n">
        <v>36522</v>
      </c>
      <c r="E369" s="26" t="n">
        <v>3097013</v>
      </c>
      <c r="F369" s="9" t="n">
        <v>1452</v>
      </c>
      <c r="G369" s="27" t="n">
        <v>0.841</v>
      </c>
      <c r="H369" s="28" t="n">
        <v>-0.115061019654941</v>
      </c>
      <c r="I369" s="27" t="n">
        <v>0.2714</v>
      </c>
      <c r="J369" s="9" t="n">
        <v>0.19306</v>
      </c>
      <c r="K369" s="28" t="n">
        <v>1.43</v>
      </c>
      <c r="L369" s="29" t="n">
        <v>2.04115</v>
      </c>
      <c r="M369" s="28" t="n">
        <v>1.67</v>
      </c>
      <c r="N369" s="9" t="n">
        <v>0.07668</v>
      </c>
      <c r="O369" s="28" t="n">
        <v>0.86</v>
      </c>
      <c r="P369" s="9" t="n">
        <v>0.86</v>
      </c>
      <c r="Q369" s="30" t="n">
        <v>1137.9</v>
      </c>
      <c r="R369" s="27" t="n">
        <v>29.9</v>
      </c>
      <c r="S369" s="27" t="n">
        <v>1129.3</v>
      </c>
      <c r="T369" s="27" t="n">
        <v>22.9</v>
      </c>
      <c r="U369" s="27" t="n">
        <v>1112.9</v>
      </c>
      <c r="V369" s="27" t="n">
        <v>17.9</v>
      </c>
      <c r="W369" s="28" t="n">
        <v>-0.8</v>
      </c>
      <c r="X369" s="28" t="n">
        <v>-2.2</v>
      </c>
      <c r="Z369" s="31" t="n">
        <v>7.00129353862729E+018</v>
      </c>
      <c r="AB369" s="27" t="n">
        <v>1128.37552749669</v>
      </c>
      <c r="AC369" s="27" t="n">
        <v>35.2228225711583</v>
      </c>
      <c r="AD369" s="27"/>
      <c r="AE369" s="27" t="n">
        <v>1129.26231536345</v>
      </c>
      <c r="AF369" s="27" t="n">
        <v>39.0842006401794</v>
      </c>
    </row>
    <row r="370" customFormat="false" ht="12.75" hidden="false" customHeight="false" outlineLevel="0" collapsed="false">
      <c r="A370" s="7" t="s">
        <v>269</v>
      </c>
      <c r="B370" s="8" t="n">
        <v>19</v>
      </c>
      <c r="C370" s="26" t="n">
        <v>204196</v>
      </c>
      <c r="D370" s="26" t="n">
        <v>15568</v>
      </c>
      <c r="E370" s="26" t="n">
        <v>1355604</v>
      </c>
      <c r="F370" s="9" t="n">
        <v>636</v>
      </c>
      <c r="G370" s="27" t="n">
        <v>0.604</v>
      </c>
      <c r="H370" s="28" t="n">
        <v>-0.0502570926472058</v>
      </c>
      <c r="I370" s="27" t="n">
        <v>0.197</v>
      </c>
      <c r="J370" s="9" t="n">
        <v>0.18763</v>
      </c>
      <c r="K370" s="28" t="n">
        <v>1.27</v>
      </c>
      <c r="L370" s="29" t="n">
        <v>1.96848</v>
      </c>
      <c r="M370" s="28" t="n">
        <v>1.55</v>
      </c>
      <c r="N370" s="9" t="n">
        <v>0.07609</v>
      </c>
      <c r="O370" s="28" t="n">
        <v>0.89</v>
      </c>
      <c r="P370" s="9" t="n">
        <v>0.82</v>
      </c>
      <c r="Q370" s="30" t="n">
        <v>1108.5</v>
      </c>
      <c r="R370" s="27" t="n">
        <v>25.9</v>
      </c>
      <c r="S370" s="27" t="n">
        <v>1104.8</v>
      </c>
      <c r="T370" s="27" t="n">
        <v>21</v>
      </c>
      <c r="U370" s="27" t="n">
        <v>1097.5</v>
      </c>
      <c r="V370" s="27" t="n">
        <v>18.5</v>
      </c>
      <c r="W370" s="28" t="n">
        <v>-0.3</v>
      </c>
      <c r="X370" s="28" t="n">
        <v>-1</v>
      </c>
      <c r="Z370" s="31" t="n">
        <v>2.86006710567601E+018</v>
      </c>
      <c r="AB370" s="27" t="n">
        <v>1104.88723555499</v>
      </c>
      <c r="AC370" s="27" t="n">
        <v>31.672799251824</v>
      </c>
      <c r="AD370" s="27"/>
      <c r="AE370" s="27" t="n">
        <v>1105.27941120585</v>
      </c>
      <c r="AF370" s="27" t="n">
        <v>35.7496264628645</v>
      </c>
    </row>
    <row r="371" customFormat="false" ht="12.75" hidden="false" customHeight="false" outlineLevel="0" collapsed="false">
      <c r="A371" s="7" t="s">
        <v>270</v>
      </c>
      <c r="B371" s="8" t="n">
        <v>34</v>
      </c>
      <c r="C371" s="26" t="n">
        <v>412372</v>
      </c>
      <c r="D371" s="26" t="n">
        <v>31654</v>
      </c>
      <c r="E371" s="26" t="n">
        <v>2698292</v>
      </c>
      <c r="F371" s="9" t="n">
        <v>1265</v>
      </c>
      <c r="G371" s="27" t="n">
        <v>0.74</v>
      </c>
      <c r="H371" s="28" t="n">
        <v>-0.0256833914430089</v>
      </c>
      <c r="I371" s="27" t="n">
        <v>0.2422</v>
      </c>
      <c r="J371" s="9" t="n">
        <v>0.18923</v>
      </c>
      <c r="K371" s="28" t="n">
        <v>1.34</v>
      </c>
      <c r="L371" s="29" t="n">
        <v>1.99936</v>
      </c>
      <c r="M371" s="28" t="n">
        <v>1.55</v>
      </c>
      <c r="N371" s="9" t="n">
        <v>0.07663</v>
      </c>
      <c r="O371" s="28" t="n">
        <v>0.77</v>
      </c>
      <c r="P371" s="9" t="n">
        <v>0.86</v>
      </c>
      <c r="Q371" s="30" t="n">
        <v>1117.2</v>
      </c>
      <c r="R371" s="27" t="n">
        <v>27.5</v>
      </c>
      <c r="S371" s="27" t="n">
        <v>1115.3</v>
      </c>
      <c r="T371" s="27" t="n">
        <v>21.1</v>
      </c>
      <c r="U371" s="27" t="n">
        <v>1111.6</v>
      </c>
      <c r="V371" s="27" t="n">
        <v>16.2</v>
      </c>
      <c r="W371" s="28" t="n">
        <v>-0.2</v>
      </c>
      <c r="X371" s="28" t="n">
        <v>-0.5</v>
      </c>
      <c r="Z371" s="31" t="n">
        <v>5.87538944301444E+018</v>
      </c>
      <c r="AB371" s="27" t="n">
        <v>1108.96241915455</v>
      </c>
      <c r="AC371" s="27" t="n">
        <v>33.0312338465003</v>
      </c>
      <c r="AD371" s="27"/>
      <c r="AE371" s="27" t="n">
        <v>1109.70703865169</v>
      </c>
      <c r="AF371" s="27" t="n">
        <v>36.9883575539606</v>
      </c>
    </row>
    <row r="372" customFormat="false" ht="12.75" hidden="false" customHeight="false" outlineLevel="0" collapsed="false">
      <c r="A372" s="7" t="s">
        <v>271</v>
      </c>
      <c r="B372" s="8" t="n">
        <v>49</v>
      </c>
      <c r="C372" s="26" t="n">
        <v>212519</v>
      </c>
      <c r="D372" s="26" t="n">
        <v>16169</v>
      </c>
      <c r="E372" s="26" t="n">
        <v>1381231</v>
      </c>
      <c r="F372" s="9" t="n">
        <v>648</v>
      </c>
      <c r="G372" s="27" t="n">
        <v>0.611</v>
      </c>
      <c r="H372" s="28" t="n">
        <v>-0.135646488778462</v>
      </c>
      <c r="I372" s="27" t="n">
        <v>0.1963</v>
      </c>
      <c r="J372" s="9" t="n">
        <v>0.19036</v>
      </c>
      <c r="K372" s="28" t="n">
        <v>1.27</v>
      </c>
      <c r="L372" s="29" t="n">
        <v>1.99318</v>
      </c>
      <c r="M372" s="28" t="n">
        <v>1.51</v>
      </c>
      <c r="N372" s="9" t="n">
        <v>0.07594</v>
      </c>
      <c r="O372" s="28" t="n">
        <v>0.81</v>
      </c>
      <c r="P372" s="9" t="n">
        <v>0.84</v>
      </c>
      <c r="Q372" s="30" t="n">
        <v>1123.3</v>
      </c>
      <c r="R372" s="27" t="n">
        <v>26.2</v>
      </c>
      <c r="S372" s="27" t="n">
        <v>1113.2</v>
      </c>
      <c r="T372" s="27" t="n">
        <v>20.5</v>
      </c>
      <c r="U372" s="27" t="n">
        <v>1093.5</v>
      </c>
      <c r="V372" s="27" t="n">
        <v>17</v>
      </c>
      <c r="W372" s="28" t="n">
        <v>-0.9</v>
      </c>
      <c r="X372" s="28" t="n">
        <v>-2.7</v>
      </c>
      <c r="Z372" s="31" t="n">
        <v>2.96149034575221E+018</v>
      </c>
      <c r="AB372" s="27" t="n">
        <v>1119.41441487234</v>
      </c>
      <c r="AC372" s="27" t="n">
        <v>32.0560973938341</v>
      </c>
      <c r="AD372" s="27"/>
      <c r="AE372" s="27" t="n">
        <v>1119.83357889148</v>
      </c>
      <c r="AF372" s="27" t="n">
        <v>36.1904615902571</v>
      </c>
    </row>
    <row r="373" customFormat="false" ht="12.75" hidden="false" customHeight="false" outlineLevel="0" collapsed="false">
      <c r="A373" s="7" t="s">
        <v>272</v>
      </c>
      <c r="B373" s="8" t="n">
        <v>64</v>
      </c>
      <c r="C373" s="26" t="n">
        <v>207386</v>
      </c>
      <c r="D373" s="26" t="n">
        <v>16737</v>
      </c>
      <c r="E373" s="26" t="n">
        <v>1375897</v>
      </c>
      <c r="F373" s="9" t="n">
        <v>645</v>
      </c>
      <c r="G373" s="27" t="n">
        <v>0.607</v>
      </c>
      <c r="H373" s="28" t="n">
        <v>0.516469432244631</v>
      </c>
      <c r="I373" s="27" t="n">
        <v>0.2045</v>
      </c>
      <c r="J373" s="9" t="n">
        <v>0.1861</v>
      </c>
      <c r="K373" s="28" t="n">
        <v>1.18</v>
      </c>
      <c r="L373" s="29" t="n">
        <v>2.06661</v>
      </c>
      <c r="M373" s="28" t="n">
        <v>1.45</v>
      </c>
      <c r="N373" s="9" t="n">
        <v>0.08054</v>
      </c>
      <c r="O373" s="28" t="n">
        <v>0.85</v>
      </c>
      <c r="P373" s="9" t="n">
        <v>0.81</v>
      </c>
      <c r="Q373" s="30" t="n">
        <v>1100.2</v>
      </c>
      <c r="R373" s="27" t="n">
        <v>23.9</v>
      </c>
      <c r="S373" s="27" t="n">
        <v>1137.8</v>
      </c>
      <c r="T373" s="27" t="n">
        <v>19.9</v>
      </c>
      <c r="U373" s="27" t="n">
        <v>1210.3</v>
      </c>
      <c r="V373" s="27" t="n">
        <v>17.5</v>
      </c>
      <c r="W373" s="28" t="n">
        <v>3.3</v>
      </c>
      <c r="X373" s="28" t="n">
        <v>9.1</v>
      </c>
      <c r="Z373" s="31" t="n">
        <v>2.87827012561826E+018</v>
      </c>
      <c r="AB373" s="27" t="n">
        <v>1096.5742325503</v>
      </c>
      <c r="AC373" s="27" t="n">
        <v>29.9763879024816</v>
      </c>
      <c r="AD373" s="27"/>
      <c r="AE373" s="27" t="n">
        <v>1096.9552785627</v>
      </c>
      <c r="AF373" s="27" t="n">
        <v>34.195449703031</v>
      </c>
    </row>
    <row r="374" customFormat="false" ht="12.75" hidden="false" customHeight="false" outlineLevel="0" collapsed="false">
      <c r="A374" s="7" t="s">
        <v>273</v>
      </c>
      <c r="B374" s="8" t="n">
        <v>79</v>
      </c>
      <c r="C374" s="26" t="n">
        <v>347664</v>
      </c>
      <c r="D374" s="26" t="n">
        <v>26605</v>
      </c>
      <c r="E374" s="26" t="n">
        <v>2279175</v>
      </c>
      <c r="F374" s="9" t="n">
        <v>1069</v>
      </c>
      <c r="G374" s="27" t="n">
        <v>0.644</v>
      </c>
      <c r="H374" s="28" t="n">
        <v>-0.0521004988234892</v>
      </c>
      <c r="I374" s="27" t="n">
        <v>0.211</v>
      </c>
      <c r="J374" s="9" t="n">
        <v>0.18881</v>
      </c>
      <c r="K374" s="28" t="n">
        <v>1.27</v>
      </c>
      <c r="L374" s="29" t="n">
        <v>1.98685</v>
      </c>
      <c r="M374" s="28" t="n">
        <v>1.51</v>
      </c>
      <c r="N374" s="9" t="n">
        <v>0.07632</v>
      </c>
      <c r="O374" s="28" t="n">
        <v>0.82</v>
      </c>
      <c r="P374" s="9" t="n">
        <v>0.84</v>
      </c>
      <c r="Q374" s="30" t="n">
        <v>1114.9</v>
      </c>
      <c r="R374" s="27" t="n">
        <v>26</v>
      </c>
      <c r="S374" s="27" t="n">
        <v>1111.1</v>
      </c>
      <c r="T374" s="27" t="n">
        <v>20.5</v>
      </c>
      <c r="U374" s="27" t="n">
        <v>1103.5</v>
      </c>
      <c r="V374" s="27" t="n">
        <v>17.2</v>
      </c>
      <c r="W374" s="28" t="n">
        <v>-0.3</v>
      </c>
      <c r="X374" s="28" t="n">
        <v>-1</v>
      </c>
      <c r="Z374" s="31" t="n">
        <v>4.87425178303731E+018</v>
      </c>
      <c r="AB374" s="27" t="n">
        <v>1107.86596416673</v>
      </c>
      <c r="AC374" s="27" t="n">
        <v>31.782867464543</v>
      </c>
      <c r="AD374" s="27"/>
      <c r="AE374" s="27" t="n">
        <v>1108.53751298717</v>
      </c>
      <c r="AF374" s="27" t="n">
        <v>35.8698081016774</v>
      </c>
    </row>
    <row r="375" customFormat="false" ht="12.75" hidden="false" customHeight="false" outlineLevel="0" collapsed="false">
      <c r="A375" s="7" t="s">
        <v>274</v>
      </c>
      <c r="B375" s="8" t="n">
        <v>94</v>
      </c>
      <c r="C375" s="26" t="n">
        <v>218999</v>
      </c>
      <c r="D375" s="26" t="n">
        <v>16840</v>
      </c>
      <c r="E375" s="26" t="n">
        <v>1447163</v>
      </c>
      <c r="F375" s="9" t="n">
        <v>678</v>
      </c>
      <c r="G375" s="27" t="n">
        <v>0.606</v>
      </c>
      <c r="H375" s="28" t="n">
        <v>0.00432391163877922</v>
      </c>
      <c r="I375" s="27" t="n">
        <v>0.1956</v>
      </c>
      <c r="J375" s="9" t="n">
        <v>0.18821</v>
      </c>
      <c r="K375" s="28" t="n">
        <v>1.25</v>
      </c>
      <c r="L375" s="29" t="n">
        <v>1.98962</v>
      </c>
      <c r="M375" s="28" t="n">
        <v>1.49</v>
      </c>
      <c r="N375" s="9" t="n">
        <v>0.07667</v>
      </c>
      <c r="O375" s="28" t="n">
        <v>0.81</v>
      </c>
      <c r="P375" s="9" t="n">
        <v>0.84</v>
      </c>
      <c r="Q375" s="30" t="n">
        <v>1111.7</v>
      </c>
      <c r="R375" s="27" t="n">
        <v>25.6</v>
      </c>
      <c r="S375" s="27" t="n">
        <v>1112</v>
      </c>
      <c r="T375" s="27" t="n">
        <v>20.2</v>
      </c>
      <c r="U375" s="27" t="n">
        <v>1112.7</v>
      </c>
      <c r="V375" s="27" t="n">
        <v>17</v>
      </c>
      <c r="W375" s="28" t="n">
        <v>0</v>
      </c>
      <c r="X375" s="28" t="n">
        <v>0.1</v>
      </c>
      <c r="Z375" s="31" t="n">
        <v>3.06004876488783E+018</v>
      </c>
      <c r="AB375" s="27" t="n">
        <v>1107.64580918531</v>
      </c>
      <c r="AC375" s="27" t="n">
        <v>31.454377639852</v>
      </c>
      <c r="AD375" s="27"/>
      <c r="AE375" s="27" t="n">
        <v>1108.02204896773</v>
      </c>
      <c r="AF375" s="27" t="n">
        <v>35.5754587663339</v>
      </c>
    </row>
    <row r="376" customFormat="false" ht="12.75" hidden="false" customHeight="false" outlineLevel="0" collapsed="false">
      <c r="A376" s="7" t="s">
        <v>275</v>
      </c>
      <c r="B376" s="8" t="n">
        <v>109</v>
      </c>
      <c r="C376" s="26" t="n">
        <v>196850</v>
      </c>
      <c r="D376" s="26" t="n">
        <v>15241</v>
      </c>
      <c r="E376" s="26" t="n">
        <v>1297338</v>
      </c>
      <c r="F376" s="9" t="n">
        <v>608</v>
      </c>
      <c r="G376" s="27" t="n">
        <v>0.609</v>
      </c>
      <c r="H376" s="28" t="n">
        <v>0.0453429770072474</v>
      </c>
      <c r="I376" s="27" t="n">
        <v>0.1972</v>
      </c>
      <c r="J376" s="9" t="n">
        <v>0.189</v>
      </c>
      <c r="K376" s="28" t="n">
        <v>1.17</v>
      </c>
      <c r="L376" s="29" t="n">
        <v>2.01126</v>
      </c>
      <c r="M376" s="28" t="n">
        <v>1.43</v>
      </c>
      <c r="N376" s="9" t="n">
        <v>0.07718</v>
      </c>
      <c r="O376" s="28" t="n">
        <v>0.82</v>
      </c>
      <c r="P376" s="9" t="n">
        <v>0.82</v>
      </c>
      <c r="Q376" s="30" t="n">
        <v>1116</v>
      </c>
      <c r="R376" s="27" t="n">
        <v>24</v>
      </c>
      <c r="S376" s="27" t="n">
        <v>1119.3</v>
      </c>
      <c r="T376" s="27" t="n">
        <v>19.5</v>
      </c>
      <c r="U376" s="27" t="n">
        <v>1125.9</v>
      </c>
      <c r="V376" s="27" t="n">
        <v>17.1</v>
      </c>
      <c r="W376" s="28" t="n">
        <v>0.3</v>
      </c>
      <c r="X376" s="28" t="n">
        <v>0.9</v>
      </c>
      <c r="Z376" s="31" t="n">
        <v>2.75831713055081E+018</v>
      </c>
      <c r="AB376" s="27" t="n">
        <v>1112.59482807796</v>
      </c>
      <c r="AC376" s="27" t="n">
        <v>30.2160447314266</v>
      </c>
      <c r="AD376" s="27"/>
      <c r="AE376" s="27" t="n">
        <v>1112.90398179758</v>
      </c>
      <c r="AF376" s="27" t="n">
        <v>34.5207806338339</v>
      </c>
    </row>
    <row r="377" customFormat="false" ht="12.75" hidden="false" customHeight="false" outlineLevel="0" collapsed="false">
      <c r="A377" s="7" t="s">
        <v>276</v>
      </c>
      <c r="B377" s="8" t="n">
        <v>124</v>
      </c>
      <c r="C377" s="26" t="n">
        <v>207942</v>
      </c>
      <c r="D377" s="26" t="n">
        <v>15912</v>
      </c>
      <c r="E377" s="26" t="n">
        <v>1353734</v>
      </c>
      <c r="F377" s="9" t="n">
        <v>635</v>
      </c>
      <c r="G377" s="27" t="n">
        <v>0.612</v>
      </c>
      <c r="H377" s="28" t="n">
        <v>-0.125831667162636</v>
      </c>
      <c r="I377" s="27" t="n">
        <v>0.1952</v>
      </c>
      <c r="J377" s="9" t="n">
        <v>0.19197</v>
      </c>
      <c r="K377" s="28" t="n">
        <v>1.1</v>
      </c>
      <c r="L377" s="29" t="n">
        <v>2.02116</v>
      </c>
      <c r="M377" s="28" t="n">
        <v>1.41</v>
      </c>
      <c r="N377" s="9" t="n">
        <v>0.07636</v>
      </c>
      <c r="O377" s="28" t="n">
        <v>0.89</v>
      </c>
      <c r="P377" s="9" t="n">
        <v>0.78</v>
      </c>
      <c r="Q377" s="30" t="n">
        <v>1132</v>
      </c>
      <c r="R377" s="27" t="n">
        <v>22.9</v>
      </c>
      <c r="S377" s="27" t="n">
        <v>1122.6</v>
      </c>
      <c r="T377" s="27" t="n">
        <v>19.2</v>
      </c>
      <c r="U377" s="27" t="n">
        <v>1104.6</v>
      </c>
      <c r="V377" s="27" t="n">
        <v>18.5</v>
      </c>
      <c r="W377" s="28" t="n">
        <v>-0.8</v>
      </c>
      <c r="X377" s="28" t="n">
        <v>-2.5</v>
      </c>
      <c r="Z377" s="31" t="n">
        <v>2.92722601433082E+018</v>
      </c>
      <c r="AB377" s="27" t="n">
        <v>1128.15989241107</v>
      </c>
      <c r="AC377" s="27" t="n">
        <v>29.5112649040928</v>
      </c>
      <c r="AD377" s="27"/>
      <c r="AE377" s="27" t="n">
        <v>1128.59057246797</v>
      </c>
      <c r="AF377" s="27" t="n">
        <v>34.0220665054145</v>
      </c>
    </row>
    <row r="378" customFormat="false" ht="12.75" hidden="false" customHeight="false" outlineLevel="0" collapsed="false">
      <c r="C378" s="26"/>
      <c r="D378" s="26"/>
      <c r="E378" s="26"/>
      <c r="G378" s="27"/>
      <c r="H378" s="28"/>
      <c r="I378" s="27"/>
      <c r="K378" s="28"/>
      <c r="L378" s="29"/>
      <c r="M378" s="28"/>
      <c r="O378" s="28"/>
      <c r="Q378" s="30"/>
      <c r="R378" s="27"/>
      <c r="S378" s="27"/>
      <c r="T378" s="27"/>
      <c r="U378" s="27"/>
      <c r="V378" s="27"/>
      <c r="W378" s="28"/>
      <c r="X378" s="28"/>
      <c r="Z378" s="31"/>
      <c r="AB378" s="27"/>
      <c r="AC378" s="27"/>
      <c r="AD378" s="27"/>
      <c r="AE378" s="27"/>
      <c r="AF378" s="27"/>
    </row>
    <row r="379" s="43" customFormat="true" ht="12.75" hidden="false" customHeight="false" outlineLevel="0" collapsed="false">
      <c r="A379" s="53" t="n">
        <v>91500</v>
      </c>
      <c r="C379" s="47"/>
      <c r="D379" s="47"/>
      <c r="E379" s="47"/>
      <c r="F379" s="44"/>
      <c r="G379" s="48"/>
      <c r="H379" s="49"/>
      <c r="I379" s="48"/>
      <c r="J379" s="44"/>
      <c r="K379" s="49"/>
      <c r="L379" s="50"/>
      <c r="M379" s="49"/>
      <c r="N379" s="44"/>
      <c r="O379" s="49"/>
      <c r="P379" s="44"/>
      <c r="Q379" s="51"/>
      <c r="R379" s="48"/>
      <c r="S379" s="48"/>
      <c r="T379" s="48"/>
      <c r="U379" s="48"/>
      <c r="V379" s="48"/>
      <c r="W379" s="49"/>
      <c r="X379" s="49"/>
      <c r="Z379" s="52"/>
      <c r="AB379" s="48"/>
      <c r="AC379" s="48"/>
      <c r="AD379" s="48"/>
      <c r="AE379" s="48"/>
      <c r="AF379" s="48"/>
    </row>
    <row r="380" customFormat="false" ht="12.75" hidden="false" customHeight="false" outlineLevel="0" collapsed="false">
      <c r="A380" s="37" t="s">
        <v>218</v>
      </c>
      <c r="C380" s="26"/>
      <c r="D380" s="26"/>
      <c r="E380" s="26"/>
      <c r="G380" s="27"/>
      <c r="H380" s="28"/>
      <c r="I380" s="27"/>
      <c r="K380" s="28"/>
      <c r="L380" s="29"/>
      <c r="M380" s="28"/>
      <c r="O380" s="28"/>
      <c r="Q380" s="30"/>
      <c r="R380" s="27"/>
      <c r="S380" s="27"/>
      <c r="T380" s="27"/>
      <c r="U380" s="27"/>
      <c r="V380" s="27"/>
      <c r="W380" s="28"/>
      <c r="X380" s="28"/>
      <c r="Z380" s="31"/>
      <c r="AB380" s="27"/>
      <c r="AC380" s="27"/>
      <c r="AD380" s="27"/>
      <c r="AE380" s="27"/>
      <c r="AF380" s="27"/>
    </row>
    <row r="381" customFormat="false" ht="12.75" hidden="false" customHeight="false" outlineLevel="0" collapsed="false">
      <c r="A381" s="7" t="s">
        <v>280</v>
      </c>
      <c r="B381" s="8" t="n">
        <v>5</v>
      </c>
      <c r="C381" s="26" t="n">
        <v>32717</v>
      </c>
      <c r="D381" s="26" t="n">
        <v>2395</v>
      </c>
      <c r="E381" s="26" t="n">
        <v>263569</v>
      </c>
      <c r="F381" s="9" t="n">
        <v>70</v>
      </c>
      <c r="G381" s="27" t="n">
        <v>0.184</v>
      </c>
      <c r="H381" s="28" t="n">
        <v>0.0403526305104986</v>
      </c>
      <c r="I381" s="27" t="n">
        <v>0.0627</v>
      </c>
      <c r="J381" s="9" t="n">
        <v>0.16558</v>
      </c>
      <c r="K381" s="28" t="n">
        <v>1.19</v>
      </c>
      <c r="L381" s="29" t="n">
        <v>1.6529</v>
      </c>
      <c r="M381" s="28" t="n">
        <v>1.92</v>
      </c>
      <c r="N381" s="9" t="n">
        <v>0.0724</v>
      </c>
      <c r="O381" s="28" t="n">
        <v>1.51</v>
      </c>
      <c r="P381" s="9" t="n">
        <v>0.62</v>
      </c>
      <c r="Q381" s="30" t="n">
        <v>987.7</v>
      </c>
      <c r="R381" s="27" t="n">
        <v>21.8</v>
      </c>
      <c r="S381" s="27" t="n">
        <v>990.7</v>
      </c>
      <c r="T381" s="27" t="n">
        <v>24.4</v>
      </c>
      <c r="U381" s="27" t="n">
        <v>997.3</v>
      </c>
      <c r="V381" s="27" t="n">
        <v>31.1</v>
      </c>
      <c r="W381" s="28" t="n">
        <v>0.3</v>
      </c>
      <c r="X381" s="28" t="n">
        <v>1</v>
      </c>
      <c r="Z381" s="31" t="n">
        <v>2.56377828025166E+017</v>
      </c>
      <c r="AB381" s="27" t="n">
        <v>998.344236258578</v>
      </c>
      <c r="AC381" s="27" t="n">
        <v>27.3237842004133</v>
      </c>
      <c r="AD381" s="27"/>
      <c r="AE381" s="27" t="n">
        <v>997.66198324774</v>
      </c>
      <c r="AF381" s="27" t="n">
        <v>31.153463778764</v>
      </c>
    </row>
    <row r="382" customFormat="false" ht="12.75" hidden="false" customHeight="false" outlineLevel="0" collapsed="false">
      <c r="A382" s="7" t="s">
        <v>281</v>
      </c>
      <c r="B382" s="8" t="n">
        <v>20</v>
      </c>
      <c r="C382" s="26" t="n">
        <v>32427</v>
      </c>
      <c r="D382" s="26" t="n">
        <v>2355</v>
      </c>
      <c r="E382" s="26" t="n">
        <v>258760</v>
      </c>
      <c r="F382" s="9" t="n">
        <v>69</v>
      </c>
      <c r="G382" s="27" t="n">
        <v>0.184</v>
      </c>
      <c r="H382" s="28" t="n">
        <v>-0.0212419482051812</v>
      </c>
      <c r="I382" s="27" t="n">
        <v>0.0617</v>
      </c>
      <c r="J382" s="9" t="n">
        <v>0.16693</v>
      </c>
      <c r="K382" s="28" t="n">
        <v>0.94</v>
      </c>
      <c r="L382" s="29" t="n">
        <v>1.66063</v>
      </c>
      <c r="M382" s="28" t="n">
        <v>1.82</v>
      </c>
      <c r="N382" s="9" t="n">
        <v>0.07215</v>
      </c>
      <c r="O382" s="28" t="n">
        <v>1.56</v>
      </c>
      <c r="P382" s="9" t="n">
        <v>0.52</v>
      </c>
      <c r="Q382" s="30" t="n">
        <v>995.2</v>
      </c>
      <c r="R382" s="27" t="n">
        <v>17.3</v>
      </c>
      <c r="S382" s="27" t="n">
        <v>993.6</v>
      </c>
      <c r="T382" s="27" t="n">
        <v>23.2</v>
      </c>
      <c r="U382" s="27" t="n">
        <v>990.2</v>
      </c>
      <c r="V382" s="27" t="n">
        <v>32.1</v>
      </c>
      <c r="W382" s="28" t="n">
        <v>-0.2</v>
      </c>
      <c r="X382" s="28" t="n">
        <v>-0.5</v>
      </c>
      <c r="Z382" s="31" t="n">
        <v>2.54960865723322E+017</v>
      </c>
      <c r="AB382" s="27" t="n">
        <v>1005.957612238</v>
      </c>
      <c r="AC382" s="27" t="n">
        <v>23.9748531355654</v>
      </c>
      <c r="AD382" s="27"/>
      <c r="AE382" s="27" t="n">
        <v>1005.22289761018</v>
      </c>
      <c r="AF382" s="27" t="n">
        <v>28.3222531676929</v>
      </c>
    </row>
    <row r="383" customFormat="false" ht="12.75" hidden="false" customHeight="false" outlineLevel="0" collapsed="false">
      <c r="A383" s="7" t="s">
        <v>282</v>
      </c>
      <c r="B383" s="8" t="n">
        <v>35</v>
      </c>
      <c r="C383" s="26" t="n">
        <v>33235</v>
      </c>
      <c r="D383" s="26" t="n">
        <v>2461</v>
      </c>
      <c r="E383" s="26" t="n">
        <v>267075</v>
      </c>
      <c r="F383" s="9" t="n">
        <v>71</v>
      </c>
      <c r="G383" s="27" t="n">
        <v>0.156</v>
      </c>
      <c r="H383" s="28" t="n">
        <v>0.157297700949079</v>
      </c>
      <c r="I383" s="27" t="n">
        <v>0.0511</v>
      </c>
      <c r="J383" s="9" t="n">
        <v>0.166</v>
      </c>
      <c r="K383" s="28" t="n">
        <v>1.1</v>
      </c>
      <c r="L383" s="29" t="n">
        <v>1.68136</v>
      </c>
      <c r="M383" s="28" t="n">
        <v>1.9</v>
      </c>
      <c r="N383" s="9" t="n">
        <v>0.07346</v>
      </c>
      <c r="O383" s="28" t="n">
        <v>1.55</v>
      </c>
      <c r="P383" s="9" t="n">
        <v>0.58</v>
      </c>
      <c r="Q383" s="30" t="n">
        <v>990</v>
      </c>
      <c r="R383" s="27" t="n">
        <v>20.2</v>
      </c>
      <c r="S383" s="27" t="n">
        <v>1001.5</v>
      </c>
      <c r="T383" s="27" t="n">
        <v>24.3</v>
      </c>
      <c r="U383" s="27" t="n">
        <v>1026.7</v>
      </c>
      <c r="V383" s="27" t="n">
        <v>31.8</v>
      </c>
      <c r="W383" s="28" t="n">
        <v>1.1</v>
      </c>
      <c r="X383" s="28" t="n">
        <v>3.6</v>
      </c>
      <c r="Z383" s="31" t="n">
        <v>2.59804940623552E+017</v>
      </c>
      <c r="AB383" s="27" t="n">
        <v>1000.59145011644</v>
      </c>
      <c r="AC383" s="27" t="n">
        <v>26.0885442258678</v>
      </c>
      <c r="AD383" s="27"/>
      <c r="AE383" s="27" t="n">
        <v>999.934797097264</v>
      </c>
      <c r="AF383" s="27" t="n">
        <v>30.0929028090578</v>
      </c>
    </row>
    <row r="384" customFormat="false" ht="12.75" hidden="false" customHeight="false" outlineLevel="0" collapsed="false">
      <c r="A384" s="7" t="s">
        <v>283</v>
      </c>
      <c r="B384" s="8" t="n">
        <v>50</v>
      </c>
      <c r="C384" s="26" t="n">
        <v>33474</v>
      </c>
      <c r="D384" s="26" t="n">
        <v>2474</v>
      </c>
      <c r="E384" s="26" t="n">
        <v>266009</v>
      </c>
      <c r="F384" s="9" t="n">
        <v>71</v>
      </c>
      <c r="G384" s="27" t="n">
        <v>0.181</v>
      </c>
      <c r="H384" s="28" t="n">
        <v>0.11446449327386</v>
      </c>
      <c r="I384" s="27" t="n">
        <v>0.0607</v>
      </c>
      <c r="J384" s="9" t="n">
        <v>0.16792</v>
      </c>
      <c r="K384" s="28" t="n">
        <v>1.15</v>
      </c>
      <c r="L384" s="29" t="n">
        <v>1.70127</v>
      </c>
      <c r="M384" s="28" t="n">
        <v>2.01</v>
      </c>
      <c r="N384" s="9" t="n">
        <v>0.07348</v>
      </c>
      <c r="O384" s="28" t="n">
        <v>1.65</v>
      </c>
      <c r="P384" s="9" t="n">
        <v>0.57</v>
      </c>
      <c r="Q384" s="30" t="n">
        <v>1000.6</v>
      </c>
      <c r="R384" s="27" t="n">
        <v>21.3</v>
      </c>
      <c r="S384" s="27" t="n">
        <v>1009</v>
      </c>
      <c r="T384" s="27" t="n">
        <v>25.9</v>
      </c>
      <c r="U384" s="27" t="n">
        <v>1027.3</v>
      </c>
      <c r="V384" s="27" t="n">
        <v>33.8</v>
      </c>
      <c r="W384" s="28" t="n">
        <v>0.8</v>
      </c>
      <c r="X384" s="28" t="n">
        <v>2.6</v>
      </c>
      <c r="Z384" s="31" t="n">
        <v>2.63674137992113E+017</v>
      </c>
      <c r="AB384" s="27" t="n">
        <v>1011.21758419665</v>
      </c>
      <c r="AC384" s="27" t="n">
        <v>27.0570181829913</v>
      </c>
      <c r="AD384" s="27"/>
      <c r="AE384" s="27" t="n">
        <v>1010.5566416713</v>
      </c>
      <c r="AF384" s="27" t="n">
        <v>31.0138323383384</v>
      </c>
    </row>
    <row r="385" customFormat="false" ht="12.75" hidden="false" customHeight="false" outlineLevel="0" collapsed="false">
      <c r="A385" s="7" t="s">
        <v>284</v>
      </c>
      <c r="B385" s="8" t="n">
        <v>65</v>
      </c>
      <c r="C385" s="26" t="n">
        <v>33567</v>
      </c>
      <c r="D385" s="26" t="n">
        <v>2441</v>
      </c>
      <c r="E385" s="26" t="n">
        <v>265259</v>
      </c>
      <c r="F385" s="9" t="n">
        <v>70</v>
      </c>
      <c r="G385" s="27" t="n">
        <v>0.182</v>
      </c>
      <c r="H385" s="28" t="n">
        <v>-0.04095047058761</v>
      </c>
      <c r="I385" s="27" t="n">
        <v>0.064</v>
      </c>
      <c r="J385" s="9" t="n">
        <v>0.16863</v>
      </c>
      <c r="K385" s="28" t="n">
        <v>1.06</v>
      </c>
      <c r="L385" s="29" t="n">
        <v>1.68149</v>
      </c>
      <c r="M385" s="28" t="n">
        <v>1.83</v>
      </c>
      <c r="N385" s="9" t="n">
        <v>0.07232</v>
      </c>
      <c r="O385" s="28" t="n">
        <v>1.49</v>
      </c>
      <c r="P385" s="9" t="n">
        <v>0.58</v>
      </c>
      <c r="Q385" s="30" t="n">
        <v>1004.6</v>
      </c>
      <c r="R385" s="27" t="n">
        <v>19.7</v>
      </c>
      <c r="S385" s="27" t="n">
        <v>1001.5</v>
      </c>
      <c r="T385" s="27" t="n">
        <v>23.4</v>
      </c>
      <c r="U385" s="27" t="n">
        <v>995</v>
      </c>
      <c r="V385" s="27" t="n">
        <v>30.7</v>
      </c>
      <c r="W385" s="28" t="n">
        <v>-0.3</v>
      </c>
      <c r="X385" s="28" t="n">
        <v>-1</v>
      </c>
      <c r="Z385" s="31" t="n">
        <v>2.61233866939062E+017</v>
      </c>
      <c r="AB385" s="27" t="n">
        <v>1015.31513634001</v>
      </c>
      <c r="AC385" s="27" t="n">
        <v>25.8600647505104</v>
      </c>
      <c r="AD385" s="27"/>
      <c r="AE385" s="27" t="n">
        <v>1014.56073980422</v>
      </c>
      <c r="AF385" s="27" t="n">
        <v>30.0057158758096</v>
      </c>
    </row>
    <row r="386" customFormat="false" ht="12.75" hidden="false" customHeight="false" outlineLevel="0" collapsed="false">
      <c r="A386" s="7" t="s">
        <v>285</v>
      </c>
      <c r="B386" s="8" t="n">
        <v>80</v>
      </c>
      <c r="C386" s="26" t="n">
        <v>34162</v>
      </c>
      <c r="D386" s="26" t="n">
        <v>2517</v>
      </c>
      <c r="E386" s="26" t="n">
        <v>272178</v>
      </c>
      <c r="F386" s="9" t="n">
        <v>72</v>
      </c>
      <c r="G386" s="27" t="n">
        <v>0.177</v>
      </c>
      <c r="H386" s="28" t="n">
        <v>0.124652040956129</v>
      </c>
      <c r="I386" s="27" t="n">
        <v>0.0599</v>
      </c>
      <c r="J386" s="9" t="n">
        <v>0.16693</v>
      </c>
      <c r="K386" s="28" t="n">
        <v>0.84</v>
      </c>
      <c r="L386" s="29" t="n">
        <v>1.68871</v>
      </c>
      <c r="M386" s="28" t="n">
        <v>1.82</v>
      </c>
      <c r="N386" s="9" t="n">
        <v>0.07337</v>
      </c>
      <c r="O386" s="28" t="n">
        <v>1.61</v>
      </c>
      <c r="P386" s="9" t="n">
        <v>0.46</v>
      </c>
      <c r="Q386" s="30" t="n">
        <v>995.2</v>
      </c>
      <c r="R386" s="27" t="n">
        <v>15.5</v>
      </c>
      <c r="S386" s="27" t="n">
        <v>1004.3</v>
      </c>
      <c r="T386" s="27" t="n">
        <v>23.3</v>
      </c>
      <c r="U386" s="27" t="n">
        <v>1024.2</v>
      </c>
      <c r="V386" s="27" t="n">
        <v>33</v>
      </c>
      <c r="W386" s="28" t="n">
        <v>0.9</v>
      </c>
      <c r="X386" s="28" t="n">
        <v>2.8</v>
      </c>
      <c r="Z386" s="31" t="n">
        <v>2.65670196197831E+017</v>
      </c>
      <c r="AB386" s="27" t="n">
        <v>1005.71600823022</v>
      </c>
      <c r="AC386" s="27" t="n">
        <v>22.7072953395504</v>
      </c>
      <c r="AD386" s="27"/>
      <c r="AE386" s="27" t="n">
        <v>1004.99955855413</v>
      </c>
      <c r="AF386" s="27" t="n">
        <v>27.2557642892969</v>
      </c>
    </row>
    <row r="387" customFormat="false" ht="12.75" hidden="false" customHeight="false" outlineLevel="0" collapsed="false">
      <c r="A387" s="7" t="s">
        <v>286</v>
      </c>
      <c r="B387" s="8" t="n">
        <v>95</v>
      </c>
      <c r="C387" s="26" t="n">
        <v>33029</v>
      </c>
      <c r="D387" s="26" t="n">
        <v>2447</v>
      </c>
      <c r="E387" s="26" t="n">
        <v>265855</v>
      </c>
      <c r="F387" s="9" t="n">
        <v>71</v>
      </c>
      <c r="G387" s="27" t="n">
        <v>0.155</v>
      </c>
      <c r="H387" s="28" t="n">
        <v>0.221342498853756</v>
      </c>
      <c r="I387" s="27" t="n">
        <v>0.0533</v>
      </c>
      <c r="J387" s="9" t="n">
        <v>0.16526</v>
      </c>
      <c r="K387" s="28" t="n">
        <v>0.91</v>
      </c>
      <c r="L387" s="29" t="n">
        <v>1.68275</v>
      </c>
      <c r="M387" s="28" t="n">
        <v>1.76</v>
      </c>
      <c r="N387" s="9" t="n">
        <v>0.07385</v>
      </c>
      <c r="O387" s="28" t="n">
        <v>1.51</v>
      </c>
      <c r="P387" s="9" t="n">
        <v>0.52</v>
      </c>
      <c r="Q387" s="30" t="n">
        <v>985.9</v>
      </c>
      <c r="R387" s="27" t="n">
        <v>16.7</v>
      </c>
      <c r="S387" s="27" t="n">
        <v>1002</v>
      </c>
      <c r="T387" s="27" t="n">
        <v>22.5</v>
      </c>
      <c r="U387" s="27" t="n">
        <v>1037.4</v>
      </c>
      <c r="V387" s="27" t="n">
        <v>30.9</v>
      </c>
      <c r="W387" s="28" t="n">
        <v>1.6</v>
      </c>
      <c r="X387" s="28" t="n">
        <v>5</v>
      </c>
      <c r="Z387" s="31" t="n">
        <v>2.57837516103877E+017</v>
      </c>
      <c r="AB387" s="27" t="n">
        <v>996.491807840158</v>
      </c>
      <c r="AC387" s="27" t="n">
        <v>23.4357235873345</v>
      </c>
      <c r="AD387" s="27"/>
      <c r="AE387" s="27" t="n">
        <v>995.845815866181</v>
      </c>
      <c r="AF387" s="27" t="n">
        <v>27.7915030194849</v>
      </c>
    </row>
    <row r="388" customFormat="false" ht="12.75" hidden="false" customHeight="false" outlineLevel="0" collapsed="false">
      <c r="A388" s="7" t="s">
        <v>287</v>
      </c>
      <c r="B388" s="8" t="n">
        <v>110</v>
      </c>
      <c r="C388" s="26" t="n">
        <v>34747</v>
      </c>
      <c r="D388" s="26" t="n">
        <v>2566</v>
      </c>
      <c r="E388" s="26" t="n">
        <v>276312</v>
      </c>
      <c r="F388" s="9" t="n">
        <v>73</v>
      </c>
      <c r="G388" s="27" t="n">
        <v>0.174</v>
      </c>
      <c r="H388" s="28" t="n">
        <v>0.151604235713423</v>
      </c>
      <c r="I388" s="27" t="n">
        <v>0.0563</v>
      </c>
      <c r="J388" s="9" t="n">
        <v>0.16741</v>
      </c>
      <c r="K388" s="28" t="n">
        <v>0.97</v>
      </c>
      <c r="L388" s="29" t="n">
        <v>1.70095</v>
      </c>
      <c r="M388" s="28" t="n">
        <v>1.79</v>
      </c>
      <c r="N388" s="9" t="n">
        <v>0.07369</v>
      </c>
      <c r="O388" s="28" t="n">
        <v>1.5</v>
      </c>
      <c r="P388" s="9" t="n">
        <v>0.54</v>
      </c>
      <c r="Q388" s="30" t="n">
        <v>997.8</v>
      </c>
      <c r="R388" s="27" t="n">
        <v>17.9</v>
      </c>
      <c r="S388" s="27" t="n">
        <v>1008.9</v>
      </c>
      <c r="T388" s="27" t="n">
        <v>23</v>
      </c>
      <c r="U388" s="27" t="n">
        <v>1033</v>
      </c>
      <c r="V388" s="27" t="n">
        <v>30.7</v>
      </c>
      <c r="W388" s="28" t="n">
        <v>1.1</v>
      </c>
      <c r="X388" s="28" t="n">
        <v>3.4</v>
      </c>
      <c r="Z388" s="31" t="n">
        <v>2.70018140784103E+017</v>
      </c>
      <c r="AB388" s="27" t="n">
        <v>1008.2479429568</v>
      </c>
      <c r="AC388" s="27" t="n">
        <v>24.4370523123445</v>
      </c>
      <c r="AD388" s="27"/>
      <c r="AE388" s="27" t="n">
        <v>1007.58628333333</v>
      </c>
      <c r="AF388" s="27" t="n">
        <v>28.733191649164</v>
      </c>
    </row>
    <row r="389" customFormat="false" ht="12.75" hidden="false" customHeight="false" outlineLevel="0" collapsed="false">
      <c r="A389" s="7" t="s">
        <v>288</v>
      </c>
      <c r="B389" s="8" t="n">
        <v>125</v>
      </c>
      <c r="C389" s="26" t="n">
        <v>33253</v>
      </c>
      <c r="D389" s="26" t="n">
        <v>2434</v>
      </c>
      <c r="E389" s="26" t="n">
        <v>264301</v>
      </c>
      <c r="F389" s="9" t="n">
        <v>70</v>
      </c>
      <c r="G389" s="27" t="n">
        <v>0.154</v>
      </c>
      <c r="H389" s="28" t="n">
        <v>0.0819022329514716</v>
      </c>
      <c r="I389" s="27" t="n">
        <v>0.0532</v>
      </c>
      <c r="J389" s="9" t="n">
        <v>0.16778</v>
      </c>
      <c r="K389" s="28" t="n">
        <v>1.19</v>
      </c>
      <c r="L389" s="29" t="n">
        <v>1.69291</v>
      </c>
      <c r="M389" s="28" t="n">
        <v>2.04</v>
      </c>
      <c r="N389" s="9" t="n">
        <v>0.07318</v>
      </c>
      <c r="O389" s="28" t="n">
        <v>1.66</v>
      </c>
      <c r="P389" s="9" t="n">
        <v>0.58</v>
      </c>
      <c r="Q389" s="30" t="n">
        <v>999.9</v>
      </c>
      <c r="R389" s="27" t="n">
        <v>22.1</v>
      </c>
      <c r="S389" s="27" t="n">
        <v>1005.9</v>
      </c>
      <c r="T389" s="27" t="n">
        <v>26.2</v>
      </c>
      <c r="U389" s="27" t="n">
        <v>1019</v>
      </c>
      <c r="V389" s="27" t="n">
        <v>34</v>
      </c>
      <c r="W389" s="28" t="n">
        <v>0.6</v>
      </c>
      <c r="X389" s="28" t="n">
        <v>1.9</v>
      </c>
      <c r="Z389" s="31" t="n">
        <v>2.58301896397231E+017</v>
      </c>
      <c r="AB389" s="27" t="n">
        <v>1010.63159675903</v>
      </c>
      <c r="AC389" s="27" t="n">
        <v>27.6853693687498</v>
      </c>
      <c r="AD389" s="27"/>
      <c r="AE389" s="27" t="n">
        <v>1009.88989781563</v>
      </c>
      <c r="AF389" s="27" t="n">
        <v>31.5587093901014</v>
      </c>
    </row>
    <row r="390" customFormat="false" ht="12.75" hidden="false" customHeight="false" outlineLevel="0" collapsed="false">
      <c r="A390" s="37" t="s">
        <v>246</v>
      </c>
      <c r="C390" s="26"/>
      <c r="D390" s="26"/>
      <c r="E390" s="26"/>
      <c r="G390" s="27"/>
      <c r="H390" s="28"/>
      <c r="I390" s="27"/>
      <c r="K390" s="28"/>
      <c r="L390" s="29"/>
      <c r="M390" s="28"/>
      <c r="O390" s="28"/>
      <c r="Q390" s="30"/>
      <c r="R390" s="27"/>
      <c r="S390" s="27"/>
      <c r="T390" s="27"/>
      <c r="U390" s="27"/>
      <c r="V390" s="27"/>
      <c r="W390" s="28"/>
      <c r="X390" s="28"/>
      <c r="Z390" s="31"/>
      <c r="AB390" s="27"/>
      <c r="AC390" s="27"/>
      <c r="AD390" s="27"/>
      <c r="AE390" s="27"/>
      <c r="AF390" s="27"/>
    </row>
    <row r="391" customFormat="false" ht="12.75" hidden="false" customHeight="false" outlineLevel="0" collapsed="false">
      <c r="A391" s="7" t="s">
        <v>280</v>
      </c>
      <c r="B391" s="8" t="n">
        <v>5</v>
      </c>
      <c r="C391" s="26" t="n">
        <v>33041</v>
      </c>
      <c r="D391" s="26" t="n">
        <v>2421</v>
      </c>
      <c r="E391" s="26" t="n">
        <v>261897</v>
      </c>
      <c r="F391" s="9" t="n">
        <v>69</v>
      </c>
      <c r="G391" s="27" t="n">
        <v>0.185</v>
      </c>
      <c r="H391" s="28" t="n">
        <v>0.0230329610944323</v>
      </c>
      <c r="I391" s="27" t="n">
        <v>0.0623</v>
      </c>
      <c r="J391" s="9" t="n">
        <v>0.16764</v>
      </c>
      <c r="K391" s="28" t="n">
        <v>1.16</v>
      </c>
      <c r="L391" s="29" t="n">
        <v>1.67948</v>
      </c>
      <c r="M391" s="28" t="n">
        <v>1.71</v>
      </c>
      <c r="N391" s="9" t="n">
        <v>0.07266</v>
      </c>
      <c r="O391" s="28" t="n">
        <v>1.25</v>
      </c>
      <c r="P391" s="9" t="n">
        <v>0.68</v>
      </c>
      <c r="Q391" s="30" t="n">
        <v>999.1</v>
      </c>
      <c r="R391" s="27" t="n">
        <v>21.5</v>
      </c>
      <c r="S391" s="27" t="n">
        <v>1000.8</v>
      </c>
      <c r="T391" s="27" t="n">
        <v>21.9</v>
      </c>
      <c r="U391" s="27" t="n">
        <v>1004.5</v>
      </c>
      <c r="V391" s="27" t="n">
        <v>25.9</v>
      </c>
      <c r="W391" s="28" t="n">
        <v>0.2</v>
      </c>
      <c r="X391" s="28" t="n">
        <v>0.5</v>
      </c>
      <c r="Z391" s="31" t="n">
        <v>2.56066219554871E+017</v>
      </c>
      <c r="AB391" s="27" t="n">
        <v>1009.87426220536</v>
      </c>
      <c r="AC391" s="27" t="n">
        <v>27.2011595420636</v>
      </c>
      <c r="AD391" s="27"/>
      <c r="AE391" s="27" t="n">
        <v>1009.15650407241</v>
      </c>
      <c r="AF391" s="27" t="n">
        <v>31.1294454113452</v>
      </c>
    </row>
    <row r="392" customFormat="false" ht="12.75" hidden="false" customHeight="false" outlineLevel="0" collapsed="false">
      <c r="A392" s="7" t="s">
        <v>281</v>
      </c>
      <c r="B392" s="8" t="n">
        <v>20</v>
      </c>
      <c r="C392" s="26" t="n">
        <v>33197</v>
      </c>
      <c r="D392" s="26" t="n">
        <v>2466</v>
      </c>
      <c r="E392" s="26" t="n">
        <v>262789</v>
      </c>
      <c r="F392" s="9" t="n">
        <v>69</v>
      </c>
      <c r="G392" s="27" t="n">
        <v>0.182</v>
      </c>
      <c r="H392" s="28" t="n">
        <v>0.121425638442358</v>
      </c>
      <c r="I392" s="27" t="n">
        <v>0.0585</v>
      </c>
      <c r="J392" s="9" t="n">
        <v>0.16889</v>
      </c>
      <c r="K392" s="28" t="n">
        <v>1.33</v>
      </c>
      <c r="L392" s="29" t="n">
        <v>1.71692</v>
      </c>
      <c r="M392" s="28" t="n">
        <v>1.8</v>
      </c>
      <c r="N392" s="9" t="n">
        <v>0.07373</v>
      </c>
      <c r="O392" s="28" t="n">
        <v>1.21</v>
      </c>
      <c r="P392" s="9" t="n">
        <v>0.74</v>
      </c>
      <c r="Q392" s="30" t="n">
        <v>1006</v>
      </c>
      <c r="R392" s="27" t="n">
        <v>24.8</v>
      </c>
      <c r="S392" s="27" t="n">
        <v>1014.9</v>
      </c>
      <c r="T392" s="27" t="n">
        <v>23.2</v>
      </c>
      <c r="U392" s="27" t="n">
        <v>1034.1</v>
      </c>
      <c r="V392" s="27" t="n">
        <v>25</v>
      </c>
      <c r="W392" s="28" t="n">
        <v>0.9</v>
      </c>
      <c r="X392" s="28" t="n">
        <v>2.7</v>
      </c>
      <c r="Z392" s="31" t="n">
        <v>2.58024176290062E+017</v>
      </c>
      <c r="AB392" s="27" t="n">
        <v>1016.80345195295</v>
      </c>
      <c r="AC392" s="27" t="n">
        <v>29.941882890171</v>
      </c>
      <c r="AD392" s="27"/>
      <c r="AE392" s="27" t="n">
        <v>1016.07568081167</v>
      </c>
      <c r="AF392" s="27" t="n">
        <v>33.5977462572196</v>
      </c>
    </row>
    <row r="393" customFormat="false" ht="12.75" hidden="false" customHeight="false" outlineLevel="0" collapsed="false">
      <c r="A393" s="7" t="s">
        <v>282</v>
      </c>
      <c r="B393" s="8" t="n">
        <v>35</v>
      </c>
      <c r="C393" s="26" t="n">
        <v>39770</v>
      </c>
      <c r="D393" s="26" t="n">
        <v>2933</v>
      </c>
      <c r="E393" s="26" t="n">
        <v>312919</v>
      </c>
      <c r="F393" s="9" t="n">
        <v>82</v>
      </c>
      <c r="G393" s="27" t="n">
        <v>0.175</v>
      </c>
      <c r="H393" s="28" t="n">
        <v>0.0303830515176773</v>
      </c>
      <c r="I393" s="27" t="n">
        <v>0.0573</v>
      </c>
      <c r="J393" s="9" t="n">
        <v>0.17001</v>
      </c>
      <c r="K393" s="28" t="n">
        <v>1.14</v>
      </c>
      <c r="L393" s="29" t="n">
        <v>1.71565</v>
      </c>
      <c r="M393" s="28" t="n">
        <v>1.56</v>
      </c>
      <c r="N393" s="9" t="n">
        <v>0.07319</v>
      </c>
      <c r="O393" s="28" t="n">
        <v>1.07</v>
      </c>
      <c r="P393" s="9" t="n">
        <v>0.73</v>
      </c>
      <c r="Q393" s="30" t="n">
        <v>1012.2</v>
      </c>
      <c r="R393" s="27" t="n">
        <v>21.4</v>
      </c>
      <c r="S393" s="27" t="n">
        <v>1014.4</v>
      </c>
      <c r="T393" s="27" t="n">
        <v>20.1</v>
      </c>
      <c r="U393" s="27" t="n">
        <v>1019.3</v>
      </c>
      <c r="V393" s="27" t="n">
        <v>22.3</v>
      </c>
      <c r="W393" s="28" t="n">
        <v>0.2</v>
      </c>
      <c r="X393" s="28" t="n">
        <v>0.7</v>
      </c>
      <c r="Z393" s="31" t="n">
        <v>3.07873498086661E+017</v>
      </c>
      <c r="AB393" s="27" t="n">
        <v>1022.01610527607</v>
      </c>
      <c r="AC393" s="27" t="n">
        <v>27.2457286802636</v>
      </c>
      <c r="AD393" s="27"/>
      <c r="AE393" s="27" t="n">
        <v>1021.33235657584</v>
      </c>
      <c r="AF393" s="27" t="n">
        <v>31.2575060169715</v>
      </c>
    </row>
    <row r="394" customFormat="false" ht="12.75" hidden="false" customHeight="false" outlineLevel="0" collapsed="false">
      <c r="A394" s="7" t="s">
        <v>283</v>
      </c>
      <c r="B394" s="8" t="n">
        <v>50</v>
      </c>
      <c r="C394" s="26" t="n">
        <v>33756</v>
      </c>
      <c r="D394" s="26" t="n">
        <v>2476</v>
      </c>
      <c r="E394" s="26" t="n">
        <v>263587</v>
      </c>
      <c r="F394" s="9" t="n">
        <v>69</v>
      </c>
      <c r="G394" s="27" t="n">
        <v>0.182</v>
      </c>
      <c r="H394" s="28" t="n">
        <v>-0.0417438168745647</v>
      </c>
      <c r="I394" s="27" t="n">
        <v>0.0608</v>
      </c>
      <c r="J394" s="9" t="n">
        <v>0.17159</v>
      </c>
      <c r="K394" s="28" t="n">
        <v>1.43</v>
      </c>
      <c r="L394" s="29" t="n">
        <v>1.72473</v>
      </c>
      <c r="M394" s="28" t="n">
        <v>1.84</v>
      </c>
      <c r="N394" s="9" t="n">
        <v>0.0729</v>
      </c>
      <c r="O394" s="28" t="n">
        <v>1.16</v>
      </c>
      <c r="P394" s="9" t="n">
        <v>0.78</v>
      </c>
      <c r="Q394" s="30" t="n">
        <v>1020.9</v>
      </c>
      <c r="R394" s="27" t="n">
        <v>27</v>
      </c>
      <c r="S394" s="27" t="n">
        <v>1017.8</v>
      </c>
      <c r="T394" s="27" t="n">
        <v>23.8</v>
      </c>
      <c r="U394" s="27" t="n">
        <v>1011.2</v>
      </c>
      <c r="V394" s="27" t="n">
        <v>24.1</v>
      </c>
      <c r="W394" s="28" t="n">
        <v>-0.3</v>
      </c>
      <c r="X394" s="28" t="n">
        <v>-1</v>
      </c>
      <c r="Z394" s="31" t="n">
        <v>2.62262427350795E+017</v>
      </c>
      <c r="AB394" s="27" t="n">
        <v>1031.76532478866</v>
      </c>
      <c r="AC394" s="27" t="n">
        <v>31.9189744409187</v>
      </c>
      <c r="AD394" s="27"/>
      <c r="AE394" s="27" t="n">
        <v>1030.9944312423</v>
      </c>
      <c r="AF394" s="27" t="n">
        <v>35.468078193523</v>
      </c>
    </row>
    <row r="395" customFormat="false" ht="12.75" hidden="false" customHeight="false" outlineLevel="0" collapsed="false">
      <c r="A395" s="7" t="s">
        <v>284</v>
      </c>
      <c r="B395" s="8" t="n">
        <v>65</v>
      </c>
      <c r="C395" s="26" t="n">
        <v>34359</v>
      </c>
      <c r="D395" s="26" t="n">
        <v>2540</v>
      </c>
      <c r="E395" s="26" t="n">
        <v>269060</v>
      </c>
      <c r="F395" s="9" t="n">
        <v>71</v>
      </c>
      <c r="G395" s="27" t="n">
        <v>0.186</v>
      </c>
      <c r="H395" s="28" t="n">
        <v>0.0589219594264777</v>
      </c>
      <c r="I395" s="27" t="n">
        <v>0.0596</v>
      </c>
      <c r="J395" s="9" t="n">
        <v>0.17062</v>
      </c>
      <c r="K395" s="28" t="n">
        <v>1.32</v>
      </c>
      <c r="L395" s="29" t="n">
        <v>1.73027</v>
      </c>
      <c r="M395" s="28" t="n">
        <v>1.64</v>
      </c>
      <c r="N395" s="9" t="n">
        <v>0.07355</v>
      </c>
      <c r="O395" s="28" t="n">
        <v>0.98</v>
      </c>
      <c r="P395" s="9" t="n">
        <v>0.8</v>
      </c>
      <c r="Q395" s="30" t="n">
        <v>1015.5</v>
      </c>
      <c r="R395" s="27" t="n">
        <v>24.8</v>
      </c>
      <c r="S395" s="27" t="n">
        <v>1019.9</v>
      </c>
      <c r="T395" s="27" t="n">
        <v>21.2</v>
      </c>
      <c r="U395" s="27" t="n">
        <v>1029.2</v>
      </c>
      <c r="V395" s="27" t="n">
        <v>20.5</v>
      </c>
      <c r="W395" s="28" t="n">
        <v>0.4</v>
      </c>
      <c r="X395" s="28" t="n">
        <v>1.3</v>
      </c>
      <c r="Z395" s="31" t="n">
        <v>2.68026184663432E+017</v>
      </c>
      <c r="AB395" s="27" t="n">
        <v>1026.17762749051</v>
      </c>
      <c r="AC395" s="27" t="n">
        <v>30.0288241932792</v>
      </c>
      <c r="AD395" s="27"/>
      <c r="AE395" s="27" t="n">
        <v>1025.48622562515</v>
      </c>
      <c r="AF395" s="27" t="n">
        <v>33.7393721369253</v>
      </c>
    </row>
    <row r="396" customFormat="false" ht="12.75" hidden="false" customHeight="false" outlineLevel="0" collapsed="false">
      <c r="A396" s="7" t="s">
        <v>285</v>
      </c>
      <c r="B396" s="8" t="n">
        <v>80</v>
      </c>
      <c r="C396" s="26" t="n">
        <v>33868</v>
      </c>
      <c r="D396" s="26" t="n">
        <v>2497</v>
      </c>
      <c r="E396" s="26" t="n">
        <v>265371</v>
      </c>
      <c r="F396" s="9" t="n">
        <v>70</v>
      </c>
      <c r="G396" s="27" t="n">
        <v>0.183</v>
      </c>
      <c r="H396" s="28" t="n">
        <v>0.0623431935114776</v>
      </c>
      <c r="I396" s="27" t="n">
        <v>0.0623</v>
      </c>
      <c r="J396" s="9" t="n">
        <v>0.16972</v>
      </c>
      <c r="K396" s="28" t="n">
        <v>1.29</v>
      </c>
      <c r="L396" s="29" t="n">
        <v>1.71763</v>
      </c>
      <c r="M396" s="28" t="n">
        <v>1.64</v>
      </c>
      <c r="N396" s="9" t="n">
        <v>0.0734</v>
      </c>
      <c r="O396" s="28" t="n">
        <v>1.02</v>
      </c>
      <c r="P396" s="9" t="n">
        <v>0.79</v>
      </c>
      <c r="Q396" s="30" t="n">
        <v>1010.6</v>
      </c>
      <c r="R396" s="27" t="n">
        <v>24.2</v>
      </c>
      <c r="S396" s="27" t="n">
        <v>1015.1</v>
      </c>
      <c r="T396" s="27" t="n">
        <v>21.2</v>
      </c>
      <c r="U396" s="27" t="n">
        <v>1025.1</v>
      </c>
      <c r="V396" s="27" t="n">
        <v>21.3</v>
      </c>
      <c r="W396" s="28" t="n">
        <v>0.5</v>
      </c>
      <c r="X396" s="28" t="n">
        <v>1.4</v>
      </c>
      <c r="Z396" s="31" t="n">
        <v>2.62962265417071E+017</v>
      </c>
      <c r="AB396" s="27" t="n">
        <v>1021.33981440188</v>
      </c>
      <c r="AC396" s="27" t="n">
        <v>29.4895491358778</v>
      </c>
      <c r="AD396" s="27"/>
      <c r="AE396" s="27" t="n">
        <v>1020.58890995853</v>
      </c>
      <c r="AF396" s="27" t="n">
        <v>33.2264035962618</v>
      </c>
    </row>
    <row r="397" customFormat="false" ht="12.75" hidden="false" customHeight="false" outlineLevel="0" collapsed="false">
      <c r="A397" s="37" t="s">
        <v>247</v>
      </c>
      <c r="C397" s="26"/>
      <c r="D397" s="26"/>
      <c r="E397" s="26"/>
      <c r="G397" s="27"/>
      <c r="H397" s="28"/>
      <c r="I397" s="27"/>
      <c r="K397" s="28"/>
      <c r="L397" s="29"/>
      <c r="M397" s="28"/>
      <c r="O397" s="28"/>
      <c r="Q397" s="30"/>
      <c r="R397" s="27"/>
      <c r="S397" s="27"/>
      <c r="T397" s="27"/>
      <c r="U397" s="27"/>
      <c r="V397" s="27"/>
      <c r="W397" s="28"/>
      <c r="X397" s="28"/>
      <c r="Z397" s="31"/>
      <c r="AB397" s="27"/>
      <c r="AC397" s="27"/>
      <c r="AD397" s="27"/>
      <c r="AE397" s="27"/>
      <c r="AF397" s="27"/>
    </row>
    <row r="398" customFormat="false" ht="12.75" hidden="false" customHeight="false" outlineLevel="0" collapsed="false">
      <c r="A398" s="7" t="s">
        <v>283</v>
      </c>
      <c r="B398" s="8" t="n">
        <v>50</v>
      </c>
      <c r="C398" s="26" t="n">
        <v>21128</v>
      </c>
      <c r="D398" s="26" t="n">
        <v>1571</v>
      </c>
      <c r="E398" s="26" t="n">
        <v>150883</v>
      </c>
      <c r="F398" s="9" t="n">
        <v>60</v>
      </c>
      <c r="G398" s="27" t="n">
        <v>0.264</v>
      </c>
      <c r="H398" s="28" t="n">
        <v>-0.0901021546575075</v>
      </c>
      <c r="I398" s="27" t="n">
        <v>0.0809</v>
      </c>
      <c r="J398" s="9" t="n">
        <v>0.17849</v>
      </c>
      <c r="K398" s="28" t="n">
        <v>1.01</v>
      </c>
      <c r="L398" s="29" t="n">
        <v>1.8182</v>
      </c>
      <c r="M398" s="28" t="n">
        <v>2.11</v>
      </c>
      <c r="N398" s="9" t="n">
        <v>0.07388</v>
      </c>
      <c r="O398" s="28" t="n">
        <v>1.85</v>
      </c>
      <c r="P398" s="9" t="n">
        <v>0.48</v>
      </c>
      <c r="Q398" s="30" t="n">
        <v>1058.72</v>
      </c>
      <c r="R398" s="27" t="n">
        <v>19.737</v>
      </c>
      <c r="S398" s="27" t="n">
        <v>1052.037</v>
      </c>
      <c r="T398" s="27" t="n">
        <v>27.835</v>
      </c>
      <c r="U398" s="27" t="n">
        <v>1038.2</v>
      </c>
      <c r="V398" s="27" t="n">
        <v>37.701</v>
      </c>
      <c r="W398" s="28" t="n">
        <v>-0.6</v>
      </c>
      <c r="X398" s="28" t="n">
        <v>-2</v>
      </c>
      <c r="Z398" s="31" t="n">
        <v>2.40340505191863E+017</v>
      </c>
      <c r="AB398" s="27" t="n">
        <v>1070.53333676586</v>
      </c>
      <c r="AC398" s="27" t="n">
        <v>26.486959082553</v>
      </c>
      <c r="AD398" s="27"/>
      <c r="AE398" s="27" t="n">
        <v>1069.69062300602</v>
      </c>
      <c r="AF398" s="27" t="n">
        <v>30.9679278924812</v>
      </c>
    </row>
    <row r="399" customFormat="false" ht="12.75" hidden="false" customHeight="false" outlineLevel="0" collapsed="false">
      <c r="A399" s="7" t="s">
        <v>284</v>
      </c>
      <c r="B399" s="8" t="n">
        <v>65</v>
      </c>
      <c r="C399" s="26" t="n">
        <v>20510</v>
      </c>
      <c r="D399" s="26" t="n">
        <v>1540</v>
      </c>
      <c r="E399" s="26" t="n">
        <v>147810</v>
      </c>
      <c r="F399" s="9" t="n">
        <v>58</v>
      </c>
      <c r="G399" s="27" t="n">
        <v>0.264</v>
      </c>
      <c r="H399" s="28" t="n">
        <v>0.0258868888942899</v>
      </c>
      <c r="I399" s="27" t="n">
        <v>0.0847</v>
      </c>
      <c r="J399" s="9" t="n">
        <v>0.17714</v>
      </c>
      <c r="K399" s="28" t="n">
        <v>1.08</v>
      </c>
      <c r="L399" s="29" t="n">
        <v>1.82155</v>
      </c>
      <c r="M399" s="28" t="n">
        <v>2.12</v>
      </c>
      <c r="N399" s="9" t="n">
        <v>0.07458</v>
      </c>
      <c r="O399" s="28" t="n">
        <v>1.82</v>
      </c>
      <c r="P399" s="9" t="n">
        <v>0.51</v>
      </c>
      <c r="Q399" s="30" t="n">
        <v>1051.331</v>
      </c>
      <c r="R399" s="27" t="n">
        <v>20.971</v>
      </c>
      <c r="S399" s="27" t="n">
        <v>1053.243</v>
      </c>
      <c r="T399" s="27" t="n">
        <v>27.986</v>
      </c>
      <c r="U399" s="27" t="n">
        <v>1057.3</v>
      </c>
      <c r="V399" s="27" t="n">
        <v>36.994</v>
      </c>
      <c r="W399" s="28" t="n">
        <v>0.2</v>
      </c>
      <c r="X399" s="28" t="n">
        <v>0.6</v>
      </c>
      <c r="Z399" s="31" t="n">
        <v>2.30886444935025E+017</v>
      </c>
      <c r="AB399" s="27" t="n">
        <v>1063.3111145061</v>
      </c>
      <c r="AC399" s="27" t="n">
        <v>27.3422201323652</v>
      </c>
      <c r="AD399" s="27"/>
      <c r="AE399" s="27" t="n">
        <v>1062.46159452969</v>
      </c>
      <c r="AF399" s="27" t="n">
        <v>31.6477889548875</v>
      </c>
    </row>
    <row r="400" customFormat="false" ht="12.75" hidden="false" customHeight="false" outlineLevel="0" collapsed="false">
      <c r="A400" s="7" t="s">
        <v>285</v>
      </c>
      <c r="B400" s="8" t="n">
        <v>80</v>
      </c>
      <c r="C400" s="26" t="n">
        <v>19927</v>
      </c>
      <c r="D400" s="26" t="n">
        <v>1519</v>
      </c>
      <c r="E400" s="26" t="n">
        <v>144600</v>
      </c>
      <c r="F400" s="9" t="n">
        <v>57</v>
      </c>
      <c r="G400" s="27" t="n">
        <v>0.262</v>
      </c>
      <c r="H400" s="28" t="n">
        <v>0.181535758320386</v>
      </c>
      <c r="I400" s="27" t="n">
        <v>0.0857</v>
      </c>
      <c r="J400" s="9" t="n">
        <v>0.17642</v>
      </c>
      <c r="K400" s="28" t="n">
        <v>1.23</v>
      </c>
      <c r="L400" s="29" t="n">
        <v>1.84236</v>
      </c>
      <c r="M400" s="28" t="n">
        <v>2.27</v>
      </c>
      <c r="N400" s="9" t="n">
        <v>0.07574</v>
      </c>
      <c r="O400" s="28" t="n">
        <v>1.91</v>
      </c>
      <c r="P400" s="9" t="n">
        <v>0.54</v>
      </c>
      <c r="Q400" s="30" t="n">
        <v>1047.387</v>
      </c>
      <c r="R400" s="27" t="n">
        <v>23.803</v>
      </c>
      <c r="S400" s="27" t="n">
        <v>1060.704</v>
      </c>
      <c r="T400" s="27" t="n">
        <v>30.102</v>
      </c>
      <c r="U400" s="27" t="n">
        <v>1088.3</v>
      </c>
      <c r="V400" s="27" t="n">
        <v>38.617</v>
      </c>
      <c r="W400" s="28" t="n">
        <v>1.3</v>
      </c>
      <c r="X400" s="28" t="n">
        <v>3.8</v>
      </c>
      <c r="Z400" s="31" t="n">
        <v>2.25316998582199E+017</v>
      </c>
      <c r="AB400" s="27" t="n">
        <v>1059.47330230503</v>
      </c>
      <c r="AC400" s="27" t="n">
        <v>29.5326766551288</v>
      </c>
      <c r="AD400" s="27"/>
      <c r="AE400" s="27" t="n">
        <v>1058.61865548612</v>
      </c>
      <c r="AF400" s="27" t="n">
        <v>33.5310381349672</v>
      </c>
    </row>
    <row r="401" customFormat="false" ht="12.75" hidden="false" customHeight="false" outlineLevel="0" collapsed="false">
      <c r="A401" s="7" t="s">
        <v>286</v>
      </c>
      <c r="B401" s="8" t="n">
        <v>95</v>
      </c>
      <c r="C401" s="26" t="n">
        <v>23084</v>
      </c>
      <c r="D401" s="26" t="n">
        <v>1745</v>
      </c>
      <c r="E401" s="26" t="n">
        <v>166911</v>
      </c>
      <c r="F401" s="9" t="n">
        <v>66</v>
      </c>
      <c r="G401" s="27" t="n">
        <v>0.267</v>
      </c>
      <c r="H401" s="28" t="n">
        <v>0.074038318964924</v>
      </c>
      <c r="I401" s="27" t="n">
        <v>0.0863</v>
      </c>
      <c r="J401" s="9" t="n">
        <v>0.17717</v>
      </c>
      <c r="K401" s="28" t="n">
        <v>1.13</v>
      </c>
      <c r="L401" s="29" t="n">
        <v>1.83187</v>
      </c>
      <c r="M401" s="28" t="n">
        <v>1.96</v>
      </c>
      <c r="N401" s="9" t="n">
        <v>0.07499</v>
      </c>
      <c r="O401" s="28" t="n">
        <v>1.6</v>
      </c>
      <c r="P401" s="9" t="n">
        <v>0.58</v>
      </c>
      <c r="Q401" s="30" t="n">
        <v>1051.496</v>
      </c>
      <c r="R401" s="27" t="n">
        <v>21.946</v>
      </c>
      <c r="S401" s="27" t="n">
        <v>1056.95</v>
      </c>
      <c r="T401" s="27" t="n">
        <v>25.912</v>
      </c>
      <c r="U401" s="27" t="n">
        <v>1068.3</v>
      </c>
      <c r="V401" s="27" t="n">
        <v>32.565</v>
      </c>
      <c r="W401" s="28" t="n">
        <v>0.5</v>
      </c>
      <c r="X401" s="28" t="n">
        <v>1.6</v>
      </c>
      <c r="Z401" s="31" t="n">
        <v>2.6211910849915E+017</v>
      </c>
      <c r="AB401" s="27" t="n">
        <v>1062.69034559151</v>
      </c>
      <c r="AC401" s="27" t="n">
        <v>28.0905993759389</v>
      </c>
      <c r="AD401" s="27"/>
      <c r="AE401" s="27" t="n">
        <v>1061.90183512009</v>
      </c>
      <c r="AF401" s="27" t="n">
        <v>32.2924102920728</v>
      </c>
    </row>
    <row r="402" customFormat="false" ht="12.75" hidden="false" customHeight="false" outlineLevel="0" collapsed="false">
      <c r="A402" s="7" t="s">
        <v>287</v>
      </c>
      <c r="B402" s="8" t="n">
        <v>110</v>
      </c>
      <c r="C402" s="26" t="n">
        <v>22387</v>
      </c>
      <c r="D402" s="26" t="n">
        <v>1680</v>
      </c>
      <c r="E402" s="26" t="n">
        <v>163087</v>
      </c>
      <c r="F402" s="9" t="n">
        <v>64</v>
      </c>
      <c r="G402" s="27" t="n">
        <v>0.27</v>
      </c>
      <c r="H402" s="28" t="n">
        <v>0.046706427330885</v>
      </c>
      <c r="I402" s="27" t="n">
        <v>0.0915</v>
      </c>
      <c r="J402" s="9" t="n">
        <v>0.17568</v>
      </c>
      <c r="K402" s="28" t="n">
        <v>0.94</v>
      </c>
      <c r="L402" s="29" t="n">
        <v>1.80363</v>
      </c>
      <c r="M402" s="28" t="n">
        <v>1.91</v>
      </c>
      <c r="N402" s="9" t="n">
        <v>0.07446</v>
      </c>
      <c r="O402" s="28" t="n">
        <v>1.66</v>
      </c>
      <c r="P402" s="9" t="n">
        <v>0.49</v>
      </c>
      <c r="Q402" s="30" t="n">
        <v>1043.331</v>
      </c>
      <c r="R402" s="27" t="n">
        <v>18.122</v>
      </c>
      <c r="S402" s="27" t="n">
        <v>1046.774</v>
      </c>
      <c r="T402" s="27" t="n">
        <v>25.107</v>
      </c>
      <c r="U402" s="27" t="n">
        <v>1054</v>
      </c>
      <c r="V402" s="27" t="n">
        <v>33.827</v>
      </c>
      <c r="W402" s="28" t="n">
        <v>0.3</v>
      </c>
      <c r="X402" s="28" t="n">
        <v>1</v>
      </c>
      <c r="Z402" s="31" t="n">
        <v>2.52333245020694E+017</v>
      </c>
      <c r="AB402" s="27" t="n">
        <v>1054.6726752197</v>
      </c>
      <c r="AC402" s="27" t="n">
        <v>25.1244888210198</v>
      </c>
      <c r="AD402" s="27"/>
      <c r="AE402" s="27" t="n">
        <v>1053.87932491428</v>
      </c>
      <c r="AF402" s="27" t="n">
        <v>29.6839823069774</v>
      </c>
    </row>
    <row r="403" customFormat="false" ht="12.75" hidden="false" customHeight="false" outlineLevel="0" collapsed="false">
      <c r="A403" s="7" t="s">
        <v>288</v>
      </c>
      <c r="B403" s="8" t="n">
        <v>125</v>
      </c>
      <c r="C403" s="26" t="n">
        <v>22333</v>
      </c>
      <c r="D403" s="26" t="n">
        <v>1658</v>
      </c>
      <c r="E403" s="26" t="n">
        <v>161003</v>
      </c>
      <c r="F403" s="9" t="n">
        <v>64</v>
      </c>
      <c r="G403" s="27" t="n">
        <v>0.274</v>
      </c>
      <c r="H403" s="28" t="n">
        <v>-0.0902248646470086</v>
      </c>
      <c r="I403" s="27" t="n">
        <v>0.0864</v>
      </c>
      <c r="J403" s="9" t="n">
        <v>0.1781</v>
      </c>
      <c r="K403" s="28" t="n">
        <v>1.13</v>
      </c>
      <c r="L403" s="29" t="n">
        <v>1.81226</v>
      </c>
      <c r="M403" s="28" t="n">
        <v>2.02</v>
      </c>
      <c r="N403" s="9" t="n">
        <v>0.0738</v>
      </c>
      <c r="O403" s="28" t="n">
        <v>1.68</v>
      </c>
      <c r="P403" s="9" t="n">
        <v>0.56</v>
      </c>
      <c r="Q403" s="30" t="n">
        <v>1056.586</v>
      </c>
      <c r="R403" s="27" t="n">
        <v>22.043</v>
      </c>
      <c r="S403" s="27" t="n">
        <v>1049.894</v>
      </c>
      <c r="T403" s="27" t="n">
        <v>26.608</v>
      </c>
      <c r="U403" s="27" t="n">
        <v>1036.1</v>
      </c>
      <c r="V403" s="27" t="n">
        <v>34.31</v>
      </c>
      <c r="W403" s="28" t="n">
        <v>-0.6</v>
      </c>
      <c r="X403" s="28" t="n">
        <v>-2</v>
      </c>
      <c r="Z403" s="31" t="n">
        <v>2.55899709830418E+017</v>
      </c>
      <c r="AB403" s="27" t="n">
        <v>1067.98424528122</v>
      </c>
      <c r="AC403" s="27" t="n">
        <v>28.2209066347803</v>
      </c>
      <c r="AD403" s="27"/>
      <c r="AE403" s="27" t="n">
        <v>1067.17624115077</v>
      </c>
      <c r="AF403" s="27" t="n">
        <v>32.4447873388968</v>
      </c>
    </row>
    <row r="404" customFormat="false" ht="12.75" hidden="false" customHeight="false" outlineLevel="0" collapsed="false">
      <c r="A404" s="7" t="s">
        <v>289</v>
      </c>
      <c r="B404" s="8" t="n">
        <v>140</v>
      </c>
      <c r="C404" s="26" t="n">
        <v>22287</v>
      </c>
      <c r="D404" s="26" t="n">
        <v>1677</v>
      </c>
      <c r="E404" s="26" t="n">
        <v>160368</v>
      </c>
      <c r="F404" s="9" t="n">
        <v>63</v>
      </c>
      <c r="G404" s="27" t="n">
        <v>0.272</v>
      </c>
      <c r="H404" s="28" t="n">
        <v>0.0169485124812609</v>
      </c>
      <c r="I404" s="27" t="n">
        <v>0.0874</v>
      </c>
      <c r="J404" s="9" t="n">
        <v>0.17835</v>
      </c>
      <c r="K404" s="28" t="n">
        <v>1.02</v>
      </c>
      <c r="L404" s="29" t="n">
        <v>1.83817</v>
      </c>
      <c r="M404" s="28" t="n">
        <v>1.97</v>
      </c>
      <c r="N404" s="9" t="n">
        <v>0.07475</v>
      </c>
      <c r="O404" s="28" t="n">
        <v>1.68</v>
      </c>
      <c r="P404" s="9" t="n">
        <v>0.52</v>
      </c>
      <c r="Q404" s="30" t="n">
        <v>1057.954</v>
      </c>
      <c r="R404" s="27" t="n">
        <v>19.92</v>
      </c>
      <c r="S404" s="27" t="n">
        <v>1059.206</v>
      </c>
      <c r="T404" s="27" t="n">
        <v>26.077</v>
      </c>
      <c r="U404" s="27" t="n">
        <v>1061.8</v>
      </c>
      <c r="V404" s="27" t="n">
        <v>34.188</v>
      </c>
      <c r="W404" s="28" t="n">
        <v>0.1</v>
      </c>
      <c r="X404" s="28" t="n">
        <v>0.4</v>
      </c>
      <c r="Z404" s="31" t="n">
        <v>2.5244726554149E+017</v>
      </c>
      <c r="AB404" s="27" t="n">
        <v>1069.45181558091</v>
      </c>
      <c r="AC404" s="27" t="n">
        <v>26.6117666897085</v>
      </c>
      <c r="AD404" s="27"/>
      <c r="AE404" s="27" t="n">
        <v>1068.63469267108</v>
      </c>
      <c r="AF404" s="27" t="n">
        <v>31.0665680480323</v>
      </c>
    </row>
    <row r="405" customFormat="false" ht="12.75" hidden="false" customHeight="false" outlineLevel="0" collapsed="false">
      <c r="A405" s="7" t="s">
        <v>290</v>
      </c>
      <c r="B405" s="8" t="n">
        <v>155</v>
      </c>
      <c r="C405" s="26" t="n">
        <v>22674</v>
      </c>
      <c r="D405" s="26" t="n">
        <v>1667</v>
      </c>
      <c r="E405" s="26" t="n">
        <v>163463</v>
      </c>
      <c r="F405" s="9" t="n">
        <v>65</v>
      </c>
      <c r="G405" s="27" t="n">
        <v>0.267</v>
      </c>
      <c r="H405" s="28" t="n">
        <v>-0.193500731831615</v>
      </c>
      <c r="I405" s="27" t="n">
        <v>0.0861</v>
      </c>
      <c r="J405" s="9" t="n">
        <v>0.17838</v>
      </c>
      <c r="K405" s="28" t="n">
        <v>1</v>
      </c>
      <c r="L405" s="29" t="n">
        <v>1.79519</v>
      </c>
      <c r="M405" s="28" t="n">
        <v>1.84</v>
      </c>
      <c r="N405" s="9" t="n">
        <v>0.07299</v>
      </c>
      <c r="O405" s="28" t="n">
        <v>1.55</v>
      </c>
      <c r="P405" s="9" t="n">
        <v>0.54</v>
      </c>
      <c r="Q405" s="30" t="n">
        <v>1058.118</v>
      </c>
      <c r="R405" s="27" t="n">
        <v>19.532</v>
      </c>
      <c r="S405" s="27" t="n">
        <v>1043.712</v>
      </c>
      <c r="T405" s="27" t="n">
        <v>24.141</v>
      </c>
      <c r="U405" s="27" t="n">
        <v>1013.7</v>
      </c>
      <c r="V405" s="27" t="n">
        <v>31.821</v>
      </c>
      <c r="W405" s="28" t="n">
        <v>-1.4</v>
      </c>
      <c r="X405" s="28" t="n">
        <v>-4.4</v>
      </c>
      <c r="Z405" s="31" t="n">
        <v>2.60134377427883E+017</v>
      </c>
      <c r="AB405" s="27" t="n">
        <v>1069.43029456221</v>
      </c>
      <c r="AC405" s="27" t="n">
        <v>26.3223520687075</v>
      </c>
      <c r="AD405" s="27"/>
      <c r="AE405" s="27" t="n">
        <v>1068.62799929668</v>
      </c>
      <c r="AF405" s="27" t="n">
        <v>30.8189637013832</v>
      </c>
    </row>
    <row r="406" customFormat="false" ht="12.75" hidden="false" customHeight="false" outlineLevel="0" collapsed="false">
      <c r="A406" s="37" t="s">
        <v>254</v>
      </c>
      <c r="C406" s="26"/>
      <c r="D406" s="26"/>
      <c r="E406" s="26"/>
      <c r="G406" s="27"/>
      <c r="H406" s="28"/>
      <c r="I406" s="27"/>
      <c r="K406" s="28"/>
      <c r="L406" s="29"/>
      <c r="M406" s="28"/>
      <c r="O406" s="28"/>
      <c r="Q406" s="30"/>
      <c r="R406" s="27"/>
      <c r="S406" s="27"/>
      <c r="T406" s="27"/>
      <c r="U406" s="27"/>
      <c r="V406" s="27"/>
      <c r="W406" s="28"/>
      <c r="X406" s="28"/>
      <c r="Z406" s="31"/>
      <c r="AB406" s="27"/>
      <c r="AC406" s="27"/>
      <c r="AD406" s="27"/>
      <c r="AE406" s="27"/>
      <c r="AF406" s="27"/>
    </row>
    <row r="407" customFormat="false" ht="12.75" hidden="false" customHeight="false" outlineLevel="0" collapsed="false">
      <c r="A407" s="7" t="s">
        <v>280</v>
      </c>
      <c r="B407" s="8" t="n">
        <v>5</v>
      </c>
      <c r="C407" s="26" t="n">
        <v>22629</v>
      </c>
      <c r="D407" s="26" t="n">
        <v>1677</v>
      </c>
      <c r="E407" s="26" t="n">
        <v>165182</v>
      </c>
      <c r="F407" s="9" t="n">
        <v>61</v>
      </c>
      <c r="G407" s="27" t="n">
        <v>0.265</v>
      </c>
      <c r="H407" s="28" t="n">
        <v>-0.0758347047918245</v>
      </c>
      <c r="I407" s="27" t="n">
        <v>0.0898</v>
      </c>
      <c r="J407" s="9" t="n">
        <v>0.17676</v>
      </c>
      <c r="K407" s="28" t="n">
        <v>0.82</v>
      </c>
      <c r="L407" s="29" t="n">
        <v>1.79497</v>
      </c>
      <c r="M407" s="28" t="n">
        <v>1.74</v>
      </c>
      <c r="N407" s="9" t="n">
        <v>0.07365</v>
      </c>
      <c r="O407" s="28" t="n">
        <v>1.53</v>
      </c>
      <c r="P407" s="9" t="n">
        <v>0.47</v>
      </c>
      <c r="Q407" s="30" t="n">
        <v>1049.2</v>
      </c>
      <c r="R407" s="27" t="n">
        <v>15.9</v>
      </c>
      <c r="S407" s="27" t="n">
        <v>1043.6</v>
      </c>
      <c r="T407" s="27" t="n">
        <v>22.8</v>
      </c>
      <c r="U407" s="27" t="n">
        <v>1031.9</v>
      </c>
      <c r="V407" s="27" t="n">
        <v>31.3</v>
      </c>
      <c r="W407" s="28" t="n">
        <v>-0.5</v>
      </c>
      <c r="X407" s="28" t="n">
        <v>-1.7</v>
      </c>
      <c r="Z407" s="31" t="n">
        <v>2.42553568514182E+017</v>
      </c>
      <c r="AB407" s="27" t="n">
        <v>1060.85031975077</v>
      </c>
      <c r="AC407" s="27" t="n">
        <v>23.6474327549354</v>
      </c>
      <c r="AD407" s="27"/>
      <c r="AE407" s="27" t="n">
        <v>1060.07865678888</v>
      </c>
      <c r="AF407" s="27" t="n">
        <v>28.4964663875987</v>
      </c>
    </row>
    <row r="408" customFormat="false" ht="12.75" hidden="false" customHeight="false" outlineLevel="0" collapsed="false">
      <c r="A408" s="7" t="s">
        <v>281</v>
      </c>
      <c r="B408" s="8" t="n">
        <v>20</v>
      </c>
      <c r="C408" s="26" t="n">
        <v>22624</v>
      </c>
      <c r="D408" s="26" t="n">
        <v>1747</v>
      </c>
      <c r="E408" s="26" t="n">
        <v>163787</v>
      </c>
      <c r="F408" s="9" t="n">
        <v>60</v>
      </c>
      <c r="G408" s="27" t="n">
        <v>0.267</v>
      </c>
      <c r="H408" s="28" t="n">
        <v>0.260362765586764</v>
      </c>
      <c r="I408" s="27" t="n">
        <v>0.0895</v>
      </c>
      <c r="J408" s="9" t="n">
        <v>0.17814</v>
      </c>
      <c r="K408" s="28" t="n">
        <v>0.82</v>
      </c>
      <c r="L408" s="29" t="n">
        <v>1.88513</v>
      </c>
      <c r="M408" s="28" t="n">
        <v>1.72</v>
      </c>
      <c r="N408" s="9" t="n">
        <v>0.07675</v>
      </c>
      <c r="O408" s="28" t="n">
        <v>1.51</v>
      </c>
      <c r="P408" s="9" t="n">
        <v>0.48</v>
      </c>
      <c r="Q408" s="30" t="n">
        <v>1056.8</v>
      </c>
      <c r="R408" s="27" t="n">
        <v>16</v>
      </c>
      <c r="S408" s="27" t="n">
        <v>1075.9</v>
      </c>
      <c r="T408" s="27" t="n">
        <v>23</v>
      </c>
      <c r="U408" s="27" t="n">
        <v>1114.8</v>
      </c>
      <c r="V408" s="27" t="n">
        <v>30.6</v>
      </c>
      <c r="W408" s="28" t="n">
        <v>1.8</v>
      </c>
      <c r="X408" s="28" t="n">
        <v>5.2</v>
      </c>
      <c r="Z408" s="31" t="n">
        <v>2.40691505078362E+017</v>
      </c>
      <c r="AB408" s="27" t="n">
        <v>1068.58280508536</v>
      </c>
      <c r="AC408" s="27" t="n">
        <v>23.8091136496718</v>
      </c>
      <c r="AD408" s="27"/>
      <c r="AE408" s="27" t="n">
        <v>1067.7492738285</v>
      </c>
      <c r="AF408" s="27" t="n">
        <v>28.6948393954257</v>
      </c>
    </row>
    <row r="409" customFormat="false" ht="12.75" hidden="false" customHeight="false" outlineLevel="0" collapsed="false">
      <c r="A409" s="7" t="s">
        <v>291</v>
      </c>
      <c r="B409" s="8" t="n">
        <v>34</v>
      </c>
      <c r="C409" s="26" t="n">
        <v>20419</v>
      </c>
      <c r="D409" s="26" t="n">
        <v>1616</v>
      </c>
      <c r="E409" s="26" t="n">
        <v>148406</v>
      </c>
      <c r="F409" s="9" t="n">
        <v>55</v>
      </c>
      <c r="G409" s="27" t="n">
        <v>0.264</v>
      </c>
      <c r="H409" s="28" t="n">
        <v>0.517421891164156</v>
      </c>
      <c r="I409" s="27" t="n">
        <v>0.0948</v>
      </c>
      <c r="J409" s="9" t="n">
        <v>0.17732</v>
      </c>
      <c r="K409" s="28" t="n">
        <v>0.81</v>
      </c>
      <c r="L409" s="29" t="n">
        <v>1.9251</v>
      </c>
      <c r="M409" s="28" t="n">
        <v>1.67</v>
      </c>
      <c r="N409" s="9" t="n">
        <v>0.07874</v>
      </c>
      <c r="O409" s="28" t="n">
        <v>1.46</v>
      </c>
      <c r="P409" s="9" t="n">
        <v>0.49</v>
      </c>
      <c r="Q409" s="30" t="n">
        <v>1052.3</v>
      </c>
      <c r="R409" s="27" t="n">
        <v>15.7</v>
      </c>
      <c r="S409" s="27" t="n">
        <v>1089.8</v>
      </c>
      <c r="T409" s="27" t="n">
        <v>22.4</v>
      </c>
      <c r="U409" s="27" t="n">
        <v>1165.7</v>
      </c>
      <c r="V409" s="27" t="n">
        <v>29.4</v>
      </c>
      <c r="W409" s="28" t="n">
        <v>3.4</v>
      </c>
      <c r="X409" s="28" t="n">
        <v>9.7</v>
      </c>
      <c r="Z409" s="31" t="n">
        <v>2.19728082684894E+017</v>
      </c>
      <c r="AB409" s="27" t="n">
        <v>1064.5992318553</v>
      </c>
      <c r="AC409" s="27" t="n">
        <v>23.5595075826323</v>
      </c>
      <c r="AD409" s="27"/>
      <c r="AE409" s="27" t="n">
        <v>1063.74052294773</v>
      </c>
      <c r="AF409" s="27" t="n">
        <v>28.4543103074448</v>
      </c>
    </row>
    <row r="410" customFormat="false" ht="12.75" hidden="false" customHeight="false" outlineLevel="0" collapsed="false">
      <c r="A410" s="7" t="s">
        <v>283</v>
      </c>
      <c r="B410" s="8" t="n">
        <v>50</v>
      </c>
      <c r="C410" s="26" t="n">
        <v>20444</v>
      </c>
      <c r="D410" s="26" t="n">
        <v>1533</v>
      </c>
      <c r="E410" s="26" t="n">
        <v>148636</v>
      </c>
      <c r="F410" s="9" t="n">
        <v>55</v>
      </c>
      <c r="G410" s="27" t="n">
        <v>0.257</v>
      </c>
      <c r="H410" s="28" t="n">
        <v>0.0191643123391751</v>
      </c>
      <c r="I410" s="27" t="n">
        <v>0.0858</v>
      </c>
      <c r="J410" s="9" t="n">
        <v>0.17732</v>
      </c>
      <c r="K410" s="28" t="n">
        <v>0.8</v>
      </c>
      <c r="L410" s="29" t="n">
        <v>1.82291</v>
      </c>
      <c r="M410" s="28" t="n">
        <v>1.86</v>
      </c>
      <c r="N410" s="9" t="n">
        <v>0.07456</v>
      </c>
      <c r="O410" s="28" t="n">
        <v>1.68</v>
      </c>
      <c r="P410" s="9" t="n">
        <v>0.43</v>
      </c>
      <c r="Q410" s="30" t="n">
        <v>1052.3</v>
      </c>
      <c r="R410" s="27" t="n">
        <v>15.5</v>
      </c>
      <c r="S410" s="27" t="n">
        <v>1053.7</v>
      </c>
      <c r="T410" s="27" t="n">
        <v>24.5</v>
      </c>
      <c r="U410" s="27" t="n">
        <v>1056.7</v>
      </c>
      <c r="V410" s="27" t="n">
        <v>34.2</v>
      </c>
      <c r="W410" s="28" t="n">
        <v>0.1</v>
      </c>
      <c r="X410" s="28" t="n">
        <v>0.4</v>
      </c>
      <c r="Z410" s="31" t="n">
        <v>2.18895775440809E+017</v>
      </c>
      <c r="AB410" s="27" t="n">
        <v>1064.62284208711</v>
      </c>
      <c r="AC410" s="27" t="n">
        <v>23.4269947695398</v>
      </c>
      <c r="AD410" s="27"/>
      <c r="AE410" s="27" t="n">
        <v>1063.76245587917</v>
      </c>
      <c r="AF410" s="27" t="n">
        <v>28.3448753834465</v>
      </c>
    </row>
    <row r="411" customFormat="false" ht="12.75" hidden="false" customHeight="false" outlineLevel="0" collapsed="false">
      <c r="A411" s="7" t="s">
        <v>286</v>
      </c>
      <c r="B411" s="8" t="n">
        <v>95</v>
      </c>
      <c r="C411" s="26" t="n">
        <v>19433</v>
      </c>
      <c r="D411" s="26" t="n">
        <v>1429</v>
      </c>
      <c r="E411" s="26" t="n">
        <v>141239</v>
      </c>
      <c r="F411" s="9" t="n">
        <v>52</v>
      </c>
      <c r="G411" s="27" t="n">
        <v>0.256</v>
      </c>
      <c r="H411" s="28" t="n">
        <v>-0.155077427785621</v>
      </c>
      <c r="I411" s="27" t="n">
        <v>0.0852</v>
      </c>
      <c r="J411" s="9" t="n">
        <v>0.17718</v>
      </c>
      <c r="K411" s="28" t="n">
        <v>0.71</v>
      </c>
      <c r="L411" s="29" t="n">
        <v>1.78507</v>
      </c>
      <c r="M411" s="28" t="n">
        <v>1.73</v>
      </c>
      <c r="N411" s="9" t="n">
        <v>0.07307</v>
      </c>
      <c r="O411" s="28" t="n">
        <v>1.58</v>
      </c>
      <c r="P411" s="9" t="n">
        <v>0.41</v>
      </c>
      <c r="Q411" s="30" t="n">
        <v>1051.6</v>
      </c>
      <c r="R411" s="27" t="n">
        <v>13.8</v>
      </c>
      <c r="S411" s="27" t="n">
        <v>1040</v>
      </c>
      <c r="T411" s="27" t="n">
        <v>22.6</v>
      </c>
      <c r="U411" s="27" t="n">
        <v>1015.9</v>
      </c>
      <c r="V411" s="27" t="n">
        <v>32.4</v>
      </c>
      <c r="W411" s="28" t="n">
        <v>-1.1</v>
      </c>
      <c r="X411" s="28" t="n">
        <v>-3.5</v>
      </c>
      <c r="Z411" s="31" t="n">
        <v>2.07347335257562E+017</v>
      </c>
      <c r="AB411" s="27" t="n">
        <v>1064.25172931155</v>
      </c>
      <c r="AC411" s="27" t="n">
        <v>22.333808276356</v>
      </c>
      <c r="AD411" s="27"/>
      <c r="AE411" s="27" t="n">
        <v>1063.29871920097</v>
      </c>
      <c r="AF411" s="27" t="n">
        <v>27.4442148645625</v>
      </c>
    </row>
    <row r="412" customFormat="false" ht="12.75" hidden="false" customHeight="false" outlineLevel="0" collapsed="false">
      <c r="A412" s="7" t="s">
        <v>287</v>
      </c>
      <c r="B412" s="8" t="n">
        <v>110</v>
      </c>
      <c r="C412" s="26" t="n">
        <v>19086</v>
      </c>
      <c r="D412" s="26" t="n">
        <v>1483</v>
      </c>
      <c r="E412" s="26" t="n">
        <v>136433</v>
      </c>
      <c r="F412" s="9" t="n">
        <v>50</v>
      </c>
      <c r="G412" s="27" t="n">
        <v>0.256</v>
      </c>
      <c r="H412" s="28" t="n">
        <v>0.283751402503956</v>
      </c>
      <c r="I412" s="27" t="n">
        <v>0.08</v>
      </c>
      <c r="J412" s="9" t="n">
        <v>0.18012</v>
      </c>
      <c r="K412" s="28" t="n">
        <v>0.84</v>
      </c>
      <c r="L412" s="29" t="n">
        <v>1.92098</v>
      </c>
      <c r="M412" s="28" t="n">
        <v>1.86</v>
      </c>
      <c r="N412" s="9" t="n">
        <v>0.07735</v>
      </c>
      <c r="O412" s="28" t="n">
        <v>1.66</v>
      </c>
      <c r="P412" s="9" t="n">
        <v>0.45</v>
      </c>
      <c r="Q412" s="30" t="n">
        <v>1067.6</v>
      </c>
      <c r="R412" s="27" t="n">
        <v>16.5</v>
      </c>
      <c r="S412" s="27" t="n">
        <v>1088.4</v>
      </c>
      <c r="T412" s="27" t="n">
        <v>25</v>
      </c>
      <c r="U412" s="27" t="n">
        <v>1130.3</v>
      </c>
      <c r="V412" s="27" t="n">
        <v>33.5</v>
      </c>
      <c r="W412" s="28" t="n">
        <v>1.9</v>
      </c>
      <c r="X412" s="28" t="n">
        <v>5.5</v>
      </c>
      <c r="Z412" s="31" t="n">
        <v>2.02295903007113E+017</v>
      </c>
      <c r="AB412" s="27" t="n">
        <v>1080.60001994065</v>
      </c>
      <c r="AC412" s="27" t="n">
        <v>24.2931131340307</v>
      </c>
      <c r="AD412" s="27"/>
      <c r="AE412" s="27" t="n">
        <v>1079.68546279259</v>
      </c>
      <c r="AF412" s="27" t="n">
        <v>29.1966180048321</v>
      </c>
    </row>
    <row r="413" customFormat="false" ht="12.75" hidden="false" customHeight="false" outlineLevel="0" collapsed="false">
      <c r="A413" s="7" t="s">
        <v>288</v>
      </c>
      <c r="B413" s="8" t="n">
        <v>125</v>
      </c>
      <c r="C413" s="26" t="n">
        <v>18874</v>
      </c>
      <c r="D413" s="26" t="n">
        <v>1460</v>
      </c>
      <c r="E413" s="26" t="n">
        <v>137594</v>
      </c>
      <c r="F413" s="9" t="n">
        <v>51</v>
      </c>
      <c r="G413" s="27" t="n">
        <v>0.253</v>
      </c>
      <c r="H413" s="28" t="n">
        <v>0.336975759070046</v>
      </c>
      <c r="I413" s="27" t="n">
        <v>0.0848</v>
      </c>
      <c r="J413" s="9" t="n">
        <v>0.17655</v>
      </c>
      <c r="K413" s="28" t="n">
        <v>0.89</v>
      </c>
      <c r="L413" s="29" t="n">
        <v>1.87609</v>
      </c>
      <c r="M413" s="28" t="n">
        <v>1.95</v>
      </c>
      <c r="N413" s="9" t="n">
        <v>0.07707</v>
      </c>
      <c r="O413" s="28" t="n">
        <v>1.74</v>
      </c>
      <c r="P413" s="9" t="n">
        <v>0.46</v>
      </c>
      <c r="Q413" s="30" t="n">
        <v>1048.1</v>
      </c>
      <c r="R413" s="27" t="n">
        <v>17.2</v>
      </c>
      <c r="S413" s="27" t="n">
        <v>1072.7</v>
      </c>
      <c r="T413" s="27" t="n">
        <v>26</v>
      </c>
      <c r="U413" s="27" t="n">
        <v>1123.1</v>
      </c>
      <c r="V413" s="27" t="n">
        <v>35.1</v>
      </c>
      <c r="W413" s="28" t="n">
        <v>2.3</v>
      </c>
      <c r="X413" s="28" t="n">
        <v>6.7</v>
      </c>
      <c r="Z413" s="31" t="n">
        <v>2.01970108787827E+017</v>
      </c>
      <c r="AB413" s="27" t="n">
        <v>1060.87256791246</v>
      </c>
      <c r="AC413" s="27" t="n">
        <v>24.5406586567336</v>
      </c>
      <c r="AD413" s="27"/>
      <c r="AE413" s="27" t="n">
        <v>1059.96284873993</v>
      </c>
      <c r="AF413" s="27" t="n">
        <v>29.2410021453747</v>
      </c>
    </row>
    <row r="414" customFormat="false" ht="12.75" hidden="false" customHeight="false" outlineLevel="0" collapsed="false">
      <c r="A414" s="7" t="s">
        <v>289</v>
      </c>
      <c r="B414" s="8" t="n">
        <v>140</v>
      </c>
      <c r="C414" s="26" t="n">
        <v>18438</v>
      </c>
      <c r="D414" s="26" t="n">
        <v>1392</v>
      </c>
      <c r="E414" s="26" t="n">
        <v>134193</v>
      </c>
      <c r="F414" s="9" t="n">
        <v>49</v>
      </c>
      <c r="G414" s="27" t="n">
        <v>0.249</v>
      </c>
      <c r="H414" s="28" t="n">
        <v>0.0962997788361729</v>
      </c>
      <c r="I414" s="27" t="n">
        <v>0.0825</v>
      </c>
      <c r="J414" s="9" t="n">
        <v>0.17684</v>
      </c>
      <c r="K414" s="28" t="n">
        <v>0.92</v>
      </c>
      <c r="L414" s="29" t="n">
        <v>1.83138</v>
      </c>
      <c r="M414" s="28" t="n">
        <v>1.75</v>
      </c>
      <c r="N414" s="9" t="n">
        <v>0.07511</v>
      </c>
      <c r="O414" s="28" t="n">
        <v>1.49</v>
      </c>
      <c r="P414" s="9" t="n">
        <v>0.53</v>
      </c>
      <c r="Q414" s="30" t="n">
        <v>1049.7</v>
      </c>
      <c r="R414" s="27" t="n">
        <v>17.8</v>
      </c>
      <c r="S414" s="27" t="n">
        <v>1056.8</v>
      </c>
      <c r="T414" s="27" t="n">
        <v>23.1</v>
      </c>
      <c r="U414" s="27" t="n">
        <v>1071.5</v>
      </c>
      <c r="V414" s="27" t="n">
        <v>30.4</v>
      </c>
      <c r="W414" s="28" t="n">
        <v>0.7</v>
      </c>
      <c r="X414" s="28" t="n">
        <v>2</v>
      </c>
      <c r="Z414" s="31" t="n">
        <v>1.94737169559428E+017</v>
      </c>
      <c r="AB414" s="27" t="n">
        <v>1062.71865448014</v>
      </c>
      <c r="AC414" s="27" t="n">
        <v>24.9862209633315</v>
      </c>
      <c r="AD414" s="27"/>
      <c r="AE414" s="27" t="n">
        <v>1061.77680757857</v>
      </c>
      <c r="AF414" s="27" t="n">
        <v>29.6305498696627</v>
      </c>
    </row>
    <row r="415" customFormat="false" ht="12.75" hidden="false" customHeight="false" outlineLevel="0" collapsed="false">
      <c r="A415" s="7" t="s">
        <v>290</v>
      </c>
      <c r="B415" s="8" t="n">
        <v>155</v>
      </c>
      <c r="C415" s="26" t="n">
        <v>20602</v>
      </c>
      <c r="D415" s="26" t="n">
        <v>1537</v>
      </c>
      <c r="E415" s="26" t="n">
        <v>147592</v>
      </c>
      <c r="F415" s="9" t="n">
        <v>54</v>
      </c>
      <c r="G415" s="27" t="n">
        <v>0.262</v>
      </c>
      <c r="H415" s="28" t="n">
        <v>-0.0730788139028185</v>
      </c>
      <c r="I415" s="27" t="n">
        <v>0.0823</v>
      </c>
      <c r="J415" s="9" t="n">
        <v>0.17956</v>
      </c>
      <c r="K415" s="28" t="n">
        <v>0.83</v>
      </c>
      <c r="L415" s="29" t="n">
        <v>1.83801</v>
      </c>
      <c r="M415" s="28" t="n">
        <v>1.86</v>
      </c>
      <c r="N415" s="9" t="n">
        <v>0.07424</v>
      </c>
      <c r="O415" s="28" t="n">
        <v>1.67</v>
      </c>
      <c r="P415" s="9" t="n">
        <v>0.45</v>
      </c>
      <c r="Q415" s="30" t="n">
        <v>1064.6</v>
      </c>
      <c r="R415" s="27" t="n">
        <v>16.3</v>
      </c>
      <c r="S415" s="27" t="n">
        <v>1059.1</v>
      </c>
      <c r="T415" s="27" t="n">
        <v>24.6</v>
      </c>
      <c r="U415" s="27" t="n">
        <v>1048</v>
      </c>
      <c r="V415" s="27" t="n">
        <v>34.1</v>
      </c>
      <c r="W415" s="28" t="n">
        <v>-0.5</v>
      </c>
      <c r="X415" s="28" t="n">
        <v>-1.6</v>
      </c>
      <c r="Z415" s="31" t="n">
        <v>2.1873926680453E+017</v>
      </c>
      <c r="AB415" s="27" t="n">
        <v>1077.07138173808</v>
      </c>
      <c r="AC415" s="27" t="n">
        <v>24.1147782859399</v>
      </c>
      <c r="AD415" s="27"/>
      <c r="AE415" s="27" t="n">
        <v>1076.14131381096</v>
      </c>
      <c r="AF415" s="27" t="n">
        <v>29.0187966742328</v>
      </c>
    </row>
    <row r="416" customFormat="false" ht="12.75" hidden="false" customHeight="false" outlineLevel="0" collapsed="false">
      <c r="A416" s="37" t="s">
        <v>256</v>
      </c>
      <c r="C416" s="26"/>
      <c r="D416" s="26"/>
      <c r="E416" s="26"/>
      <c r="G416" s="27"/>
      <c r="H416" s="28"/>
      <c r="I416" s="27"/>
      <c r="K416" s="28"/>
      <c r="L416" s="29"/>
      <c r="M416" s="28"/>
      <c r="O416" s="28"/>
      <c r="Q416" s="30"/>
      <c r="R416" s="27"/>
      <c r="S416" s="27"/>
      <c r="T416" s="27"/>
      <c r="U416" s="27"/>
      <c r="V416" s="27"/>
      <c r="W416" s="28"/>
      <c r="X416" s="28"/>
      <c r="Z416" s="31"/>
      <c r="AB416" s="27"/>
      <c r="AC416" s="27"/>
      <c r="AD416" s="27"/>
      <c r="AE416" s="27"/>
      <c r="AF416" s="27"/>
    </row>
    <row r="417" customFormat="false" ht="12.75" hidden="false" customHeight="false" outlineLevel="0" collapsed="false">
      <c r="A417" s="7" t="s">
        <v>280</v>
      </c>
      <c r="B417" s="8" t="n">
        <v>5</v>
      </c>
      <c r="C417" s="26" t="n">
        <v>28339</v>
      </c>
      <c r="D417" s="26" t="n">
        <v>2118</v>
      </c>
      <c r="E417" s="26" t="n">
        <v>202684</v>
      </c>
      <c r="F417" s="9" t="n">
        <v>75</v>
      </c>
      <c r="G417" s="27" t="n">
        <v>0.321</v>
      </c>
      <c r="H417" s="28" t="n">
        <v>0.0499789258412275</v>
      </c>
      <c r="I417" s="27" t="n">
        <v>0.1004</v>
      </c>
      <c r="J417" s="9" t="n">
        <v>0.17792</v>
      </c>
      <c r="K417" s="28" t="n">
        <v>0.76</v>
      </c>
      <c r="L417" s="29" t="n">
        <v>1.8384</v>
      </c>
      <c r="M417" s="28" t="n">
        <v>1.58</v>
      </c>
      <c r="N417" s="9" t="n">
        <v>0.07494</v>
      </c>
      <c r="O417" s="28" t="n">
        <v>1.39</v>
      </c>
      <c r="P417" s="9" t="n">
        <v>0.48</v>
      </c>
      <c r="Q417" s="30" t="n">
        <v>1055.6</v>
      </c>
      <c r="R417" s="27" t="n">
        <v>14.8</v>
      </c>
      <c r="S417" s="27" t="n">
        <v>1059.3</v>
      </c>
      <c r="T417" s="27" t="n">
        <v>20.9</v>
      </c>
      <c r="U417" s="27" t="n">
        <v>1066.9</v>
      </c>
      <c r="V417" s="27" t="n">
        <v>28.4</v>
      </c>
      <c r="W417" s="28" t="n">
        <v>0.3</v>
      </c>
      <c r="X417" s="28" t="n">
        <v>1.1</v>
      </c>
      <c r="Z417" s="31" t="n">
        <v>3.0340687057896E+017</v>
      </c>
      <c r="AB417" s="27" t="n">
        <v>1065.92784097378</v>
      </c>
      <c r="AC417" s="27" t="n">
        <v>22.9863228605378</v>
      </c>
      <c r="AD417" s="27"/>
      <c r="AE417" s="27" t="n">
        <v>1065.20495927791</v>
      </c>
      <c r="AF417" s="27" t="n">
        <v>27.9941047335808</v>
      </c>
    </row>
    <row r="418" customFormat="false" ht="12.75" hidden="false" customHeight="false" outlineLevel="0" collapsed="false">
      <c r="A418" s="7" t="s">
        <v>281</v>
      </c>
      <c r="B418" s="8" t="n">
        <v>20</v>
      </c>
      <c r="C418" s="26" t="n">
        <v>27862</v>
      </c>
      <c r="D418" s="26" t="n">
        <v>2084</v>
      </c>
      <c r="E418" s="26" t="n">
        <v>201056</v>
      </c>
      <c r="F418" s="9" t="n">
        <v>74</v>
      </c>
      <c r="G418" s="27" t="n">
        <v>0.313</v>
      </c>
      <c r="H418" s="28" t="n">
        <v>0.0826054995380895</v>
      </c>
      <c r="I418" s="27" t="n">
        <v>0.1027</v>
      </c>
      <c r="J418" s="9" t="n">
        <v>0.17627</v>
      </c>
      <c r="K418" s="28" t="n">
        <v>0.67</v>
      </c>
      <c r="L418" s="29" t="n">
        <v>1.81989</v>
      </c>
      <c r="M418" s="28" t="n">
        <v>1.57</v>
      </c>
      <c r="N418" s="9" t="n">
        <v>0.07488</v>
      </c>
      <c r="O418" s="28" t="n">
        <v>1.42</v>
      </c>
      <c r="P418" s="9" t="n">
        <v>0.43</v>
      </c>
      <c r="Q418" s="30" t="n">
        <v>1046.6</v>
      </c>
      <c r="R418" s="27" t="n">
        <v>13</v>
      </c>
      <c r="S418" s="27" t="n">
        <v>1052.6</v>
      </c>
      <c r="T418" s="27" t="n">
        <v>20.7</v>
      </c>
      <c r="U418" s="27" t="n">
        <v>1065.3</v>
      </c>
      <c r="V418" s="27" t="n">
        <v>29</v>
      </c>
      <c r="W418" s="28" t="n">
        <v>0.6</v>
      </c>
      <c r="X418" s="28" t="n">
        <v>1.8</v>
      </c>
      <c r="Z418" s="31" t="n">
        <v>2.96759416329808E+017</v>
      </c>
      <c r="AB418" s="27" t="n">
        <v>1056.97635808969</v>
      </c>
      <c r="AC418" s="27" t="n">
        <v>21.7521822725872</v>
      </c>
      <c r="AD418" s="27"/>
      <c r="AE418" s="27" t="n">
        <v>1056.21986331747</v>
      </c>
      <c r="AF418" s="27" t="n">
        <v>26.9103608958481</v>
      </c>
    </row>
    <row r="419" customFormat="false" ht="12.75" hidden="false" customHeight="false" outlineLevel="0" collapsed="false">
      <c r="A419" s="7" t="s">
        <v>282</v>
      </c>
      <c r="B419" s="8" t="n">
        <v>35</v>
      </c>
      <c r="C419" s="26" t="n">
        <v>27904</v>
      </c>
      <c r="D419" s="26" t="n">
        <v>2039</v>
      </c>
      <c r="E419" s="26" t="n">
        <v>200205</v>
      </c>
      <c r="F419" s="9" t="n">
        <v>74</v>
      </c>
      <c r="G419" s="27" t="n">
        <v>0.321</v>
      </c>
      <c r="H419" s="28" t="n">
        <v>-0.133631052262564</v>
      </c>
      <c r="I419" s="27" t="n">
        <v>0.0983</v>
      </c>
      <c r="J419" s="9" t="n">
        <v>0.17723</v>
      </c>
      <c r="K419" s="28" t="n">
        <v>0.76</v>
      </c>
      <c r="L419" s="29" t="n">
        <v>1.79022</v>
      </c>
      <c r="M419" s="28" t="n">
        <v>1.74</v>
      </c>
      <c r="N419" s="9" t="n">
        <v>0.07326</v>
      </c>
      <c r="O419" s="28" t="n">
        <v>1.56</v>
      </c>
      <c r="P419" s="9" t="n">
        <v>0.44</v>
      </c>
      <c r="Q419" s="30" t="n">
        <v>1051.8</v>
      </c>
      <c r="R419" s="27" t="n">
        <v>14.8</v>
      </c>
      <c r="S419" s="27" t="n">
        <v>1041.9</v>
      </c>
      <c r="T419" s="27" t="n">
        <v>22.8</v>
      </c>
      <c r="U419" s="27" t="n">
        <v>1021.2</v>
      </c>
      <c r="V419" s="27" t="n">
        <v>32</v>
      </c>
      <c r="W419" s="28" t="n">
        <v>-1</v>
      </c>
      <c r="X419" s="28" t="n">
        <v>-3</v>
      </c>
      <c r="Z419" s="31" t="n">
        <v>2.98397210779882E+017</v>
      </c>
      <c r="AB419" s="27" t="n">
        <v>1062.19381042198</v>
      </c>
      <c r="AC419" s="27" t="n">
        <v>22.9392155891868</v>
      </c>
      <c r="AD419" s="27"/>
      <c r="AE419" s="27" t="n">
        <v>1061.49142854516</v>
      </c>
      <c r="AF419" s="27" t="n">
        <v>27.9236373659313</v>
      </c>
    </row>
    <row r="420" customFormat="false" ht="12.75" hidden="false" customHeight="false" outlineLevel="0" collapsed="false">
      <c r="A420" s="7" t="s">
        <v>283</v>
      </c>
      <c r="B420" s="8" t="n">
        <v>50</v>
      </c>
      <c r="C420" s="26" t="n">
        <v>29556</v>
      </c>
      <c r="D420" s="26" t="n">
        <v>2217</v>
      </c>
      <c r="E420" s="26" t="n">
        <v>213177</v>
      </c>
      <c r="F420" s="9" t="n">
        <v>79</v>
      </c>
      <c r="G420" s="27" t="n">
        <v>0.327</v>
      </c>
      <c r="H420" s="28" t="n">
        <v>0.112139522374757</v>
      </c>
      <c r="I420" s="27" t="n">
        <v>0.1027</v>
      </c>
      <c r="J420" s="9" t="n">
        <v>0.17643</v>
      </c>
      <c r="K420" s="28" t="n">
        <v>0.78</v>
      </c>
      <c r="L420" s="29" t="n">
        <v>1.82835</v>
      </c>
      <c r="M420" s="28" t="n">
        <v>1.69</v>
      </c>
      <c r="N420" s="9" t="n">
        <v>0.07516</v>
      </c>
      <c r="O420" s="28" t="n">
        <v>1.5</v>
      </c>
      <c r="P420" s="9" t="n">
        <v>0.46</v>
      </c>
      <c r="Q420" s="30" t="n">
        <v>1047.4</v>
      </c>
      <c r="R420" s="27" t="n">
        <v>15.1</v>
      </c>
      <c r="S420" s="27" t="n">
        <v>1055.7</v>
      </c>
      <c r="T420" s="27" t="n">
        <v>22.3</v>
      </c>
      <c r="U420" s="27" t="n">
        <v>1072.8</v>
      </c>
      <c r="V420" s="27" t="n">
        <v>30.6</v>
      </c>
      <c r="W420" s="28" t="n">
        <v>0.8</v>
      </c>
      <c r="X420" s="28" t="n">
        <v>2.4</v>
      </c>
      <c r="Z420" s="31" t="n">
        <v>3.17560918988131E+017</v>
      </c>
      <c r="AB420" s="27" t="n">
        <v>1057.36641890204</v>
      </c>
      <c r="AC420" s="27" t="n">
        <v>23.073620527682</v>
      </c>
      <c r="AD420" s="27"/>
      <c r="AE420" s="27" t="n">
        <v>1056.71852010969</v>
      </c>
      <c r="AF420" s="27" t="n">
        <v>27.993554993473</v>
      </c>
    </row>
    <row r="421" customFormat="false" ht="12.75" hidden="false" customHeight="false" outlineLevel="0" collapsed="false">
      <c r="A421" s="7" t="s">
        <v>284</v>
      </c>
      <c r="B421" s="8" t="n">
        <v>65</v>
      </c>
      <c r="C421" s="26" t="n">
        <v>29162</v>
      </c>
      <c r="D421" s="26" t="n">
        <v>2147</v>
      </c>
      <c r="E421" s="26" t="n">
        <v>209005</v>
      </c>
      <c r="F421" s="9" t="n">
        <v>77</v>
      </c>
      <c r="G421" s="27" t="n">
        <v>0.319</v>
      </c>
      <c r="H421" s="28" t="n">
        <v>-0.0900420995728479</v>
      </c>
      <c r="I421" s="27" t="n">
        <v>0.1052</v>
      </c>
      <c r="J421" s="9" t="n">
        <v>0.1774</v>
      </c>
      <c r="K421" s="28" t="n">
        <v>0.77</v>
      </c>
      <c r="L421" s="29" t="n">
        <v>1.80172</v>
      </c>
      <c r="M421" s="28" t="n">
        <v>1.66</v>
      </c>
      <c r="N421" s="9" t="n">
        <v>0.07366</v>
      </c>
      <c r="O421" s="28" t="n">
        <v>1.47</v>
      </c>
      <c r="P421" s="9" t="n">
        <v>0.46</v>
      </c>
      <c r="Q421" s="30" t="n">
        <v>1052.8</v>
      </c>
      <c r="R421" s="27" t="n">
        <v>15</v>
      </c>
      <c r="S421" s="27" t="n">
        <v>1046.1</v>
      </c>
      <c r="T421" s="27" t="n">
        <v>21.8</v>
      </c>
      <c r="U421" s="27" t="n">
        <v>1032.2</v>
      </c>
      <c r="V421" s="27" t="n">
        <v>30.1</v>
      </c>
      <c r="W421" s="28" t="n">
        <v>-0.6</v>
      </c>
      <c r="X421" s="28" t="n">
        <v>-2</v>
      </c>
      <c r="Z421" s="31" t="n">
        <v>3.10946128532277E+017</v>
      </c>
      <c r="AB421" s="27" t="n">
        <v>1062.94827270658</v>
      </c>
      <c r="AC421" s="27" t="n">
        <v>23.0782174580271</v>
      </c>
      <c r="AD421" s="27"/>
      <c r="AE421" s="27" t="n">
        <v>1062.19481527694</v>
      </c>
      <c r="AF421" s="27" t="n">
        <v>28.0439321743627</v>
      </c>
    </row>
    <row r="422" customFormat="false" ht="12.75" hidden="false" customHeight="false" outlineLevel="0" collapsed="false">
      <c r="A422" s="7" t="s">
        <v>285</v>
      </c>
      <c r="B422" s="8" t="n">
        <v>80</v>
      </c>
      <c r="C422" s="26" t="n">
        <v>28644</v>
      </c>
      <c r="D422" s="26" t="n">
        <v>2147</v>
      </c>
      <c r="E422" s="26" t="n">
        <v>207075</v>
      </c>
      <c r="F422" s="9" t="n">
        <v>77</v>
      </c>
      <c r="G422" s="27" t="n">
        <v>0.319</v>
      </c>
      <c r="H422" s="28" t="n">
        <v>0.108692986227948</v>
      </c>
      <c r="I422" s="27" t="n">
        <v>0.1061</v>
      </c>
      <c r="J422" s="9" t="n">
        <v>0.17583</v>
      </c>
      <c r="K422" s="28" t="n">
        <v>0.75</v>
      </c>
      <c r="L422" s="29" t="n">
        <v>1.8185</v>
      </c>
      <c r="M422" s="28" t="n">
        <v>1.72</v>
      </c>
      <c r="N422" s="9" t="n">
        <v>0.07501</v>
      </c>
      <c r="O422" s="28" t="n">
        <v>1.55</v>
      </c>
      <c r="P422" s="9" t="n">
        <v>0.44</v>
      </c>
      <c r="Q422" s="30" t="n">
        <v>1044.2</v>
      </c>
      <c r="R422" s="27" t="n">
        <v>14.5</v>
      </c>
      <c r="S422" s="27" t="n">
        <v>1052.1</v>
      </c>
      <c r="T422" s="27" t="n">
        <v>22.7</v>
      </c>
      <c r="U422" s="27" t="n">
        <v>1068.8</v>
      </c>
      <c r="V422" s="27" t="n">
        <v>31.6</v>
      </c>
      <c r="W422" s="28" t="n">
        <v>0.8</v>
      </c>
      <c r="X422" s="28" t="n">
        <v>2.3</v>
      </c>
      <c r="Z422" s="31" t="n">
        <v>3.08127052083395E+017</v>
      </c>
      <c r="AB422" s="27" t="n">
        <v>1054.32137265469</v>
      </c>
      <c r="AC422" s="27" t="n">
        <v>22.6468837999565</v>
      </c>
      <c r="AD422" s="27"/>
      <c r="AE422" s="27" t="n">
        <v>1053.57449713614</v>
      </c>
      <c r="AF422" s="27" t="n">
        <v>27.6158590410883</v>
      </c>
    </row>
    <row r="423" customFormat="false" ht="12.75" hidden="false" customHeight="false" outlineLevel="0" collapsed="false">
      <c r="A423" s="7" t="s">
        <v>286</v>
      </c>
      <c r="B423" s="8" t="n">
        <v>95</v>
      </c>
      <c r="C423" s="26" t="n">
        <v>28336</v>
      </c>
      <c r="D423" s="26" t="n">
        <v>2110</v>
      </c>
      <c r="E423" s="26" t="n">
        <v>203980</v>
      </c>
      <c r="F423" s="9" t="n">
        <v>75</v>
      </c>
      <c r="G423" s="27" t="n">
        <v>0.317</v>
      </c>
      <c r="H423" s="28" t="n">
        <v>0.00616398689372867</v>
      </c>
      <c r="I423" s="27" t="n">
        <v>0.1015</v>
      </c>
      <c r="J423" s="9" t="n">
        <v>0.17687</v>
      </c>
      <c r="K423" s="28" t="n">
        <v>0.69</v>
      </c>
      <c r="L423" s="29" t="n">
        <v>1.81341</v>
      </c>
      <c r="M423" s="28" t="n">
        <v>1.65</v>
      </c>
      <c r="N423" s="9" t="n">
        <v>0.07436</v>
      </c>
      <c r="O423" s="28" t="n">
        <v>1.5</v>
      </c>
      <c r="P423" s="9" t="n">
        <v>0.42</v>
      </c>
      <c r="Q423" s="30" t="n">
        <v>1049.9</v>
      </c>
      <c r="R423" s="27" t="n">
        <v>13.4</v>
      </c>
      <c r="S423" s="27" t="n">
        <v>1050.3</v>
      </c>
      <c r="T423" s="27" t="n">
        <v>21.7</v>
      </c>
      <c r="U423" s="27" t="n">
        <v>1051.3</v>
      </c>
      <c r="V423" s="27" t="n">
        <v>30.7</v>
      </c>
      <c r="W423" s="28" t="n">
        <v>0</v>
      </c>
      <c r="X423" s="28" t="n">
        <v>0.1</v>
      </c>
      <c r="Z423" s="31" t="n">
        <v>3.01587232029324E+017</v>
      </c>
      <c r="AB423" s="27" t="n">
        <v>1060.20927112428</v>
      </c>
      <c r="AC423" s="27" t="n">
        <v>22.0359001844224</v>
      </c>
      <c r="AD423" s="27"/>
      <c r="AE423" s="27" t="n">
        <v>1059.4428070122</v>
      </c>
      <c r="AF423" s="27" t="n">
        <v>27.1684593920423</v>
      </c>
    </row>
    <row r="424" customFormat="false" ht="12.75" hidden="false" customHeight="false" outlineLevel="0" collapsed="false">
      <c r="A424" s="7" t="s">
        <v>287</v>
      </c>
      <c r="B424" s="8" t="n">
        <v>110</v>
      </c>
      <c r="C424" s="26" t="n">
        <v>27931</v>
      </c>
      <c r="D424" s="26" t="n">
        <v>2106</v>
      </c>
      <c r="E424" s="26" t="n">
        <v>200298</v>
      </c>
      <c r="F424" s="9" t="n">
        <v>74</v>
      </c>
      <c r="G424" s="27" t="n">
        <v>0.318</v>
      </c>
      <c r="H424" s="28" t="n">
        <v>0.0997231927586041</v>
      </c>
      <c r="I424" s="27" t="n">
        <v>0.1022</v>
      </c>
      <c r="J424" s="9" t="n">
        <v>0.17739</v>
      </c>
      <c r="K424" s="28" t="n">
        <v>0.73</v>
      </c>
      <c r="L424" s="29" t="n">
        <v>1.8405</v>
      </c>
      <c r="M424" s="28" t="n">
        <v>1.53</v>
      </c>
      <c r="N424" s="9" t="n">
        <v>0.07525</v>
      </c>
      <c r="O424" s="28" t="n">
        <v>1.35</v>
      </c>
      <c r="P424" s="9" t="n">
        <v>0.48</v>
      </c>
      <c r="Q424" s="30" t="n">
        <v>1052.7</v>
      </c>
      <c r="R424" s="27" t="n">
        <v>14.2</v>
      </c>
      <c r="S424" s="27" t="n">
        <v>1060</v>
      </c>
      <c r="T424" s="27" t="n">
        <v>20.2</v>
      </c>
      <c r="U424" s="27" t="n">
        <v>1075.2</v>
      </c>
      <c r="V424" s="27" t="n">
        <v>27.6</v>
      </c>
      <c r="W424" s="28" t="n">
        <v>0.7</v>
      </c>
      <c r="X424" s="28" t="n">
        <v>2.1</v>
      </c>
      <c r="Z424" s="31" t="n">
        <v>2.98680864728093E+017</v>
      </c>
      <c r="AB424" s="27" t="n">
        <v>1063.0968120967</v>
      </c>
      <c r="AC424" s="27" t="n">
        <v>22.568342827556</v>
      </c>
      <c r="AD424" s="27"/>
      <c r="AE424" s="27" t="n">
        <v>1062.36949923247</v>
      </c>
      <c r="AF424" s="27" t="n">
        <v>27.6273707106644</v>
      </c>
    </row>
    <row r="425" customFormat="false" ht="12.75" hidden="false" customHeight="false" outlineLevel="0" collapsed="false">
      <c r="A425" s="7" t="s">
        <v>288</v>
      </c>
      <c r="B425" s="8" t="n">
        <v>125</v>
      </c>
      <c r="C425" s="26" t="n">
        <v>28154</v>
      </c>
      <c r="D425" s="26" t="n">
        <v>2107</v>
      </c>
      <c r="E425" s="26" t="n">
        <v>199394</v>
      </c>
      <c r="F425" s="9" t="n">
        <v>74</v>
      </c>
      <c r="G425" s="27" t="n">
        <v>0.318</v>
      </c>
      <c r="H425" s="28" t="n">
        <v>-0.0261581717998088</v>
      </c>
      <c r="I425" s="27" t="n">
        <v>0.1012</v>
      </c>
      <c r="J425" s="9" t="n">
        <v>0.17959</v>
      </c>
      <c r="K425" s="28" t="n">
        <v>0.82</v>
      </c>
      <c r="L425" s="29" t="n">
        <v>1.84823</v>
      </c>
      <c r="M425" s="28" t="n">
        <v>1.55</v>
      </c>
      <c r="N425" s="9" t="n">
        <v>0.07464</v>
      </c>
      <c r="O425" s="28" t="n">
        <v>1.32</v>
      </c>
      <c r="P425" s="9" t="n">
        <v>0.53</v>
      </c>
      <c r="Q425" s="30" t="n">
        <v>1064.7</v>
      </c>
      <c r="R425" s="27" t="n">
        <v>16.1</v>
      </c>
      <c r="S425" s="27" t="n">
        <v>1062.8</v>
      </c>
      <c r="T425" s="27" t="n">
        <v>20.5</v>
      </c>
      <c r="U425" s="27" t="n">
        <v>1058.9</v>
      </c>
      <c r="V425" s="27" t="n">
        <v>27.1</v>
      </c>
      <c r="W425" s="28" t="n">
        <v>-0.2</v>
      </c>
      <c r="X425" s="28" t="n">
        <v>-0.6</v>
      </c>
      <c r="Z425" s="31" t="n">
        <v>3.0246827644055E+017</v>
      </c>
      <c r="AB425" s="27" t="n">
        <v>1075.13630319735</v>
      </c>
      <c r="AC425" s="27" t="n">
        <v>23.9563915204438</v>
      </c>
      <c r="AD425" s="27"/>
      <c r="AE425" s="27" t="n">
        <v>1074.43144789029</v>
      </c>
      <c r="AF425" s="27" t="n">
        <v>28.8729866021737</v>
      </c>
    </row>
    <row r="426" customFormat="false" ht="12.75" hidden="false" customHeight="false" outlineLevel="0" collapsed="false">
      <c r="A426" s="7" t="s">
        <v>289</v>
      </c>
      <c r="B426" s="8" t="n">
        <v>140</v>
      </c>
      <c r="C426" s="26" t="n">
        <v>27333</v>
      </c>
      <c r="D426" s="26" t="n">
        <v>1996</v>
      </c>
      <c r="E426" s="26" t="n">
        <v>197701</v>
      </c>
      <c r="F426" s="9" t="n">
        <v>73</v>
      </c>
      <c r="G426" s="27" t="n">
        <v>0.317</v>
      </c>
      <c r="H426" s="28" t="n">
        <v>-0.168009125972972</v>
      </c>
      <c r="I426" s="27" t="n">
        <v>0.1</v>
      </c>
      <c r="J426" s="9" t="n">
        <v>0.17608</v>
      </c>
      <c r="K426" s="28" t="n">
        <v>0.72</v>
      </c>
      <c r="L426" s="29" t="n">
        <v>1.76598</v>
      </c>
      <c r="M426" s="28" t="n">
        <v>1.47</v>
      </c>
      <c r="N426" s="9" t="n">
        <v>0.07274</v>
      </c>
      <c r="O426" s="28" t="n">
        <v>1.28</v>
      </c>
      <c r="P426" s="9" t="n">
        <v>0.49</v>
      </c>
      <c r="Q426" s="30" t="n">
        <v>1045.5</v>
      </c>
      <c r="R426" s="27" t="n">
        <v>13.9</v>
      </c>
      <c r="S426" s="27" t="n">
        <v>1033</v>
      </c>
      <c r="T426" s="27" t="n">
        <v>19.1</v>
      </c>
      <c r="U426" s="27" t="n">
        <v>1006.8</v>
      </c>
      <c r="V426" s="27" t="n">
        <v>26.5</v>
      </c>
      <c r="W426" s="28" t="n">
        <v>-1.2</v>
      </c>
      <c r="X426" s="28" t="n">
        <v>-3.8</v>
      </c>
      <c r="Z426" s="31" t="n">
        <v>2.91815455643226E+017</v>
      </c>
      <c r="AB426" s="27" t="n">
        <v>1055.96893914899</v>
      </c>
      <c r="AC426" s="27" t="n">
        <v>22.2887396799778</v>
      </c>
      <c r="AD426" s="27"/>
      <c r="AE426" s="27" t="n">
        <v>1055.26503667201</v>
      </c>
      <c r="AF426" s="27" t="n">
        <v>27.3376001779024</v>
      </c>
    </row>
    <row r="427" customFormat="false" ht="12.75" hidden="false" customHeight="false" outlineLevel="0" collapsed="false">
      <c r="A427" s="7" t="s">
        <v>290</v>
      </c>
      <c r="B427" s="8" t="n">
        <v>155</v>
      </c>
      <c r="C427" s="26" t="n">
        <v>28136</v>
      </c>
      <c r="D427" s="26" t="n">
        <v>2091</v>
      </c>
      <c r="E427" s="26" t="n">
        <v>201202</v>
      </c>
      <c r="F427" s="9" t="n">
        <v>74</v>
      </c>
      <c r="G427" s="27" t="n">
        <v>0.319</v>
      </c>
      <c r="H427" s="28" t="n">
        <v>-0.0596936461737603</v>
      </c>
      <c r="I427" s="27" t="n">
        <v>0.0998</v>
      </c>
      <c r="J427" s="9" t="n">
        <v>0.17802</v>
      </c>
      <c r="K427" s="28" t="n">
        <v>0.76</v>
      </c>
      <c r="L427" s="29" t="n">
        <v>1.81734</v>
      </c>
      <c r="M427" s="28" t="n">
        <v>1.53</v>
      </c>
      <c r="N427" s="9" t="n">
        <v>0.07404</v>
      </c>
      <c r="O427" s="28" t="n">
        <v>1.33</v>
      </c>
      <c r="P427" s="9" t="n">
        <v>0.5</v>
      </c>
      <c r="Q427" s="30" t="n">
        <v>1056.1</v>
      </c>
      <c r="R427" s="27" t="n">
        <v>14.8</v>
      </c>
      <c r="S427" s="27" t="n">
        <v>1051.7</v>
      </c>
      <c r="T427" s="27" t="n">
        <v>20.1</v>
      </c>
      <c r="U427" s="27" t="n">
        <v>1042.6</v>
      </c>
      <c r="V427" s="27" t="n">
        <v>27.3</v>
      </c>
      <c r="W427" s="28" t="n">
        <v>-0.4</v>
      </c>
      <c r="X427" s="28" t="n">
        <v>-1.3</v>
      </c>
      <c r="Z427" s="31" t="n">
        <v>2.99752951765226E+017</v>
      </c>
      <c r="AB427" s="27" t="n">
        <v>1066.50810148295</v>
      </c>
      <c r="AC427" s="27" t="n">
        <v>22.993649388178</v>
      </c>
      <c r="AD427" s="27"/>
      <c r="AE427" s="27" t="n">
        <v>1065.8262095573</v>
      </c>
      <c r="AF427" s="27" t="n">
        <v>28.0054396806548</v>
      </c>
    </row>
    <row r="428" customFormat="false" ht="12.75" hidden="false" customHeight="false" outlineLevel="0" collapsed="false">
      <c r="A428" s="37" t="s">
        <v>257</v>
      </c>
      <c r="C428" s="26"/>
      <c r="D428" s="26"/>
      <c r="E428" s="26"/>
      <c r="G428" s="27"/>
      <c r="H428" s="28"/>
      <c r="I428" s="27"/>
      <c r="K428" s="28"/>
      <c r="L428" s="29"/>
      <c r="M428" s="28"/>
      <c r="O428" s="28"/>
      <c r="Q428" s="30"/>
      <c r="R428" s="27"/>
      <c r="S428" s="27"/>
      <c r="T428" s="27"/>
      <c r="U428" s="27"/>
      <c r="V428" s="27"/>
      <c r="W428" s="28"/>
      <c r="X428" s="28"/>
      <c r="Z428" s="31"/>
      <c r="AB428" s="27"/>
      <c r="AC428" s="27"/>
      <c r="AD428" s="27"/>
      <c r="AE428" s="27"/>
      <c r="AF428" s="27"/>
    </row>
    <row r="429" customFormat="false" ht="12.75" hidden="false" customHeight="false" outlineLevel="0" collapsed="false">
      <c r="A429" s="7" t="s">
        <v>280</v>
      </c>
      <c r="B429" s="8" t="n">
        <v>5</v>
      </c>
      <c r="C429" s="26" t="n">
        <v>30947</v>
      </c>
      <c r="D429" s="26" t="n">
        <v>2329</v>
      </c>
      <c r="E429" s="26" t="n">
        <v>222262</v>
      </c>
      <c r="F429" s="9" t="n">
        <v>77</v>
      </c>
      <c r="G429" s="27" t="n">
        <v>0.317</v>
      </c>
      <c r="H429" s="28" t="n">
        <v>0.0600276392533698</v>
      </c>
      <c r="I429" s="27" t="n">
        <v>0.1034</v>
      </c>
      <c r="J429" s="9" t="n">
        <v>0.1778</v>
      </c>
      <c r="K429" s="28" t="n">
        <v>0.77</v>
      </c>
      <c r="L429" s="29" t="n">
        <v>1.83863</v>
      </c>
      <c r="M429" s="28" t="n">
        <v>1.91</v>
      </c>
      <c r="N429" s="9" t="n">
        <v>0.075</v>
      </c>
      <c r="O429" s="28" t="n">
        <v>1.75</v>
      </c>
      <c r="P429" s="9" t="n">
        <v>0.4</v>
      </c>
      <c r="Q429" s="30" t="n">
        <v>1054.945</v>
      </c>
      <c r="R429" s="27" t="n">
        <v>14.995</v>
      </c>
      <c r="S429" s="27" t="n">
        <v>1059.371</v>
      </c>
      <c r="T429" s="27" t="n">
        <v>25.28</v>
      </c>
      <c r="U429" s="27" t="n">
        <v>1068.6</v>
      </c>
      <c r="V429" s="27" t="n">
        <v>35.542</v>
      </c>
      <c r="W429" s="28" t="n">
        <v>0.4</v>
      </c>
      <c r="X429" s="28" t="n">
        <v>1.3</v>
      </c>
      <c r="Z429" s="31" t="n">
        <v>3.11650086738378E+017</v>
      </c>
      <c r="AB429" s="27" t="n">
        <v>1065.09990270252</v>
      </c>
      <c r="AC429" s="27" t="n">
        <v>23.1019634835467</v>
      </c>
      <c r="AD429" s="27"/>
      <c r="AE429" s="27" t="n">
        <v>1064.38947825299</v>
      </c>
      <c r="AF429" s="27" t="n">
        <v>28.0821799921881</v>
      </c>
    </row>
    <row r="430" customFormat="false" ht="12.75" hidden="false" customHeight="false" outlineLevel="0" collapsed="false">
      <c r="A430" s="7" t="s">
        <v>281</v>
      </c>
      <c r="B430" s="8" t="n">
        <v>20</v>
      </c>
      <c r="C430" s="26" t="n">
        <v>30103</v>
      </c>
      <c r="D430" s="26" t="n">
        <v>2284</v>
      </c>
      <c r="E430" s="26" t="n">
        <v>217945</v>
      </c>
      <c r="F430" s="9" t="n">
        <v>76</v>
      </c>
      <c r="G430" s="27" t="n">
        <v>0.32</v>
      </c>
      <c r="H430" s="28" t="n">
        <v>0.158677528456956</v>
      </c>
      <c r="I430" s="27" t="n">
        <v>0.1023</v>
      </c>
      <c r="J430" s="9" t="n">
        <v>0.17628</v>
      </c>
      <c r="K430" s="28" t="n">
        <v>0.71</v>
      </c>
      <c r="L430" s="29" t="n">
        <v>1.83555</v>
      </c>
      <c r="M430" s="28" t="n">
        <v>1.79</v>
      </c>
      <c r="N430" s="9" t="n">
        <v>0.07552</v>
      </c>
      <c r="O430" s="28" t="n">
        <v>1.64</v>
      </c>
      <c r="P430" s="9" t="n">
        <v>0.4</v>
      </c>
      <c r="Q430" s="30" t="n">
        <v>1046.62</v>
      </c>
      <c r="R430" s="27" t="n">
        <v>13.726</v>
      </c>
      <c r="S430" s="27" t="n">
        <v>1058.269</v>
      </c>
      <c r="T430" s="27" t="n">
        <v>23.668</v>
      </c>
      <c r="U430" s="27" t="n">
        <v>1082.4</v>
      </c>
      <c r="V430" s="27" t="n">
        <v>33.295</v>
      </c>
      <c r="W430" s="28" t="n">
        <v>1.1</v>
      </c>
      <c r="X430" s="28" t="n">
        <v>3.3</v>
      </c>
      <c r="Z430" s="31" t="n">
        <v>3.0431663269244E+017</v>
      </c>
      <c r="AB430" s="27" t="n">
        <v>1056.84152640095</v>
      </c>
      <c r="AC430" s="27" t="n">
        <v>22.19195610456</v>
      </c>
      <c r="AD430" s="27"/>
      <c r="AE430" s="27" t="n">
        <v>1056.13205331521</v>
      </c>
      <c r="AF430" s="27" t="n">
        <v>27.2663028554601</v>
      </c>
    </row>
    <row r="431" customFormat="false" ht="12.75" hidden="false" customHeight="false" outlineLevel="0" collapsed="false">
      <c r="A431" s="7" t="s">
        <v>282</v>
      </c>
      <c r="B431" s="8" t="n">
        <v>35</v>
      </c>
      <c r="C431" s="26" t="n">
        <v>29495</v>
      </c>
      <c r="D431" s="26" t="n">
        <v>2212</v>
      </c>
      <c r="E431" s="26" t="n">
        <v>211749</v>
      </c>
      <c r="F431" s="9" t="n">
        <v>74</v>
      </c>
      <c r="G431" s="27" t="n">
        <v>0.321</v>
      </c>
      <c r="H431" s="28" t="n">
        <v>0.028403874667997</v>
      </c>
      <c r="I431" s="27" t="n">
        <v>0.1033</v>
      </c>
      <c r="J431" s="9" t="n">
        <v>0.17753</v>
      </c>
      <c r="K431" s="28" t="n">
        <v>0.78</v>
      </c>
      <c r="L431" s="29" t="n">
        <v>1.828</v>
      </c>
      <c r="M431" s="28" t="n">
        <v>1.8</v>
      </c>
      <c r="N431" s="9" t="n">
        <v>0.07468</v>
      </c>
      <c r="O431" s="28" t="n">
        <v>1.62</v>
      </c>
      <c r="P431" s="9" t="n">
        <v>0.43</v>
      </c>
      <c r="Q431" s="30" t="n">
        <v>1053.467</v>
      </c>
      <c r="R431" s="27" t="n">
        <v>15.17</v>
      </c>
      <c r="S431" s="27" t="n">
        <v>1055.562</v>
      </c>
      <c r="T431" s="27" t="n">
        <v>23.767</v>
      </c>
      <c r="U431" s="27" t="n">
        <v>1060</v>
      </c>
      <c r="V431" s="27" t="n">
        <v>32.999</v>
      </c>
      <c r="W431" s="28" t="n">
        <v>0.2</v>
      </c>
      <c r="X431" s="28" t="n">
        <v>0.6</v>
      </c>
      <c r="Z431" s="31" t="n">
        <v>2.98922645112491E+017</v>
      </c>
      <c r="AB431" s="27" t="n">
        <v>1063.86636579116</v>
      </c>
      <c r="AC431" s="27" t="n">
        <v>23.2005306006188</v>
      </c>
      <c r="AD431" s="27"/>
      <c r="AE431" s="27" t="n">
        <v>1063.137681411</v>
      </c>
      <c r="AF431" s="27" t="n">
        <v>28.1526820981295</v>
      </c>
    </row>
    <row r="432" customFormat="false" ht="12.75" hidden="false" customHeight="false" outlineLevel="0" collapsed="false">
      <c r="A432" s="7" t="s">
        <v>283</v>
      </c>
      <c r="B432" s="8" t="n">
        <v>50</v>
      </c>
      <c r="C432" s="26" t="n">
        <v>29832</v>
      </c>
      <c r="D432" s="26" t="n">
        <v>2222</v>
      </c>
      <c r="E432" s="26" t="n">
        <v>213638</v>
      </c>
      <c r="F432" s="9" t="n">
        <v>74</v>
      </c>
      <c r="G432" s="27" t="n">
        <v>0.318</v>
      </c>
      <c r="H432" s="28" t="n">
        <v>-0.0404291275027127</v>
      </c>
      <c r="I432" s="27" t="n">
        <v>0.1009</v>
      </c>
      <c r="J432" s="9" t="n">
        <v>0.17816</v>
      </c>
      <c r="K432" s="28" t="n">
        <v>0.76</v>
      </c>
      <c r="L432" s="29" t="n">
        <v>1.82344</v>
      </c>
      <c r="M432" s="28" t="n">
        <v>1.86</v>
      </c>
      <c r="N432" s="9" t="n">
        <v>0.07423</v>
      </c>
      <c r="O432" s="28" t="n">
        <v>1.7</v>
      </c>
      <c r="P432" s="9" t="n">
        <v>0.41</v>
      </c>
      <c r="Q432" s="30" t="n">
        <v>1056.915</v>
      </c>
      <c r="R432" s="27" t="n">
        <v>14.826</v>
      </c>
      <c r="S432" s="27" t="n">
        <v>1053.923</v>
      </c>
      <c r="T432" s="27" t="n">
        <v>24.542</v>
      </c>
      <c r="U432" s="27" t="n">
        <v>1047.8</v>
      </c>
      <c r="V432" s="27" t="n">
        <v>34.652</v>
      </c>
      <c r="W432" s="28" t="n">
        <v>-0.3</v>
      </c>
      <c r="X432" s="28" t="n">
        <v>-0.9</v>
      </c>
      <c r="Z432" s="31" t="n">
        <v>3.00010056194714E+017</v>
      </c>
      <c r="AB432" s="27" t="n">
        <v>1067.32579581687</v>
      </c>
      <c r="AC432" s="27" t="n">
        <v>23.0207127711065</v>
      </c>
      <c r="AD432" s="27"/>
      <c r="AE432" s="27" t="n">
        <v>1066.59377830714</v>
      </c>
      <c r="AF432" s="27" t="n">
        <v>28.0342332028643</v>
      </c>
    </row>
    <row r="433" customFormat="false" ht="12.75" hidden="false" customHeight="false" outlineLevel="0" collapsed="false">
      <c r="A433" s="7" t="s">
        <v>284</v>
      </c>
      <c r="B433" s="8" t="n">
        <v>65</v>
      </c>
      <c r="C433" s="26" t="n">
        <v>29232</v>
      </c>
      <c r="D433" s="26" t="n">
        <v>2184</v>
      </c>
      <c r="E433" s="26" t="n">
        <v>209300</v>
      </c>
      <c r="F433" s="9" t="n">
        <v>73</v>
      </c>
      <c r="G433" s="27" t="n">
        <v>0.314</v>
      </c>
      <c r="H433" s="28" t="n">
        <v>-0.0249681824571016</v>
      </c>
      <c r="I433" s="27" t="n">
        <v>0.1006</v>
      </c>
      <c r="J433" s="9" t="n">
        <v>0.17826</v>
      </c>
      <c r="K433" s="28" t="n">
        <v>0.75</v>
      </c>
      <c r="L433" s="29" t="n">
        <v>1.82815</v>
      </c>
      <c r="M433" s="28" t="n">
        <v>1.65</v>
      </c>
      <c r="N433" s="9" t="n">
        <v>0.07438</v>
      </c>
      <c r="O433" s="28" t="n">
        <v>1.47</v>
      </c>
      <c r="P433" s="9" t="n">
        <v>0.45</v>
      </c>
      <c r="Q433" s="30" t="n">
        <v>1057.462</v>
      </c>
      <c r="R433" s="27" t="n">
        <v>14.638</v>
      </c>
      <c r="S433" s="27" t="n">
        <v>1055.615</v>
      </c>
      <c r="T433" s="27" t="n">
        <v>21.776</v>
      </c>
      <c r="U433" s="27" t="n">
        <v>1051.8</v>
      </c>
      <c r="V433" s="27" t="n">
        <v>30.06</v>
      </c>
      <c r="W433" s="28" t="n">
        <v>-0.2</v>
      </c>
      <c r="X433" s="28" t="n">
        <v>-0.5</v>
      </c>
      <c r="Z433" s="31" t="n">
        <v>2.95527006163447E+017</v>
      </c>
      <c r="AB433" s="27" t="n">
        <v>1067.97197369039</v>
      </c>
      <c r="AC433" s="27" t="n">
        <v>22.9082873691187</v>
      </c>
      <c r="AD433" s="27"/>
      <c r="AE433" s="27" t="n">
        <v>1067.23195251235</v>
      </c>
      <c r="AF433" s="27" t="n">
        <v>27.9474692823942</v>
      </c>
    </row>
    <row r="434" customFormat="false" ht="12.75" hidden="false" customHeight="false" outlineLevel="0" collapsed="false">
      <c r="A434" s="7" t="s">
        <v>285</v>
      </c>
      <c r="B434" s="8" t="n">
        <v>80</v>
      </c>
      <c r="C434" s="26" t="n">
        <v>31209</v>
      </c>
      <c r="D434" s="26" t="n">
        <v>2337</v>
      </c>
      <c r="E434" s="26" t="n">
        <v>226521</v>
      </c>
      <c r="F434" s="9" t="n">
        <v>79</v>
      </c>
      <c r="G434" s="27" t="n">
        <v>0.326</v>
      </c>
      <c r="H434" s="28" t="n">
        <v>0.072489219466719</v>
      </c>
      <c r="I434" s="27" t="n">
        <v>0.1035</v>
      </c>
      <c r="J434" s="9" t="n">
        <v>0.17555</v>
      </c>
      <c r="K434" s="28" t="n">
        <v>0.71</v>
      </c>
      <c r="L434" s="29" t="n">
        <v>1.80689</v>
      </c>
      <c r="M434" s="28" t="n">
        <v>1.66</v>
      </c>
      <c r="N434" s="9" t="n">
        <v>0.07465</v>
      </c>
      <c r="O434" s="28" t="n">
        <v>1.5</v>
      </c>
      <c r="P434" s="9" t="n">
        <v>0.43</v>
      </c>
      <c r="Q434" s="30" t="n">
        <v>1042.618</v>
      </c>
      <c r="R434" s="27" t="n">
        <v>13.677</v>
      </c>
      <c r="S434" s="27" t="n">
        <v>1047.954</v>
      </c>
      <c r="T434" s="27" t="n">
        <v>21.818</v>
      </c>
      <c r="U434" s="27" t="n">
        <v>1059.1</v>
      </c>
      <c r="V434" s="27" t="n">
        <v>30.625</v>
      </c>
      <c r="W434" s="28" t="n">
        <v>0.5</v>
      </c>
      <c r="X434" s="28" t="n">
        <v>1.6</v>
      </c>
      <c r="Z434" s="31" t="n">
        <v>3.1595223202605E+017</v>
      </c>
      <c r="AB434" s="27" t="n">
        <v>1052.57008702414</v>
      </c>
      <c r="AC434" s="27" t="n">
        <v>22.1062691404426</v>
      </c>
      <c r="AD434" s="27"/>
      <c r="AE434" s="27" t="n">
        <v>1051.8844845124</v>
      </c>
      <c r="AF434" s="27" t="n">
        <v>27.1595444232818</v>
      </c>
    </row>
    <row r="435" customFormat="false" ht="12.75" hidden="false" customHeight="false" outlineLevel="0" collapsed="false">
      <c r="A435" s="7" t="s">
        <v>286</v>
      </c>
      <c r="B435" s="8" t="n">
        <v>95</v>
      </c>
      <c r="C435" s="26" t="n">
        <v>32028</v>
      </c>
      <c r="D435" s="26" t="n">
        <v>2420</v>
      </c>
      <c r="E435" s="26" t="n">
        <v>227561</v>
      </c>
      <c r="F435" s="9" t="n">
        <v>79</v>
      </c>
      <c r="G435" s="27" t="n">
        <v>0.325</v>
      </c>
      <c r="H435" s="28" t="n">
        <v>0.0737636219014269</v>
      </c>
      <c r="I435" s="27" t="n">
        <v>0.1053</v>
      </c>
      <c r="J435" s="9" t="n">
        <v>0.17935</v>
      </c>
      <c r="K435" s="28" t="n">
        <v>0.85</v>
      </c>
      <c r="L435" s="29" t="n">
        <v>1.86529</v>
      </c>
      <c r="M435" s="28" t="n">
        <v>1.77</v>
      </c>
      <c r="N435" s="9" t="n">
        <v>0.07543</v>
      </c>
      <c r="O435" s="28" t="n">
        <v>1.55</v>
      </c>
      <c r="P435" s="9" t="n">
        <v>0.48</v>
      </c>
      <c r="Q435" s="30" t="n">
        <v>1063.423</v>
      </c>
      <c r="R435" s="27" t="n">
        <v>16.677</v>
      </c>
      <c r="S435" s="27" t="n">
        <v>1068.863</v>
      </c>
      <c r="T435" s="27" t="n">
        <v>23.536</v>
      </c>
      <c r="U435" s="27" t="n">
        <v>1080</v>
      </c>
      <c r="V435" s="27" t="n">
        <v>31.524</v>
      </c>
      <c r="W435" s="28" t="n">
        <v>0.5</v>
      </c>
      <c r="X435" s="28" t="n">
        <v>1.5</v>
      </c>
      <c r="Z435" s="31" t="n">
        <v>3.22963424537875E+017</v>
      </c>
      <c r="AB435" s="27" t="n">
        <v>1073.4362934382</v>
      </c>
      <c r="AC435" s="27" t="n">
        <v>24.327486612064</v>
      </c>
      <c r="AD435" s="27"/>
      <c r="AE435" s="27" t="n">
        <v>1072.7308042349</v>
      </c>
      <c r="AF435" s="27" t="n">
        <v>29.1675447199435</v>
      </c>
    </row>
    <row r="436" customFormat="false" ht="12.75" hidden="false" customHeight="false" outlineLevel="0" collapsed="false">
      <c r="A436" s="7" t="s">
        <v>287</v>
      </c>
      <c r="B436" s="8" t="n">
        <v>110</v>
      </c>
      <c r="C436" s="26" t="n">
        <v>31607</v>
      </c>
      <c r="D436" s="26" t="n">
        <v>2336</v>
      </c>
      <c r="E436" s="26" t="n">
        <v>222967</v>
      </c>
      <c r="F436" s="9" t="n">
        <v>78</v>
      </c>
      <c r="G436" s="27" t="n">
        <v>0.333</v>
      </c>
      <c r="H436" s="28" t="n">
        <v>-0.15083536826345</v>
      </c>
      <c r="I436" s="27" t="n">
        <v>0.1009</v>
      </c>
      <c r="J436" s="9" t="n">
        <v>0.18041</v>
      </c>
      <c r="K436" s="28" t="n">
        <v>0.83</v>
      </c>
      <c r="L436" s="29" t="n">
        <v>1.83477</v>
      </c>
      <c r="M436" s="28" t="n">
        <v>1.72</v>
      </c>
      <c r="N436" s="9" t="n">
        <v>0.07376</v>
      </c>
      <c r="O436" s="28" t="n">
        <v>1.51</v>
      </c>
      <c r="P436" s="9" t="n">
        <v>0.48</v>
      </c>
      <c r="Q436" s="30" t="n">
        <v>1069.214</v>
      </c>
      <c r="R436" s="27" t="n">
        <v>16.366</v>
      </c>
      <c r="S436" s="27" t="n">
        <v>1057.989</v>
      </c>
      <c r="T436" s="27" t="n">
        <v>22.734</v>
      </c>
      <c r="U436" s="27" t="n">
        <v>1035</v>
      </c>
      <c r="V436" s="27" t="n">
        <v>30.924</v>
      </c>
      <c r="W436" s="28" t="n">
        <v>-1.1</v>
      </c>
      <c r="X436" s="28" t="n">
        <v>-3.3</v>
      </c>
      <c r="Z436" s="31" t="n">
        <v>3.21054061528678E+017</v>
      </c>
      <c r="AB436" s="27" t="n">
        <v>1079.3191365988</v>
      </c>
      <c r="AC436" s="27" t="n">
        <v>24.1867338364769</v>
      </c>
      <c r="AD436" s="27"/>
      <c r="AE436" s="27" t="n">
        <v>1078.6024377295</v>
      </c>
      <c r="AF436" s="27" t="n">
        <v>29.0991291601429</v>
      </c>
    </row>
    <row r="437" customFormat="false" ht="12.75" hidden="false" customHeight="false" outlineLevel="0" collapsed="false">
      <c r="A437" s="7" t="s">
        <v>288</v>
      </c>
      <c r="B437" s="8" t="n">
        <v>125</v>
      </c>
      <c r="C437" s="26" t="n">
        <v>31982</v>
      </c>
      <c r="D437" s="26" t="n">
        <v>2388</v>
      </c>
      <c r="E437" s="26" t="n">
        <v>228409</v>
      </c>
      <c r="F437" s="9" t="n">
        <v>80</v>
      </c>
      <c r="G437" s="27" t="n">
        <v>0.325</v>
      </c>
      <c r="H437" s="28" t="n">
        <v>-0.0116343862293073</v>
      </c>
      <c r="I437" s="27" t="n">
        <v>0.1055</v>
      </c>
      <c r="J437" s="9" t="n">
        <v>0.1783</v>
      </c>
      <c r="K437" s="28" t="n">
        <v>0.76</v>
      </c>
      <c r="L437" s="29" t="n">
        <v>1.83151</v>
      </c>
      <c r="M437" s="28" t="n">
        <v>1.74</v>
      </c>
      <c r="N437" s="9" t="n">
        <v>0.0745</v>
      </c>
      <c r="O437" s="28" t="n">
        <v>1.56</v>
      </c>
      <c r="P437" s="9" t="n">
        <v>0.44</v>
      </c>
      <c r="Q437" s="30" t="n">
        <v>1057.681</v>
      </c>
      <c r="R437" s="27" t="n">
        <v>14.836</v>
      </c>
      <c r="S437" s="27" t="n">
        <v>1056.821</v>
      </c>
      <c r="T437" s="27" t="n">
        <v>22.986</v>
      </c>
      <c r="U437" s="27" t="n">
        <v>1055.1</v>
      </c>
      <c r="V437" s="27" t="n">
        <v>31.831</v>
      </c>
      <c r="W437" s="28" t="n">
        <v>-0.1</v>
      </c>
      <c r="X437" s="28" t="n">
        <v>-0.2</v>
      </c>
      <c r="Z437" s="31" t="n">
        <v>3.24845222211574E+017</v>
      </c>
      <c r="AB437" s="27" t="n">
        <v>1067.60406243448</v>
      </c>
      <c r="AC437" s="27" t="n">
        <v>23.0306659628194</v>
      </c>
      <c r="AD437" s="27"/>
      <c r="AE437" s="27" t="n">
        <v>1066.90984104309</v>
      </c>
      <c r="AF437" s="27" t="n">
        <v>28.0451120820857</v>
      </c>
    </row>
    <row r="438" customFormat="false" ht="12.75" hidden="false" customHeight="false" outlineLevel="0" collapsed="false">
      <c r="A438" s="7" t="s">
        <v>289</v>
      </c>
      <c r="B438" s="8" t="n">
        <v>140</v>
      </c>
      <c r="C438" s="26" t="n">
        <v>31881</v>
      </c>
      <c r="D438" s="26" t="n">
        <v>2359</v>
      </c>
      <c r="E438" s="26" t="n">
        <v>224566</v>
      </c>
      <c r="F438" s="9" t="n">
        <v>78</v>
      </c>
      <c r="G438" s="27" t="n">
        <v>0.334</v>
      </c>
      <c r="H438" s="28" t="n">
        <v>-0.135461105435373</v>
      </c>
      <c r="I438" s="27" t="n">
        <v>0.1021</v>
      </c>
      <c r="J438" s="9" t="n">
        <v>0.18066</v>
      </c>
      <c r="K438" s="28" t="n">
        <v>0.7</v>
      </c>
      <c r="L438" s="29" t="n">
        <v>1.8418</v>
      </c>
      <c r="M438" s="28" t="n">
        <v>1.71</v>
      </c>
      <c r="N438" s="9" t="n">
        <v>0.07394</v>
      </c>
      <c r="O438" s="28" t="n">
        <v>1.56</v>
      </c>
      <c r="P438" s="9" t="n">
        <v>0.41</v>
      </c>
      <c r="Q438" s="30" t="n">
        <v>1070.579</v>
      </c>
      <c r="R438" s="27" t="n">
        <v>13.817</v>
      </c>
      <c r="S438" s="27" t="n">
        <v>1060.504</v>
      </c>
      <c r="T438" s="27" t="n">
        <v>22.632</v>
      </c>
      <c r="U438" s="27" t="n">
        <v>1039.9</v>
      </c>
      <c r="V438" s="27" t="n">
        <v>31.899</v>
      </c>
      <c r="W438" s="28" t="n">
        <v>-1</v>
      </c>
      <c r="X438" s="28" t="n">
        <v>-3</v>
      </c>
      <c r="Z438" s="31" t="n">
        <v>3.21510245415555E+017</v>
      </c>
      <c r="AB438" s="27" t="n">
        <v>1080.68809025835</v>
      </c>
      <c r="AC438" s="27" t="n">
        <v>22.5580729730853</v>
      </c>
      <c r="AD438" s="27"/>
      <c r="AE438" s="27" t="n">
        <v>1079.97022167009</v>
      </c>
      <c r="AF438" s="27" t="n">
        <v>27.7721476337395</v>
      </c>
    </row>
    <row r="439" customFormat="false" ht="12.75" hidden="false" customHeight="false" outlineLevel="0" collapsed="false">
      <c r="A439" s="7" t="s">
        <v>290</v>
      </c>
      <c r="B439" s="8" t="n">
        <v>155</v>
      </c>
      <c r="C439" s="26" t="n">
        <v>31515</v>
      </c>
      <c r="D439" s="26" t="n">
        <v>2347</v>
      </c>
      <c r="E439" s="26" t="n">
        <v>220079</v>
      </c>
      <c r="F439" s="9" t="n">
        <v>77</v>
      </c>
      <c r="G439" s="27" t="n">
        <v>0.329</v>
      </c>
      <c r="H439" s="28" t="n">
        <v>-0.124693472006846</v>
      </c>
      <c r="I439" s="27" t="n">
        <v>0.1064</v>
      </c>
      <c r="J439" s="9" t="n">
        <v>0.18203</v>
      </c>
      <c r="K439" s="28" t="n">
        <v>0.81</v>
      </c>
      <c r="L439" s="29" t="n">
        <v>1.86505</v>
      </c>
      <c r="M439" s="28" t="n">
        <v>1.76</v>
      </c>
      <c r="N439" s="9" t="n">
        <v>0.07431</v>
      </c>
      <c r="O439" s="28" t="n">
        <v>1.56</v>
      </c>
      <c r="P439" s="9" t="n">
        <v>0.46</v>
      </c>
      <c r="Q439" s="30" t="n">
        <v>1078.055</v>
      </c>
      <c r="R439" s="27" t="n">
        <v>16.092</v>
      </c>
      <c r="S439" s="27" t="n">
        <v>1068.778</v>
      </c>
      <c r="T439" s="27" t="n">
        <v>23.401</v>
      </c>
      <c r="U439" s="27" t="n">
        <v>1049.9</v>
      </c>
      <c r="V439" s="27" t="n">
        <v>31.857</v>
      </c>
      <c r="W439" s="28" t="n">
        <v>-0.9</v>
      </c>
      <c r="X439" s="28" t="n">
        <v>-2.7</v>
      </c>
      <c r="Z439" s="31" t="n">
        <v>3.19255537861767E+017</v>
      </c>
      <c r="AB439" s="27" t="n">
        <v>1088.27933951044</v>
      </c>
      <c r="AC439" s="27" t="n">
        <v>24.1120773563631</v>
      </c>
      <c r="AD439" s="27"/>
      <c r="AE439" s="27" t="n">
        <v>1087.54686381807</v>
      </c>
      <c r="AF439" s="27" t="n">
        <v>29.112074216111</v>
      </c>
    </row>
    <row r="440" customFormat="false" ht="12.75" hidden="false" customHeight="false" outlineLevel="0" collapsed="false">
      <c r="A440" s="37" t="s">
        <v>258</v>
      </c>
      <c r="C440" s="26"/>
      <c r="D440" s="26"/>
      <c r="E440" s="26"/>
      <c r="G440" s="27"/>
      <c r="H440" s="28"/>
      <c r="I440" s="27"/>
      <c r="K440" s="28"/>
      <c r="L440" s="29"/>
      <c r="M440" s="28"/>
      <c r="O440" s="28"/>
      <c r="Q440" s="30"/>
      <c r="R440" s="27"/>
      <c r="S440" s="27"/>
      <c r="T440" s="27"/>
      <c r="U440" s="27"/>
      <c r="V440" s="27"/>
      <c r="W440" s="28"/>
      <c r="X440" s="28"/>
      <c r="Z440" s="31"/>
      <c r="AB440" s="27"/>
      <c r="AC440" s="27"/>
      <c r="AD440" s="27"/>
      <c r="AE440" s="27"/>
      <c r="AF440" s="27"/>
    </row>
    <row r="441" customFormat="false" ht="12.75" hidden="false" customHeight="false" outlineLevel="0" collapsed="false">
      <c r="A441" s="7" t="s">
        <v>280</v>
      </c>
      <c r="B441" s="8" t="n">
        <v>5</v>
      </c>
      <c r="C441" s="26" t="n">
        <v>22706</v>
      </c>
      <c r="D441" s="26" t="n">
        <v>1721</v>
      </c>
      <c r="E441" s="26" t="n">
        <v>159838</v>
      </c>
      <c r="F441" s="9" t="n">
        <v>77</v>
      </c>
      <c r="G441" s="27" t="n">
        <v>0.327</v>
      </c>
      <c r="H441" s="28" t="n">
        <v>0.144309358591235</v>
      </c>
      <c r="I441" s="27" t="n">
        <v>0.105</v>
      </c>
      <c r="J441" s="9" t="n">
        <v>0.17737</v>
      </c>
      <c r="K441" s="28" t="n">
        <v>1.19</v>
      </c>
      <c r="L441" s="29" t="n">
        <v>1.84935</v>
      </c>
      <c r="M441" s="28" t="n">
        <v>2.41</v>
      </c>
      <c r="N441" s="9" t="n">
        <v>0.07562</v>
      </c>
      <c r="O441" s="28" t="n">
        <v>2.09</v>
      </c>
      <c r="P441" s="9" t="n">
        <v>0.49</v>
      </c>
      <c r="Q441" s="30" t="n">
        <v>1052.6</v>
      </c>
      <c r="R441" s="27" t="n">
        <v>23.1</v>
      </c>
      <c r="S441" s="27" t="n">
        <v>1063.2</v>
      </c>
      <c r="T441" s="27" t="n">
        <v>32</v>
      </c>
      <c r="U441" s="27" t="n">
        <v>1085.1</v>
      </c>
      <c r="V441" s="27" t="n">
        <v>42.2</v>
      </c>
      <c r="W441" s="28" t="n">
        <v>1</v>
      </c>
      <c r="X441" s="28" t="n">
        <v>3</v>
      </c>
      <c r="Z441" s="31" t="n">
        <v>3.10880508276246E+017</v>
      </c>
      <c r="AB441" s="27" t="n">
        <v>1062.74765291314</v>
      </c>
      <c r="AC441" s="27" t="n">
        <v>29.0016899198914</v>
      </c>
      <c r="AD441" s="27"/>
      <c r="AE441" s="27" t="n">
        <v>1062.03020967388</v>
      </c>
      <c r="AF441" s="27" t="n">
        <v>33.088931013528</v>
      </c>
    </row>
    <row r="442" customFormat="false" ht="12.75" hidden="false" customHeight="false" outlineLevel="0" collapsed="false">
      <c r="A442" s="7" t="s">
        <v>281</v>
      </c>
      <c r="B442" s="8" t="n">
        <v>20</v>
      </c>
      <c r="C442" s="26" t="n">
        <v>22388</v>
      </c>
      <c r="D442" s="26" t="n">
        <v>1679</v>
      </c>
      <c r="E442" s="26" t="n">
        <v>157853</v>
      </c>
      <c r="F442" s="9" t="n">
        <v>76</v>
      </c>
      <c r="G442" s="27" t="n">
        <v>0.33</v>
      </c>
      <c r="H442" s="28" t="n">
        <v>0.0456961101174065</v>
      </c>
      <c r="I442" s="27" t="n">
        <v>0.1031</v>
      </c>
      <c r="J442" s="9" t="n">
        <v>0.17706</v>
      </c>
      <c r="K442" s="28" t="n">
        <v>1.18</v>
      </c>
      <c r="L442" s="29" t="n">
        <v>1.82439</v>
      </c>
      <c r="M442" s="28" t="n">
        <v>2.38</v>
      </c>
      <c r="N442" s="9" t="n">
        <v>0.07473</v>
      </c>
      <c r="O442" s="28" t="n">
        <v>2.07</v>
      </c>
      <c r="P442" s="9" t="n">
        <v>0.5</v>
      </c>
      <c r="Q442" s="30" t="n">
        <v>1050.9</v>
      </c>
      <c r="R442" s="27" t="n">
        <v>22.9</v>
      </c>
      <c r="S442" s="27" t="n">
        <v>1054.3</v>
      </c>
      <c r="T442" s="27" t="n">
        <v>31.5</v>
      </c>
      <c r="U442" s="27" t="n">
        <v>1061.3</v>
      </c>
      <c r="V442" s="27" t="n">
        <v>42</v>
      </c>
      <c r="W442" s="28" t="n">
        <v>0.3</v>
      </c>
      <c r="X442" s="28" t="n">
        <v>1</v>
      </c>
      <c r="Z442" s="31" t="n">
        <v>3.06530162714578E+017</v>
      </c>
      <c r="AB442" s="27" t="n">
        <v>1061.11847137897</v>
      </c>
      <c r="AC442" s="27" t="n">
        <v>28.826307233231</v>
      </c>
      <c r="AD442" s="27"/>
      <c r="AE442" s="27" t="n">
        <v>1060.39906553704</v>
      </c>
      <c r="AF442" s="27" t="n">
        <v>32.9234928098127</v>
      </c>
    </row>
    <row r="443" customFormat="false" ht="12.75" hidden="false" customHeight="false" outlineLevel="0" collapsed="false">
      <c r="A443" s="7" t="s">
        <v>282</v>
      </c>
      <c r="B443" s="8" t="n">
        <v>35</v>
      </c>
      <c r="C443" s="26" t="n">
        <v>22454</v>
      </c>
      <c r="D443" s="26" t="n">
        <v>1732</v>
      </c>
      <c r="E443" s="26" t="n">
        <v>159742</v>
      </c>
      <c r="F443" s="9" t="n">
        <v>77</v>
      </c>
      <c r="G443" s="27" t="n">
        <v>0.324</v>
      </c>
      <c r="H443" s="28" t="n">
        <v>0.354475293397008</v>
      </c>
      <c r="I443" s="27" t="n">
        <v>0.1068</v>
      </c>
      <c r="J443" s="9" t="n">
        <v>0.17538</v>
      </c>
      <c r="K443" s="28" t="n">
        <v>1.23</v>
      </c>
      <c r="L443" s="29" t="n">
        <v>1.86148</v>
      </c>
      <c r="M443" s="28" t="n">
        <v>2.43</v>
      </c>
      <c r="N443" s="9" t="n">
        <v>0.07698</v>
      </c>
      <c r="O443" s="28" t="n">
        <v>2.09</v>
      </c>
      <c r="P443" s="9" t="n">
        <v>0.51</v>
      </c>
      <c r="Q443" s="30" t="n">
        <v>1041.7</v>
      </c>
      <c r="R443" s="27" t="n">
        <v>23.7</v>
      </c>
      <c r="S443" s="27" t="n">
        <v>1067.5</v>
      </c>
      <c r="T443" s="27" t="n">
        <v>32.4</v>
      </c>
      <c r="U443" s="27" t="n">
        <v>1120.7</v>
      </c>
      <c r="V443" s="27" t="n">
        <v>42</v>
      </c>
      <c r="W443" s="28" t="n">
        <v>2.4</v>
      </c>
      <c r="X443" s="28" t="n">
        <v>7.1</v>
      </c>
      <c r="Z443" s="31" t="n">
        <v>3.07308548091473E+017</v>
      </c>
      <c r="AB443" s="27" t="n">
        <v>1051.81345699745</v>
      </c>
      <c r="AC443" s="27" t="n">
        <v>29.3748756428069</v>
      </c>
      <c r="AD443" s="27"/>
      <c r="AE443" s="27" t="n">
        <v>1051.10155517759</v>
      </c>
      <c r="AF443" s="27" t="n">
        <v>33.3386648933658</v>
      </c>
    </row>
    <row r="444" customFormat="false" ht="12.75" hidden="false" customHeight="false" outlineLevel="0" collapsed="false">
      <c r="A444" s="7" t="s">
        <v>283</v>
      </c>
      <c r="B444" s="8" t="n">
        <v>50</v>
      </c>
      <c r="C444" s="26" t="n">
        <v>22312</v>
      </c>
      <c r="D444" s="26" t="n">
        <v>1669</v>
      </c>
      <c r="E444" s="26" t="n">
        <v>158126</v>
      </c>
      <c r="F444" s="9" t="n">
        <v>76</v>
      </c>
      <c r="G444" s="27" t="n">
        <v>0.332</v>
      </c>
      <c r="H444" s="28" t="n">
        <v>0.0822164435163563</v>
      </c>
      <c r="I444" s="27" t="n">
        <v>0.1057</v>
      </c>
      <c r="J444" s="9" t="n">
        <v>0.17584</v>
      </c>
      <c r="K444" s="28" t="n">
        <v>1.1</v>
      </c>
      <c r="L444" s="29" t="n">
        <v>1.81327</v>
      </c>
      <c r="M444" s="28" t="n">
        <v>2.37</v>
      </c>
      <c r="N444" s="9" t="n">
        <v>0.07479</v>
      </c>
      <c r="O444" s="28" t="n">
        <v>2.1</v>
      </c>
      <c r="P444" s="9" t="n">
        <v>0.46</v>
      </c>
      <c r="Q444" s="30" t="n">
        <v>1044.2</v>
      </c>
      <c r="R444" s="27" t="n">
        <v>21.2</v>
      </c>
      <c r="S444" s="27" t="n">
        <v>1050.3</v>
      </c>
      <c r="T444" s="27" t="n">
        <v>31.3</v>
      </c>
      <c r="U444" s="27" t="n">
        <v>1062.9</v>
      </c>
      <c r="V444" s="27" t="n">
        <v>42.6</v>
      </c>
      <c r="W444" s="28" t="n">
        <v>0.6</v>
      </c>
      <c r="X444" s="28" t="n">
        <v>1.8</v>
      </c>
      <c r="Z444" s="31" t="n">
        <v>3.0436132597618E+017</v>
      </c>
      <c r="AB444" s="27" t="n">
        <v>1054.39698901611</v>
      </c>
      <c r="AC444" s="27" t="n">
        <v>27.424710702102</v>
      </c>
      <c r="AD444" s="27"/>
      <c r="AE444" s="27" t="n">
        <v>1053.69913143318</v>
      </c>
      <c r="AF444" s="27" t="n">
        <v>31.6532490512455</v>
      </c>
    </row>
    <row r="445" customFormat="false" ht="12.75" hidden="false" customHeight="false" outlineLevel="0" collapsed="false">
      <c r="A445" s="7" t="s">
        <v>284</v>
      </c>
      <c r="B445" s="8" t="n">
        <v>65</v>
      </c>
      <c r="C445" s="26" t="n">
        <v>21562</v>
      </c>
      <c r="D445" s="26" t="n">
        <v>1585</v>
      </c>
      <c r="E445" s="26" t="n">
        <v>153737</v>
      </c>
      <c r="F445" s="9" t="n">
        <v>74</v>
      </c>
      <c r="G445" s="27" t="n">
        <v>0.321</v>
      </c>
      <c r="H445" s="28" t="n">
        <v>-0.0325807409512704</v>
      </c>
      <c r="I445" s="27" t="n">
        <v>0.1056</v>
      </c>
      <c r="J445" s="9" t="n">
        <v>0.17426</v>
      </c>
      <c r="K445" s="28" t="n">
        <v>1.15</v>
      </c>
      <c r="L445" s="29" t="n">
        <v>1.76622</v>
      </c>
      <c r="M445" s="28" t="n">
        <v>2.48</v>
      </c>
      <c r="N445" s="9" t="n">
        <v>0.07351</v>
      </c>
      <c r="O445" s="28" t="n">
        <v>2.2</v>
      </c>
      <c r="P445" s="9" t="n">
        <v>0.46</v>
      </c>
      <c r="Q445" s="30" t="n">
        <v>1035.5</v>
      </c>
      <c r="R445" s="27" t="n">
        <v>22</v>
      </c>
      <c r="S445" s="27" t="n">
        <v>1033.1</v>
      </c>
      <c r="T445" s="27" t="n">
        <v>32.4</v>
      </c>
      <c r="U445" s="27" t="n">
        <v>1028.1</v>
      </c>
      <c r="V445" s="27" t="n">
        <v>44.8</v>
      </c>
      <c r="W445" s="28" t="n">
        <v>-0.2</v>
      </c>
      <c r="X445" s="28" t="n">
        <v>-0.7</v>
      </c>
      <c r="Z445" s="31" t="n">
        <v>2.9326958442939E+017</v>
      </c>
      <c r="AB445" s="27" t="n">
        <v>1045.83847791657</v>
      </c>
      <c r="AC445" s="27" t="n">
        <v>27.9603485973402</v>
      </c>
      <c r="AD445" s="27"/>
      <c r="AE445" s="27" t="n">
        <v>1045.16850136</v>
      </c>
      <c r="AF445" s="27" t="n">
        <v>32.0556697455798</v>
      </c>
    </row>
    <row r="446" customFormat="false" ht="12.75" hidden="false" customHeight="false" outlineLevel="0" collapsed="false">
      <c r="A446" s="7" t="s">
        <v>285</v>
      </c>
      <c r="B446" s="8" t="n">
        <v>80</v>
      </c>
      <c r="C446" s="26" t="n">
        <v>22556</v>
      </c>
      <c r="D446" s="26" t="n">
        <v>1710</v>
      </c>
      <c r="E446" s="26" t="n">
        <v>160698</v>
      </c>
      <c r="F446" s="9" t="n">
        <v>78</v>
      </c>
      <c r="G446" s="27" t="n">
        <v>0.324</v>
      </c>
      <c r="H446" s="28" t="n">
        <v>0.238655358920288</v>
      </c>
      <c r="I446" s="27" t="n">
        <v>0.1011</v>
      </c>
      <c r="J446" s="9" t="n">
        <v>0.17479</v>
      </c>
      <c r="K446" s="28" t="n">
        <v>1.24</v>
      </c>
      <c r="L446" s="29" t="n">
        <v>1.82895</v>
      </c>
      <c r="M446" s="28" t="n">
        <v>2.63</v>
      </c>
      <c r="N446" s="9" t="n">
        <v>0.07589</v>
      </c>
      <c r="O446" s="28" t="n">
        <v>2.32</v>
      </c>
      <c r="P446" s="9" t="n">
        <v>0.47</v>
      </c>
      <c r="Q446" s="30" t="n">
        <v>1038.4</v>
      </c>
      <c r="R446" s="27" t="n">
        <v>23.8</v>
      </c>
      <c r="S446" s="27" t="n">
        <v>1055.9</v>
      </c>
      <c r="T446" s="27" t="n">
        <v>34.8</v>
      </c>
      <c r="U446" s="27" t="n">
        <v>1092.2</v>
      </c>
      <c r="V446" s="27" t="n">
        <v>46.7</v>
      </c>
      <c r="W446" s="28" t="n">
        <v>1.7</v>
      </c>
      <c r="X446" s="28" t="n">
        <v>4.9</v>
      </c>
      <c r="Z446" s="31" t="n">
        <v>3.09971225518632E+017</v>
      </c>
      <c r="AB446" s="27" t="n">
        <v>1048.4286664491</v>
      </c>
      <c r="AC446" s="27" t="n">
        <v>29.4227450543814</v>
      </c>
      <c r="AD446" s="27"/>
      <c r="AE446" s="27" t="n">
        <v>1047.78955185618</v>
      </c>
      <c r="AF446" s="27" t="n">
        <v>33.3574143055992</v>
      </c>
    </row>
    <row r="447" customFormat="false" ht="12.75" hidden="false" customHeight="false" outlineLevel="0" collapsed="false">
      <c r="A447" s="37" t="s">
        <v>259</v>
      </c>
      <c r="C447" s="26"/>
      <c r="D447" s="26"/>
      <c r="E447" s="26"/>
      <c r="G447" s="27"/>
      <c r="H447" s="28"/>
      <c r="I447" s="27"/>
      <c r="K447" s="28"/>
      <c r="L447" s="29"/>
      <c r="M447" s="28"/>
      <c r="O447" s="28"/>
      <c r="Q447" s="30"/>
      <c r="R447" s="27"/>
      <c r="S447" s="27"/>
      <c r="T447" s="27"/>
      <c r="U447" s="27"/>
      <c r="V447" s="27"/>
      <c r="W447" s="28"/>
      <c r="X447" s="28"/>
      <c r="Z447" s="31"/>
      <c r="AB447" s="27"/>
      <c r="AC447" s="27"/>
      <c r="AD447" s="27"/>
      <c r="AE447" s="27"/>
      <c r="AF447" s="27"/>
    </row>
    <row r="448" customFormat="false" ht="12.75" hidden="false" customHeight="false" outlineLevel="0" collapsed="false">
      <c r="A448" s="7" t="s">
        <v>280</v>
      </c>
      <c r="B448" s="8" t="n">
        <v>5</v>
      </c>
      <c r="C448" s="26" t="n">
        <v>23238</v>
      </c>
      <c r="D448" s="26" t="n">
        <v>1740</v>
      </c>
      <c r="E448" s="26" t="n">
        <v>160307</v>
      </c>
      <c r="F448" s="9" t="n">
        <v>75</v>
      </c>
      <c r="G448" s="27" t="n">
        <v>0.317</v>
      </c>
      <c r="H448" s="28" t="n">
        <v>-0.0205629789748809</v>
      </c>
      <c r="I448" s="27" t="n">
        <v>0.1007</v>
      </c>
      <c r="J448" s="9" t="n">
        <v>0.17788</v>
      </c>
      <c r="K448" s="28" t="n">
        <v>0.97</v>
      </c>
      <c r="L448" s="29" t="n">
        <v>1.82327</v>
      </c>
      <c r="M448" s="28" t="n">
        <v>1.81</v>
      </c>
      <c r="N448" s="9" t="n">
        <v>0.07434</v>
      </c>
      <c r="O448" s="28" t="n">
        <v>1.53</v>
      </c>
      <c r="P448" s="9" t="n">
        <v>0.54</v>
      </c>
      <c r="Q448" s="30" t="n">
        <v>1055.4</v>
      </c>
      <c r="R448" s="27" t="n">
        <v>18.9</v>
      </c>
      <c r="S448" s="27" t="n">
        <v>1053.9</v>
      </c>
      <c r="T448" s="27" t="n">
        <v>23.9</v>
      </c>
      <c r="U448" s="27" t="n">
        <v>1050.8</v>
      </c>
      <c r="V448" s="27" t="n">
        <v>31.3</v>
      </c>
      <c r="W448" s="28" t="n">
        <v>-0.1</v>
      </c>
      <c r="X448" s="28" t="n">
        <v>-0.4</v>
      </c>
      <c r="Z448" s="31" t="n">
        <v>3.03342985072714E+017</v>
      </c>
      <c r="AB448" s="27" t="n">
        <v>1065.7271931823</v>
      </c>
      <c r="AC448" s="27" t="n">
        <v>25.8152008338298</v>
      </c>
      <c r="AD448" s="27"/>
      <c r="AE448" s="27" t="n">
        <v>1064.98554705147</v>
      </c>
      <c r="AF448" s="27" t="n">
        <v>30.3581668182119</v>
      </c>
    </row>
    <row r="449" customFormat="false" ht="12.75" hidden="false" customHeight="false" outlineLevel="0" collapsed="false">
      <c r="A449" s="7" t="s">
        <v>281</v>
      </c>
      <c r="B449" s="8" t="n">
        <v>20</v>
      </c>
      <c r="C449" s="26" t="n">
        <v>22732</v>
      </c>
      <c r="D449" s="26" t="n">
        <v>1689</v>
      </c>
      <c r="E449" s="26" t="n">
        <v>159781</v>
      </c>
      <c r="F449" s="9" t="n">
        <v>74</v>
      </c>
      <c r="G449" s="27" t="n">
        <v>0.314</v>
      </c>
      <c r="H449" s="28" t="n">
        <v>-0.0300408261994916</v>
      </c>
      <c r="I449" s="27" t="n">
        <v>0.1007</v>
      </c>
      <c r="J449" s="9" t="n">
        <v>0.17525</v>
      </c>
      <c r="K449" s="28" t="n">
        <v>0.96</v>
      </c>
      <c r="L449" s="29" t="n">
        <v>1.78157</v>
      </c>
      <c r="M449" s="28" t="n">
        <v>2</v>
      </c>
      <c r="N449" s="9" t="n">
        <v>0.07373</v>
      </c>
      <c r="O449" s="28" t="n">
        <v>1.75</v>
      </c>
      <c r="P449" s="9" t="n">
        <v>0.48</v>
      </c>
      <c r="Q449" s="30" t="n">
        <v>1041</v>
      </c>
      <c r="R449" s="27" t="n">
        <v>18.5</v>
      </c>
      <c r="S449" s="27" t="n">
        <v>1038.8</v>
      </c>
      <c r="T449" s="27" t="n">
        <v>26.2</v>
      </c>
      <c r="U449" s="27" t="n">
        <v>1034.1</v>
      </c>
      <c r="V449" s="27" t="n">
        <v>35.7</v>
      </c>
      <c r="W449" s="28" t="n">
        <v>-0.2</v>
      </c>
      <c r="X449" s="28" t="n">
        <v>-0.7</v>
      </c>
      <c r="Z449" s="31" t="n">
        <v>2.94174584269113E+017</v>
      </c>
      <c r="AB449" s="27" t="n">
        <v>1051.37449197329</v>
      </c>
      <c r="AC449" s="27" t="n">
        <v>25.3612296777149</v>
      </c>
      <c r="AD449" s="27"/>
      <c r="AE449" s="27" t="n">
        <v>1050.62987486489</v>
      </c>
      <c r="AF449" s="27" t="n">
        <v>29.8588709750803</v>
      </c>
    </row>
    <row r="450" customFormat="false" ht="12.75" hidden="false" customHeight="false" outlineLevel="0" collapsed="false">
      <c r="A450" s="7" t="s">
        <v>282</v>
      </c>
      <c r="B450" s="8" t="n">
        <v>35</v>
      </c>
      <c r="C450" s="26" t="n">
        <v>22733</v>
      </c>
      <c r="D450" s="26" t="n">
        <v>1712</v>
      </c>
      <c r="E450" s="26" t="n">
        <v>158693</v>
      </c>
      <c r="F450" s="9" t="n">
        <v>74</v>
      </c>
      <c r="G450" s="27" t="n">
        <v>0.317</v>
      </c>
      <c r="H450" s="28" t="n">
        <v>0.0794418572035474</v>
      </c>
      <c r="I450" s="27" t="n">
        <v>0.1001</v>
      </c>
      <c r="J450" s="9" t="n">
        <v>0.17655</v>
      </c>
      <c r="K450" s="28" t="n">
        <v>0.96</v>
      </c>
      <c r="L450" s="29" t="n">
        <v>1.82351</v>
      </c>
      <c r="M450" s="28" t="n">
        <v>2.12</v>
      </c>
      <c r="N450" s="9" t="n">
        <v>0.07491</v>
      </c>
      <c r="O450" s="28" t="n">
        <v>1.89</v>
      </c>
      <c r="P450" s="9" t="n">
        <v>0.45</v>
      </c>
      <c r="Q450" s="30" t="n">
        <v>1048.1</v>
      </c>
      <c r="R450" s="27" t="n">
        <v>18.6</v>
      </c>
      <c r="S450" s="27" t="n">
        <v>1053.9</v>
      </c>
      <c r="T450" s="27" t="n">
        <v>28</v>
      </c>
      <c r="U450" s="27" t="n">
        <v>1066.1</v>
      </c>
      <c r="V450" s="27" t="n">
        <v>38.3</v>
      </c>
      <c r="W450" s="28" t="n">
        <v>0.6</v>
      </c>
      <c r="X450" s="28" t="n">
        <v>1.7</v>
      </c>
      <c r="Z450" s="31" t="n">
        <v>2.96402767157318E+017</v>
      </c>
      <c r="AB450" s="27" t="n">
        <v>1058.49865482172</v>
      </c>
      <c r="AC450" s="27" t="n">
        <v>25.5145876365878</v>
      </c>
      <c r="AD450" s="27"/>
      <c r="AE450" s="27" t="n">
        <v>1057.77381582098</v>
      </c>
      <c r="AF450" s="27" t="n">
        <v>30.0456886672335</v>
      </c>
    </row>
    <row r="451" customFormat="false" ht="12.75" hidden="false" customHeight="false" outlineLevel="0" collapsed="false">
      <c r="A451" s="7" t="s">
        <v>283</v>
      </c>
      <c r="B451" s="8" t="n">
        <v>50</v>
      </c>
      <c r="C451" s="26" t="n">
        <v>22266</v>
      </c>
      <c r="D451" s="26" t="n">
        <v>1671</v>
      </c>
      <c r="E451" s="26" t="n">
        <v>157517</v>
      </c>
      <c r="F451" s="9" t="n">
        <v>73</v>
      </c>
      <c r="G451" s="27" t="n">
        <v>0.315</v>
      </c>
      <c r="H451" s="28" t="n">
        <v>0.101263905540113</v>
      </c>
      <c r="I451" s="27" t="n">
        <v>0.098</v>
      </c>
      <c r="J451" s="9" t="n">
        <v>0.1745</v>
      </c>
      <c r="K451" s="28" t="n">
        <v>0.91</v>
      </c>
      <c r="L451" s="29" t="n">
        <v>1.79681</v>
      </c>
      <c r="M451" s="28" t="n">
        <v>1.81</v>
      </c>
      <c r="N451" s="9" t="n">
        <v>0.07468</v>
      </c>
      <c r="O451" s="28" t="n">
        <v>1.57</v>
      </c>
      <c r="P451" s="9" t="n">
        <v>0.5</v>
      </c>
      <c r="Q451" s="30" t="n">
        <v>1036.9</v>
      </c>
      <c r="R451" s="27" t="n">
        <v>17.4</v>
      </c>
      <c r="S451" s="27" t="n">
        <v>1044.3</v>
      </c>
      <c r="T451" s="27" t="n">
        <v>23.8</v>
      </c>
      <c r="U451" s="27" t="n">
        <v>1060</v>
      </c>
      <c r="V451" s="27" t="n">
        <v>32</v>
      </c>
      <c r="W451" s="28" t="n">
        <v>0.7</v>
      </c>
      <c r="X451" s="28" t="n">
        <v>2.2</v>
      </c>
      <c r="Z451" s="31" t="n">
        <v>2.89153070228091E+017</v>
      </c>
      <c r="AB451" s="27" t="n">
        <v>1047.33882624197</v>
      </c>
      <c r="AC451" s="27" t="n">
        <v>24.5233785083887</v>
      </c>
      <c r="AD451" s="27"/>
      <c r="AE451" s="27" t="n">
        <v>1046.57689751379</v>
      </c>
      <c r="AF451" s="27" t="n">
        <v>29.1177577091344</v>
      </c>
    </row>
    <row r="452" customFormat="false" ht="12.75" hidden="false" customHeight="false" outlineLevel="0" collapsed="false">
      <c r="A452" s="7" t="s">
        <v>284</v>
      </c>
      <c r="B452" s="8" t="n">
        <v>65</v>
      </c>
      <c r="C452" s="26" t="n">
        <v>22669</v>
      </c>
      <c r="D452" s="26" t="n">
        <v>1724</v>
      </c>
      <c r="E452" s="26" t="n">
        <v>161004</v>
      </c>
      <c r="F452" s="9" t="n">
        <v>75</v>
      </c>
      <c r="G452" s="27" t="n">
        <v>0.318</v>
      </c>
      <c r="H452" s="28" t="n">
        <v>0.237098740849941</v>
      </c>
      <c r="I452" s="27" t="n">
        <v>0.1012</v>
      </c>
      <c r="J452" s="9" t="n">
        <v>0.17401</v>
      </c>
      <c r="K452" s="28" t="n">
        <v>0.96</v>
      </c>
      <c r="L452" s="29" t="n">
        <v>1.81671</v>
      </c>
      <c r="M452" s="28" t="n">
        <v>1.81</v>
      </c>
      <c r="N452" s="9" t="n">
        <v>0.07572</v>
      </c>
      <c r="O452" s="28" t="n">
        <v>1.53</v>
      </c>
      <c r="P452" s="9" t="n">
        <v>0.53</v>
      </c>
      <c r="Q452" s="30" t="n">
        <v>1034.2</v>
      </c>
      <c r="R452" s="27" t="n">
        <v>18.4</v>
      </c>
      <c r="S452" s="27" t="n">
        <v>1051.5</v>
      </c>
      <c r="T452" s="27" t="n">
        <v>23.8</v>
      </c>
      <c r="U452" s="27" t="n">
        <v>1087.7</v>
      </c>
      <c r="V452" s="27" t="n">
        <v>31.1</v>
      </c>
      <c r="W452" s="28" t="n">
        <v>1.6</v>
      </c>
      <c r="X452" s="28" t="n">
        <v>4.9</v>
      </c>
      <c r="Z452" s="31" t="n">
        <v>2.96586977774214E+017</v>
      </c>
      <c r="AB452" s="27" t="n">
        <v>1044.45696149293</v>
      </c>
      <c r="AC452" s="27" t="n">
        <v>25.2102141257449</v>
      </c>
      <c r="AD452" s="27"/>
      <c r="AE452" s="27" t="n">
        <v>1043.72113162058</v>
      </c>
      <c r="AF452" s="27" t="n">
        <v>29.6759077603189</v>
      </c>
    </row>
    <row r="453" customFormat="false" ht="12.75" hidden="false" customHeight="false" outlineLevel="0" collapsed="false">
      <c r="A453" s="7" t="s">
        <v>285</v>
      </c>
      <c r="B453" s="8" t="n">
        <v>80</v>
      </c>
      <c r="C453" s="26" t="n">
        <v>23675</v>
      </c>
      <c r="D453" s="26" t="n">
        <v>1759</v>
      </c>
      <c r="E453" s="26" t="n">
        <v>166613</v>
      </c>
      <c r="F453" s="9" t="n">
        <v>77</v>
      </c>
      <c r="G453" s="27" t="n">
        <v>0.318</v>
      </c>
      <c r="H453" s="28" t="n">
        <v>-0.0124916670102595</v>
      </c>
      <c r="I453" s="27" t="n">
        <v>0.1056</v>
      </c>
      <c r="J453" s="9" t="n">
        <v>0.17596</v>
      </c>
      <c r="K453" s="28" t="n">
        <v>0.84</v>
      </c>
      <c r="L453" s="29" t="n">
        <v>1.79583</v>
      </c>
      <c r="M453" s="28" t="n">
        <v>1.86</v>
      </c>
      <c r="N453" s="9" t="n">
        <v>0.07402</v>
      </c>
      <c r="O453" s="28" t="n">
        <v>1.66</v>
      </c>
      <c r="P453" s="9" t="n">
        <v>0.45</v>
      </c>
      <c r="Q453" s="30" t="n">
        <v>1044.9</v>
      </c>
      <c r="R453" s="27" t="n">
        <v>16.2</v>
      </c>
      <c r="S453" s="27" t="n">
        <v>1043.9</v>
      </c>
      <c r="T453" s="27" t="n">
        <v>24.4</v>
      </c>
      <c r="U453" s="27" t="n">
        <v>1042.1</v>
      </c>
      <c r="V453" s="27" t="n">
        <v>33.9</v>
      </c>
      <c r="W453" s="28" t="n">
        <v>-0.1</v>
      </c>
      <c r="X453" s="28" t="n">
        <v>-0.3</v>
      </c>
      <c r="Z453" s="31" t="n">
        <v>3.08356313417646E+017</v>
      </c>
      <c r="AB453" s="27" t="n">
        <v>1055.02358128495</v>
      </c>
      <c r="AC453" s="27" t="n">
        <v>23.7797098933435</v>
      </c>
      <c r="AD453" s="27"/>
      <c r="AE453" s="27" t="n">
        <v>1054.28883962918</v>
      </c>
      <c r="AF453" s="27" t="n">
        <v>28.5581462637033</v>
      </c>
    </row>
    <row r="454" customFormat="false" ht="12.75" hidden="false" customHeight="false" outlineLevel="0" collapsed="false">
      <c r="A454" s="7" t="s">
        <v>286</v>
      </c>
      <c r="B454" s="8" t="n">
        <v>95</v>
      </c>
      <c r="C454" s="26" t="n">
        <v>23358</v>
      </c>
      <c r="D454" s="26" t="n">
        <v>1766</v>
      </c>
      <c r="E454" s="26" t="n">
        <v>165578</v>
      </c>
      <c r="F454" s="9" t="n">
        <v>77</v>
      </c>
      <c r="G454" s="27" t="n">
        <v>0.317</v>
      </c>
      <c r="H454" s="28" t="n">
        <v>0.174461609484098</v>
      </c>
      <c r="I454" s="27" t="n">
        <v>0.106</v>
      </c>
      <c r="J454" s="9" t="n">
        <v>0.17488</v>
      </c>
      <c r="K454" s="28" t="n">
        <v>0.89</v>
      </c>
      <c r="L454" s="29" t="n">
        <v>1.81736</v>
      </c>
      <c r="M454" s="28" t="n">
        <v>1.86</v>
      </c>
      <c r="N454" s="9" t="n">
        <v>0.07537</v>
      </c>
      <c r="O454" s="28" t="n">
        <v>1.63</v>
      </c>
      <c r="P454" s="9" t="n">
        <v>0.48</v>
      </c>
      <c r="Q454" s="30" t="n">
        <v>1038.9</v>
      </c>
      <c r="R454" s="27" t="n">
        <v>17.1</v>
      </c>
      <c r="S454" s="27" t="n">
        <v>1051.7</v>
      </c>
      <c r="T454" s="27" t="n">
        <v>24.5</v>
      </c>
      <c r="U454" s="27" t="n">
        <v>1078.4</v>
      </c>
      <c r="V454" s="27" t="n">
        <v>33.1</v>
      </c>
      <c r="W454" s="28" t="n">
        <v>1.2</v>
      </c>
      <c r="X454" s="28" t="n">
        <v>3.7</v>
      </c>
      <c r="Z454" s="31" t="n">
        <v>3.05570920610089E+017</v>
      </c>
      <c r="AB454" s="27" t="n">
        <v>1049.0209648633</v>
      </c>
      <c r="AC454" s="27" t="n">
        <v>24.331176442802</v>
      </c>
      <c r="AD454" s="27"/>
      <c r="AE454" s="27" t="n">
        <v>1048.36829480287</v>
      </c>
      <c r="AF454" s="27" t="n">
        <v>28.9706448916664</v>
      </c>
    </row>
    <row r="455" customFormat="false" ht="12.75" hidden="false" customHeight="false" outlineLevel="0" collapsed="false">
      <c r="A455" s="7" t="s">
        <v>287</v>
      </c>
      <c r="B455" s="8" t="n">
        <v>110</v>
      </c>
      <c r="C455" s="26" t="n">
        <v>23150</v>
      </c>
      <c r="D455" s="26" t="n">
        <v>1736</v>
      </c>
      <c r="E455" s="26" t="n">
        <v>163303</v>
      </c>
      <c r="F455" s="9" t="n">
        <v>76</v>
      </c>
      <c r="G455" s="27" t="n">
        <v>0.313</v>
      </c>
      <c r="H455" s="28" t="n">
        <v>0.0905345841121059</v>
      </c>
      <c r="I455" s="27" t="n">
        <v>0.1</v>
      </c>
      <c r="J455" s="9" t="n">
        <v>0.17599</v>
      </c>
      <c r="K455" s="28" t="n">
        <v>0.97</v>
      </c>
      <c r="L455" s="29" t="n">
        <v>1.81724</v>
      </c>
      <c r="M455" s="28" t="n">
        <v>2.04</v>
      </c>
      <c r="N455" s="9" t="n">
        <v>0.07489</v>
      </c>
      <c r="O455" s="28" t="n">
        <v>1.8</v>
      </c>
      <c r="P455" s="9" t="n">
        <v>0.48</v>
      </c>
      <c r="Q455" s="30" t="n">
        <v>1045</v>
      </c>
      <c r="R455" s="27" t="n">
        <v>18.7</v>
      </c>
      <c r="S455" s="27" t="n">
        <v>1051.7</v>
      </c>
      <c r="T455" s="27" t="n">
        <v>26.9</v>
      </c>
      <c r="U455" s="27" t="n">
        <v>1065.6</v>
      </c>
      <c r="V455" s="27" t="n">
        <v>36.6</v>
      </c>
      <c r="W455" s="28" t="n">
        <v>0.6</v>
      </c>
      <c r="X455" s="28" t="n">
        <v>1.9</v>
      </c>
      <c r="Z455" s="31" t="n">
        <v>3.03793741616677E+017</v>
      </c>
      <c r="AB455" s="27" t="n">
        <v>1055.21628929603</v>
      </c>
      <c r="AC455" s="27" t="n">
        <v>25.5506421804135</v>
      </c>
      <c r="AD455" s="27"/>
      <c r="AE455" s="27" t="n">
        <v>1054.53934466608</v>
      </c>
      <c r="AF455" s="27" t="n">
        <v>30.0507452895514</v>
      </c>
    </row>
    <row r="456" customFormat="false" ht="12.75" hidden="false" customHeight="false" outlineLevel="0" collapsed="false">
      <c r="A456" s="7" t="s">
        <v>288</v>
      </c>
      <c r="B456" s="8" t="n">
        <v>125</v>
      </c>
      <c r="C456" s="26" t="n">
        <v>23211</v>
      </c>
      <c r="D456" s="26" t="n">
        <v>1764</v>
      </c>
      <c r="E456" s="26" t="n">
        <v>163864</v>
      </c>
      <c r="F456" s="9" t="n">
        <v>76</v>
      </c>
      <c r="G456" s="27" t="n">
        <v>0.313</v>
      </c>
      <c r="H456" s="28" t="n">
        <v>0.208275609518607</v>
      </c>
      <c r="I456" s="27" t="n">
        <v>0.1049</v>
      </c>
      <c r="J456" s="9" t="n">
        <v>0.1763</v>
      </c>
      <c r="K456" s="28" t="n">
        <v>0.91</v>
      </c>
      <c r="L456" s="29" t="n">
        <v>1.84597</v>
      </c>
      <c r="M456" s="28" t="n">
        <v>1.69</v>
      </c>
      <c r="N456" s="9" t="n">
        <v>0.07594</v>
      </c>
      <c r="O456" s="28" t="n">
        <v>1.42</v>
      </c>
      <c r="P456" s="9" t="n">
        <v>0.54</v>
      </c>
      <c r="Q456" s="30" t="n">
        <v>1046.7</v>
      </c>
      <c r="R456" s="27" t="n">
        <v>17.6</v>
      </c>
      <c r="S456" s="27" t="n">
        <v>1062</v>
      </c>
      <c r="T456" s="27" t="n">
        <v>22.4</v>
      </c>
      <c r="U456" s="27" t="n">
        <v>1093.5</v>
      </c>
      <c r="V456" s="27" t="n">
        <v>28.9</v>
      </c>
      <c r="W456" s="28" t="n">
        <v>1.4</v>
      </c>
      <c r="X456" s="28" t="n">
        <v>4.3</v>
      </c>
      <c r="Z456" s="31" t="n">
        <v>3.04342459284669E+017</v>
      </c>
      <c r="AB456" s="27" t="n">
        <v>1056.92178455329</v>
      </c>
      <c r="AC456" s="27" t="n">
        <v>24.776723473274</v>
      </c>
      <c r="AD456" s="27"/>
      <c r="AE456" s="27" t="n">
        <v>1056.2422717678</v>
      </c>
      <c r="AF456" s="27" t="n">
        <v>29.4092972854105</v>
      </c>
    </row>
    <row r="457" customFormat="false" ht="12.75" hidden="false" customHeight="false" outlineLevel="0" collapsed="false">
      <c r="A457" s="7" t="s">
        <v>289</v>
      </c>
      <c r="B457" s="8" t="n">
        <v>140</v>
      </c>
      <c r="C457" s="26" t="n">
        <v>24210</v>
      </c>
      <c r="D457" s="26" t="n">
        <v>1790</v>
      </c>
      <c r="E457" s="26" t="n">
        <v>171022</v>
      </c>
      <c r="F457" s="9" t="n">
        <v>80</v>
      </c>
      <c r="G457" s="27" t="n">
        <v>0.315</v>
      </c>
      <c r="H457" s="28" t="n">
        <v>-0.025449604222743</v>
      </c>
      <c r="I457" s="27" t="n">
        <v>0.1027</v>
      </c>
      <c r="J457" s="9" t="n">
        <v>0.1764</v>
      </c>
      <c r="K457" s="28" t="n">
        <v>0.9</v>
      </c>
      <c r="L457" s="29" t="n">
        <v>1.79983</v>
      </c>
      <c r="M457" s="28" t="n">
        <v>1.78</v>
      </c>
      <c r="N457" s="9" t="n">
        <v>0.074</v>
      </c>
      <c r="O457" s="28" t="n">
        <v>1.53</v>
      </c>
      <c r="P457" s="9" t="n">
        <v>0.51</v>
      </c>
      <c r="Q457" s="30" t="n">
        <v>1047.3</v>
      </c>
      <c r="R457" s="27" t="n">
        <v>17.4</v>
      </c>
      <c r="S457" s="27" t="n">
        <v>1045.4</v>
      </c>
      <c r="T457" s="27" t="n">
        <v>23.4</v>
      </c>
      <c r="U457" s="27" t="n">
        <v>1041.5</v>
      </c>
      <c r="V457" s="27" t="n">
        <v>31.3</v>
      </c>
      <c r="W457" s="28" t="n">
        <v>-0.2</v>
      </c>
      <c r="X457" s="28" t="n">
        <v>-0.6</v>
      </c>
      <c r="Z457" s="31" t="n">
        <v>3.20477208677386E+017</v>
      </c>
      <c r="AB457" s="27" t="n">
        <v>1057.20911309098</v>
      </c>
      <c r="AC457" s="27" t="n">
        <v>24.638413186963</v>
      </c>
      <c r="AD457" s="27"/>
      <c r="AE457" s="27" t="n">
        <v>1056.50118553452</v>
      </c>
      <c r="AF457" s="27" t="n">
        <v>29.294969265295</v>
      </c>
    </row>
    <row r="458" customFormat="false" ht="12.75" hidden="false" customHeight="false" outlineLevel="0" collapsed="false">
      <c r="A458" s="7" t="s">
        <v>290</v>
      </c>
      <c r="B458" s="8" t="n">
        <v>155</v>
      </c>
      <c r="C458" s="26" t="n">
        <v>23758</v>
      </c>
      <c r="D458" s="26" t="n">
        <v>1748</v>
      </c>
      <c r="E458" s="26" t="n">
        <v>165953</v>
      </c>
      <c r="F458" s="9" t="n">
        <v>77</v>
      </c>
      <c r="G458" s="27" t="n">
        <v>0.317</v>
      </c>
      <c r="H458" s="28" t="n">
        <v>-0.128791808607344</v>
      </c>
      <c r="I458" s="27" t="n">
        <v>0.1028</v>
      </c>
      <c r="J458" s="9" t="n">
        <v>0.17876</v>
      </c>
      <c r="K458" s="28" t="n">
        <v>0.94</v>
      </c>
      <c r="L458" s="29" t="n">
        <v>1.8143</v>
      </c>
      <c r="M458" s="28" t="n">
        <v>1.79</v>
      </c>
      <c r="N458" s="9" t="n">
        <v>0.07361</v>
      </c>
      <c r="O458" s="28" t="n">
        <v>1.52</v>
      </c>
      <c r="P458" s="9" t="n">
        <v>0.53</v>
      </c>
      <c r="Q458" s="30" t="n">
        <v>1060.2</v>
      </c>
      <c r="R458" s="27" t="n">
        <v>18.4</v>
      </c>
      <c r="S458" s="27" t="n">
        <v>1050.6</v>
      </c>
      <c r="T458" s="27" t="n">
        <v>23.6</v>
      </c>
      <c r="U458" s="27" t="n">
        <v>1030.8</v>
      </c>
      <c r="V458" s="27" t="n">
        <v>31.1</v>
      </c>
      <c r="W458" s="28" t="n">
        <v>-0.9</v>
      </c>
      <c r="X458" s="28" t="n">
        <v>-2.9</v>
      </c>
      <c r="Z458" s="31" t="n">
        <v>3.12537381958023E+017</v>
      </c>
      <c r="AB458" s="27" t="n">
        <v>1070.38774050493</v>
      </c>
      <c r="AC458" s="27" t="n">
        <v>25.5046068263183</v>
      </c>
      <c r="AD458" s="27"/>
      <c r="AE458" s="27" t="n">
        <v>1069.66811099211</v>
      </c>
      <c r="AF458" s="27" t="n">
        <v>30.1318384701565</v>
      </c>
    </row>
    <row r="459" customFormat="false" ht="12.75" hidden="false" customHeight="false" outlineLevel="0" collapsed="false">
      <c r="A459" s="37" t="s">
        <v>260</v>
      </c>
      <c r="C459" s="26"/>
      <c r="D459" s="26"/>
      <c r="E459" s="26"/>
      <c r="G459" s="27"/>
      <c r="H459" s="28"/>
      <c r="I459" s="27"/>
      <c r="K459" s="28"/>
      <c r="L459" s="29"/>
      <c r="M459" s="28"/>
      <c r="O459" s="28"/>
      <c r="Q459" s="30"/>
      <c r="R459" s="27"/>
      <c r="S459" s="27"/>
      <c r="T459" s="27"/>
      <c r="U459" s="27"/>
      <c r="V459" s="27"/>
      <c r="W459" s="28"/>
      <c r="X459" s="28"/>
      <c r="Z459" s="31"/>
      <c r="AB459" s="27"/>
      <c r="AC459" s="27"/>
      <c r="AD459" s="27"/>
      <c r="AE459" s="27"/>
      <c r="AF459" s="27"/>
    </row>
    <row r="460" customFormat="false" ht="12.75" hidden="false" customHeight="false" outlineLevel="0" collapsed="false">
      <c r="A460" s="7" t="s">
        <v>280</v>
      </c>
      <c r="B460" s="8" t="n">
        <v>5</v>
      </c>
      <c r="C460" s="26" t="n">
        <v>23289</v>
      </c>
      <c r="D460" s="26" t="n">
        <v>1795</v>
      </c>
      <c r="E460" s="26" t="n">
        <v>164871</v>
      </c>
      <c r="F460" s="9" t="n">
        <v>77</v>
      </c>
      <c r="G460" s="27" t="n">
        <v>0.316</v>
      </c>
      <c r="H460" s="28" t="n">
        <v>0.342002237218586</v>
      </c>
      <c r="I460" s="27" t="n">
        <v>0.1051</v>
      </c>
      <c r="J460" s="9" t="n">
        <v>0.17649</v>
      </c>
      <c r="K460" s="28" t="n">
        <v>1.27</v>
      </c>
      <c r="L460" s="29" t="n">
        <v>1.87619</v>
      </c>
      <c r="M460" s="28" t="n">
        <v>2.1</v>
      </c>
      <c r="N460" s="9" t="n">
        <v>0.0771</v>
      </c>
      <c r="O460" s="28" t="n">
        <v>1.67</v>
      </c>
      <c r="P460" s="9" t="n">
        <v>0.6</v>
      </c>
      <c r="Q460" s="30" t="n">
        <v>1047.8</v>
      </c>
      <c r="R460" s="27" t="n">
        <v>24.6</v>
      </c>
      <c r="S460" s="27" t="n">
        <v>1072.7</v>
      </c>
      <c r="T460" s="27" t="n">
        <v>28</v>
      </c>
      <c r="U460" s="27" t="n">
        <v>1123.8</v>
      </c>
      <c r="V460" s="27" t="n">
        <v>33.7</v>
      </c>
      <c r="W460" s="28" t="n">
        <v>2.3</v>
      </c>
      <c r="X460" s="28" t="n">
        <v>6.8</v>
      </c>
      <c r="Z460" s="31" t="n">
        <v>3.09306484594728E+017</v>
      </c>
      <c r="AB460" s="27" t="n">
        <v>1057.93269523948</v>
      </c>
      <c r="AC460" s="27" t="n">
        <v>30.1640195802802</v>
      </c>
      <c r="AD460" s="27"/>
      <c r="AE460" s="27" t="n">
        <v>1057.19996806261</v>
      </c>
      <c r="AF460" s="27" t="n">
        <v>34.07850093601</v>
      </c>
    </row>
    <row r="461" customFormat="false" ht="12.75" hidden="false" customHeight="false" outlineLevel="0" collapsed="false">
      <c r="A461" s="7" t="s">
        <v>281</v>
      </c>
      <c r="B461" s="8" t="n">
        <v>20</v>
      </c>
      <c r="C461" s="26" t="n">
        <v>22725</v>
      </c>
      <c r="D461" s="26" t="n">
        <v>1686</v>
      </c>
      <c r="E461" s="26" t="n">
        <v>160269</v>
      </c>
      <c r="F461" s="9" t="n">
        <v>75</v>
      </c>
      <c r="G461" s="27" t="n">
        <v>0.318</v>
      </c>
      <c r="H461" s="28" t="n">
        <v>0.00665320615390353</v>
      </c>
      <c r="I461" s="27" t="n">
        <v>0.0966</v>
      </c>
      <c r="J461" s="9" t="n">
        <v>0.17556</v>
      </c>
      <c r="K461" s="28" t="n">
        <v>1.21</v>
      </c>
      <c r="L461" s="29" t="n">
        <v>1.79368</v>
      </c>
      <c r="M461" s="28" t="n">
        <v>1.87</v>
      </c>
      <c r="N461" s="9" t="n">
        <v>0.0741</v>
      </c>
      <c r="O461" s="28" t="n">
        <v>1.42</v>
      </c>
      <c r="P461" s="9" t="n">
        <v>0.65</v>
      </c>
      <c r="Q461" s="30" t="n">
        <v>1042.7</v>
      </c>
      <c r="R461" s="27" t="n">
        <v>23.3</v>
      </c>
      <c r="S461" s="27" t="n">
        <v>1043.2</v>
      </c>
      <c r="T461" s="27" t="n">
        <v>24.5</v>
      </c>
      <c r="U461" s="27" t="n">
        <v>1044.2</v>
      </c>
      <c r="V461" s="27" t="n">
        <v>29.1</v>
      </c>
      <c r="W461" s="28" t="n">
        <v>0</v>
      </c>
      <c r="X461" s="28" t="n">
        <v>0.1</v>
      </c>
      <c r="Z461" s="31" t="n">
        <v>2.99291988941852E+017</v>
      </c>
      <c r="AB461" s="27" t="n">
        <v>1052.9854941487</v>
      </c>
      <c r="AC461" s="27" t="n">
        <v>29.0646681256494</v>
      </c>
      <c r="AD461" s="27"/>
      <c r="AE461" s="27" t="n">
        <v>1052.24664145698</v>
      </c>
      <c r="AF461" s="27" t="n">
        <v>33.0738583628684</v>
      </c>
    </row>
    <row r="462" customFormat="false" ht="12.75" hidden="false" customHeight="false" outlineLevel="0" collapsed="false">
      <c r="A462" s="7" t="s">
        <v>282</v>
      </c>
      <c r="B462" s="8" t="n">
        <v>35</v>
      </c>
      <c r="C462" s="26" t="n">
        <v>22666</v>
      </c>
      <c r="D462" s="26" t="n">
        <v>1719</v>
      </c>
      <c r="E462" s="26" t="n">
        <v>160980</v>
      </c>
      <c r="F462" s="9" t="n">
        <v>75</v>
      </c>
      <c r="G462" s="27" t="n">
        <v>0.312</v>
      </c>
      <c r="H462" s="28" t="n">
        <v>0.257429052185572</v>
      </c>
      <c r="I462" s="27" t="n">
        <v>0.0998</v>
      </c>
      <c r="J462" s="9" t="n">
        <v>0.17361</v>
      </c>
      <c r="K462" s="28" t="n">
        <v>1.28</v>
      </c>
      <c r="L462" s="29" t="n">
        <v>1.81469</v>
      </c>
      <c r="M462" s="28" t="n">
        <v>2.02</v>
      </c>
      <c r="N462" s="9" t="n">
        <v>0.07581</v>
      </c>
      <c r="O462" s="28" t="n">
        <v>1.56</v>
      </c>
      <c r="P462" s="9" t="n">
        <v>0.63</v>
      </c>
      <c r="Q462" s="30" t="n">
        <v>1032</v>
      </c>
      <c r="R462" s="27" t="n">
        <v>24.4</v>
      </c>
      <c r="S462" s="27" t="n">
        <v>1050.8</v>
      </c>
      <c r="T462" s="27" t="n">
        <v>26.6</v>
      </c>
      <c r="U462" s="27" t="n">
        <v>1090.1</v>
      </c>
      <c r="V462" s="27" t="n">
        <v>31.7</v>
      </c>
      <c r="W462" s="28" t="n">
        <v>1.8</v>
      </c>
      <c r="X462" s="28" t="n">
        <v>5.3</v>
      </c>
      <c r="Z462" s="31" t="n">
        <v>2.95887675343112E+017</v>
      </c>
      <c r="AB462" s="27" t="n">
        <v>1042.24949461219</v>
      </c>
      <c r="AC462" s="27" t="n">
        <v>29.8513118883496</v>
      </c>
      <c r="AD462" s="27"/>
      <c r="AE462" s="27" t="n">
        <v>1041.5192817113</v>
      </c>
      <c r="AF462" s="27" t="n">
        <v>33.6923190749052</v>
      </c>
    </row>
    <row r="463" customFormat="false" ht="12.75" hidden="false" customHeight="false" outlineLevel="0" collapsed="false">
      <c r="A463" s="7" t="s">
        <v>283</v>
      </c>
      <c r="B463" s="8" t="n">
        <v>50</v>
      </c>
      <c r="C463" s="26" t="n">
        <v>22285</v>
      </c>
      <c r="D463" s="26" t="n">
        <v>1685</v>
      </c>
      <c r="E463" s="26" t="n">
        <v>155397</v>
      </c>
      <c r="F463" s="9" t="n">
        <v>73</v>
      </c>
      <c r="G463" s="27" t="n">
        <v>0.317</v>
      </c>
      <c r="H463" s="28" t="n">
        <v>0.144214392145418</v>
      </c>
      <c r="I463" s="27" t="n">
        <v>0.1013</v>
      </c>
      <c r="J463" s="9" t="n">
        <v>0.17688</v>
      </c>
      <c r="K463" s="28" t="n">
        <v>1.45</v>
      </c>
      <c r="L463" s="29" t="n">
        <v>1.8418</v>
      </c>
      <c r="M463" s="28" t="n">
        <v>2.07</v>
      </c>
      <c r="N463" s="9" t="n">
        <v>0.07552</v>
      </c>
      <c r="O463" s="28" t="n">
        <v>1.48</v>
      </c>
      <c r="P463" s="9" t="n">
        <v>0.7</v>
      </c>
      <c r="Q463" s="30" t="n">
        <v>1049.9</v>
      </c>
      <c r="R463" s="27" t="n">
        <v>28.1</v>
      </c>
      <c r="S463" s="27" t="n">
        <v>1060.5</v>
      </c>
      <c r="T463" s="27" t="n">
        <v>27.4</v>
      </c>
      <c r="U463" s="27" t="n">
        <v>1082.4</v>
      </c>
      <c r="V463" s="27" t="n">
        <v>30.1</v>
      </c>
      <c r="W463" s="28" t="n">
        <v>1</v>
      </c>
      <c r="X463" s="28" t="n">
        <v>3</v>
      </c>
      <c r="Z463" s="31" t="n">
        <v>2.94009907026601E+017</v>
      </c>
      <c r="AB463" s="27" t="n">
        <v>1060.36665216601</v>
      </c>
      <c r="AC463" s="27" t="n">
        <v>33.1016881326355</v>
      </c>
      <c r="AD463" s="27"/>
      <c r="AE463" s="27" t="n">
        <v>1059.64305509891</v>
      </c>
      <c r="AF463" s="27" t="n">
        <v>36.720042526931</v>
      </c>
    </row>
    <row r="464" customFormat="false" ht="12.75" hidden="false" customHeight="false" outlineLevel="0" collapsed="false">
      <c r="A464" s="7" t="s">
        <v>284</v>
      </c>
      <c r="B464" s="8" t="n">
        <v>65</v>
      </c>
      <c r="C464" s="26" t="n">
        <v>22547</v>
      </c>
      <c r="D464" s="26" t="n">
        <v>1685</v>
      </c>
      <c r="E464" s="26" t="n">
        <v>157362</v>
      </c>
      <c r="F464" s="9" t="n">
        <v>74</v>
      </c>
      <c r="G464" s="27" t="n">
        <v>0.321</v>
      </c>
      <c r="H464" s="28" t="n">
        <v>0.0485175562299328</v>
      </c>
      <c r="I464" s="27" t="n">
        <v>0.1017</v>
      </c>
      <c r="J464" s="9" t="n">
        <v>0.1762</v>
      </c>
      <c r="K464" s="28" t="n">
        <v>1.13</v>
      </c>
      <c r="L464" s="29" t="n">
        <v>1.81188</v>
      </c>
      <c r="M464" s="28" t="n">
        <v>1.74</v>
      </c>
      <c r="N464" s="9" t="n">
        <v>0.07458</v>
      </c>
      <c r="O464" s="28" t="n">
        <v>1.32</v>
      </c>
      <c r="P464" s="9" t="n">
        <v>0.65</v>
      </c>
      <c r="Q464" s="30" t="n">
        <v>1046.2</v>
      </c>
      <c r="R464" s="27" t="n">
        <v>21.8</v>
      </c>
      <c r="S464" s="27" t="n">
        <v>1049.8</v>
      </c>
      <c r="T464" s="27" t="n">
        <v>22.9</v>
      </c>
      <c r="U464" s="27" t="n">
        <v>1057.3</v>
      </c>
      <c r="V464" s="27" t="n">
        <v>27.1</v>
      </c>
      <c r="W464" s="28" t="n">
        <v>0.3</v>
      </c>
      <c r="X464" s="28" t="n">
        <v>1.1</v>
      </c>
      <c r="Z464" s="31" t="n">
        <v>2.96633509391737E+017</v>
      </c>
      <c r="AB464" s="27" t="n">
        <v>1056.57500787043</v>
      </c>
      <c r="AC464" s="27" t="n">
        <v>27.9135538930563</v>
      </c>
      <c r="AD464" s="27"/>
      <c r="AE464" s="27" t="n">
        <v>1055.83519738587</v>
      </c>
      <c r="AF464" s="27" t="n">
        <v>32.0935162119905</v>
      </c>
    </row>
    <row r="465" customFormat="false" ht="12.75" hidden="false" customHeight="false" outlineLevel="0" collapsed="false">
      <c r="A465" s="7" t="s">
        <v>285</v>
      </c>
      <c r="B465" s="8" t="n">
        <v>80</v>
      </c>
      <c r="C465" s="26" t="n">
        <v>23444</v>
      </c>
      <c r="D465" s="26" t="n">
        <v>1737</v>
      </c>
      <c r="E465" s="26" t="n">
        <v>163847</v>
      </c>
      <c r="F465" s="9" t="n">
        <v>77</v>
      </c>
      <c r="G465" s="27" t="n">
        <v>0.314</v>
      </c>
      <c r="H465" s="28" t="n">
        <v>-0.0350176547371191</v>
      </c>
      <c r="I465" s="27" t="n">
        <v>0.1052</v>
      </c>
      <c r="J465" s="9" t="n">
        <v>0.17655</v>
      </c>
      <c r="K465" s="28" t="n">
        <v>1.22</v>
      </c>
      <c r="L465" s="29" t="n">
        <v>1.80014</v>
      </c>
      <c r="M465" s="28" t="n">
        <v>2.04</v>
      </c>
      <c r="N465" s="9" t="n">
        <v>0.07395</v>
      </c>
      <c r="O465" s="28" t="n">
        <v>1.63</v>
      </c>
      <c r="P465" s="9" t="n">
        <v>0.6</v>
      </c>
      <c r="Q465" s="30" t="n">
        <v>1048.1</v>
      </c>
      <c r="R465" s="27" t="n">
        <v>23.6</v>
      </c>
      <c r="S465" s="27" t="n">
        <v>1045.5</v>
      </c>
      <c r="T465" s="27" t="n">
        <v>26.8</v>
      </c>
      <c r="U465" s="27" t="n">
        <v>1040.2</v>
      </c>
      <c r="V465" s="27" t="n">
        <v>33.3</v>
      </c>
      <c r="W465" s="28" t="n">
        <v>-0.2</v>
      </c>
      <c r="X465" s="28" t="n">
        <v>-0.8</v>
      </c>
      <c r="Z465" s="31" t="n">
        <v>3.08575914175775E+017</v>
      </c>
      <c r="AB465" s="27" t="n">
        <v>1058.25019091381</v>
      </c>
      <c r="AC465" s="27" t="n">
        <v>29.3572988586048</v>
      </c>
      <c r="AD465" s="27"/>
      <c r="AE465" s="27" t="n">
        <v>1057.54491905944</v>
      </c>
      <c r="AF465" s="27" t="n">
        <v>33.3690167495963</v>
      </c>
    </row>
    <row r="466" customFormat="false" ht="12.75" hidden="false" customHeight="false" outlineLevel="0" collapsed="false">
      <c r="A466" s="7" t="s">
        <v>286</v>
      </c>
      <c r="B466" s="8" t="n">
        <v>95</v>
      </c>
      <c r="C466" s="26" t="n">
        <v>24599</v>
      </c>
      <c r="D466" s="26" t="n">
        <v>1804</v>
      </c>
      <c r="E466" s="26" t="n">
        <v>171034</v>
      </c>
      <c r="F466" s="9" t="n">
        <v>80</v>
      </c>
      <c r="G466" s="27" t="n">
        <v>0.321</v>
      </c>
      <c r="H466" s="28" t="n">
        <v>-0.146932142661703</v>
      </c>
      <c r="I466" s="27" t="n">
        <v>0.0995</v>
      </c>
      <c r="J466" s="9" t="n">
        <v>0.17803</v>
      </c>
      <c r="K466" s="28" t="n">
        <v>1.21</v>
      </c>
      <c r="L466" s="29" t="n">
        <v>1.79952</v>
      </c>
      <c r="M466" s="28" t="n">
        <v>2.02</v>
      </c>
      <c r="N466" s="9" t="n">
        <v>0.07331</v>
      </c>
      <c r="O466" s="28" t="n">
        <v>1.62</v>
      </c>
      <c r="P466" s="9" t="n">
        <v>0.6</v>
      </c>
      <c r="Q466" s="30" t="n">
        <v>1056.2</v>
      </c>
      <c r="R466" s="27" t="n">
        <v>23.6</v>
      </c>
      <c r="S466" s="27" t="n">
        <v>1045.3</v>
      </c>
      <c r="T466" s="27" t="n">
        <v>26.5</v>
      </c>
      <c r="U466" s="27" t="n">
        <v>1022.6</v>
      </c>
      <c r="V466" s="27" t="n">
        <v>33.2</v>
      </c>
      <c r="W466" s="28" t="n">
        <v>-1</v>
      </c>
      <c r="X466" s="28" t="n">
        <v>-3.3</v>
      </c>
      <c r="Z466" s="31" t="n">
        <v>3.2433973078875E+017</v>
      </c>
      <c r="AB466" s="27" t="n">
        <v>1066.1188477702</v>
      </c>
      <c r="AC466" s="27" t="n">
        <v>29.4347058502147</v>
      </c>
      <c r="AD466" s="27"/>
      <c r="AE466" s="27" t="n">
        <v>1065.42981138477</v>
      </c>
      <c r="AF466" s="27" t="n">
        <v>33.4934107274972</v>
      </c>
    </row>
    <row r="467" customFormat="false" ht="12.75" hidden="false" customHeight="false" outlineLevel="0" collapsed="false">
      <c r="A467" s="7" t="s">
        <v>287</v>
      </c>
      <c r="B467" s="8" t="n">
        <v>110</v>
      </c>
      <c r="C467" s="26" t="n">
        <v>24162</v>
      </c>
      <c r="D467" s="26" t="n">
        <v>1824</v>
      </c>
      <c r="E467" s="26" t="n">
        <v>170622</v>
      </c>
      <c r="F467" s="9" t="n">
        <v>80</v>
      </c>
      <c r="G467" s="27" t="n">
        <v>0.316</v>
      </c>
      <c r="H467" s="28" t="n">
        <v>0.140848983289356</v>
      </c>
      <c r="I467" s="27" t="n">
        <v>0.1023</v>
      </c>
      <c r="J467" s="9" t="n">
        <v>0.17603</v>
      </c>
      <c r="K467" s="28" t="n">
        <v>1.25</v>
      </c>
      <c r="L467" s="29" t="n">
        <v>1.82809</v>
      </c>
      <c r="M467" s="28" t="n">
        <v>1.95</v>
      </c>
      <c r="N467" s="9" t="n">
        <v>0.07532</v>
      </c>
      <c r="O467" s="28" t="n">
        <v>1.5</v>
      </c>
      <c r="P467" s="9" t="n">
        <v>0.64</v>
      </c>
      <c r="Q467" s="30" t="n">
        <v>1045.2</v>
      </c>
      <c r="R467" s="27" t="n">
        <v>24.1</v>
      </c>
      <c r="S467" s="27" t="n">
        <v>1055.6</v>
      </c>
      <c r="T467" s="27" t="n">
        <v>25.8</v>
      </c>
      <c r="U467" s="27" t="n">
        <v>1077.1</v>
      </c>
      <c r="V467" s="27" t="n">
        <v>30.5</v>
      </c>
      <c r="W467" s="28" t="n">
        <v>1</v>
      </c>
      <c r="X467" s="28" t="n">
        <v>3</v>
      </c>
      <c r="Z467" s="31" t="n">
        <v>3.19763822646955E+017</v>
      </c>
      <c r="AB467" s="27" t="n">
        <v>1055.10295359559</v>
      </c>
      <c r="AC467" s="27" t="n">
        <v>29.7302909600848</v>
      </c>
      <c r="AD467" s="27"/>
      <c r="AE467" s="27" t="n">
        <v>1054.46969718811</v>
      </c>
      <c r="AF467" s="27" t="n">
        <v>33.6759428611301</v>
      </c>
    </row>
    <row r="468" customFormat="false" ht="12.75" hidden="false" customHeight="false" outlineLevel="0" collapsed="false">
      <c r="A468" s="7" t="s">
        <v>288</v>
      </c>
      <c r="B468" s="8" t="n">
        <v>125</v>
      </c>
      <c r="C468" s="26" t="n">
        <v>24232</v>
      </c>
      <c r="D468" s="26" t="n">
        <v>1780</v>
      </c>
      <c r="E468" s="26" t="n">
        <v>169116</v>
      </c>
      <c r="F468" s="9" t="n">
        <v>79</v>
      </c>
      <c r="G468" s="27" t="n">
        <v>0.328</v>
      </c>
      <c r="H468" s="28" t="n">
        <v>-0.171972316617303</v>
      </c>
      <c r="I468" s="27" t="n">
        <v>0.1067</v>
      </c>
      <c r="J468" s="9" t="n">
        <v>0.17892</v>
      </c>
      <c r="K468" s="28" t="n">
        <v>1.29</v>
      </c>
      <c r="L468" s="29" t="n">
        <v>1.80778</v>
      </c>
      <c r="M468" s="28" t="n">
        <v>2.05</v>
      </c>
      <c r="N468" s="9" t="n">
        <v>0.07328</v>
      </c>
      <c r="O468" s="28" t="n">
        <v>1.59</v>
      </c>
      <c r="P468" s="9" t="n">
        <v>0.63</v>
      </c>
      <c r="Q468" s="30" t="n">
        <v>1061.1</v>
      </c>
      <c r="R468" s="27" t="n">
        <v>25.3</v>
      </c>
      <c r="S468" s="27" t="n">
        <v>1048.3</v>
      </c>
      <c r="T468" s="27" t="n">
        <v>27</v>
      </c>
      <c r="U468" s="27" t="n">
        <v>1021.8</v>
      </c>
      <c r="V468" s="27" t="n">
        <v>32.6</v>
      </c>
      <c r="W468" s="28" t="n">
        <v>-1.2</v>
      </c>
      <c r="X468" s="28" t="n">
        <v>-3.8</v>
      </c>
      <c r="Z468" s="31" t="n">
        <v>3.22178997106823E+017</v>
      </c>
      <c r="AB468" s="27" t="n">
        <v>1071.10660664582</v>
      </c>
      <c r="AC468" s="27" t="n">
        <v>30.8615308113902</v>
      </c>
      <c r="AD468" s="27"/>
      <c r="AE468" s="27" t="n">
        <v>1070.37515067716</v>
      </c>
      <c r="AF468" s="27" t="n">
        <v>34.7881768815139</v>
      </c>
    </row>
    <row r="469" customFormat="false" ht="12.75" hidden="false" customHeight="false" outlineLevel="0" collapsed="false">
      <c r="C469" s="26"/>
      <c r="D469" s="26"/>
      <c r="E469" s="26"/>
      <c r="G469" s="27"/>
      <c r="H469" s="28"/>
      <c r="I469" s="27"/>
      <c r="K469" s="28"/>
      <c r="L469" s="29"/>
      <c r="M469" s="28"/>
      <c r="O469" s="28"/>
      <c r="Q469" s="30"/>
      <c r="R469" s="27"/>
      <c r="S469" s="27"/>
      <c r="T469" s="27"/>
      <c r="U469" s="27"/>
      <c r="V469" s="27"/>
      <c r="W469" s="28"/>
      <c r="X469" s="28"/>
      <c r="Z469" s="31"/>
      <c r="AB469" s="27"/>
      <c r="AC469" s="27"/>
      <c r="AD469" s="27"/>
      <c r="AE469" s="27"/>
      <c r="AF469" s="27"/>
    </row>
    <row r="470" customFormat="false" ht="12.75" hidden="false" customHeight="false" outlineLevel="0" collapsed="false">
      <c r="C470" s="26"/>
      <c r="D470" s="26"/>
      <c r="E470" s="26"/>
      <c r="G470" s="27"/>
      <c r="H470" s="28"/>
      <c r="I470" s="27"/>
      <c r="K470" s="28"/>
      <c r="L470" s="29"/>
      <c r="M470" s="28"/>
      <c r="O470" s="28"/>
      <c r="Q470" s="30"/>
      <c r="R470" s="27"/>
      <c r="S470" s="27"/>
      <c r="T470" s="27"/>
      <c r="U470" s="27"/>
      <c r="V470" s="27"/>
      <c r="W470" s="28"/>
      <c r="X470" s="28"/>
      <c r="Z470" s="31"/>
      <c r="AB470" s="27"/>
      <c r="AC470" s="27"/>
      <c r="AD470" s="27"/>
      <c r="AE470" s="27"/>
      <c r="AF470" s="27"/>
    </row>
    <row r="471" customFormat="false" ht="12.75" hidden="false" customHeight="false" outlineLevel="0" collapsed="false">
      <c r="C471" s="26"/>
      <c r="D471" s="26"/>
      <c r="E471" s="26"/>
      <c r="G471" s="27"/>
      <c r="H471" s="28"/>
      <c r="I471" s="27"/>
      <c r="K471" s="28"/>
      <c r="L471" s="29"/>
      <c r="M471" s="28"/>
      <c r="O471" s="28"/>
      <c r="Q471" s="30"/>
      <c r="R471" s="27"/>
      <c r="S471" s="27"/>
      <c r="T471" s="27"/>
      <c r="U471" s="27"/>
      <c r="V471" s="27"/>
      <c r="W471" s="28"/>
      <c r="X471" s="28"/>
      <c r="Z471" s="31"/>
      <c r="AB471" s="27"/>
      <c r="AC471" s="27"/>
      <c r="AD471" s="27"/>
      <c r="AE471" s="27"/>
      <c r="AF471" s="27"/>
    </row>
    <row r="472" customFormat="false" ht="12.75" hidden="false" customHeight="false" outlineLevel="0" collapsed="false">
      <c r="C472" s="26"/>
      <c r="D472" s="26"/>
      <c r="E472" s="26"/>
      <c r="G472" s="27"/>
      <c r="H472" s="28"/>
      <c r="I472" s="27"/>
      <c r="K472" s="28"/>
      <c r="L472" s="29"/>
      <c r="M472" s="28"/>
      <c r="O472" s="28"/>
      <c r="Q472" s="30"/>
      <c r="R472" s="27"/>
      <c r="S472" s="27"/>
      <c r="T472" s="27"/>
      <c r="U472" s="27"/>
      <c r="V472" s="27"/>
      <c r="W472" s="28"/>
      <c r="X472" s="28"/>
      <c r="Z472" s="31"/>
      <c r="AB472" s="27"/>
      <c r="AC472" s="27"/>
      <c r="AD472" s="27"/>
      <c r="AE472" s="27"/>
      <c r="AF472" s="27"/>
    </row>
    <row r="473" customFormat="false" ht="12.75" hidden="false" customHeight="false" outlineLevel="0" collapsed="false">
      <c r="C473" s="26"/>
      <c r="D473" s="26"/>
      <c r="E473" s="26"/>
      <c r="G473" s="27"/>
      <c r="H473" s="28"/>
      <c r="I473" s="27"/>
      <c r="K473" s="28"/>
      <c r="L473" s="29"/>
      <c r="M473" s="28"/>
      <c r="O473" s="28"/>
      <c r="Q473" s="30"/>
      <c r="R473" s="27"/>
      <c r="S473" s="27"/>
      <c r="T473" s="27"/>
      <c r="U473" s="27"/>
      <c r="V473" s="27"/>
      <c r="W473" s="28"/>
      <c r="X473" s="28"/>
      <c r="Z473" s="31"/>
      <c r="AB473" s="27"/>
      <c r="AC473" s="27"/>
      <c r="AD473" s="27"/>
      <c r="AE473" s="27"/>
      <c r="AF473" s="27"/>
    </row>
    <row r="474" customFormat="false" ht="12.75" hidden="false" customHeight="false" outlineLevel="0" collapsed="false">
      <c r="C474" s="26"/>
      <c r="D474" s="26"/>
      <c r="E474" s="26"/>
      <c r="G474" s="27"/>
      <c r="H474" s="28"/>
      <c r="I474" s="27"/>
      <c r="K474" s="28"/>
      <c r="L474" s="29"/>
      <c r="M474" s="28"/>
      <c r="O474" s="28"/>
      <c r="Q474" s="30"/>
      <c r="R474" s="27"/>
      <c r="S474" s="27"/>
      <c r="T474" s="27"/>
      <c r="U474" s="27"/>
      <c r="V474" s="27"/>
      <c r="W474" s="28"/>
      <c r="X474" s="28"/>
      <c r="Z474" s="31"/>
      <c r="AB474" s="27"/>
      <c r="AC474" s="27"/>
      <c r="AD474" s="27"/>
      <c r="AE474" s="27"/>
      <c r="AF474" s="27"/>
    </row>
    <row r="475" customFormat="false" ht="12.75" hidden="false" customHeight="false" outlineLevel="0" collapsed="false">
      <c r="C475" s="26"/>
      <c r="D475" s="26"/>
      <c r="E475" s="26"/>
      <c r="G475" s="27"/>
      <c r="H475" s="28"/>
      <c r="I475" s="27"/>
      <c r="K475" s="28"/>
      <c r="L475" s="29"/>
      <c r="M475" s="28"/>
      <c r="O475" s="28"/>
      <c r="Q475" s="30"/>
      <c r="R475" s="27"/>
      <c r="S475" s="27"/>
      <c r="T475" s="27"/>
      <c r="U475" s="27"/>
      <c r="V475" s="27"/>
      <c r="W475" s="28"/>
      <c r="X475" s="28"/>
      <c r="Z475" s="31"/>
      <c r="AB475" s="27"/>
      <c r="AC475" s="27"/>
      <c r="AD475" s="27"/>
      <c r="AE475" s="27"/>
      <c r="AF475" s="27"/>
    </row>
    <row r="476" customFormat="false" ht="12.75" hidden="false" customHeight="false" outlineLevel="0" collapsed="false">
      <c r="C476" s="26"/>
      <c r="D476" s="26"/>
      <c r="E476" s="26"/>
      <c r="G476" s="27"/>
      <c r="H476" s="28"/>
      <c r="I476" s="27"/>
      <c r="K476" s="28"/>
      <c r="L476" s="29"/>
      <c r="M476" s="28"/>
      <c r="O476" s="28"/>
      <c r="Q476" s="30"/>
      <c r="R476" s="27"/>
      <c r="S476" s="27"/>
      <c r="T476" s="27"/>
      <c r="U476" s="27"/>
      <c r="V476" s="27"/>
      <c r="W476" s="28"/>
      <c r="X476" s="28"/>
      <c r="Z476" s="31"/>
      <c r="AB476" s="27"/>
      <c r="AC476" s="27"/>
      <c r="AD476" s="27"/>
      <c r="AE476" s="27"/>
      <c r="AF476" s="27"/>
    </row>
    <row r="477" customFormat="false" ht="12.75" hidden="false" customHeight="false" outlineLevel="0" collapsed="false">
      <c r="C477" s="26"/>
      <c r="D477" s="26"/>
      <c r="E477" s="26"/>
      <c r="G477" s="27"/>
      <c r="H477" s="28"/>
      <c r="I477" s="27"/>
      <c r="K477" s="28"/>
      <c r="L477" s="29"/>
      <c r="M477" s="28"/>
      <c r="O477" s="28"/>
      <c r="Q477" s="30"/>
      <c r="R477" s="27"/>
      <c r="S477" s="27"/>
      <c r="T477" s="27"/>
      <c r="U477" s="27"/>
      <c r="V477" s="27"/>
      <c r="W477" s="28"/>
      <c r="X477" s="28"/>
      <c r="Z477" s="31"/>
      <c r="AB477" s="27"/>
      <c r="AC477" s="27"/>
      <c r="AD477" s="27"/>
      <c r="AE477" s="27"/>
      <c r="AF477" s="27"/>
    </row>
    <row r="478" customFormat="false" ht="12.75" hidden="false" customHeight="false" outlineLevel="0" collapsed="false">
      <c r="C478" s="26"/>
      <c r="D478" s="26"/>
      <c r="E478" s="26"/>
      <c r="G478" s="27"/>
      <c r="H478" s="28"/>
      <c r="I478" s="27"/>
      <c r="K478" s="28"/>
      <c r="L478" s="29"/>
      <c r="M478" s="28"/>
      <c r="O478" s="28"/>
      <c r="Q478" s="30"/>
      <c r="R478" s="27"/>
      <c r="S478" s="27"/>
      <c r="T478" s="27"/>
      <c r="U478" s="27"/>
      <c r="V478" s="27"/>
      <c r="W478" s="28"/>
      <c r="X478" s="28"/>
      <c r="Z478" s="31"/>
      <c r="AB478" s="27"/>
      <c r="AC478" s="27"/>
      <c r="AD478" s="27"/>
      <c r="AE478" s="27"/>
      <c r="AF478" s="27"/>
    </row>
    <row r="479" customFormat="false" ht="12.75" hidden="false" customHeight="false" outlineLevel="0" collapsed="false">
      <c r="C479" s="26"/>
      <c r="D479" s="26"/>
      <c r="E479" s="26"/>
      <c r="G479" s="27"/>
      <c r="H479" s="28"/>
      <c r="I479" s="27"/>
      <c r="K479" s="28"/>
      <c r="L479" s="29"/>
      <c r="M479" s="28"/>
      <c r="O479" s="28"/>
      <c r="Q479" s="30"/>
      <c r="R479" s="27"/>
      <c r="S479" s="27"/>
      <c r="T479" s="27"/>
      <c r="U479" s="27"/>
      <c r="V479" s="27"/>
      <c r="W479" s="28"/>
      <c r="X479" s="28"/>
      <c r="Z479" s="31"/>
      <c r="AB479" s="27"/>
      <c r="AC479" s="27"/>
      <c r="AD479" s="27"/>
      <c r="AE479" s="27"/>
      <c r="AF479" s="27"/>
    </row>
    <row r="480" customFormat="false" ht="12.75" hidden="false" customHeight="false" outlineLevel="0" collapsed="false">
      <c r="C480" s="26"/>
      <c r="D480" s="26"/>
      <c r="E480" s="26"/>
      <c r="G480" s="27"/>
      <c r="H480" s="28"/>
      <c r="I480" s="27"/>
      <c r="K480" s="28"/>
      <c r="L480" s="29"/>
      <c r="M480" s="28"/>
      <c r="O480" s="28"/>
      <c r="Q480" s="30"/>
      <c r="R480" s="27"/>
      <c r="S480" s="27"/>
      <c r="T480" s="27"/>
      <c r="U480" s="27"/>
      <c r="V480" s="27"/>
      <c r="W480" s="28"/>
      <c r="X480" s="28"/>
      <c r="Z480" s="31"/>
      <c r="AB480" s="27"/>
      <c r="AC480" s="27"/>
      <c r="AD480" s="27"/>
      <c r="AE480" s="27"/>
      <c r="AF480" s="27"/>
    </row>
    <row r="481" customFormat="false" ht="12.75" hidden="false" customHeight="false" outlineLevel="0" collapsed="false">
      <c r="C481" s="26"/>
      <c r="D481" s="26"/>
      <c r="E481" s="26"/>
      <c r="G481" s="27"/>
      <c r="H481" s="28"/>
      <c r="I481" s="27"/>
      <c r="K481" s="28"/>
      <c r="L481" s="29"/>
      <c r="M481" s="28"/>
      <c r="O481" s="28"/>
      <c r="Q481" s="30"/>
      <c r="R481" s="27"/>
      <c r="S481" s="27"/>
      <c r="T481" s="27"/>
      <c r="U481" s="27"/>
      <c r="V481" s="27"/>
      <c r="W481" s="28"/>
      <c r="X481" s="28"/>
      <c r="Z481" s="31"/>
      <c r="AB481" s="27"/>
      <c r="AC481" s="27"/>
      <c r="AD481" s="27"/>
      <c r="AE481" s="27"/>
      <c r="AF481" s="27"/>
    </row>
    <row r="482" customFormat="false" ht="12.75" hidden="false" customHeight="false" outlineLevel="0" collapsed="false">
      <c r="C482" s="26"/>
      <c r="D482" s="26"/>
      <c r="E482" s="26"/>
      <c r="G482" s="27"/>
      <c r="H482" s="28"/>
      <c r="I482" s="27"/>
      <c r="K482" s="28"/>
      <c r="L482" s="29"/>
      <c r="M482" s="28"/>
      <c r="O482" s="28"/>
      <c r="Q482" s="30"/>
      <c r="R482" s="27"/>
      <c r="S482" s="27"/>
      <c r="T482" s="27"/>
      <c r="U482" s="27"/>
      <c r="V482" s="27"/>
      <c r="W482" s="28"/>
      <c r="X482" s="28"/>
      <c r="Z482" s="31"/>
      <c r="AB482" s="27"/>
      <c r="AC482" s="27"/>
      <c r="AD482" s="27"/>
      <c r="AE482" s="27"/>
      <c r="AF482" s="27"/>
    </row>
    <row r="483" customFormat="false" ht="12.75" hidden="false" customHeight="false" outlineLevel="0" collapsed="false">
      <c r="C483" s="26"/>
      <c r="D483" s="26"/>
      <c r="E483" s="26"/>
      <c r="G483" s="27"/>
      <c r="H483" s="28"/>
      <c r="I483" s="27"/>
      <c r="K483" s="28"/>
      <c r="L483" s="29"/>
      <c r="M483" s="28"/>
      <c r="O483" s="28"/>
      <c r="Q483" s="30"/>
      <c r="R483" s="27"/>
      <c r="S483" s="27"/>
      <c r="T483" s="27"/>
      <c r="U483" s="27"/>
      <c r="V483" s="27"/>
      <c r="W483" s="28"/>
      <c r="X483" s="28"/>
      <c r="Z483" s="31"/>
      <c r="AB483" s="27"/>
      <c r="AC483" s="27"/>
      <c r="AD483" s="27"/>
      <c r="AE483" s="27"/>
      <c r="AF483" s="27"/>
    </row>
    <row r="484" customFormat="false" ht="12.75" hidden="false" customHeight="false" outlineLevel="0" collapsed="false">
      <c r="C484" s="26"/>
      <c r="D484" s="26"/>
      <c r="E484" s="26"/>
      <c r="G484" s="27"/>
      <c r="H484" s="28"/>
      <c r="I484" s="27"/>
      <c r="K484" s="28"/>
      <c r="L484" s="29"/>
      <c r="M484" s="28"/>
      <c r="O484" s="28"/>
      <c r="Q484" s="30"/>
      <c r="R484" s="27"/>
      <c r="S484" s="27"/>
      <c r="T484" s="27"/>
      <c r="U484" s="27"/>
      <c r="V484" s="27"/>
      <c r="W484" s="28"/>
      <c r="X484" s="28"/>
      <c r="Z484" s="31"/>
      <c r="AB484" s="27"/>
      <c r="AC484" s="27"/>
      <c r="AD484" s="27"/>
      <c r="AE484" s="27"/>
      <c r="AF484" s="27"/>
    </row>
    <row r="485" customFormat="false" ht="12.75" hidden="false" customHeight="false" outlineLevel="0" collapsed="false">
      <c r="C485" s="26"/>
      <c r="D485" s="26"/>
      <c r="E485" s="26"/>
      <c r="G485" s="27"/>
      <c r="H485" s="28"/>
      <c r="I485" s="27"/>
      <c r="K485" s="28"/>
      <c r="L485" s="29"/>
      <c r="M485" s="28"/>
      <c r="O485" s="28"/>
      <c r="Q485" s="30"/>
      <c r="R485" s="27"/>
      <c r="S485" s="27"/>
      <c r="T485" s="27"/>
      <c r="U485" s="27"/>
      <c r="V485" s="27"/>
      <c r="W485" s="28"/>
      <c r="X485" s="28"/>
      <c r="Z485" s="31"/>
      <c r="AB485" s="27"/>
      <c r="AC485" s="27"/>
      <c r="AD485" s="27"/>
      <c r="AE485" s="27"/>
      <c r="AF485" s="27"/>
    </row>
    <row r="486" customFormat="false" ht="12.75" hidden="false" customHeight="false" outlineLevel="0" collapsed="false">
      <c r="C486" s="26"/>
      <c r="D486" s="26"/>
      <c r="E486" s="26"/>
      <c r="G486" s="27"/>
      <c r="H486" s="28"/>
      <c r="I486" s="27"/>
      <c r="K486" s="28"/>
      <c r="L486" s="29"/>
      <c r="M486" s="28"/>
      <c r="O486" s="28"/>
      <c r="Q486" s="30"/>
      <c r="R486" s="27"/>
      <c r="S486" s="27"/>
      <c r="T486" s="27"/>
      <c r="U486" s="27"/>
      <c r="V486" s="27"/>
      <c r="W486" s="28"/>
      <c r="X486" s="28"/>
      <c r="Z486" s="31"/>
      <c r="AB486" s="27"/>
      <c r="AC486" s="27"/>
      <c r="AD486" s="27"/>
      <c r="AE486" s="27"/>
      <c r="AF486" s="27"/>
    </row>
    <row r="487" customFormat="false" ht="12.75" hidden="false" customHeight="false" outlineLevel="0" collapsed="false">
      <c r="C487" s="26"/>
      <c r="D487" s="26"/>
      <c r="E487" s="26"/>
      <c r="G487" s="27"/>
      <c r="H487" s="28"/>
      <c r="I487" s="27"/>
      <c r="K487" s="28"/>
      <c r="L487" s="29"/>
      <c r="M487" s="28"/>
      <c r="O487" s="28"/>
      <c r="Q487" s="30"/>
      <c r="R487" s="27"/>
      <c r="S487" s="27"/>
      <c r="T487" s="27"/>
      <c r="U487" s="27"/>
      <c r="V487" s="27"/>
      <c r="W487" s="28"/>
      <c r="X487" s="28"/>
      <c r="Z487" s="31"/>
      <c r="AB487" s="27"/>
      <c r="AC487" s="27"/>
      <c r="AD487" s="27"/>
      <c r="AE487" s="27"/>
      <c r="AF487" s="27"/>
    </row>
    <row r="488" customFormat="false" ht="12.75" hidden="false" customHeight="false" outlineLevel="0" collapsed="false">
      <c r="C488" s="26"/>
      <c r="D488" s="26"/>
      <c r="E488" s="26"/>
      <c r="G488" s="27"/>
      <c r="H488" s="28"/>
      <c r="I488" s="27"/>
      <c r="K488" s="28"/>
      <c r="L488" s="29"/>
      <c r="M488" s="28"/>
      <c r="O488" s="28"/>
      <c r="Q488" s="30"/>
      <c r="R488" s="27"/>
      <c r="S488" s="27"/>
      <c r="T488" s="27"/>
      <c r="U488" s="27"/>
      <c r="V488" s="27"/>
      <c r="W488" s="28"/>
      <c r="X488" s="28"/>
      <c r="Z488" s="31"/>
      <c r="AB488" s="27"/>
      <c r="AC488" s="27"/>
      <c r="AD488" s="27"/>
      <c r="AE488" s="27"/>
      <c r="AF488" s="27"/>
    </row>
    <row r="489" customFormat="false" ht="12.75" hidden="false" customHeight="false" outlineLevel="0" collapsed="false">
      <c r="C489" s="26"/>
      <c r="D489" s="26"/>
      <c r="E489" s="26"/>
      <c r="G489" s="27"/>
      <c r="H489" s="28"/>
      <c r="I489" s="27"/>
      <c r="K489" s="28"/>
      <c r="L489" s="29"/>
      <c r="M489" s="28"/>
      <c r="O489" s="28"/>
      <c r="Q489" s="30"/>
      <c r="R489" s="27"/>
      <c r="S489" s="27"/>
      <c r="T489" s="27"/>
      <c r="U489" s="27"/>
      <c r="V489" s="27"/>
      <c r="W489" s="28"/>
      <c r="X489" s="28"/>
      <c r="Z489" s="31"/>
      <c r="AB489" s="27"/>
      <c r="AC489" s="27"/>
      <c r="AD489" s="27"/>
      <c r="AE489" s="27"/>
      <c r="AF489" s="27"/>
    </row>
    <row r="490" customFormat="false" ht="12.75" hidden="false" customHeight="false" outlineLevel="0" collapsed="false">
      <c r="C490" s="26"/>
      <c r="D490" s="26"/>
      <c r="E490" s="26"/>
      <c r="G490" s="27"/>
      <c r="H490" s="28"/>
      <c r="I490" s="27"/>
      <c r="K490" s="28"/>
      <c r="L490" s="29"/>
      <c r="M490" s="28"/>
      <c r="O490" s="28"/>
      <c r="Q490" s="30"/>
      <c r="R490" s="27"/>
      <c r="S490" s="27"/>
      <c r="T490" s="27"/>
      <c r="U490" s="27"/>
      <c r="V490" s="27"/>
      <c r="W490" s="28"/>
      <c r="X490" s="28"/>
      <c r="Z490" s="31"/>
      <c r="AB490" s="27"/>
      <c r="AC490" s="27"/>
      <c r="AD490" s="27"/>
      <c r="AE490" s="27"/>
      <c r="AF490" s="27"/>
    </row>
    <row r="491" customFormat="false" ht="12.75" hidden="false" customHeight="false" outlineLevel="0" collapsed="false">
      <c r="C491" s="26"/>
      <c r="D491" s="26"/>
      <c r="E491" s="26"/>
      <c r="G491" s="27"/>
      <c r="H491" s="28"/>
      <c r="I491" s="27"/>
      <c r="K491" s="28"/>
      <c r="L491" s="29"/>
      <c r="M491" s="28"/>
      <c r="O491" s="28"/>
      <c r="Q491" s="30"/>
      <c r="R491" s="27"/>
      <c r="S491" s="27"/>
      <c r="T491" s="27"/>
      <c r="U491" s="27"/>
      <c r="V491" s="27"/>
      <c r="W491" s="28"/>
      <c r="X491" s="28"/>
      <c r="Z491" s="31"/>
      <c r="AB491" s="27"/>
      <c r="AC491" s="27"/>
      <c r="AD491" s="27"/>
      <c r="AE491" s="27"/>
      <c r="AF491" s="27"/>
    </row>
    <row r="492" customFormat="false" ht="12.75" hidden="false" customHeight="false" outlineLevel="0" collapsed="false">
      <c r="C492" s="26"/>
      <c r="D492" s="26"/>
      <c r="E492" s="26"/>
      <c r="G492" s="27"/>
      <c r="H492" s="28"/>
      <c r="I492" s="27"/>
      <c r="K492" s="28"/>
      <c r="L492" s="29"/>
      <c r="M492" s="28"/>
      <c r="O492" s="28"/>
      <c r="Q492" s="30"/>
      <c r="R492" s="27"/>
      <c r="S492" s="27"/>
      <c r="T492" s="27"/>
      <c r="U492" s="27"/>
      <c r="V492" s="27"/>
      <c r="W492" s="28"/>
      <c r="X492" s="28"/>
      <c r="Z492" s="31"/>
      <c r="AB492" s="27"/>
      <c r="AC492" s="27"/>
      <c r="AD492" s="27"/>
      <c r="AE492" s="27"/>
      <c r="AF492" s="27"/>
    </row>
    <row r="493" customFormat="false" ht="12.75" hidden="false" customHeight="false" outlineLevel="0" collapsed="false">
      <c r="C493" s="26"/>
      <c r="D493" s="26"/>
      <c r="E493" s="26"/>
      <c r="G493" s="27"/>
      <c r="H493" s="28"/>
      <c r="I493" s="27"/>
      <c r="K493" s="28"/>
      <c r="L493" s="29"/>
      <c r="M493" s="28"/>
      <c r="O493" s="28"/>
      <c r="Q493" s="30"/>
      <c r="R493" s="27"/>
      <c r="S493" s="27"/>
      <c r="T493" s="27"/>
      <c r="U493" s="27"/>
      <c r="V493" s="27"/>
      <c r="W493" s="28"/>
      <c r="X493" s="28"/>
      <c r="Z493" s="31"/>
      <c r="AB493" s="27"/>
      <c r="AC493" s="27"/>
      <c r="AD493" s="27"/>
      <c r="AE493" s="27"/>
      <c r="AF493" s="27"/>
    </row>
    <row r="494" customFormat="false" ht="12.75" hidden="false" customHeight="false" outlineLevel="0" collapsed="false">
      <c r="C494" s="26"/>
      <c r="D494" s="26"/>
      <c r="E494" s="26"/>
      <c r="G494" s="27"/>
      <c r="H494" s="28"/>
      <c r="I494" s="27"/>
      <c r="K494" s="28"/>
      <c r="L494" s="29"/>
      <c r="M494" s="28"/>
      <c r="O494" s="28"/>
      <c r="Q494" s="30"/>
      <c r="R494" s="27"/>
      <c r="S494" s="27"/>
      <c r="T494" s="27"/>
      <c r="U494" s="27"/>
      <c r="V494" s="27"/>
      <c r="W494" s="28"/>
      <c r="X494" s="28"/>
      <c r="Z494" s="31"/>
      <c r="AB494" s="27"/>
      <c r="AC494" s="27"/>
      <c r="AD494" s="27"/>
      <c r="AE494" s="27"/>
      <c r="AF494" s="27"/>
    </row>
    <row r="495" customFormat="false" ht="12.75" hidden="false" customHeight="false" outlineLevel="0" collapsed="false">
      <c r="C495" s="26"/>
      <c r="D495" s="26"/>
      <c r="E495" s="26"/>
      <c r="G495" s="27"/>
      <c r="H495" s="28"/>
      <c r="I495" s="27"/>
      <c r="K495" s="28"/>
      <c r="L495" s="29"/>
      <c r="M495" s="28"/>
      <c r="O495" s="28"/>
      <c r="Q495" s="30"/>
      <c r="R495" s="27"/>
      <c r="S495" s="27"/>
      <c r="T495" s="27"/>
      <c r="U495" s="27"/>
      <c r="V495" s="27"/>
      <c r="W495" s="28"/>
      <c r="X495" s="28"/>
      <c r="Z495" s="31"/>
      <c r="AB495" s="27"/>
      <c r="AC495" s="27"/>
      <c r="AD495" s="27"/>
      <c r="AE495" s="27"/>
      <c r="AF495" s="27"/>
    </row>
    <row r="496" customFormat="false" ht="12.75" hidden="false" customHeight="false" outlineLevel="0" collapsed="false">
      <c r="C496" s="26"/>
      <c r="D496" s="26"/>
      <c r="E496" s="26"/>
      <c r="G496" s="27"/>
      <c r="H496" s="28"/>
      <c r="I496" s="27"/>
      <c r="K496" s="28"/>
      <c r="L496" s="29"/>
      <c r="M496" s="28"/>
      <c r="O496" s="28"/>
      <c r="Q496" s="30"/>
      <c r="R496" s="27"/>
      <c r="S496" s="27"/>
      <c r="T496" s="27"/>
      <c r="U496" s="27"/>
      <c r="V496" s="27"/>
      <c r="W496" s="28"/>
      <c r="X496" s="28"/>
      <c r="Z496" s="31"/>
      <c r="AB496" s="27"/>
      <c r="AC496" s="27"/>
      <c r="AD496" s="27"/>
      <c r="AE496" s="27"/>
      <c r="AF496" s="27"/>
    </row>
    <row r="497" customFormat="false" ht="12.75" hidden="false" customHeight="false" outlineLevel="0" collapsed="false">
      <c r="C497" s="26"/>
      <c r="D497" s="26"/>
      <c r="E497" s="26"/>
      <c r="G497" s="27"/>
      <c r="H497" s="28"/>
      <c r="I497" s="27"/>
      <c r="K497" s="28"/>
      <c r="L497" s="29"/>
      <c r="M497" s="28"/>
      <c r="O497" s="28"/>
      <c r="Q497" s="30"/>
      <c r="R497" s="27"/>
      <c r="S497" s="27"/>
      <c r="T497" s="27"/>
      <c r="U497" s="27"/>
      <c r="V497" s="27"/>
      <c r="W497" s="28"/>
      <c r="X497" s="28"/>
      <c r="Z497" s="31"/>
      <c r="AB497" s="27"/>
      <c r="AC497" s="27"/>
      <c r="AD497" s="27"/>
      <c r="AE497" s="27"/>
      <c r="AF497" s="27"/>
    </row>
    <row r="498" customFormat="false" ht="12.75" hidden="false" customHeight="false" outlineLevel="0" collapsed="false">
      <c r="C498" s="26"/>
      <c r="D498" s="26"/>
      <c r="E498" s="26"/>
      <c r="G498" s="27"/>
      <c r="H498" s="28"/>
      <c r="I498" s="27"/>
      <c r="K498" s="28"/>
      <c r="L498" s="29"/>
      <c r="M498" s="28"/>
      <c r="O498" s="28"/>
      <c r="Q498" s="30"/>
      <c r="R498" s="27"/>
      <c r="S498" s="27"/>
      <c r="T498" s="27"/>
      <c r="U498" s="27"/>
      <c r="V498" s="27"/>
      <c r="W498" s="28"/>
      <c r="X498" s="28"/>
      <c r="Z498" s="31"/>
      <c r="AB498" s="27"/>
      <c r="AC498" s="27"/>
      <c r="AD498" s="27"/>
      <c r="AE498" s="27"/>
      <c r="AF498" s="27"/>
    </row>
    <row r="499" customFormat="false" ht="12.75" hidden="false" customHeight="false" outlineLevel="0" collapsed="false">
      <c r="C499" s="26"/>
      <c r="D499" s="26"/>
      <c r="E499" s="26"/>
      <c r="G499" s="27"/>
      <c r="H499" s="28"/>
      <c r="I499" s="27"/>
      <c r="K499" s="28"/>
      <c r="L499" s="29"/>
      <c r="M499" s="28"/>
      <c r="O499" s="28"/>
      <c r="Q499" s="30"/>
      <c r="R499" s="27"/>
      <c r="S499" s="27"/>
      <c r="T499" s="27"/>
      <c r="U499" s="27"/>
      <c r="V499" s="27"/>
      <c r="W499" s="28"/>
      <c r="X499" s="28"/>
      <c r="Z499" s="31"/>
      <c r="AB499" s="27"/>
      <c r="AC499" s="27"/>
      <c r="AD499" s="27"/>
      <c r="AE499" s="27"/>
      <c r="AF499" s="27"/>
    </row>
    <row r="500" customFormat="false" ht="12.75" hidden="false" customHeight="false" outlineLevel="0" collapsed="false">
      <c r="C500" s="26"/>
      <c r="D500" s="26"/>
      <c r="E500" s="26"/>
      <c r="G500" s="27"/>
      <c r="H500" s="28"/>
      <c r="I500" s="27"/>
      <c r="K500" s="28"/>
      <c r="L500" s="29"/>
      <c r="M500" s="28"/>
      <c r="O500" s="28"/>
      <c r="Q500" s="30"/>
      <c r="R500" s="27"/>
      <c r="S500" s="27"/>
      <c r="T500" s="27"/>
      <c r="U500" s="27"/>
      <c r="V500" s="27"/>
      <c r="W500" s="28"/>
      <c r="X500" s="28"/>
      <c r="Z500" s="31"/>
      <c r="AB500" s="27"/>
      <c r="AC500" s="27"/>
      <c r="AD500" s="27"/>
      <c r="AE500" s="27"/>
      <c r="AF500" s="27"/>
    </row>
    <row r="501" customFormat="false" ht="12.75" hidden="false" customHeight="false" outlineLevel="0" collapsed="false">
      <c r="C501" s="26"/>
      <c r="D501" s="26"/>
      <c r="E501" s="26"/>
      <c r="G501" s="27"/>
      <c r="H501" s="28"/>
      <c r="I501" s="27"/>
      <c r="K501" s="28"/>
      <c r="L501" s="29"/>
      <c r="M501" s="28"/>
      <c r="O501" s="28"/>
      <c r="Q501" s="30"/>
      <c r="R501" s="27"/>
      <c r="S501" s="27"/>
      <c r="T501" s="27"/>
      <c r="U501" s="27"/>
      <c r="V501" s="27"/>
      <c r="W501" s="28"/>
      <c r="X501" s="28"/>
      <c r="Z501" s="31"/>
      <c r="AB501" s="27"/>
      <c r="AC501" s="27"/>
      <c r="AD501" s="27"/>
      <c r="AE501" s="27"/>
      <c r="AF501" s="27"/>
    </row>
    <row r="502" customFormat="false" ht="12.75" hidden="false" customHeight="false" outlineLevel="0" collapsed="false">
      <c r="C502" s="26"/>
      <c r="D502" s="26"/>
      <c r="E502" s="26"/>
      <c r="G502" s="27"/>
      <c r="H502" s="28"/>
      <c r="I502" s="27"/>
      <c r="K502" s="28"/>
      <c r="L502" s="29"/>
      <c r="M502" s="28"/>
      <c r="O502" s="28"/>
      <c r="Q502" s="30"/>
      <c r="R502" s="27"/>
      <c r="S502" s="27"/>
      <c r="T502" s="27"/>
      <c r="U502" s="27"/>
      <c r="V502" s="27"/>
      <c r="W502" s="28"/>
      <c r="X502" s="28"/>
      <c r="Z502" s="31"/>
      <c r="AB502" s="27"/>
      <c r="AC502" s="27"/>
      <c r="AD502" s="27"/>
      <c r="AE502" s="27"/>
      <c r="AF502" s="27"/>
    </row>
    <row r="503" customFormat="false" ht="12.75" hidden="false" customHeight="false" outlineLevel="0" collapsed="false">
      <c r="C503" s="26"/>
      <c r="D503" s="26"/>
      <c r="E503" s="26"/>
      <c r="G503" s="27"/>
      <c r="H503" s="28"/>
      <c r="I503" s="27"/>
      <c r="K503" s="28"/>
      <c r="L503" s="29"/>
      <c r="M503" s="28"/>
      <c r="O503" s="28"/>
      <c r="Q503" s="30"/>
      <c r="R503" s="27"/>
      <c r="S503" s="27"/>
      <c r="T503" s="27"/>
      <c r="U503" s="27"/>
      <c r="V503" s="27"/>
      <c r="W503" s="28"/>
      <c r="X503" s="28"/>
      <c r="Z503" s="31"/>
      <c r="AB503" s="27"/>
      <c r="AC503" s="27"/>
      <c r="AD503" s="27"/>
      <c r="AE503" s="27"/>
      <c r="AF503" s="27"/>
    </row>
    <row r="504" customFormat="false" ht="12.75" hidden="false" customHeight="false" outlineLevel="0" collapsed="false">
      <c r="C504" s="26"/>
      <c r="D504" s="26"/>
      <c r="E504" s="26"/>
      <c r="G504" s="27"/>
      <c r="H504" s="28"/>
      <c r="I504" s="27"/>
      <c r="K504" s="28"/>
      <c r="L504" s="29"/>
      <c r="M504" s="28"/>
      <c r="O504" s="28"/>
      <c r="Q504" s="30"/>
      <c r="R504" s="27"/>
      <c r="S504" s="27"/>
      <c r="T504" s="27"/>
      <c r="U504" s="27"/>
      <c r="V504" s="27"/>
      <c r="W504" s="28"/>
      <c r="X504" s="28"/>
      <c r="Z504" s="31"/>
      <c r="AB504" s="27"/>
      <c r="AC504" s="27"/>
      <c r="AD504" s="27"/>
      <c r="AE504" s="27"/>
      <c r="AF504" s="27"/>
    </row>
    <row r="505" customFormat="false" ht="12.75" hidden="false" customHeight="false" outlineLevel="0" collapsed="false">
      <c r="C505" s="26"/>
      <c r="D505" s="26"/>
      <c r="E505" s="26"/>
      <c r="G505" s="27"/>
      <c r="H505" s="28"/>
      <c r="I505" s="27"/>
      <c r="K505" s="28"/>
      <c r="L505" s="29"/>
      <c r="M505" s="28"/>
      <c r="O505" s="28"/>
      <c r="Q505" s="30"/>
      <c r="R505" s="27"/>
      <c r="S505" s="27"/>
      <c r="T505" s="27"/>
      <c r="U505" s="27"/>
      <c r="V505" s="27"/>
      <c r="W505" s="28"/>
      <c r="X505" s="28"/>
      <c r="Z505" s="31"/>
      <c r="AB505" s="27"/>
      <c r="AC505" s="27"/>
      <c r="AD505" s="27"/>
      <c r="AE505" s="27"/>
      <c r="AF505" s="27"/>
    </row>
    <row r="506" customFormat="false" ht="12.75" hidden="false" customHeight="false" outlineLevel="0" collapsed="false">
      <c r="C506" s="26"/>
      <c r="D506" s="26"/>
      <c r="E506" s="26"/>
      <c r="G506" s="27"/>
      <c r="H506" s="28"/>
      <c r="I506" s="27"/>
      <c r="K506" s="28"/>
      <c r="L506" s="29"/>
      <c r="M506" s="28"/>
      <c r="O506" s="28"/>
      <c r="Q506" s="30"/>
      <c r="R506" s="27"/>
      <c r="S506" s="27"/>
      <c r="T506" s="27"/>
      <c r="U506" s="27"/>
      <c r="V506" s="27"/>
      <c r="W506" s="28"/>
      <c r="X506" s="28"/>
      <c r="Z506" s="31"/>
      <c r="AB506" s="27"/>
      <c r="AC506" s="27"/>
      <c r="AD506" s="27"/>
      <c r="AE506" s="27"/>
      <c r="AF506" s="27"/>
    </row>
    <row r="507" customFormat="false" ht="12.75" hidden="false" customHeight="false" outlineLevel="0" collapsed="false">
      <c r="C507" s="26"/>
      <c r="D507" s="26"/>
      <c r="E507" s="26"/>
      <c r="G507" s="27"/>
      <c r="H507" s="28"/>
      <c r="I507" s="27"/>
      <c r="K507" s="28"/>
      <c r="L507" s="29"/>
      <c r="M507" s="28"/>
      <c r="O507" s="28"/>
      <c r="Q507" s="30"/>
      <c r="R507" s="27"/>
      <c r="S507" s="27"/>
      <c r="T507" s="27"/>
      <c r="U507" s="27"/>
      <c r="V507" s="27"/>
      <c r="W507" s="28"/>
      <c r="X507" s="28"/>
      <c r="Z507" s="31"/>
      <c r="AB507" s="27"/>
      <c r="AC507" s="27"/>
      <c r="AD507" s="27"/>
      <c r="AE507" s="27"/>
      <c r="AF507" s="27"/>
    </row>
    <row r="508" customFormat="false" ht="12.75" hidden="false" customHeight="false" outlineLevel="0" collapsed="false">
      <c r="C508" s="26"/>
      <c r="D508" s="26"/>
      <c r="E508" s="26"/>
      <c r="G508" s="27"/>
      <c r="H508" s="28"/>
      <c r="I508" s="27"/>
      <c r="K508" s="28"/>
      <c r="L508" s="29"/>
      <c r="M508" s="28"/>
      <c r="O508" s="28"/>
      <c r="Q508" s="30"/>
      <c r="R508" s="27"/>
      <c r="S508" s="27"/>
      <c r="T508" s="27"/>
      <c r="U508" s="27"/>
      <c r="V508" s="27"/>
      <c r="W508" s="28"/>
      <c r="X508" s="28"/>
      <c r="Z508" s="31"/>
      <c r="AB508" s="27"/>
      <c r="AC508" s="27"/>
      <c r="AD508" s="27"/>
      <c r="AE508" s="27"/>
      <c r="AF508" s="27"/>
    </row>
    <row r="509" customFormat="false" ht="12.75" hidden="false" customHeight="false" outlineLevel="0" collapsed="false">
      <c r="C509" s="26"/>
      <c r="D509" s="26"/>
      <c r="E509" s="26"/>
      <c r="G509" s="27"/>
      <c r="H509" s="28"/>
      <c r="I509" s="27"/>
      <c r="K509" s="28"/>
      <c r="L509" s="29"/>
      <c r="M509" s="28"/>
      <c r="O509" s="28"/>
      <c r="Q509" s="30"/>
      <c r="R509" s="27"/>
      <c r="S509" s="27"/>
      <c r="T509" s="27"/>
      <c r="U509" s="27"/>
      <c r="V509" s="27"/>
      <c r="W509" s="28"/>
      <c r="X509" s="28"/>
      <c r="Z509" s="31"/>
      <c r="AB509" s="27"/>
      <c r="AC509" s="27"/>
      <c r="AD509" s="27"/>
      <c r="AE509" s="27"/>
      <c r="AF509" s="27"/>
    </row>
    <row r="510" customFormat="false" ht="12.75" hidden="false" customHeight="false" outlineLevel="0" collapsed="false">
      <c r="C510" s="26"/>
      <c r="D510" s="26"/>
      <c r="E510" s="26"/>
      <c r="G510" s="27"/>
      <c r="H510" s="28"/>
      <c r="I510" s="27"/>
      <c r="K510" s="28"/>
      <c r="L510" s="29"/>
      <c r="M510" s="28"/>
      <c r="O510" s="28"/>
      <c r="Q510" s="30"/>
      <c r="R510" s="27"/>
      <c r="S510" s="27"/>
      <c r="T510" s="27"/>
      <c r="U510" s="27"/>
      <c r="V510" s="27"/>
      <c r="W510" s="28"/>
      <c r="X510" s="28"/>
      <c r="Z510" s="31"/>
      <c r="AB510" s="27"/>
      <c r="AC510" s="27"/>
      <c r="AD510" s="27"/>
      <c r="AE510" s="27"/>
      <c r="AF510" s="27"/>
    </row>
    <row r="511" customFormat="false" ht="12.75" hidden="false" customHeight="false" outlineLevel="0" collapsed="false">
      <c r="C511" s="26"/>
      <c r="D511" s="26"/>
      <c r="E511" s="26"/>
      <c r="G511" s="27"/>
      <c r="H511" s="28"/>
      <c r="I511" s="27"/>
      <c r="K511" s="28"/>
      <c r="L511" s="29"/>
      <c r="M511" s="28"/>
      <c r="O511" s="28"/>
      <c r="Q511" s="30"/>
      <c r="R511" s="27"/>
      <c r="S511" s="27"/>
      <c r="T511" s="27"/>
      <c r="U511" s="27"/>
      <c r="V511" s="27"/>
      <c r="W511" s="28"/>
      <c r="X511" s="28"/>
      <c r="Z511" s="31"/>
      <c r="AB511" s="27"/>
      <c r="AC511" s="27"/>
      <c r="AD511" s="27"/>
      <c r="AE511" s="27"/>
      <c r="AF511" s="27"/>
    </row>
    <row r="512" customFormat="false" ht="12.75" hidden="false" customHeight="false" outlineLevel="0" collapsed="false">
      <c r="C512" s="26"/>
      <c r="D512" s="26"/>
      <c r="E512" s="26"/>
      <c r="G512" s="27"/>
      <c r="H512" s="28"/>
      <c r="I512" s="27"/>
      <c r="K512" s="28"/>
      <c r="L512" s="29"/>
      <c r="M512" s="28"/>
      <c r="O512" s="28"/>
      <c r="Q512" s="30"/>
      <c r="R512" s="27"/>
      <c r="S512" s="27"/>
      <c r="T512" s="27"/>
      <c r="U512" s="27"/>
      <c r="V512" s="27"/>
      <c r="W512" s="28"/>
      <c r="X512" s="28"/>
      <c r="Z512" s="31"/>
      <c r="AB512" s="27"/>
      <c r="AC512" s="27"/>
      <c r="AD512" s="27"/>
      <c r="AE512" s="27"/>
      <c r="AF512" s="27"/>
    </row>
    <row r="513" customFormat="false" ht="12.75" hidden="false" customHeight="false" outlineLevel="0" collapsed="false">
      <c r="C513" s="26"/>
      <c r="D513" s="26"/>
      <c r="E513" s="26"/>
      <c r="G513" s="27"/>
      <c r="H513" s="28"/>
      <c r="I513" s="27"/>
      <c r="K513" s="28"/>
      <c r="L513" s="29"/>
      <c r="M513" s="28"/>
      <c r="O513" s="28"/>
      <c r="Q513" s="30"/>
      <c r="R513" s="27"/>
      <c r="S513" s="27"/>
      <c r="T513" s="27"/>
      <c r="U513" s="27"/>
      <c r="V513" s="27"/>
      <c r="W513" s="28"/>
      <c r="X513" s="28"/>
      <c r="Z513" s="31"/>
      <c r="AB513" s="27"/>
      <c r="AC513" s="27"/>
      <c r="AD513" s="27"/>
      <c r="AE513" s="27"/>
      <c r="AF513" s="27"/>
    </row>
    <row r="514" customFormat="false" ht="12.75" hidden="false" customHeight="false" outlineLevel="0" collapsed="false">
      <c r="C514" s="26"/>
      <c r="D514" s="26"/>
      <c r="E514" s="26"/>
      <c r="G514" s="27"/>
      <c r="H514" s="28"/>
      <c r="I514" s="27"/>
      <c r="K514" s="28"/>
      <c r="L514" s="29"/>
      <c r="M514" s="28"/>
      <c r="O514" s="28"/>
      <c r="Q514" s="30"/>
      <c r="R514" s="27"/>
      <c r="S514" s="27"/>
      <c r="T514" s="27"/>
      <c r="U514" s="27"/>
      <c r="V514" s="27"/>
      <c r="W514" s="28"/>
      <c r="X514" s="28"/>
      <c r="Z514" s="31"/>
      <c r="AB514" s="27"/>
      <c r="AC514" s="27"/>
      <c r="AD514" s="27"/>
      <c r="AE514" s="27"/>
      <c r="AF514" s="27"/>
    </row>
    <row r="515" customFormat="false" ht="12.75" hidden="false" customHeight="false" outlineLevel="0" collapsed="false">
      <c r="C515" s="26"/>
      <c r="D515" s="26"/>
      <c r="E515" s="26"/>
      <c r="G515" s="27"/>
      <c r="H515" s="28"/>
      <c r="I515" s="27"/>
      <c r="K515" s="28"/>
      <c r="L515" s="29"/>
      <c r="M515" s="28"/>
      <c r="O515" s="28"/>
      <c r="Q515" s="30"/>
      <c r="R515" s="27"/>
      <c r="S515" s="27"/>
      <c r="T515" s="27"/>
      <c r="U515" s="27"/>
      <c r="V515" s="27"/>
      <c r="W515" s="28"/>
      <c r="X515" s="28"/>
      <c r="Z515" s="31"/>
      <c r="AB515" s="27"/>
      <c r="AC515" s="27"/>
      <c r="AD515" s="27"/>
      <c r="AE515" s="27"/>
      <c r="AF515" s="27"/>
    </row>
    <row r="516" customFormat="false" ht="12.75" hidden="false" customHeight="false" outlineLevel="0" collapsed="false">
      <c r="C516" s="26"/>
      <c r="D516" s="26"/>
      <c r="E516" s="26"/>
      <c r="G516" s="27"/>
      <c r="H516" s="28"/>
      <c r="I516" s="27"/>
      <c r="K516" s="28"/>
      <c r="L516" s="29"/>
      <c r="M516" s="28"/>
      <c r="O516" s="28"/>
      <c r="Q516" s="30"/>
      <c r="R516" s="27"/>
      <c r="S516" s="27"/>
      <c r="T516" s="27"/>
      <c r="U516" s="27"/>
      <c r="V516" s="27"/>
      <c r="W516" s="28"/>
      <c r="X516" s="28"/>
      <c r="Z516" s="31"/>
      <c r="AB516" s="27"/>
      <c r="AC516" s="27"/>
      <c r="AD516" s="27"/>
      <c r="AE516" s="27"/>
      <c r="AF516" s="27"/>
    </row>
    <row r="517" customFormat="false" ht="12.75" hidden="false" customHeight="false" outlineLevel="0" collapsed="false">
      <c r="C517" s="26"/>
      <c r="D517" s="26"/>
      <c r="E517" s="26"/>
      <c r="G517" s="27"/>
      <c r="H517" s="28"/>
      <c r="I517" s="27"/>
      <c r="K517" s="28"/>
      <c r="L517" s="29"/>
      <c r="M517" s="28"/>
      <c r="O517" s="28"/>
      <c r="Q517" s="30"/>
      <c r="R517" s="27"/>
      <c r="S517" s="27"/>
      <c r="T517" s="27"/>
      <c r="U517" s="27"/>
      <c r="V517" s="27"/>
      <c r="W517" s="28"/>
      <c r="X517" s="28"/>
      <c r="Z517" s="31"/>
      <c r="AB517" s="27"/>
      <c r="AC517" s="27"/>
      <c r="AD517" s="27"/>
      <c r="AE517" s="27"/>
      <c r="AF517" s="27"/>
    </row>
    <row r="518" customFormat="false" ht="12.75" hidden="false" customHeight="false" outlineLevel="0" collapsed="false">
      <c r="C518" s="26"/>
      <c r="D518" s="26"/>
      <c r="E518" s="26"/>
      <c r="G518" s="27"/>
      <c r="H518" s="28"/>
      <c r="I518" s="27"/>
      <c r="K518" s="28"/>
      <c r="L518" s="29"/>
      <c r="M518" s="28"/>
      <c r="O518" s="28"/>
      <c r="Q518" s="30"/>
      <c r="R518" s="27"/>
      <c r="S518" s="27"/>
      <c r="T518" s="27"/>
      <c r="U518" s="27"/>
      <c r="V518" s="27"/>
      <c r="W518" s="28"/>
      <c r="X518" s="28"/>
      <c r="Z518" s="31"/>
      <c r="AB518" s="27"/>
      <c r="AC518" s="27"/>
      <c r="AD518" s="27"/>
      <c r="AE518" s="27"/>
      <c r="AF518" s="27"/>
    </row>
    <row r="519" customFormat="false" ht="12.75" hidden="false" customHeight="false" outlineLevel="0" collapsed="false">
      <c r="C519" s="26"/>
      <c r="D519" s="26"/>
      <c r="E519" s="26"/>
      <c r="G519" s="27"/>
      <c r="H519" s="28"/>
      <c r="I519" s="27"/>
      <c r="K519" s="28"/>
      <c r="L519" s="29"/>
      <c r="M519" s="28"/>
      <c r="O519" s="28"/>
      <c r="Q519" s="30"/>
      <c r="R519" s="27"/>
      <c r="S519" s="27"/>
      <c r="T519" s="27"/>
      <c r="U519" s="27"/>
      <c r="V519" s="27"/>
      <c r="W519" s="28"/>
      <c r="X519" s="28"/>
      <c r="Z519" s="31"/>
      <c r="AB519" s="27"/>
      <c r="AC519" s="27"/>
      <c r="AD519" s="27"/>
      <c r="AE519" s="27"/>
      <c r="AF519" s="27"/>
    </row>
    <row r="520" customFormat="false" ht="12.75" hidden="false" customHeight="false" outlineLevel="0" collapsed="false">
      <c r="C520" s="26"/>
      <c r="D520" s="26"/>
      <c r="E520" s="26"/>
      <c r="G520" s="27"/>
      <c r="H520" s="28"/>
      <c r="I520" s="27"/>
      <c r="K520" s="28"/>
      <c r="L520" s="29"/>
      <c r="M520" s="28"/>
      <c r="O520" s="28"/>
      <c r="Q520" s="30"/>
      <c r="R520" s="27"/>
      <c r="S520" s="27"/>
      <c r="T520" s="27"/>
      <c r="U520" s="27"/>
      <c r="V520" s="27"/>
      <c r="W520" s="28"/>
      <c r="X520" s="28"/>
      <c r="Z520" s="31"/>
      <c r="AB520" s="27"/>
      <c r="AC520" s="27"/>
      <c r="AD520" s="27"/>
      <c r="AE520" s="27"/>
      <c r="AF520" s="27"/>
    </row>
    <row r="521" customFormat="false" ht="12.75" hidden="false" customHeight="false" outlineLevel="0" collapsed="false">
      <c r="C521" s="26"/>
      <c r="D521" s="26"/>
      <c r="E521" s="26"/>
      <c r="G521" s="27"/>
      <c r="H521" s="28"/>
      <c r="I521" s="27"/>
      <c r="K521" s="28"/>
      <c r="L521" s="29"/>
      <c r="M521" s="28"/>
      <c r="O521" s="28"/>
      <c r="Q521" s="30"/>
      <c r="R521" s="27"/>
      <c r="S521" s="27"/>
      <c r="T521" s="27"/>
      <c r="U521" s="27"/>
      <c r="V521" s="27"/>
      <c r="W521" s="28"/>
      <c r="X521" s="28"/>
      <c r="Z521" s="31"/>
      <c r="AB521" s="27"/>
      <c r="AC521" s="27"/>
      <c r="AD521" s="27"/>
      <c r="AE521" s="27"/>
      <c r="AF521" s="27"/>
    </row>
    <row r="522" customFormat="false" ht="12.75" hidden="false" customHeight="false" outlineLevel="0" collapsed="false">
      <c r="C522" s="26"/>
      <c r="D522" s="26"/>
      <c r="E522" s="26"/>
      <c r="G522" s="27"/>
      <c r="H522" s="28"/>
      <c r="I522" s="27"/>
      <c r="K522" s="28"/>
      <c r="L522" s="29"/>
      <c r="M522" s="28"/>
      <c r="O522" s="28"/>
      <c r="Q522" s="30"/>
      <c r="R522" s="27"/>
      <c r="S522" s="27"/>
      <c r="T522" s="27"/>
      <c r="U522" s="27"/>
      <c r="V522" s="27"/>
      <c r="W522" s="28"/>
      <c r="X522" s="28"/>
      <c r="Z522" s="31"/>
      <c r="AB522" s="27"/>
      <c r="AC522" s="27"/>
      <c r="AD522" s="27"/>
      <c r="AE522" s="27"/>
      <c r="AF522" s="27"/>
    </row>
    <row r="523" customFormat="false" ht="12.75" hidden="false" customHeight="false" outlineLevel="0" collapsed="false">
      <c r="C523" s="26"/>
      <c r="D523" s="26"/>
      <c r="E523" s="26"/>
      <c r="G523" s="27"/>
      <c r="H523" s="28"/>
      <c r="I523" s="27"/>
      <c r="K523" s="28"/>
      <c r="L523" s="29"/>
      <c r="M523" s="28"/>
      <c r="O523" s="28"/>
      <c r="Q523" s="30"/>
      <c r="R523" s="27"/>
      <c r="S523" s="27"/>
      <c r="T523" s="27"/>
      <c r="U523" s="27"/>
      <c r="V523" s="27"/>
      <c r="W523" s="28"/>
      <c r="X523" s="28"/>
      <c r="Z523" s="31"/>
      <c r="AB523" s="27"/>
      <c r="AC523" s="27"/>
      <c r="AD523" s="27"/>
      <c r="AE523" s="27"/>
      <c r="AF523" s="27"/>
    </row>
    <row r="524" customFormat="false" ht="12.75" hidden="false" customHeight="false" outlineLevel="0" collapsed="false">
      <c r="C524" s="26"/>
      <c r="D524" s="26"/>
      <c r="E524" s="26"/>
      <c r="G524" s="27"/>
      <c r="H524" s="28"/>
      <c r="I524" s="27"/>
      <c r="K524" s="28"/>
      <c r="L524" s="29"/>
      <c r="M524" s="28"/>
      <c r="O524" s="28"/>
      <c r="Q524" s="30"/>
      <c r="R524" s="27"/>
      <c r="S524" s="27"/>
      <c r="T524" s="27"/>
      <c r="U524" s="27"/>
      <c r="V524" s="27"/>
      <c r="W524" s="28"/>
      <c r="X524" s="28"/>
      <c r="Z524" s="31"/>
      <c r="AB524" s="27"/>
      <c r="AC524" s="27"/>
      <c r="AD524" s="27"/>
      <c r="AE524" s="27"/>
      <c r="AF524" s="27"/>
    </row>
    <row r="525" customFormat="false" ht="12.75" hidden="false" customHeight="false" outlineLevel="0" collapsed="false">
      <c r="C525" s="26"/>
      <c r="D525" s="26"/>
      <c r="E525" s="26"/>
      <c r="G525" s="27"/>
      <c r="H525" s="28"/>
      <c r="I525" s="27"/>
      <c r="K525" s="28"/>
      <c r="L525" s="29"/>
      <c r="M525" s="28"/>
      <c r="O525" s="28"/>
      <c r="Q525" s="30"/>
      <c r="R525" s="27"/>
      <c r="S525" s="27"/>
      <c r="T525" s="27"/>
      <c r="U525" s="27"/>
      <c r="V525" s="27"/>
      <c r="W525" s="28"/>
      <c r="X525" s="28"/>
      <c r="Z525" s="31"/>
      <c r="AB525" s="27"/>
      <c r="AC525" s="27"/>
      <c r="AD525" s="27"/>
      <c r="AE525" s="27"/>
      <c r="AF525" s="27"/>
    </row>
    <row r="526" customFormat="false" ht="12.75" hidden="false" customHeight="false" outlineLevel="0" collapsed="false">
      <c r="C526" s="26"/>
      <c r="D526" s="26"/>
      <c r="E526" s="26"/>
      <c r="G526" s="27"/>
      <c r="H526" s="28"/>
      <c r="I526" s="27"/>
      <c r="K526" s="28"/>
      <c r="L526" s="29"/>
      <c r="M526" s="28"/>
      <c r="O526" s="28"/>
      <c r="Q526" s="30"/>
      <c r="R526" s="27"/>
      <c r="S526" s="27"/>
      <c r="T526" s="27"/>
      <c r="U526" s="27"/>
      <c r="V526" s="27"/>
      <c r="W526" s="28"/>
      <c r="X526" s="28"/>
      <c r="Z526" s="31"/>
      <c r="AB526" s="27"/>
      <c r="AC526" s="27"/>
      <c r="AD526" s="27"/>
      <c r="AE526" s="27"/>
      <c r="AF526" s="27"/>
    </row>
    <row r="527" customFormat="false" ht="12.75" hidden="false" customHeight="false" outlineLevel="0" collapsed="false">
      <c r="C527" s="26"/>
      <c r="D527" s="26"/>
      <c r="E527" s="26"/>
      <c r="G527" s="27"/>
      <c r="H527" s="28"/>
      <c r="I527" s="27"/>
      <c r="K527" s="28"/>
      <c r="L527" s="29"/>
      <c r="M527" s="28"/>
      <c r="O527" s="28"/>
      <c r="Q527" s="30"/>
      <c r="R527" s="27"/>
      <c r="S527" s="27"/>
      <c r="T527" s="27"/>
      <c r="U527" s="27"/>
      <c r="V527" s="27"/>
      <c r="W527" s="28"/>
      <c r="X527" s="28"/>
      <c r="Z527" s="31"/>
      <c r="AB527" s="27"/>
      <c r="AC527" s="27"/>
      <c r="AD527" s="27"/>
      <c r="AE527" s="27"/>
      <c r="AF527" s="27"/>
    </row>
    <row r="528" customFormat="false" ht="12.75" hidden="false" customHeight="false" outlineLevel="0" collapsed="false">
      <c r="C528" s="26"/>
      <c r="D528" s="26"/>
      <c r="E528" s="26"/>
      <c r="G528" s="27"/>
      <c r="H528" s="28"/>
      <c r="I528" s="27"/>
      <c r="K528" s="28"/>
      <c r="L528" s="29"/>
      <c r="M528" s="28"/>
      <c r="O528" s="28"/>
      <c r="Q528" s="30"/>
      <c r="R528" s="27"/>
      <c r="S528" s="27"/>
      <c r="T528" s="27"/>
      <c r="U528" s="27"/>
      <c r="V528" s="27"/>
      <c r="W528" s="28"/>
      <c r="X528" s="28"/>
      <c r="Z528" s="31"/>
      <c r="AB528" s="27"/>
      <c r="AC528" s="27"/>
      <c r="AD528" s="27"/>
      <c r="AE528" s="27"/>
      <c r="AF528" s="27"/>
    </row>
    <row r="529" customFormat="false" ht="12.75" hidden="false" customHeight="false" outlineLevel="0" collapsed="false">
      <c r="C529" s="26"/>
      <c r="D529" s="26"/>
      <c r="E529" s="26"/>
      <c r="G529" s="27"/>
      <c r="H529" s="28"/>
      <c r="I529" s="27"/>
      <c r="K529" s="28"/>
      <c r="L529" s="29"/>
      <c r="M529" s="28"/>
      <c r="O529" s="28"/>
      <c r="Q529" s="30"/>
      <c r="R529" s="27"/>
      <c r="S529" s="27"/>
      <c r="T529" s="27"/>
      <c r="U529" s="27"/>
      <c r="V529" s="27"/>
      <c r="W529" s="28"/>
      <c r="X529" s="28"/>
      <c r="Z529" s="31"/>
      <c r="AB529" s="27"/>
      <c r="AC529" s="27"/>
      <c r="AD529" s="27"/>
      <c r="AE529" s="27"/>
      <c r="AF529" s="27"/>
    </row>
    <row r="530" customFormat="false" ht="12.75" hidden="false" customHeight="false" outlineLevel="0" collapsed="false">
      <c r="C530" s="26"/>
      <c r="D530" s="26"/>
      <c r="E530" s="26"/>
      <c r="G530" s="27"/>
      <c r="H530" s="28"/>
      <c r="I530" s="27"/>
      <c r="K530" s="28"/>
      <c r="L530" s="29"/>
      <c r="M530" s="28"/>
      <c r="O530" s="28"/>
      <c r="Q530" s="30"/>
      <c r="R530" s="27"/>
      <c r="S530" s="27"/>
      <c r="T530" s="27"/>
      <c r="U530" s="27"/>
      <c r="V530" s="27"/>
      <c r="W530" s="28"/>
      <c r="X530" s="28"/>
      <c r="Z530" s="31"/>
      <c r="AB530" s="27"/>
      <c r="AC530" s="27"/>
      <c r="AD530" s="27"/>
      <c r="AE530" s="27"/>
      <c r="AF530" s="27"/>
    </row>
    <row r="531" customFormat="false" ht="12.75" hidden="false" customHeight="false" outlineLevel="0" collapsed="false">
      <c r="C531" s="26"/>
      <c r="D531" s="26"/>
      <c r="E531" s="26"/>
      <c r="G531" s="27"/>
      <c r="H531" s="28"/>
      <c r="I531" s="27"/>
      <c r="K531" s="28"/>
      <c r="L531" s="29"/>
      <c r="M531" s="28"/>
      <c r="O531" s="28"/>
      <c r="Q531" s="30"/>
      <c r="R531" s="27"/>
      <c r="S531" s="27"/>
      <c r="T531" s="27"/>
      <c r="U531" s="27"/>
      <c r="V531" s="27"/>
      <c r="W531" s="28"/>
      <c r="X531" s="28"/>
      <c r="Z531" s="31"/>
      <c r="AB531" s="27"/>
      <c r="AC531" s="27"/>
      <c r="AD531" s="27"/>
      <c r="AE531" s="27"/>
      <c r="AF531" s="27"/>
    </row>
    <row r="532" customFormat="false" ht="12.75" hidden="false" customHeight="false" outlineLevel="0" collapsed="false">
      <c r="C532" s="26"/>
      <c r="D532" s="26"/>
      <c r="E532" s="26"/>
      <c r="G532" s="27"/>
      <c r="H532" s="28"/>
      <c r="I532" s="27"/>
      <c r="K532" s="28"/>
      <c r="L532" s="29"/>
      <c r="M532" s="28"/>
      <c r="O532" s="28"/>
      <c r="Q532" s="30"/>
      <c r="R532" s="27"/>
      <c r="S532" s="27"/>
      <c r="T532" s="27"/>
      <c r="U532" s="27"/>
      <c r="V532" s="27"/>
      <c r="W532" s="28"/>
      <c r="X532" s="28"/>
      <c r="Z532" s="31"/>
      <c r="AB532" s="27"/>
      <c r="AC532" s="27"/>
      <c r="AD532" s="27"/>
      <c r="AE532" s="27"/>
      <c r="AF532" s="27"/>
    </row>
    <row r="533" customFormat="false" ht="12.75" hidden="false" customHeight="false" outlineLevel="0" collapsed="false">
      <c r="C533" s="26"/>
      <c r="D533" s="26"/>
      <c r="E533" s="26"/>
      <c r="G533" s="27"/>
      <c r="H533" s="28"/>
      <c r="I533" s="27"/>
      <c r="K533" s="28"/>
      <c r="L533" s="29"/>
      <c r="M533" s="28"/>
      <c r="O533" s="28"/>
      <c r="Q533" s="30"/>
      <c r="R533" s="27"/>
      <c r="S533" s="27"/>
      <c r="T533" s="27"/>
      <c r="U533" s="27"/>
      <c r="V533" s="27"/>
      <c r="W533" s="28"/>
      <c r="X533" s="28"/>
      <c r="Z533" s="31"/>
      <c r="AB533" s="27"/>
      <c r="AC533" s="27"/>
      <c r="AD533" s="27"/>
      <c r="AE533" s="27"/>
      <c r="AF533" s="27"/>
    </row>
    <row r="534" customFormat="false" ht="12.75" hidden="false" customHeight="false" outlineLevel="0" collapsed="false">
      <c r="C534" s="26"/>
      <c r="D534" s="26"/>
      <c r="E534" s="26"/>
      <c r="G534" s="27"/>
      <c r="H534" s="28"/>
      <c r="I534" s="27"/>
      <c r="K534" s="28"/>
      <c r="L534" s="29"/>
      <c r="M534" s="28"/>
      <c r="O534" s="28"/>
      <c r="Q534" s="30"/>
      <c r="R534" s="27"/>
      <c r="S534" s="27"/>
      <c r="T534" s="27"/>
      <c r="U534" s="27"/>
      <c r="V534" s="27"/>
      <c r="W534" s="28"/>
      <c r="X534" s="28"/>
      <c r="Z534" s="31"/>
      <c r="AB534" s="27"/>
      <c r="AC534" s="27"/>
      <c r="AD534" s="27"/>
      <c r="AE534" s="27"/>
      <c r="AF534" s="27"/>
    </row>
    <row r="535" customFormat="false" ht="12.75" hidden="false" customHeight="false" outlineLevel="0" collapsed="false">
      <c r="C535" s="26"/>
      <c r="D535" s="26"/>
      <c r="E535" s="26"/>
      <c r="G535" s="27"/>
      <c r="H535" s="28"/>
      <c r="I535" s="27"/>
      <c r="K535" s="28"/>
      <c r="L535" s="29"/>
      <c r="M535" s="28"/>
      <c r="O535" s="28"/>
      <c r="Q535" s="30"/>
      <c r="R535" s="27"/>
      <c r="S535" s="27"/>
      <c r="T535" s="27"/>
      <c r="U535" s="27"/>
      <c r="V535" s="27"/>
      <c r="W535" s="28"/>
      <c r="X535" s="28"/>
      <c r="Z535" s="31"/>
      <c r="AB535" s="27"/>
      <c r="AC535" s="27"/>
      <c r="AD535" s="27"/>
      <c r="AE535" s="27"/>
      <c r="AF535" s="27"/>
    </row>
    <row r="536" customFormat="false" ht="12.75" hidden="false" customHeight="false" outlineLevel="0" collapsed="false">
      <c r="C536" s="26"/>
      <c r="D536" s="26"/>
      <c r="E536" s="26"/>
      <c r="G536" s="27"/>
      <c r="H536" s="28"/>
      <c r="I536" s="27"/>
      <c r="K536" s="28"/>
      <c r="L536" s="29"/>
      <c r="M536" s="28"/>
      <c r="O536" s="28"/>
      <c r="Q536" s="30"/>
      <c r="R536" s="27"/>
      <c r="S536" s="27"/>
      <c r="T536" s="27"/>
      <c r="U536" s="27"/>
      <c r="V536" s="27"/>
      <c r="W536" s="28"/>
      <c r="X536" s="28"/>
      <c r="Z536" s="31"/>
      <c r="AB536" s="27"/>
      <c r="AC536" s="27"/>
      <c r="AD536" s="27"/>
      <c r="AE536" s="27"/>
      <c r="AF536" s="27"/>
    </row>
    <row r="537" customFormat="false" ht="12.75" hidden="false" customHeight="false" outlineLevel="0" collapsed="false">
      <c r="C537" s="26"/>
      <c r="D537" s="26"/>
      <c r="E537" s="26"/>
      <c r="G537" s="27"/>
      <c r="H537" s="28"/>
      <c r="I537" s="27"/>
      <c r="K537" s="28"/>
      <c r="L537" s="29"/>
      <c r="M537" s="28"/>
      <c r="O537" s="28"/>
      <c r="Q537" s="30"/>
      <c r="R537" s="27"/>
      <c r="S537" s="27"/>
      <c r="T537" s="27"/>
      <c r="U537" s="27"/>
      <c r="V537" s="27"/>
      <c r="W537" s="28"/>
      <c r="X537" s="28"/>
      <c r="Z537" s="31"/>
      <c r="AB537" s="27"/>
      <c r="AC537" s="27"/>
      <c r="AD537" s="27"/>
      <c r="AE537" s="27"/>
      <c r="AF537" s="27"/>
    </row>
    <row r="538" customFormat="false" ht="12.75" hidden="false" customHeight="false" outlineLevel="0" collapsed="false">
      <c r="C538" s="26"/>
      <c r="D538" s="26"/>
      <c r="E538" s="26"/>
      <c r="G538" s="27"/>
      <c r="H538" s="28"/>
      <c r="I538" s="27"/>
      <c r="K538" s="28"/>
      <c r="L538" s="29"/>
      <c r="M538" s="28"/>
      <c r="O538" s="28"/>
      <c r="Q538" s="30"/>
      <c r="R538" s="27"/>
      <c r="S538" s="27"/>
      <c r="T538" s="27"/>
      <c r="U538" s="27"/>
      <c r="V538" s="27"/>
      <c r="W538" s="28"/>
      <c r="X538" s="28"/>
      <c r="Z538" s="31"/>
      <c r="AB538" s="27"/>
      <c r="AC538" s="27"/>
      <c r="AD538" s="27"/>
      <c r="AE538" s="27"/>
      <c r="AF538" s="27"/>
    </row>
    <row r="539" customFormat="false" ht="12.75" hidden="false" customHeight="false" outlineLevel="0" collapsed="false">
      <c r="C539" s="26"/>
      <c r="D539" s="26"/>
      <c r="E539" s="26"/>
      <c r="G539" s="27"/>
      <c r="H539" s="28"/>
      <c r="I539" s="27"/>
      <c r="K539" s="28"/>
      <c r="L539" s="29"/>
      <c r="M539" s="28"/>
      <c r="O539" s="28"/>
      <c r="Q539" s="30"/>
      <c r="R539" s="27"/>
      <c r="S539" s="27"/>
      <c r="T539" s="27"/>
      <c r="U539" s="27"/>
      <c r="V539" s="27"/>
      <c r="W539" s="28"/>
      <c r="X539" s="28"/>
      <c r="Z539" s="31"/>
      <c r="AB539" s="27"/>
      <c r="AC539" s="27"/>
      <c r="AD539" s="27"/>
      <c r="AE539" s="27"/>
      <c r="AF539" s="27"/>
    </row>
    <row r="540" customFormat="false" ht="12.75" hidden="false" customHeight="false" outlineLevel="0" collapsed="false">
      <c r="C540" s="26"/>
      <c r="D540" s="26"/>
      <c r="E540" s="26"/>
      <c r="G540" s="27"/>
      <c r="H540" s="28"/>
      <c r="I540" s="27"/>
      <c r="K540" s="28"/>
      <c r="L540" s="29"/>
      <c r="M540" s="28"/>
      <c r="O540" s="28"/>
      <c r="Q540" s="30"/>
      <c r="R540" s="27"/>
      <c r="S540" s="27"/>
      <c r="T540" s="27"/>
      <c r="U540" s="27"/>
      <c r="V540" s="27"/>
      <c r="W540" s="28"/>
      <c r="X540" s="28"/>
      <c r="Z540" s="31"/>
      <c r="AB540" s="27"/>
      <c r="AC540" s="27"/>
      <c r="AD540" s="27"/>
      <c r="AE540" s="27"/>
      <c r="AF540" s="27"/>
    </row>
    <row r="541" customFormat="false" ht="12.75" hidden="false" customHeight="false" outlineLevel="0" collapsed="false">
      <c r="C541" s="26"/>
      <c r="D541" s="26"/>
      <c r="E541" s="26"/>
      <c r="G541" s="27"/>
      <c r="H541" s="28"/>
      <c r="I541" s="27"/>
      <c r="K541" s="28"/>
      <c r="L541" s="29"/>
      <c r="M541" s="28"/>
      <c r="O541" s="28"/>
      <c r="Q541" s="30"/>
      <c r="R541" s="27"/>
      <c r="S541" s="27"/>
      <c r="T541" s="27"/>
      <c r="U541" s="27"/>
      <c r="V541" s="27"/>
      <c r="W541" s="28"/>
      <c r="X541" s="28"/>
      <c r="Z541" s="31"/>
      <c r="AB541" s="27"/>
      <c r="AC541" s="27"/>
      <c r="AD541" s="27"/>
      <c r="AE541" s="27"/>
      <c r="AF541" s="27"/>
    </row>
    <row r="542" customFormat="false" ht="12.75" hidden="false" customHeight="false" outlineLevel="0" collapsed="false">
      <c r="C542" s="26"/>
      <c r="D542" s="26"/>
      <c r="E542" s="26"/>
      <c r="G542" s="27"/>
      <c r="H542" s="28"/>
      <c r="I542" s="27"/>
      <c r="K542" s="28"/>
      <c r="L542" s="29"/>
      <c r="M542" s="28"/>
      <c r="O542" s="28"/>
      <c r="Q542" s="30"/>
      <c r="R542" s="27"/>
      <c r="S542" s="27"/>
      <c r="T542" s="27"/>
      <c r="U542" s="27"/>
      <c r="V542" s="27"/>
      <c r="W542" s="28"/>
      <c r="X542" s="28"/>
      <c r="Z542" s="31"/>
      <c r="AB542" s="27"/>
      <c r="AC542" s="27"/>
      <c r="AD542" s="27"/>
      <c r="AE542" s="27"/>
      <c r="AF542" s="27"/>
    </row>
    <row r="543" customFormat="false" ht="12.75" hidden="false" customHeight="false" outlineLevel="0" collapsed="false">
      <c r="C543" s="26"/>
      <c r="D543" s="26"/>
      <c r="E543" s="26"/>
      <c r="G543" s="27"/>
      <c r="H543" s="28"/>
      <c r="I543" s="27"/>
      <c r="K543" s="28"/>
      <c r="L543" s="29"/>
      <c r="M543" s="28"/>
      <c r="O543" s="28"/>
      <c r="Q543" s="30"/>
      <c r="R543" s="27"/>
      <c r="S543" s="27"/>
      <c r="T543" s="27"/>
      <c r="U543" s="27"/>
      <c r="V543" s="27"/>
      <c r="W543" s="28"/>
      <c r="X543" s="28"/>
      <c r="Z543" s="31"/>
      <c r="AB543" s="27"/>
      <c r="AC543" s="27"/>
      <c r="AD543" s="27"/>
      <c r="AE543" s="27"/>
      <c r="AF543" s="27"/>
    </row>
    <row r="544" customFormat="false" ht="12.75" hidden="false" customHeight="false" outlineLevel="0" collapsed="false">
      <c r="C544" s="26"/>
      <c r="D544" s="26"/>
      <c r="E544" s="26"/>
      <c r="G544" s="27"/>
      <c r="H544" s="28"/>
      <c r="I544" s="27"/>
      <c r="K544" s="28"/>
      <c r="L544" s="29"/>
      <c r="M544" s="28"/>
      <c r="O544" s="28"/>
      <c r="Q544" s="30"/>
      <c r="R544" s="27"/>
      <c r="S544" s="27"/>
      <c r="T544" s="27"/>
      <c r="U544" s="27"/>
      <c r="V544" s="27"/>
      <c r="W544" s="28"/>
      <c r="X544" s="28"/>
      <c r="Z544" s="31"/>
      <c r="AB544" s="27"/>
      <c r="AC544" s="27"/>
      <c r="AD544" s="27"/>
      <c r="AE544" s="27"/>
      <c r="AF544" s="27"/>
    </row>
    <row r="545" customFormat="false" ht="12.75" hidden="false" customHeight="false" outlineLevel="0" collapsed="false">
      <c r="C545" s="26"/>
      <c r="D545" s="26"/>
      <c r="E545" s="26"/>
      <c r="G545" s="27"/>
      <c r="H545" s="28"/>
      <c r="I545" s="27"/>
      <c r="K545" s="28"/>
      <c r="L545" s="29"/>
      <c r="M545" s="28"/>
      <c r="O545" s="28"/>
      <c r="Q545" s="30"/>
      <c r="R545" s="27"/>
      <c r="S545" s="27"/>
      <c r="T545" s="27"/>
      <c r="U545" s="27"/>
      <c r="V545" s="27"/>
      <c r="W545" s="28"/>
      <c r="X545" s="28"/>
      <c r="Z545" s="31"/>
      <c r="AB545" s="27"/>
      <c r="AC545" s="27"/>
      <c r="AD545" s="27"/>
      <c r="AE545" s="27"/>
      <c r="AF545" s="27"/>
    </row>
    <row r="546" customFormat="false" ht="12.75" hidden="false" customHeight="false" outlineLevel="0" collapsed="false">
      <c r="C546" s="26"/>
      <c r="D546" s="26"/>
      <c r="E546" s="26"/>
      <c r="G546" s="27"/>
      <c r="H546" s="28"/>
      <c r="I546" s="27"/>
      <c r="K546" s="28"/>
      <c r="L546" s="29"/>
      <c r="M546" s="28"/>
      <c r="O546" s="28"/>
      <c r="Q546" s="30"/>
      <c r="R546" s="27"/>
      <c r="S546" s="27"/>
      <c r="T546" s="27"/>
      <c r="U546" s="27"/>
      <c r="V546" s="27"/>
      <c r="W546" s="28"/>
      <c r="X546" s="28"/>
      <c r="Z546" s="31"/>
      <c r="AB546" s="27"/>
      <c r="AC546" s="27"/>
      <c r="AD546" s="27"/>
      <c r="AE546" s="27"/>
      <c r="AF546" s="27"/>
    </row>
    <row r="547" customFormat="false" ht="12.75" hidden="false" customHeight="false" outlineLevel="0" collapsed="false">
      <c r="C547" s="26"/>
      <c r="D547" s="26"/>
      <c r="E547" s="26"/>
      <c r="G547" s="27"/>
      <c r="H547" s="28"/>
      <c r="I547" s="27"/>
      <c r="K547" s="28"/>
      <c r="L547" s="29"/>
      <c r="M547" s="28"/>
      <c r="O547" s="28"/>
      <c r="Q547" s="30"/>
      <c r="R547" s="27"/>
      <c r="S547" s="27"/>
      <c r="T547" s="27"/>
      <c r="U547" s="27"/>
      <c r="V547" s="27"/>
      <c r="W547" s="28"/>
      <c r="X547" s="28"/>
      <c r="Z547" s="31"/>
      <c r="AB547" s="27"/>
      <c r="AC547" s="27"/>
      <c r="AD547" s="27"/>
      <c r="AE547" s="27"/>
      <c r="AF547" s="27"/>
    </row>
    <row r="548" customFormat="false" ht="12.75" hidden="false" customHeight="false" outlineLevel="0" collapsed="false">
      <c r="C548" s="26"/>
      <c r="D548" s="26"/>
      <c r="E548" s="26"/>
      <c r="G548" s="27"/>
      <c r="H548" s="28"/>
      <c r="I548" s="27"/>
      <c r="K548" s="28"/>
      <c r="L548" s="29"/>
      <c r="M548" s="28"/>
      <c r="O548" s="28"/>
      <c r="Q548" s="30"/>
      <c r="R548" s="27"/>
      <c r="S548" s="27"/>
      <c r="T548" s="27"/>
      <c r="U548" s="27"/>
      <c r="V548" s="27"/>
      <c r="W548" s="28"/>
      <c r="X548" s="28"/>
      <c r="Z548" s="31"/>
      <c r="AB548" s="27"/>
      <c r="AC548" s="27"/>
      <c r="AD548" s="27"/>
      <c r="AE548" s="27"/>
      <c r="AF548" s="27"/>
    </row>
    <row r="549" customFormat="false" ht="12.75" hidden="false" customHeight="false" outlineLevel="0" collapsed="false">
      <c r="C549" s="26"/>
      <c r="D549" s="26"/>
      <c r="E549" s="26"/>
      <c r="G549" s="27"/>
      <c r="H549" s="28"/>
      <c r="I549" s="27"/>
      <c r="K549" s="28"/>
      <c r="L549" s="29"/>
      <c r="M549" s="28"/>
      <c r="O549" s="28"/>
      <c r="Q549" s="30"/>
      <c r="R549" s="27"/>
      <c r="S549" s="27"/>
      <c r="T549" s="27"/>
      <c r="U549" s="27"/>
      <c r="V549" s="27"/>
      <c r="W549" s="28"/>
      <c r="X549" s="28"/>
      <c r="Z549" s="31"/>
      <c r="AB549" s="27"/>
      <c r="AC549" s="27"/>
      <c r="AD549" s="27"/>
      <c r="AE549" s="27"/>
      <c r="AF549" s="27"/>
    </row>
    <row r="550" customFormat="false" ht="12.75" hidden="false" customHeight="false" outlineLevel="0" collapsed="false">
      <c r="C550" s="26"/>
      <c r="D550" s="26"/>
      <c r="E550" s="26"/>
      <c r="G550" s="27"/>
      <c r="H550" s="28"/>
      <c r="I550" s="27"/>
      <c r="K550" s="28"/>
      <c r="L550" s="29"/>
      <c r="M550" s="28"/>
      <c r="O550" s="28"/>
      <c r="Q550" s="30"/>
      <c r="R550" s="27"/>
      <c r="S550" s="27"/>
      <c r="T550" s="27"/>
      <c r="U550" s="27"/>
      <c r="V550" s="27"/>
      <c r="W550" s="28"/>
      <c r="X550" s="28"/>
      <c r="Z550" s="31"/>
      <c r="AB550" s="27"/>
      <c r="AC550" s="27"/>
      <c r="AD550" s="27"/>
      <c r="AE550" s="27"/>
      <c r="AF550" s="27"/>
    </row>
    <row r="551" customFormat="false" ht="12.75" hidden="false" customHeight="false" outlineLevel="0" collapsed="false">
      <c r="C551" s="26"/>
      <c r="D551" s="26"/>
      <c r="E551" s="26"/>
      <c r="G551" s="27"/>
      <c r="H551" s="28"/>
      <c r="I551" s="27"/>
      <c r="K551" s="28"/>
      <c r="L551" s="29"/>
      <c r="M551" s="28"/>
      <c r="O551" s="28"/>
      <c r="Q551" s="30"/>
      <c r="R551" s="27"/>
      <c r="S551" s="27"/>
      <c r="T551" s="27"/>
      <c r="U551" s="27"/>
      <c r="V551" s="27"/>
      <c r="W551" s="28"/>
      <c r="X551" s="28"/>
      <c r="Z551" s="31"/>
      <c r="AB551" s="27"/>
      <c r="AC551" s="27"/>
      <c r="AD551" s="27"/>
      <c r="AE551" s="27"/>
      <c r="AF551" s="27"/>
    </row>
    <row r="552" customFormat="false" ht="12.75" hidden="false" customHeight="false" outlineLevel="0" collapsed="false">
      <c r="C552" s="26"/>
      <c r="D552" s="26"/>
      <c r="E552" s="26"/>
      <c r="G552" s="27"/>
      <c r="H552" s="28"/>
      <c r="I552" s="27"/>
      <c r="K552" s="28"/>
      <c r="L552" s="29"/>
      <c r="M552" s="28"/>
      <c r="O552" s="28"/>
      <c r="Q552" s="30"/>
      <c r="R552" s="27"/>
      <c r="S552" s="27"/>
      <c r="T552" s="27"/>
      <c r="U552" s="27"/>
      <c r="V552" s="27"/>
      <c r="W552" s="28"/>
      <c r="X552" s="28"/>
      <c r="Z552" s="31"/>
      <c r="AB552" s="27"/>
      <c r="AC552" s="27"/>
      <c r="AD552" s="27"/>
      <c r="AE552" s="27"/>
      <c r="AF552" s="27"/>
    </row>
    <row r="553" customFormat="false" ht="12.75" hidden="false" customHeight="false" outlineLevel="0" collapsed="false">
      <c r="C553" s="26"/>
      <c r="D553" s="26"/>
      <c r="E553" s="26"/>
      <c r="G553" s="27"/>
      <c r="H553" s="28"/>
      <c r="I553" s="27"/>
      <c r="K553" s="28"/>
      <c r="L553" s="29"/>
      <c r="M553" s="28"/>
      <c r="O553" s="28"/>
      <c r="Q553" s="30"/>
      <c r="R553" s="27"/>
      <c r="S553" s="27"/>
      <c r="T553" s="27"/>
      <c r="U553" s="27"/>
      <c r="V553" s="27"/>
      <c r="W553" s="28"/>
      <c r="X553" s="28"/>
      <c r="Z553" s="31"/>
      <c r="AB553" s="27"/>
      <c r="AC553" s="27"/>
      <c r="AD553" s="27"/>
      <c r="AE553" s="27"/>
      <c r="AF553" s="27"/>
    </row>
    <row r="554" customFormat="false" ht="12.75" hidden="false" customHeight="false" outlineLevel="0" collapsed="false">
      <c r="C554" s="26"/>
      <c r="D554" s="26"/>
      <c r="E554" s="26"/>
      <c r="G554" s="27"/>
      <c r="H554" s="28"/>
      <c r="I554" s="27"/>
      <c r="K554" s="28"/>
      <c r="L554" s="29"/>
      <c r="M554" s="28"/>
      <c r="O554" s="28"/>
      <c r="Q554" s="30"/>
      <c r="R554" s="27"/>
      <c r="S554" s="27"/>
      <c r="T554" s="27"/>
      <c r="U554" s="27"/>
      <c r="V554" s="27"/>
      <c r="W554" s="28"/>
      <c r="X554" s="28"/>
      <c r="Z554" s="31"/>
      <c r="AB554" s="27"/>
      <c r="AC554" s="27"/>
      <c r="AD554" s="27"/>
      <c r="AE554" s="27"/>
      <c r="AF554" s="27"/>
    </row>
    <row r="555" customFormat="false" ht="12.75" hidden="false" customHeight="false" outlineLevel="0" collapsed="false">
      <c r="C555" s="26"/>
      <c r="D555" s="26"/>
      <c r="E555" s="26"/>
      <c r="G555" s="27"/>
      <c r="H555" s="28"/>
      <c r="I555" s="27"/>
      <c r="K555" s="28"/>
      <c r="L555" s="29"/>
      <c r="M555" s="28"/>
      <c r="O555" s="28"/>
      <c r="Q555" s="30"/>
      <c r="R555" s="27"/>
      <c r="S555" s="27"/>
      <c r="T555" s="27"/>
      <c r="U555" s="27"/>
      <c r="V555" s="27"/>
      <c r="W555" s="28"/>
      <c r="X555" s="28"/>
      <c r="Z555" s="31"/>
      <c r="AB555" s="27"/>
      <c r="AC555" s="27"/>
      <c r="AD555" s="27"/>
      <c r="AE555" s="27"/>
      <c r="AF555" s="27"/>
    </row>
    <row r="556" customFormat="false" ht="12.75" hidden="false" customHeight="false" outlineLevel="0" collapsed="false">
      <c r="C556" s="26"/>
      <c r="D556" s="26"/>
      <c r="E556" s="26"/>
      <c r="G556" s="27"/>
      <c r="H556" s="28"/>
      <c r="I556" s="27"/>
      <c r="K556" s="28"/>
      <c r="L556" s="29"/>
      <c r="M556" s="28"/>
      <c r="O556" s="28"/>
      <c r="Q556" s="30"/>
      <c r="R556" s="27"/>
      <c r="S556" s="27"/>
      <c r="T556" s="27"/>
      <c r="U556" s="27"/>
      <c r="V556" s="27"/>
      <c r="W556" s="28"/>
      <c r="X556" s="28"/>
      <c r="Z556" s="31"/>
      <c r="AB556" s="27"/>
      <c r="AC556" s="27"/>
      <c r="AD556" s="27"/>
      <c r="AE556" s="27"/>
      <c r="AF556" s="27"/>
    </row>
    <row r="557" customFormat="false" ht="12.75" hidden="false" customHeight="false" outlineLevel="0" collapsed="false">
      <c r="C557" s="26"/>
      <c r="D557" s="26"/>
      <c r="E557" s="26"/>
      <c r="G557" s="27"/>
      <c r="H557" s="28"/>
      <c r="I557" s="27"/>
      <c r="K557" s="28"/>
      <c r="L557" s="29"/>
      <c r="M557" s="28"/>
      <c r="O557" s="28"/>
      <c r="Q557" s="30"/>
      <c r="R557" s="27"/>
      <c r="S557" s="27"/>
      <c r="T557" s="27"/>
      <c r="U557" s="27"/>
      <c r="V557" s="27"/>
      <c r="W557" s="28"/>
      <c r="X557" s="28"/>
      <c r="Z557" s="31"/>
      <c r="AB557" s="27"/>
      <c r="AC557" s="27"/>
      <c r="AD557" s="27"/>
      <c r="AE557" s="27"/>
      <c r="AF557" s="27"/>
    </row>
    <row r="558" customFormat="false" ht="12.75" hidden="false" customHeight="false" outlineLevel="0" collapsed="false">
      <c r="C558" s="26"/>
      <c r="D558" s="26"/>
      <c r="E558" s="26"/>
      <c r="G558" s="27"/>
      <c r="H558" s="28"/>
      <c r="I558" s="27"/>
      <c r="K558" s="28"/>
      <c r="L558" s="29"/>
      <c r="M558" s="28"/>
      <c r="O558" s="28"/>
      <c r="Q558" s="30"/>
      <c r="R558" s="27"/>
      <c r="S558" s="27"/>
      <c r="T558" s="27"/>
      <c r="U558" s="27"/>
      <c r="V558" s="27"/>
      <c r="W558" s="28"/>
      <c r="X558" s="28"/>
      <c r="Z558" s="31"/>
      <c r="AB558" s="27"/>
      <c r="AC558" s="27"/>
      <c r="AD558" s="27"/>
      <c r="AE558" s="27"/>
      <c r="AF558" s="27"/>
    </row>
    <row r="559" customFormat="false" ht="12.75" hidden="false" customHeight="false" outlineLevel="0" collapsed="false">
      <c r="C559" s="26"/>
      <c r="D559" s="26"/>
      <c r="E559" s="26"/>
      <c r="G559" s="27"/>
      <c r="H559" s="28"/>
      <c r="I559" s="27"/>
      <c r="K559" s="28"/>
      <c r="L559" s="29"/>
      <c r="M559" s="28"/>
      <c r="O559" s="28"/>
      <c r="Q559" s="30"/>
      <c r="R559" s="27"/>
      <c r="S559" s="27"/>
      <c r="T559" s="27"/>
      <c r="U559" s="27"/>
      <c r="V559" s="27"/>
      <c r="W559" s="28"/>
      <c r="X559" s="28"/>
      <c r="Z559" s="31"/>
      <c r="AB559" s="27"/>
      <c r="AC559" s="27"/>
      <c r="AD559" s="27"/>
      <c r="AE559" s="27"/>
      <c r="AF559" s="27"/>
    </row>
    <row r="560" customFormat="false" ht="12.75" hidden="false" customHeight="false" outlineLevel="0" collapsed="false">
      <c r="C560" s="26"/>
      <c r="D560" s="26"/>
      <c r="E560" s="26"/>
      <c r="G560" s="27"/>
      <c r="H560" s="28"/>
      <c r="I560" s="27"/>
      <c r="K560" s="28"/>
      <c r="L560" s="29"/>
      <c r="M560" s="28"/>
      <c r="O560" s="28"/>
      <c r="Q560" s="30"/>
      <c r="R560" s="27"/>
      <c r="S560" s="27"/>
      <c r="T560" s="27"/>
      <c r="U560" s="27"/>
      <c r="V560" s="27"/>
      <c r="W560" s="28"/>
      <c r="X560" s="28"/>
      <c r="Z560" s="31"/>
      <c r="AB560" s="27"/>
      <c r="AC560" s="27"/>
      <c r="AD560" s="27"/>
      <c r="AE560" s="27"/>
      <c r="AF560" s="27"/>
    </row>
    <row r="561" customFormat="false" ht="12.75" hidden="false" customHeight="false" outlineLevel="0" collapsed="false">
      <c r="C561" s="26"/>
      <c r="D561" s="26"/>
      <c r="E561" s="26"/>
      <c r="G561" s="27"/>
      <c r="H561" s="28"/>
      <c r="I561" s="27"/>
      <c r="K561" s="28"/>
      <c r="L561" s="29"/>
      <c r="M561" s="28"/>
      <c r="O561" s="28"/>
      <c r="Q561" s="30"/>
      <c r="R561" s="27"/>
      <c r="S561" s="27"/>
      <c r="T561" s="27"/>
      <c r="U561" s="27"/>
      <c r="V561" s="27"/>
      <c r="W561" s="28"/>
      <c r="X561" s="28"/>
      <c r="Z561" s="31"/>
      <c r="AB561" s="27"/>
      <c r="AC561" s="27"/>
      <c r="AD561" s="27"/>
      <c r="AE561" s="27"/>
      <c r="AF561" s="27"/>
    </row>
    <row r="562" customFormat="false" ht="12.75" hidden="false" customHeight="false" outlineLevel="0" collapsed="false">
      <c r="C562" s="26"/>
      <c r="D562" s="26"/>
      <c r="E562" s="26"/>
      <c r="G562" s="27"/>
      <c r="H562" s="28"/>
      <c r="I562" s="27"/>
      <c r="K562" s="28"/>
      <c r="L562" s="29"/>
      <c r="M562" s="28"/>
      <c r="O562" s="28"/>
      <c r="Q562" s="30"/>
      <c r="R562" s="27"/>
      <c r="S562" s="27"/>
      <c r="T562" s="27"/>
      <c r="U562" s="27"/>
      <c r="V562" s="27"/>
      <c r="W562" s="28"/>
      <c r="X562" s="28"/>
      <c r="Z562" s="31"/>
      <c r="AB562" s="27"/>
      <c r="AC562" s="27"/>
      <c r="AD562" s="27"/>
      <c r="AE562" s="27"/>
      <c r="AF562" s="27"/>
    </row>
    <row r="563" customFormat="false" ht="12.75" hidden="false" customHeight="false" outlineLevel="0" collapsed="false">
      <c r="C563" s="26"/>
      <c r="D563" s="26"/>
      <c r="E563" s="26"/>
      <c r="G563" s="27"/>
      <c r="H563" s="28"/>
      <c r="I563" s="27"/>
      <c r="K563" s="28"/>
      <c r="L563" s="29"/>
      <c r="M563" s="28"/>
      <c r="O563" s="28"/>
      <c r="Q563" s="30"/>
      <c r="R563" s="27"/>
      <c r="S563" s="27"/>
      <c r="T563" s="27"/>
      <c r="U563" s="27"/>
      <c r="V563" s="27"/>
      <c r="W563" s="28"/>
      <c r="X563" s="28"/>
      <c r="Z563" s="31"/>
      <c r="AB563" s="27"/>
      <c r="AC563" s="27"/>
      <c r="AD563" s="27"/>
      <c r="AE563" s="27"/>
      <c r="AF563" s="27"/>
    </row>
    <row r="564" customFormat="false" ht="12.75" hidden="false" customHeight="false" outlineLevel="0" collapsed="false">
      <c r="C564" s="26"/>
      <c r="D564" s="26"/>
      <c r="E564" s="26"/>
      <c r="G564" s="27"/>
      <c r="H564" s="28"/>
      <c r="I564" s="27"/>
      <c r="K564" s="28"/>
      <c r="L564" s="29"/>
      <c r="M564" s="28"/>
      <c r="O564" s="28"/>
      <c r="Q564" s="30"/>
      <c r="R564" s="27"/>
      <c r="S564" s="27"/>
      <c r="T564" s="27"/>
      <c r="U564" s="27"/>
      <c r="V564" s="27"/>
      <c r="W564" s="28"/>
      <c r="X564" s="28"/>
      <c r="Z564" s="31"/>
      <c r="AB564" s="27"/>
      <c r="AC564" s="27"/>
      <c r="AD564" s="27"/>
      <c r="AE564" s="27"/>
      <c r="AF564" s="27"/>
    </row>
    <row r="565" customFormat="false" ht="12.75" hidden="false" customHeight="false" outlineLevel="0" collapsed="false">
      <c r="C565" s="26"/>
      <c r="D565" s="26"/>
      <c r="E565" s="26"/>
      <c r="G565" s="27"/>
      <c r="H565" s="28"/>
      <c r="I565" s="27"/>
      <c r="K565" s="28"/>
      <c r="L565" s="29"/>
      <c r="M565" s="28"/>
      <c r="O565" s="28"/>
      <c r="Q565" s="30"/>
      <c r="R565" s="27"/>
      <c r="S565" s="27"/>
      <c r="T565" s="27"/>
      <c r="U565" s="27"/>
      <c r="V565" s="27"/>
      <c r="W565" s="28"/>
      <c r="X565" s="28"/>
      <c r="Z565" s="31"/>
      <c r="AB565" s="27"/>
      <c r="AC565" s="27"/>
      <c r="AD565" s="27"/>
      <c r="AE565" s="27"/>
      <c r="AF565" s="27"/>
    </row>
    <row r="566" customFormat="false" ht="12.75" hidden="false" customHeight="false" outlineLevel="0" collapsed="false">
      <c r="C566" s="26"/>
      <c r="D566" s="26"/>
      <c r="E566" s="26"/>
      <c r="G566" s="27"/>
      <c r="H566" s="28"/>
      <c r="I566" s="27"/>
      <c r="K566" s="28"/>
      <c r="L566" s="29"/>
      <c r="M566" s="28"/>
      <c r="O566" s="28"/>
      <c r="Q566" s="30"/>
      <c r="R566" s="27"/>
      <c r="S566" s="27"/>
      <c r="T566" s="27"/>
      <c r="U566" s="27"/>
      <c r="V566" s="27"/>
      <c r="W566" s="28"/>
      <c r="X566" s="28"/>
      <c r="Z566" s="31"/>
      <c r="AB566" s="27"/>
      <c r="AC566" s="27"/>
      <c r="AD566" s="27"/>
      <c r="AE566" s="27"/>
      <c r="AF566" s="27"/>
    </row>
    <row r="567" customFormat="false" ht="12.75" hidden="false" customHeight="false" outlineLevel="0" collapsed="false">
      <c r="C567" s="26"/>
      <c r="D567" s="26"/>
      <c r="E567" s="26"/>
      <c r="G567" s="27"/>
      <c r="H567" s="28"/>
      <c r="I567" s="27"/>
      <c r="K567" s="28"/>
      <c r="L567" s="29"/>
      <c r="M567" s="28"/>
      <c r="O567" s="28"/>
      <c r="Q567" s="30"/>
      <c r="R567" s="27"/>
      <c r="S567" s="27"/>
      <c r="T567" s="27"/>
      <c r="U567" s="27"/>
      <c r="V567" s="27"/>
      <c r="W567" s="28"/>
      <c r="X567" s="28"/>
      <c r="Z567" s="31"/>
      <c r="AB567" s="27"/>
      <c r="AC567" s="27"/>
      <c r="AD567" s="27"/>
      <c r="AE567" s="27"/>
      <c r="AF567" s="27"/>
    </row>
    <row r="568" customFormat="false" ht="12.75" hidden="false" customHeight="false" outlineLevel="0" collapsed="false">
      <c r="C568" s="26"/>
      <c r="D568" s="26"/>
      <c r="E568" s="26"/>
      <c r="G568" s="27"/>
      <c r="H568" s="28"/>
      <c r="I568" s="27"/>
      <c r="K568" s="28"/>
      <c r="L568" s="29"/>
      <c r="M568" s="28"/>
      <c r="O568" s="28"/>
      <c r="Q568" s="30"/>
      <c r="R568" s="27"/>
      <c r="S568" s="27"/>
      <c r="T568" s="27"/>
      <c r="U568" s="27"/>
      <c r="V568" s="27"/>
      <c r="W568" s="28"/>
      <c r="X568" s="28"/>
      <c r="Z568" s="31"/>
      <c r="AB568" s="27"/>
      <c r="AC568" s="27"/>
      <c r="AD568" s="27"/>
      <c r="AE568" s="27"/>
      <c r="AF568" s="27"/>
    </row>
    <row r="569" customFormat="false" ht="12.75" hidden="false" customHeight="false" outlineLevel="0" collapsed="false">
      <c r="C569" s="26"/>
      <c r="D569" s="26"/>
      <c r="E569" s="26"/>
      <c r="G569" s="27"/>
      <c r="H569" s="28"/>
      <c r="I569" s="27"/>
      <c r="K569" s="28"/>
      <c r="L569" s="29"/>
      <c r="M569" s="28"/>
      <c r="O569" s="28"/>
      <c r="Q569" s="30"/>
      <c r="R569" s="27"/>
      <c r="S569" s="27"/>
      <c r="T569" s="27"/>
      <c r="U569" s="27"/>
      <c r="V569" s="27"/>
      <c r="W569" s="28"/>
      <c r="X569" s="28"/>
      <c r="Z569" s="31"/>
      <c r="AB569" s="27"/>
      <c r="AC569" s="27"/>
      <c r="AD569" s="27"/>
      <c r="AE569" s="27"/>
      <c r="AF569" s="27"/>
    </row>
    <row r="570" customFormat="false" ht="12.75" hidden="false" customHeight="false" outlineLevel="0" collapsed="false">
      <c r="C570" s="26"/>
      <c r="D570" s="26"/>
      <c r="E570" s="26"/>
      <c r="G570" s="27"/>
      <c r="H570" s="28"/>
      <c r="I570" s="27"/>
      <c r="K570" s="28"/>
      <c r="L570" s="29"/>
      <c r="M570" s="28"/>
      <c r="O570" s="28"/>
      <c r="Q570" s="30"/>
      <c r="R570" s="27"/>
      <c r="S570" s="27"/>
      <c r="T570" s="27"/>
      <c r="U570" s="27"/>
      <c r="V570" s="27"/>
      <c r="W570" s="28"/>
      <c r="X570" s="28"/>
      <c r="Z570" s="31"/>
      <c r="AB570" s="27"/>
      <c r="AC570" s="27"/>
      <c r="AD570" s="27"/>
      <c r="AE570" s="27"/>
      <c r="AF570" s="27"/>
    </row>
    <row r="571" customFormat="false" ht="12.75" hidden="false" customHeight="false" outlineLevel="0" collapsed="false">
      <c r="C571" s="26"/>
      <c r="D571" s="26"/>
      <c r="E571" s="26"/>
      <c r="G571" s="27"/>
      <c r="H571" s="28"/>
      <c r="I571" s="27"/>
      <c r="K571" s="28"/>
      <c r="L571" s="29"/>
      <c r="M571" s="28"/>
      <c r="O571" s="28"/>
      <c r="Q571" s="30"/>
      <c r="R571" s="27"/>
      <c r="S571" s="27"/>
      <c r="T571" s="27"/>
      <c r="U571" s="27"/>
      <c r="V571" s="27"/>
      <c r="W571" s="28"/>
      <c r="X571" s="28"/>
      <c r="Z571" s="31"/>
      <c r="AB571" s="27"/>
      <c r="AC571" s="27"/>
      <c r="AD571" s="27"/>
      <c r="AE571" s="27"/>
      <c r="AF571" s="27"/>
    </row>
    <row r="572" customFormat="false" ht="12.75" hidden="false" customHeight="false" outlineLevel="0" collapsed="false">
      <c r="C572" s="26"/>
      <c r="D572" s="26"/>
      <c r="E572" s="26"/>
      <c r="G572" s="27"/>
      <c r="H572" s="28"/>
      <c r="I572" s="27"/>
      <c r="K572" s="28"/>
      <c r="L572" s="29"/>
      <c r="M572" s="28"/>
      <c r="O572" s="28"/>
      <c r="Q572" s="30"/>
      <c r="R572" s="27"/>
      <c r="S572" s="27"/>
      <c r="T572" s="27"/>
      <c r="U572" s="27"/>
      <c r="V572" s="27"/>
      <c r="W572" s="28"/>
      <c r="X572" s="28"/>
      <c r="Z572" s="31"/>
      <c r="AB572" s="27"/>
      <c r="AC572" s="27"/>
      <c r="AD572" s="27"/>
      <c r="AE572" s="27"/>
      <c r="AF572" s="27"/>
    </row>
    <row r="573" customFormat="false" ht="12.75" hidden="false" customHeight="false" outlineLevel="0" collapsed="false">
      <c r="C573" s="26"/>
      <c r="D573" s="26"/>
      <c r="E573" s="26"/>
      <c r="G573" s="27"/>
      <c r="H573" s="28"/>
      <c r="I573" s="27"/>
      <c r="K573" s="28"/>
      <c r="L573" s="29"/>
      <c r="M573" s="28"/>
      <c r="O573" s="28"/>
      <c r="Q573" s="30"/>
      <c r="R573" s="27"/>
      <c r="S573" s="27"/>
      <c r="T573" s="27"/>
      <c r="U573" s="27"/>
      <c r="V573" s="27"/>
      <c r="W573" s="28"/>
      <c r="X573" s="28"/>
      <c r="Z573" s="31"/>
      <c r="AB573" s="27"/>
      <c r="AC573" s="27"/>
      <c r="AD573" s="27"/>
      <c r="AE573" s="27"/>
      <c r="AF573" s="27"/>
    </row>
    <row r="574" customFormat="false" ht="12.75" hidden="false" customHeight="false" outlineLevel="0" collapsed="false">
      <c r="C574" s="26"/>
      <c r="D574" s="26"/>
      <c r="E574" s="26"/>
      <c r="G574" s="27"/>
      <c r="H574" s="28"/>
      <c r="I574" s="27"/>
      <c r="K574" s="28"/>
      <c r="L574" s="29"/>
      <c r="M574" s="28"/>
      <c r="O574" s="28"/>
      <c r="Q574" s="30"/>
      <c r="R574" s="27"/>
      <c r="S574" s="27"/>
      <c r="T574" s="27"/>
      <c r="U574" s="27"/>
      <c r="V574" s="27"/>
      <c r="W574" s="28"/>
      <c r="X574" s="28"/>
      <c r="Z574" s="31"/>
      <c r="AB574" s="27"/>
      <c r="AC574" s="27"/>
      <c r="AD574" s="27"/>
      <c r="AE574" s="27"/>
      <c r="AF574" s="27"/>
    </row>
    <row r="575" customFormat="false" ht="12.75" hidden="false" customHeight="false" outlineLevel="0" collapsed="false">
      <c r="C575" s="26"/>
      <c r="D575" s="26"/>
      <c r="E575" s="26"/>
      <c r="G575" s="27"/>
      <c r="H575" s="28"/>
      <c r="I575" s="27"/>
      <c r="K575" s="28"/>
      <c r="L575" s="29"/>
      <c r="M575" s="28"/>
      <c r="O575" s="28"/>
      <c r="Q575" s="30"/>
      <c r="R575" s="27"/>
      <c r="S575" s="27"/>
      <c r="T575" s="27"/>
      <c r="U575" s="27"/>
      <c r="V575" s="27"/>
      <c r="W575" s="28"/>
      <c r="X575" s="28"/>
      <c r="Z575" s="31"/>
      <c r="AB575" s="27"/>
      <c r="AC575" s="27"/>
      <c r="AD575" s="27"/>
      <c r="AE575" s="27"/>
      <c r="AF575" s="27"/>
    </row>
    <row r="576" customFormat="false" ht="12.75" hidden="false" customHeight="false" outlineLevel="0" collapsed="false">
      <c r="C576" s="26"/>
      <c r="D576" s="26"/>
      <c r="E576" s="26"/>
      <c r="G576" s="27"/>
      <c r="H576" s="28"/>
      <c r="I576" s="27"/>
      <c r="K576" s="28"/>
      <c r="L576" s="29"/>
      <c r="M576" s="28"/>
      <c r="O576" s="28"/>
      <c r="Q576" s="30"/>
      <c r="R576" s="27"/>
      <c r="S576" s="27"/>
      <c r="T576" s="27"/>
      <c r="U576" s="27"/>
      <c r="V576" s="27"/>
      <c r="W576" s="28"/>
      <c r="X576" s="28"/>
      <c r="Z576" s="31"/>
      <c r="AB576" s="27"/>
      <c r="AC576" s="27"/>
      <c r="AD576" s="27"/>
      <c r="AE576" s="27"/>
      <c r="AF576" s="27"/>
    </row>
    <row r="577" customFormat="false" ht="12.75" hidden="false" customHeight="false" outlineLevel="0" collapsed="false">
      <c r="C577" s="26"/>
      <c r="D577" s="26"/>
      <c r="E577" s="26"/>
      <c r="G577" s="27"/>
      <c r="H577" s="28"/>
      <c r="I577" s="27"/>
      <c r="K577" s="28"/>
      <c r="L577" s="29"/>
      <c r="M577" s="28"/>
      <c r="O577" s="28"/>
      <c r="Q577" s="30"/>
      <c r="R577" s="27"/>
      <c r="S577" s="27"/>
      <c r="T577" s="27"/>
      <c r="U577" s="27"/>
      <c r="V577" s="27"/>
      <c r="W577" s="28"/>
      <c r="X577" s="28"/>
      <c r="Z577" s="31"/>
      <c r="AB577" s="27"/>
      <c r="AC577" s="27"/>
      <c r="AD577" s="27"/>
      <c r="AE577" s="27"/>
      <c r="AF577" s="27"/>
    </row>
    <row r="578" customFormat="false" ht="12.75" hidden="false" customHeight="false" outlineLevel="0" collapsed="false">
      <c r="C578" s="26"/>
      <c r="D578" s="26"/>
      <c r="E578" s="26"/>
      <c r="G578" s="27"/>
      <c r="H578" s="28"/>
      <c r="I578" s="27"/>
      <c r="K578" s="28"/>
      <c r="L578" s="29"/>
      <c r="M578" s="28"/>
      <c r="O578" s="28"/>
      <c r="Q578" s="30"/>
      <c r="R578" s="27"/>
      <c r="S578" s="27"/>
      <c r="T578" s="27"/>
      <c r="U578" s="27"/>
      <c r="V578" s="27"/>
      <c r="W578" s="28"/>
      <c r="X578" s="28"/>
      <c r="Z578" s="31"/>
      <c r="AB578" s="27"/>
      <c r="AC578" s="27"/>
      <c r="AD578" s="27"/>
      <c r="AE578" s="27"/>
      <c r="AF578" s="27"/>
    </row>
    <row r="579" customFormat="false" ht="12.75" hidden="false" customHeight="false" outlineLevel="0" collapsed="false">
      <c r="C579" s="26"/>
      <c r="D579" s="26"/>
      <c r="E579" s="26"/>
      <c r="G579" s="27"/>
      <c r="H579" s="28"/>
      <c r="I579" s="27"/>
      <c r="K579" s="28"/>
      <c r="L579" s="29"/>
      <c r="M579" s="28"/>
      <c r="O579" s="28"/>
      <c r="Q579" s="30"/>
      <c r="R579" s="27"/>
      <c r="S579" s="27"/>
      <c r="T579" s="27"/>
      <c r="U579" s="27"/>
      <c r="V579" s="27"/>
      <c r="W579" s="28"/>
      <c r="X579" s="28"/>
      <c r="Z579" s="31"/>
      <c r="AB579" s="27"/>
      <c r="AC579" s="27"/>
      <c r="AD579" s="27"/>
      <c r="AE579" s="27"/>
      <c r="AF579" s="27"/>
    </row>
    <row r="580" customFormat="false" ht="12.75" hidden="false" customHeight="false" outlineLevel="0" collapsed="false">
      <c r="C580" s="26"/>
      <c r="D580" s="26"/>
      <c r="E580" s="26"/>
      <c r="G580" s="27"/>
      <c r="H580" s="28"/>
      <c r="I580" s="27"/>
      <c r="K580" s="28"/>
      <c r="L580" s="29"/>
      <c r="M580" s="28"/>
      <c r="O580" s="28"/>
      <c r="Q580" s="30"/>
      <c r="R580" s="27"/>
      <c r="S580" s="27"/>
      <c r="T580" s="27"/>
      <c r="U580" s="27"/>
      <c r="V580" s="27"/>
      <c r="W580" s="28"/>
      <c r="X580" s="28"/>
      <c r="Z580" s="31"/>
      <c r="AB580" s="27"/>
      <c r="AC580" s="27"/>
      <c r="AD580" s="27"/>
      <c r="AE580" s="27"/>
      <c r="AF580" s="27"/>
    </row>
    <row r="581" customFormat="false" ht="12.75" hidden="false" customHeight="false" outlineLevel="0" collapsed="false">
      <c r="C581" s="26"/>
      <c r="D581" s="26"/>
      <c r="E581" s="26"/>
      <c r="G581" s="27"/>
      <c r="H581" s="28"/>
      <c r="I581" s="27"/>
      <c r="K581" s="28"/>
      <c r="L581" s="29"/>
      <c r="M581" s="28"/>
      <c r="O581" s="28"/>
      <c r="Q581" s="30"/>
      <c r="R581" s="27"/>
      <c r="S581" s="27"/>
      <c r="T581" s="27"/>
      <c r="U581" s="27"/>
      <c r="V581" s="27"/>
      <c r="W581" s="28"/>
      <c r="X581" s="28"/>
      <c r="Z581" s="31"/>
      <c r="AB581" s="27"/>
      <c r="AC581" s="27"/>
      <c r="AD581" s="27"/>
      <c r="AE581" s="27"/>
      <c r="AF581" s="27"/>
    </row>
    <row r="582" customFormat="false" ht="12.75" hidden="false" customHeight="false" outlineLevel="0" collapsed="false">
      <c r="C582" s="26"/>
      <c r="D582" s="26"/>
      <c r="E582" s="26"/>
      <c r="G582" s="27"/>
      <c r="H582" s="28"/>
      <c r="I582" s="27"/>
      <c r="K582" s="28"/>
      <c r="L582" s="29"/>
      <c r="M582" s="28"/>
      <c r="O582" s="28"/>
      <c r="Q582" s="30"/>
      <c r="R582" s="27"/>
      <c r="S582" s="27"/>
      <c r="T582" s="27"/>
      <c r="U582" s="27"/>
      <c r="V582" s="27"/>
      <c r="W582" s="28"/>
      <c r="X582" s="28"/>
      <c r="Z582" s="31"/>
      <c r="AB582" s="27"/>
      <c r="AC582" s="27"/>
      <c r="AD582" s="27"/>
      <c r="AE582" s="27"/>
      <c r="AF582" s="27"/>
    </row>
    <row r="583" customFormat="false" ht="12.75" hidden="false" customHeight="false" outlineLevel="0" collapsed="false">
      <c r="C583" s="26"/>
      <c r="D583" s="26"/>
      <c r="E583" s="26"/>
      <c r="G583" s="27"/>
      <c r="H583" s="28"/>
      <c r="I583" s="27"/>
      <c r="K583" s="28"/>
      <c r="L583" s="29"/>
      <c r="M583" s="28"/>
      <c r="O583" s="28"/>
      <c r="Q583" s="30"/>
      <c r="R583" s="27"/>
      <c r="S583" s="27"/>
      <c r="T583" s="27"/>
      <c r="U583" s="27"/>
      <c r="V583" s="27"/>
      <c r="W583" s="28"/>
      <c r="X583" s="28"/>
      <c r="Z583" s="31"/>
      <c r="AB583" s="27"/>
      <c r="AC583" s="27"/>
      <c r="AD583" s="27"/>
      <c r="AE583" s="27"/>
      <c r="AF583" s="27"/>
    </row>
    <row r="584" customFormat="false" ht="12.75" hidden="false" customHeight="false" outlineLevel="0" collapsed="false">
      <c r="C584" s="26"/>
      <c r="D584" s="26"/>
      <c r="E584" s="26"/>
      <c r="G584" s="27"/>
      <c r="H584" s="28"/>
      <c r="I584" s="27"/>
      <c r="K584" s="28"/>
      <c r="L584" s="29"/>
      <c r="M584" s="28"/>
      <c r="O584" s="28"/>
      <c r="Q584" s="30"/>
      <c r="R584" s="27"/>
      <c r="S584" s="27"/>
      <c r="T584" s="27"/>
      <c r="U584" s="27"/>
      <c r="V584" s="27"/>
      <c r="W584" s="28"/>
      <c r="X584" s="28"/>
      <c r="Z584" s="31"/>
      <c r="AB584" s="27"/>
      <c r="AC584" s="27"/>
      <c r="AD584" s="27"/>
      <c r="AE584" s="27"/>
      <c r="AF584" s="27"/>
    </row>
    <row r="585" customFormat="false" ht="12.75" hidden="false" customHeight="false" outlineLevel="0" collapsed="false">
      <c r="C585" s="26"/>
      <c r="D585" s="26"/>
      <c r="E585" s="26"/>
      <c r="G585" s="27"/>
      <c r="H585" s="28"/>
      <c r="I585" s="27"/>
      <c r="K585" s="28"/>
      <c r="L585" s="29"/>
      <c r="M585" s="28"/>
      <c r="O585" s="28"/>
      <c r="Q585" s="30"/>
      <c r="R585" s="27"/>
      <c r="S585" s="27"/>
      <c r="T585" s="27"/>
      <c r="U585" s="27"/>
      <c r="V585" s="27"/>
      <c r="W585" s="28"/>
      <c r="X585" s="28"/>
      <c r="Z585" s="31"/>
      <c r="AB585" s="27"/>
      <c r="AC585" s="27"/>
      <c r="AD585" s="27"/>
      <c r="AE585" s="27"/>
      <c r="AF585" s="27"/>
    </row>
    <row r="586" customFormat="false" ht="12.75" hidden="false" customHeight="false" outlineLevel="0" collapsed="false">
      <c r="C586" s="26"/>
      <c r="D586" s="26"/>
      <c r="E586" s="26"/>
      <c r="G586" s="27"/>
      <c r="H586" s="28"/>
      <c r="I586" s="27"/>
      <c r="K586" s="28"/>
      <c r="L586" s="29"/>
      <c r="M586" s="28"/>
      <c r="O586" s="28"/>
      <c r="Q586" s="30"/>
      <c r="R586" s="27"/>
      <c r="S586" s="27"/>
      <c r="T586" s="27"/>
      <c r="U586" s="27"/>
      <c r="V586" s="27"/>
      <c r="W586" s="28"/>
      <c r="X586" s="28"/>
      <c r="Z586" s="31"/>
      <c r="AB586" s="27"/>
      <c r="AC586" s="27"/>
      <c r="AD586" s="27"/>
      <c r="AE586" s="27"/>
      <c r="AF586" s="27"/>
    </row>
    <row r="587" customFormat="false" ht="12.75" hidden="false" customHeight="false" outlineLevel="0" collapsed="false">
      <c r="C587" s="26"/>
      <c r="D587" s="26"/>
      <c r="E587" s="26"/>
      <c r="G587" s="27"/>
      <c r="H587" s="28"/>
      <c r="I587" s="27"/>
      <c r="K587" s="28"/>
      <c r="L587" s="29"/>
      <c r="M587" s="28"/>
      <c r="O587" s="28"/>
      <c r="Q587" s="30"/>
      <c r="R587" s="27"/>
      <c r="S587" s="27"/>
      <c r="T587" s="27"/>
      <c r="U587" s="27"/>
      <c r="V587" s="27"/>
      <c r="W587" s="28"/>
      <c r="X587" s="28"/>
      <c r="Z587" s="31"/>
      <c r="AB587" s="27"/>
      <c r="AC587" s="27"/>
      <c r="AD587" s="27"/>
      <c r="AE587" s="27"/>
      <c r="AF587" s="27"/>
    </row>
    <row r="588" customFormat="false" ht="12.75" hidden="false" customHeight="false" outlineLevel="0" collapsed="false">
      <c r="C588" s="26"/>
      <c r="D588" s="26"/>
      <c r="E588" s="26"/>
      <c r="G588" s="27"/>
      <c r="H588" s="28"/>
      <c r="I588" s="27"/>
      <c r="K588" s="28"/>
      <c r="L588" s="29"/>
      <c r="M588" s="28"/>
      <c r="O588" s="28"/>
      <c r="Q588" s="30"/>
      <c r="R588" s="27"/>
      <c r="S588" s="27"/>
      <c r="T588" s="27"/>
      <c r="U588" s="27"/>
      <c r="V588" s="27"/>
      <c r="W588" s="28"/>
      <c r="X588" s="28"/>
      <c r="Z588" s="31"/>
      <c r="AB588" s="27"/>
      <c r="AC588" s="27"/>
      <c r="AD588" s="27"/>
      <c r="AE588" s="27"/>
      <c r="AF588" s="27"/>
    </row>
    <row r="589" customFormat="false" ht="12.75" hidden="false" customHeight="false" outlineLevel="0" collapsed="false">
      <c r="C589" s="26"/>
      <c r="D589" s="26"/>
      <c r="E589" s="26"/>
      <c r="G589" s="27"/>
      <c r="H589" s="28"/>
      <c r="I589" s="27"/>
      <c r="K589" s="28"/>
      <c r="L589" s="29"/>
      <c r="M589" s="28"/>
      <c r="O589" s="28"/>
      <c r="Q589" s="30"/>
      <c r="R589" s="27"/>
      <c r="S589" s="27"/>
      <c r="T589" s="27"/>
      <c r="U589" s="27"/>
      <c r="V589" s="27"/>
      <c r="W589" s="28"/>
      <c r="X589" s="28"/>
      <c r="Z589" s="31"/>
      <c r="AB589" s="27"/>
      <c r="AC589" s="27"/>
      <c r="AD589" s="27"/>
      <c r="AE589" s="27"/>
      <c r="AF589" s="27"/>
    </row>
    <row r="590" customFormat="false" ht="12.75" hidden="false" customHeight="false" outlineLevel="0" collapsed="false">
      <c r="C590" s="26"/>
      <c r="D590" s="26"/>
      <c r="E590" s="26"/>
      <c r="G590" s="27"/>
      <c r="H590" s="28"/>
      <c r="I590" s="27"/>
      <c r="K590" s="28"/>
      <c r="L590" s="29"/>
      <c r="M590" s="28"/>
      <c r="O590" s="28"/>
      <c r="Q590" s="30"/>
      <c r="R590" s="27"/>
      <c r="S590" s="27"/>
      <c r="T590" s="27"/>
      <c r="U590" s="27"/>
      <c r="V590" s="27"/>
      <c r="W590" s="28"/>
      <c r="X590" s="28"/>
      <c r="Z590" s="31"/>
      <c r="AB590" s="27"/>
      <c r="AC590" s="27"/>
      <c r="AD590" s="27"/>
      <c r="AE590" s="27"/>
      <c r="AF590" s="27"/>
    </row>
    <row r="591" customFormat="false" ht="12.75" hidden="false" customHeight="false" outlineLevel="0" collapsed="false">
      <c r="C591" s="26"/>
      <c r="D591" s="26"/>
      <c r="E591" s="26"/>
      <c r="G591" s="27"/>
      <c r="H591" s="28"/>
      <c r="I591" s="27"/>
      <c r="K591" s="28"/>
      <c r="L591" s="29"/>
      <c r="M591" s="28"/>
      <c r="O591" s="28"/>
      <c r="Q591" s="30"/>
      <c r="R591" s="27"/>
      <c r="S591" s="27"/>
      <c r="T591" s="27"/>
      <c r="U591" s="27"/>
      <c r="V591" s="27"/>
      <c r="W591" s="28"/>
      <c r="X591" s="28"/>
      <c r="Z591" s="31"/>
      <c r="AB591" s="27"/>
      <c r="AC591" s="27"/>
      <c r="AD591" s="27"/>
      <c r="AE591" s="27"/>
      <c r="AF591" s="27"/>
    </row>
    <row r="592" customFormat="false" ht="12.75" hidden="false" customHeight="false" outlineLevel="0" collapsed="false">
      <c r="C592" s="26"/>
      <c r="D592" s="26"/>
      <c r="E592" s="26"/>
      <c r="G592" s="27"/>
      <c r="H592" s="28"/>
      <c r="I592" s="27"/>
      <c r="K592" s="28"/>
      <c r="L592" s="29"/>
      <c r="M592" s="28"/>
      <c r="O592" s="28"/>
      <c r="Q592" s="30"/>
      <c r="R592" s="27"/>
      <c r="S592" s="27"/>
      <c r="T592" s="27"/>
      <c r="U592" s="27"/>
      <c r="V592" s="27"/>
      <c r="W592" s="28"/>
      <c r="X592" s="28"/>
      <c r="Z592" s="31"/>
      <c r="AB592" s="27"/>
      <c r="AC592" s="27"/>
      <c r="AD592" s="27"/>
      <c r="AE592" s="27"/>
      <c r="AF592" s="27"/>
    </row>
    <row r="593" customFormat="false" ht="12.75" hidden="false" customHeight="false" outlineLevel="0" collapsed="false">
      <c r="C593" s="26"/>
      <c r="D593" s="26"/>
      <c r="E593" s="26"/>
      <c r="G593" s="27"/>
      <c r="H593" s="28"/>
      <c r="I593" s="27"/>
      <c r="K593" s="28"/>
      <c r="L593" s="29"/>
      <c r="M593" s="28"/>
      <c r="O593" s="28"/>
      <c r="Q593" s="30"/>
      <c r="R593" s="27"/>
      <c r="S593" s="27"/>
      <c r="T593" s="27"/>
      <c r="U593" s="27"/>
      <c r="V593" s="27"/>
      <c r="W593" s="28"/>
      <c r="X593" s="28"/>
      <c r="Z593" s="31"/>
      <c r="AB593" s="27"/>
      <c r="AC593" s="27"/>
      <c r="AD593" s="27"/>
      <c r="AE593" s="27"/>
      <c r="AF593" s="27"/>
    </row>
    <row r="594" customFormat="false" ht="12.75" hidden="false" customHeight="false" outlineLevel="0" collapsed="false">
      <c r="C594" s="26"/>
      <c r="D594" s="26"/>
      <c r="E594" s="26"/>
      <c r="G594" s="27"/>
      <c r="H594" s="28"/>
      <c r="I594" s="27"/>
      <c r="K594" s="28"/>
      <c r="L594" s="29"/>
      <c r="M594" s="28"/>
      <c r="O594" s="28"/>
      <c r="Q594" s="30"/>
      <c r="R594" s="27"/>
      <c r="S594" s="27"/>
      <c r="T594" s="27"/>
      <c r="U594" s="27"/>
      <c r="V594" s="27"/>
      <c r="W594" s="28"/>
      <c r="X594" s="28"/>
      <c r="Z594" s="31"/>
      <c r="AB594" s="27"/>
      <c r="AC594" s="27"/>
      <c r="AD594" s="27"/>
      <c r="AE594" s="27"/>
      <c r="AF594" s="27"/>
    </row>
    <row r="595" customFormat="false" ht="12.75" hidden="false" customHeight="false" outlineLevel="0" collapsed="false">
      <c r="C595" s="26"/>
      <c r="D595" s="26"/>
      <c r="E595" s="26"/>
      <c r="G595" s="27"/>
      <c r="H595" s="28"/>
      <c r="I595" s="27"/>
      <c r="K595" s="28"/>
      <c r="L595" s="29"/>
      <c r="M595" s="28"/>
      <c r="O595" s="28"/>
      <c r="Q595" s="30"/>
      <c r="R595" s="27"/>
      <c r="S595" s="27"/>
      <c r="T595" s="27"/>
      <c r="U595" s="27"/>
      <c r="V595" s="27"/>
      <c r="W595" s="28"/>
      <c r="X595" s="28"/>
      <c r="Z595" s="31"/>
      <c r="AB595" s="27"/>
      <c r="AC595" s="27"/>
      <c r="AD595" s="27"/>
      <c r="AE595" s="27"/>
      <c r="AF595" s="27"/>
    </row>
    <row r="596" customFormat="false" ht="12.75" hidden="false" customHeight="false" outlineLevel="0" collapsed="false">
      <c r="C596" s="26"/>
      <c r="D596" s="26"/>
      <c r="E596" s="26"/>
      <c r="G596" s="27"/>
      <c r="H596" s="28"/>
      <c r="I596" s="27"/>
      <c r="K596" s="28"/>
      <c r="L596" s="29"/>
      <c r="M596" s="28"/>
      <c r="O596" s="28"/>
      <c r="Q596" s="30"/>
      <c r="R596" s="27"/>
      <c r="S596" s="27"/>
      <c r="T596" s="27"/>
      <c r="U596" s="27"/>
      <c r="V596" s="27"/>
      <c r="W596" s="28"/>
      <c r="X596" s="28"/>
      <c r="Z596" s="31"/>
      <c r="AB596" s="27"/>
      <c r="AC596" s="27"/>
      <c r="AD596" s="27"/>
      <c r="AE596" s="27"/>
      <c r="AF596" s="27"/>
    </row>
    <row r="597" customFormat="false" ht="12.75" hidden="false" customHeight="false" outlineLevel="0" collapsed="false">
      <c r="C597" s="26"/>
      <c r="D597" s="26"/>
      <c r="E597" s="26"/>
      <c r="G597" s="27"/>
      <c r="H597" s="28"/>
      <c r="I597" s="27"/>
      <c r="K597" s="28"/>
      <c r="L597" s="29"/>
      <c r="M597" s="28"/>
      <c r="O597" s="28"/>
      <c r="Q597" s="30"/>
      <c r="R597" s="27"/>
      <c r="S597" s="27"/>
      <c r="T597" s="27"/>
      <c r="U597" s="27"/>
      <c r="V597" s="27"/>
      <c r="W597" s="28"/>
      <c r="X597" s="28"/>
      <c r="Z597" s="31"/>
      <c r="AB597" s="27"/>
      <c r="AC597" s="27"/>
      <c r="AD597" s="27"/>
      <c r="AE597" s="27"/>
      <c r="AF597" s="27"/>
    </row>
    <row r="598" customFormat="false" ht="12.75" hidden="false" customHeight="false" outlineLevel="0" collapsed="false">
      <c r="C598" s="26"/>
      <c r="D598" s="26"/>
      <c r="E598" s="26"/>
      <c r="G598" s="27"/>
      <c r="H598" s="28"/>
      <c r="I598" s="27"/>
      <c r="K598" s="28"/>
      <c r="L598" s="29"/>
      <c r="M598" s="28"/>
      <c r="O598" s="28"/>
      <c r="Q598" s="30"/>
      <c r="R598" s="27"/>
      <c r="S598" s="27"/>
      <c r="T598" s="27"/>
      <c r="U598" s="27"/>
      <c r="V598" s="27"/>
      <c r="W598" s="28"/>
      <c r="X598" s="28"/>
      <c r="Z598" s="31"/>
      <c r="AB598" s="27"/>
      <c r="AC598" s="27"/>
      <c r="AD598" s="27"/>
      <c r="AE598" s="27"/>
      <c r="AF598" s="27"/>
    </row>
    <row r="599" customFormat="false" ht="12.75" hidden="false" customHeight="false" outlineLevel="0" collapsed="false">
      <c r="C599" s="26"/>
      <c r="D599" s="26"/>
      <c r="E599" s="26"/>
      <c r="G599" s="27"/>
      <c r="H599" s="28"/>
      <c r="I599" s="27"/>
      <c r="K599" s="28"/>
      <c r="L599" s="29"/>
      <c r="M599" s="28"/>
      <c r="O599" s="28"/>
      <c r="Q599" s="30"/>
      <c r="R599" s="27"/>
      <c r="S599" s="27"/>
      <c r="T599" s="27"/>
      <c r="U599" s="27"/>
      <c r="V599" s="27"/>
      <c r="W599" s="28"/>
      <c r="X599" s="28"/>
      <c r="Z599" s="31"/>
      <c r="AB599" s="27"/>
      <c r="AC599" s="27"/>
      <c r="AD599" s="27"/>
      <c r="AE599" s="27"/>
      <c r="AF599" s="27"/>
    </row>
    <row r="600" customFormat="false" ht="12.75" hidden="false" customHeight="false" outlineLevel="0" collapsed="false">
      <c r="C600" s="26"/>
      <c r="D600" s="26"/>
      <c r="E600" s="26"/>
      <c r="G600" s="27"/>
      <c r="H600" s="28"/>
      <c r="I600" s="27"/>
      <c r="K600" s="28"/>
      <c r="L600" s="29"/>
      <c r="M600" s="28"/>
      <c r="O600" s="28"/>
      <c r="Q600" s="30"/>
      <c r="R600" s="27"/>
      <c r="S600" s="27"/>
      <c r="T600" s="27"/>
      <c r="U600" s="27"/>
      <c r="V600" s="27"/>
      <c r="W600" s="28"/>
      <c r="X600" s="28"/>
      <c r="Z600" s="31"/>
      <c r="AB600" s="27"/>
      <c r="AC600" s="27"/>
      <c r="AD600" s="27"/>
      <c r="AE600" s="27"/>
      <c r="AF600" s="27"/>
    </row>
    <row r="601" customFormat="false" ht="12.75" hidden="false" customHeight="false" outlineLevel="0" collapsed="false">
      <c r="C601" s="26"/>
      <c r="D601" s="26"/>
      <c r="E601" s="26"/>
      <c r="G601" s="27"/>
      <c r="H601" s="28"/>
      <c r="I601" s="27"/>
      <c r="K601" s="28"/>
      <c r="L601" s="29"/>
      <c r="M601" s="28"/>
      <c r="O601" s="28"/>
      <c r="Q601" s="30"/>
      <c r="R601" s="27"/>
      <c r="S601" s="27"/>
      <c r="T601" s="27"/>
      <c r="U601" s="27"/>
      <c r="V601" s="27"/>
      <c r="W601" s="28"/>
      <c r="X601" s="28"/>
      <c r="Z601" s="31"/>
      <c r="AB601" s="27"/>
      <c r="AC601" s="27"/>
      <c r="AD601" s="27"/>
      <c r="AE601" s="27"/>
      <c r="AF601" s="27"/>
    </row>
    <row r="602" customFormat="false" ht="12.75" hidden="false" customHeight="false" outlineLevel="0" collapsed="false">
      <c r="C602" s="26"/>
      <c r="D602" s="26"/>
      <c r="E602" s="26"/>
      <c r="G602" s="27"/>
      <c r="H602" s="28"/>
      <c r="I602" s="27"/>
      <c r="K602" s="28"/>
      <c r="L602" s="29"/>
      <c r="M602" s="28"/>
      <c r="O602" s="28"/>
      <c r="Q602" s="30"/>
      <c r="R602" s="27"/>
      <c r="S602" s="27"/>
      <c r="T602" s="27"/>
      <c r="U602" s="27"/>
      <c r="V602" s="27"/>
      <c r="W602" s="28"/>
      <c r="X602" s="28"/>
      <c r="Z602" s="31"/>
      <c r="AB602" s="27"/>
      <c r="AC602" s="27"/>
      <c r="AD602" s="27"/>
      <c r="AE602" s="27"/>
      <c r="AF602" s="27"/>
    </row>
    <row r="603" customFormat="false" ht="12.75" hidden="false" customHeight="false" outlineLevel="0" collapsed="false">
      <c r="C603" s="26"/>
      <c r="D603" s="26"/>
      <c r="E603" s="26"/>
      <c r="G603" s="27"/>
      <c r="H603" s="28"/>
      <c r="I603" s="27"/>
      <c r="K603" s="28"/>
      <c r="L603" s="29"/>
      <c r="M603" s="28"/>
      <c r="O603" s="28"/>
      <c r="Q603" s="30"/>
      <c r="R603" s="27"/>
      <c r="S603" s="27"/>
      <c r="T603" s="27"/>
      <c r="U603" s="27"/>
      <c r="V603" s="27"/>
      <c r="W603" s="28"/>
      <c r="X603" s="28"/>
      <c r="Z603" s="31"/>
      <c r="AB603" s="27"/>
      <c r="AC603" s="27"/>
      <c r="AD603" s="27"/>
      <c r="AE603" s="27"/>
      <c r="AF603" s="27"/>
    </row>
    <row r="604" customFormat="false" ht="12.75" hidden="false" customHeight="false" outlineLevel="0" collapsed="false">
      <c r="C604" s="26"/>
      <c r="D604" s="26"/>
      <c r="E604" s="26"/>
      <c r="G604" s="27"/>
      <c r="H604" s="28"/>
      <c r="I604" s="27"/>
      <c r="K604" s="28"/>
      <c r="L604" s="29"/>
      <c r="M604" s="28"/>
      <c r="O604" s="28"/>
      <c r="Q604" s="30"/>
      <c r="R604" s="27"/>
      <c r="S604" s="27"/>
      <c r="T604" s="27"/>
      <c r="U604" s="27"/>
      <c r="V604" s="27"/>
      <c r="W604" s="28"/>
      <c r="X604" s="28"/>
      <c r="Z604" s="31"/>
      <c r="AB604" s="27"/>
      <c r="AC604" s="27"/>
      <c r="AD604" s="27"/>
      <c r="AE604" s="27"/>
      <c r="AF604" s="27"/>
    </row>
    <row r="605" customFormat="false" ht="12.75" hidden="false" customHeight="false" outlineLevel="0" collapsed="false">
      <c r="C605" s="26"/>
      <c r="D605" s="26"/>
      <c r="E605" s="26"/>
      <c r="G605" s="27"/>
      <c r="H605" s="28"/>
      <c r="I605" s="27"/>
      <c r="K605" s="28"/>
      <c r="L605" s="29"/>
      <c r="M605" s="28"/>
      <c r="O605" s="28"/>
      <c r="Q605" s="30"/>
      <c r="R605" s="27"/>
      <c r="S605" s="27"/>
      <c r="T605" s="27"/>
      <c r="U605" s="27"/>
      <c r="V605" s="27"/>
      <c r="W605" s="28"/>
      <c r="X605" s="28"/>
      <c r="Z605" s="31"/>
      <c r="AB605" s="27"/>
      <c r="AC605" s="27"/>
      <c r="AD605" s="27"/>
      <c r="AE605" s="27"/>
      <c r="AF605" s="27"/>
    </row>
    <row r="606" customFormat="false" ht="12.75" hidden="false" customHeight="false" outlineLevel="0" collapsed="false">
      <c r="C606" s="26"/>
      <c r="D606" s="26"/>
      <c r="E606" s="26"/>
      <c r="G606" s="27"/>
      <c r="H606" s="28"/>
      <c r="I606" s="27"/>
      <c r="K606" s="28"/>
      <c r="L606" s="29"/>
      <c r="M606" s="28"/>
      <c r="O606" s="28"/>
      <c r="Q606" s="30"/>
      <c r="R606" s="27"/>
      <c r="S606" s="27"/>
      <c r="T606" s="27"/>
      <c r="U606" s="27"/>
      <c r="V606" s="27"/>
      <c r="W606" s="28"/>
      <c r="X606" s="28"/>
      <c r="Z606" s="31"/>
      <c r="AB606" s="27"/>
      <c r="AC606" s="27"/>
      <c r="AD606" s="27"/>
      <c r="AE606" s="27"/>
      <c r="AF606" s="27"/>
    </row>
    <row r="607" customFormat="false" ht="12.75" hidden="false" customHeight="false" outlineLevel="0" collapsed="false">
      <c r="C607" s="26"/>
      <c r="D607" s="26"/>
      <c r="E607" s="26"/>
      <c r="G607" s="27"/>
      <c r="H607" s="28"/>
      <c r="I607" s="27"/>
      <c r="K607" s="28"/>
      <c r="L607" s="29"/>
      <c r="M607" s="28"/>
      <c r="O607" s="28"/>
      <c r="Q607" s="30"/>
      <c r="R607" s="27"/>
      <c r="S607" s="27"/>
      <c r="T607" s="27"/>
      <c r="U607" s="27"/>
      <c r="V607" s="27"/>
      <c r="W607" s="28"/>
      <c r="X607" s="28"/>
      <c r="Z607" s="31"/>
      <c r="AB607" s="27"/>
      <c r="AC607" s="27"/>
      <c r="AD607" s="27"/>
      <c r="AE607" s="27"/>
      <c r="AF607" s="27"/>
    </row>
    <row r="608" customFormat="false" ht="12.75" hidden="false" customHeight="false" outlineLevel="0" collapsed="false">
      <c r="C608" s="26"/>
      <c r="D608" s="26"/>
      <c r="E608" s="26"/>
      <c r="G608" s="27"/>
      <c r="H608" s="28"/>
      <c r="I608" s="27"/>
      <c r="K608" s="28"/>
      <c r="L608" s="29"/>
      <c r="M608" s="28"/>
      <c r="O608" s="28"/>
      <c r="Q608" s="30"/>
      <c r="R608" s="27"/>
      <c r="S608" s="27"/>
      <c r="T608" s="27"/>
      <c r="U608" s="27"/>
      <c r="V608" s="27"/>
      <c r="W608" s="28"/>
      <c r="X608" s="28"/>
      <c r="Z608" s="31"/>
      <c r="AB608" s="27"/>
      <c r="AC608" s="27"/>
      <c r="AD608" s="27"/>
      <c r="AE608" s="27"/>
      <c r="AF608" s="27"/>
    </row>
    <row r="609" customFormat="false" ht="12.75" hidden="false" customHeight="false" outlineLevel="0" collapsed="false">
      <c r="C609" s="26"/>
      <c r="D609" s="26"/>
      <c r="E609" s="26"/>
      <c r="G609" s="27"/>
      <c r="H609" s="28"/>
      <c r="I609" s="27"/>
      <c r="K609" s="28"/>
      <c r="L609" s="29"/>
      <c r="M609" s="28"/>
      <c r="O609" s="28"/>
      <c r="Q609" s="30"/>
      <c r="R609" s="27"/>
      <c r="S609" s="27"/>
      <c r="T609" s="27"/>
      <c r="U609" s="27"/>
      <c r="V609" s="27"/>
      <c r="W609" s="28"/>
      <c r="X609" s="28"/>
      <c r="Z609" s="31"/>
      <c r="AB609" s="27"/>
      <c r="AC609" s="27"/>
      <c r="AD609" s="27"/>
      <c r="AE609" s="27"/>
      <c r="AF609" s="27"/>
    </row>
    <row r="610" customFormat="false" ht="12.75" hidden="false" customHeight="false" outlineLevel="0" collapsed="false">
      <c r="C610" s="26"/>
      <c r="D610" s="26"/>
      <c r="E610" s="26"/>
      <c r="G610" s="27"/>
      <c r="H610" s="28"/>
      <c r="I610" s="27"/>
      <c r="K610" s="28"/>
      <c r="L610" s="29"/>
      <c r="M610" s="28"/>
      <c r="O610" s="28"/>
      <c r="Q610" s="30"/>
      <c r="R610" s="27"/>
      <c r="S610" s="27"/>
      <c r="T610" s="27"/>
      <c r="U610" s="27"/>
      <c r="V610" s="27"/>
      <c r="W610" s="28"/>
      <c r="X610" s="28"/>
      <c r="Z610" s="31"/>
      <c r="AB610" s="27"/>
      <c r="AC610" s="27"/>
      <c r="AD610" s="27"/>
      <c r="AE610" s="27"/>
      <c r="AF610" s="27"/>
    </row>
    <row r="611" customFormat="false" ht="12.75" hidden="false" customHeight="false" outlineLevel="0" collapsed="false">
      <c r="C611" s="26"/>
      <c r="D611" s="26"/>
      <c r="E611" s="26"/>
      <c r="G611" s="27"/>
      <c r="H611" s="28"/>
      <c r="I611" s="27"/>
      <c r="K611" s="28"/>
      <c r="L611" s="29"/>
      <c r="M611" s="28"/>
      <c r="O611" s="28"/>
      <c r="Q611" s="30"/>
      <c r="R611" s="27"/>
      <c r="S611" s="27"/>
      <c r="T611" s="27"/>
      <c r="U611" s="27"/>
      <c r="V611" s="27"/>
      <c r="W611" s="28"/>
      <c r="X611" s="28"/>
      <c r="Z611" s="31"/>
      <c r="AB611" s="27"/>
      <c r="AC611" s="27"/>
      <c r="AD611" s="27"/>
      <c r="AE611" s="27"/>
      <c r="AF611" s="27"/>
    </row>
    <row r="612" customFormat="false" ht="12.75" hidden="false" customHeight="false" outlineLevel="0" collapsed="false">
      <c r="C612" s="26"/>
      <c r="D612" s="26"/>
      <c r="E612" s="26"/>
      <c r="G612" s="27"/>
      <c r="H612" s="28"/>
      <c r="I612" s="27"/>
      <c r="K612" s="28"/>
      <c r="L612" s="29"/>
      <c r="M612" s="28"/>
      <c r="O612" s="28"/>
      <c r="Q612" s="30"/>
      <c r="R612" s="27"/>
      <c r="S612" s="27"/>
      <c r="T612" s="27"/>
      <c r="U612" s="27"/>
      <c r="V612" s="27"/>
      <c r="W612" s="28"/>
      <c r="X612" s="28"/>
      <c r="Z612" s="31"/>
      <c r="AB612" s="27"/>
      <c r="AC612" s="27"/>
      <c r="AD612" s="27"/>
      <c r="AE612" s="27"/>
      <c r="AF612" s="27"/>
    </row>
    <row r="613" customFormat="false" ht="12.75" hidden="false" customHeight="false" outlineLevel="0" collapsed="false">
      <c r="C613" s="26"/>
      <c r="D613" s="26"/>
      <c r="E613" s="26"/>
      <c r="G613" s="27"/>
      <c r="H613" s="28"/>
      <c r="I613" s="27"/>
      <c r="K613" s="28"/>
      <c r="L613" s="29"/>
      <c r="M613" s="28"/>
      <c r="O613" s="28"/>
      <c r="Q613" s="30"/>
      <c r="R613" s="27"/>
      <c r="S613" s="27"/>
      <c r="T613" s="27"/>
      <c r="U613" s="27"/>
      <c r="V613" s="27"/>
      <c r="W613" s="28"/>
      <c r="X613" s="28"/>
      <c r="Z613" s="31"/>
      <c r="AB613" s="27"/>
      <c r="AC613" s="27"/>
      <c r="AD613" s="27"/>
      <c r="AE613" s="27"/>
      <c r="AF613" s="27"/>
    </row>
    <row r="614" customFormat="false" ht="12.75" hidden="false" customHeight="false" outlineLevel="0" collapsed="false">
      <c r="C614" s="26"/>
      <c r="D614" s="26"/>
      <c r="E614" s="26"/>
      <c r="G614" s="27"/>
      <c r="H614" s="28"/>
      <c r="I614" s="27"/>
      <c r="K614" s="28"/>
      <c r="L614" s="29"/>
      <c r="M614" s="28"/>
      <c r="O614" s="28"/>
      <c r="Q614" s="30"/>
      <c r="R614" s="27"/>
      <c r="S614" s="27"/>
      <c r="T614" s="27"/>
      <c r="U614" s="27"/>
      <c r="V614" s="27"/>
      <c r="W614" s="28"/>
      <c r="X614" s="28"/>
      <c r="Z614" s="31"/>
      <c r="AB614" s="27"/>
      <c r="AC614" s="27"/>
      <c r="AD614" s="27"/>
      <c r="AE614" s="27"/>
      <c r="AF614" s="27"/>
    </row>
    <row r="615" customFormat="false" ht="12.75" hidden="false" customHeight="false" outlineLevel="0" collapsed="false">
      <c r="C615" s="26"/>
      <c r="D615" s="26"/>
      <c r="E615" s="26"/>
      <c r="G615" s="27"/>
      <c r="H615" s="28"/>
      <c r="I615" s="27"/>
      <c r="K615" s="28"/>
      <c r="L615" s="29"/>
      <c r="M615" s="28"/>
      <c r="O615" s="28"/>
      <c r="Q615" s="30"/>
      <c r="R615" s="27"/>
      <c r="S615" s="27"/>
      <c r="T615" s="27"/>
      <c r="U615" s="27"/>
      <c r="V615" s="27"/>
      <c r="W615" s="28"/>
      <c r="X615" s="28"/>
      <c r="Z615" s="31"/>
      <c r="AB615" s="27"/>
      <c r="AC615" s="27"/>
      <c r="AD615" s="27"/>
      <c r="AE615" s="27"/>
      <c r="AF615" s="27"/>
    </row>
    <row r="616" customFormat="false" ht="12.75" hidden="false" customHeight="false" outlineLevel="0" collapsed="false">
      <c r="C616" s="26"/>
      <c r="D616" s="26"/>
      <c r="E616" s="26"/>
      <c r="G616" s="27"/>
      <c r="H616" s="28"/>
      <c r="I616" s="27"/>
      <c r="K616" s="28"/>
      <c r="L616" s="29"/>
      <c r="M616" s="28"/>
      <c r="O616" s="28"/>
      <c r="Q616" s="30"/>
      <c r="R616" s="27"/>
      <c r="S616" s="27"/>
      <c r="T616" s="27"/>
      <c r="U616" s="27"/>
      <c r="V616" s="27"/>
      <c r="W616" s="28"/>
      <c r="X616" s="28"/>
      <c r="Z616" s="31"/>
      <c r="AB616" s="27"/>
      <c r="AC616" s="27"/>
      <c r="AD616" s="27"/>
      <c r="AE616" s="27"/>
      <c r="AF616" s="27"/>
    </row>
    <row r="617" customFormat="false" ht="12.75" hidden="false" customHeight="false" outlineLevel="0" collapsed="false">
      <c r="C617" s="26"/>
      <c r="D617" s="26"/>
      <c r="E617" s="26"/>
      <c r="G617" s="27"/>
      <c r="H617" s="28"/>
      <c r="I617" s="27"/>
      <c r="K617" s="28"/>
      <c r="L617" s="29"/>
      <c r="M617" s="28"/>
      <c r="O617" s="28"/>
      <c r="Q617" s="30"/>
      <c r="R617" s="27"/>
      <c r="S617" s="27"/>
      <c r="T617" s="27"/>
      <c r="U617" s="27"/>
      <c r="V617" s="27"/>
      <c r="W617" s="28"/>
      <c r="X617" s="28"/>
      <c r="Z617" s="31"/>
      <c r="AB617" s="27"/>
      <c r="AC617" s="27"/>
      <c r="AD617" s="27"/>
      <c r="AE617" s="27"/>
      <c r="AF617" s="27"/>
    </row>
    <row r="618" customFormat="false" ht="12.75" hidden="false" customHeight="false" outlineLevel="0" collapsed="false">
      <c r="C618" s="26"/>
      <c r="D618" s="26"/>
      <c r="E618" s="26"/>
      <c r="G618" s="27"/>
      <c r="H618" s="28"/>
      <c r="I618" s="27"/>
      <c r="K618" s="28"/>
      <c r="L618" s="29"/>
      <c r="M618" s="28"/>
      <c r="O618" s="28"/>
      <c r="Q618" s="30"/>
      <c r="R618" s="27"/>
      <c r="S618" s="27"/>
      <c r="T618" s="27"/>
      <c r="U618" s="27"/>
      <c r="V618" s="27"/>
      <c r="W618" s="28"/>
      <c r="X618" s="28"/>
      <c r="Z618" s="31"/>
      <c r="AB618" s="27"/>
      <c r="AC618" s="27"/>
      <c r="AD618" s="27"/>
      <c r="AE618" s="27"/>
      <c r="AF618" s="27"/>
    </row>
    <row r="619" customFormat="false" ht="12.75" hidden="false" customHeight="false" outlineLevel="0" collapsed="false">
      <c r="C619" s="26"/>
      <c r="D619" s="26"/>
      <c r="E619" s="26"/>
      <c r="G619" s="27"/>
      <c r="H619" s="28"/>
      <c r="I619" s="27"/>
      <c r="K619" s="28"/>
      <c r="L619" s="29"/>
      <c r="M619" s="28"/>
      <c r="O619" s="28"/>
      <c r="Q619" s="30"/>
      <c r="R619" s="27"/>
      <c r="S619" s="27"/>
      <c r="T619" s="27"/>
      <c r="U619" s="27"/>
      <c r="V619" s="27"/>
      <c r="W619" s="28"/>
      <c r="X619" s="28"/>
      <c r="Z619" s="31"/>
      <c r="AB619" s="27"/>
      <c r="AC619" s="27"/>
      <c r="AD619" s="27"/>
      <c r="AE619" s="27"/>
      <c r="AF619" s="27"/>
    </row>
    <row r="620" customFormat="false" ht="12.75" hidden="false" customHeight="false" outlineLevel="0" collapsed="false">
      <c r="C620" s="26"/>
      <c r="D620" s="26"/>
      <c r="E620" s="26"/>
      <c r="G620" s="27"/>
      <c r="H620" s="28"/>
      <c r="I620" s="27"/>
      <c r="K620" s="28"/>
      <c r="L620" s="29"/>
      <c r="M620" s="28"/>
      <c r="O620" s="28"/>
      <c r="Q620" s="30"/>
      <c r="R620" s="27"/>
      <c r="S620" s="27"/>
      <c r="T620" s="27"/>
      <c r="U620" s="27"/>
      <c r="V620" s="27"/>
      <c r="W620" s="28"/>
      <c r="X620" s="28"/>
      <c r="Z620" s="31"/>
      <c r="AB620" s="27"/>
      <c r="AC620" s="27"/>
      <c r="AD620" s="27"/>
      <c r="AE620" s="27"/>
      <c r="AF620" s="27"/>
    </row>
    <row r="621" customFormat="false" ht="12.75" hidden="false" customHeight="false" outlineLevel="0" collapsed="false">
      <c r="C621" s="26"/>
      <c r="D621" s="26"/>
      <c r="E621" s="26"/>
      <c r="G621" s="27"/>
      <c r="H621" s="28"/>
      <c r="I621" s="27"/>
      <c r="K621" s="28"/>
      <c r="L621" s="29"/>
      <c r="M621" s="28"/>
      <c r="O621" s="28"/>
      <c r="Q621" s="30"/>
      <c r="R621" s="27"/>
      <c r="S621" s="27"/>
      <c r="T621" s="27"/>
      <c r="U621" s="27"/>
      <c r="V621" s="27"/>
      <c r="W621" s="28"/>
      <c r="X621" s="28"/>
      <c r="Z621" s="31"/>
      <c r="AB621" s="27"/>
      <c r="AC621" s="27"/>
      <c r="AD621" s="27"/>
      <c r="AE621" s="27"/>
      <c r="AF621" s="27"/>
    </row>
    <row r="622" customFormat="false" ht="12.75" hidden="false" customHeight="false" outlineLevel="0" collapsed="false">
      <c r="C622" s="26"/>
      <c r="D622" s="26"/>
      <c r="E622" s="26"/>
      <c r="G622" s="27"/>
      <c r="H622" s="28"/>
      <c r="I622" s="27"/>
      <c r="K622" s="28"/>
      <c r="L622" s="29"/>
      <c r="M622" s="28"/>
      <c r="O622" s="28"/>
      <c r="Q622" s="30"/>
      <c r="R622" s="27"/>
      <c r="S622" s="27"/>
      <c r="T622" s="27"/>
      <c r="U622" s="27"/>
      <c r="V622" s="27"/>
      <c r="W622" s="28"/>
      <c r="X622" s="28"/>
      <c r="Z622" s="31"/>
      <c r="AB622" s="27"/>
      <c r="AC622" s="27"/>
      <c r="AD622" s="27"/>
      <c r="AE622" s="27"/>
      <c r="AF622" s="27"/>
    </row>
    <row r="623" customFormat="false" ht="12.75" hidden="false" customHeight="false" outlineLevel="0" collapsed="false">
      <c r="C623" s="26"/>
      <c r="D623" s="26"/>
      <c r="E623" s="26"/>
      <c r="G623" s="27"/>
      <c r="H623" s="28"/>
      <c r="I623" s="27"/>
      <c r="K623" s="28"/>
      <c r="L623" s="29"/>
      <c r="M623" s="28"/>
      <c r="O623" s="28"/>
      <c r="Q623" s="30"/>
      <c r="R623" s="27"/>
      <c r="S623" s="27"/>
      <c r="T623" s="27"/>
      <c r="U623" s="27"/>
      <c r="V623" s="27"/>
      <c r="W623" s="28"/>
      <c r="X623" s="28"/>
      <c r="Z623" s="31"/>
      <c r="AB623" s="27"/>
      <c r="AC623" s="27"/>
      <c r="AD623" s="27"/>
      <c r="AE623" s="27"/>
      <c r="AF623" s="27"/>
    </row>
    <row r="624" customFormat="false" ht="12.75" hidden="false" customHeight="false" outlineLevel="0" collapsed="false">
      <c r="C624" s="26"/>
      <c r="D624" s="26"/>
      <c r="E624" s="26"/>
      <c r="G624" s="27"/>
      <c r="H624" s="28"/>
      <c r="I624" s="27"/>
      <c r="K624" s="28"/>
      <c r="L624" s="29"/>
      <c r="M624" s="28"/>
      <c r="O624" s="28"/>
      <c r="Q624" s="30"/>
      <c r="R624" s="27"/>
      <c r="S624" s="27"/>
      <c r="T624" s="27"/>
      <c r="U624" s="27"/>
      <c r="V624" s="27"/>
      <c r="W624" s="28"/>
      <c r="X624" s="28"/>
      <c r="Z624" s="31"/>
      <c r="AB624" s="27"/>
      <c r="AC624" s="27"/>
      <c r="AD624" s="27"/>
      <c r="AE624" s="27"/>
      <c r="AF624" s="27"/>
    </row>
    <row r="625" customFormat="false" ht="12.75" hidden="false" customHeight="false" outlineLevel="0" collapsed="false">
      <c r="C625" s="26"/>
      <c r="D625" s="26"/>
      <c r="E625" s="26"/>
      <c r="G625" s="27"/>
      <c r="H625" s="28"/>
      <c r="I625" s="27"/>
      <c r="K625" s="28"/>
      <c r="L625" s="29"/>
      <c r="M625" s="28"/>
      <c r="O625" s="28"/>
      <c r="Q625" s="30"/>
      <c r="R625" s="27"/>
      <c r="S625" s="27"/>
      <c r="T625" s="27"/>
      <c r="U625" s="27"/>
      <c r="V625" s="27"/>
      <c r="W625" s="28"/>
      <c r="X625" s="28"/>
      <c r="Z625" s="31"/>
      <c r="AB625" s="27"/>
      <c r="AC625" s="27"/>
      <c r="AD625" s="27"/>
      <c r="AE625" s="27"/>
      <c r="AF625" s="27"/>
    </row>
    <row r="626" customFormat="false" ht="12.75" hidden="false" customHeight="false" outlineLevel="0" collapsed="false">
      <c r="C626" s="26"/>
      <c r="D626" s="26"/>
      <c r="E626" s="26"/>
      <c r="G626" s="27"/>
      <c r="H626" s="28"/>
      <c r="I626" s="27"/>
      <c r="K626" s="28"/>
      <c r="L626" s="29"/>
      <c r="M626" s="28"/>
      <c r="O626" s="28"/>
      <c r="Q626" s="30"/>
      <c r="R626" s="27"/>
      <c r="S626" s="27"/>
      <c r="T626" s="27"/>
      <c r="U626" s="27"/>
      <c r="V626" s="27"/>
      <c r="W626" s="28"/>
      <c r="X626" s="28"/>
      <c r="Z626" s="31"/>
      <c r="AB626" s="27"/>
      <c r="AC626" s="27"/>
      <c r="AD626" s="27"/>
      <c r="AE626" s="27"/>
      <c r="AF626" s="27"/>
    </row>
    <row r="627" customFormat="false" ht="12.75" hidden="false" customHeight="false" outlineLevel="0" collapsed="false">
      <c r="C627" s="26"/>
      <c r="D627" s="26"/>
      <c r="E627" s="26"/>
      <c r="G627" s="27"/>
      <c r="H627" s="28"/>
      <c r="I627" s="27"/>
      <c r="K627" s="28"/>
      <c r="L627" s="29"/>
      <c r="M627" s="28"/>
      <c r="O627" s="28"/>
      <c r="Q627" s="30"/>
      <c r="R627" s="27"/>
      <c r="S627" s="27"/>
      <c r="T627" s="27"/>
      <c r="U627" s="27"/>
      <c r="V627" s="27"/>
      <c r="W627" s="28"/>
      <c r="X627" s="28"/>
      <c r="Z627" s="31"/>
      <c r="AB627" s="27"/>
      <c r="AC627" s="27"/>
      <c r="AD627" s="27"/>
      <c r="AE627" s="27"/>
      <c r="AF627" s="27"/>
    </row>
    <row r="628" customFormat="false" ht="12.75" hidden="false" customHeight="false" outlineLevel="0" collapsed="false">
      <c r="C628" s="26"/>
      <c r="D628" s="26"/>
      <c r="E628" s="26"/>
      <c r="G628" s="27"/>
      <c r="H628" s="28"/>
      <c r="I628" s="27"/>
      <c r="K628" s="28"/>
      <c r="L628" s="29"/>
      <c r="M628" s="28"/>
      <c r="O628" s="28"/>
      <c r="Q628" s="30"/>
      <c r="R628" s="27"/>
      <c r="S628" s="27"/>
      <c r="T628" s="27"/>
      <c r="U628" s="27"/>
      <c r="V628" s="27"/>
      <c r="W628" s="28"/>
      <c r="X628" s="28"/>
      <c r="Z628" s="31"/>
      <c r="AB628" s="27"/>
      <c r="AC628" s="27"/>
      <c r="AD628" s="27"/>
      <c r="AE628" s="27"/>
      <c r="AF628" s="27"/>
    </row>
    <row r="629" customFormat="false" ht="12.75" hidden="false" customHeight="false" outlineLevel="0" collapsed="false">
      <c r="C629" s="26"/>
      <c r="D629" s="26"/>
      <c r="E629" s="26"/>
      <c r="G629" s="27"/>
      <c r="H629" s="28"/>
      <c r="I629" s="27"/>
      <c r="K629" s="28"/>
      <c r="L629" s="29"/>
      <c r="M629" s="28"/>
      <c r="O629" s="28"/>
      <c r="Q629" s="30"/>
      <c r="R629" s="27"/>
      <c r="S629" s="27"/>
      <c r="T629" s="27"/>
      <c r="U629" s="27"/>
      <c r="V629" s="27"/>
      <c r="W629" s="28"/>
      <c r="X629" s="28"/>
      <c r="Z629" s="31"/>
      <c r="AB629" s="27"/>
      <c r="AC629" s="27"/>
      <c r="AD629" s="27"/>
      <c r="AE629" s="27"/>
      <c r="AF629" s="27"/>
    </row>
    <row r="630" customFormat="false" ht="12.75" hidden="false" customHeight="false" outlineLevel="0" collapsed="false">
      <c r="C630" s="26"/>
      <c r="D630" s="26"/>
      <c r="E630" s="26"/>
      <c r="G630" s="27"/>
      <c r="H630" s="28"/>
      <c r="I630" s="27"/>
      <c r="K630" s="28"/>
      <c r="L630" s="29"/>
      <c r="M630" s="28"/>
      <c r="O630" s="28"/>
      <c r="Q630" s="30"/>
      <c r="R630" s="27"/>
      <c r="S630" s="27"/>
      <c r="T630" s="27"/>
      <c r="U630" s="27"/>
      <c r="V630" s="27"/>
      <c r="W630" s="28"/>
      <c r="X630" s="28"/>
      <c r="Z630" s="31"/>
      <c r="AB630" s="27"/>
      <c r="AC630" s="27"/>
      <c r="AD630" s="27"/>
      <c r="AE630" s="27"/>
      <c r="AF630" s="27"/>
    </row>
    <row r="631" customFormat="false" ht="12.75" hidden="false" customHeight="false" outlineLevel="0" collapsed="false">
      <c r="C631" s="26"/>
      <c r="D631" s="26"/>
      <c r="E631" s="26"/>
      <c r="G631" s="27"/>
      <c r="H631" s="28"/>
      <c r="I631" s="27"/>
      <c r="K631" s="28"/>
      <c r="L631" s="29"/>
      <c r="M631" s="28"/>
      <c r="O631" s="28"/>
      <c r="Q631" s="30"/>
      <c r="R631" s="27"/>
      <c r="S631" s="27"/>
      <c r="T631" s="27"/>
      <c r="U631" s="27"/>
      <c r="V631" s="27"/>
      <c r="W631" s="28"/>
      <c r="X631" s="28"/>
      <c r="Z631" s="31"/>
      <c r="AB631" s="27"/>
      <c r="AC631" s="27"/>
      <c r="AD631" s="27"/>
      <c r="AE631" s="27"/>
      <c r="AF631" s="27"/>
    </row>
    <row r="632" customFormat="false" ht="12.75" hidden="false" customHeight="false" outlineLevel="0" collapsed="false">
      <c r="C632" s="26"/>
      <c r="D632" s="26"/>
      <c r="E632" s="26"/>
      <c r="G632" s="27"/>
      <c r="H632" s="28"/>
      <c r="I632" s="27"/>
      <c r="K632" s="28"/>
      <c r="L632" s="29"/>
      <c r="M632" s="28"/>
      <c r="O632" s="28"/>
      <c r="Q632" s="30"/>
      <c r="R632" s="27"/>
      <c r="S632" s="27"/>
      <c r="T632" s="27"/>
      <c r="U632" s="27"/>
      <c r="V632" s="27"/>
      <c r="W632" s="28"/>
      <c r="X632" s="28"/>
      <c r="Z632" s="31"/>
      <c r="AB632" s="27"/>
      <c r="AC632" s="27"/>
      <c r="AD632" s="27"/>
      <c r="AE632" s="27"/>
      <c r="AF632" s="27"/>
    </row>
    <row r="633" customFormat="false" ht="12.75" hidden="false" customHeight="false" outlineLevel="0" collapsed="false">
      <c r="C633" s="26"/>
      <c r="D633" s="26"/>
      <c r="E633" s="26"/>
      <c r="G633" s="27"/>
      <c r="H633" s="28"/>
      <c r="I633" s="27"/>
      <c r="K633" s="28"/>
      <c r="L633" s="29"/>
      <c r="M633" s="28"/>
      <c r="O633" s="28"/>
      <c r="Q633" s="30"/>
      <c r="R633" s="27"/>
      <c r="S633" s="27"/>
      <c r="T633" s="27"/>
      <c r="U633" s="27"/>
      <c r="V633" s="27"/>
      <c r="W633" s="28"/>
      <c r="X633" s="28"/>
      <c r="Z633" s="31"/>
      <c r="AB633" s="27"/>
      <c r="AC633" s="27"/>
      <c r="AD633" s="27"/>
      <c r="AE633" s="27"/>
      <c r="AF633" s="27"/>
    </row>
    <row r="634" customFormat="false" ht="12.75" hidden="false" customHeight="false" outlineLevel="0" collapsed="false">
      <c r="C634" s="26"/>
      <c r="D634" s="26"/>
      <c r="E634" s="26"/>
      <c r="G634" s="27"/>
      <c r="H634" s="28"/>
      <c r="I634" s="27"/>
      <c r="K634" s="28"/>
      <c r="L634" s="29"/>
      <c r="M634" s="28"/>
      <c r="O634" s="28"/>
      <c r="Q634" s="30"/>
      <c r="R634" s="27"/>
      <c r="S634" s="27"/>
      <c r="T634" s="27"/>
      <c r="U634" s="27"/>
      <c r="V634" s="27"/>
      <c r="W634" s="28"/>
      <c r="X634" s="28"/>
      <c r="Z634" s="31"/>
      <c r="AB634" s="27"/>
      <c r="AC634" s="27"/>
      <c r="AD634" s="27"/>
      <c r="AE634" s="27"/>
      <c r="AF634" s="27"/>
    </row>
    <row r="635" customFormat="false" ht="12.75" hidden="false" customHeight="false" outlineLevel="0" collapsed="false">
      <c r="C635" s="26"/>
      <c r="D635" s="26"/>
      <c r="E635" s="26"/>
      <c r="G635" s="27"/>
      <c r="H635" s="28"/>
      <c r="I635" s="27"/>
      <c r="K635" s="28"/>
      <c r="L635" s="29"/>
      <c r="M635" s="28"/>
      <c r="O635" s="28"/>
      <c r="Q635" s="30"/>
      <c r="R635" s="27"/>
      <c r="S635" s="27"/>
      <c r="T635" s="27"/>
      <c r="U635" s="27"/>
      <c r="V635" s="27"/>
      <c r="W635" s="28"/>
      <c r="X635" s="28"/>
      <c r="Z635" s="31"/>
      <c r="AB635" s="27"/>
      <c r="AC635" s="27"/>
      <c r="AD635" s="27"/>
      <c r="AE635" s="27"/>
      <c r="AF635" s="27"/>
    </row>
    <row r="636" customFormat="false" ht="12.75" hidden="false" customHeight="false" outlineLevel="0" collapsed="false">
      <c r="C636" s="26"/>
      <c r="D636" s="26"/>
      <c r="E636" s="26"/>
      <c r="G636" s="27"/>
      <c r="H636" s="28"/>
      <c r="I636" s="27"/>
      <c r="K636" s="28"/>
      <c r="L636" s="29"/>
      <c r="M636" s="28"/>
      <c r="O636" s="28"/>
      <c r="Q636" s="30"/>
      <c r="R636" s="27"/>
      <c r="S636" s="27"/>
      <c r="T636" s="27"/>
      <c r="U636" s="27"/>
      <c r="V636" s="27"/>
      <c r="W636" s="28"/>
      <c r="X636" s="28"/>
      <c r="Z636" s="31"/>
      <c r="AB636" s="27"/>
      <c r="AC636" s="27"/>
      <c r="AD636" s="27"/>
      <c r="AE636" s="27"/>
      <c r="AF636" s="27"/>
    </row>
    <row r="637" customFormat="false" ht="12.75" hidden="false" customHeight="false" outlineLevel="0" collapsed="false">
      <c r="C637" s="26"/>
      <c r="D637" s="26"/>
      <c r="E637" s="26"/>
      <c r="G637" s="27"/>
      <c r="H637" s="28"/>
      <c r="I637" s="27"/>
      <c r="K637" s="28"/>
      <c r="L637" s="29"/>
      <c r="M637" s="28"/>
      <c r="O637" s="28"/>
      <c r="Q637" s="30"/>
      <c r="R637" s="27"/>
      <c r="S637" s="27"/>
      <c r="T637" s="27"/>
      <c r="U637" s="27"/>
      <c r="V637" s="27"/>
      <c r="W637" s="28"/>
      <c r="X637" s="28"/>
      <c r="Z637" s="31"/>
      <c r="AB637" s="27"/>
      <c r="AC637" s="27"/>
      <c r="AD637" s="27"/>
      <c r="AE637" s="27"/>
      <c r="AF637" s="27"/>
    </row>
    <row r="638" customFormat="false" ht="12.75" hidden="false" customHeight="false" outlineLevel="0" collapsed="false">
      <c r="C638" s="26"/>
      <c r="D638" s="26"/>
      <c r="E638" s="26"/>
      <c r="G638" s="27"/>
      <c r="H638" s="28"/>
      <c r="I638" s="27"/>
      <c r="K638" s="28"/>
      <c r="L638" s="29"/>
      <c r="M638" s="28"/>
      <c r="O638" s="28"/>
      <c r="Q638" s="30"/>
      <c r="R638" s="27"/>
      <c r="S638" s="27"/>
      <c r="T638" s="27"/>
      <c r="U638" s="27"/>
      <c r="V638" s="27"/>
      <c r="W638" s="28"/>
      <c r="X638" s="28"/>
      <c r="Z638" s="31"/>
      <c r="AB638" s="27"/>
      <c r="AC638" s="27"/>
      <c r="AD638" s="27"/>
      <c r="AE638" s="27"/>
      <c r="AF638" s="27"/>
    </row>
    <row r="639" customFormat="false" ht="12.75" hidden="false" customHeight="false" outlineLevel="0" collapsed="false">
      <c r="C639" s="26"/>
      <c r="D639" s="26"/>
      <c r="E639" s="26"/>
      <c r="G639" s="27"/>
      <c r="H639" s="28"/>
      <c r="I639" s="27"/>
      <c r="K639" s="28"/>
      <c r="L639" s="29"/>
      <c r="M639" s="28"/>
      <c r="O639" s="28"/>
      <c r="Q639" s="30"/>
      <c r="R639" s="27"/>
      <c r="S639" s="27"/>
      <c r="T639" s="27"/>
      <c r="U639" s="27"/>
      <c r="V639" s="27"/>
      <c r="W639" s="28"/>
      <c r="X639" s="28"/>
      <c r="Z639" s="31"/>
      <c r="AB639" s="27"/>
      <c r="AC639" s="27"/>
      <c r="AD639" s="27"/>
      <c r="AE639" s="27"/>
      <c r="AF639" s="27"/>
    </row>
    <row r="640" customFormat="false" ht="12.75" hidden="false" customHeight="false" outlineLevel="0" collapsed="false">
      <c r="C640" s="26"/>
      <c r="D640" s="26"/>
      <c r="E640" s="26"/>
      <c r="G640" s="27"/>
      <c r="H640" s="28"/>
      <c r="I640" s="27"/>
      <c r="K640" s="28"/>
      <c r="L640" s="29"/>
      <c r="M640" s="28"/>
      <c r="O640" s="28"/>
      <c r="Q640" s="30"/>
      <c r="R640" s="27"/>
      <c r="S640" s="27"/>
      <c r="T640" s="27"/>
      <c r="U640" s="27"/>
      <c r="V640" s="27"/>
      <c r="W640" s="28"/>
      <c r="X640" s="28"/>
      <c r="Z640" s="31"/>
      <c r="AB640" s="27"/>
      <c r="AC640" s="27"/>
      <c r="AD640" s="27"/>
      <c r="AE640" s="27"/>
      <c r="AF640" s="27"/>
    </row>
    <row r="641" customFormat="false" ht="12.75" hidden="false" customHeight="false" outlineLevel="0" collapsed="false">
      <c r="C641" s="26"/>
      <c r="D641" s="26"/>
      <c r="E641" s="26"/>
      <c r="G641" s="27"/>
      <c r="H641" s="28"/>
      <c r="I641" s="27"/>
      <c r="K641" s="28"/>
      <c r="L641" s="29"/>
      <c r="M641" s="28"/>
      <c r="O641" s="28"/>
      <c r="Q641" s="30"/>
      <c r="R641" s="27"/>
      <c r="S641" s="27"/>
      <c r="T641" s="27"/>
      <c r="U641" s="27"/>
      <c r="V641" s="27"/>
      <c r="W641" s="28"/>
      <c r="X641" s="28"/>
      <c r="Z641" s="31"/>
      <c r="AB641" s="27"/>
      <c r="AC641" s="27"/>
      <c r="AD641" s="27"/>
      <c r="AE641" s="27"/>
      <c r="AF641" s="27"/>
    </row>
    <row r="642" customFormat="false" ht="12.75" hidden="false" customHeight="false" outlineLevel="0" collapsed="false">
      <c r="C642" s="26"/>
      <c r="D642" s="26"/>
      <c r="E642" s="26"/>
      <c r="G642" s="27"/>
      <c r="H642" s="28"/>
      <c r="I642" s="27"/>
      <c r="K642" s="28"/>
      <c r="L642" s="29"/>
      <c r="M642" s="28"/>
      <c r="O642" s="28"/>
      <c r="Q642" s="30"/>
      <c r="R642" s="27"/>
      <c r="S642" s="27"/>
      <c r="T642" s="27"/>
      <c r="U642" s="27"/>
      <c r="V642" s="27"/>
      <c r="W642" s="28"/>
      <c r="X642" s="28"/>
      <c r="Z642" s="31"/>
      <c r="AB642" s="27"/>
      <c r="AC642" s="27"/>
      <c r="AD642" s="27"/>
      <c r="AE642" s="27"/>
      <c r="AF642" s="27"/>
    </row>
    <row r="643" customFormat="false" ht="12.75" hidden="false" customHeight="false" outlineLevel="0" collapsed="false">
      <c r="C643" s="26"/>
      <c r="D643" s="26"/>
      <c r="E643" s="26"/>
      <c r="G643" s="27"/>
      <c r="H643" s="28"/>
      <c r="I643" s="27"/>
      <c r="K643" s="28"/>
      <c r="L643" s="29"/>
      <c r="M643" s="28"/>
      <c r="O643" s="28"/>
      <c r="Q643" s="30"/>
      <c r="R643" s="27"/>
      <c r="S643" s="27"/>
      <c r="T643" s="27"/>
      <c r="U643" s="27"/>
      <c r="V643" s="27"/>
      <c r="W643" s="28"/>
      <c r="X643" s="28"/>
      <c r="Z643" s="31"/>
      <c r="AB643" s="27"/>
      <c r="AC643" s="27"/>
      <c r="AD643" s="27"/>
      <c r="AE643" s="27"/>
      <c r="AF643" s="27"/>
    </row>
    <row r="644" customFormat="false" ht="12.75" hidden="false" customHeight="false" outlineLevel="0" collapsed="false">
      <c r="C644" s="26"/>
      <c r="D644" s="26"/>
      <c r="E644" s="26"/>
      <c r="G644" s="27"/>
      <c r="H644" s="28"/>
      <c r="I644" s="27"/>
      <c r="K644" s="28"/>
      <c r="L644" s="29"/>
      <c r="M644" s="28"/>
      <c r="O644" s="28"/>
      <c r="Q644" s="30"/>
      <c r="R644" s="27"/>
      <c r="S644" s="27"/>
      <c r="T644" s="27"/>
      <c r="U644" s="27"/>
      <c r="V644" s="27"/>
      <c r="W644" s="28"/>
      <c r="X644" s="28"/>
      <c r="Z644" s="31"/>
      <c r="AB644" s="27"/>
      <c r="AC644" s="27"/>
      <c r="AD644" s="27"/>
      <c r="AE644" s="27"/>
      <c r="AF644" s="27"/>
    </row>
    <row r="645" customFormat="false" ht="12.75" hidden="false" customHeight="false" outlineLevel="0" collapsed="false">
      <c r="C645" s="26"/>
      <c r="D645" s="26"/>
      <c r="E645" s="26"/>
      <c r="G645" s="27"/>
      <c r="H645" s="28"/>
      <c r="I645" s="27"/>
      <c r="K645" s="28"/>
      <c r="L645" s="29"/>
      <c r="M645" s="28"/>
      <c r="O645" s="28"/>
      <c r="Q645" s="30"/>
      <c r="R645" s="27"/>
      <c r="S645" s="27"/>
      <c r="T645" s="27"/>
      <c r="U645" s="27"/>
      <c r="V645" s="27"/>
      <c r="W645" s="28"/>
      <c r="X645" s="28"/>
      <c r="Z645" s="31"/>
      <c r="AB645" s="27"/>
      <c r="AC645" s="27"/>
      <c r="AD645" s="27"/>
      <c r="AE645" s="27"/>
      <c r="AF645" s="27"/>
    </row>
    <row r="646" customFormat="false" ht="12.75" hidden="false" customHeight="false" outlineLevel="0" collapsed="false">
      <c r="C646" s="26"/>
      <c r="D646" s="26"/>
      <c r="E646" s="26"/>
      <c r="G646" s="27"/>
      <c r="H646" s="28"/>
      <c r="I646" s="27"/>
      <c r="K646" s="28"/>
      <c r="L646" s="29"/>
      <c r="M646" s="28"/>
      <c r="O646" s="28"/>
      <c r="Q646" s="30"/>
      <c r="R646" s="27"/>
      <c r="S646" s="27"/>
      <c r="T646" s="27"/>
      <c r="U646" s="27"/>
      <c r="V646" s="27"/>
      <c r="W646" s="28"/>
      <c r="X646" s="28"/>
      <c r="Z646" s="31"/>
      <c r="AB646" s="27"/>
      <c r="AC646" s="27"/>
      <c r="AD646" s="27"/>
      <c r="AE646" s="27"/>
      <c r="AF646" s="27"/>
    </row>
    <row r="647" customFormat="false" ht="12.75" hidden="false" customHeight="false" outlineLevel="0" collapsed="false">
      <c r="C647" s="26"/>
      <c r="D647" s="26"/>
      <c r="E647" s="26"/>
      <c r="G647" s="27"/>
      <c r="H647" s="28"/>
      <c r="I647" s="27"/>
      <c r="K647" s="28"/>
      <c r="L647" s="29"/>
      <c r="M647" s="28"/>
      <c r="O647" s="28"/>
      <c r="Q647" s="30"/>
      <c r="R647" s="27"/>
      <c r="S647" s="27"/>
      <c r="T647" s="27"/>
      <c r="U647" s="27"/>
      <c r="V647" s="27"/>
      <c r="W647" s="28"/>
      <c r="X647" s="28"/>
      <c r="Z647" s="31"/>
      <c r="AB647" s="27"/>
      <c r="AC647" s="27"/>
      <c r="AD647" s="27"/>
      <c r="AE647" s="27"/>
      <c r="AF647" s="27"/>
    </row>
    <row r="648" customFormat="false" ht="12.75" hidden="false" customHeight="false" outlineLevel="0" collapsed="false">
      <c r="C648" s="26"/>
      <c r="D648" s="26"/>
      <c r="E648" s="26"/>
      <c r="G648" s="27"/>
      <c r="H648" s="28"/>
      <c r="I648" s="27"/>
      <c r="K648" s="28"/>
      <c r="L648" s="29"/>
      <c r="M648" s="28"/>
      <c r="O648" s="28"/>
      <c r="Q648" s="30"/>
      <c r="R648" s="27"/>
      <c r="S648" s="27"/>
      <c r="T648" s="27"/>
      <c r="U648" s="27"/>
      <c r="V648" s="27"/>
      <c r="W648" s="28"/>
      <c r="X648" s="28"/>
      <c r="Z648" s="31"/>
      <c r="AB648" s="27"/>
      <c r="AC648" s="27"/>
      <c r="AD648" s="27"/>
      <c r="AE648" s="27"/>
      <c r="AF648" s="27"/>
    </row>
    <row r="649" customFormat="false" ht="12.75" hidden="false" customHeight="false" outlineLevel="0" collapsed="false">
      <c r="C649" s="26"/>
      <c r="D649" s="26"/>
      <c r="E649" s="26"/>
      <c r="G649" s="27"/>
      <c r="H649" s="28"/>
      <c r="I649" s="27"/>
      <c r="K649" s="28"/>
      <c r="L649" s="29"/>
      <c r="M649" s="28"/>
      <c r="O649" s="28"/>
      <c r="Q649" s="30"/>
      <c r="R649" s="27"/>
      <c r="S649" s="27"/>
      <c r="T649" s="27"/>
      <c r="U649" s="27"/>
      <c r="V649" s="27"/>
      <c r="W649" s="28"/>
      <c r="X649" s="28"/>
      <c r="Z649" s="31"/>
      <c r="AB649" s="27"/>
      <c r="AC649" s="27"/>
      <c r="AD649" s="27"/>
      <c r="AE649" s="27"/>
      <c r="AF649" s="27"/>
    </row>
    <row r="650" customFormat="false" ht="12.75" hidden="false" customHeight="false" outlineLevel="0" collapsed="false">
      <c r="C650" s="26"/>
      <c r="D650" s="26"/>
      <c r="E650" s="26"/>
      <c r="G650" s="27"/>
      <c r="H650" s="28"/>
      <c r="I650" s="27"/>
      <c r="K650" s="28"/>
      <c r="L650" s="29"/>
      <c r="M650" s="28"/>
      <c r="O650" s="28"/>
      <c r="Q650" s="30"/>
      <c r="R650" s="27"/>
      <c r="S650" s="27"/>
      <c r="T650" s="27"/>
      <c r="U650" s="27"/>
      <c r="V650" s="27"/>
      <c r="W650" s="28"/>
      <c r="X650" s="28"/>
      <c r="Z650" s="31"/>
      <c r="AB650" s="27"/>
      <c r="AC650" s="27"/>
      <c r="AD650" s="27"/>
      <c r="AE650" s="27"/>
      <c r="AF650" s="27"/>
    </row>
    <row r="651" customFormat="false" ht="12.75" hidden="false" customHeight="false" outlineLevel="0" collapsed="false">
      <c r="C651" s="26"/>
      <c r="D651" s="26"/>
      <c r="E651" s="26"/>
      <c r="G651" s="27"/>
      <c r="H651" s="28"/>
      <c r="I651" s="27"/>
      <c r="K651" s="28"/>
      <c r="L651" s="29"/>
      <c r="M651" s="28"/>
      <c r="O651" s="28"/>
      <c r="Q651" s="30"/>
      <c r="R651" s="27"/>
      <c r="S651" s="27"/>
      <c r="T651" s="27"/>
      <c r="U651" s="27"/>
      <c r="V651" s="27"/>
      <c r="W651" s="28"/>
      <c r="X651" s="28"/>
      <c r="Z651" s="31"/>
      <c r="AB651" s="27"/>
      <c r="AC651" s="27"/>
      <c r="AD651" s="27"/>
      <c r="AE651" s="27"/>
      <c r="AF651" s="27"/>
    </row>
    <row r="652" customFormat="false" ht="12.75" hidden="false" customHeight="false" outlineLevel="0" collapsed="false">
      <c r="C652" s="26"/>
      <c r="D652" s="26"/>
      <c r="E652" s="26"/>
      <c r="G652" s="27"/>
      <c r="H652" s="28"/>
      <c r="I652" s="27"/>
      <c r="K652" s="28"/>
      <c r="L652" s="29"/>
      <c r="M652" s="28"/>
      <c r="O652" s="28"/>
      <c r="Q652" s="30"/>
      <c r="R652" s="27"/>
      <c r="S652" s="27"/>
      <c r="T652" s="27"/>
      <c r="U652" s="27"/>
      <c r="V652" s="27"/>
      <c r="W652" s="28"/>
      <c r="X652" s="28"/>
      <c r="Z652" s="31"/>
      <c r="AB652" s="27"/>
      <c r="AC652" s="27"/>
      <c r="AD652" s="27"/>
      <c r="AE652" s="27"/>
      <c r="AF652" s="27"/>
    </row>
    <row r="653" customFormat="false" ht="12.75" hidden="false" customHeight="false" outlineLevel="0" collapsed="false">
      <c r="C653" s="26"/>
      <c r="D653" s="26"/>
      <c r="E653" s="26"/>
      <c r="G653" s="27"/>
      <c r="H653" s="28"/>
      <c r="I653" s="27"/>
      <c r="K653" s="28"/>
      <c r="L653" s="29"/>
      <c r="M653" s="28"/>
      <c r="O653" s="28"/>
      <c r="Q653" s="30"/>
      <c r="R653" s="27"/>
      <c r="S653" s="27"/>
      <c r="T653" s="27"/>
      <c r="U653" s="27"/>
      <c r="V653" s="27"/>
      <c r="W653" s="28"/>
      <c r="X653" s="28"/>
      <c r="Z653" s="31"/>
      <c r="AB653" s="27"/>
      <c r="AC653" s="27"/>
      <c r="AD653" s="27"/>
      <c r="AE653" s="27"/>
      <c r="AF653" s="27"/>
    </row>
    <row r="654" customFormat="false" ht="12.75" hidden="false" customHeight="false" outlineLevel="0" collapsed="false">
      <c r="C654" s="26"/>
      <c r="D654" s="26"/>
      <c r="E654" s="26"/>
      <c r="G654" s="27"/>
      <c r="H654" s="28"/>
      <c r="I654" s="27"/>
      <c r="K654" s="28"/>
      <c r="L654" s="29"/>
      <c r="M654" s="28"/>
      <c r="O654" s="28"/>
      <c r="Q654" s="30"/>
      <c r="R654" s="27"/>
      <c r="S654" s="27"/>
      <c r="T654" s="27"/>
      <c r="U654" s="27"/>
      <c r="V654" s="27"/>
      <c r="W654" s="28"/>
      <c r="X654" s="28"/>
      <c r="Z654" s="31"/>
      <c r="AB654" s="27"/>
      <c r="AC654" s="27"/>
      <c r="AD654" s="27"/>
      <c r="AE654" s="27"/>
      <c r="AF654" s="27"/>
    </row>
    <row r="655" customFormat="false" ht="12.75" hidden="false" customHeight="false" outlineLevel="0" collapsed="false">
      <c r="C655" s="26"/>
      <c r="D655" s="26"/>
      <c r="E655" s="26"/>
      <c r="G655" s="27"/>
      <c r="H655" s="28"/>
      <c r="I655" s="27"/>
      <c r="K655" s="28"/>
      <c r="L655" s="29"/>
      <c r="M655" s="28"/>
      <c r="O655" s="28"/>
      <c r="Q655" s="30"/>
      <c r="R655" s="27"/>
      <c r="S655" s="27"/>
      <c r="T655" s="27"/>
      <c r="U655" s="27"/>
      <c r="V655" s="27"/>
      <c r="W655" s="28"/>
      <c r="X655" s="28"/>
      <c r="Z655" s="31"/>
      <c r="AB655" s="27"/>
      <c r="AC655" s="27"/>
      <c r="AD655" s="27"/>
      <c r="AE655" s="27"/>
      <c r="AF655" s="27"/>
    </row>
    <row r="656" customFormat="false" ht="12.75" hidden="false" customHeight="false" outlineLevel="0" collapsed="false">
      <c r="C656" s="26"/>
      <c r="D656" s="26"/>
      <c r="E656" s="26"/>
      <c r="G656" s="27"/>
      <c r="H656" s="28"/>
      <c r="I656" s="27"/>
      <c r="K656" s="28"/>
      <c r="L656" s="29"/>
      <c r="M656" s="28"/>
      <c r="O656" s="28"/>
      <c r="Q656" s="30"/>
      <c r="R656" s="27"/>
      <c r="S656" s="27"/>
      <c r="T656" s="27"/>
      <c r="U656" s="27"/>
      <c r="V656" s="27"/>
      <c r="W656" s="28"/>
      <c r="X656" s="28"/>
      <c r="Z656" s="31"/>
      <c r="AB656" s="27"/>
      <c r="AC656" s="27"/>
      <c r="AD656" s="27"/>
      <c r="AE656" s="27"/>
      <c r="AF656" s="27"/>
    </row>
    <row r="657" customFormat="false" ht="12.75" hidden="false" customHeight="false" outlineLevel="0" collapsed="false">
      <c r="C657" s="26"/>
      <c r="D657" s="26"/>
      <c r="E657" s="26"/>
      <c r="G657" s="27"/>
      <c r="H657" s="28"/>
      <c r="I657" s="27"/>
      <c r="K657" s="28"/>
      <c r="L657" s="29"/>
      <c r="M657" s="28"/>
      <c r="O657" s="28"/>
      <c r="Q657" s="30"/>
      <c r="R657" s="27"/>
      <c r="S657" s="27"/>
      <c r="T657" s="27"/>
      <c r="U657" s="27"/>
      <c r="V657" s="27"/>
      <c r="W657" s="28"/>
      <c r="X657" s="28"/>
      <c r="Z657" s="31"/>
      <c r="AB657" s="27"/>
      <c r="AC657" s="27"/>
      <c r="AD657" s="27"/>
      <c r="AE657" s="27"/>
      <c r="AF657" s="27"/>
    </row>
    <row r="658" customFormat="false" ht="12.75" hidden="false" customHeight="false" outlineLevel="0" collapsed="false">
      <c r="C658" s="26"/>
      <c r="D658" s="26"/>
      <c r="E658" s="26"/>
      <c r="G658" s="27"/>
      <c r="H658" s="28"/>
      <c r="I658" s="27"/>
      <c r="K658" s="28"/>
      <c r="L658" s="29"/>
      <c r="M658" s="28"/>
      <c r="O658" s="28"/>
      <c r="Q658" s="30"/>
      <c r="R658" s="27"/>
      <c r="S658" s="27"/>
      <c r="T658" s="27"/>
      <c r="U658" s="27"/>
      <c r="V658" s="27"/>
      <c r="W658" s="28"/>
      <c r="X658" s="28"/>
      <c r="Z658" s="31"/>
      <c r="AB658" s="27"/>
      <c r="AC658" s="27"/>
      <c r="AD658" s="27"/>
      <c r="AE658" s="27"/>
      <c r="AF658" s="27"/>
    </row>
    <row r="659" customFormat="false" ht="12.75" hidden="false" customHeight="false" outlineLevel="0" collapsed="false">
      <c r="C659" s="26"/>
      <c r="D659" s="26"/>
      <c r="E659" s="26"/>
      <c r="G659" s="27"/>
      <c r="H659" s="28"/>
      <c r="I659" s="27"/>
      <c r="K659" s="28"/>
      <c r="L659" s="29"/>
      <c r="M659" s="28"/>
      <c r="O659" s="28"/>
      <c r="Q659" s="30"/>
      <c r="R659" s="27"/>
      <c r="S659" s="27"/>
      <c r="T659" s="27"/>
      <c r="U659" s="27"/>
      <c r="V659" s="27"/>
      <c r="W659" s="28"/>
      <c r="X659" s="28"/>
      <c r="Z659" s="31"/>
      <c r="AB659" s="27"/>
      <c r="AC659" s="27"/>
      <c r="AD659" s="27"/>
      <c r="AE659" s="27"/>
      <c r="AF659" s="27"/>
    </row>
    <row r="660" customFormat="false" ht="12.75" hidden="false" customHeight="false" outlineLevel="0" collapsed="false">
      <c r="C660" s="26"/>
      <c r="D660" s="26"/>
      <c r="E660" s="26"/>
      <c r="G660" s="27"/>
      <c r="H660" s="28"/>
      <c r="I660" s="27"/>
      <c r="K660" s="28"/>
      <c r="L660" s="29"/>
      <c r="M660" s="28"/>
      <c r="O660" s="28"/>
      <c r="Q660" s="30"/>
      <c r="R660" s="27"/>
      <c r="S660" s="27"/>
      <c r="T660" s="27"/>
      <c r="U660" s="27"/>
      <c r="V660" s="27"/>
      <c r="W660" s="28"/>
      <c r="X660" s="28"/>
      <c r="Z660" s="31"/>
      <c r="AB660" s="27"/>
      <c r="AC660" s="27"/>
      <c r="AD660" s="27"/>
      <c r="AE660" s="27"/>
      <c r="AF660" s="27"/>
    </row>
    <row r="661" customFormat="false" ht="12.75" hidden="false" customHeight="false" outlineLevel="0" collapsed="false">
      <c r="C661" s="26"/>
      <c r="D661" s="26"/>
      <c r="E661" s="26"/>
      <c r="G661" s="27"/>
      <c r="H661" s="28"/>
      <c r="I661" s="27"/>
      <c r="K661" s="28"/>
      <c r="L661" s="29"/>
      <c r="M661" s="28"/>
      <c r="O661" s="28"/>
      <c r="Q661" s="30"/>
      <c r="R661" s="27"/>
      <c r="S661" s="27"/>
      <c r="T661" s="27"/>
      <c r="U661" s="27"/>
      <c r="V661" s="27"/>
      <c r="W661" s="28"/>
      <c r="X661" s="28"/>
      <c r="Z661" s="31"/>
      <c r="AB661" s="27"/>
      <c r="AC661" s="27"/>
      <c r="AD661" s="27"/>
      <c r="AE661" s="27"/>
      <c r="AF661" s="27"/>
    </row>
    <row r="662" customFormat="false" ht="12.75" hidden="false" customHeight="false" outlineLevel="0" collapsed="false">
      <c r="C662" s="26"/>
      <c r="D662" s="26"/>
      <c r="E662" s="26"/>
      <c r="G662" s="27"/>
      <c r="H662" s="28"/>
      <c r="I662" s="27"/>
      <c r="K662" s="28"/>
      <c r="L662" s="29"/>
      <c r="M662" s="28"/>
      <c r="O662" s="28"/>
      <c r="Q662" s="30"/>
      <c r="R662" s="27"/>
      <c r="S662" s="27"/>
      <c r="T662" s="27"/>
      <c r="U662" s="27"/>
      <c r="V662" s="27"/>
      <c r="W662" s="28"/>
      <c r="X662" s="28"/>
      <c r="Z662" s="31"/>
      <c r="AB662" s="27"/>
      <c r="AC662" s="27"/>
      <c r="AD662" s="27"/>
      <c r="AE662" s="27"/>
      <c r="AF662" s="27"/>
    </row>
    <row r="663" customFormat="false" ht="12.75" hidden="false" customHeight="false" outlineLevel="0" collapsed="false">
      <c r="C663" s="26"/>
      <c r="D663" s="26"/>
      <c r="E663" s="26"/>
      <c r="G663" s="27"/>
      <c r="H663" s="28"/>
      <c r="I663" s="27"/>
      <c r="K663" s="28"/>
      <c r="L663" s="29"/>
      <c r="M663" s="28"/>
      <c r="O663" s="28"/>
      <c r="Q663" s="30"/>
      <c r="R663" s="27"/>
      <c r="S663" s="27"/>
      <c r="T663" s="27"/>
      <c r="U663" s="27"/>
      <c r="V663" s="27"/>
      <c r="W663" s="28"/>
      <c r="X663" s="28"/>
      <c r="Z663" s="31"/>
      <c r="AB663" s="27"/>
      <c r="AC663" s="27"/>
      <c r="AD663" s="27"/>
      <c r="AE663" s="27"/>
      <c r="AF663" s="27"/>
    </row>
    <row r="664" customFormat="false" ht="12.75" hidden="false" customHeight="false" outlineLevel="0" collapsed="false">
      <c r="C664" s="26"/>
      <c r="D664" s="26"/>
      <c r="E664" s="26"/>
      <c r="G664" s="27"/>
      <c r="H664" s="28"/>
      <c r="I664" s="27"/>
      <c r="K664" s="28"/>
      <c r="L664" s="29"/>
      <c r="M664" s="28"/>
      <c r="O664" s="28"/>
      <c r="Q664" s="30"/>
      <c r="R664" s="27"/>
      <c r="S664" s="27"/>
      <c r="T664" s="27"/>
      <c r="U664" s="27"/>
      <c r="V664" s="27"/>
      <c r="W664" s="28"/>
      <c r="X664" s="28"/>
      <c r="Z664" s="31"/>
      <c r="AB664" s="27"/>
      <c r="AC664" s="27"/>
      <c r="AD664" s="27"/>
      <c r="AE664" s="27"/>
      <c r="AF664" s="27"/>
    </row>
    <row r="665" customFormat="false" ht="12.75" hidden="false" customHeight="false" outlineLevel="0" collapsed="false">
      <c r="C665" s="26"/>
      <c r="D665" s="26"/>
      <c r="E665" s="26"/>
      <c r="G665" s="27"/>
      <c r="H665" s="28"/>
      <c r="I665" s="27"/>
      <c r="K665" s="28"/>
      <c r="L665" s="29"/>
      <c r="M665" s="28"/>
      <c r="O665" s="28"/>
      <c r="Q665" s="30"/>
      <c r="R665" s="27"/>
      <c r="S665" s="27"/>
      <c r="T665" s="27"/>
      <c r="U665" s="27"/>
      <c r="V665" s="27"/>
      <c r="W665" s="28"/>
      <c r="X665" s="28"/>
      <c r="Z665" s="31"/>
      <c r="AB665" s="27"/>
      <c r="AC665" s="27"/>
      <c r="AD665" s="27"/>
      <c r="AE665" s="27"/>
      <c r="AF665" s="27"/>
    </row>
    <row r="666" customFormat="false" ht="12.75" hidden="false" customHeight="false" outlineLevel="0" collapsed="false">
      <c r="C666" s="26"/>
      <c r="D666" s="26"/>
      <c r="E666" s="26"/>
      <c r="G666" s="27"/>
      <c r="H666" s="28"/>
      <c r="I666" s="27"/>
      <c r="K666" s="28"/>
      <c r="L666" s="29"/>
      <c r="M666" s="28"/>
      <c r="O666" s="28"/>
      <c r="Q666" s="30"/>
      <c r="R666" s="27"/>
      <c r="S666" s="27"/>
      <c r="T666" s="27"/>
      <c r="U666" s="27"/>
      <c r="V666" s="27"/>
      <c r="W666" s="28"/>
      <c r="X666" s="28"/>
      <c r="Z666" s="31"/>
      <c r="AB666" s="27"/>
      <c r="AC666" s="27"/>
      <c r="AD666" s="27"/>
      <c r="AE666" s="27"/>
      <c r="AF666" s="27"/>
    </row>
    <row r="667" customFormat="false" ht="12.75" hidden="false" customHeight="false" outlineLevel="0" collapsed="false">
      <c r="C667" s="26"/>
      <c r="D667" s="26"/>
      <c r="E667" s="26"/>
      <c r="G667" s="27"/>
      <c r="H667" s="28"/>
      <c r="I667" s="27"/>
      <c r="K667" s="28"/>
      <c r="L667" s="29"/>
      <c r="M667" s="28"/>
      <c r="O667" s="28"/>
      <c r="Q667" s="30"/>
      <c r="R667" s="27"/>
      <c r="S667" s="27"/>
      <c r="T667" s="27"/>
      <c r="U667" s="27"/>
      <c r="V667" s="27"/>
      <c r="W667" s="28"/>
      <c r="X667" s="28"/>
      <c r="Z667" s="31"/>
      <c r="AB667" s="27"/>
      <c r="AC667" s="27"/>
      <c r="AD667" s="27"/>
      <c r="AE667" s="27"/>
      <c r="AF667" s="27"/>
    </row>
    <row r="668" customFormat="false" ht="12.75" hidden="false" customHeight="false" outlineLevel="0" collapsed="false">
      <c r="C668" s="26"/>
      <c r="D668" s="26"/>
      <c r="E668" s="26"/>
      <c r="G668" s="27"/>
      <c r="H668" s="28"/>
      <c r="I668" s="27"/>
      <c r="K668" s="28"/>
      <c r="L668" s="29"/>
      <c r="M668" s="28"/>
      <c r="O668" s="28"/>
      <c r="Q668" s="30"/>
      <c r="R668" s="27"/>
      <c r="S668" s="27"/>
      <c r="T668" s="27"/>
      <c r="U668" s="27"/>
      <c r="V668" s="27"/>
      <c r="W668" s="28"/>
      <c r="X668" s="28"/>
      <c r="Z668" s="31"/>
      <c r="AB668" s="27"/>
      <c r="AC668" s="27"/>
      <c r="AD668" s="27"/>
      <c r="AE668" s="27"/>
      <c r="AF668" s="27"/>
    </row>
    <row r="669" customFormat="false" ht="12.75" hidden="false" customHeight="false" outlineLevel="0" collapsed="false">
      <c r="C669" s="26"/>
      <c r="D669" s="26"/>
      <c r="E669" s="26"/>
      <c r="G669" s="27"/>
      <c r="H669" s="28"/>
      <c r="I669" s="27"/>
      <c r="K669" s="28"/>
      <c r="L669" s="29"/>
      <c r="M669" s="28"/>
      <c r="O669" s="28"/>
      <c r="Q669" s="30"/>
      <c r="R669" s="27"/>
      <c r="S669" s="27"/>
      <c r="T669" s="27"/>
      <c r="U669" s="27"/>
      <c r="V669" s="27"/>
      <c r="W669" s="28"/>
      <c r="X669" s="28"/>
      <c r="Z669" s="31"/>
      <c r="AB669" s="27"/>
      <c r="AC669" s="27"/>
      <c r="AD669" s="27"/>
      <c r="AE669" s="27"/>
      <c r="AF669" s="27"/>
    </row>
    <row r="670" customFormat="false" ht="12.75" hidden="false" customHeight="false" outlineLevel="0" collapsed="false">
      <c r="C670" s="26"/>
      <c r="D670" s="26"/>
      <c r="E670" s="26"/>
      <c r="G670" s="27"/>
      <c r="H670" s="28"/>
      <c r="I670" s="27"/>
      <c r="K670" s="28"/>
      <c r="L670" s="29"/>
      <c r="M670" s="28"/>
      <c r="O670" s="28"/>
      <c r="Q670" s="30"/>
      <c r="R670" s="27"/>
      <c r="S670" s="27"/>
      <c r="T670" s="27"/>
      <c r="U670" s="27"/>
      <c r="V670" s="27"/>
      <c r="W670" s="28"/>
      <c r="X670" s="28"/>
      <c r="Z670" s="31"/>
      <c r="AB670" s="27"/>
      <c r="AC670" s="27"/>
      <c r="AD670" s="27"/>
      <c r="AE670" s="27"/>
      <c r="AF670" s="27"/>
    </row>
    <row r="671" customFormat="false" ht="12.75" hidden="false" customHeight="false" outlineLevel="0" collapsed="false">
      <c r="C671" s="26"/>
      <c r="D671" s="26"/>
      <c r="E671" s="26"/>
      <c r="G671" s="27"/>
      <c r="H671" s="28"/>
      <c r="I671" s="27"/>
      <c r="K671" s="28"/>
      <c r="L671" s="29"/>
      <c r="M671" s="28"/>
      <c r="O671" s="28"/>
      <c r="Q671" s="30"/>
      <c r="R671" s="27"/>
      <c r="S671" s="27"/>
      <c r="T671" s="27"/>
      <c r="U671" s="27"/>
      <c r="V671" s="27"/>
      <c r="W671" s="28"/>
      <c r="X671" s="28"/>
      <c r="Z671" s="31"/>
      <c r="AB671" s="27"/>
      <c r="AC671" s="27"/>
      <c r="AD671" s="27"/>
      <c r="AE671" s="27"/>
      <c r="AF671" s="27"/>
    </row>
    <row r="672" customFormat="false" ht="12.75" hidden="false" customHeight="false" outlineLevel="0" collapsed="false">
      <c r="C672" s="26"/>
      <c r="D672" s="26"/>
      <c r="E672" s="26"/>
      <c r="G672" s="27"/>
      <c r="H672" s="28"/>
      <c r="I672" s="27"/>
      <c r="K672" s="28"/>
      <c r="L672" s="29"/>
      <c r="M672" s="28"/>
      <c r="O672" s="28"/>
      <c r="Q672" s="30"/>
      <c r="R672" s="27"/>
      <c r="S672" s="27"/>
      <c r="T672" s="27"/>
      <c r="U672" s="27"/>
      <c r="V672" s="27"/>
      <c r="W672" s="28"/>
      <c r="X672" s="28"/>
      <c r="Z672" s="31"/>
      <c r="AB672" s="27"/>
      <c r="AC672" s="27"/>
      <c r="AD672" s="27"/>
      <c r="AE672" s="27"/>
      <c r="AF672" s="27"/>
    </row>
    <row r="673" customFormat="false" ht="12.75" hidden="false" customHeight="false" outlineLevel="0" collapsed="false">
      <c r="C673" s="26"/>
      <c r="D673" s="26"/>
      <c r="E673" s="26"/>
      <c r="G673" s="27"/>
      <c r="H673" s="28"/>
      <c r="I673" s="27"/>
      <c r="K673" s="28"/>
      <c r="L673" s="29"/>
      <c r="M673" s="28"/>
      <c r="O673" s="28"/>
      <c r="Q673" s="30"/>
      <c r="R673" s="27"/>
      <c r="S673" s="27"/>
      <c r="T673" s="27"/>
      <c r="U673" s="27"/>
      <c r="V673" s="27"/>
      <c r="W673" s="28"/>
      <c r="X673" s="28"/>
      <c r="Z673" s="31"/>
      <c r="AB673" s="27"/>
      <c r="AC673" s="27"/>
      <c r="AD673" s="27"/>
      <c r="AE673" s="27"/>
      <c r="AF673" s="27"/>
    </row>
    <row r="674" customFormat="false" ht="12.75" hidden="false" customHeight="false" outlineLevel="0" collapsed="false">
      <c r="C674" s="26"/>
      <c r="D674" s="26"/>
      <c r="E674" s="26"/>
      <c r="G674" s="27"/>
      <c r="H674" s="28"/>
      <c r="I674" s="27"/>
      <c r="K674" s="28"/>
      <c r="L674" s="29"/>
      <c r="M674" s="28"/>
      <c r="O674" s="28"/>
      <c r="Q674" s="30"/>
      <c r="R674" s="27"/>
      <c r="S674" s="27"/>
      <c r="T674" s="27"/>
      <c r="U674" s="27"/>
      <c r="V674" s="27"/>
      <c r="W674" s="28"/>
      <c r="X674" s="28"/>
      <c r="Z674" s="31"/>
      <c r="AB674" s="27"/>
      <c r="AC674" s="27"/>
      <c r="AD674" s="27"/>
      <c r="AE674" s="27"/>
      <c r="AF674" s="27"/>
    </row>
    <row r="675" customFormat="false" ht="12.75" hidden="false" customHeight="false" outlineLevel="0" collapsed="false">
      <c r="C675" s="26"/>
      <c r="D675" s="26"/>
      <c r="E675" s="26"/>
      <c r="G675" s="27"/>
      <c r="H675" s="28"/>
      <c r="I675" s="27"/>
      <c r="K675" s="28"/>
      <c r="L675" s="29"/>
      <c r="M675" s="28"/>
      <c r="O675" s="28"/>
      <c r="Q675" s="30"/>
      <c r="R675" s="27"/>
      <c r="S675" s="27"/>
      <c r="T675" s="27"/>
      <c r="U675" s="27"/>
      <c r="V675" s="27"/>
      <c r="W675" s="28"/>
      <c r="X675" s="28"/>
      <c r="Z675" s="31"/>
      <c r="AB675" s="27"/>
      <c r="AC675" s="27"/>
      <c r="AD675" s="27"/>
      <c r="AE675" s="27"/>
      <c r="AF675" s="27"/>
    </row>
    <row r="676" customFormat="false" ht="12.75" hidden="false" customHeight="false" outlineLevel="0" collapsed="false">
      <c r="C676" s="26"/>
      <c r="D676" s="26"/>
      <c r="E676" s="26"/>
      <c r="G676" s="27"/>
      <c r="H676" s="28"/>
      <c r="I676" s="27"/>
      <c r="K676" s="28"/>
      <c r="L676" s="29"/>
      <c r="M676" s="28"/>
      <c r="O676" s="28"/>
      <c r="Q676" s="30"/>
      <c r="R676" s="27"/>
      <c r="S676" s="27"/>
      <c r="T676" s="27"/>
      <c r="U676" s="27"/>
      <c r="V676" s="27"/>
      <c r="W676" s="28"/>
      <c r="X676" s="28"/>
      <c r="Z676" s="31"/>
      <c r="AB676" s="27"/>
      <c r="AC676" s="27"/>
      <c r="AD676" s="27"/>
      <c r="AE676" s="27"/>
      <c r="AF676" s="27"/>
    </row>
    <row r="677" customFormat="false" ht="12.75" hidden="false" customHeight="false" outlineLevel="0" collapsed="false">
      <c r="C677" s="26"/>
      <c r="D677" s="26"/>
      <c r="E677" s="26"/>
      <c r="G677" s="27"/>
      <c r="H677" s="28"/>
      <c r="I677" s="27"/>
      <c r="K677" s="28"/>
      <c r="L677" s="29"/>
      <c r="M677" s="28"/>
      <c r="O677" s="28"/>
      <c r="Q677" s="30"/>
      <c r="R677" s="27"/>
      <c r="S677" s="27"/>
      <c r="T677" s="27"/>
      <c r="U677" s="27"/>
      <c r="V677" s="27"/>
      <c r="W677" s="28"/>
      <c r="X677" s="28"/>
      <c r="Z677" s="31"/>
      <c r="AB677" s="27"/>
      <c r="AC677" s="27"/>
      <c r="AD677" s="27"/>
      <c r="AE677" s="27"/>
      <c r="AF677" s="27"/>
    </row>
    <row r="678" customFormat="false" ht="12.75" hidden="false" customHeight="false" outlineLevel="0" collapsed="false">
      <c r="C678" s="26"/>
      <c r="D678" s="26"/>
      <c r="E678" s="26"/>
      <c r="G678" s="27"/>
      <c r="H678" s="28"/>
      <c r="I678" s="27"/>
      <c r="K678" s="28"/>
      <c r="L678" s="29"/>
      <c r="M678" s="28"/>
      <c r="O678" s="28"/>
      <c r="Q678" s="30"/>
      <c r="R678" s="27"/>
      <c r="S678" s="27"/>
      <c r="T678" s="27"/>
      <c r="U678" s="27"/>
      <c r="V678" s="27"/>
      <c r="W678" s="28"/>
      <c r="X678" s="28"/>
      <c r="Z678" s="31"/>
      <c r="AB678" s="27"/>
      <c r="AC678" s="27"/>
      <c r="AD678" s="27"/>
      <c r="AE678" s="27"/>
      <c r="AF678" s="27"/>
    </row>
    <row r="679" customFormat="false" ht="12.75" hidden="false" customHeight="false" outlineLevel="0" collapsed="false">
      <c r="C679" s="26"/>
      <c r="D679" s="26"/>
      <c r="E679" s="26"/>
      <c r="G679" s="27"/>
      <c r="H679" s="28"/>
      <c r="I679" s="27"/>
      <c r="K679" s="28"/>
      <c r="L679" s="29"/>
      <c r="M679" s="28"/>
      <c r="O679" s="28"/>
      <c r="Q679" s="30"/>
      <c r="R679" s="27"/>
      <c r="S679" s="27"/>
      <c r="T679" s="27"/>
      <c r="U679" s="27"/>
      <c r="V679" s="27"/>
      <c r="W679" s="28"/>
      <c r="X679" s="28"/>
      <c r="Z679" s="31"/>
      <c r="AB679" s="27"/>
      <c r="AC679" s="27"/>
      <c r="AD679" s="27"/>
      <c r="AE679" s="27"/>
      <c r="AF679" s="27"/>
    </row>
    <row r="680" customFormat="false" ht="12.75" hidden="false" customHeight="false" outlineLevel="0" collapsed="false">
      <c r="C680" s="26"/>
      <c r="D680" s="26"/>
      <c r="E680" s="26"/>
      <c r="G680" s="27"/>
      <c r="H680" s="28"/>
      <c r="I680" s="27"/>
      <c r="K680" s="28"/>
      <c r="L680" s="29"/>
      <c r="M680" s="28"/>
      <c r="O680" s="28"/>
      <c r="Q680" s="30"/>
      <c r="R680" s="27"/>
      <c r="S680" s="27"/>
      <c r="T680" s="27"/>
      <c r="U680" s="27"/>
      <c r="V680" s="27"/>
      <c r="W680" s="28"/>
      <c r="X680" s="28"/>
      <c r="Z680" s="31"/>
      <c r="AB680" s="27"/>
      <c r="AC680" s="27"/>
      <c r="AD680" s="27"/>
      <c r="AE680" s="27"/>
      <c r="AF680" s="27"/>
    </row>
    <row r="681" customFormat="false" ht="12.75" hidden="false" customHeight="false" outlineLevel="0" collapsed="false">
      <c r="C681" s="26"/>
      <c r="D681" s="26"/>
      <c r="E681" s="26"/>
      <c r="G681" s="27"/>
      <c r="H681" s="28"/>
      <c r="I681" s="27"/>
      <c r="K681" s="28"/>
      <c r="L681" s="29"/>
      <c r="M681" s="28"/>
      <c r="O681" s="28"/>
      <c r="Q681" s="30"/>
      <c r="R681" s="27"/>
      <c r="S681" s="27"/>
      <c r="T681" s="27"/>
      <c r="U681" s="27"/>
      <c r="V681" s="27"/>
      <c r="W681" s="28"/>
      <c r="X681" s="28"/>
      <c r="Z681" s="31"/>
      <c r="AB681" s="27"/>
      <c r="AC681" s="27"/>
      <c r="AD681" s="27"/>
      <c r="AE681" s="27"/>
      <c r="AF681" s="27"/>
    </row>
    <row r="682" customFormat="false" ht="12.75" hidden="false" customHeight="false" outlineLevel="0" collapsed="false">
      <c r="C682" s="26"/>
      <c r="D682" s="26"/>
      <c r="E682" s="26"/>
      <c r="G682" s="27"/>
      <c r="H682" s="28"/>
      <c r="I682" s="27"/>
      <c r="K682" s="28"/>
      <c r="L682" s="29"/>
      <c r="M682" s="28"/>
      <c r="O682" s="28"/>
      <c r="Q682" s="30"/>
      <c r="R682" s="27"/>
      <c r="S682" s="27"/>
      <c r="T682" s="27"/>
      <c r="U682" s="27"/>
      <c r="V682" s="27"/>
      <c r="W682" s="28"/>
      <c r="X682" s="28"/>
      <c r="Z682" s="31"/>
      <c r="AB682" s="27"/>
      <c r="AC682" s="27"/>
      <c r="AD682" s="27"/>
      <c r="AE682" s="27"/>
      <c r="AF682" s="27"/>
    </row>
    <row r="683" customFormat="false" ht="12.75" hidden="false" customHeight="false" outlineLevel="0" collapsed="false">
      <c r="C683" s="26"/>
      <c r="D683" s="26"/>
      <c r="E683" s="26"/>
      <c r="G683" s="27"/>
      <c r="H683" s="28"/>
      <c r="I683" s="27"/>
      <c r="K683" s="28"/>
      <c r="L683" s="29"/>
      <c r="M683" s="28"/>
      <c r="O683" s="28"/>
      <c r="Q683" s="30"/>
      <c r="R683" s="27"/>
      <c r="S683" s="27"/>
      <c r="T683" s="27"/>
      <c r="U683" s="27"/>
      <c r="V683" s="27"/>
      <c r="W683" s="28"/>
      <c r="X683" s="28"/>
      <c r="Z683" s="31"/>
      <c r="AB683" s="27"/>
      <c r="AC683" s="27"/>
      <c r="AD683" s="27"/>
      <c r="AE683" s="27"/>
      <c r="AF683" s="27"/>
    </row>
    <row r="684" customFormat="false" ht="12.75" hidden="false" customHeight="false" outlineLevel="0" collapsed="false">
      <c r="C684" s="26"/>
      <c r="D684" s="26"/>
      <c r="E684" s="26"/>
      <c r="G684" s="27"/>
      <c r="H684" s="28"/>
      <c r="I684" s="27"/>
      <c r="K684" s="28"/>
      <c r="L684" s="29"/>
      <c r="M684" s="28"/>
      <c r="O684" s="28"/>
      <c r="Q684" s="30"/>
      <c r="R684" s="27"/>
      <c r="S684" s="27"/>
      <c r="T684" s="27"/>
      <c r="U684" s="27"/>
      <c r="V684" s="27"/>
      <c r="W684" s="28"/>
      <c r="X684" s="28"/>
      <c r="Z684" s="31"/>
      <c r="AB684" s="27"/>
      <c r="AC684" s="27"/>
      <c r="AD684" s="27"/>
      <c r="AE684" s="27"/>
      <c r="AF684" s="27"/>
    </row>
    <row r="685" customFormat="false" ht="12.75" hidden="false" customHeight="false" outlineLevel="0" collapsed="false">
      <c r="C685" s="26"/>
      <c r="D685" s="26"/>
      <c r="E685" s="26"/>
      <c r="G685" s="27"/>
      <c r="H685" s="28"/>
      <c r="I685" s="27"/>
      <c r="K685" s="28"/>
      <c r="L685" s="29"/>
      <c r="M685" s="28"/>
      <c r="O685" s="28"/>
      <c r="Q685" s="30"/>
      <c r="R685" s="27"/>
      <c r="S685" s="27"/>
      <c r="T685" s="27"/>
      <c r="U685" s="27"/>
      <c r="V685" s="27"/>
      <c r="W685" s="28"/>
      <c r="X685" s="28"/>
      <c r="Z685" s="31"/>
      <c r="AB685" s="27"/>
      <c r="AC685" s="27"/>
      <c r="AD685" s="27"/>
      <c r="AE685" s="27"/>
      <c r="AF685" s="27"/>
    </row>
    <row r="686" customFormat="false" ht="12.75" hidden="false" customHeight="false" outlineLevel="0" collapsed="false">
      <c r="C686" s="26"/>
      <c r="D686" s="26"/>
      <c r="E686" s="26"/>
      <c r="G686" s="27"/>
      <c r="H686" s="28"/>
      <c r="I686" s="27"/>
      <c r="K686" s="28"/>
      <c r="L686" s="29"/>
      <c r="M686" s="28"/>
      <c r="O686" s="28"/>
      <c r="Q686" s="30"/>
      <c r="R686" s="27"/>
      <c r="S686" s="27"/>
      <c r="T686" s="27"/>
      <c r="U686" s="27"/>
      <c r="V686" s="27"/>
      <c r="W686" s="28"/>
      <c r="X686" s="28"/>
      <c r="Z686" s="31"/>
      <c r="AB686" s="27"/>
      <c r="AC686" s="27"/>
      <c r="AD686" s="27"/>
      <c r="AE686" s="27"/>
      <c r="AF686" s="27"/>
    </row>
    <row r="687" customFormat="false" ht="12.75" hidden="false" customHeight="false" outlineLevel="0" collapsed="false">
      <c r="C687" s="26"/>
      <c r="D687" s="26"/>
      <c r="E687" s="26"/>
      <c r="G687" s="27"/>
      <c r="H687" s="28"/>
      <c r="I687" s="27"/>
      <c r="K687" s="28"/>
      <c r="L687" s="29"/>
      <c r="M687" s="28"/>
      <c r="O687" s="28"/>
      <c r="Q687" s="30"/>
      <c r="R687" s="27"/>
      <c r="S687" s="27"/>
      <c r="T687" s="27"/>
      <c r="U687" s="27"/>
      <c r="V687" s="27"/>
      <c r="W687" s="28"/>
      <c r="X687" s="28"/>
      <c r="Z687" s="31"/>
      <c r="AB687" s="27"/>
      <c r="AC687" s="27"/>
      <c r="AD687" s="27"/>
      <c r="AE687" s="27"/>
      <c r="AF687" s="27"/>
    </row>
    <row r="688" customFormat="false" ht="12.75" hidden="false" customHeight="false" outlineLevel="0" collapsed="false">
      <c r="C688" s="26"/>
      <c r="D688" s="26"/>
      <c r="E688" s="26"/>
      <c r="G688" s="27"/>
      <c r="H688" s="28"/>
      <c r="I688" s="27"/>
      <c r="K688" s="28"/>
      <c r="L688" s="29"/>
      <c r="M688" s="28"/>
      <c r="O688" s="28"/>
      <c r="Q688" s="30"/>
      <c r="R688" s="27"/>
      <c r="S688" s="27"/>
      <c r="T688" s="27"/>
      <c r="U688" s="27"/>
      <c r="V688" s="27"/>
      <c r="W688" s="28"/>
      <c r="X688" s="28"/>
      <c r="Z688" s="31"/>
      <c r="AB688" s="27"/>
      <c r="AC688" s="27"/>
      <c r="AD688" s="27"/>
      <c r="AE688" s="27"/>
      <c r="AF688" s="27"/>
    </row>
    <row r="689" customFormat="false" ht="12.75" hidden="false" customHeight="false" outlineLevel="0" collapsed="false">
      <c r="C689" s="26"/>
      <c r="D689" s="26"/>
      <c r="E689" s="26"/>
      <c r="G689" s="27"/>
      <c r="H689" s="28"/>
      <c r="I689" s="27"/>
      <c r="K689" s="28"/>
      <c r="L689" s="29"/>
      <c r="M689" s="28"/>
      <c r="O689" s="28"/>
      <c r="Q689" s="30"/>
      <c r="R689" s="27"/>
      <c r="S689" s="27"/>
      <c r="T689" s="27"/>
      <c r="U689" s="27"/>
      <c r="V689" s="27"/>
      <c r="W689" s="28"/>
      <c r="X689" s="28"/>
      <c r="Z689" s="31"/>
      <c r="AB689" s="27"/>
      <c r="AC689" s="27"/>
      <c r="AD689" s="27"/>
      <c r="AE689" s="27"/>
      <c r="AF689" s="27"/>
    </row>
    <row r="690" customFormat="false" ht="12.75" hidden="false" customHeight="false" outlineLevel="0" collapsed="false">
      <c r="C690" s="26"/>
      <c r="D690" s="26"/>
      <c r="E690" s="26"/>
      <c r="G690" s="27"/>
      <c r="H690" s="28"/>
      <c r="I690" s="27"/>
      <c r="K690" s="28"/>
      <c r="L690" s="29"/>
      <c r="M690" s="28"/>
      <c r="O690" s="28"/>
      <c r="Q690" s="30"/>
      <c r="R690" s="27"/>
      <c r="S690" s="27"/>
      <c r="T690" s="27"/>
      <c r="U690" s="27"/>
      <c r="V690" s="27"/>
      <c r="W690" s="28"/>
      <c r="X690" s="28"/>
      <c r="Z690" s="31"/>
      <c r="AB690" s="27"/>
      <c r="AC690" s="27"/>
      <c r="AD690" s="27"/>
      <c r="AE690" s="27"/>
      <c r="AF690" s="27"/>
    </row>
    <row r="691" customFormat="false" ht="12.75" hidden="false" customHeight="false" outlineLevel="0" collapsed="false">
      <c r="C691" s="26"/>
      <c r="D691" s="26"/>
      <c r="E691" s="26"/>
      <c r="G691" s="27"/>
      <c r="H691" s="28"/>
      <c r="I691" s="27"/>
      <c r="K691" s="28"/>
      <c r="L691" s="29"/>
      <c r="M691" s="28"/>
      <c r="O691" s="28"/>
      <c r="Q691" s="30"/>
      <c r="R691" s="27"/>
      <c r="S691" s="27"/>
      <c r="T691" s="27"/>
      <c r="U691" s="27"/>
      <c r="V691" s="27"/>
      <c r="W691" s="28"/>
      <c r="X691" s="28"/>
      <c r="Z691" s="31"/>
      <c r="AB691" s="27"/>
      <c r="AC691" s="27"/>
      <c r="AD691" s="27"/>
      <c r="AE691" s="27"/>
      <c r="AF691" s="27"/>
    </row>
    <row r="692" customFormat="false" ht="12.75" hidden="false" customHeight="false" outlineLevel="0" collapsed="false">
      <c r="C692" s="26"/>
      <c r="D692" s="26"/>
      <c r="E692" s="26"/>
      <c r="G692" s="27"/>
      <c r="H692" s="28"/>
      <c r="I692" s="27"/>
      <c r="K692" s="28"/>
      <c r="L692" s="29"/>
      <c r="M692" s="28"/>
      <c r="O692" s="28"/>
      <c r="Q692" s="30"/>
      <c r="R692" s="27"/>
      <c r="S692" s="27"/>
      <c r="T692" s="27"/>
      <c r="U692" s="27"/>
      <c r="V692" s="27"/>
      <c r="W692" s="28"/>
      <c r="X692" s="28"/>
      <c r="Z692" s="31"/>
      <c r="AB692" s="27"/>
      <c r="AC692" s="27"/>
      <c r="AD692" s="27"/>
      <c r="AE692" s="27"/>
      <c r="AF692" s="27"/>
    </row>
    <row r="693" customFormat="false" ht="12.75" hidden="false" customHeight="false" outlineLevel="0" collapsed="false">
      <c r="C693" s="26"/>
      <c r="D693" s="26"/>
      <c r="E693" s="26"/>
      <c r="G693" s="27"/>
      <c r="H693" s="28"/>
      <c r="I693" s="27"/>
      <c r="K693" s="28"/>
      <c r="L693" s="29"/>
      <c r="M693" s="28"/>
      <c r="O693" s="28"/>
      <c r="Q693" s="30"/>
      <c r="R693" s="27"/>
      <c r="S693" s="27"/>
      <c r="T693" s="27"/>
      <c r="U693" s="27"/>
      <c r="V693" s="27"/>
      <c r="W693" s="28"/>
      <c r="X693" s="28"/>
      <c r="Z693" s="31"/>
      <c r="AB693" s="27"/>
      <c r="AC693" s="27"/>
      <c r="AD693" s="27"/>
      <c r="AE693" s="27"/>
      <c r="AF693" s="27"/>
    </row>
    <row r="694" customFormat="false" ht="12.75" hidden="false" customHeight="false" outlineLevel="0" collapsed="false">
      <c r="C694" s="26"/>
      <c r="D694" s="26"/>
      <c r="E694" s="26"/>
      <c r="G694" s="27"/>
      <c r="H694" s="28"/>
      <c r="I694" s="27"/>
      <c r="K694" s="28"/>
      <c r="L694" s="29"/>
      <c r="M694" s="28"/>
      <c r="O694" s="28"/>
      <c r="Q694" s="30"/>
      <c r="R694" s="27"/>
      <c r="S694" s="27"/>
      <c r="T694" s="27"/>
      <c r="U694" s="27"/>
      <c r="V694" s="27"/>
      <c r="W694" s="28"/>
      <c r="X694" s="28"/>
      <c r="Z694" s="31"/>
      <c r="AB694" s="27"/>
      <c r="AC694" s="27"/>
      <c r="AD694" s="27"/>
      <c r="AE694" s="27"/>
      <c r="AF694" s="27"/>
    </row>
    <row r="695" customFormat="false" ht="12.75" hidden="false" customHeight="false" outlineLevel="0" collapsed="false">
      <c r="C695" s="26"/>
      <c r="D695" s="26"/>
      <c r="E695" s="26"/>
      <c r="G695" s="27"/>
      <c r="H695" s="28"/>
      <c r="I695" s="27"/>
      <c r="K695" s="28"/>
      <c r="L695" s="29"/>
      <c r="M695" s="28"/>
      <c r="O695" s="28"/>
      <c r="Q695" s="30"/>
      <c r="R695" s="27"/>
      <c r="S695" s="27"/>
      <c r="T695" s="27"/>
      <c r="U695" s="27"/>
      <c r="V695" s="27"/>
      <c r="W695" s="28"/>
      <c r="X695" s="28"/>
      <c r="Z695" s="31"/>
      <c r="AB695" s="27"/>
      <c r="AC695" s="27"/>
      <c r="AD695" s="27"/>
      <c r="AE695" s="27"/>
      <c r="AF695" s="27"/>
    </row>
    <row r="696" customFormat="false" ht="12.75" hidden="false" customHeight="false" outlineLevel="0" collapsed="false">
      <c r="C696" s="26"/>
      <c r="D696" s="26"/>
      <c r="E696" s="26"/>
      <c r="G696" s="27"/>
      <c r="H696" s="28"/>
      <c r="I696" s="27"/>
      <c r="K696" s="28"/>
      <c r="L696" s="29"/>
      <c r="M696" s="28"/>
      <c r="O696" s="28"/>
      <c r="Q696" s="30"/>
      <c r="R696" s="27"/>
      <c r="S696" s="27"/>
      <c r="T696" s="27"/>
      <c r="U696" s="27"/>
      <c r="V696" s="27"/>
      <c r="W696" s="28"/>
      <c r="X696" s="28"/>
      <c r="Z696" s="31"/>
      <c r="AB696" s="27"/>
      <c r="AC696" s="27"/>
      <c r="AD696" s="27"/>
      <c r="AE696" s="27"/>
      <c r="AF696" s="27"/>
    </row>
    <row r="697" customFormat="false" ht="12.75" hidden="false" customHeight="false" outlineLevel="0" collapsed="false">
      <c r="C697" s="26"/>
      <c r="D697" s="26"/>
      <c r="E697" s="26"/>
      <c r="G697" s="27"/>
      <c r="H697" s="28"/>
      <c r="I697" s="27"/>
      <c r="K697" s="28"/>
      <c r="L697" s="29"/>
      <c r="M697" s="28"/>
      <c r="O697" s="28"/>
      <c r="Q697" s="30"/>
      <c r="R697" s="27"/>
      <c r="S697" s="27"/>
      <c r="T697" s="27"/>
      <c r="U697" s="27"/>
      <c r="V697" s="27"/>
      <c r="W697" s="28"/>
      <c r="X697" s="28"/>
      <c r="Z697" s="31"/>
      <c r="AB697" s="27"/>
      <c r="AC697" s="27"/>
      <c r="AD697" s="27"/>
      <c r="AE697" s="27"/>
      <c r="AF697" s="27"/>
    </row>
    <row r="698" customFormat="false" ht="12.75" hidden="false" customHeight="false" outlineLevel="0" collapsed="false">
      <c r="C698" s="26"/>
      <c r="D698" s="26"/>
      <c r="E698" s="26"/>
      <c r="G698" s="27"/>
      <c r="H698" s="28"/>
      <c r="I698" s="27"/>
      <c r="K698" s="28"/>
      <c r="L698" s="29"/>
      <c r="M698" s="28"/>
      <c r="O698" s="28"/>
      <c r="Q698" s="30"/>
      <c r="R698" s="27"/>
      <c r="S698" s="27"/>
      <c r="T698" s="27"/>
      <c r="U698" s="27"/>
      <c r="V698" s="27"/>
      <c r="W698" s="28"/>
      <c r="X698" s="28"/>
      <c r="Z698" s="31"/>
      <c r="AB698" s="27"/>
      <c r="AC698" s="27"/>
      <c r="AD698" s="27"/>
      <c r="AE698" s="27"/>
      <c r="AF698" s="27"/>
    </row>
    <row r="699" customFormat="false" ht="12.75" hidden="false" customHeight="false" outlineLevel="0" collapsed="false">
      <c r="C699" s="26"/>
      <c r="D699" s="26"/>
      <c r="E699" s="26"/>
      <c r="G699" s="27"/>
      <c r="H699" s="28"/>
      <c r="I699" s="27"/>
      <c r="K699" s="28"/>
      <c r="L699" s="29"/>
      <c r="M699" s="28"/>
      <c r="O699" s="28"/>
      <c r="Q699" s="30"/>
      <c r="R699" s="27"/>
      <c r="S699" s="27"/>
      <c r="T699" s="27"/>
      <c r="U699" s="27"/>
      <c r="V699" s="27"/>
      <c r="W699" s="28"/>
      <c r="X699" s="28"/>
      <c r="Z699" s="31"/>
      <c r="AB699" s="27"/>
      <c r="AC699" s="27"/>
      <c r="AD699" s="27"/>
      <c r="AE699" s="27"/>
      <c r="AF699" s="27"/>
    </row>
    <row r="700" customFormat="false" ht="12.75" hidden="false" customHeight="false" outlineLevel="0" collapsed="false">
      <c r="C700" s="26"/>
      <c r="D700" s="26"/>
      <c r="E700" s="26"/>
      <c r="G700" s="27"/>
      <c r="H700" s="28"/>
      <c r="I700" s="27"/>
      <c r="K700" s="28"/>
      <c r="L700" s="29"/>
      <c r="M700" s="28"/>
      <c r="O700" s="28"/>
      <c r="Q700" s="30"/>
      <c r="R700" s="27"/>
      <c r="S700" s="27"/>
      <c r="T700" s="27"/>
      <c r="U700" s="27"/>
      <c r="V700" s="27"/>
      <c r="W700" s="28"/>
      <c r="X700" s="28"/>
      <c r="Z700" s="31"/>
      <c r="AB700" s="27"/>
      <c r="AC700" s="27"/>
      <c r="AD700" s="27"/>
      <c r="AE700" s="27"/>
      <c r="AF700" s="27"/>
    </row>
    <row r="701" customFormat="false" ht="12.75" hidden="false" customHeight="false" outlineLevel="0" collapsed="false">
      <c r="C701" s="26"/>
      <c r="D701" s="26"/>
      <c r="E701" s="26"/>
      <c r="G701" s="27"/>
      <c r="H701" s="28"/>
      <c r="I701" s="27"/>
      <c r="K701" s="28"/>
      <c r="L701" s="29"/>
      <c r="M701" s="28"/>
      <c r="O701" s="28"/>
      <c r="Q701" s="30"/>
      <c r="R701" s="27"/>
      <c r="S701" s="27"/>
      <c r="T701" s="27"/>
      <c r="U701" s="27"/>
      <c r="V701" s="27"/>
      <c r="W701" s="28"/>
      <c r="X701" s="28"/>
      <c r="Z701" s="31"/>
      <c r="AB701" s="27"/>
      <c r="AC701" s="27"/>
      <c r="AD701" s="27"/>
      <c r="AE701" s="27"/>
      <c r="AF701" s="27"/>
    </row>
    <row r="702" customFormat="false" ht="12.75" hidden="false" customHeight="false" outlineLevel="0" collapsed="false">
      <c r="C702" s="26"/>
      <c r="D702" s="26"/>
      <c r="E702" s="26"/>
      <c r="G702" s="27"/>
      <c r="H702" s="28"/>
      <c r="I702" s="27"/>
      <c r="K702" s="28"/>
      <c r="L702" s="29"/>
      <c r="M702" s="28"/>
      <c r="O702" s="28"/>
      <c r="Q702" s="30"/>
      <c r="R702" s="27"/>
      <c r="S702" s="27"/>
      <c r="T702" s="27"/>
      <c r="U702" s="27"/>
      <c r="V702" s="27"/>
      <c r="W702" s="28"/>
      <c r="X702" s="28"/>
      <c r="Z702" s="31"/>
      <c r="AB702" s="27"/>
      <c r="AC702" s="27"/>
      <c r="AD702" s="27"/>
      <c r="AE702" s="27"/>
      <c r="AF702" s="27"/>
    </row>
    <row r="703" customFormat="false" ht="12.75" hidden="false" customHeight="false" outlineLevel="0" collapsed="false">
      <c r="C703" s="26"/>
      <c r="D703" s="26"/>
      <c r="E703" s="26"/>
      <c r="G703" s="27"/>
      <c r="H703" s="28"/>
      <c r="I703" s="27"/>
      <c r="K703" s="28"/>
      <c r="L703" s="29"/>
      <c r="M703" s="28"/>
      <c r="O703" s="28"/>
      <c r="Q703" s="30"/>
      <c r="R703" s="27"/>
      <c r="S703" s="27"/>
      <c r="T703" s="27"/>
      <c r="U703" s="27"/>
      <c r="V703" s="27"/>
      <c r="W703" s="28"/>
      <c r="X703" s="28"/>
      <c r="Z703" s="31"/>
      <c r="AB703" s="27"/>
      <c r="AC703" s="27"/>
      <c r="AD703" s="27"/>
      <c r="AE703" s="27"/>
      <c r="AF703" s="27"/>
    </row>
    <row r="704" customFormat="false" ht="12.75" hidden="false" customHeight="false" outlineLevel="0" collapsed="false">
      <c r="C704" s="26"/>
      <c r="D704" s="26"/>
      <c r="E704" s="26"/>
      <c r="G704" s="27"/>
      <c r="H704" s="28"/>
      <c r="I704" s="27"/>
      <c r="K704" s="28"/>
      <c r="L704" s="29"/>
      <c r="M704" s="28"/>
      <c r="O704" s="28"/>
      <c r="Q704" s="30"/>
      <c r="R704" s="27"/>
      <c r="S704" s="27"/>
      <c r="T704" s="27"/>
      <c r="U704" s="27"/>
      <c r="V704" s="27"/>
      <c r="W704" s="28"/>
      <c r="X704" s="28"/>
      <c r="Z704" s="31"/>
      <c r="AB704" s="27"/>
      <c r="AC704" s="27"/>
      <c r="AD704" s="27"/>
      <c r="AE704" s="27"/>
      <c r="AF704" s="27"/>
    </row>
    <row r="705" customFormat="false" ht="12.75" hidden="false" customHeight="false" outlineLevel="0" collapsed="false">
      <c r="C705" s="26"/>
      <c r="D705" s="26"/>
      <c r="E705" s="26"/>
      <c r="G705" s="27"/>
      <c r="H705" s="28"/>
      <c r="I705" s="27"/>
      <c r="K705" s="28"/>
      <c r="L705" s="29"/>
      <c r="M705" s="28"/>
      <c r="O705" s="28"/>
      <c r="Q705" s="30"/>
      <c r="R705" s="27"/>
      <c r="S705" s="27"/>
      <c r="T705" s="27"/>
      <c r="U705" s="27"/>
      <c r="V705" s="27"/>
      <c r="W705" s="28"/>
      <c r="X705" s="28"/>
      <c r="Z705" s="31"/>
      <c r="AB705" s="27"/>
      <c r="AC705" s="27"/>
      <c r="AD705" s="27"/>
      <c r="AE705" s="27"/>
      <c r="AF705" s="27"/>
    </row>
    <row r="706" customFormat="false" ht="12.75" hidden="false" customHeight="false" outlineLevel="0" collapsed="false">
      <c r="C706" s="26"/>
      <c r="D706" s="26"/>
      <c r="E706" s="26"/>
      <c r="G706" s="27"/>
      <c r="H706" s="28"/>
      <c r="I706" s="27"/>
      <c r="K706" s="28"/>
      <c r="L706" s="29"/>
      <c r="M706" s="28"/>
      <c r="O706" s="28"/>
      <c r="Q706" s="30"/>
      <c r="R706" s="27"/>
      <c r="S706" s="27"/>
      <c r="T706" s="27"/>
      <c r="U706" s="27"/>
      <c r="V706" s="27"/>
      <c r="W706" s="28"/>
      <c r="X706" s="28"/>
      <c r="Z706" s="31"/>
      <c r="AB706" s="27"/>
      <c r="AC706" s="27"/>
      <c r="AD706" s="27"/>
      <c r="AE706" s="27"/>
      <c r="AF706" s="27"/>
    </row>
    <row r="707" customFormat="false" ht="12.75" hidden="false" customHeight="false" outlineLevel="0" collapsed="false">
      <c r="C707" s="26"/>
      <c r="D707" s="26"/>
      <c r="E707" s="26"/>
      <c r="G707" s="27"/>
      <c r="H707" s="28"/>
      <c r="I707" s="27"/>
      <c r="K707" s="28"/>
      <c r="L707" s="29"/>
      <c r="M707" s="28"/>
      <c r="O707" s="28"/>
      <c r="Q707" s="30"/>
      <c r="R707" s="27"/>
      <c r="S707" s="27"/>
      <c r="T707" s="27"/>
      <c r="U707" s="27"/>
      <c r="V707" s="27"/>
      <c r="W707" s="28"/>
      <c r="X707" s="28"/>
      <c r="Z707" s="31"/>
      <c r="AB707" s="27"/>
      <c r="AC707" s="27"/>
      <c r="AD707" s="27"/>
      <c r="AE707" s="27"/>
      <c r="AF707" s="27"/>
    </row>
    <row r="708" customFormat="false" ht="12.75" hidden="false" customHeight="false" outlineLevel="0" collapsed="false">
      <c r="C708" s="26"/>
      <c r="D708" s="26"/>
      <c r="E708" s="26"/>
      <c r="G708" s="27"/>
      <c r="H708" s="28"/>
      <c r="I708" s="27"/>
      <c r="K708" s="28"/>
      <c r="L708" s="29"/>
      <c r="M708" s="28"/>
      <c r="O708" s="28"/>
      <c r="Q708" s="30"/>
      <c r="R708" s="27"/>
      <c r="S708" s="27"/>
      <c r="T708" s="27"/>
      <c r="U708" s="27"/>
      <c r="V708" s="27"/>
      <c r="W708" s="28"/>
      <c r="X708" s="28"/>
      <c r="Z708" s="31"/>
      <c r="AB708" s="27"/>
      <c r="AC708" s="27"/>
      <c r="AD708" s="27"/>
      <c r="AE708" s="27"/>
      <c r="AF708" s="27"/>
    </row>
    <row r="709" customFormat="false" ht="12.75" hidden="false" customHeight="false" outlineLevel="0" collapsed="false">
      <c r="C709" s="26"/>
      <c r="D709" s="26"/>
      <c r="E709" s="26"/>
      <c r="G709" s="27"/>
      <c r="H709" s="28"/>
      <c r="I709" s="27"/>
      <c r="K709" s="28"/>
      <c r="L709" s="29"/>
      <c r="M709" s="28"/>
      <c r="O709" s="28"/>
      <c r="Q709" s="30"/>
      <c r="R709" s="27"/>
      <c r="S709" s="27"/>
      <c r="T709" s="27"/>
      <c r="U709" s="27"/>
      <c r="V709" s="27"/>
      <c r="W709" s="28"/>
      <c r="X709" s="28"/>
      <c r="Z709" s="31"/>
      <c r="AB709" s="27"/>
      <c r="AC709" s="27"/>
      <c r="AD709" s="27"/>
      <c r="AE709" s="27"/>
      <c r="AF709" s="27"/>
    </row>
    <row r="710" customFormat="false" ht="12.75" hidden="false" customHeight="false" outlineLevel="0" collapsed="false">
      <c r="C710" s="26"/>
      <c r="D710" s="26"/>
      <c r="E710" s="26"/>
      <c r="G710" s="27"/>
      <c r="H710" s="28"/>
      <c r="I710" s="27"/>
      <c r="K710" s="28"/>
      <c r="L710" s="29"/>
      <c r="M710" s="28"/>
      <c r="O710" s="28"/>
      <c r="Q710" s="30"/>
      <c r="R710" s="27"/>
      <c r="S710" s="27"/>
      <c r="T710" s="27"/>
      <c r="U710" s="27"/>
      <c r="V710" s="27"/>
      <c r="W710" s="28"/>
      <c r="X710" s="28"/>
      <c r="Z710" s="31"/>
      <c r="AB710" s="27"/>
      <c r="AC710" s="27"/>
      <c r="AD710" s="27"/>
      <c r="AE710" s="27"/>
      <c r="AF710" s="27"/>
    </row>
    <row r="711" customFormat="false" ht="12.75" hidden="false" customHeight="false" outlineLevel="0" collapsed="false">
      <c r="C711" s="26"/>
      <c r="D711" s="26"/>
      <c r="E711" s="26"/>
      <c r="G711" s="27"/>
      <c r="H711" s="28"/>
      <c r="I711" s="27"/>
      <c r="K711" s="28"/>
      <c r="L711" s="29"/>
      <c r="M711" s="28"/>
      <c r="O711" s="28"/>
      <c r="Q711" s="30"/>
      <c r="R711" s="27"/>
      <c r="S711" s="27"/>
      <c r="T711" s="27"/>
      <c r="U711" s="27"/>
      <c r="V711" s="27"/>
      <c r="W711" s="28"/>
      <c r="X711" s="28"/>
      <c r="Z711" s="31"/>
      <c r="AB711" s="27"/>
      <c r="AC711" s="27"/>
      <c r="AD711" s="27"/>
      <c r="AE711" s="27"/>
      <c r="AF711" s="27"/>
    </row>
    <row r="712" customFormat="false" ht="12.75" hidden="false" customHeight="false" outlineLevel="0" collapsed="false">
      <c r="C712" s="26"/>
      <c r="D712" s="26"/>
      <c r="E712" s="26"/>
      <c r="G712" s="27"/>
      <c r="H712" s="28"/>
      <c r="I712" s="27"/>
      <c r="K712" s="28"/>
      <c r="L712" s="29"/>
      <c r="M712" s="28"/>
      <c r="O712" s="28"/>
      <c r="Q712" s="30"/>
      <c r="R712" s="27"/>
      <c r="S712" s="27"/>
      <c r="T712" s="27"/>
      <c r="U712" s="27"/>
      <c r="V712" s="27"/>
      <c r="W712" s="28"/>
      <c r="X712" s="28"/>
      <c r="Z712" s="31"/>
      <c r="AB712" s="27"/>
      <c r="AC712" s="27"/>
      <c r="AD712" s="27"/>
      <c r="AE712" s="27"/>
      <c r="AF712" s="27"/>
    </row>
    <row r="713" customFormat="false" ht="12.75" hidden="false" customHeight="false" outlineLevel="0" collapsed="false">
      <c r="C713" s="26"/>
      <c r="D713" s="26"/>
      <c r="E713" s="26"/>
      <c r="G713" s="27"/>
      <c r="H713" s="28"/>
      <c r="I713" s="27"/>
      <c r="K713" s="28"/>
      <c r="L713" s="29"/>
      <c r="M713" s="28"/>
      <c r="O713" s="28"/>
      <c r="Q713" s="30"/>
      <c r="R713" s="27"/>
      <c r="S713" s="27"/>
      <c r="T713" s="27"/>
      <c r="U713" s="27"/>
      <c r="V713" s="27"/>
      <c r="W713" s="28"/>
      <c r="X713" s="28"/>
      <c r="Z713" s="31"/>
      <c r="AB713" s="27"/>
      <c r="AC713" s="27"/>
      <c r="AD713" s="27"/>
      <c r="AE713" s="27"/>
      <c r="AF713" s="27"/>
    </row>
    <row r="714" customFormat="false" ht="12.75" hidden="false" customHeight="false" outlineLevel="0" collapsed="false">
      <c r="C714" s="26"/>
      <c r="D714" s="26"/>
      <c r="E714" s="26"/>
      <c r="G714" s="27"/>
      <c r="H714" s="28"/>
      <c r="I714" s="27"/>
      <c r="K714" s="28"/>
      <c r="L714" s="29"/>
      <c r="M714" s="28"/>
      <c r="O714" s="28"/>
      <c r="Q714" s="30"/>
      <c r="R714" s="27"/>
      <c r="S714" s="27"/>
      <c r="T714" s="27"/>
      <c r="U714" s="27"/>
      <c r="V714" s="27"/>
      <c r="W714" s="28"/>
      <c r="X714" s="28"/>
      <c r="Z714" s="31"/>
      <c r="AB714" s="27"/>
      <c r="AC714" s="27"/>
      <c r="AD714" s="27"/>
      <c r="AE714" s="27"/>
      <c r="AF714" s="27"/>
    </row>
    <row r="715" customFormat="false" ht="12.75" hidden="false" customHeight="false" outlineLevel="0" collapsed="false">
      <c r="C715" s="26"/>
      <c r="D715" s="26"/>
      <c r="E715" s="26"/>
      <c r="G715" s="27"/>
      <c r="H715" s="28"/>
      <c r="I715" s="27"/>
      <c r="K715" s="28"/>
      <c r="L715" s="29"/>
      <c r="M715" s="28"/>
      <c r="O715" s="28"/>
      <c r="Q715" s="30"/>
      <c r="R715" s="27"/>
      <c r="S715" s="27"/>
      <c r="T715" s="27"/>
      <c r="U715" s="27"/>
      <c r="V715" s="27"/>
      <c r="W715" s="28"/>
      <c r="X715" s="28"/>
      <c r="Z715" s="31"/>
      <c r="AB715" s="27"/>
      <c r="AC715" s="27"/>
      <c r="AD715" s="27"/>
      <c r="AE715" s="27"/>
      <c r="AF715" s="27"/>
    </row>
    <row r="716" customFormat="false" ht="12.75" hidden="false" customHeight="false" outlineLevel="0" collapsed="false">
      <c r="C716" s="26"/>
      <c r="D716" s="26"/>
      <c r="E716" s="26"/>
      <c r="G716" s="27"/>
      <c r="H716" s="28"/>
      <c r="I716" s="27"/>
      <c r="K716" s="28"/>
      <c r="L716" s="29"/>
      <c r="M716" s="28"/>
      <c r="O716" s="28"/>
      <c r="Q716" s="30"/>
      <c r="R716" s="27"/>
      <c r="S716" s="27"/>
      <c r="T716" s="27"/>
      <c r="U716" s="27"/>
      <c r="V716" s="27"/>
      <c r="W716" s="28"/>
      <c r="X716" s="28"/>
      <c r="Z716" s="31"/>
      <c r="AB716" s="27"/>
      <c r="AC716" s="27"/>
      <c r="AD716" s="27"/>
      <c r="AE716" s="27"/>
      <c r="AF716" s="27"/>
    </row>
    <row r="717" customFormat="false" ht="12.75" hidden="false" customHeight="false" outlineLevel="0" collapsed="false">
      <c r="C717" s="26"/>
      <c r="D717" s="26"/>
      <c r="E717" s="26"/>
      <c r="G717" s="27"/>
      <c r="H717" s="28"/>
      <c r="I717" s="27"/>
      <c r="K717" s="28"/>
      <c r="L717" s="29"/>
      <c r="M717" s="28"/>
      <c r="O717" s="28"/>
      <c r="Q717" s="30"/>
      <c r="R717" s="27"/>
      <c r="S717" s="27"/>
      <c r="T717" s="27"/>
      <c r="U717" s="27"/>
      <c r="V717" s="27"/>
      <c r="W717" s="28"/>
      <c r="X717" s="28"/>
      <c r="Z717" s="31"/>
      <c r="AB717" s="27"/>
      <c r="AC717" s="27"/>
      <c r="AD717" s="27"/>
      <c r="AE717" s="27"/>
      <c r="AF717" s="27"/>
    </row>
    <row r="718" customFormat="false" ht="12.75" hidden="false" customHeight="false" outlineLevel="0" collapsed="false">
      <c r="C718" s="26"/>
      <c r="D718" s="26"/>
      <c r="E718" s="26"/>
      <c r="G718" s="27"/>
      <c r="H718" s="28"/>
      <c r="I718" s="27"/>
      <c r="K718" s="28"/>
      <c r="L718" s="29"/>
      <c r="M718" s="28"/>
      <c r="O718" s="28"/>
      <c r="Q718" s="30"/>
      <c r="R718" s="27"/>
      <c r="S718" s="27"/>
      <c r="T718" s="27"/>
      <c r="U718" s="27"/>
      <c r="V718" s="27"/>
      <c r="W718" s="28"/>
      <c r="X718" s="28"/>
      <c r="Z718" s="31"/>
      <c r="AB718" s="27"/>
      <c r="AC718" s="27"/>
      <c r="AD718" s="27"/>
      <c r="AE718" s="27"/>
      <c r="AF718" s="27"/>
    </row>
    <row r="719" customFormat="false" ht="12.75" hidden="false" customHeight="false" outlineLevel="0" collapsed="false">
      <c r="C719" s="26"/>
      <c r="D719" s="26"/>
      <c r="E719" s="26"/>
      <c r="G719" s="27"/>
      <c r="H719" s="28"/>
      <c r="I719" s="27"/>
      <c r="K719" s="28"/>
      <c r="L719" s="29"/>
      <c r="M719" s="28"/>
      <c r="O719" s="28"/>
      <c r="Q719" s="30"/>
      <c r="R719" s="27"/>
      <c r="S719" s="27"/>
      <c r="T719" s="27"/>
      <c r="U719" s="27"/>
      <c r="V719" s="27"/>
      <c r="W719" s="28"/>
      <c r="X719" s="28"/>
      <c r="Z719" s="31"/>
      <c r="AB719" s="27"/>
      <c r="AC719" s="27"/>
      <c r="AD719" s="27"/>
      <c r="AE719" s="27"/>
      <c r="AF719" s="27"/>
    </row>
    <row r="720" customFormat="false" ht="12.75" hidden="false" customHeight="false" outlineLevel="0" collapsed="false">
      <c r="C720" s="26"/>
      <c r="D720" s="26"/>
      <c r="E720" s="26"/>
      <c r="G720" s="27"/>
      <c r="H720" s="28"/>
      <c r="I720" s="27"/>
      <c r="K720" s="28"/>
      <c r="L720" s="29"/>
      <c r="M720" s="28"/>
      <c r="O720" s="28"/>
      <c r="Q720" s="30"/>
      <c r="R720" s="27"/>
      <c r="S720" s="27"/>
      <c r="T720" s="27"/>
      <c r="U720" s="27"/>
      <c r="V720" s="27"/>
      <c r="W720" s="28"/>
      <c r="X720" s="28"/>
      <c r="Z720" s="31"/>
      <c r="AB720" s="27"/>
      <c r="AC720" s="27"/>
      <c r="AD720" s="27"/>
      <c r="AE720" s="27"/>
      <c r="AF720" s="27"/>
    </row>
    <row r="721" customFormat="false" ht="12.75" hidden="false" customHeight="false" outlineLevel="0" collapsed="false">
      <c r="C721" s="26"/>
      <c r="D721" s="26"/>
      <c r="E721" s="26"/>
      <c r="G721" s="27"/>
      <c r="H721" s="28"/>
      <c r="I721" s="27"/>
      <c r="K721" s="28"/>
      <c r="L721" s="29"/>
      <c r="M721" s="28"/>
      <c r="O721" s="28"/>
      <c r="Q721" s="30"/>
      <c r="R721" s="27"/>
      <c r="S721" s="27"/>
      <c r="T721" s="27"/>
      <c r="U721" s="27"/>
      <c r="V721" s="27"/>
      <c r="W721" s="28"/>
      <c r="X721" s="28"/>
      <c r="Z721" s="31"/>
      <c r="AB721" s="27"/>
      <c r="AC721" s="27"/>
      <c r="AD721" s="27"/>
      <c r="AE721" s="27"/>
      <c r="AF721" s="27"/>
    </row>
    <row r="722" customFormat="false" ht="12.75" hidden="false" customHeight="false" outlineLevel="0" collapsed="false">
      <c r="C722" s="26"/>
      <c r="D722" s="26"/>
      <c r="E722" s="26"/>
      <c r="G722" s="27"/>
      <c r="H722" s="28"/>
      <c r="I722" s="27"/>
      <c r="K722" s="28"/>
      <c r="L722" s="29"/>
      <c r="M722" s="28"/>
      <c r="O722" s="28"/>
      <c r="Q722" s="30"/>
      <c r="R722" s="27"/>
      <c r="S722" s="27"/>
      <c r="T722" s="27"/>
      <c r="U722" s="27"/>
      <c r="V722" s="27"/>
      <c r="W722" s="28"/>
      <c r="X722" s="28"/>
      <c r="Z722" s="31"/>
      <c r="AB722" s="27"/>
      <c r="AC722" s="27"/>
      <c r="AD722" s="27"/>
      <c r="AE722" s="27"/>
      <c r="AF722" s="27"/>
    </row>
    <row r="723" customFormat="false" ht="12.75" hidden="false" customHeight="false" outlineLevel="0" collapsed="false">
      <c r="C723" s="26"/>
      <c r="D723" s="26"/>
      <c r="E723" s="26"/>
      <c r="G723" s="27"/>
      <c r="H723" s="28"/>
      <c r="I723" s="27"/>
      <c r="K723" s="28"/>
      <c r="L723" s="29"/>
      <c r="M723" s="28"/>
      <c r="O723" s="28"/>
      <c r="Q723" s="30"/>
      <c r="R723" s="27"/>
      <c r="S723" s="27"/>
      <c r="T723" s="27"/>
      <c r="U723" s="27"/>
      <c r="V723" s="27"/>
      <c r="W723" s="28"/>
      <c r="X723" s="28"/>
      <c r="Z723" s="31"/>
      <c r="AB723" s="27"/>
      <c r="AC723" s="27"/>
      <c r="AD723" s="27"/>
      <c r="AE723" s="27"/>
      <c r="AF723" s="27"/>
    </row>
    <row r="724" customFormat="false" ht="12.75" hidden="false" customHeight="false" outlineLevel="0" collapsed="false">
      <c r="C724" s="26"/>
      <c r="D724" s="26"/>
      <c r="E724" s="26"/>
      <c r="G724" s="27"/>
      <c r="H724" s="28"/>
      <c r="I724" s="27"/>
      <c r="K724" s="28"/>
      <c r="L724" s="29"/>
      <c r="M724" s="28"/>
      <c r="O724" s="28"/>
      <c r="Q724" s="30"/>
      <c r="R724" s="27"/>
      <c r="S724" s="27"/>
      <c r="T724" s="27"/>
      <c r="U724" s="27"/>
      <c r="V724" s="27"/>
      <c r="W724" s="28"/>
      <c r="X724" s="28"/>
      <c r="Z724" s="31"/>
      <c r="AB724" s="27"/>
      <c r="AC724" s="27"/>
      <c r="AD724" s="27"/>
      <c r="AE724" s="27"/>
      <c r="AF724" s="27"/>
    </row>
    <row r="725" customFormat="false" ht="12.75" hidden="false" customHeight="false" outlineLevel="0" collapsed="false">
      <c r="C725" s="26"/>
      <c r="D725" s="26"/>
      <c r="E725" s="26"/>
      <c r="G725" s="27"/>
      <c r="H725" s="28"/>
      <c r="I725" s="27"/>
      <c r="K725" s="28"/>
      <c r="L725" s="29"/>
      <c r="M725" s="28"/>
      <c r="O725" s="28"/>
      <c r="Q725" s="30"/>
      <c r="R725" s="27"/>
      <c r="S725" s="27"/>
      <c r="T725" s="27"/>
      <c r="U725" s="27"/>
      <c r="V725" s="27"/>
      <c r="W725" s="28"/>
      <c r="X725" s="28"/>
      <c r="Z725" s="31"/>
      <c r="AB725" s="27"/>
      <c r="AC725" s="27"/>
      <c r="AD725" s="27"/>
      <c r="AE725" s="27"/>
      <c r="AF725" s="27"/>
    </row>
    <row r="726" customFormat="false" ht="12.75" hidden="false" customHeight="false" outlineLevel="0" collapsed="false">
      <c r="C726" s="26"/>
      <c r="D726" s="26"/>
      <c r="E726" s="26"/>
      <c r="G726" s="27"/>
      <c r="H726" s="28"/>
      <c r="I726" s="27"/>
      <c r="K726" s="28"/>
      <c r="L726" s="29"/>
      <c r="M726" s="28"/>
      <c r="O726" s="28"/>
      <c r="Q726" s="30"/>
      <c r="R726" s="27"/>
      <c r="S726" s="27"/>
      <c r="T726" s="27"/>
      <c r="U726" s="27"/>
      <c r="V726" s="27"/>
      <c r="W726" s="28"/>
      <c r="X726" s="28"/>
      <c r="Z726" s="31"/>
      <c r="AB726" s="27"/>
      <c r="AC726" s="27"/>
      <c r="AD726" s="27"/>
      <c r="AE726" s="27"/>
      <c r="AF726" s="27"/>
    </row>
    <row r="727" customFormat="false" ht="12.75" hidden="false" customHeight="false" outlineLevel="0" collapsed="false">
      <c r="C727" s="26"/>
      <c r="D727" s="26"/>
      <c r="E727" s="26"/>
      <c r="G727" s="27"/>
      <c r="H727" s="28"/>
      <c r="I727" s="27"/>
      <c r="K727" s="28"/>
      <c r="L727" s="29"/>
      <c r="M727" s="28"/>
      <c r="O727" s="28"/>
      <c r="Q727" s="30"/>
      <c r="R727" s="27"/>
      <c r="S727" s="27"/>
      <c r="T727" s="27"/>
      <c r="U727" s="27"/>
      <c r="V727" s="27"/>
      <c r="W727" s="28"/>
      <c r="X727" s="28"/>
      <c r="Z727" s="31"/>
      <c r="AB727" s="27"/>
      <c r="AC727" s="27"/>
      <c r="AD727" s="27"/>
      <c r="AE727" s="27"/>
      <c r="AF727" s="27"/>
    </row>
    <row r="728" customFormat="false" ht="12.75" hidden="false" customHeight="false" outlineLevel="0" collapsed="false">
      <c r="C728" s="26"/>
      <c r="D728" s="26"/>
      <c r="E728" s="26"/>
      <c r="G728" s="27"/>
      <c r="H728" s="28"/>
      <c r="I728" s="27"/>
      <c r="K728" s="28"/>
      <c r="L728" s="29"/>
      <c r="M728" s="28"/>
      <c r="O728" s="28"/>
      <c r="Q728" s="30"/>
      <c r="R728" s="27"/>
      <c r="S728" s="27"/>
      <c r="T728" s="27"/>
      <c r="U728" s="27"/>
      <c r="V728" s="27"/>
      <c r="W728" s="28"/>
      <c r="X728" s="28"/>
      <c r="Z728" s="31"/>
      <c r="AB728" s="27"/>
      <c r="AC728" s="27"/>
      <c r="AD728" s="27"/>
      <c r="AE728" s="27"/>
      <c r="AF728" s="27"/>
    </row>
    <row r="729" customFormat="false" ht="12.75" hidden="false" customHeight="false" outlineLevel="0" collapsed="false">
      <c r="C729" s="26"/>
      <c r="D729" s="26"/>
      <c r="E729" s="26"/>
      <c r="G729" s="27"/>
      <c r="H729" s="28"/>
      <c r="I729" s="27"/>
      <c r="K729" s="28"/>
      <c r="L729" s="29"/>
      <c r="M729" s="28"/>
      <c r="O729" s="28"/>
      <c r="Q729" s="30"/>
      <c r="R729" s="27"/>
      <c r="S729" s="27"/>
      <c r="T729" s="27"/>
      <c r="U729" s="27"/>
      <c r="V729" s="27"/>
      <c r="W729" s="28"/>
      <c r="X729" s="28"/>
      <c r="Z729" s="31"/>
      <c r="AB729" s="27"/>
      <c r="AC729" s="27"/>
      <c r="AD729" s="27"/>
      <c r="AE729" s="27"/>
      <c r="AF729" s="27"/>
    </row>
    <row r="730" customFormat="false" ht="12.75" hidden="false" customHeight="false" outlineLevel="0" collapsed="false">
      <c r="C730" s="26"/>
      <c r="D730" s="26"/>
      <c r="E730" s="26"/>
      <c r="G730" s="27"/>
      <c r="H730" s="28"/>
      <c r="I730" s="27"/>
      <c r="K730" s="28"/>
      <c r="L730" s="29"/>
      <c r="M730" s="28"/>
      <c r="O730" s="28"/>
      <c r="Q730" s="30"/>
      <c r="R730" s="27"/>
      <c r="S730" s="27"/>
      <c r="T730" s="27"/>
      <c r="U730" s="27"/>
      <c r="V730" s="27"/>
      <c r="W730" s="28"/>
      <c r="X730" s="28"/>
      <c r="Z730" s="31"/>
      <c r="AB730" s="27"/>
      <c r="AC730" s="27"/>
      <c r="AD730" s="27"/>
      <c r="AE730" s="27"/>
      <c r="AF730" s="27"/>
    </row>
    <row r="731" customFormat="false" ht="12.75" hidden="false" customHeight="false" outlineLevel="0" collapsed="false">
      <c r="C731" s="26"/>
      <c r="D731" s="26"/>
      <c r="E731" s="26"/>
      <c r="G731" s="27"/>
      <c r="H731" s="28"/>
      <c r="I731" s="27"/>
      <c r="K731" s="28"/>
      <c r="L731" s="29"/>
      <c r="M731" s="28"/>
      <c r="O731" s="28"/>
      <c r="Q731" s="30"/>
      <c r="R731" s="27"/>
      <c r="S731" s="27"/>
      <c r="T731" s="27"/>
      <c r="U731" s="27"/>
      <c r="V731" s="27"/>
      <c r="W731" s="28"/>
      <c r="X731" s="28"/>
      <c r="Z731" s="31"/>
      <c r="AB731" s="27"/>
      <c r="AC731" s="27"/>
      <c r="AD731" s="27"/>
      <c r="AE731" s="27"/>
      <c r="AF731" s="27"/>
    </row>
    <row r="732" customFormat="false" ht="12.75" hidden="false" customHeight="false" outlineLevel="0" collapsed="false">
      <c r="C732" s="26"/>
      <c r="D732" s="26"/>
      <c r="E732" s="26"/>
      <c r="G732" s="27"/>
      <c r="H732" s="28"/>
      <c r="I732" s="27"/>
      <c r="K732" s="28"/>
      <c r="L732" s="29"/>
      <c r="M732" s="28"/>
      <c r="O732" s="28"/>
      <c r="Q732" s="30"/>
      <c r="R732" s="27"/>
      <c r="S732" s="27"/>
      <c r="T732" s="27"/>
      <c r="U732" s="27"/>
      <c r="V732" s="27"/>
      <c r="W732" s="28"/>
      <c r="X732" s="28"/>
      <c r="Z732" s="31"/>
      <c r="AB732" s="27"/>
      <c r="AC732" s="27"/>
      <c r="AD732" s="27"/>
      <c r="AE732" s="27"/>
      <c r="AF732" s="27"/>
    </row>
    <row r="733" customFormat="false" ht="12.75" hidden="false" customHeight="false" outlineLevel="0" collapsed="false">
      <c r="C733" s="26"/>
      <c r="D733" s="26"/>
      <c r="E733" s="26"/>
      <c r="G733" s="27"/>
      <c r="H733" s="28"/>
      <c r="I733" s="27"/>
      <c r="K733" s="28"/>
      <c r="L733" s="29"/>
      <c r="M733" s="28"/>
      <c r="O733" s="28"/>
      <c r="Q733" s="30"/>
      <c r="R733" s="27"/>
      <c r="S733" s="27"/>
      <c r="T733" s="27"/>
      <c r="U733" s="27"/>
      <c r="V733" s="27"/>
      <c r="W733" s="28"/>
      <c r="X733" s="28"/>
      <c r="Z733" s="31"/>
      <c r="AB733" s="27"/>
      <c r="AC733" s="27"/>
      <c r="AD733" s="27"/>
      <c r="AE733" s="27"/>
      <c r="AF733" s="27"/>
    </row>
    <row r="734" customFormat="false" ht="12.75" hidden="false" customHeight="false" outlineLevel="0" collapsed="false">
      <c r="C734" s="26"/>
      <c r="D734" s="26"/>
      <c r="E734" s="26"/>
      <c r="G734" s="27"/>
      <c r="H734" s="28"/>
      <c r="I734" s="27"/>
      <c r="K734" s="28"/>
      <c r="L734" s="29"/>
      <c r="M734" s="28"/>
      <c r="O734" s="28"/>
      <c r="Q734" s="30"/>
      <c r="R734" s="27"/>
      <c r="S734" s="27"/>
      <c r="T734" s="27"/>
      <c r="U734" s="27"/>
      <c r="V734" s="27"/>
      <c r="W734" s="28"/>
      <c r="X734" s="28"/>
      <c r="Z734" s="31"/>
      <c r="AB734" s="27"/>
      <c r="AC734" s="27"/>
      <c r="AD734" s="27"/>
      <c r="AE734" s="27"/>
      <c r="AF734" s="27"/>
    </row>
    <row r="735" customFormat="false" ht="12.75" hidden="false" customHeight="false" outlineLevel="0" collapsed="false">
      <c r="C735" s="26"/>
      <c r="D735" s="26"/>
      <c r="E735" s="26"/>
      <c r="G735" s="27"/>
      <c r="H735" s="28"/>
      <c r="I735" s="27"/>
      <c r="K735" s="28"/>
      <c r="L735" s="29"/>
      <c r="M735" s="28"/>
      <c r="O735" s="28"/>
      <c r="Q735" s="30"/>
      <c r="R735" s="27"/>
      <c r="S735" s="27"/>
      <c r="T735" s="27"/>
      <c r="U735" s="27"/>
      <c r="V735" s="27"/>
      <c r="W735" s="28"/>
      <c r="X735" s="28"/>
      <c r="Z735" s="31"/>
      <c r="AB735" s="27"/>
      <c r="AC735" s="27"/>
      <c r="AD735" s="27"/>
      <c r="AE735" s="27"/>
      <c r="AF735" s="27"/>
    </row>
    <row r="736" customFormat="false" ht="12.75" hidden="false" customHeight="false" outlineLevel="0" collapsed="false">
      <c r="C736" s="26"/>
      <c r="D736" s="26"/>
      <c r="E736" s="26"/>
      <c r="G736" s="27"/>
      <c r="H736" s="28"/>
      <c r="I736" s="27"/>
      <c r="K736" s="28"/>
      <c r="L736" s="29"/>
      <c r="M736" s="28"/>
      <c r="O736" s="28"/>
      <c r="Q736" s="30"/>
      <c r="R736" s="27"/>
      <c r="S736" s="27"/>
      <c r="T736" s="27"/>
      <c r="U736" s="27"/>
      <c r="V736" s="27"/>
      <c r="W736" s="28"/>
      <c r="X736" s="28"/>
      <c r="Z736" s="31"/>
      <c r="AB736" s="27"/>
      <c r="AC736" s="27"/>
      <c r="AD736" s="27"/>
      <c r="AE736" s="27"/>
      <c r="AF736" s="27"/>
    </row>
    <row r="737" customFormat="false" ht="12.75" hidden="false" customHeight="false" outlineLevel="0" collapsed="false">
      <c r="C737" s="26"/>
      <c r="D737" s="26"/>
      <c r="E737" s="26"/>
      <c r="G737" s="27"/>
      <c r="H737" s="28"/>
      <c r="I737" s="27"/>
      <c r="K737" s="28"/>
      <c r="L737" s="29"/>
      <c r="M737" s="28"/>
      <c r="O737" s="28"/>
      <c r="Q737" s="30"/>
      <c r="R737" s="27"/>
      <c r="S737" s="27"/>
      <c r="T737" s="27"/>
      <c r="U737" s="27"/>
      <c r="V737" s="27"/>
      <c r="W737" s="28"/>
      <c r="X737" s="28"/>
      <c r="Z737" s="31"/>
      <c r="AB737" s="27"/>
      <c r="AC737" s="27"/>
      <c r="AD737" s="27"/>
      <c r="AE737" s="27"/>
      <c r="AF737" s="27"/>
    </row>
    <row r="738" customFormat="false" ht="12.75" hidden="false" customHeight="false" outlineLevel="0" collapsed="false">
      <c r="C738" s="26"/>
      <c r="D738" s="26"/>
      <c r="E738" s="26"/>
      <c r="G738" s="27"/>
      <c r="H738" s="28"/>
      <c r="I738" s="27"/>
      <c r="K738" s="28"/>
      <c r="L738" s="29"/>
      <c r="M738" s="28"/>
      <c r="O738" s="28"/>
      <c r="Q738" s="30"/>
      <c r="R738" s="27"/>
      <c r="S738" s="27"/>
      <c r="T738" s="27"/>
      <c r="U738" s="27"/>
      <c r="V738" s="27"/>
      <c r="W738" s="28"/>
      <c r="X738" s="28"/>
      <c r="Z738" s="31"/>
      <c r="AB738" s="27"/>
      <c r="AC738" s="27"/>
      <c r="AD738" s="27"/>
      <c r="AE738" s="27"/>
      <c r="AF738" s="27"/>
    </row>
    <row r="739" customFormat="false" ht="12.75" hidden="false" customHeight="false" outlineLevel="0" collapsed="false">
      <c r="C739" s="26"/>
      <c r="D739" s="26"/>
      <c r="E739" s="26"/>
      <c r="G739" s="27"/>
      <c r="H739" s="28"/>
      <c r="I739" s="27"/>
      <c r="K739" s="28"/>
      <c r="L739" s="29"/>
      <c r="M739" s="28"/>
      <c r="O739" s="28"/>
      <c r="Q739" s="30"/>
      <c r="R739" s="27"/>
      <c r="S739" s="27"/>
      <c r="T739" s="27"/>
      <c r="U739" s="27"/>
      <c r="V739" s="27"/>
      <c r="W739" s="28"/>
      <c r="X739" s="28"/>
      <c r="Z739" s="31"/>
      <c r="AB739" s="27"/>
      <c r="AC739" s="27"/>
      <c r="AD739" s="27"/>
      <c r="AE739" s="27"/>
      <c r="AF739" s="27"/>
    </row>
    <row r="740" customFormat="false" ht="12.75" hidden="false" customHeight="false" outlineLevel="0" collapsed="false">
      <c r="C740" s="26"/>
      <c r="D740" s="26"/>
      <c r="E740" s="26"/>
      <c r="G740" s="27"/>
      <c r="H740" s="28"/>
      <c r="I740" s="27"/>
      <c r="K740" s="28"/>
      <c r="L740" s="29"/>
      <c r="M740" s="28"/>
      <c r="O740" s="28"/>
      <c r="Q740" s="30"/>
      <c r="R740" s="27"/>
      <c r="S740" s="27"/>
      <c r="T740" s="27"/>
      <c r="U740" s="27"/>
      <c r="V740" s="27"/>
      <c r="W740" s="28"/>
      <c r="X740" s="28"/>
      <c r="Z740" s="31"/>
      <c r="AB740" s="27"/>
      <c r="AC740" s="27"/>
      <c r="AD740" s="27"/>
      <c r="AE740" s="27"/>
      <c r="AF740" s="27"/>
    </row>
    <row r="741" customFormat="false" ht="12.75" hidden="false" customHeight="false" outlineLevel="0" collapsed="false">
      <c r="C741" s="26"/>
      <c r="D741" s="26"/>
      <c r="E741" s="26"/>
      <c r="G741" s="27"/>
      <c r="H741" s="28"/>
      <c r="I741" s="27"/>
      <c r="K741" s="28"/>
      <c r="L741" s="29"/>
      <c r="M741" s="28"/>
      <c r="O741" s="28"/>
      <c r="Q741" s="30"/>
      <c r="R741" s="27"/>
      <c r="S741" s="27"/>
      <c r="T741" s="27"/>
      <c r="U741" s="27"/>
      <c r="V741" s="27"/>
      <c r="W741" s="28"/>
      <c r="X741" s="28"/>
      <c r="Z741" s="31"/>
      <c r="AB741" s="27"/>
      <c r="AC741" s="27"/>
      <c r="AD741" s="27"/>
      <c r="AE741" s="27"/>
      <c r="AF741" s="27"/>
    </row>
    <row r="742" customFormat="false" ht="12.75" hidden="false" customHeight="false" outlineLevel="0" collapsed="false">
      <c r="C742" s="26"/>
      <c r="D742" s="26"/>
      <c r="E742" s="26"/>
      <c r="G742" s="27"/>
      <c r="H742" s="28"/>
      <c r="I742" s="27"/>
      <c r="K742" s="28"/>
      <c r="L742" s="29"/>
      <c r="M742" s="28"/>
      <c r="O742" s="28"/>
      <c r="Q742" s="30"/>
      <c r="R742" s="27"/>
      <c r="S742" s="27"/>
      <c r="T742" s="27"/>
      <c r="U742" s="27"/>
      <c r="V742" s="27"/>
      <c r="W742" s="28"/>
      <c r="X742" s="28"/>
      <c r="Z742" s="31"/>
      <c r="AB742" s="27"/>
      <c r="AC742" s="27"/>
      <c r="AD742" s="27"/>
      <c r="AE742" s="27"/>
      <c r="AF742" s="27"/>
    </row>
    <row r="743" customFormat="false" ht="12.75" hidden="false" customHeight="false" outlineLevel="0" collapsed="false">
      <c r="C743" s="26"/>
      <c r="D743" s="26"/>
      <c r="E743" s="26"/>
      <c r="G743" s="27"/>
      <c r="H743" s="28"/>
      <c r="I743" s="27"/>
      <c r="K743" s="28"/>
      <c r="L743" s="29"/>
      <c r="M743" s="28"/>
      <c r="O743" s="28"/>
      <c r="Q743" s="30"/>
      <c r="R743" s="27"/>
      <c r="S743" s="27"/>
      <c r="T743" s="27"/>
      <c r="U743" s="27"/>
      <c r="V743" s="27"/>
      <c r="W743" s="28"/>
      <c r="X743" s="28"/>
      <c r="Z743" s="31"/>
      <c r="AB743" s="27"/>
      <c r="AC743" s="27"/>
      <c r="AD743" s="27"/>
      <c r="AE743" s="27"/>
      <c r="AF743" s="27"/>
    </row>
    <row r="744" customFormat="false" ht="12.75" hidden="false" customHeight="false" outlineLevel="0" collapsed="false">
      <c r="C744" s="26"/>
      <c r="D744" s="26"/>
      <c r="E744" s="26"/>
      <c r="G744" s="27"/>
      <c r="H744" s="28"/>
      <c r="I744" s="27"/>
      <c r="K744" s="28"/>
      <c r="L744" s="29"/>
      <c r="M744" s="28"/>
      <c r="O744" s="28"/>
      <c r="Q744" s="30"/>
      <c r="R744" s="27"/>
      <c r="S744" s="27"/>
      <c r="T744" s="27"/>
      <c r="U744" s="27"/>
      <c r="V744" s="27"/>
      <c r="W744" s="28"/>
      <c r="X744" s="28"/>
      <c r="Z744" s="31"/>
      <c r="AB744" s="27"/>
      <c r="AC744" s="27"/>
      <c r="AD744" s="27"/>
      <c r="AE744" s="27"/>
      <c r="AF744" s="27"/>
    </row>
    <row r="745" customFormat="false" ht="12.75" hidden="false" customHeight="false" outlineLevel="0" collapsed="false">
      <c r="C745" s="26"/>
      <c r="D745" s="26"/>
      <c r="E745" s="26"/>
      <c r="G745" s="27"/>
      <c r="H745" s="28"/>
      <c r="I745" s="27"/>
      <c r="K745" s="28"/>
      <c r="L745" s="29"/>
      <c r="M745" s="28"/>
      <c r="O745" s="28"/>
      <c r="Q745" s="30"/>
      <c r="R745" s="27"/>
      <c r="S745" s="27"/>
      <c r="T745" s="27"/>
      <c r="U745" s="27"/>
      <c r="V745" s="27"/>
      <c r="W745" s="28"/>
      <c r="X745" s="28"/>
      <c r="Z745" s="31"/>
      <c r="AB745" s="27"/>
      <c r="AC745" s="27"/>
      <c r="AD745" s="27"/>
      <c r="AE745" s="27"/>
      <c r="AF745" s="27"/>
    </row>
    <row r="746" customFormat="false" ht="12.75" hidden="false" customHeight="false" outlineLevel="0" collapsed="false">
      <c r="C746" s="26"/>
      <c r="D746" s="26"/>
      <c r="E746" s="26"/>
      <c r="G746" s="27"/>
      <c r="H746" s="28"/>
      <c r="I746" s="27"/>
      <c r="K746" s="28"/>
      <c r="L746" s="29"/>
      <c r="M746" s="28"/>
      <c r="O746" s="28"/>
      <c r="Q746" s="30"/>
      <c r="R746" s="27"/>
      <c r="S746" s="27"/>
      <c r="T746" s="27"/>
      <c r="U746" s="27"/>
      <c r="V746" s="27"/>
      <c r="W746" s="28"/>
      <c r="X746" s="28"/>
      <c r="Z746" s="31"/>
      <c r="AB746" s="27"/>
      <c r="AC746" s="27"/>
      <c r="AD746" s="27"/>
      <c r="AE746" s="27"/>
      <c r="AF746" s="27"/>
    </row>
    <row r="747" customFormat="false" ht="12.75" hidden="false" customHeight="false" outlineLevel="0" collapsed="false">
      <c r="C747" s="26"/>
      <c r="D747" s="26"/>
      <c r="E747" s="26"/>
      <c r="G747" s="27"/>
      <c r="H747" s="28"/>
      <c r="I747" s="27"/>
      <c r="K747" s="28"/>
      <c r="L747" s="29"/>
      <c r="M747" s="28"/>
      <c r="O747" s="28"/>
      <c r="Q747" s="30"/>
      <c r="R747" s="27"/>
      <c r="S747" s="27"/>
      <c r="T747" s="27"/>
      <c r="U747" s="27"/>
      <c r="V747" s="27"/>
      <c r="W747" s="28"/>
      <c r="X747" s="28"/>
      <c r="Z747" s="31"/>
      <c r="AB747" s="27"/>
      <c r="AC747" s="27"/>
      <c r="AD747" s="27"/>
      <c r="AE747" s="27"/>
      <c r="AF747" s="27"/>
    </row>
    <row r="748" customFormat="false" ht="12.75" hidden="false" customHeight="false" outlineLevel="0" collapsed="false">
      <c r="C748" s="26"/>
      <c r="D748" s="26"/>
      <c r="E748" s="26"/>
      <c r="G748" s="27"/>
      <c r="H748" s="28"/>
      <c r="I748" s="27"/>
      <c r="K748" s="28"/>
      <c r="L748" s="29"/>
      <c r="M748" s="28"/>
      <c r="O748" s="28"/>
      <c r="Q748" s="30"/>
      <c r="R748" s="27"/>
      <c r="S748" s="27"/>
      <c r="T748" s="27"/>
      <c r="U748" s="27"/>
      <c r="V748" s="27"/>
      <c r="W748" s="28"/>
      <c r="X748" s="28"/>
      <c r="Z748" s="31"/>
      <c r="AB748" s="27"/>
      <c r="AC748" s="27"/>
      <c r="AD748" s="27"/>
      <c r="AE748" s="27"/>
      <c r="AF748" s="27"/>
    </row>
    <row r="749" customFormat="false" ht="12.75" hidden="false" customHeight="false" outlineLevel="0" collapsed="false">
      <c r="C749" s="26"/>
      <c r="D749" s="26"/>
      <c r="E749" s="26"/>
      <c r="G749" s="27"/>
      <c r="H749" s="28"/>
      <c r="I749" s="27"/>
      <c r="K749" s="28"/>
      <c r="L749" s="29"/>
      <c r="M749" s="28"/>
      <c r="O749" s="28"/>
      <c r="Q749" s="30"/>
      <c r="R749" s="27"/>
      <c r="S749" s="27"/>
      <c r="T749" s="27"/>
      <c r="U749" s="27"/>
      <c r="V749" s="27"/>
      <c r="W749" s="28"/>
      <c r="X749" s="28"/>
      <c r="Z749" s="31"/>
      <c r="AB749" s="27"/>
      <c r="AC749" s="27"/>
      <c r="AD749" s="27"/>
      <c r="AE749" s="27"/>
      <c r="AF749" s="27"/>
    </row>
    <row r="750" customFormat="false" ht="12.75" hidden="false" customHeight="false" outlineLevel="0" collapsed="false">
      <c r="C750" s="26"/>
      <c r="D750" s="26"/>
      <c r="E750" s="26"/>
      <c r="G750" s="27"/>
      <c r="H750" s="28"/>
      <c r="I750" s="27"/>
      <c r="K750" s="28"/>
      <c r="L750" s="29"/>
      <c r="M750" s="28"/>
      <c r="O750" s="28"/>
      <c r="Q750" s="30"/>
      <c r="R750" s="27"/>
      <c r="S750" s="27"/>
      <c r="T750" s="27"/>
      <c r="U750" s="27"/>
      <c r="V750" s="27"/>
      <c r="W750" s="28"/>
      <c r="X750" s="28"/>
      <c r="Z750" s="31"/>
      <c r="AB750" s="27"/>
      <c r="AC750" s="27"/>
      <c r="AD750" s="27"/>
      <c r="AE750" s="27"/>
      <c r="AF750" s="27"/>
    </row>
    <row r="751" customFormat="false" ht="12.75" hidden="false" customHeight="false" outlineLevel="0" collapsed="false">
      <c r="C751" s="26"/>
      <c r="D751" s="26"/>
      <c r="E751" s="26"/>
      <c r="G751" s="27"/>
      <c r="H751" s="28"/>
      <c r="I751" s="27"/>
      <c r="K751" s="28"/>
      <c r="L751" s="29"/>
      <c r="M751" s="28"/>
      <c r="O751" s="28"/>
      <c r="Q751" s="30"/>
      <c r="R751" s="27"/>
      <c r="S751" s="27"/>
      <c r="T751" s="27"/>
      <c r="U751" s="27"/>
      <c r="V751" s="27"/>
      <c r="W751" s="28"/>
      <c r="X751" s="28"/>
      <c r="Z751" s="31"/>
      <c r="AB751" s="27"/>
      <c r="AC751" s="27"/>
      <c r="AD751" s="27"/>
      <c r="AE751" s="27"/>
      <c r="AF751" s="27"/>
    </row>
    <row r="752" customFormat="false" ht="12.75" hidden="false" customHeight="false" outlineLevel="0" collapsed="false">
      <c r="C752" s="26"/>
      <c r="D752" s="26"/>
      <c r="E752" s="26"/>
      <c r="G752" s="27"/>
      <c r="H752" s="28"/>
      <c r="I752" s="27"/>
      <c r="K752" s="28"/>
      <c r="L752" s="29"/>
      <c r="M752" s="28"/>
      <c r="O752" s="28"/>
      <c r="Q752" s="30"/>
      <c r="R752" s="27"/>
      <c r="S752" s="27"/>
      <c r="T752" s="27"/>
      <c r="U752" s="27"/>
      <c r="V752" s="27"/>
      <c r="W752" s="28"/>
      <c r="X752" s="28"/>
      <c r="Z752" s="31"/>
      <c r="AB752" s="27"/>
      <c r="AC752" s="27"/>
      <c r="AD752" s="27"/>
      <c r="AE752" s="27"/>
      <c r="AF752" s="27"/>
    </row>
    <row r="753" customFormat="false" ht="12.75" hidden="false" customHeight="false" outlineLevel="0" collapsed="false">
      <c r="C753" s="26"/>
      <c r="D753" s="26"/>
      <c r="E753" s="26"/>
      <c r="G753" s="27"/>
      <c r="H753" s="28"/>
      <c r="I753" s="27"/>
      <c r="K753" s="28"/>
      <c r="L753" s="29"/>
      <c r="M753" s="28"/>
      <c r="O753" s="28"/>
      <c r="Q753" s="30"/>
      <c r="R753" s="27"/>
      <c r="S753" s="27"/>
      <c r="T753" s="27"/>
      <c r="U753" s="27"/>
      <c r="V753" s="27"/>
      <c r="W753" s="28"/>
      <c r="X753" s="28"/>
      <c r="Z753" s="31"/>
      <c r="AB753" s="27"/>
      <c r="AC753" s="27"/>
      <c r="AD753" s="27"/>
      <c r="AE753" s="27"/>
      <c r="AF753" s="27"/>
    </row>
    <row r="754" customFormat="false" ht="12.75" hidden="false" customHeight="false" outlineLevel="0" collapsed="false">
      <c r="C754" s="26"/>
      <c r="D754" s="26"/>
      <c r="E754" s="26"/>
      <c r="G754" s="27"/>
      <c r="H754" s="28"/>
      <c r="I754" s="27"/>
      <c r="K754" s="28"/>
      <c r="L754" s="29"/>
      <c r="M754" s="28"/>
      <c r="O754" s="28"/>
      <c r="Q754" s="30"/>
      <c r="R754" s="27"/>
      <c r="S754" s="27"/>
      <c r="T754" s="27"/>
      <c r="U754" s="27"/>
      <c r="V754" s="27"/>
      <c r="W754" s="28"/>
      <c r="X754" s="28"/>
      <c r="Z754" s="31"/>
      <c r="AB754" s="27"/>
      <c r="AC754" s="27"/>
      <c r="AD754" s="27"/>
      <c r="AE754" s="27"/>
      <c r="AF754" s="27"/>
    </row>
    <row r="755" customFormat="false" ht="12.75" hidden="false" customHeight="false" outlineLevel="0" collapsed="false">
      <c r="C755" s="26"/>
      <c r="D755" s="26"/>
      <c r="E755" s="26"/>
      <c r="G755" s="27"/>
      <c r="H755" s="28"/>
      <c r="I755" s="27"/>
      <c r="K755" s="28"/>
      <c r="L755" s="29"/>
      <c r="M755" s="28"/>
      <c r="O755" s="28"/>
      <c r="Q755" s="30"/>
      <c r="R755" s="27"/>
      <c r="S755" s="27"/>
      <c r="T755" s="27"/>
      <c r="U755" s="27"/>
      <c r="V755" s="27"/>
      <c r="W755" s="28"/>
      <c r="X755" s="28"/>
      <c r="Z755" s="31"/>
      <c r="AB755" s="27"/>
      <c r="AC755" s="27"/>
      <c r="AD755" s="27"/>
      <c r="AE755" s="27"/>
      <c r="AF755" s="27"/>
    </row>
    <row r="756" customFormat="false" ht="12.75" hidden="false" customHeight="false" outlineLevel="0" collapsed="false">
      <c r="C756" s="26"/>
      <c r="D756" s="26"/>
      <c r="E756" s="26"/>
      <c r="G756" s="27"/>
      <c r="H756" s="28"/>
      <c r="I756" s="27"/>
      <c r="K756" s="28"/>
      <c r="L756" s="29"/>
      <c r="M756" s="28"/>
      <c r="O756" s="28"/>
      <c r="Q756" s="30"/>
      <c r="R756" s="27"/>
      <c r="S756" s="27"/>
      <c r="T756" s="27"/>
      <c r="U756" s="27"/>
      <c r="V756" s="27"/>
      <c r="W756" s="28"/>
      <c r="X756" s="28"/>
      <c r="Z756" s="31"/>
      <c r="AB756" s="27"/>
      <c r="AC756" s="27"/>
      <c r="AD756" s="27"/>
      <c r="AE756" s="27"/>
      <c r="AF756" s="27"/>
    </row>
    <row r="757" customFormat="false" ht="12.75" hidden="false" customHeight="false" outlineLevel="0" collapsed="false">
      <c r="C757" s="26"/>
      <c r="D757" s="26"/>
      <c r="E757" s="26"/>
      <c r="G757" s="27"/>
      <c r="H757" s="28"/>
      <c r="I757" s="27"/>
      <c r="K757" s="28"/>
      <c r="L757" s="29"/>
      <c r="M757" s="28"/>
      <c r="O757" s="28"/>
      <c r="Q757" s="30"/>
      <c r="R757" s="27"/>
      <c r="S757" s="27"/>
      <c r="T757" s="27"/>
      <c r="U757" s="27"/>
      <c r="V757" s="27"/>
      <c r="W757" s="28"/>
      <c r="X757" s="28"/>
      <c r="Z757" s="31"/>
      <c r="AB757" s="27"/>
      <c r="AC757" s="27"/>
      <c r="AD757" s="27"/>
      <c r="AE757" s="27"/>
      <c r="AF757" s="27"/>
    </row>
    <row r="758" customFormat="false" ht="12.75" hidden="false" customHeight="false" outlineLevel="0" collapsed="false">
      <c r="C758" s="26"/>
      <c r="D758" s="26"/>
      <c r="E758" s="26"/>
      <c r="G758" s="27"/>
      <c r="H758" s="28"/>
      <c r="I758" s="27"/>
      <c r="K758" s="28"/>
      <c r="L758" s="29"/>
      <c r="M758" s="28"/>
      <c r="O758" s="28"/>
      <c r="Q758" s="30"/>
      <c r="R758" s="27"/>
      <c r="S758" s="27"/>
      <c r="T758" s="27"/>
      <c r="U758" s="27"/>
      <c r="V758" s="27"/>
      <c r="W758" s="28"/>
      <c r="X758" s="28"/>
      <c r="Z758" s="31"/>
      <c r="AB758" s="27"/>
      <c r="AC758" s="27"/>
      <c r="AD758" s="27"/>
      <c r="AE758" s="27"/>
      <c r="AF758" s="27"/>
    </row>
    <row r="759" customFormat="false" ht="12.75" hidden="false" customHeight="false" outlineLevel="0" collapsed="false">
      <c r="C759" s="26"/>
      <c r="D759" s="26"/>
      <c r="E759" s="26"/>
      <c r="G759" s="27"/>
      <c r="H759" s="28"/>
      <c r="I759" s="27"/>
      <c r="K759" s="28"/>
      <c r="L759" s="29"/>
      <c r="M759" s="28"/>
      <c r="O759" s="28"/>
      <c r="Q759" s="30"/>
      <c r="R759" s="27"/>
      <c r="S759" s="27"/>
      <c r="T759" s="27"/>
      <c r="U759" s="27"/>
      <c r="V759" s="27"/>
      <c r="W759" s="28"/>
      <c r="X759" s="28"/>
      <c r="Z759" s="31"/>
      <c r="AB759" s="27"/>
      <c r="AC759" s="27"/>
      <c r="AD759" s="27"/>
      <c r="AE759" s="27"/>
      <c r="AF759" s="27"/>
    </row>
    <row r="760" customFormat="false" ht="12.75" hidden="false" customHeight="false" outlineLevel="0" collapsed="false">
      <c r="C760" s="26"/>
      <c r="D760" s="26"/>
      <c r="E760" s="26"/>
      <c r="G760" s="27"/>
      <c r="H760" s="28"/>
      <c r="I760" s="27"/>
      <c r="K760" s="28"/>
      <c r="L760" s="29"/>
      <c r="M760" s="28"/>
      <c r="O760" s="28"/>
      <c r="Q760" s="30"/>
      <c r="R760" s="27"/>
      <c r="S760" s="27"/>
      <c r="T760" s="27"/>
      <c r="U760" s="27"/>
      <c r="V760" s="27"/>
      <c r="W760" s="28"/>
      <c r="X760" s="28"/>
      <c r="Z760" s="31"/>
      <c r="AB760" s="27"/>
      <c r="AC760" s="27"/>
      <c r="AD760" s="27"/>
      <c r="AE760" s="27"/>
      <c r="AF760" s="27"/>
    </row>
    <row r="761" customFormat="false" ht="12.75" hidden="false" customHeight="false" outlineLevel="0" collapsed="false">
      <c r="C761" s="26"/>
      <c r="D761" s="26"/>
      <c r="E761" s="26"/>
      <c r="G761" s="27"/>
      <c r="H761" s="28"/>
      <c r="I761" s="27"/>
      <c r="K761" s="28"/>
      <c r="L761" s="29"/>
      <c r="M761" s="28"/>
      <c r="O761" s="28"/>
      <c r="Q761" s="30"/>
      <c r="R761" s="27"/>
      <c r="S761" s="27"/>
      <c r="T761" s="27"/>
      <c r="U761" s="27"/>
      <c r="V761" s="27"/>
      <c r="W761" s="28"/>
      <c r="X761" s="28"/>
      <c r="Z761" s="31"/>
      <c r="AB761" s="27"/>
      <c r="AC761" s="27"/>
      <c r="AD761" s="27"/>
      <c r="AE761" s="27"/>
      <c r="AF761" s="27"/>
    </row>
    <row r="762" customFormat="false" ht="12.75" hidden="false" customHeight="false" outlineLevel="0" collapsed="false">
      <c r="C762" s="26"/>
      <c r="D762" s="26"/>
      <c r="E762" s="26"/>
      <c r="G762" s="27"/>
      <c r="H762" s="28"/>
      <c r="I762" s="27"/>
      <c r="K762" s="28"/>
      <c r="L762" s="29"/>
      <c r="M762" s="28"/>
      <c r="O762" s="28"/>
      <c r="Q762" s="30"/>
      <c r="R762" s="27"/>
      <c r="S762" s="27"/>
      <c r="T762" s="27"/>
      <c r="U762" s="27"/>
      <c r="V762" s="27"/>
      <c r="W762" s="28"/>
      <c r="X762" s="28"/>
      <c r="Z762" s="31"/>
      <c r="AB762" s="27"/>
      <c r="AC762" s="27"/>
      <c r="AD762" s="27"/>
      <c r="AE762" s="27"/>
      <c r="AF762" s="27"/>
    </row>
    <row r="763" customFormat="false" ht="12.75" hidden="false" customHeight="false" outlineLevel="0" collapsed="false">
      <c r="C763" s="26"/>
      <c r="D763" s="26"/>
      <c r="E763" s="26"/>
      <c r="G763" s="27"/>
      <c r="H763" s="28"/>
      <c r="I763" s="27"/>
      <c r="K763" s="28"/>
      <c r="L763" s="29"/>
      <c r="M763" s="28"/>
      <c r="O763" s="28"/>
      <c r="Q763" s="30"/>
      <c r="R763" s="27"/>
      <c r="S763" s="27"/>
      <c r="T763" s="27"/>
      <c r="U763" s="27"/>
      <c r="V763" s="27"/>
      <c r="W763" s="28"/>
      <c r="X763" s="28"/>
      <c r="Z763" s="31"/>
      <c r="AB763" s="27"/>
      <c r="AC763" s="27"/>
      <c r="AD763" s="27"/>
      <c r="AE763" s="27"/>
      <c r="AF763" s="27"/>
    </row>
    <row r="764" customFormat="false" ht="12.75" hidden="false" customHeight="false" outlineLevel="0" collapsed="false">
      <c r="C764" s="26"/>
      <c r="D764" s="26"/>
      <c r="E764" s="26"/>
      <c r="G764" s="27"/>
      <c r="H764" s="28"/>
      <c r="I764" s="27"/>
      <c r="K764" s="28"/>
      <c r="L764" s="29"/>
      <c r="M764" s="28"/>
      <c r="O764" s="28"/>
      <c r="Q764" s="30"/>
      <c r="R764" s="27"/>
      <c r="S764" s="27"/>
      <c r="T764" s="27"/>
      <c r="U764" s="27"/>
      <c r="V764" s="27"/>
      <c r="W764" s="28"/>
      <c r="X764" s="28"/>
      <c r="Z764" s="31"/>
      <c r="AB764" s="27"/>
      <c r="AC764" s="27"/>
      <c r="AD764" s="27"/>
      <c r="AE764" s="27"/>
      <c r="AF764" s="27"/>
    </row>
    <row r="765" customFormat="false" ht="12.75" hidden="false" customHeight="false" outlineLevel="0" collapsed="false">
      <c r="C765" s="26"/>
      <c r="D765" s="26"/>
      <c r="E765" s="26"/>
      <c r="G765" s="27"/>
      <c r="H765" s="28"/>
      <c r="I765" s="27"/>
      <c r="K765" s="28"/>
      <c r="L765" s="29"/>
      <c r="M765" s="28"/>
      <c r="O765" s="28"/>
      <c r="Q765" s="30"/>
      <c r="R765" s="27"/>
      <c r="S765" s="27"/>
      <c r="T765" s="27"/>
      <c r="U765" s="27"/>
      <c r="V765" s="27"/>
      <c r="W765" s="28"/>
      <c r="X765" s="28"/>
      <c r="Z765" s="31"/>
      <c r="AB765" s="27"/>
      <c r="AC765" s="27"/>
      <c r="AD765" s="27"/>
      <c r="AE765" s="27"/>
      <c r="AF765" s="27"/>
    </row>
    <row r="766" customFormat="false" ht="12.75" hidden="false" customHeight="false" outlineLevel="0" collapsed="false">
      <c r="C766" s="26"/>
      <c r="D766" s="26"/>
      <c r="E766" s="26"/>
      <c r="G766" s="27"/>
      <c r="H766" s="28"/>
      <c r="I766" s="27"/>
      <c r="K766" s="28"/>
      <c r="L766" s="29"/>
      <c r="M766" s="28"/>
      <c r="O766" s="28"/>
      <c r="Q766" s="30"/>
      <c r="R766" s="27"/>
      <c r="S766" s="27"/>
      <c r="T766" s="27"/>
      <c r="U766" s="27"/>
      <c r="V766" s="27"/>
      <c r="W766" s="28"/>
      <c r="X766" s="28"/>
      <c r="Z766" s="31"/>
      <c r="AB766" s="27"/>
      <c r="AC766" s="27"/>
      <c r="AD766" s="27"/>
      <c r="AE766" s="27"/>
      <c r="AF766" s="27"/>
    </row>
    <row r="767" customFormat="false" ht="12.75" hidden="false" customHeight="false" outlineLevel="0" collapsed="false">
      <c r="C767" s="26"/>
      <c r="D767" s="26"/>
      <c r="E767" s="26"/>
      <c r="G767" s="27"/>
      <c r="H767" s="28"/>
      <c r="I767" s="27"/>
      <c r="K767" s="28"/>
      <c r="L767" s="29"/>
      <c r="M767" s="28"/>
      <c r="O767" s="28"/>
      <c r="Q767" s="30"/>
      <c r="R767" s="27"/>
      <c r="S767" s="27"/>
      <c r="T767" s="27"/>
      <c r="U767" s="27"/>
      <c r="V767" s="27"/>
      <c r="W767" s="28"/>
      <c r="X767" s="28"/>
      <c r="Z767" s="31"/>
      <c r="AB767" s="27"/>
      <c r="AC767" s="27"/>
      <c r="AD767" s="27"/>
      <c r="AE767" s="27"/>
      <c r="AF767" s="27"/>
    </row>
    <row r="768" customFormat="false" ht="12.75" hidden="false" customHeight="false" outlineLevel="0" collapsed="false">
      <c r="C768" s="26"/>
      <c r="D768" s="26"/>
      <c r="E768" s="26"/>
      <c r="G768" s="27"/>
      <c r="H768" s="28"/>
      <c r="I768" s="27"/>
      <c r="K768" s="28"/>
      <c r="L768" s="29"/>
      <c r="M768" s="28"/>
      <c r="O768" s="28"/>
      <c r="Q768" s="30"/>
      <c r="R768" s="27"/>
      <c r="S768" s="27"/>
      <c r="T768" s="27"/>
      <c r="U768" s="27"/>
      <c r="V768" s="27"/>
      <c r="W768" s="28"/>
      <c r="X768" s="28"/>
      <c r="Z768" s="31"/>
      <c r="AB768" s="27"/>
      <c r="AC768" s="27"/>
      <c r="AD768" s="27"/>
      <c r="AE768" s="27"/>
      <c r="AF768" s="27"/>
    </row>
    <row r="769" customFormat="false" ht="12.75" hidden="false" customHeight="false" outlineLevel="0" collapsed="false">
      <c r="C769" s="26"/>
      <c r="D769" s="26"/>
      <c r="E769" s="26"/>
      <c r="G769" s="27"/>
      <c r="H769" s="28"/>
      <c r="I769" s="27"/>
      <c r="K769" s="28"/>
      <c r="L769" s="29"/>
      <c r="M769" s="28"/>
      <c r="O769" s="28"/>
      <c r="Q769" s="30"/>
      <c r="R769" s="27"/>
      <c r="S769" s="27"/>
      <c r="T769" s="27"/>
      <c r="U769" s="27"/>
      <c r="V769" s="27"/>
      <c r="W769" s="28"/>
      <c r="X769" s="28"/>
      <c r="Z769" s="31"/>
      <c r="AB769" s="27"/>
      <c r="AC769" s="27"/>
      <c r="AD769" s="27"/>
      <c r="AE769" s="27"/>
      <c r="AF769" s="27"/>
    </row>
    <row r="770" customFormat="false" ht="12.75" hidden="false" customHeight="false" outlineLevel="0" collapsed="false">
      <c r="C770" s="26"/>
      <c r="D770" s="26"/>
      <c r="E770" s="26"/>
      <c r="G770" s="27"/>
      <c r="H770" s="28"/>
      <c r="I770" s="27"/>
      <c r="K770" s="28"/>
      <c r="L770" s="29"/>
      <c r="M770" s="28"/>
      <c r="O770" s="28"/>
      <c r="Q770" s="30"/>
      <c r="R770" s="27"/>
      <c r="S770" s="27"/>
      <c r="T770" s="27"/>
      <c r="U770" s="27"/>
      <c r="V770" s="27"/>
      <c r="W770" s="28"/>
      <c r="X770" s="28"/>
      <c r="Z770" s="31"/>
      <c r="AB770" s="27"/>
      <c r="AC770" s="27"/>
      <c r="AD770" s="27"/>
      <c r="AE770" s="27"/>
      <c r="AF770" s="27"/>
    </row>
    <row r="771" customFormat="false" ht="12.75" hidden="false" customHeight="false" outlineLevel="0" collapsed="false">
      <c r="C771" s="26"/>
      <c r="D771" s="26"/>
      <c r="E771" s="26"/>
      <c r="G771" s="27"/>
      <c r="H771" s="28"/>
      <c r="I771" s="27"/>
      <c r="K771" s="28"/>
      <c r="L771" s="29"/>
      <c r="M771" s="28"/>
      <c r="O771" s="28"/>
      <c r="Q771" s="30"/>
      <c r="R771" s="27"/>
      <c r="S771" s="27"/>
      <c r="T771" s="27"/>
      <c r="U771" s="27"/>
      <c r="V771" s="27"/>
      <c r="W771" s="28"/>
      <c r="X771" s="28"/>
      <c r="Z771" s="31"/>
      <c r="AB771" s="27"/>
      <c r="AC771" s="27"/>
      <c r="AD771" s="27"/>
      <c r="AE771" s="27"/>
      <c r="AF771" s="27"/>
    </row>
    <row r="772" customFormat="false" ht="12.75" hidden="false" customHeight="false" outlineLevel="0" collapsed="false">
      <c r="C772" s="26"/>
      <c r="D772" s="26"/>
      <c r="E772" s="26"/>
      <c r="G772" s="27"/>
      <c r="H772" s="28"/>
      <c r="I772" s="27"/>
      <c r="K772" s="28"/>
      <c r="L772" s="29"/>
      <c r="M772" s="28"/>
      <c r="O772" s="28"/>
      <c r="Q772" s="30"/>
      <c r="R772" s="27"/>
      <c r="S772" s="27"/>
      <c r="T772" s="27"/>
      <c r="U772" s="27"/>
      <c r="V772" s="27"/>
      <c r="W772" s="28"/>
      <c r="X772" s="28"/>
      <c r="Z772" s="31"/>
      <c r="AB772" s="27"/>
      <c r="AC772" s="27"/>
      <c r="AD772" s="27"/>
      <c r="AE772" s="27"/>
      <c r="AF772" s="27"/>
    </row>
    <row r="773" customFormat="false" ht="12.75" hidden="false" customHeight="false" outlineLevel="0" collapsed="false">
      <c r="C773" s="26"/>
      <c r="D773" s="26"/>
      <c r="E773" s="26"/>
      <c r="G773" s="27"/>
      <c r="H773" s="28"/>
      <c r="I773" s="27"/>
      <c r="K773" s="28"/>
      <c r="L773" s="29"/>
      <c r="M773" s="28"/>
      <c r="O773" s="28"/>
      <c r="Q773" s="30"/>
      <c r="R773" s="27"/>
      <c r="S773" s="27"/>
      <c r="T773" s="27"/>
      <c r="U773" s="27"/>
      <c r="V773" s="27"/>
      <c r="W773" s="28"/>
      <c r="X773" s="28"/>
      <c r="Z773" s="31"/>
      <c r="AB773" s="27"/>
      <c r="AC773" s="27"/>
      <c r="AD773" s="27"/>
      <c r="AE773" s="27"/>
      <c r="AF773" s="27"/>
    </row>
    <row r="774" customFormat="false" ht="12.75" hidden="false" customHeight="false" outlineLevel="0" collapsed="false">
      <c r="C774" s="26"/>
      <c r="D774" s="26"/>
      <c r="E774" s="26"/>
      <c r="G774" s="27"/>
      <c r="H774" s="28"/>
      <c r="I774" s="27"/>
      <c r="K774" s="28"/>
      <c r="L774" s="29"/>
      <c r="M774" s="28"/>
      <c r="O774" s="28"/>
      <c r="Q774" s="30"/>
      <c r="R774" s="27"/>
      <c r="S774" s="27"/>
      <c r="T774" s="27"/>
      <c r="U774" s="27"/>
      <c r="V774" s="27"/>
      <c r="W774" s="28"/>
      <c r="X774" s="28"/>
      <c r="Z774" s="31"/>
      <c r="AB774" s="27"/>
      <c r="AC774" s="27"/>
      <c r="AD774" s="27"/>
      <c r="AE774" s="27"/>
      <c r="AF774" s="27"/>
    </row>
    <row r="775" customFormat="false" ht="12.75" hidden="false" customHeight="false" outlineLevel="0" collapsed="false">
      <c r="C775" s="26"/>
      <c r="D775" s="26"/>
      <c r="E775" s="26"/>
      <c r="G775" s="27"/>
      <c r="H775" s="28"/>
      <c r="I775" s="27"/>
      <c r="K775" s="28"/>
      <c r="L775" s="29"/>
      <c r="M775" s="28"/>
      <c r="O775" s="28"/>
      <c r="Q775" s="30"/>
      <c r="R775" s="27"/>
      <c r="S775" s="27"/>
      <c r="T775" s="27"/>
      <c r="U775" s="27"/>
      <c r="V775" s="27"/>
      <c r="W775" s="28"/>
      <c r="X775" s="28"/>
      <c r="Z775" s="31"/>
      <c r="AB775" s="27"/>
      <c r="AC775" s="27"/>
      <c r="AD775" s="27"/>
      <c r="AE775" s="27"/>
      <c r="AF775" s="27"/>
    </row>
    <row r="776" customFormat="false" ht="12.75" hidden="false" customHeight="false" outlineLevel="0" collapsed="false">
      <c r="C776" s="26"/>
      <c r="D776" s="26"/>
      <c r="E776" s="26"/>
      <c r="G776" s="27"/>
      <c r="H776" s="28"/>
      <c r="I776" s="27"/>
      <c r="K776" s="28"/>
      <c r="L776" s="29"/>
      <c r="M776" s="28"/>
      <c r="O776" s="28"/>
      <c r="Q776" s="30"/>
      <c r="R776" s="27"/>
      <c r="S776" s="27"/>
      <c r="T776" s="27"/>
      <c r="U776" s="27"/>
      <c r="V776" s="27"/>
      <c r="W776" s="28"/>
      <c r="X776" s="28"/>
      <c r="Z776" s="31"/>
      <c r="AB776" s="27"/>
      <c r="AC776" s="27"/>
      <c r="AD776" s="27"/>
      <c r="AE776" s="27"/>
      <c r="AF776" s="27"/>
    </row>
    <row r="777" customFormat="false" ht="12.75" hidden="false" customHeight="false" outlineLevel="0" collapsed="false">
      <c r="C777" s="26"/>
      <c r="D777" s="26"/>
      <c r="E777" s="26"/>
      <c r="G777" s="27"/>
      <c r="H777" s="28"/>
      <c r="I777" s="27"/>
      <c r="K777" s="28"/>
      <c r="L777" s="29"/>
      <c r="M777" s="28"/>
      <c r="O777" s="28"/>
      <c r="Q777" s="30"/>
      <c r="R777" s="27"/>
      <c r="S777" s="27"/>
      <c r="T777" s="27"/>
      <c r="U777" s="27"/>
      <c r="V777" s="27"/>
      <c r="W777" s="28"/>
      <c r="X777" s="28"/>
      <c r="Z777" s="31"/>
      <c r="AB777" s="27"/>
      <c r="AC777" s="27"/>
      <c r="AD777" s="27"/>
      <c r="AE777" s="27"/>
      <c r="AF777" s="27"/>
    </row>
    <row r="778" customFormat="false" ht="12.75" hidden="false" customHeight="false" outlineLevel="0" collapsed="false">
      <c r="C778" s="26"/>
      <c r="D778" s="26"/>
      <c r="E778" s="26"/>
      <c r="G778" s="27"/>
      <c r="H778" s="28"/>
      <c r="I778" s="27"/>
      <c r="K778" s="28"/>
      <c r="L778" s="29"/>
      <c r="M778" s="28"/>
      <c r="O778" s="28"/>
      <c r="Q778" s="30"/>
      <c r="R778" s="27"/>
      <c r="S778" s="27"/>
      <c r="T778" s="27"/>
      <c r="U778" s="27"/>
      <c r="V778" s="27"/>
      <c r="W778" s="28"/>
      <c r="X778" s="28"/>
      <c r="Z778" s="31"/>
      <c r="AB778" s="27"/>
      <c r="AC778" s="27"/>
      <c r="AD778" s="27"/>
      <c r="AE778" s="27"/>
      <c r="AF778" s="27"/>
    </row>
    <row r="779" customFormat="false" ht="12.75" hidden="false" customHeight="false" outlineLevel="0" collapsed="false">
      <c r="C779" s="26"/>
      <c r="D779" s="26"/>
      <c r="E779" s="26"/>
      <c r="G779" s="27"/>
      <c r="H779" s="28"/>
      <c r="I779" s="27"/>
      <c r="K779" s="28"/>
      <c r="L779" s="29"/>
      <c r="M779" s="28"/>
      <c r="O779" s="28"/>
      <c r="Q779" s="30"/>
      <c r="R779" s="27"/>
      <c r="S779" s="27"/>
      <c r="T779" s="27"/>
      <c r="U779" s="27"/>
      <c r="V779" s="27"/>
      <c r="W779" s="28"/>
      <c r="X779" s="28"/>
      <c r="Z779" s="31"/>
      <c r="AB779" s="27"/>
      <c r="AC779" s="27"/>
      <c r="AD779" s="27"/>
      <c r="AE779" s="27"/>
      <c r="AF779" s="27"/>
    </row>
    <row r="780" customFormat="false" ht="12.75" hidden="false" customHeight="false" outlineLevel="0" collapsed="false">
      <c r="C780" s="26"/>
      <c r="D780" s="26"/>
      <c r="E780" s="26"/>
      <c r="G780" s="27"/>
      <c r="H780" s="28"/>
      <c r="I780" s="27"/>
      <c r="K780" s="28"/>
      <c r="L780" s="29"/>
      <c r="M780" s="28"/>
      <c r="O780" s="28"/>
      <c r="Q780" s="30"/>
      <c r="R780" s="27"/>
      <c r="S780" s="27"/>
      <c r="T780" s="27"/>
      <c r="U780" s="27"/>
      <c r="V780" s="27"/>
      <c r="W780" s="28"/>
      <c r="X780" s="28"/>
      <c r="Z780" s="31"/>
      <c r="AB780" s="27"/>
      <c r="AC780" s="27"/>
      <c r="AD780" s="27"/>
      <c r="AE780" s="27"/>
      <c r="AF780" s="27"/>
    </row>
    <row r="781" customFormat="false" ht="12.75" hidden="false" customHeight="false" outlineLevel="0" collapsed="false">
      <c r="C781" s="26"/>
      <c r="D781" s="26"/>
      <c r="E781" s="26"/>
      <c r="G781" s="27"/>
      <c r="H781" s="28"/>
      <c r="I781" s="27"/>
      <c r="K781" s="28"/>
      <c r="L781" s="29"/>
      <c r="M781" s="28"/>
      <c r="O781" s="28"/>
      <c r="Q781" s="30"/>
      <c r="R781" s="27"/>
      <c r="S781" s="27"/>
      <c r="T781" s="27"/>
      <c r="U781" s="27"/>
      <c r="V781" s="27"/>
      <c r="W781" s="28"/>
      <c r="X781" s="28"/>
      <c r="Z781" s="31"/>
      <c r="AB781" s="27"/>
      <c r="AC781" s="27"/>
      <c r="AD781" s="27"/>
      <c r="AE781" s="27"/>
      <c r="AF781" s="27"/>
    </row>
    <row r="782" customFormat="false" ht="12.75" hidden="false" customHeight="false" outlineLevel="0" collapsed="false">
      <c r="C782" s="26"/>
      <c r="D782" s="26"/>
      <c r="E782" s="26"/>
      <c r="G782" s="27"/>
      <c r="H782" s="28"/>
      <c r="I782" s="27"/>
      <c r="K782" s="28"/>
      <c r="L782" s="29"/>
      <c r="M782" s="28"/>
      <c r="O782" s="28"/>
      <c r="Q782" s="30"/>
      <c r="R782" s="27"/>
      <c r="S782" s="27"/>
      <c r="T782" s="27"/>
      <c r="U782" s="27"/>
      <c r="V782" s="27"/>
      <c r="W782" s="28"/>
      <c r="X782" s="28"/>
      <c r="Z782" s="31"/>
      <c r="AB782" s="27"/>
      <c r="AC782" s="27"/>
      <c r="AD782" s="27"/>
      <c r="AE782" s="27"/>
      <c r="AF782" s="27"/>
    </row>
    <row r="783" customFormat="false" ht="12.75" hidden="false" customHeight="false" outlineLevel="0" collapsed="false">
      <c r="C783" s="26"/>
      <c r="D783" s="26"/>
      <c r="E783" s="26"/>
      <c r="G783" s="27"/>
      <c r="H783" s="28"/>
      <c r="I783" s="27"/>
      <c r="K783" s="28"/>
      <c r="L783" s="29"/>
      <c r="M783" s="28"/>
      <c r="O783" s="28"/>
      <c r="Q783" s="30"/>
      <c r="R783" s="27"/>
      <c r="S783" s="27"/>
      <c r="T783" s="27"/>
      <c r="U783" s="27"/>
      <c r="V783" s="27"/>
      <c r="W783" s="28"/>
      <c r="X783" s="28"/>
      <c r="Z783" s="31"/>
      <c r="AB783" s="27"/>
      <c r="AC783" s="27"/>
      <c r="AD783" s="27"/>
      <c r="AE783" s="27"/>
      <c r="AF783" s="27"/>
    </row>
    <row r="784" customFormat="false" ht="12.75" hidden="false" customHeight="false" outlineLevel="0" collapsed="false">
      <c r="C784" s="26"/>
      <c r="D784" s="26"/>
      <c r="E784" s="26"/>
      <c r="G784" s="27"/>
      <c r="H784" s="28"/>
      <c r="I784" s="27"/>
      <c r="K784" s="28"/>
      <c r="L784" s="29"/>
      <c r="M784" s="28"/>
      <c r="O784" s="28"/>
      <c r="Q784" s="30"/>
      <c r="R784" s="27"/>
      <c r="S784" s="27"/>
      <c r="T784" s="27"/>
      <c r="U784" s="27"/>
      <c r="V784" s="27"/>
      <c r="W784" s="28"/>
      <c r="X784" s="28"/>
      <c r="Z784" s="31"/>
      <c r="AB784" s="27"/>
      <c r="AC784" s="27"/>
      <c r="AD784" s="27"/>
      <c r="AE784" s="27"/>
      <c r="AF784" s="27"/>
    </row>
    <row r="785" customFormat="false" ht="12.75" hidden="false" customHeight="false" outlineLevel="0" collapsed="false">
      <c r="C785" s="26"/>
      <c r="D785" s="26"/>
      <c r="E785" s="26"/>
      <c r="G785" s="27"/>
      <c r="H785" s="28"/>
      <c r="I785" s="27"/>
      <c r="K785" s="28"/>
      <c r="L785" s="29"/>
      <c r="M785" s="28"/>
      <c r="O785" s="28"/>
      <c r="Q785" s="30"/>
      <c r="R785" s="27"/>
      <c r="S785" s="27"/>
      <c r="T785" s="27"/>
      <c r="U785" s="27"/>
      <c r="V785" s="27"/>
      <c r="W785" s="28"/>
      <c r="X785" s="28"/>
      <c r="Z785" s="31"/>
      <c r="AB785" s="27"/>
      <c r="AC785" s="27"/>
      <c r="AD785" s="27"/>
      <c r="AE785" s="27"/>
      <c r="AF785" s="27"/>
    </row>
    <row r="786" customFormat="false" ht="12.75" hidden="false" customHeight="false" outlineLevel="0" collapsed="false">
      <c r="C786" s="26"/>
      <c r="D786" s="26"/>
      <c r="E786" s="26"/>
      <c r="G786" s="27"/>
      <c r="H786" s="28"/>
      <c r="I786" s="27"/>
      <c r="K786" s="28"/>
      <c r="L786" s="29"/>
      <c r="M786" s="28"/>
      <c r="O786" s="28"/>
      <c r="Q786" s="30"/>
      <c r="R786" s="27"/>
      <c r="S786" s="27"/>
      <c r="T786" s="27"/>
      <c r="U786" s="27"/>
      <c r="V786" s="27"/>
      <c r="W786" s="28"/>
      <c r="X786" s="28"/>
      <c r="Z786" s="31"/>
      <c r="AB786" s="27"/>
      <c r="AC786" s="27"/>
      <c r="AD786" s="27"/>
      <c r="AE786" s="27"/>
      <c r="AF786" s="27"/>
    </row>
    <row r="787" customFormat="false" ht="12.75" hidden="false" customHeight="false" outlineLevel="0" collapsed="false">
      <c r="C787" s="26"/>
      <c r="D787" s="26"/>
      <c r="E787" s="26"/>
      <c r="G787" s="27"/>
      <c r="H787" s="28"/>
      <c r="I787" s="27"/>
      <c r="K787" s="28"/>
      <c r="L787" s="29"/>
      <c r="M787" s="28"/>
      <c r="O787" s="28"/>
      <c r="Q787" s="30"/>
      <c r="R787" s="27"/>
      <c r="S787" s="27"/>
      <c r="T787" s="27"/>
      <c r="U787" s="27"/>
      <c r="V787" s="27"/>
      <c r="W787" s="28"/>
      <c r="X787" s="28"/>
      <c r="Z787" s="31"/>
      <c r="AB787" s="27"/>
      <c r="AC787" s="27"/>
      <c r="AD787" s="27"/>
      <c r="AE787" s="27"/>
      <c r="AF787" s="27"/>
    </row>
    <row r="788" customFormat="false" ht="12.75" hidden="false" customHeight="false" outlineLevel="0" collapsed="false">
      <c r="C788" s="26"/>
      <c r="D788" s="26"/>
      <c r="E788" s="26"/>
      <c r="G788" s="27"/>
      <c r="H788" s="28"/>
      <c r="I788" s="27"/>
      <c r="K788" s="28"/>
      <c r="L788" s="29"/>
      <c r="M788" s="28"/>
      <c r="O788" s="28"/>
      <c r="Q788" s="30"/>
      <c r="R788" s="27"/>
      <c r="S788" s="27"/>
      <c r="T788" s="27"/>
      <c r="U788" s="27"/>
      <c r="V788" s="27"/>
      <c r="W788" s="28"/>
      <c r="X788" s="28"/>
      <c r="Z788" s="31"/>
      <c r="AB788" s="27"/>
      <c r="AC788" s="27"/>
      <c r="AD788" s="27"/>
      <c r="AE788" s="27"/>
      <c r="AF788" s="27"/>
    </row>
    <row r="789" customFormat="false" ht="12.75" hidden="false" customHeight="false" outlineLevel="0" collapsed="false">
      <c r="C789" s="26"/>
      <c r="D789" s="26"/>
      <c r="E789" s="26"/>
      <c r="G789" s="27"/>
      <c r="H789" s="28"/>
      <c r="I789" s="27"/>
      <c r="K789" s="28"/>
      <c r="L789" s="29"/>
      <c r="M789" s="28"/>
      <c r="O789" s="28"/>
      <c r="Q789" s="30"/>
      <c r="R789" s="27"/>
      <c r="S789" s="27"/>
      <c r="T789" s="27"/>
      <c r="U789" s="27"/>
      <c r="V789" s="27"/>
      <c r="W789" s="28"/>
      <c r="X789" s="28"/>
      <c r="Z789" s="31"/>
      <c r="AB789" s="27"/>
      <c r="AC789" s="27"/>
      <c r="AD789" s="27"/>
      <c r="AE789" s="27"/>
      <c r="AF789" s="27"/>
    </row>
    <row r="790" customFormat="false" ht="12.75" hidden="false" customHeight="false" outlineLevel="0" collapsed="false">
      <c r="C790" s="26"/>
      <c r="D790" s="26"/>
      <c r="E790" s="26"/>
      <c r="G790" s="27"/>
      <c r="H790" s="28"/>
      <c r="I790" s="27"/>
      <c r="K790" s="28"/>
      <c r="L790" s="29"/>
      <c r="M790" s="28"/>
      <c r="O790" s="28"/>
      <c r="Q790" s="30"/>
      <c r="R790" s="27"/>
      <c r="S790" s="27"/>
      <c r="T790" s="27"/>
      <c r="U790" s="27"/>
      <c r="V790" s="27"/>
      <c r="W790" s="28"/>
      <c r="X790" s="28"/>
      <c r="Z790" s="31"/>
      <c r="AB790" s="27"/>
      <c r="AC790" s="27"/>
      <c r="AD790" s="27"/>
      <c r="AE790" s="27"/>
      <c r="AF790" s="27"/>
    </row>
    <row r="791" customFormat="false" ht="12.75" hidden="false" customHeight="false" outlineLevel="0" collapsed="false">
      <c r="C791" s="26"/>
      <c r="D791" s="26"/>
      <c r="E791" s="26"/>
      <c r="G791" s="27"/>
      <c r="H791" s="28"/>
      <c r="I791" s="27"/>
      <c r="K791" s="28"/>
      <c r="L791" s="29"/>
      <c r="M791" s="28"/>
      <c r="O791" s="28"/>
      <c r="Q791" s="30"/>
      <c r="R791" s="27"/>
      <c r="S791" s="27"/>
      <c r="T791" s="27"/>
      <c r="U791" s="27"/>
      <c r="V791" s="27"/>
      <c r="W791" s="28"/>
      <c r="X791" s="28"/>
      <c r="Z791" s="31"/>
      <c r="AB791" s="27"/>
      <c r="AC791" s="27"/>
      <c r="AD791" s="27"/>
      <c r="AE791" s="27"/>
      <c r="AF791" s="27"/>
    </row>
    <row r="792" customFormat="false" ht="12.75" hidden="false" customHeight="false" outlineLevel="0" collapsed="false">
      <c r="C792" s="26"/>
      <c r="D792" s="26"/>
      <c r="E792" s="26"/>
      <c r="G792" s="27"/>
      <c r="H792" s="28"/>
      <c r="I792" s="27"/>
      <c r="K792" s="28"/>
      <c r="L792" s="29"/>
      <c r="M792" s="28"/>
      <c r="O792" s="28"/>
      <c r="Q792" s="30"/>
      <c r="R792" s="27"/>
      <c r="S792" s="27"/>
      <c r="T792" s="27"/>
      <c r="U792" s="27"/>
      <c r="V792" s="27"/>
      <c r="W792" s="28"/>
      <c r="X792" s="28"/>
      <c r="Z792" s="31"/>
      <c r="AB792" s="27"/>
      <c r="AC792" s="27"/>
      <c r="AD792" s="27"/>
      <c r="AE792" s="27"/>
      <c r="AF792" s="27"/>
    </row>
    <row r="793" customFormat="false" ht="12.75" hidden="false" customHeight="false" outlineLevel="0" collapsed="false">
      <c r="C793" s="26"/>
      <c r="D793" s="26"/>
      <c r="E793" s="26"/>
      <c r="G793" s="27"/>
      <c r="H793" s="28"/>
      <c r="I793" s="27"/>
      <c r="K793" s="28"/>
      <c r="L793" s="29"/>
      <c r="M793" s="28"/>
      <c r="O793" s="28"/>
      <c r="Q793" s="30"/>
      <c r="R793" s="27"/>
      <c r="S793" s="27"/>
      <c r="T793" s="27"/>
      <c r="U793" s="27"/>
      <c r="V793" s="27"/>
      <c r="W793" s="28"/>
      <c r="X793" s="28"/>
      <c r="Z793" s="31"/>
      <c r="AB793" s="27"/>
      <c r="AC793" s="27"/>
      <c r="AD793" s="27"/>
      <c r="AE793" s="27"/>
      <c r="AF793" s="27"/>
    </row>
    <row r="794" customFormat="false" ht="12.75" hidden="false" customHeight="false" outlineLevel="0" collapsed="false">
      <c r="C794" s="26"/>
      <c r="D794" s="26"/>
      <c r="E794" s="26"/>
      <c r="G794" s="27"/>
      <c r="H794" s="28"/>
      <c r="I794" s="27"/>
      <c r="K794" s="28"/>
      <c r="L794" s="29"/>
      <c r="M794" s="28"/>
      <c r="O794" s="28"/>
      <c r="Q794" s="30"/>
      <c r="R794" s="27"/>
      <c r="S794" s="27"/>
      <c r="T794" s="27"/>
      <c r="U794" s="27"/>
      <c r="V794" s="27"/>
      <c r="W794" s="28"/>
      <c r="X794" s="28"/>
      <c r="Z794" s="31"/>
      <c r="AB794" s="27"/>
      <c r="AC794" s="27"/>
      <c r="AD794" s="27"/>
      <c r="AE794" s="27"/>
      <c r="AF794" s="27"/>
    </row>
    <row r="795" customFormat="false" ht="12.75" hidden="false" customHeight="false" outlineLevel="0" collapsed="false">
      <c r="C795" s="26"/>
      <c r="D795" s="26"/>
      <c r="E795" s="26"/>
      <c r="G795" s="27"/>
      <c r="H795" s="28"/>
      <c r="I795" s="27"/>
      <c r="K795" s="28"/>
      <c r="L795" s="29"/>
      <c r="M795" s="28"/>
      <c r="O795" s="28"/>
      <c r="Q795" s="30"/>
      <c r="R795" s="27"/>
      <c r="S795" s="27"/>
      <c r="T795" s="27"/>
      <c r="U795" s="27"/>
      <c r="V795" s="27"/>
      <c r="W795" s="28"/>
      <c r="X795" s="28"/>
      <c r="Z795" s="31"/>
      <c r="AB795" s="27"/>
      <c r="AC795" s="27"/>
      <c r="AD795" s="27"/>
      <c r="AE795" s="27"/>
      <c r="AF795" s="27"/>
    </row>
    <row r="796" customFormat="false" ht="12.75" hidden="false" customHeight="false" outlineLevel="0" collapsed="false">
      <c r="C796" s="26"/>
      <c r="D796" s="26"/>
      <c r="E796" s="26"/>
      <c r="G796" s="27"/>
      <c r="H796" s="28"/>
      <c r="I796" s="27"/>
      <c r="K796" s="28"/>
      <c r="L796" s="29"/>
      <c r="M796" s="28"/>
      <c r="O796" s="28"/>
      <c r="Q796" s="30"/>
      <c r="R796" s="27"/>
      <c r="S796" s="27"/>
      <c r="T796" s="27"/>
      <c r="U796" s="27"/>
      <c r="V796" s="27"/>
      <c r="W796" s="28"/>
      <c r="X796" s="28"/>
      <c r="Z796" s="31"/>
      <c r="AB796" s="27"/>
      <c r="AC796" s="27"/>
      <c r="AD796" s="27"/>
      <c r="AE796" s="27"/>
      <c r="AF796" s="27"/>
    </row>
    <row r="797" customFormat="false" ht="12.75" hidden="false" customHeight="false" outlineLevel="0" collapsed="false">
      <c r="C797" s="26"/>
      <c r="D797" s="26"/>
      <c r="E797" s="26"/>
      <c r="G797" s="27"/>
      <c r="H797" s="28"/>
      <c r="I797" s="27"/>
      <c r="K797" s="28"/>
      <c r="L797" s="29"/>
      <c r="M797" s="28"/>
      <c r="O797" s="28"/>
      <c r="Q797" s="30"/>
      <c r="R797" s="27"/>
      <c r="S797" s="27"/>
      <c r="T797" s="27"/>
      <c r="U797" s="27"/>
      <c r="V797" s="27"/>
      <c r="W797" s="28"/>
      <c r="X797" s="28"/>
      <c r="Z797" s="31"/>
      <c r="AB797" s="27"/>
      <c r="AC797" s="27"/>
      <c r="AD797" s="27"/>
      <c r="AE797" s="27"/>
      <c r="AF797" s="27"/>
    </row>
    <row r="798" customFormat="false" ht="12.75" hidden="false" customHeight="false" outlineLevel="0" collapsed="false">
      <c r="C798" s="26"/>
      <c r="D798" s="26"/>
      <c r="E798" s="26"/>
      <c r="G798" s="27"/>
      <c r="H798" s="28"/>
      <c r="I798" s="27"/>
      <c r="K798" s="28"/>
      <c r="L798" s="29"/>
      <c r="M798" s="28"/>
      <c r="O798" s="28"/>
      <c r="Q798" s="30"/>
      <c r="R798" s="27"/>
      <c r="S798" s="27"/>
      <c r="T798" s="27"/>
      <c r="U798" s="27"/>
      <c r="V798" s="27"/>
      <c r="W798" s="28"/>
      <c r="X798" s="28"/>
      <c r="Z798" s="31"/>
      <c r="AB798" s="27"/>
      <c r="AC798" s="27"/>
      <c r="AD798" s="27"/>
      <c r="AE798" s="27"/>
      <c r="AF798" s="27"/>
    </row>
    <row r="799" customFormat="false" ht="12.75" hidden="false" customHeight="false" outlineLevel="0" collapsed="false">
      <c r="C799" s="26"/>
      <c r="D799" s="26"/>
      <c r="E799" s="26"/>
      <c r="G799" s="27"/>
      <c r="H799" s="28"/>
      <c r="I799" s="27"/>
      <c r="K799" s="28"/>
      <c r="L799" s="29"/>
      <c r="M799" s="28"/>
      <c r="O799" s="28"/>
      <c r="Q799" s="30"/>
      <c r="R799" s="27"/>
      <c r="S799" s="27"/>
      <c r="T799" s="27"/>
      <c r="U799" s="27"/>
      <c r="V799" s="27"/>
      <c r="W799" s="28"/>
      <c r="X799" s="28"/>
      <c r="Z799" s="31"/>
      <c r="AB799" s="27"/>
      <c r="AC799" s="27"/>
      <c r="AD799" s="27"/>
      <c r="AE799" s="27"/>
      <c r="AF799" s="27"/>
    </row>
    <row r="800" customFormat="false" ht="12.75" hidden="false" customHeight="false" outlineLevel="0" collapsed="false">
      <c r="C800" s="26"/>
      <c r="D800" s="26"/>
      <c r="E800" s="26"/>
      <c r="G800" s="27"/>
      <c r="H800" s="28"/>
      <c r="I800" s="27"/>
      <c r="K800" s="28"/>
      <c r="L800" s="29"/>
      <c r="M800" s="28"/>
      <c r="O800" s="28"/>
      <c r="Q800" s="30"/>
      <c r="R800" s="27"/>
      <c r="S800" s="27"/>
      <c r="T800" s="27"/>
      <c r="U800" s="27"/>
      <c r="V800" s="27"/>
      <c r="W800" s="28"/>
      <c r="X800" s="28"/>
      <c r="Z800" s="31"/>
      <c r="AB800" s="27"/>
      <c r="AC800" s="27"/>
      <c r="AD800" s="27"/>
      <c r="AE800" s="27"/>
      <c r="AF800" s="27"/>
    </row>
    <row r="801" customFormat="false" ht="12.75" hidden="false" customHeight="false" outlineLevel="0" collapsed="false">
      <c r="C801" s="26"/>
      <c r="D801" s="26"/>
      <c r="E801" s="26"/>
      <c r="G801" s="27"/>
      <c r="H801" s="28"/>
      <c r="I801" s="27"/>
      <c r="K801" s="28"/>
      <c r="L801" s="29"/>
      <c r="M801" s="28"/>
      <c r="O801" s="28"/>
      <c r="Q801" s="30"/>
      <c r="R801" s="27"/>
      <c r="S801" s="27"/>
      <c r="T801" s="27"/>
      <c r="U801" s="27"/>
      <c r="V801" s="27"/>
      <c r="W801" s="28"/>
      <c r="X801" s="28"/>
      <c r="Z801" s="31"/>
      <c r="AB801" s="27"/>
      <c r="AC801" s="27"/>
      <c r="AD801" s="27"/>
      <c r="AE801" s="27"/>
      <c r="AF801" s="27"/>
    </row>
    <row r="802" customFormat="false" ht="12.75" hidden="false" customHeight="false" outlineLevel="0" collapsed="false">
      <c r="C802" s="26"/>
      <c r="D802" s="26"/>
      <c r="E802" s="26"/>
      <c r="G802" s="27"/>
      <c r="H802" s="28"/>
      <c r="I802" s="27"/>
      <c r="K802" s="28"/>
      <c r="L802" s="29"/>
      <c r="M802" s="28"/>
      <c r="O802" s="28"/>
      <c r="Q802" s="30"/>
      <c r="R802" s="27"/>
      <c r="S802" s="27"/>
      <c r="T802" s="27"/>
      <c r="U802" s="27"/>
      <c r="V802" s="27"/>
      <c r="W802" s="28"/>
      <c r="X802" s="28"/>
      <c r="Z802" s="31"/>
      <c r="AB802" s="27"/>
      <c r="AC802" s="27"/>
      <c r="AD802" s="27"/>
      <c r="AE802" s="27"/>
      <c r="AF802" s="27"/>
    </row>
    <row r="803" customFormat="false" ht="12.75" hidden="false" customHeight="false" outlineLevel="0" collapsed="false">
      <c r="C803" s="26"/>
      <c r="D803" s="26"/>
      <c r="E803" s="26"/>
      <c r="G803" s="27"/>
      <c r="H803" s="28"/>
      <c r="I803" s="27"/>
      <c r="K803" s="28"/>
      <c r="L803" s="29"/>
      <c r="M803" s="28"/>
      <c r="O803" s="28"/>
      <c r="Q803" s="30"/>
      <c r="R803" s="27"/>
      <c r="S803" s="27"/>
      <c r="T803" s="27"/>
      <c r="U803" s="27"/>
      <c r="V803" s="27"/>
      <c r="W803" s="28"/>
      <c r="X803" s="28"/>
      <c r="Z803" s="31"/>
      <c r="AB803" s="27"/>
      <c r="AC803" s="27"/>
      <c r="AD803" s="27"/>
      <c r="AE803" s="27"/>
      <c r="AF803" s="27"/>
    </row>
    <row r="804" customFormat="false" ht="12.75" hidden="false" customHeight="false" outlineLevel="0" collapsed="false">
      <c r="C804" s="26"/>
      <c r="D804" s="26"/>
      <c r="E804" s="26"/>
      <c r="G804" s="27"/>
      <c r="H804" s="28"/>
      <c r="I804" s="27"/>
      <c r="K804" s="28"/>
      <c r="L804" s="29"/>
      <c r="M804" s="28"/>
      <c r="O804" s="28"/>
      <c r="Q804" s="30"/>
      <c r="R804" s="27"/>
      <c r="S804" s="27"/>
      <c r="T804" s="27"/>
      <c r="U804" s="27"/>
      <c r="V804" s="27"/>
      <c r="W804" s="28"/>
      <c r="X804" s="28"/>
      <c r="Z804" s="31"/>
      <c r="AB804" s="27"/>
      <c r="AC804" s="27"/>
      <c r="AD804" s="27"/>
      <c r="AE804" s="27"/>
      <c r="AF804" s="27"/>
    </row>
    <row r="805" customFormat="false" ht="12.75" hidden="false" customHeight="false" outlineLevel="0" collapsed="false">
      <c r="C805" s="26"/>
      <c r="D805" s="26"/>
      <c r="E805" s="26"/>
      <c r="G805" s="27"/>
      <c r="H805" s="28"/>
      <c r="I805" s="27"/>
      <c r="K805" s="28"/>
      <c r="L805" s="29"/>
      <c r="M805" s="28"/>
      <c r="O805" s="28"/>
      <c r="Q805" s="30"/>
      <c r="R805" s="27"/>
      <c r="S805" s="27"/>
      <c r="T805" s="27"/>
      <c r="U805" s="27"/>
      <c r="V805" s="27"/>
      <c r="W805" s="28"/>
      <c r="X805" s="28"/>
      <c r="Z805" s="31"/>
      <c r="AB805" s="27"/>
      <c r="AC805" s="27"/>
      <c r="AD805" s="27"/>
      <c r="AE805" s="27"/>
      <c r="AF805" s="27"/>
    </row>
    <row r="806" customFormat="false" ht="12.75" hidden="false" customHeight="false" outlineLevel="0" collapsed="false">
      <c r="C806" s="26"/>
      <c r="D806" s="26"/>
      <c r="E806" s="26"/>
      <c r="G806" s="27"/>
      <c r="H806" s="28"/>
      <c r="I806" s="27"/>
      <c r="K806" s="28"/>
      <c r="L806" s="29"/>
      <c r="M806" s="28"/>
      <c r="O806" s="28"/>
      <c r="Q806" s="30"/>
      <c r="R806" s="27"/>
      <c r="S806" s="27"/>
      <c r="T806" s="27"/>
      <c r="U806" s="27"/>
      <c r="V806" s="27"/>
      <c r="W806" s="28"/>
      <c r="X806" s="28"/>
      <c r="Z806" s="31"/>
      <c r="AB806" s="27"/>
      <c r="AC806" s="27"/>
      <c r="AD806" s="27"/>
      <c r="AE806" s="27"/>
      <c r="AF806" s="27"/>
    </row>
    <row r="807" customFormat="false" ht="12.75" hidden="false" customHeight="false" outlineLevel="0" collapsed="false">
      <c r="C807" s="26"/>
      <c r="D807" s="26"/>
      <c r="E807" s="26"/>
      <c r="G807" s="27"/>
      <c r="H807" s="28"/>
      <c r="I807" s="27"/>
      <c r="K807" s="28"/>
      <c r="L807" s="29"/>
      <c r="M807" s="28"/>
      <c r="O807" s="28"/>
      <c r="Q807" s="30"/>
      <c r="R807" s="27"/>
      <c r="S807" s="27"/>
      <c r="T807" s="27"/>
      <c r="U807" s="27"/>
      <c r="V807" s="27"/>
      <c r="W807" s="28"/>
      <c r="X807" s="28"/>
      <c r="Z807" s="31"/>
      <c r="AB807" s="27"/>
      <c r="AC807" s="27"/>
      <c r="AD807" s="27"/>
      <c r="AE807" s="27"/>
      <c r="AF807" s="27"/>
    </row>
    <row r="808" customFormat="false" ht="12.75" hidden="false" customHeight="false" outlineLevel="0" collapsed="false">
      <c r="C808" s="26"/>
      <c r="D808" s="26"/>
      <c r="E808" s="26"/>
      <c r="G808" s="27"/>
      <c r="H808" s="28"/>
      <c r="I808" s="27"/>
      <c r="K808" s="28"/>
      <c r="L808" s="29"/>
      <c r="M808" s="28"/>
      <c r="O808" s="28"/>
      <c r="Q808" s="30"/>
      <c r="R808" s="27"/>
      <c r="S808" s="27"/>
      <c r="T808" s="27"/>
      <c r="U808" s="27"/>
      <c r="V808" s="27"/>
      <c r="W808" s="28"/>
      <c r="X808" s="28"/>
      <c r="Z808" s="31"/>
      <c r="AB808" s="27"/>
      <c r="AC808" s="27"/>
      <c r="AD808" s="27"/>
      <c r="AE808" s="27"/>
      <c r="AF808" s="27"/>
    </row>
    <row r="809" customFormat="false" ht="12.75" hidden="false" customHeight="false" outlineLevel="0" collapsed="false">
      <c r="C809" s="26"/>
      <c r="D809" s="26"/>
      <c r="E809" s="26"/>
      <c r="G809" s="27"/>
      <c r="H809" s="28"/>
      <c r="I809" s="27"/>
      <c r="K809" s="28"/>
      <c r="L809" s="29"/>
      <c r="M809" s="28"/>
      <c r="O809" s="28"/>
      <c r="Q809" s="30"/>
      <c r="R809" s="27"/>
      <c r="S809" s="27"/>
      <c r="T809" s="27"/>
      <c r="U809" s="27"/>
      <c r="V809" s="27"/>
      <c r="W809" s="28"/>
      <c r="X809" s="28"/>
      <c r="Z809" s="31"/>
      <c r="AB809" s="27"/>
      <c r="AC809" s="27"/>
      <c r="AD809" s="27"/>
      <c r="AE809" s="27"/>
      <c r="AF809" s="27"/>
    </row>
    <row r="810" customFormat="false" ht="12.75" hidden="false" customHeight="false" outlineLevel="0" collapsed="false">
      <c r="C810" s="26"/>
      <c r="D810" s="26"/>
      <c r="E810" s="26"/>
      <c r="G810" s="27"/>
      <c r="H810" s="28"/>
      <c r="I810" s="27"/>
      <c r="K810" s="28"/>
      <c r="L810" s="29"/>
      <c r="M810" s="28"/>
      <c r="O810" s="28"/>
      <c r="Q810" s="30"/>
      <c r="R810" s="27"/>
      <c r="S810" s="27"/>
      <c r="T810" s="27"/>
      <c r="U810" s="27"/>
      <c r="V810" s="27"/>
      <c r="W810" s="28"/>
      <c r="X810" s="28"/>
      <c r="Z810" s="31"/>
      <c r="AB810" s="27"/>
      <c r="AC810" s="27"/>
      <c r="AD810" s="27"/>
      <c r="AE810" s="27"/>
      <c r="AF810" s="27"/>
    </row>
    <row r="811" customFormat="false" ht="12.75" hidden="false" customHeight="false" outlineLevel="0" collapsed="false">
      <c r="C811" s="26"/>
      <c r="D811" s="26"/>
      <c r="E811" s="26"/>
      <c r="G811" s="27"/>
      <c r="H811" s="28"/>
      <c r="I811" s="27"/>
      <c r="K811" s="28"/>
      <c r="L811" s="29"/>
      <c r="M811" s="28"/>
      <c r="O811" s="28"/>
      <c r="Q811" s="30"/>
      <c r="R811" s="27"/>
      <c r="S811" s="27"/>
      <c r="T811" s="27"/>
      <c r="U811" s="27"/>
      <c r="V811" s="27"/>
      <c r="W811" s="28"/>
      <c r="X811" s="28"/>
      <c r="Z811" s="31"/>
      <c r="AB811" s="27"/>
      <c r="AC811" s="27"/>
      <c r="AD811" s="27"/>
      <c r="AE811" s="27"/>
      <c r="AF811" s="27"/>
    </row>
    <row r="812" customFormat="false" ht="12.75" hidden="false" customHeight="false" outlineLevel="0" collapsed="false">
      <c r="C812" s="26"/>
      <c r="D812" s="26"/>
      <c r="E812" s="26"/>
      <c r="G812" s="27"/>
      <c r="H812" s="28"/>
      <c r="I812" s="27"/>
      <c r="K812" s="28"/>
      <c r="L812" s="29"/>
      <c r="M812" s="28"/>
      <c r="O812" s="28"/>
      <c r="Q812" s="30"/>
      <c r="R812" s="27"/>
      <c r="S812" s="27"/>
      <c r="T812" s="27"/>
      <c r="U812" s="27"/>
      <c r="V812" s="27"/>
      <c r="W812" s="28"/>
      <c r="X812" s="28"/>
      <c r="Z812" s="31"/>
      <c r="AB812" s="27"/>
      <c r="AC812" s="27"/>
      <c r="AD812" s="27"/>
      <c r="AE812" s="27"/>
      <c r="AF812" s="27"/>
    </row>
    <row r="813" customFormat="false" ht="12.75" hidden="false" customHeight="false" outlineLevel="0" collapsed="false">
      <c r="C813" s="26"/>
      <c r="D813" s="26"/>
      <c r="E813" s="26"/>
      <c r="G813" s="27"/>
      <c r="H813" s="28"/>
      <c r="I813" s="27"/>
      <c r="K813" s="28"/>
      <c r="L813" s="29"/>
      <c r="M813" s="28"/>
      <c r="O813" s="28"/>
      <c r="Q813" s="30"/>
      <c r="R813" s="27"/>
      <c r="S813" s="27"/>
      <c r="T813" s="27"/>
      <c r="U813" s="27"/>
      <c r="V813" s="27"/>
      <c r="W813" s="28"/>
      <c r="X813" s="28"/>
      <c r="Z813" s="31"/>
      <c r="AB813" s="27"/>
      <c r="AC813" s="27"/>
      <c r="AD813" s="27"/>
      <c r="AE813" s="27"/>
      <c r="AF813" s="27"/>
    </row>
    <row r="814" customFormat="false" ht="12.75" hidden="false" customHeight="false" outlineLevel="0" collapsed="false">
      <c r="C814" s="26"/>
      <c r="D814" s="26"/>
      <c r="E814" s="26"/>
      <c r="G814" s="27"/>
      <c r="H814" s="28"/>
      <c r="I814" s="27"/>
      <c r="K814" s="28"/>
      <c r="L814" s="29"/>
      <c r="M814" s="28"/>
      <c r="O814" s="28"/>
      <c r="Q814" s="30"/>
      <c r="R814" s="27"/>
      <c r="S814" s="27"/>
      <c r="T814" s="27"/>
      <c r="U814" s="27"/>
      <c r="V814" s="27"/>
      <c r="W814" s="28"/>
      <c r="X814" s="28"/>
      <c r="Z814" s="31"/>
      <c r="AB814" s="27"/>
      <c r="AC814" s="27"/>
      <c r="AD814" s="27"/>
      <c r="AE814" s="27"/>
      <c r="AF814" s="27"/>
    </row>
    <row r="815" customFormat="false" ht="12.75" hidden="false" customHeight="false" outlineLevel="0" collapsed="false">
      <c r="C815" s="26"/>
      <c r="D815" s="26"/>
      <c r="E815" s="26"/>
      <c r="G815" s="27"/>
      <c r="H815" s="28"/>
      <c r="I815" s="27"/>
      <c r="K815" s="28"/>
      <c r="L815" s="29"/>
      <c r="M815" s="28"/>
      <c r="O815" s="28"/>
      <c r="Q815" s="30"/>
      <c r="R815" s="27"/>
      <c r="S815" s="27"/>
      <c r="T815" s="27"/>
      <c r="U815" s="27"/>
      <c r="V815" s="27"/>
      <c r="W815" s="28"/>
      <c r="X815" s="28"/>
      <c r="Z815" s="31"/>
      <c r="AB815" s="27"/>
      <c r="AC815" s="27"/>
      <c r="AD815" s="27"/>
      <c r="AE815" s="27"/>
      <c r="AF815" s="27"/>
    </row>
    <row r="816" customFormat="false" ht="12.75" hidden="false" customHeight="false" outlineLevel="0" collapsed="false">
      <c r="C816" s="26"/>
      <c r="D816" s="26"/>
      <c r="E816" s="26"/>
      <c r="G816" s="27"/>
      <c r="H816" s="28"/>
      <c r="I816" s="27"/>
      <c r="K816" s="28"/>
      <c r="L816" s="29"/>
      <c r="M816" s="28"/>
      <c r="O816" s="28"/>
      <c r="Q816" s="30"/>
      <c r="R816" s="27"/>
      <c r="S816" s="27"/>
      <c r="T816" s="27"/>
      <c r="U816" s="27"/>
      <c r="V816" s="27"/>
      <c r="W816" s="28"/>
      <c r="X816" s="28"/>
      <c r="Z816" s="31"/>
      <c r="AB816" s="27"/>
      <c r="AC816" s="27"/>
      <c r="AD816" s="27"/>
      <c r="AE816" s="27"/>
      <c r="AF816" s="27"/>
    </row>
    <row r="817" customFormat="false" ht="12.75" hidden="false" customHeight="false" outlineLevel="0" collapsed="false">
      <c r="C817" s="26"/>
      <c r="D817" s="26"/>
      <c r="E817" s="26"/>
      <c r="G817" s="27"/>
      <c r="H817" s="28"/>
      <c r="I817" s="27"/>
      <c r="K817" s="28"/>
      <c r="L817" s="29"/>
      <c r="M817" s="28"/>
      <c r="O817" s="28"/>
      <c r="Q817" s="30"/>
      <c r="R817" s="27"/>
      <c r="S817" s="27"/>
      <c r="T817" s="27"/>
      <c r="U817" s="27"/>
      <c r="V817" s="27"/>
      <c r="W817" s="28"/>
      <c r="X817" s="28"/>
      <c r="Z817" s="31"/>
      <c r="AB817" s="27"/>
      <c r="AC817" s="27"/>
      <c r="AD817" s="27"/>
      <c r="AE817" s="27"/>
      <c r="AF817" s="27"/>
    </row>
    <row r="818" customFormat="false" ht="12.75" hidden="false" customHeight="false" outlineLevel="0" collapsed="false">
      <c r="C818" s="26"/>
      <c r="D818" s="26"/>
      <c r="E818" s="26"/>
      <c r="G818" s="27"/>
      <c r="H818" s="28"/>
      <c r="I818" s="27"/>
      <c r="K818" s="28"/>
      <c r="L818" s="29"/>
      <c r="M818" s="28"/>
      <c r="O818" s="28"/>
      <c r="Q818" s="30"/>
      <c r="R818" s="27"/>
      <c r="S818" s="27"/>
      <c r="T818" s="27"/>
      <c r="U818" s="27"/>
      <c r="V818" s="27"/>
      <c r="W818" s="28"/>
      <c r="X818" s="28"/>
      <c r="Z818" s="31"/>
      <c r="AB818" s="27"/>
      <c r="AC818" s="27"/>
      <c r="AD818" s="27"/>
      <c r="AE818" s="27"/>
      <c r="AF818" s="27"/>
    </row>
    <row r="819" customFormat="false" ht="12.75" hidden="false" customHeight="false" outlineLevel="0" collapsed="false">
      <c r="C819" s="26"/>
      <c r="D819" s="26"/>
      <c r="E819" s="26"/>
      <c r="G819" s="27"/>
      <c r="H819" s="28"/>
      <c r="I819" s="27"/>
      <c r="K819" s="28"/>
      <c r="L819" s="29"/>
      <c r="M819" s="28"/>
      <c r="O819" s="28"/>
      <c r="Q819" s="30"/>
      <c r="R819" s="27"/>
      <c r="S819" s="27"/>
      <c r="T819" s="27"/>
      <c r="U819" s="27"/>
      <c r="V819" s="27"/>
      <c r="W819" s="28"/>
      <c r="X819" s="28"/>
      <c r="Z819" s="31"/>
      <c r="AB819" s="27"/>
      <c r="AC819" s="27"/>
      <c r="AD819" s="27"/>
      <c r="AE819" s="27"/>
      <c r="AF819" s="27"/>
    </row>
    <row r="820" customFormat="false" ht="12.75" hidden="false" customHeight="false" outlineLevel="0" collapsed="false">
      <c r="C820" s="26"/>
      <c r="D820" s="26"/>
      <c r="E820" s="26"/>
      <c r="G820" s="27"/>
      <c r="H820" s="28"/>
      <c r="I820" s="27"/>
      <c r="K820" s="28"/>
      <c r="L820" s="29"/>
      <c r="M820" s="28"/>
      <c r="O820" s="28"/>
      <c r="Q820" s="30"/>
      <c r="R820" s="27"/>
      <c r="S820" s="27"/>
      <c r="T820" s="27"/>
      <c r="U820" s="27"/>
      <c r="V820" s="27"/>
      <c r="W820" s="28"/>
      <c r="X820" s="28"/>
      <c r="Z820" s="31"/>
      <c r="AB820" s="27"/>
      <c r="AC820" s="27"/>
      <c r="AD820" s="27"/>
      <c r="AE820" s="27"/>
      <c r="AF820" s="27"/>
    </row>
    <row r="821" customFormat="false" ht="12.75" hidden="false" customHeight="false" outlineLevel="0" collapsed="false">
      <c r="C821" s="26"/>
      <c r="D821" s="26"/>
      <c r="E821" s="26"/>
      <c r="G821" s="27"/>
      <c r="H821" s="28"/>
      <c r="I821" s="27"/>
      <c r="K821" s="28"/>
      <c r="L821" s="29"/>
      <c r="M821" s="28"/>
      <c r="O821" s="28"/>
      <c r="Q821" s="30"/>
      <c r="R821" s="27"/>
      <c r="S821" s="27"/>
      <c r="T821" s="27"/>
      <c r="U821" s="27"/>
      <c r="V821" s="27"/>
      <c r="W821" s="28"/>
      <c r="X821" s="28"/>
      <c r="Z821" s="31"/>
      <c r="AB821" s="27"/>
      <c r="AC821" s="27"/>
      <c r="AD821" s="27"/>
      <c r="AE821" s="27"/>
      <c r="AF821" s="27"/>
    </row>
    <row r="822" customFormat="false" ht="12.75" hidden="false" customHeight="false" outlineLevel="0" collapsed="false">
      <c r="C822" s="26"/>
      <c r="D822" s="26"/>
      <c r="E822" s="26"/>
      <c r="G822" s="27"/>
      <c r="H822" s="28"/>
      <c r="I822" s="27"/>
      <c r="K822" s="28"/>
      <c r="L822" s="29"/>
      <c r="M822" s="28"/>
      <c r="O822" s="28"/>
      <c r="Q822" s="30"/>
      <c r="R822" s="27"/>
      <c r="S822" s="27"/>
      <c r="T822" s="27"/>
      <c r="U822" s="27"/>
      <c r="V822" s="27"/>
      <c r="W822" s="28"/>
      <c r="X822" s="28"/>
      <c r="Z822" s="31"/>
      <c r="AB822" s="27"/>
      <c r="AC822" s="27"/>
      <c r="AD822" s="27"/>
      <c r="AE822" s="27"/>
      <c r="AF822" s="27"/>
    </row>
    <row r="823" customFormat="false" ht="12.75" hidden="false" customHeight="false" outlineLevel="0" collapsed="false">
      <c r="C823" s="26"/>
      <c r="D823" s="26"/>
      <c r="E823" s="26"/>
      <c r="G823" s="27"/>
      <c r="H823" s="28"/>
      <c r="I823" s="27"/>
      <c r="K823" s="28"/>
      <c r="L823" s="29"/>
      <c r="M823" s="28"/>
      <c r="O823" s="28"/>
      <c r="Q823" s="30"/>
      <c r="R823" s="27"/>
      <c r="S823" s="27"/>
      <c r="T823" s="27"/>
      <c r="U823" s="27"/>
      <c r="V823" s="27"/>
      <c r="W823" s="28"/>
      <c r="X823" s="28"/>
      <c r="Z823" s="31"/>
      <c r="AB823" s="27"/>
      <c r="AC823" s="27"/>
      <c r="AD823" s="27"/>
      <c r="AE823" s="27"/>
      <c r="AF823" s="27"/>
    </row>
    <row r="824" customFormat="false" ht="12.75" hidden="false" customHeight="false" outlineLevel="0" collapsed="false">
      <c r="C824" s="26"/>
      <c r="D824" s="26"/>
      <c r="E824" s="26"/>
      <c r="G824" s="27"/>
      <c r="H824" s="28"/>
      <c r="I824" s="27"/>
      <c r="K824" s="28"/>
      <c r="L824" s="29"/>
      <c r="M824" s="28"/>
      <c r="O824" s="28"/>
      <c r="Q824" s="30"/>
      <c r="R824" s="27"/>
      <c r="S824" s="27"/>
      <c r="T824" s="27"/>
      <c r="U824" s="27"/>
      <c r="V824" s="27"/>
      <c r="W824" s="28"/>
      <c r="X824" s="28"/>
      <c r="Z824" s="31"/>
      <c r="AB824" s="27"/>
      <c r="AC824" s="27"/>
      <c r="AD824" s="27"/>
      <c r="AE824" s="27"/>
      <c r="AF824" s="27"/>
    </row>
    <row r="825" customFormat="false" ht="12.75" hidden="false" customHeight="false" outlineLevel="0" collapsed="false">
      <c r="C825" s="26"/>
      <c r="D825" s="26"/>
      <c r="E825" s="26"/>
      <c r="G825" s="27"/>
      <c r="H825" s="28"/>
      <c r="I825" s="27"/>
      <c r="K825" s="28"/>
      <c r="L825" s="29"/>
      <c r="M825" s="28"/>
      <c r="O825" s="28"/>
      <c r="Q825" s="30"/>
      <c r="R825" s="27"/>
      <c r="S825" s="27"/>
      <c r="T825" s="27"/>
      <c r="U825" s="27"/>
      <c r="V825" s="27"/>
      <c r="W825" s="28"/>
      <c r="X825" s="28"/>
      <c r="Z825" s="31"/>
      <c r="AB825" s="27"/>
      <c r="AC825" s="27"/>
      <c r="AD825" s="27"/>
      <c r="AE825" s="27"/>
      <c r="AF825" s="27"/>
    </row>
    <row r="826" customFormat="false" ht="12.75" hidden="false" customHeight="false" outlineLevel="0" collapsed="false">
      <c r="C826" s="26"/>
      <c r="D826" s="26"/>
      <c r="E826" s="26"/>
      <c r="G826" s="27"/>
      <c r="H826" s="28"/>
      <c r="I826" s="27"/>
      <c r="K826" s="28"/>
      <c r="L826" s="29"/>
      <c r="M826" s="28"/>
      <c r="O826" s="28"/>
      <c r="Q826" s="30"/>
      <c r="R826" s="27"/>
      <c r="S826" s="27"/>
      <c r="T826" s="27"/>
      <c r="U826" s="27"/>
      <c r="V826" s="27"/>
      <c r="W826" s="28"/>
      <c r="X826" s="28"/>
      <c r="Z826" s="31"/>
      <c r="AB826" s="27"/>
      <c r="AC826" s="27"/>
      <c r="AD826" s="27"/>
      <c r="AE826" s="27"/>
      <c r="AF826" s="27"/>
    </row>
    <row r="827" customFormat="false" ht="12.75" hidden="false" customHeight="false" outlineLevel="0" collapsed="false">
      <c r="C827" s="26"/>
      <c r="D827" s="26"/>
      <c r="E827" s="26"/>
      <c r="G827" s="27"/>
      <c r="H827" s="28"/>
      <c r="I827" s="27"/>
      <c r="K827" s="28"/>
      <c r="L827" s="29"/>
      <c r="M827" s="28"/>
      <c r="O827" s="28"/>
      <c r="Q827" s="30"/>
      <c r="R827" s="27"/>
      <c r="S827" s="27"/>
      <c r="T827" s="27"/>
      <c r="U827" s="27"/>
      <c r="V827" s="27"/>
      <c r="W827" s="28"/>
      <c r="X827" s="28"/>
      <c r="Z827" s="31"/>
      <c r="AB827" s="27"/>
      <c r="AC827" s="27"/>
      <c r="AD827" s="27"/>
      <c r="AE827" s="27"/>
      <c r="AF827" s="27"/>
    </row>
    <row r="828" customFormat="false" ht="12.75" hidden="false" customHeight="false" outlineLevel="0" collapsed="false">
      <c r="C828" s="26"/>
      <c r="D828" s="26"/>
      <c r="E828" s="26"/>
      <c r="G828" s="27"/>
      <c r="H828" s="28"/>
      <c r="I828" s="27"/>
      <c r="K828" s="28"/>
      <c r="L828" s="29"/>
      <c r="M828" s="28"/>
      <c r="O828" s="28"/>
      <c r="Q828" s="30"/>
      <c r="R828" s="27"/>
      <c r="S828" s="27"/>
      <c r="T828" s="27"/>
      <c r="U828" s="27"/>
      <c r="V828" s="27"/>
      <c r="W828" s="28"/>
      <c r="X828" s="28"/>
      <c r="Z828" s="31"/>
      <c r="AB828" s="27"/>
      <c r="AC828" s="27"/>
      <c r="AD828" s="27"/>
      <c r="AE828" s="27"/>
      <c r="AF828" s="27"/>
    </row>
    <row r="829" customFormat="false" ht="12.75" hidden="false" customHeight="false" outlineLevel="0" collapsed="false">
      <c r="C829" s="26"/>
      <c r="D829" s="26"/>
      <c r="E829" s="26"/>
      <c r="G829" s="27"/>
      <c r="H829" s="28"/>
      <c r="I829" s="27"/>
      <c r="K829" s="28"/>
      <c r="L829" s="29"/>
      <c r="M829" s="28"/>
      <c r="O829" s="28"/>
      <c r="Q829" s="30"/>
      <c r="R829" s="27"/>
      <c r="S829" s="27"/>
      <c r="T829" s="27"/>
      <c r="U829" s="27"/>
      <c r="V829" s="27"/>
      <c r="W829" s="28"/>
      <c r="X829" s="28"/>
      <c r="Z829" s="31"/>
      <c r="AB829" s="27"/>
      <c r="AC829" s="27"/>
      <c r="AD829" s="27"/>
      <c r="AE829" s="27"/>
      <c r="AF829" s="27"/>
    </row>
    <row r="830" customFormat="false" ht="12.75" hidden="false" customHeight="false" outlineLevel="0" collapsed="false">
      <c r="C830" s="26"/>
      <c r="D830" s="26"/>
      <c r="E830" s="26"/>
      <c r="G830" s="27"/>
      <c r="H830" s="28"/>
      <c r="I830" s="27"/>
      <c r="K830" s="28"/>
      <c r="L830" s="29"/>
      <c r="M830" s="28"/>
      <c r="O830" s="28"/>
      <c r="Q830" s="30"/>
      <c r="R830" s="27"/>
      <c r="S830" s="27"/>
      <c r="T830" s="27"/>
      <c r="U830" s="27"/>
      <c r="V830" s="27"/>
      <c r="W830" s="28"/>
      <c r="X830" s="28"/>
      <c r="Z830" s="31"/>
      <c r="AB830" s="27"/>
      <c r="AC830" s="27"/>
      <c r="AD830" s="27"/>
      <c r="AE830" s="27"/>
      <c r="AF830" s="27"/>
    </row>
    <row r="831" customFormat="false" ht="12.75" hidden="false" customHeight="false" outlineLevel="0" collapsed="false">
      <c r="C831" s="26"/>
      <c r="D831" s="26"/>
      <c r="E831" s="26"/>
      <c r="G831" s="27"/>
      <c r="H831" s="28"/>
      <c r="I831" s="27"/>
      <c r="K831" s="28"/>
      <c r="L831" s="29"/>
      <c r="M831" s="28"/>
      <c r="O831" s="28"/>
      <c r="Q831" s="30"/>
      <c r="R831" s="27"/>
      <c r="S831" s="27"/>
      <c r="T831" s="27"/>
      <c r="U831" s="27"/>
      <c r="V831" s="27"/>
      <c r="W831" s="28"/>
      <c r="X831" s="28"/>
      <c r="Z831" s="31"/>
      <c r="AB831" s="27"/>
      <c r="AC831" s="27"/>
      <c r="AD831" s="27"/>
      <c r="AE831" s="27"/>
      <c r="AF831" s="27"/>
    </row>
    <row r="832" customFormat="false" ht="12.75" hidden="false" customHeight="false" outlineLevel="0" collapsed="false">
      <c r="C832" s="26"/>
      <c r="D832" s="26"/>
      <c r="E832" s="26"/>
      <c r="G832" s="27"/>
      <c r="H832" s="28"/>
      <c r="I832" s="27"/>
      <c r="K832" s="28"/>
      <c r="L832" s="29"/>
      <c r="M832" s="28"/>
      <c r="O832" s="28"/>
      <c r="Q832" s="30"/>
      <c r="R832" s="27"/>
      <c r="S832" s="27"/>
      <c r="T832" s="27"/>
      <c r="U832" s="27"/>
      <c r="V832" s="27"/>
      <c r="W832" s="28"/>
      <c r="X832" s="28"/>
      <c r="Z832" s="31"/>
      <c r="AB832" s="27"/>
      <c r="AC832" s="27"/>
      <c r="AD832" s="27"/>
      <c r="AE832" s="27"/>
      <c r="AF832" s="27"/>
    </row>
    <row r="833" customFormat="false" ht="12.75" hidden="false" customHeight="false" outlineLevel="0" collapsed="false">
      <c r="C833" s="26"/>
      <c r="D833" s="26"/>
      <c r="E833" s="26"/>
      <c r="G833" s="27"/>
      <c r="H833" s="28"/>
      <c r="I833" s="27"/>
      <c r="K833" s="28"/>
      <c r="L833" s="29"/>
      <c r="M833" s="28"/>
      <c r="O833" s="28"/>
      <c r="Q833" s="30"/>
      <c r="R833" s="27"/>
      <c r="S833" s="27"/>
      <c r="T833" s="27"/>
      <c r="U833" s="27"/>
      <c r="V833" s="27"/>
      <c r="W833" s="28"/>
      <c r="X833" s="28"/>
      <c r="Z833" s="31"/>
      <c r="AB833" s="27"/>
      <c r="AC833" s="27"/>
      <c r="AD833" s="27"/>
      <c r="AE833" s="27"/>
      <c r="AF833" s="27"/>
    </row>
    <row r="834" customFormat="false" ht="12.75" hidden="false" customHeight="false" outlineLevel="0" collapsed="false">
      <c r="C834" s="26"/>
      <c r="D834" s="26"/>
      <c r="E834" s="26"/>
      <c r="G834" s="27"/>
      <c r="H834" s="28"/>
      <c r="I834" s="27"/>
      <c r="K834" s="28"/>
      <c r="L834" s="29"/>
      <c r="M834" s="28"/>
      <c r="O834" s="28"/>
      <c r="Q834" s="30"/>
      <c r="R834" s="27"/>
      <c r="S834" s="27"/>
      <c r="T834" s="27"/>
      <c r="U834" s="27"/>
      <c r="V834" s="27"/>
      <c r="W834" s="28"/>
      <c r="X834" s="28"/>
      <c r="Z834" s="31"/>
      <c r="AB834" s="27"/>
      <c r="AC834" s="27"/>
      <c r="AD834" s="27"/>
      <c r="AE834" s="27"/>
      <c r="AF834" s="27"/>
    </row>
    <row r="835" customFormat="false" ht="12.75" hidden="false" customHeight="false" outlineLevel="0" collapsed="false">
      <c r="C835" s="26"/>
      <c r="D835" s="26"/>
      <c r="E835" s="26"/>
      <c r="G835" s="27"/>
      <c r="H835" s="28"/>
      <c r="I835" s="27"/>
      <c r="K835" s="28"/>
      <c r="L835" s="29"/>
      <c r="M835" s="28"/>
      <c r="O835" s="28"/>
      <c r="Q835" s="30"/>
      <c r="R835" s="27"/>
      <c r="S835" s="27"/>
      <c r="T835" s="27"/>
      <c r="U835" s="27"/>
      <c r="V835" s="27"/>
      <c r="W835" s="28"/>
      <c r="X835" s="28"/>
      <c r="Z835" s="31"/>
      <c r="AB835" s="27"/>
      <c r="AC835" s="27"/>
      <c r="AD835" s="27"/>
      <c r="AE835" s="27"/>
      <c r="AF835" s="27"/>
    </row>
    <row r="836" customFormat="false" ht="12.75" hidden="false" customHeight="false" outlineLevel="0" collapsed="false">
      <c r="C836" s="26"/>
      <c r="D836" s="26"/>
      <c r="E836" s="26"/>
      <c r="G836" s="27"/>
      <c r="H836" s="28"/>
      <c r="I836" s="27"/>
      <c r="K836" s="28"/>
      <c r="L836" s="29"/>
      <c r="M836" s="28"/>
      <c r="O836" s="28"/>
      <c r="Q836" s="30"/>
      <c r="R836" s="27"/>
      <c r="S836" s="27"/>
      <c r="T836" s="27"/>
      <c r="U836" s="27"/>
      <c r="V836" s="27"/>
      <c r="W836" s="28"/>
      <c r="X836" s="28"/>
      <c r="Z836" s="31"/>
      <c r="AB836" s="27"/>
      <c r="AC836" s="27"/>
      <c r="AD836" s="27"/>
      <c r="AE836" s="27"/>
      <c r="AF836" s="27"/>
    </row>
    <row r="837" customFormat="false" ht="12.75" hidden="false" customHeight="false" outlineLevel="0" collapsed="false">
      <c r="C837" s="26"/>
      <c r="D837" s="26"/>
      <c r="E837" s="26"/>
      <c r="G837" s="27"/>
      <c r="H837" s="28"/>
      <c r="I837" s="27"/>
      <c r="K837" s="28"/>
      <c r="L837" s="29"/>
      <c r="M837" s="28"/>
      <c r="O837" s="28"/>
      <c r="Q837" s="30"/>
      <c r="R837" s="27"/>
      <c r="S837" s="27"/>
      <c r="T837" s="27"/>
      <c r="U837" s="27"/>
      <c r="V837" s="27"/>
      <c r="W837" s="28"/>
      <c r="X837" s="28"/>
      <c r="Z837" s="31"/>
      <c r="AB837" s="27"/>
      <c r="AC837" s="27"/>
      <c r="AD837" s="27"/>
      <c r="AE837" s="27"/>
      <c r="AF837" s="27"/>
    </row>
    <row r="838" customFormat="false" ht="12.75" hidden="false" customHeight="false" outlineLevel="0" collapsed="false">
      <c r="C838" s="26"/>
      <c r="D838" s="26"/>
      <c r="E838" s="26"/>
      <c r="G838" s="27"/>
      <c r="H838" s="28"/>
      <c r="I838" s="27"/>
      <c r="K838" s="28"/>
      <c r="L838" s="29"/>
      <c r="M838" s="28"/>
      <c r="O838" s="28"/>
      <c r="Q838" s="30"/>
      <c r="R838" s="27"/>
      <c r="S838" s="27"/>
      <c r="T838" s="27"/>
      <c r="U838" s="27"/>
      <c r="V838" s="27"/>
      <c r="W838" s="28"/>
      <c r="X838" s="28"/>
      <c r="Z838" s="31"/>
      <c r="AB838" s="27"/>
      <c r="AC838" s="27"/>
      <c r="AD838" s="27"/>
      <c r="AE838" s="27"/>
      <c r="AF838" s="27"/>
    </row>
    <row r="839" customFormat="false" ht="12.75" hidden="false" customHeight="false" outlineLevel="0" collapsed="false">
      <c r="C839" s="26"/>
      <c r="D839" s="26"/>
      <c r="E839" s="26"/>
      <c r="G839" s="27"/>
      <c r="H839" s="28"/>
      <c r="I839" s="27"/>
      <c r="K839" s="28"/>
      <c r="L839" s="29"/>
      <c r="M839" s="28"/>
      <c r="O839" s="28"/>
      <c r="Q839" s="30"/>
      <c r="R839" s="27"/>
      <c r="S839" s="27"/>
      <c r="T839" s="27"/>
      <c r="U839" s="27"/>
      <c r="V839" s="27"/>
      <c r="W839" s="28"/>
      <c r="X839" s="28"/>
      <c r="Z839" s="31"/>
      <c r="AB839" s="27"/>
      <c r="AC839" s="27"/>
      <c r="AD839" s="27"/>
      <c r="AE839" s="27"/>
      <c r="AF839" s="27"/>
    </row>
    <row r="840" customFormat="false" ht="12.75" hidden="false" customHeight="false" outlineLevel="0" collapsed="false">
      <c r="C840" s="26"/>
      <c r="D840" s="26"/>
      <c r="E840" s="26"/>
      <c r="G840" s="27"/>
      <c r="H840" s="28"/>
      <c r="I840" s="27"/>
      <c r="K840" s="28"/>
      <c r="L840" s="29"/>
      <c r="M840" s="28"/>
      <c r="O840" s="28"/>
      <c r="Q840" s="30"/>
      <c r="R840" s="27"/>
      <c r="S840" s="27"/>
      <c r="T840" s="27"/>
      <c r="U840" s="27"/>
      <c r="V840" s="27"/>
      <c r="W840" s="28"/>
      <c r="X840" s="28"/>
      <c r="Z840" s="31"/>
      <c r="AB840" s="27"/>
      <c r="AC840" s="27"/>
      <c r="AD840" s="27"/>
      <c r="AE840" s="27"/>
      <c r="AF840" s="27"/>
    </row>
    <row r="841" customFormat="false" ht="12.75" hidden="false" customHeight="false" outlineLevel="0" collapsed="false">
      <c r="C841" s="26"/>
      <c r="D841" s="26"/>
      <c r="E841" s="26"/>
      <c r="G841" s="27"/>
      <c r="H841" s="28"/>
      <c r="I841" s="27"/>
      <c r="K841" s="28"/>
      <c r="L841" s="29"/>
      <c r="M841" s="28"/>
      <c r="O841" s="28"/>
      <c r="Q841" s="30"/>
      <c r="R841" s="27"/>
      <c r="S841" s="27"/>
      <c r="T841" s="27"/>
      <c r="U841" s="27"/>
      <c r="V841" s="27"/>
      <c r="W841" s="28"/>
      <c r="X841" s="28"/>
      <c r="Z841" s="31"/>
      <c r="AB841" s="27"/>
      <c r="AC841" s="27"/>
      <c r="AD841" s="27"/>
      <c r="AE841" s="27"/>
      <c r="AF841" s="27"/>
    </row>
    <row r="842" customFormat="false" ht="12.75" hidden="false" customHeight="false" outlineLevel="0" collapsed="false">
      <c r="C842" s="26"/>
      <c r="D842" s="26"/>
      <c r="E842" s="26"/>
      <c r="G842" s="27"/>
      <c r="H842" s="28"/>
      <c r="I842" s="27"/>
      <c r="K842" s="28"/>
      <c r="L842" s="29"/>
      <c r="M842" s="28"/>
      <c r="O842" s="28"/>
      <c r="Q842" s="30"/>
      <c r="R842" s="27"/>
      <c r="S842" s="27"/>
      <c r="T842" s="27"/>
      <c r="U842" s="27"/>
      <c r="V842" s="27"/>
      <c r="W842" s="28"/>
      <c r="X842" s="28"/>
      <c r="Z842" s="31"/>
      <c r="AB842" s="27"/>
      <c r="AC842" s="27"/>
      <c r="AD842" s="27"/>
      <c r="AE842" s="27"/>
      <c r="AF842" s="27"/>
    </row>
    <row r="843" customFormat="false" ht="12.75" hidden="false" customHeight="false" outlineLevel="0" collapsed="false">
      <c r="C843" s="26"/>
      <c r="D843" s="26"/>
      <c r="E843" s="26"/>
      <c r="G843" s="27"/>
      <c r="H843" s="28"/>
      <c r="I843" s="27"/>
      <c r="K843" s="28"/>
      <c r="L843" s="29"/>
      <c r="M843" s="28"/>
      <c r="O843" s="28"/>
      <c r="Q843" s="30"/>
      <c r="R843" s="27"/>
      <c r="S843" s="27"/>
      <c r="T843" s="27"/>
      <c r="U843" s="27"/>
      <c r="V843" s="27"/>
      <c r="W843" s="28"/>
      <c r="X843" s="28"/>
      <c r="Z843" s="31"/>
      <c r="AB843" s="27"/>
      <c r="AC843" s="27"/>
      <c r="AD843" s="27"/>
      <c r="AE843" s="27"/>
      <c r="AF843" s="27"/>
    </row>
    <row r="844" customFormat="false" ht="12.75" hidden="false" customHeight="false" outlineLevel="0" collapsed="false">
      <c r="C844" s="26"/>
      <c r="D844" s="26"/>
      <c r="E844" s="26"/>
      <c r="G844" s="27"/>
      <c r="H844" s="28"/>
      <c r="I844" s="27"/>
      <c r="K844" s="28"/>
      <c r="L844" s="29"/>
      <c r="M844" s="28"/>
      <c r="O844" s="28"/>
      <c r="Q844" s="30"/>
      <c r="R844" s="27"/>
      <c r="S844" s="27"/>
      <c r="T844" s="27"/>
      <c r="U844" s="27"/>
      <c r="V844" s="27"/>
      <c r="W844" s="28"/>
      <c r="X844" s="28"/>
      <c r="Z844" s="31"/>
      <c r="AB844" s="27"/>
      <c r="AC844" s="27"/>
      <c r="AD844" s="27"/>
      <c r="AE844" s="27"/>
      <c r="AF844" s="27"/>
    </row>
    <row r="845" customFormat="false" ht="12.75" hidden="false" customHeight="false" outlineLevel="0" collapsed="false">
      <c r="C845" s="26"/>
      <c r="D845" s="26"/>
      <c r="E845" s="26"/>
      <c r="G845" s="27"/>
      <c r="H845" s="28"/>
      <c r="I845" s="27"/>
      <c r="K845" s="28"/>
      <c r="L845" s="29"/>
      <c r="M845" s="28"/>
      <c r="O845" s="28"/>
      <c r="Q845" s="30"/>
      <c r="R845" s="27"/>
      <c r="S845" s="27"/>
      <c r="T845" s="27"/>
      <c r="U845" s="27"/>
      <c r="V845" s="27"/>
      <c r="W845" s="28"/>
      <c r="X845" s="28"/>
      <c r="Z845" s="31"/>
      <c r="AB845" s="27"/>
      <c r="AC845" s="27"/>
      <c r="AD845" s="27"/>
      <c r="AE845" s="27"/>
      <c r="AF845" s="27"/>
    </row>
    <row r="846" customFormat="false" ht="12.75" hidden="false" customHeight="false" outlineLevel="0" collapsed="false">
      <c r="C846" s="26"/>
      <c r="D846" s="26"/>
      <c r="E846" s="26"/>
      <c r="G846" s="27"/>
      <c r="H846" s="28"/>
      <c r="I846" s="27"/>
      <c r="K846" s="28"/>
      <c r="L846" s="29"/>
      <c r="M846" s="28"/>
      <c r="O846" s="28"/>
      <c r="Q846" s="30"/>
      <c r="R846" s="27"/>
      <c r="S846" s="27"/>
      <c r="T846" s="27"/>
      <c r="U846" s="27"/>
      <c r="V846" s="27"/>
      <c r="W846" s="28"/>
      <c r="X846" s="28"/>
      <c r="Z846" s="31"/>
      <c r="AB846" s="27"/>
      <c r="AC846" s="27"/>
      <c r="AD846" s="27"/>
      <c r="AE846" s="27"/>
      <c r="AF846" s="27"/>
    </row>
    <row r="847" customFormat="false" ht="12.75" hidden="false" customHeight="false" outlineLevel="0" collapsed="false">
      <c r="C847" s="26"/>
      <c r="D847" s="26"/>
      <c r="E847" s="26"/>
      <c r="G847" s="27"/>
      <c r="H847" s="28"/>
      <c r="I847" s="27"/>
      <c r="K847" s="28"/>
      <c r="L847" s="29"/>
      <c r="M847" s="28"/>
      <c r="O847" s="28"/>
      <c r="Q847" s="30"/>
      <c r="R847" s="27"/>
      <c r="S847" s="27"/>
      <c r="T847" s="27"/>
      <c r="U847" s="27"/>
      <c r="V847" s="27"/>
      <c r="W847" s="28"/>
      <c r="X847" s="28"/>
      <c r="Z847" s="31"/>
      <c r="AB847" s="27"/>
      <c r="AC847" s="27"/>
      <c r="AD847" s="27"/>
      <c r="AE847" s="27"/>
      <c r="AF847" s="27"/>
    </row>
    <row r="848" customFormat="false" ht="12.75" hidden="false" customHeight="false" outlineLevel="0" collapsed="false">
      <c r="C848" s="26"/>
      <c r="D848" s="26"/>
      <c r="E848" s="26"/>
      <c r="G848" s="27"/>
      <c r="H848" s="28"/>
      <c r="I848" s="27"/>
      <c r="K848" s="28"/>
      <c r="L848" s="29"/>
      <c r="M848" s="28"/>
      <c r="O848" s="28"/>
      <c r="Q848" s="30"/>
      <c r="R848" s="27"/>
      <c r="S848" s="27"/>
      <c r="T848" s="27"/>
      <c r="U848" s="27"/>
      <c r="V848" s="27"/>
      <c r="W848" s="28"/>
      <c r="X848" s="28"/>
      <c r="Z848" s="31"/>
      <c r="AB848" s="27"/>
      <c r="AC848" s="27"/>
      <c r="AD848" s="27"/>
      <c r="AE848" s="27"/>
      <c r="AF848" s="27"/>
    </row>
    <row r="849" customFormat="false" ht="12.75" hidden="false" customHeight="false" outlineLevel="0" collapsed="false">
      <c r="C849" s="26"/>
      <c r="D849" s="26"/>
      <c r="E849" s="26"/>
      <c r="G849" s="27"/>
      <c r="H849" s="28"/>
      <c r="I849" s="27"/>
      <c r="K849" s="28"/>
      <c r="L849" s="29"/>
      <c r="M849" s="28"/>
      <c r="O849" s="28"/>
      <c r="Q849" s="30"/>
      <c r="R849" s="27"/>
      <c r="S849" s="27"/>
      <c r="T849" s="27"/>
      <c r="U849" s="27"/>
      <c r="V849" s="27"/>
      <c r="W849" s="28"/>
      <c r="X849" s="28"/>
      <c r="Z849" s="31"/>
      <c r="AB849" s="27"/>
      <c r="AC849" s="27"/>
      <c r="AD849" s="27"/>
      <c r="AE849" s="27"/>
      <c r="AF849" s="27"/>
    </row>
    <row r="850" customFormat="false" ht="12.75" hidden="false" customHeight="false" outlineLevel="0" collapsed="false">
      <c r="C850" s="26"/>
      <c r="D850" s="26"/>
      <c r="E850" s="26"/>
      <c r="G850" s="27"/>
      <c r="H850" s="28"/>
      <c r="I850" s="27"/>
      <c r="K850" s="28"/>
      <c r="L850" s="29"/>
      <c r="M850" s="28"/>
      <c r="O850" s="28"/>
      <c r="Q850" s="30"/>
      <c r="R850" s="27"/>
      <c r="S850" s="27"/>
      <c r="T850" s="27"/>
      <c r="U850" s="27"/>
      <c r="V850" s="27"/>
      <c r="W850" s="28"/>
      <c r="X850" s="28"/>
      <c r="Z850" s="31"/>
      <c r="AB850" s="27"/>
      <c r="AC850" s="27"/>
      <c r="AD850" s="27"/>
      <c r="AE850" s="27"/>
      <c r="AF850" s="27"/>
    </row>
    <row r="851" customFormat="false" ht="12.75" hidden="false" customHeight="false" outlineLevel="0" collapsed="false">
      <c r="C851" s="26"/>
      <c r="D851" s="26"/>
      <c r="E851" s="26"/>
      <c r="G851" s="27"/>
      <c r="H851" s="28"/>
      <c r="I851" s="27"/>
      <c r="K851" s="28"/>
      <c r="L851" s="29"/>
      <c r="M851" s="28"/>
      <c r="O851" s="28"/>
      <c r="Q851" s="30"/>
      <c r="R851" s="27"/>
      <c r="S851" s="27"/>
      <c r="T851" s="27"/>
      <c r="U851" s="27"/>
      <c r="V851" s="27"/>
      <c r="W851" s="28"/>
      <c r="X851" s="28"/>
      <c r="Z851" s="31"/>
      <c r="AB851" s="27"/>
      <c r="AC851" s="27"/>
      <c r="AD851" s="27"/>
      <c r="AE851" s="27"/>
      <c r="AF851" s="27"/>
    </row>
    <row r="852" customFormat="false" ht="12.75" hidden="false" customHeight="false" outlineLevel="0" collapsed="false">
      <c r="C852" s="26"/>
      <c r="D852" s="26"/>
      <c r="E852" s="26"/>
      <c r="G852" s="27"/>
      <c r="H852" s="28"/>
      <c r="I852" s="27"/>
      <c r="K852" s="28"/>
      <c r="L852" s="29"/>
      <c r="M852" s="28"/>
      <c r="O852" s="28"/>
      <c r="Q852" s="30"/>
      <c r="R852" s="27"/>
      <c r="S852" s="27"/>
      <c r="T852" s="27"/>
      <c r="U852" s="27"/>
      <c r="V852" s="27"/>
      <c r="W852" s="28"/>
      <c r="X852" s="28"/>
      <c r="Z852" s="31"/>
      <c r="AB852" s="27"/>
      <c r="AC852" s="27"/>
      <c r="AD852" s="27"/>
      <c r="AE852" s="27"/>
      <c r="AF852" s="27"/>
    </row>
    <row r="853" customFormat="false" ht="12.75" hidden="false" customHeight="false" outlineLevel="0" collapsed="false">
      <c r="C853" s="26"/>
      <c r="D853" s="26"/>
      <c r="E853" s="26"/>
      <c r="G853" s="27"/>
      <c r="H853" s="28"/>
      <c r="I853" s="27"/>
      <c r="K853" s="28"/>
      <c r="L853" s="29"/>
      <c r="M853" s="28"/>
      <c r="O853" s="28"/>
      <c r="Q853" s="30"/>
      <c r="R853" s="27"/>
      <c r="S853" s="27"/>
      <c r="T853" s="27"/>
      <c r="U853" s="27"/>
      <c r="V853" s="27"/>
      <c r="W853" s="28"/>
      <c r="X853" s="28"/>
      <c r="Z853" s="31"/>
      <c r="AB853" s="27"/>
      <c r="AC853" s="27"/>
      <c r="AD853" s="27"/>
      <c r="AE853" s="27"/>
      <c r="AF853" s="27"/>
    </row>
    <row r="854" customFormat="false" ht="12.75" hidden="false" customHeight="false" outlineLevel="0" collapsed="false">
      <c r="C854" s="26"/>
      <c r="D854" s="26"/>
      <c r="E854" s="26"/>
      <c r="G854" s="27"/>
      <c r="H854" s="28"/>
      <c r="I854" s="27"/>
      <c r="K854" s="28"/>
      <c r="L854" s="29"/>
      <c r="M854" s="28"/>
      <c r="O854" s="28"/>
      <c r="Q854" s="30"/>
      <c r="R854" s="27"/>
      <c r="S854" s="27"/>
      <c r="T854" s="27"/>
      <c r="U854" s="27"/>
      <c r="V854" s="27"/>
      <c r="W854" s="28"/>
      <c r="X854" s="28"/>
      <c r="Z854" s="31"/>
      <c r="AB854" s="27"/>
      <c r="AC854" s="27"/>
      <c r="AD854" s="27"/>
      <c r="AE854" s="27"/>
      <c r="AF854" s="27"/>
    </row>
    <row r="855" customFormat="false" ht="12.75" hidden="false" customHeight="false" outlineLevel="0" collapsed="false">
      <c r="C855" s="26"/>
      <c r="D855" s="26"/>
      <c r="E855" s="26"/>
      <c r="G855" s="27"/>
      <c r="H855" s="28"/>
      <c r="I855" s="27"/>
      <c r="K855" s="28"/>
      <c r="L855" s="29"/>
      <c r="M855" s="28"/>
      <c r="O855" s="28"/>
      <c r="Q855" s="30"/>
      <c r="R855" s="27"/>
      <c r="S855" s="27"/>
      <c r="T855" s="27"/>
      <c r="U855" s="27"/>
      <c r="V855" s="27"/>
      <c r="W855" s="28"/>
      <c r="X855" s="28"/>
      <c r="Z855" s="31"/>
      <c r="AB855" s="27"/>
      <c r="AC855" s="27"/>
      <c r="AD855" s="27"/>
      <c r="AE855" s="27"/>
      <c r="AF855" s="27"/>
    </row>
    <row r="856" customFormat="false" ht="12.75" hidden="false" customHeight="false" outlineLevel="0" collapsed="false">
      <c r="C856" s="26"/>
      <c r="D856" s="26"/>
      <c r="E856" s="26"/>
      <c r="G856" s="27"/>
      <c r="H856" s="28"/>
      <c r="I856" s="27"/>
      <c r="K856" s="28"/>
      <c r="L856" s="29"/>
      <c r="M856" s="28"/>
      <c r="O856" s="28"/>
      <c r="Q856" s="30"/>
      <c r="R856" s="27"/>
      <c r="S856" s="27"/>
      <c r="T856" s="27"/>
      <c r="U856" s="27"/>
      <c r="V856" s="27"/>
      <c r="W856" s="28"/>
      <c r="X856" s="28"/>
      <c r="Z856" s="31"/>
      <c r="AB856" s="27"/>
      <c r="AC856" s="27"/>
      <c r="AD856" s="27"/>
      <c r="AE856" s="27"/>
      <c r="AF856" s="27"/>
    </row>
    <row r="857" customFormat="false" ht="12.75" hidden="false" customHeight="false" outlineLevel="0" collapsed="false">
      <c r="C857" s="26"/>
      <c r="D857" s="26"/>
      <c r="E857" s="26"/>
      <c r="G857" s="27"/>
      <c r="H857" s="28"/>
      <c r="I857" s="27"/>
      <c r="K857" s="28"/>
      <c r="L857" s="29"/>
      <c r="M857" s="28"/>
      <c r="O857" s="28"/>
      <c r="Q857" s="30"/>
      <c r="R857" s="27"/>
      <c r="S857" s="27"/>
      <c r="T857" s="27"/>
      <c r="U857" s="27"/>
      <c r="V857" s="27"/>
      <c r="W857" s="28"/>
      <c r="X857" s="28"/>
      <c r="Z857" s="31"/>
      <c r="AB857" s="27"/>
      <c r="AC857" s="27"/>
      <c r="AD857" s="27"/>
      <c r="AE857" s="27"/>
      <c r="AF857" s="27"/>
    </row>
    <row r="858" customFormat="false" ht="12.75" hidden="false" customHeight="false" outlineLevel="0" collapsed="false">
      <c r="C858" s="26"/>
      <c r="D858" s="26"/>
      <c r="E858" s="26"/>
      <c r="G858" s="27"/>
      <c r="H858" s="28"/>
      <c r="I858" s="27"/>
      <c r="K858" s="28"/>
      <c r="L858" s="29"/>
      <c r="M858" s="28"/>
      <c r="O858" s="28"/>
      <c r="Q858" s="30"/>
      <c r="R858" s="27"/>
      <c r="S858" s="27"/>
      <c r="T858" s="27"/>
      <c r="U858" s="27"/>
      <c r="V858" s="27"/>
      <c r="W858" s="28"/>
      <c r="X858" s="28"/>
      <c r="Z858" s="31"/>
      <c r="AB858" s="27"/>
      <c r="AC858" s="27"/>
      <c r="AD858" s="27"/>
      <c r="AE858" s="27"/>
      <c r="AF858" s="27"/>
    </row>
    <row r="859" customFormat="false" ht="12.75" hidden="false" customHeight="false" outlineLevel="0" collapsed="false">
      <c r="C859" s="26"/>
      <c r="D859" s="26"/>
      <c r="E859" s="26"/>
      <c r="G859" s="27"/>
      <c r="H859" s="28"/>
      <c r="I859" s="27"/>
      <c r="K859" s="28"/>
      <c r="L859" s="29"/>
      <c r="M859" s="28"/>
      <c r="O859" s="28"/>
      <c r="Q859" s="30"/>
      <c r="R859" s="27"/>
      <c r="S859" s="27"/>
      <c r="T859" s="27"/>
      <c r="U859" s="27"/>
      <c r="V859" s="27"/>
      <c r="W859" s="28"/>
      <c r="X859" s="28"/>
      <c r="Z859" s="31"/>
      <c r="AB859" s="27"/>
      <c r="AC859" s="27"/>
      <c r="AD859" s="27"/>
      <c r="AE859" s="27"/>
      <c r="AF859" s="27"/>
    </row>
    <row r="860" customFormat="false" ht="12.75" hidden="false" customHeight="false" outlineLevel="0" collapsed="false">
      <c r="C860" s="26"/>
      <c r="D860" s="26"/>
      <c r="E860" s="26"/>
      <c r="G860" s="27"/>
      <c r="H860" s="28"/>
      <c r="I860" s="27"/>
      <c r="K860" s="28"/>
      <c r="L860" s="29"/>
      <c r="M860" s="28"/>
      <c r="O860" s="28"/>
      <c r="Q860" s="30"/>
      <c r="R860" s="27"/>
      <c r="S860" s="27"/>
      <c r="T860" s="27"/>
      <c r="U860" s="27"/>
      <c r="V860" s="27"/>
      <c r="W860" s="28"/>
      <c r="X860" s="28"/>
      <c r="Z860" s="31"/>
      <c r="AB860" s="27"/>
      <c r="AC860" s="27"/>
      <c r="AD860" s="27"/>
      <c r="AE860" s="27"/>
      <c r="AF860" s="27"/>
    </row>
    <row r="861" customFormat="false" ht="12.75" hidden="false" customHeight="false" outlineLevel="0" collapsed="false">
      <c r="C861" s="26"/>
      <c r="D861" s="26"/>
      <c r="E861" s="26"/>
      <c r="G861" s="27"/>
      <c r="H861" s="28"/>
      <c r="I861" s="27"/>
      <c r="K861" s="28"/>
      <c r="L861" s="29"/>
      <c r="M861" s="28"/>
      <c r="O861" s="28"/>
      <c r="Q861" s="30"/>
      <c r="R861" s="27"/>
      <c r="S861" s="27"/>
      <c r="T861" s="27"/>
      <c r="U861" s="27"/>
      <c r="V861" s="27"/>
      <c r="W861" s="28"/>
      <c r="X861" s="28"/>
      <c r="Z861" s="31"/>
      <c r="AB861" s="27"/>
      <c r="AC861" s="27"/>
      <c r="AD861" s="27"/>
      <c r="AE861" s="27"/>
      <c r="AF861" s="27"/>
    </row>
    <row r="862" customFormat="false" ht="12.75" hidden="false" customHeight="false" outlineLevel="0" collapsed="false">
      <c r="C862" s="26"/>
      <c r="D862" s="26"/>
      <c r="E862" s="26"/>
      <c r="G862" s="27"/>
      <c r="H862" s="28"/>
      <c r="I862" s="27"/>
      <c r="K862" s="28"/>
      <c r="L862" s="29"/>
      <c r="M862" s="28"/>
      <c r="O862" s="28"/>
      <c r="Q862" s="30"/>
      <c r="R862" s="27"/>
      <c r="S862" s="27"/>
      <c r="T862" s="27"/>
      <c r="U862" s="27"/>
      <c r="V862" s="27"/>
      <c r="W862" s="28"/>
      <c r="X862" s="28"/>
      <c r="Z862" s="31"/>
      <c r="AB862" s="27"/>
      <c r="AC862" s="27"/>
      <c r="AD862" s="27"/>
      <c r="AE862" s="27"/>
      <c r="AF862" s="27"/>
    </row>
    <row r="863" customFormat="false" ht="12.75" hidden="false" customHeight="false" outlineLevel="0" collapsed="false">
      <c r="C863" s="26"/>
      <c r="D863" s="26"/>
      <c r="E863" s="26"/>
      <c r="G863" s="27"/>
      <c r="H863" s="28"/>
      <c r="I863" s="27"/>
      <c r="K863" s="28"/>
      <c r="L863" s="29"/>
      <c r="M863" s="28"/>
      <c r="O863" s="28"/>
      <c r="Q863" s="30"/>
      <c r="R863" s="27"/>
      <c r="S863" s="27"/>
      <c r="T863" s="27"/>
      <c r="U863" s="27"/>
      <c r="V863" s="27"/>
      <c r="W863" s="28"/>
      <c r="X863" s="28"/>
      <c r="Z863" s="31"/>
      <c r="AB863" s="27"/>
      <c r="AC863" s="27"/>
      <c r="AD863" s="27"/>
      <c r="AE863" s="27"/>
      <c r="AF863" s="27"/>
    </row>
    <row r="864" customFormat="false" ht="12.75" hidden="false" customHeight="false" outlineLevel="0" collapsed="false">
      <c r="C864" s="26"/>
      <c r="D864" s="26"/>
      <c r="E864" s="26"/>
      <c r="G864" s="27"/>
      <c r="H864" s="28"/>
      <c r="I864" s="27"/>
      <c r="K864" s="28"/>
      <c r="L864" s="29"/>
      <c r="M864" s="28"/>
      <c r="O864" s="28"/>
      <c r="Q864" s="30"/>
      <c r="R864" s="27"/>
      <c r="S864" s="27"/>
      <c r="T864" s="27"/>
      <c r="U864" s="27"/>
      <c r="V864" s="27"/>
      <c r="W864" s="28"/>
      <c r="X864" s="28"/>
      <c r="Z864" s="31"/>
      <c r="AB864" s="27"/>
      <c r="AC864" s="27"/>
      <c r="AD864" s="27"/>
      <c r="AE864" s="27"/>
      <c r="AF864" s="27"/>
    </row>
    <row r="865" customFormat="false" ht="12.75" hidden="false" customHeight="false" outlineLevel="0" collapsed="false">
      <c r="C865" s="26"/>
      <c r="D865" s="26"/>
      <c r="E865" s="26"/>
      <c r="G865" s="27"/>
      <c r="H865" s="28"/>
      <c r="I865" s="27"/>
      <c r="K865" s="28"/>
      <c r="L865" s="29"/>
      <c r="M865" s="28"/>
      <c r="O865" s="28"/>
      <c r="Q865" s="30"/>
      <c r="R865" s="27"/>
      <c r="S865" s="27"/>
      <c r="T865" s="27"/>
      <c r="U865" s="27"/>
      <c r="V865" s="27"/>
      <c r="W865" s="28"/>
      <c r="X865" s="28"/>
      <c r="Z865" s="31"/>
      <c r="AB865" s="27"/>
      <c r="AC865" s="27"/>
      <c r="AD865" s="27"/>
      <c r="AE865" s="27"/>
      <c r="AF865" s="27"/>
    </row>
    <row r="866" customFormat="false" ht="12.75" hidden="false" customHeight="false" outlineLevel="0" collapsed="false">
      <c r="C866" s="26"/>
      <c r="D866" s="26"/>
      <c r="E866" s="26"/>
      <c r="G866" s="27"/>
      <c r="H866" s="28"/>
      <c r="I866" s="27"/>
      <c r="K866" s="28"/>
      <c r="L866" s="29"/>
      <c r="M866" s="28"/>
      <c r="O866" s="28"/>
      <c r="Q866" s="30"/>
      <c r="R866" s="27"/>
      <c r="S866" s="27"/>
      <c r="T866" s="27"/>
      <c r="U866" s="27"/>
      <c r="V866" s="27"/>
      <c r="W866" s="28"/>
      <c r="X866" s="28"/>
      <c r="Z866" s="31"/>
      <c r="AB866" s="27"/>
      <c r="AC866" s="27"/>
      <c r="AD866" s="27"/>
      <c r="AE866" s="27"/>
      <c r="AF866" s="27"/>
    </row>
    <row r="867" customFormat="false" ht="12.75" hidden="false" customHeight="false" outlineLevel="0" collapsed="false">
      <c r="C867" s="26"/>
      <c r="D867" s="26"/>
      <c r="E867" s="26"/>
      <c r="G867" s="27"/>
      <c r="H867" s="28"/>
      <c r="I867" s="27"/>
      <c r="K867" s="28"/>
      <c r="L867" s="29"/>
      <c r="M867" s="28"/>
      <c r="O867" s="28"/>
      <c r="Q867" s="30"/>
      <c r="R867" s="27"/>
      <c r="S867" s="27"/>
      <c r="T867" s="27"/>
      <c r="U867" s="27"/>
      <c r="V867" s="27"/>
      <c r="W867" s="28"/>
      <c r="X867" s="28"/>
      <c r="Z867" s="31"/>
      <c r="AB867" s="27"/>
      <c r="AC867" s="27"/>
      <c r="AD867" s="27"/>
      <c r="AE867" s="27"/>
      <c r="AF867" s="27"/>
    </row>
    <row r="868" customFormat="false" ht="12.75" hidden="false" customHeight="false" outlineLevel="0" collapsed="false">
      <c r="C868" s="26"/>
      <c r="D868" s="26"/>
      <c r="E868" s="26"/>
      <c r="G868" s="27"/>
      <c r="H868" s="28"/>
      <c r="I868" s="27"/>
      <c r="K868" s="28"/>
      <c r="L868" s="29"/>
      <c r="M868" s="28"/>
      <c r="O868" s="28"/>
      <c r="Q868" s="30"/>
      <c r="R868" s="27"/>
      <c r="S868" s="27"/>
      <c r="T868" s="27"/>
      <c r="U868" s="27"/>
      <c r="V868" s="27"/>
      <c r="W868" s="28"/>
      <c r="X868" s="28"/>
      <c r="Z868" s="31"/>
      <c r="AB868" s="27"/>
      <c r="AC868" s="27"/>
      <c r="AD868" s="27"/>
      <c r="AE868" s="27"/>
      <c r="AF868" s="27"/>
    </row>
    <row r="869" customFormat="false" ht="12.75" hidden="false" customHeight="false" outlineLevel="0" collapsed="false">
      <c r="C869" s="26"/>
      <c r="D869" s="26"/>
      <c r="E869" s="26"/>
      <c r="G869" s="27"/>
      <c r="H869" s="28"/>
      <c r="I869" s="27"/>
      <c r="K869" s="28"/>
      <c r="L869" s="29"/>
      <c r="M869" s="28"/>
      <c r="O869" s="28"/>
      <c r="Q869" s="30"/>
      <c r="R869" s="27"/>
      <c r="S869" s="27"/>
      <c r="T869" s="27"/>
      <c r="U869" s="27"/>
      <c r="V869" s="27"/>
      <c r="W869" s="28"/>
      <c r="X869" s="28"/>
      <c r="Z869" s="31"/>
      <c r="AB869" s="27"/>
      <c r="AC869" s="27"/>
      <c r="AD869" s="27"/>
      <c r="AE869" s="27"/>
      <c r="AF869" s="27"/>
    </row>
    <row r="870" customFormat="false" ht="12.75" hidden="false" customHeight="false" outlineLevel="0" collapsed="false">
      <c r="C870" s="26"/>
      <c r="D870" s="26"/>
      <c r="E870" s="26"/>
      <c r="G870" s="27"/>
      <c r="H870" s="28"/>
      <c r="I870" s="27"/>
      <c r="K870" s="28"/>
      <c r="L870" s="29"/>
      <c r="M870" s="28"/>
      <c r="O870" s="28"/>
      <c r="Q870" s="30"/>
      <c r="R870" s="27"/>
      <c r="S870" s="27"/>
      <c r="T870" s="27"/>
      <c r="U870" s="27"/>
      <c r="V870" s="27"/>
      <c r="W870" s="28"/>
      <c r="X870" s="28"/>
      <c r="Z870" s="31"/>
      <c r="AB870" s="27"/>
      <c r="AC870" s="27"/>
      <c r="AD870" s="27"/>
      <c r="AE870" s="27"/>
      <c r="AF870" s="27"/>
    </row>
    <row r="871" customFormat="false" ht="12.75" hidden="false" customHeight="false" outlineLevel="0" collapsed="false">
      <c r="C871" s="26"/>
      <c r="D871" s="26"/>
      <c r="E871" s="26"/>
      <c r="G871" s="27"/>
      <c r="H871" s="28"/>
      <c r="I871" s="27"/>
      <c r="K871" s="28"/>
      <c r="L871" s="29"/>
      <c r="M871" s="28"/>
      <c r="O871" s="28"/>
      <c r="Q871" s="30"/>
      <c r="R871" s="27"/>
      <c r="S871" s="27"/>
      <c r="T871" s="27"/>
      <c r="U871" s="27"/>
      <c r="V871" s="27"/>
      <c r="W871" s="28"/>
      <c r="X871" s="28"/>
      <c r="Z871" s="31"/>
      <c r="AB871" s="27"/>
      <c r="AC871" s="27"/>
      <c r="AD871" s="27"/>
      <c r="AE871" s="27"/>
      <c r="AF871" s="27"/>
    </row>
    <row r="872" customFormat="false" ht="12.75" hidden="false" customHeight="false" outlineLevel="0" collapsed="false">
      <c r="C872" s="26"/>
      <c r="D872" s="26"/>
      <c r="E872" s="26"/>
      <c r="G872" s="27"/>
      <c r="H872" s="28"/>
      <c r="I872" s="27"/>
      <c r="K872" s="28"/>
      <c r="L872" s="29"/>
      <c r="M872" s="28"/>
      <c r="O872" s="28"/>
      <c r="Q872" s="30"/>
      <c r="R872" s="27"/>
      <c r="S872" s="27"/>
      <c r="T872" s="27"/>
      <c r="U872" s="27"/>
      <c r="V872" s="27"/>
      <c r="W872" s="28"/>
      <c r="X872" s="28"/>
      <c r="Z872" s="31"/>
      <c r="AB872" s="27"/>
      <c r="AC872" s="27"/>
      <c r="AD872" s="27"/>
      <c r="AE872" s="27"/>
      <c r="AF872" s="27"/>
    </row>
    <row r="873" customFormat="false" ht="12.75" hidden="false" customHeight="false" outlineLevel="0" collapsed="false">
      <c r="C873" s="26"/>
      <c r="D873" s="26"/>
      <c r="E873" s="26"/>
      <c r="G873" s="27"/>
      <c r="H873" s="28"/>
      <c r="I873" s="27"/>
      <c r="K873" s="28"/>
      <c r="L873" s="29"/>
      <c r="M873" s="28"/>
      <c r="O873" s="28"/>
      <c r="Q873" s="30"/>
      <c r="R873" s="27"/>
      <c r="S873" s="27"/>
      <c r="T873" s="27"/>
      <c r="U873" s="27"/>
      <c r="V873" s="27"/>
      <c r="W873" s="28"/>
      <c r="X873" s="28"/>
      <c r="Z873" s="31"/>
      <c r="AB873" s="27"/>
      <c r="AC873" s="27"/>
      <c r="AD873" s="27"/>
      <c r="AE873" s="27"/>
      <c r="AF873" s="27"/>
    </row>
    <row r="874" customFormat="false" ht="12.75" hidden="false" customHeight="false" outlineLevel="0" collapsed="false">
      <c r="C874" s="26"/>
      <c r="D874" s="26"/>
      <c r="E874" s="26"/>
      <c r="G874" s="27"/>
      <c r="H874" s="28"/>
      <c r="I874" s="27"/>
      <c r="K874" s="28"/>
      <c r="L874" s="29"/>
      <c r="M874" s="28"/>
      <c r="O874" s="28"/>
      <c r="Q874" s="30"/>
      <c r="R874" s="27"/>
      <c r="S874" s="27"/>
      <c r="T874" s="27"/>
      <c r="U874" s="27"/>
      <c r="V874" s="27"/>
      <c r="W874" s="28"/>
      <c r="X874" s="28"/>
      <c r="Z874" s="31"/>
      <c r="AB874" s="27"/>
      <c r="AC874" s="27"/>
      <c r="AD874" s="27"/>
      <c r="AE874" s="27"/>
      <c r="AF874" s="27"/>
    </row>
    <row r="875" customFormat="false" ht="12.75" hidden="false" customHeight="false" outlineLevel="0" collapsed="false">
      <c r="C875" s="26"/>
      <c r="D875" s="26"/>
      <c r="E875" s="26"/>
      <c r="G875" s="27"/>
      <c r="H875" s="28"/>
      <c r="I875" s="27"/>
      <c r="K875" s="28"/>
      <c r="L875" s="29"/>
      <c r="M875" s="28"/>
      <c r="O875" s="28"/>
      <c r="Q875" s="30"/>
      <c r="R875" s="27"/>
      <c r="S875" s="27"/>
      <c r="T875" s="27"/>
      <c r="U875" s="27"/>
      <c r="V875" s="27"/>
      <c r="W875" s="28"/>
      <c r="X875" s="28"/>
      <c r="Z875" s="31"/>
      <c r="AB875" s="27"/>
      <c r="AC875" s="27"/>
      <c r="AD875" s="27"/>
      <c r="AE875" s="27"/>
      <c r="AF875" s="27"/>
    </row>
    <row r="876" customFormat="false" ht="12.75" hidden="false" customHeight="false" outlineLevel="0" collapsed="false">
      <c r="C876" s="26"/>
      <c r="D876" s="26"/>
      <c r="E876" s="26"/>
      <c r="G876" s="27"/>
      <c r="H876" s="28"/>
      <c r="I876" s="27"/>
      <c r="K876" s="28"/>
      <c r="L876" s="29"/>
      <c r="M876" s="28"/>
      <c r="O876" s="28"/>
      <c r="Q876" s="30"/>
      <c r="R876" s="27"/>
      <c r="S876" s="27"/>
      <c r="T876" s="27"/>
      <c r="U876" s="27"/>
      <c r="V876" s="27"/>
      <c r="W876" s="28"/>
      <c r="X876" s="28"/>
      <c r="Z876" s="31"/>
      <c r="AB876" s="27"/>
      <c r="AC876" s="27"/>
      <c r="AD876" s="27"/>
      <c r="AE876" s="27"/>
      <c r="AF876" s="27"/>
    </row>
    <row r="877" customFormat="false" ht="12.75" hidden="false" customHeight="false" outlineLevel="0" collapsed="false">
      <c r="C877" s="26"/>
      <c r="D877" s="26"/>
      <c r="E877" s="26"/>
      <c r="G877" s="27"/>
      <c r="H877" s="28"/>
      <c r="I877" s="27"/>
      <c r="K877" s="28"/>
      <c r="L877" s="29"/>
      <c r="M877" s="28"/>
      <c r="O877" s="28"/>
      <c r="Q877" s="30"/>
      <c r="R877" s="27"/>
      <c r="S877" s="27"/>
      <c r="T877" s="27"/>
      <c r="U877" s="27"/>
      <c r="V877" s="27"/>
      <c r="W877" s="28"/>
      <c r="X877" s="28"/>
      <c r="Z877" s="31"/>
      <c r="AB877" s="27"/>
      <c r="AC877" s="27"/>
      <c r="AD877" s="27"/>
      <c r="AE877" s="27"/>
      <c r="AF877" s="27"/>
    </row>
    <row r="878" customFormat="false" ht="12.75" hidden="false" customHeight="false" outlineLevel="0" collapsed="false">
      <c r="C878" s="26"/>
      <c r="D878" s="26"/>
      <c r="E878" s="26"/>
      <c r="G878" s="27"/>
      <c r="H878" s="28"/>
      <c r="I878" s="27"/>
      <c r="K878" s="28"/>
      <c r="L878" s="29"/>
      <c r="M878" s="28"/>
      <c r="O878" s="28"/>
      <c r="Q878" s="30"/>
      <c r="R878" s="27"/>
      <c r="S878" s="27"/>
      <c r="T878" s="27"/>
      <c r="U878" s="27"/>
      <c r="V878" s="27"/>
      <c r="W878" s="28"/>
      <c r="X878" s="28"/>
      <c r="Z878" s="31"/>
      <c r="AB878" s="27"/>
      <c r="AC878" s="27"/>
      <c r="AD878" s="27"/>
      <c r="AE878" s="27"/>
      <c r="AF878" s="27"/>
    </row>
    <row r="879" customFormat="false" ht="12.75" hidden="false" customHeight="false" outlineLevel="0" collapsed="false">
      <c r="C879" s="26"/>
      <c r="D879" s="26"/>
      <c r="E879" s="26"/>
      <c r="G879" s="27"/>
      <c r="H879" s="28"/>
      <c r="I879" s="27"/>
      <c r="K879" s="28"/>
      <c r="L879" s="29"/>
      <c r="M879" s="28"/>
      <c r="O879" s="28"/>
      <c r="Q879" s="30"/>
      <c r="R879" s="27"/>
      <c r="S879" s="27"/>
      <c r="T879" s="27"/>
      <c r="U879" s="27"/>
      <c r="V879" s="27"/>
      <c r="W879" s="28"/>
      <c r="X879" s="28"/>
      <c r="Z879" s="31"/>
      <c r="AB879" s="27"/>
      <c r="AC879" s="27"/>
      <c r="AD879" s="27"/>
      <c r="AE879" s="27"/>
      <c r="AF879" s="27"/>
    </row>
    <row r="880" customFormat="false" ht="12.75" hidden="false" customHeight="false" outlineLevel="0" collapsed="false">
      <c r="C880" s="26"/>
      <c r="D880" s="26"/>
      <c r="E880" s="26"/>
      <c r="G880" s="27"/>
      <c r="H880" s="28"/>
      <c r="I880" s="27"/>
      <c r="K880" s="28"/>
      <c r="L880" s="29"/>
      <c r="M880" s="28"/>
      <c r="O880" s="28"/>
      <c r="Q880" s="30"/>
      <c r="R880" s="27"/>
      <c r="S880" s="27"/>
      <c r="T880" s="27"/>
      <c r="U880" s="27"/>
      <c r="V880" s="27"/>
      <c r="W880" s="28"/>
      <c r="X880" s="28"/>
      <c r="Z880" s="31"/>
      <c r="AB880" s="27"/>
      <c r="AC880" s="27"/>
      <c r="AD880" s="27"/>
      <c r="AE880" s="27"/>
      <c r="AF880" s="27"/>
    </row>
    <row r="881" customFormat="false" ht="12.75" hidden="false" customHeight="false" outlineLevel="0" collapsed="false">
      <c r="C881" s="26"/>
      <c r="D881" s="26"/>
      <c r="E881" s="26"/>
      <c r="G881" s="27"/>
      <c r="H881" s="28"/>
      <c r="I881" s="27"/>
      <c r="K881" s="28"/>
      <c r="L881" s="29"/>
      <c r="M881" s="28"/>
      <c r="O881" s="28"/>
      <c r="Q881" s="30"/>
      <c r="R881" s="27"/>
      <c r="S881" s="27"/>
      <c r="T881" s="27"/>
      <c r="U881" s="27"/>
      <c r="V881" s="27"/>
      <c r="W881" s="28"/>
      <c r="X881" s="28"/>
      <c r="Z881" s="31"/>
      <c r="AB881" s="27"/>
      <c r="AC881" s="27"/>
      <c r="AD881" s="27"/>
      <c r="AE881" s="27"/>
      <c r="AF881" s="27"/>
    </row>
    <row r="882" customFormat="false" ht="12.75" hidden="false" customHeight="false" outlineLevel="0" collapsed="false">
      <c r="C882" s="26"/>
      <c r="D882" s="26"/>
      <c r="E882" s="26"/>
      <c r="G882" s="27"/>
      <c r="H882" s="28"/>
      <c r="I882" s="27"/>
      <c r="K882" s="28"/>
      <c r="L882" s="29"/>
      <c r="M882" s="28"/>
      <c r="O882" s="28"/>
      <c r="Q882" s="30"/>
      <c r="R882" s="27"/>
      <c r="S882" s="27"/>
      <c r="T882" s="27"/>
      <c r="U882" s="27"/>
      <c r="V882" s="27"/>
      <c r="W882" s="28"/>
      <c r="X882" s="28"/>
      <c r="Z882" s="31"/>
      <c r="AB882" s="27"/>
      <c r="AC882" s="27"/>
      <c r="AD882" s="27"/>
      <c r="AE882" s="27"/>
      <c r="AF882" s="27"/>
    </row>
    <row r="883" customFormat="false" ht="12.75" hidden="false" customHeight="false" outlineLevel="0" collapsed="false">
      <c r="C883" s="26"/>
      <c r="D883" s="26"/>
      <c r="E883" s="26"/>
      <c r="G883" s="27"/>
      <c r="H883" s="28"/>
      <c r="I883" s="27"/>
      <c r="K883" s="28"/>
      <c r="L883" s="29"/>
      <c r="M883" s="28"/>
      <c r="O883" s="28"/>
      <c r="Q883" s="30"/>
      <c r="R883" s="27"/>
      <c r="S883" s="27"/>
      <c r="T883" s="27"/>
      <c r="U883" s="27"/>
      <c r="V883" s="27"/>
      <c r="W883" s="28"/>
      <c r="X883" s="28"/>
      <c r="Z883" s="31"/>
      <c r="AB883" s="27"/>
      <c r="AC883" s="27"/>
      <c r="AD883" s="27"/>
      <c r="AE883" s="27"/>
      <c r="AF883" s="27"/>
    </row>
    <row r="884" customFormat="false" ht="12.75" hidden="false" customHeight="false" outlineLevel="0" collapsed="false">
      <c r="C884" s="26"/>
      <c r="D884" s="26"/>
      <c r="E884" s="26"/>
      <c r="G884" s="27"/>
      <c r="H884" s="28"/>
      <c r="I884" s="27"/>
      <c r="K884" s="28"/>
      <c r="L884" s="29"/>
      <c r="M884" s="28"/>
      <c r="O884" s="28"/>
      <c r="Q884" s="30"/>
      <c r="R884" s="27"/>
      <c r="S884" s="27"/>
      <c r="T884" s="27"/>
      <c r="U884" s="27"/>
      <c r="V884" s="27"/>
      <c r="W884" s="28"/>
      <c r="X884" s="28"/>
      <c r="Z884" s="31"/>
      <c r="AB884" s="27"/>
      <c r="AC884" s="27"/>
      <c r="AD884" s="27"/>
      <c r="AE884" s="27"/>
      <c r="AF884" s="27"/>
    </row>
    <row r="885" customFormat="false" ht="12.75" hidden="false" customHeight="false" outlineLevel="0" collapsed="false">
      <c r="C885" s="26"/>
      <c r="D885" s="26"/>
      <c r="E885" s="26"/>
      <c r="G885" s="27"/>
      <c r="H885" s="28"/>
      <c r="I885" s="27"/>
      <c r="K885" s="28"/>
      <c r="L885" s="29"/>
      <c r="M885" s="28"/>
      <c r="O885" s="28"/>
      <c r="Q885" s="30"/>
      <c r="R885" s="27"/>
      <c r="S885" s="27"/>
      <c r="T885" s="27"/>
      <c r="U885" s="27"/>
      <c r="V885" s="27"/>
      <c r="W885" s="28"/>
      <c r="X885" s="28"/>
      <c r="Z885" s="31"/>
      <c r="AB885" s="27"/>
      <c r="AC885" s="27"/>
      <c r="AD885" s="27"/>
      <c r="AE885" s="27"/>
      <c r="AF885" s="27"/>
    </row>
    <row r="886" customFormat="false" ht="12.75" hidden="false" customHeight="false" outlineLevel="0" collapsed="false">
      <c r="C886" s="26"/>
      <c r="D886" s="26"/>
      <c r="E886" s="26"/>
      <c r="G886" s="27"/>
      <c r="H886" s="28"/>
      <c r="I886" s="27"/>
      <c r="K886" s="28"/>
      <c r="L886" s="29"/>
      <c r="M886" s="28"/>
      <c r="O886" s="28"/>
      <c r="Q886" s="30"/>
      <c r="R886" s="27"/>
      <c r="S886" s="27"/>
      <c r="T886" s="27"/>
      <c r="U886" s="27"/>
      <c r="V886" s="27"/>
      <c r="W886" s="28"/>
      <c r="X886" s="28"/>
      <c r="Z886" s="31"/>
      <c r="AB886" s="27"/>
      <c r="AC886" s="27"/>
      <c r="AD886" s="27"/>
      <c r="AE886" s="27"/>
      <c r="AF886" s="27"/>
    </row>
    <row r="887" customFormat="false" ht="12.75" hidden="false" customHeight="false" outlineLevel="0" collapsed="false">
      <c r="C887" s="26"/>
      <c r="D887" s="26"/>
      <c r="E887" s="26"/>
      <c r="G887" s="27"/>
      <c r="H887" s="28"/>
      <c r="I887" s="27"/>
      <c r="K887" s="28"/>
      <c r="L887" s="29"/>
      <c r="M887" s="28"/>
      <c r="O887" s="28"/>
      <c r="Q887" s="30"/>
      <c r="R887" s="27"/>
      <c r="S887" s="27"/>
      <c r="T887" s="27"/>
      <c r="U887" s="27"/>
      <c r="V887" s="27"/>
      <c r="W887" s="28"/>
      <c r="X887" s="28"/>
      <c r="Z887" s="31"/>
      <c r="AB887" s="27"/>
      <c r="AC887" s="27"/>
      <c r="AD887" s="27"/>
      <c r="AE887" s="27"/>
      <c r="AF887" s="27"/>
    </row>
    <row r="888" customFormat="false" ht="12.75" hidden="false" customHeight="false" outlineLevel="0" collapsed="false">
      <c r="C888" s="26"/>
      <c r="D888" s="26"/>
      <c r="E888" s="26"/>
      <c r="G888" s="27"/>
      <c r="H888" s="28"/>
      <c r="I888" s="27"/>
      <c r="K888" s="28"/>
      <c r="L888" s="29"/>
      <c r="M888" s="28"/>
      <c r="O888" s="28"/>
      <c r="Q888" s="30"/>
      <c r="R888" s="27"/>
      <c r="S888" s="27"/>
      <c r="T888" s="27"/>
      <c r="U888" s="27"/>
      <c r="V888" s="27"/>
      <c r="W888" s="28"/>
      <c r="X888" s="28"/>
      <c r="Z888" s="31"/>
      <c r="AB888" s="27"/>
      <c r="AC888" s="27"/>
      <c r="AD888" s="27"/>
      <c r="AE888" s="27"/>
      <c r="AF888" s="27"/>
    </row>
    <row r="889" customFormat="false" ht="12.75" hidden="false" customHeight="false" outlineLevel="0" collapsed="false">
      <c r="C889" s="26"/>
      <c r="D889" s="26"/>
      <c r="E889" s="26"/>
      <c r="G889" s="27"/>
      <c r="H889" s="28"/>
      <c r="I889" s="27"/>
      <c r="K889" s="28"/>
      <c r="L889" s="29"/>
      <c r="M889" s="28"/>
      <c r="O889" s="28"/>
      <c r="Q889" s="30"/>
      <c r="R889" s="27"/>
      <c r="S889" s="27"/>
      <c r="T889" s="27"/>
      <c r="U889" s="27"/>
      <c r="V889" s="27"/>
      <c r="W889" s="28"/>
      <c r="X889" s="28"/>
      <c r="Z889" s="31"/>
      <c r="AB889" s="27"/>
      <c r="AC889" s="27"/>
      <c r="AD889" s="27"/>
      <c r="AE889" s="27"/>
      <c r="AF889" s="27"/>
    </row>
    <row r="890" customFormat="false" ht="12.75" hidden="false" customHeight="false" outlineLevel="0" collapsed="false">
      <c r="C890" s="26"/>
      <c r="D890" s="26"/>
      <c r="E890" s="26"/>
      <c r="G890" s="27"/>
      <c r="H890" s="28"/>
      <c r="I890" s="27"/>
      <c r="K890" s="28"/>
      <c r="L890" s="29"/>
      <c r="M890" s="28"/>
      <c r="O890" s="28"/>
      <c r="Q890" s="30"/>
      <c r="R890" s="27"/>
      <c r="S890" s="27"/>
      <c r="T890" s="27"/>
      <c r="U890" s="27"/>
      <c r="V890" s="27"/>
      <c r="W890" s="28"/>
      <c r="X890" s="28"/>
      <c r="Z890" s="31"/>
      <c r="AB890" s="27"/>
      <c r="AC890" s="27"/>
      <c r="AD890" s="27"/>
      <c r="AE890" s="27"/>
      <c r="AF890" s="27"/>
    </row>
    <row r="891" customFormat="false" ht="12.75" hidden="false" customHeight="false" outlineLevel="0" collapsed="false">
      <c r="C891" s="26"/>
      <c r="D891" s="26"/>
      <c r="E891" s="26"/>
      <c r="G891" s="27"/>
      <c r="H891" s="28"/>
      <c r="I891" s="27"/>
      <c r="K891" s="28"/>
      <c r="L891" s="29"/>
      <c r="M891" s="28"/>
      <c r="O891" s="28"/>
      <c r="Q891" s="30"/>
      <c r="R891" s="27"/>
      <c r="S891" s="27"/>
      <c r="T891" s="27"/>
      <c r="U891" s="27"/>
      <c r="V891" s="27"/>
      <c r="W891" s="28"/>
      <c r="X891" s="28"/>
      <c r="Z891" s="31"/>
      <c r="AB891" s="27"/>
      <c r="AC891" s="27"/>
      <c r="AD891" s="27"/>
      <c r="AE891" s="27"/>
      <c r="AF891" s="27"/>
    </row>
    <row r="892" customFormat="false" ht="12.75" hidden="false" customHeight="false" outlineLevel="0" collapsed="false">
      <c r="C892" s="26"/>
      <c r="D892" s="26"/>
      <c r="E892" s="26"/>
      <c r="G892" s="27"/>
      <c r="H892" s="28"/>
      <c r="I892" s="27"/>
      <c r="K892" s="28"/>
      <c r="L892" s="29"/>
      <c r="M892" s="28"/>
      <c r="O892" s="28"/>
      <c r="Q892" s="30"/>
      <c r="R892" s="27"/>
      <c r="S892" s="27"/>
      <c r="T892" s="27"/>
      <c r="U892" s="27"/>
      <c r="V892" s="27"/>
      <c r="W892" s="28"/>
      <c r="X892" s="28"/>
      <c r="Z892" s="31"/>
      <c r="AB892" s="27"/>
      <c r="AC892" s="27"/>
      <c r="AD892" s="27"/>
      <c r="AE892" s="27"/>
      <c r="AF892" s="27"/>
    </row>
    <row r="893" customFormat="false" ht="12.75" hidden="false" customHeight="false" outlineLevel="0" collapsed="false">
      <c r="C893" s="26"/>
      <c r="D893" s="26"/>
      <c r="E893" s="26"/>
      <c r="G893" s="27"/>
      <c r="H893" s="28"/>
      <c r="I893" s="27"/>
      <c r="K893" s="28"/>
      <c r="L893" s="29"/>
      <c r="M893" s="28"/>
      <c r="O893" s="28"/>
      <c r="Q893" s="30"/>
      <c r="R893" s="27"/>
      <c r="S893" s="27"/>
      <c r="T893" s="27"/>
      <c r="U893" s="27"/>
      <c r="V893" s="27"/>
      <c r="W893" s="28"/>
      <c r="X893" s="28"/>
      <c r="Z893" s="31"/>
      <c r="AB893" s="27"/>
      <c r="AC893" s="27"/>
      <c r="AD893" s="27"/>
      <c r="AE893" s="27"/>
      <c r="AF893" s="27"/>
    </row>
    <row r="894" customFormat="false" ht="12.75" hidden="false" customHeight="false" outlineLevel="0" collapsed="false">
      <c r="C894" s="26"/>
      <c r="D894" s="26"/>
      <c r="E894" s="26"/>
      <c r="G894" s="27"/>
      <c r="H894" s="28"/>
      <c r="I894" s="27"/>
      <c r="K894" s="28"/>
      <c r="L894" s="29"/>
      <c r="M894" s="28"/>
      <c r="O894" s="28"/>
      <c r="Q894" s="30"/>
      <c r="R894" s="27"/>
      <c r="S894" s="27"/>
      <c r="T894" s="27"/>
      <c r="U894" s="27"/>
      <c r="V894" s="27"/>
      <c r="W894" s="28"/>
      <c r="X894" s="28"/>
      <c r="Z894" s="31"/>
      <c r="AB894" s="27"/>
      <c r="AC894" s="27"/>
      <c r="AD894" s="27"/>
      <c r="AE894" s="27"/>
      <c r="AF894" s="27"/>
    </row>
    <row r="895" customFormat="false" ht="12.75" hidden="false" customHeight="false" outlineLevel="0" collapsed="false">
      <c r="C895" s="26"/>
      <c r="D895" s="26"/>
      <c r="E895" s="26"/>
      <c r="G895" s="27"/>
      <c r="H895" s="28"/>
      <c r="I895" s="27"/>
      <c r="K895" s="28"/>
      <c r="L895" s="29"/>
      <c r="M895" s="28"/>
      <c r="O895" s="28"/>
      <c r="Q895" s="30"/>
      <c r="R895" s="27"/>
      <c r="S895" s="27"/>
      <c r="T895" s="27"/>
      <c r="U895" s="27"/>
      <c r="V895" s="27"/>
      <c r="W895" s="28"/>
      <c r="X895" s="28"/>
      <c r="Z895" s="31"/>
      <c r="AB895" s="27"/>
      <c r="AC895" s="27"/>
      <c r="AD895" s="27"/>
      <c r="AE895" s="27"/>
      <c r="AF895" s="27"/>
    </row>
    <row r="896" customFormat="false" ht="12.75" hidden="false" customHeight="false" outlineLevel="0" collapsed="false">
      <c r="C896" s="26"/>
      <c r="D896" s="26"/>
      <c r="E896" s="26"/>
      <c r="G896" s="27"/>
      <c r="H896" s="28"/>
      <c r="I896" s="27"/>
      <c r="K896" s="28"/>
      <c r="L896" s="29"/>
      <c r="M896" s="28"/>
      <c r="O896" s="28"/>
      <c r="Q896" s="30"/>
      <c r="R896" s="27"/>
      <c r="S896" s="27"/>
      <c r="T896" s="27"/>
      <c r="U896" s="27"/>
      <c r="V896" s="27"/>
      <c r="W896" s="28"/>
      <c r="X896" s="28"/>
      <c r="Z896" s="31"/>
      <c r="AB896" s="27"/>
      <c r="AC896" s="27"/>
      <c r="AD896" s="27"/>
      <c r="AE896" s="27"/>
      <c r="AF896" s="27"/>
    </row>
    <row r="897" customFormat="false" ht="12.75" hidden="false" customHeight="false" outlineLevel="0" collapsed="false">
      <c r="C897" s="26"/>
      <c r="D897" s="26"/>
      <c r="E897" s="26"/>
      <c r="G897" s="27"/>
      <c r="H897" s="28"/>
      <c r="I897" s="27"/>
      <c r="K897" s="28"/>
      <c r="L897" s="29"/>
      <c r="M897" s="28"/>
      <c r="O897" s="28"/>
      <c r="Q897" s="30"/>
      <c r="R897" s="27"/>
      <c r="S897" s="27"/>
      <c r="T897" s="27"/>
      <c r="U897" s="27"/>
      <c r="V897" s="27"/>
      <c r="W897" s="28"/>
      <c r="X897" s="28"/>
      <c r="Z897" s="31"/>
      <c r="AB897" s="27"/>
      <c r="AC897" s="27"/>
      <c r="AD897" s="27"/>
      <c r="AE897" s="27"/>
      <c r="AF897" s="27"/>
    </row>
    <row r="898" customFormat="false" ht="12.75" hidden="false" customHeight="false" outlineLevel="0" collapsed="false">
      <c r="C898" s="26"/>
      <c r="D898" s="26"/>
      <c r="E898" s="26"/>
      <c r="G898" s="27"/>
      <c r="H898" s="28"/>
      <c r="I898" s="27"/>
      <c r="K898" s="28"/>
      <c r="L898" s="29"/>
      <c r="M898" s="28"/>
      <c r="O898" s="28"/>
      <c r="Q898" s="30"/>
      <c r="R898" s="27"/>
      <c r="S898" s="27"/>
      <c r="T898" s="27"/>
      <c r="U898" s="27"/>
      <c r="V898" s="27"/>
      <c r="W898" s="28"/>
      <c r="X898" s="28"/>
      <c r="Z898" s="31"/>
      <c r="AB898" s="27"/>
      <c r="AC898" s="27"/>
      <c r="AD898" s="27"/>
      <c r="AE898" s="27"/>
      <c r="AF898" s="27"/>
    </row>
    <row r="899" customFormat="false" ht="12.75" hidden="false" customHeight="false" outlineLevel="0" collapsed="false">
      <c r="C899" s="26"/>
      <c r="D899" s="26"/>
      <c r="E899" s="26"/>
      <c r="G899" s="27"/>
      <c r="H899" s="28"/>
      <c r="I899" s="27"/>
      <c r="K899" s="28"/>
      <c r="L899" s="29"/>
      <c r="M899" s="28"/>
      <c r="O899" s="28"/>
      <c r="Q899" s="30"/>
      <c r="R899" s="27"/>
      <c r="S899" s="27"/>
      <c r="T899" s="27"/>
      <c r="U899" s="27"/>
      <c r="V899" s="27"/>
      <c r="W899" s="28"/>
      <c r="X899" s="28"/>
      <c r="Z899" s="31"/>
      <c r="AB899" s="27"/>
      <c r="AC899" s="27"/>
      <c r="AD899" s="27"/>
      <c r="AE899" s="27"/>
      <c r="AF899" s="27"/>
    </row>
    <row r="900" customFormat="false" ht="12.75" hidden="false" customHeight="false" outlineLevel="0" collapsed="false">
      <c r="C900" s="26"/>
      <c r="D900" s="26"/>
      <c r="E900" s="26"/>
      <c r="G900" s="27"/>
      <c r="H900" s="28"/>
      <c r="I900" s="27"/>
      <c r="K900" s="28"/>
      <c r="L900" s="29"/>
      <c r="M900" s="28"/>
      <c r="O900" s="28"/>
      <c r="Q900" s="30"/>
      <c r="R900" s="27"/>
      <c r="S900" s="27"/>
      <c r="T900" s="27"/>
      <c r="U900" s="27"/>
      <c r="V900" s="27"/>
      <c r="W900" s="28"/>
      <c r="X900" s="28"/>
      <c r="Z900" s="31"/>
      <c r="AB900" s="27"/>
      <c r="AC900" s="27"/>
      <c r="AD900" s="27"/>
      <c r="AE900" s="27"/>
      <c r="AF900" s="27"/>
    </row>
    <row r="901" customFormat="false" ht="12.75" hidden="false" customHeight="false" outlineLevel="0" collapsed="false">
      <c r="C901" s="26"/>
      <c r="D901" s="26"/>
      <c r="E901" s="26"/>
      <c r="G901" s="27"/>
      <c r="H901" s="28"/>
      <c r="I901" s="27"/>
      <c r="K901" s="28"/>
      <c r="L901" s="29"/>
      <c r="M901" s="28"/>
      <c r="O901" s="28"/>
      <c r="Q901" s="30"/>
      <c r="R901" s="27"/>
      <c r="S901" s="27"/>
      <c r="T901" s="27"/>
      <c r="U901" s="27"/>
      <c r="V901" s="27"/>
      <c r="W901" s="28"/>
      <c r="X901" s="28"/>
      <c r="Z901" s="31"/>
      <c r="AB901" s="27"/>
      <c r="AC901" s="27"/>
      <c r="AD901" s="27"/>
      <c r="AE901" s="27"/>
      <c r="AF901" s="27"/>
    </row>
    <row r="902" customFormat="false" ht="12.75" hidden="false" customHeight="false" outlineLevel="0" collapsed="false">
      <c r="C902" s="26"/>
      <c r="D902" s="26"/>
      <c r="E902" s="26"/>
      <c r="G902" s="27"/>
      <c r="H902" s="28"/>
      <c r="I902" s="27"/>
      <c r="K902" s="28"/>
      <c r="L902" s="29"/>
      <c r="M902" s="28"/>
      <c r="O902" s="28"/>
      <c r="Q902" s="30"/>
      <c r="R902" s="27"/>
      <c r="S902" s="27"/>
      <c r="T902" s="27"/>
      <c r="U902" s="27"/>
      <c r="V902" s="27"/>
      <c r="W902" s="28"/>
      <c r="X902" s="28"/>
      <c r="Z902" s="31"/>
      <c r="AB902" s="27"/>
      <c r="AC902" s="27"/>
      <c r="AD902" s="27"/>
      <c r="AE902" s="27"/>
      <c r="AF902" s="27"/>
    </row>
    <row r="903" customFormat="false" ht="12.75" hidden="false" customHeight="false" outlineLevel="0" collapsed="false">
      <c r="C903" s="26"/>
      <c r="D903" s="26"/>
      <c r="E903" s="26"/>
      <c r="G903" s="27"/>
      <c r="H903" s="28"/>
      <c r="I903" s="27"/>
      <c r="K903" s="28"/>
      <c r="L903" s="29"/>
      <c r="M903" s="28"/>
      <c r="O903" s="28"/>
      <c r="Q903" s="30"/>
      <c r="R903" s="27"/>
      <c r="S903" s="27"/>
      <c r="T903" s="27"/>
      <c r="U903" s="27"/>
      <c r="V903" s="27"/>
      <c r="W903" s="28"/>
      <c r="X903" s="28"/>
      <c r="Z903" s="31"/>
      <c r="AB903" s="27"/>
      <c r="AC903" s="27"/>
      <c r="AD903" s="27"/>
      <c r="AE903" s="27"/>
      <c r="AF903" s="27"/>
    </row>
    <row r="904" customFormat="false" ht="12.75" hidden="false" customHeight="false" outlineLevel="0" collapsed="false">
      <c r="C904" s="26"/>
      <c r="D904" s="26"/>
      <c r="E904" s="26"/>
      <c r="G904" s="27"/>
      <c r="H904" s="28"/>
      <c r="I904" s="27"/>
      <c r="K904" s="28"/>
      <c r="L904" s="29"/>
      <c r="M904" s="28"/>
      <c r="O904" s="28"/>
      <c r="Q904" s="30"/>
      <c r="R904" s="27"/>
      <c r="S904" s="27"/>
      <c r="T904" s="27"/>
      <c r="U904" s="27"/>
      <c r="V904" s="27"/>
      <c r="W904" s="28"/>
      <c r="X904" s="28"/>
      <c r="Z904" s="31"/>
      <c r="AB904" s="27"/>
      <c r="AC904" s="27"/>
      <c r="AD904" s="27"/>
      <c r="AE904" s="27"/>
      <c r="AF904" s="27"/>
    </row>
    <row r="905" customFormat="false" ht="12.75" hidden="false" customHeight="false" outlineLevel="0" collapsed="false">
      <c r="C905" s="26"/>
      <c r="D905" s="26"/>
      <c r="E905" s="26"/>
      <c r="G905" s="27"/>
      <c r="H905" s="28"/>
      <c r="I905" s="27"/>
      <c r="K905" s="28"/>
      <c r="L905" s="29"/>
      <c r="M905" s="28"/>
      <c r="O905" s="28"/>
      <c r="Q905" s="30"/>
      <c r="R905" s="27"/>
      <c r="S905" s="27"/>
      <c r="T905" s="27"/>
      <c r="U905" s="27"/>
      <c r="V905" s="27"/>
      <c r="W905" s="28"/>
      <c r="X905" s="28"/>
      <c r="Z905" s="31"/>
      <c r="AB905" s="27"/>
      <c r="AC905" s="27"/>
      <c r="AD905" s="27"/>
      <c r="AE905" s="27"/>
      <c r="AF905" s="27"/>
    </row>
    <row r="906" customFormat="false" ht="12.75" hidden="false" customHeight="false" outlineLevel="0" collapsed="false">
      <c r="C906" s="26"/>
      <c r="D906" s="26"/>
      <c r="E906" s="26"/>
      <c r="G906" s="27"/>
      <c r="H906" s="28"/>
      <c r="I906" s="27"/>
      <c r="K906" s="28"/>
      <c r="L906" s="29"/>
      <c r="M906" s="28"/>
      <c r="O906" s="28"/>
      <c r="Q906" s="30"/>
      <c r="R906" s="27"/>
      <c r="S906" s="27"/>
      <c r="T906" s="27"/>
      <c r="U906" s="27"/>
      <c r="V906" s="27"/>
      <c r="W906" s="28"/>
      <c r="X906" s="28"/>
      <c r="Z906" s="31"/>
      <c r="AB906" s="27"/>
      <c r="AC906" s="27"/>
      <c r="AD906" s="27"/>
      <c r="AE906" s="27"/>
      <c r="AF906" s="27"/>
    </row>
    <row r="907" customFormat="false" ht="12.75" hidden="false" customHeight="false" outlineLevel="0" collapsed="false">
      <c r="C907" s="26"/>
      <c r="D907" s="26"/>
      <c r="E907" s="26"/>
      <c r="G907" s="27"/>
      <c r="H907" s="28"/>
      <c r="I907" s="27"/>
      <c r="K907" s="28"/>
      <c r="L907" s="29"/>
      <c r="M907" s="28"/>
      <c r="O907" s="28"/>
      <c r="Q907" s="30"/>
      <c r="R907" s="27"/>
      <c r="S907" s="27"/>
      <c r="T907" s="27"/>
      <c r="U907" s="27"/>
      <c r="V907" s="27"/>
      <c r="W907" s="28"/>
      <c r="X907" s="28"/>
      <c r="Z907" s="31"/>
      <c r="AB907" s="27"/>
      <c r="AC907" s="27"/>
      <c r="AD907" s="27"/>
      <c r="AE907" s="27"/>
      <c r="AF907" s="27"/>
    </row>
    <row r="908" customFormat="false" ht="12.75" hidden="false" customHeight="false" outlineLevel="0" collapsed="false">
      <c r="C908" s="26"/>
      <c r="D908" s="26"/>
      <c r="E908" s="26"/>
      <c r="G908" s="27"/>
      <c r="H908" s="28"/>
      <c r="I908" s="27"/>
      <c r="K908" s="28"/>
      <c r="L908" s="29"/>
      <c r="M908" s="28"/>
      <c r="O908" s="28"/>
      <c r="Q908" s="30"/>
      <c r="R908" s="27"/>
      <c r="S908" s="27"/>
      <c r="T908" s="27"/>
      <c r="U908" s="27"/>
      <c r="V908" s="27"/>
      <c r="W908" s="28"/>
      <c r="X908" s="28"/>
      <c r="Z908" s="31"/>
      <c r="AB908" s="27"/>
      <c r="AC908" s="27"/>
      <c r="AD908" s="27"/>
      <c r="AE908" s="27"/>
      <c r="AF908" s="27"/>
    </row>
    <row r="909" customFormat="false" ht="12.75" hidden="false" customHeight="false" outlineLevel="0" collapsed="false">
      <c r="C909" s="26"/>
      <c r="D909" s="26"/>
      <c r="E909" s="26"/>
      <c r="G909" s="27"/>
      <c r="H909" s="28"/>
      <c r="I909" s="27"/>
      <c r="K909" s="28"/>
      <c r="L909" s="29"/>
      <c r="M909" s="28"/>
      <c r="O909" s="28"/>
      <c r="Q909" s="30"/>
      <c r="R909" s="27"/>
      <c r="S909" s="27"/>
      <c r="T909" s="27"/>
      <c r="U909" s="27"/>
      <c r="V909" s="27"/>
      <c r="W909" s="28"/>
      <c r="X909" s="28"/>
      <c r="Z909" s="31"/>
      <c r="AB909" s="27"/>
      <c r="AC909" s="27"/>
      <c r="AD909" s="27"/>
      <c r="AE909" s="27"/>
      <c r="AF909" s="27"/>
    </row>
    <row r="910" customFormat="false" ht="12.75" hidden="false" customHeight="false" outlineLevel="0" collapsed="false">
      <c r="C910" s="26"/>
      <c r="D910" s="26"/>
      <c r="E910" s="26"/>
      <c r="G910" s="27"/>
      <c r="H910" s="28"/>
      <c r="I910" s="27"/>
      <c r="K910" s="28"/>
      <c r="L910" s="29"/>
      <c r="M910" s="28"/>
      <c r="O910" s="28"/>
      <c r="Q910" s="30"/>
      <c r="R910" s="27"/>
      <c r="S910" s="27"/>
      <c r="T910" s="27"/>
      <c r="U910" s="27"/>
      <c r="V910" s="27"/>
      <c r="W910" s="28"/>
      <c r="X910" s="28"/>
      <c r="Z910" s="31"/>
      <c r="AB910" s="27"/>
      <c r="AC910" s="27"/>
      <c r="AD910" s="27"/>
      <c r="AE910" s="27"/>
      <c r="AF910" s="27"/>
    </row>
    <row r="911" customFormat="false" ht="12.75" hidden="false" customHeight="false" outlineLevel="0" collapsed="false">
      <c r="C911" s="26"/>
      <c r="D911" s="26"/>
      <c r="E911" s="26"/>
      <c r="G911" s="27"/>
      <c r="H911" s="28"/>
      <c r="I911" s="27"/>
      <c r="K911" s="28"/>
      <c r="L911" s="29"/>
      <c r="M911" s="28"/>
      <c r="O911" s="28"/>
      <c r="Q911" s="30"/>
      <c r="R911" s="27"/>
      <c r="S911" s="27"/>
      <c r="T911" s="27"/>
      <c r="U911" s="27"/>
      <c r="V911" s="27"/>
      <c r="W911" s="28"/>
      <c r="X911" s="28"/>
      <c r="Z911" s="31"/>
      <c r="AB911" s="27"/>
      <c r="AC911" s="27"/>
      <c r="AD911" s="27"/>
      <c r="AE911" s="27"/>
      <c r="AF911" s="27"/>
    </row>
    <row r="912" customFormat="false" ht="12.75" hidden="false" customHeight="false" outlineLevel="0" collapsed="false">
      <c r="C912" s="26"/>
      <c r="D912" s="26"/>
      <c r="E912" s="26"/>
      <c r="G912" s="27"/>
      <c r="H912" s="28"/>
      <c r="I912" s="27"/>
      <c r="K912" s="28"/>
      <c r="L912" s="29"/>
      <c r="M912" s="28"/>
      <c r="O912" s="28"/>
      <c r="Q912" s="30"/>
      <c r="R912" s="27"/>
      <c r="S912" s="27"/>
      <c r="T912" s="27"/>
      <c r="U912" s="27"/>
      <c r="V912" s="27"/>
      <c r="W912" s="28"/>
      <c r="X912" s="28"/>
      <c r="Z912" s="31"/>
      <c r="AB912" s="27"/>
      <c r="AC912" s="27"/>
      <c r="AD912" s="27"/>
      <c r="AE912" s="27"/>
      <c r="AF912" s="27"/>
    </row>
    <row r="913" customFormat="false" ht="12.75" hidden="false" customHeight="false" outlineLevel="0" collapsed="false">
      <c r="C913" s="26"/>
      <c r="D913" s="26"/>
      <c r="E913" s="26"/>
      <c r="G913" s="27"/>
      <c r="H913" s="28"/>
      <c r="I913" s="27"/>
      <c r="K913" s="28"/>
      <c r="L913" s="29"/>
      <c r="M913" s="28"/>
      <c r="O913" s="28"/>
      <c r="Q913" s="30"/>
      <c r="R913" s="27"/>
      <c r="S913" s="27"/>
      <c r="T913" s="27"/>
      <c r="U913" s="27"/>
      <c r="V913" s="27"/>
      <c r="W913" s="28"/>
      <c r="X913" s="28"/>
      <c r="Z913" s="31"/>
      <c r="AB913" s="27"/>
      <c r="AC913" s="27"/>
      <c r="AD913" s="27"/>
      <c r="AE913" s="27"/>
      <c r="AF913" s="27"/>
    </row>
    <row r="914" customFormat="false" ht="12.75" hidden="false" customHeight="false" outlineLevel="0" collapsed="false">
      <c r="C914" s="26"/>
      <c r="D914" s="26"/>
      <c r="E914" s="26"/>
      <c r="G914" s="27"/>
      <c r="H914" s="28"/>
      <c r="I914" s="27"/>
      <c r="K914" s="28"/>
      <c r="L914" s="29"/>
      <c r="M914" s="28"/>
      <c r="O914" s="28"/>
      <c r="Q914" s="30"/>
      <c r="R914" s="27"/>
      <c r="S914" s="27"/>
      <c r="T914" s="27"/>
      <c r="U914" s="27"/>
      <c r="V914" s="27"/>
      <c r="W914" s="28"/>
      <c r="X914" s="28"/>
      <c r="Z914" s="31"/>
      <c r="AB914" s="27"/>
      <c r="AC914" s="27"/>
      <c r="AD914" s="27"/>
      <c r="AE914" s="27"/>
      <c r="AF914" s="27"/>
    </row>
    <row r="915" customFormat="false" ht="12.75" hidden="false" customHeight="false" outlineLevel="0" collapsed="false">
      <c r="C915" s="26"/>
      <c r="D915" s="26"/>
      <c r="E915" s="26"/>
      <c r="G915" s="27"/>
      <c r="H915" s="28"/>
      <c r="I915" s="27"/>
      <c r="K915" s="28"/>
      <c r="L915" s="29"/>
      <c r="M915" s="28"/>
      <c r="O915" s="28"/>
      <c r="Q915" s="30"/>
      <c r="R915" s="27"/>
      <c r="S915" s="27"/>
      <c r="T915" s="27"/>
      <c r="U915" s="27"/>
      <c r="V915" s="27"/>
      <c r="W915" s="28"/>
      <c r="X915" s="28"/>
      <c r="Z915" s="31"/>
      <c r="AB915" s="27"/>
      <c r="AC915" s="27"/>
      <c r="AD915" s="27"/>
      <c r="AE915" s="27"/>
      <c r="AF915" s="27"/>
    </row>
    <row r="916" customFormat="false" ht="12.75" hidden="false" customHeight="false" outlineLevel="0" collapsed="false">
      <c r="C916" s="26"/>
      <c r="D916" s="26"/>
      <c r="E916" s="26"/>
      <c r="G916" s="27"/>
      <c r="H916" s="28"/>
      <c r="I916" s="27"/>
      <c r="K916" s="28"/>
      <c r="L916" s="29"/>
      <c r="M916" s="28"/>
      <c r="O916" s="28"/>
      <c r="Q916" s="30"/>
      <c r="R916" s="27"/>
      <c r="S916" s="27"/>
      <c r="T916" s="27"/>
      <c r="U916" s="27"/>
      <c r="V916" s="27"/>
      <c r="W916" s="28"/>
      <c r="X916" s="28"/>
      <c r="Z916" s="31"/>
      <c r="AB916" s="27"/>
      <c r="AC916" s="27"/>
      <c r="AD916" s="27"/>
      <c r="AE916" s="27"/>
      <c r="AF916" s="27"/>
    </row>
    <row r="917" customFormat="false" ht="12.75" hidden="false" customHeight="false" outlineLevel="0" collapsed="false">
      <c r="C917" s="26"/>
      <c r="D917" s="26"/>
      <c r="E917" s="26"/>
      <c r="G917" s="27"/>
      <c r="H917" s="28"/>
      <c r="I917" s="27"/>
      <c r="K917" s="28"/>
      <c r="L917" s="29"/>
      <c r="M917" s="28"/>
      <c r="O917" s="28"/>
      <c r="Q917" s="30"/>
      <c r="R917" s="27"/>
      <c r="S917" s="27"/>
      <c r="T917" s="27"/>
      <c r="U917" s="27"/>
      <c r="V917" s="27"/>
      <c r="W917" s="28"/>
      <c r="X917" s="28"/>
      <c r="Z917" s="31"/>
      <c r="AB917" s="27"/>
      <c r="AC917" s="27"/>
      <c r="AD917" s="27"/>
      <c r="AE917" s="27"/>
      <c r="AF917" s="27"/>
    </row>
    <row r="918" customFormat="false" ht="12.75" hidden="false" customHeight="false" outlineLevel="0" collapsed="false">
      <c r="C918" s="26"/>
      <c r="D918" s="26"/>
      <c r="E918" s="26"/>
      <c r="G918" s="27"/>
      <c r="H918" s="28"/>
      <c r="I918" s="27"/>
      <c r="K918" s="28"/>
      <c r="L918" s="29"/>
      <c r="M918" s="28"/>
      <c r="O918" s="28"/>
      <c r="Q918" s="30"/>
      <c r="R918" s="27"/>
      <c r="S918" s="27"/>
      <c r="T918" s="27"/>
      <c r="U918" s="27"/>
      <c r="V918" s="27"/>
      <c r="W918" s="28"/>
      <c r="X918" s="28"/>
      <c r="Z918" s="31"/>
      <c r="AB918" s="27"/>
      <c r="AC918" s="27"/>
      <c r="AD918" s="27"/>
      <c r="AE918" s="27"/>
      <c r="AF918" s="27"/>
    </row>
    <row r="919" customFormat="false" ht="12.75" hidden="false" customHeight="false" outlineLevel="0" collapsed="false">
      <c r="C919" s="26"/>
      <c r="D919" s="26"/>
      <c r="E919" s="26"/>
      <c r="G919" s="27"/>
      <c r="H919" s="28"/>
      <c r="I919" s="27"/>
      <c r="K919" s="28"/>
      <c r="L919" s="29"/>
      <c r="M919" s="28"/>
      <c r="O919" s="28"/>
      <c r="Q919" s="30"/>
      <c r="R919" s="27"/>
      <c r="S919" s="27"/>
      <c r="T919" s="27"/>
      <c r="U919" s="27"/>
      <c r="V919" s="27"/>
      <c r="W919" s="28"/>
      <c r="X919" s="28"/>
      <c r="Z919" s="31"/>
      <c r="AB919" s="27"/>
      <c r="AC919" s="27"/>
      <c r="AD919" s="27"/>
      <c r="AE919" s="27"/>
      <c r="AF919" s="27"/>
    </row>
    <row r="920" customFormat="false" ht="12.75" hidden="false" customHeight="false" outlineLevel="0" collapsed="false">
      <c r="C920" s="26"/>
      <c r="D920" s="26"/>
      <c r="E920" s="26"/>
      <c r="G920" s="27"/>
      <c r="H920" s="28"/>
      <c r="I920" s="27"/>
      <c r="K920" s="28"/>
      <c r="L920" s="29"/>
      <c r="M920" s="28"/>
      <c r="O920" s="28"/>
      <c r="Q920" s="30"/>
      <c r="R920" s="27"/>
      <c r="S920" s="27"/>
      <c r="T920" s="27"/>
      <c r="U920" s="27"/>
      <c r="V920" s="27"/>
      <c r="W920" s="28"/>
      <c r="X920" s="28"/>
      <c r="Z920" s="31"/>
      <c r="AB920" s="27"/>
      <c r="AC920" s="27"/>
      <c r="AD920" s="27"/>
      <c r="AE920" s="27"/>
      <c r="AF920" s="27"/>
    </row>
    <row r="921" customFormat="false" ht="12.75" hidden="false" customHeight="false" outlineLevel="0" collapsed="false">
      <c r="C921" s="26"/>
      <c r="D921" s="26"/>
      <c r="E921" s="26"/>
      <c r="G921" s="27"/>
      <c r="H921" s="28"/>
      <c r="I921" s="27"/>
      <c r="K921" s="28"/>
      <c r="L921" s="29"/>
      <c r="M921" s="28"/>
      <c r="O921" s="28"/>
      <c r="Q921" s="30"/>
      <c r="R921" s="27"/>
      <c r="S921" s="27"/>
      <c r="T921" s="27"/>
      <c r="U921" s="27"/>
      <c r="V921" s="27"/>
      <c r="W921" s="28"/>
      <c r="X921" s="28"/>
      <c r="Z921" s="31"/>
      <c r="AB921" s="27"/>
      <c r="AC921" s="27"/>
      <c r="AD921" s="27"/>
      <c r="AE921" s="27"/>
      <c r="AF921" s="27"/>
    </row>
    <row r="922" customFormat="false" ht="12.75" hidden="false" customHeight="false" outlineLevel="0" collapsed="false">
      <c r="C922" s="26"/>
      <c r="D922" s="26"/>
      <c r="E922" s="26"/>
      <c r="G922" s="27"/>
      <c r="H922" s="28"/>
      <c r="I922" s="27"/>
      <c r="K922" s="28"/>
      <c r="L922" s="29"/>
      <c r="M922" s="28"/>
      <c r="O922" s="28"/>
      <c r="Q922" s="30"/>
      <c r="R922" s="27"/>
      <c r="S922" s="27"/>
      <c r="T922" s="27"/>
      <c r="U922" s="27"/>
      <c r="V922" s="27"/>
      <c r="W922" s="28"/>
      <c r="X922" s="28"/>
      <c r="Z922" s="31"/>
      <c r="AB922" s="27"/>
      <c r="AC922" s="27"/>
      <c r="AD922" s="27"/>
      <c r="AE922" s="27"/>
      <c r="AF922" s="27"/>
    </row>
    <row r="923" customFormat="false" ht="12.75" hidden="false" customHeight="false" outlineLevel="0" collapsed="false">
      <c r="C923" s="26"/>
      <c r="D923" s="26"/>
      <c r="E923" s="26"/>
      <c r="G923" s="27"/>
      <c r="H923" s="28"/>
      <c r="I923" s="27"/>
      <c r="K923" s="28"/>
      <c r="L923" s="29"/>
      <c r="M923" s="28"/>
      <c r="O923" s="28"/>
      <c r="Q923" s="30"/>
      <c r="R923" s="27"/>
      <c r="S923" s="27"/>
      <c r="T923" s="27"/>
      <c r="U923" s="27"/>
      <c r="V923" s="27"/>
      <c r="W923" s="28"/>
      <c r="X923" s="28"/>
      <c r="Z923" s="31"/>
      <c r="AB923" s="27"/>
      <c r="AC923" s="27"/>
      <c r="AD923" s="27"/>
      <c r="AE923" s="27"/>
      <c r="AF923" s="27"/>
    </row>
    <row r="924" customFormat="false" ht="12.75" hidden="false" customHeight="false" outlineLevel="0" collapsed="false">
      <c r="C924" s="26"/>
      <c r="D924" s="26"/>
      <c r="E924" s="26"/>
      <c r="G924" s="27"/>
      <c r="H924" s="28"/>
      <c r="I924" s="27"/>
      <c r="K924" s="28"/>
      <c r="L924" s="29"/>
      <c r="M924" s="28"/>
      <c r="O924" s="28"/>
      <c r="Q924" s="30"/>
      <c r="R924" s="27"/>
      <c r="S924" s="27"/>
      <c r="T924" s="27"/>
      <c r="U924" s="27"/>
      <c r="V924" s="27"/>
      <c r="W924" s="28"/>
      <c r="X924" s="28"/>
      <c r="Z924" s="31"/>
      <c r="AB924" s="27"/>
      <c r="AC924" s="27"/>
      <c r="AD924" s="27"/>
      <c r="AE924" s="27"/>
      <c r="AF924" s="27"/>
    </row>
    <row r="925" customFormat="false" ht="12.75" hidden="false" customHeight="false" outlineLevel="0" collapsed="false">
      <c r="C925" s="26"/>
      <c r="D925" s="26"/>
      <c r="E925" s="26"/>
      <c r="G925" s="27"/>
      <c r="H925" s="28"/>
      <c r="I925" s="27"/>
      <c r="K925" s="28"/>
      <c r="L925" s="29"/>
      <c r="M925" s="28"/>
      <c r="O925" s="28"/>
      <c r="Q925" s="30"/>
      <c r="R925" s="27"/>
      <c r="S925" s="27"/>
      <c r="T925" s="27"/>
      <c r="U925" s="27"/>
      <c r="V925" s="27"/>
      <c r="W925" s="28"/>
      <c r="X925" s="28"/>
      <c r="Z925" s="31"/>
      <c r="AB925" s="27"/>
      <c r="AC925" s="27"/>
      <c r="AD925" s="27"/>
      <c r="AE925" s="27"/>
      <c r="AF925" s="27"/>
    </row>
    <row r="926" customFormat="false" ht="12.75" hidden="false" customHeight="false" outlineLevel="0" collapsed="false">
      <c r="C926" s="26"/>
      <c r="D926" s="26"/>
      <c r="E926" s="26"/>
      <c r="G926" s="27"/>
      <c r="H926" s="28"/>
      <c r="I926" s="27"/>
      <c r="K926" s="28"/>
      <c r="L926" s="29"/>
      <c r="M926" s="28"/>
      <c r="O926" s="28"/>
      <c r="Q926" s="30"/>
      <c r="R926" s="27"/>
      <c r="S926" s="27"/>
      <c r="T926" s="27"/>
      <c r="U926" s="27"/>
      <c r="V926" s="27"/>
      <c r="W926" s="28"/>
      <c r="X926" s="28"/>
      <c r="Z926" s="31"/>
      <c r="AB926" s="27"/>
      <c r="AC926" s="27"/>
      <c r="AD926" s="27"/>
      <c r="AE926" s="27"/>
      <c r="AF926" s="27"/>
    </row>
    <row r="927" customFormat="false" ht="12.75" hidden="false" customHeight="false" outlineLevel="0" collapsed="false">
      <c r="C927" s="26"/>
      <c r="D927" s="26"/>
      <c r="E927" s="26"/>
      <c r="G927" s="27"/>
      <c r="H927" s="28"/>
      <c r="I927" s="27"/>
      <c r="K927" s="28"/>
      <c r="L927" s="29"/>
      <c r="M927" s="28"/>
      <c r="O927" s="28"/>
      <c r="Q927" s="30"/>
      <c r="R927" s="27"/>
      <c r="S927" s="27"/>
      <c r="T927" s="27"/>
      <c r="U927" s="27"/>
      <c r="V927" s="27"/>
      <c r="W927" s="28"/>
      <c r="X927" s="28"/>
      <c r="Z927" s="31"/>
      <c r="AB927" s="27"/>
      <c r="AC927" s="27"/>
      <c r="AD927" s="27"/>
      <c r="AE927" s="27"/>
      <c r="AF927" s="27"/>
    </row>
    <row r="928" customFormat="false" ht="12.75" hidden="false" customHeight="false" outlineLevel="0" collapsed="false">
      <c r="C928" s="26"/>
      <c r="D928" s="26"/>
      <c r="E928" s="26"/>
      <c r="G928" s="27"/>
      <c r="H928" s="28"/>
      <c r="I928" s="27"/>
      <c r="K928" s="28"/>
      <c r="L928" s="29"/>
      <c r="M928" s="28"/>
      <c r="O928" s="28"/>
      <c r="Q928" s="30"/>
      <c r="R928" s="27"/>
      <c r="S928" s="27"/>
      <c r="T928" s="27"/>
      <c r="U928" s="27"/>
      <c r="V928" s="27"/>
      <c r="W928" s="28"/>
      <c r="X928" s="28"/>
      <c r="Z928" s="31"/>
      <c r="AB928" s="27"/>
      <c r="AC928" s="27"/>
      <c r="AD928" s="27"/>
      <c r="AE928" s="27"/>
      <c r="AF928" s="27"/>
    </row>
    <row r="929" customFormat="false" ht="12.75" hidden="false" customHeight="false" outlineLevel="0" collapsed="false">
      <c r="C929" s="26"/>
      <c r="D929" s="26"/>
      <c r="E929" s="26"/>
      <c r="G929" s="27"/>
      <c r="H929" s="28"/>
      <c r="I929" s="27"/>
      <c r="K929" s="28"/>
      <c r="L929" s="29"/>
      <c r="M929" s="28"/>
      <c r="O929" s="28"/>
      <c r="Q929" s="30"/>
      <c r="R929" s="27"/>
      <c r="S929" s="27"/>
      <c r="T929" s="27"/>
      <c r="U929" s="27"/>
      <c r="V929" s="27"/>
      <c r="W929" s="28"/>
      <c r="X929" s="28"/>
      <c r="Z929" s="31"/>
      <c r="AB929" s="27"/>
      <c r="AC929" s="27"/>
      <c r="AD929" s="27"/>
      <c r="AE929" s="27"/>
      <c r="AF929" s="27"/>
    </row>
    <row r="930" customFormat="false" ht="12.75" hidden="false" customHeight="false" outlineLevel="0" collapsed="false">
      <c r="C930" s="26"/>
      <c r="D930" s="26"/>
      <c r="E930" s="26"/>
      <c r="G930" s="27"/>
      <c r="H930" s="28"/>
      <c r="I930" s="27"/>
      <c r="K930" s="28"/>
      <c r="L930" s="29"/>
      <c r="M930" s="28"/>
      <c r="O930" s="28"/>
      <c r="Q930" s="30"/>
      <c r="R930" s="27"/>
      <c r="S930" s="27"/>
      <c r="T930" s="27"/>
      <c r="U930" s="27"/>
      <c r="V930" s="27"/>
      <c r="W930" s="28"/>
      <c r="X930" s="28"/>
      <c r="Z930" s="31"/>
      <c r="AB930" s="27"/>
      <c r="AC930" s="27"/>
      <c r="AD930" s="27"/>
      <c r="AE930" s="27"/>
      <c r="AF930" s="27"/>
    </row>
    <row r="931" customFormat="false" ht="12.75" hidden="false" customHeight="false" outlineLevel="0" collapsed="false">
      <c r="C931" s="26"/>
      <c r="D931" s="26"/>
      <c r="E931" s="26"/>
      <c r="G931" s="27"/>
      <c r="H931" s="28"/>
      <c r="I931" s="27"/>
      <c r="K931" s="28"/>
      <c r="L931" s="29"/>
      <c r="M931" s="28"/>
      <c r="O931" s="28"/>
      <c r="Q931" s="30"/>
      <c r="R931" s="27"/>
      <c r="S931" s="27"/>
      <c r="T931" s="27"/>
      <c r="U931" s="27"/>
      <c r="V931" s="27"/>
      <c r="W931" s="28"/>
      <c r="X931" s="28"/>
      <c r="Z931" s="31"/>
      <c r="AB931" s="27"/>
      <c r="AC931" s="27"/>
      <c r="AD931" s="27"/>
      <c r="AE931" s="27"/>
      <c r="AF931" s="27"/>
    </row>
    <row r="932" customFormat="false" ht="12.75" hidden="false" customHeight="false" outlineLevel="0" collapsed="false">
      <c r="C932" s="26"/>
      <c r="D932" s="26"/>
      <c r="E932" s="26"/>
      <c r="G932" s="27"/>
      <c r="H932" s="28"/>
      <c r="I932" s="27"/>
      <c r="K932" s="28"/>
      <c r="L932" s="29"/>
      <c r="M932" s="28"/>
      <c r="O932" s="28"/>
      <c r="Q932" s="30"/>
      <c r="R932" s="27"/>
      <c r="S932" s="27"/>
      <c r="T932" s="27"/>
      <c r="U932" s="27"/>
      <c r="V932" s="27"/>
      <c r="W932" s="28"/>
      <c r="X932" s="28"/>
      <c r="Z932" s="31"/>
      <c r="AB932" s="27"/>
      <c r="AC932" s="27"/>
      <c r="AD932" s="27"/>
      <c r="AE932" s="27"/>
      <c r="AF932" s="27"/>
    </row>
    <row r="933" customFormat="false" ht="12.75" hidden="false" customHeight="false" outlineLevel="0" collapsed="false">
      <c r="C933" s="26"/>
      <c r="D933" s="26"/>
      <c r="E933" s="26"/>
      <c r="G933" s="27"/>
      <c r="H933" s="28"/>
      <c r="I933" s="27"/>
      <c r="K933" s="28"/>
      <c r="L933" s="29"/>
      <c r="M933" s="28"/>
      <c r="O933" s="28"/>
      <c r="Q933" s="30"/>
      <c r="R933" s="27"/>
      <c r="S933" s="27"/>
      <c r="T933" s="27"/>
      <c r="U933" s="27"/>
      <c r="V933" s="27"/>
      <c r="W933" s="28"/>
      <c r="X933" s="28"/>
      <c r="Z933" s="31"/>
      <c r="AB933" s="27"/>
      <c r="AC933" s="27"/>
      <c r="AD933" s="27"/>
      <c r="AE933" s="27"/>
      <c r="AF933" s="27"/>
    </row>
    <row r="934" customFormat="false" ht="12.75" hidden="false" customHeight="false" outlineLevel="0" collapsed="false">
      <c r="C934" s="26"/>
      <c r="D934" s="26"/>
      <c r="E934" s="26"/>
      <c r="G934" s="27"/>
      <c r="H934" s="28"/>
      <c r="I934" s="27"/>
      <c r="K934" s="28"/>
      <c r="L934" s="29"/>
      <c r="M934" s="28"/>
      <c r="O934" s="28"/>
      <c r="Q934" s="30"/>
      <c r="R934" s="27"/>
      <c r="S934" s="27"/>
      <c r="T934" s="27"/>
      <c r="U934" s="27"/>
      <c r="V934" s="27"/>
      <c r="W934" s="28"/>
      <c r="X934" s="28"/>
      <c r="Z934" s="31"/>
      <c r="AB934" s="27"/>
      <c r="AC934" s="27"/>
      <c r="AD934" s="27"/>
      <c r="AE934" s="27"/>
      <c r="AF934" s="27"/>
    </row>
    <row r="935" customFormat="false" ht="12.75" hidden="false" customHeight="false" outlineLevel="0" collapsed="false">
      <c r="C935" s="26"/>
      <c r="D935" s="26"/>
      <c r="E935" s="26"/>
      <c r="G935" s="27"/>
      <c r="H935" s="28"/>
      <c r="I935" s="27"/>
      <c r="K935" s="28"/>
      <c r="L935" s="29"/>
      <c r="M935" s="28"/>
      <c r="O935" s="28"/>
      <c r="Q935" s="30"/>
      <c r="R935" s="27"/>
      <c r="S935" s="27"/>
      <c r="T935" s="27"/>
      <c r="U935" s="27"/>
      <c r="V935" s="27"/>
      <c r="W935" s="28"/>
      <c r="X935" s="28"/>
      <c r="Z935" s="31"/>
      <c r="AB935" s="27"/>
      <c r="AC935" s="27"/>
      <c r="AD935" s="27"/>
      <c r="AE935" s="27"/>
      <c r="AF935" s="27"/>
    </row>
    <row r="936" customFormat="false" ht="12.75" hidden="false" customHeight="false" outlineLevel="0" collapsed="false">
      <c r="C936" s="26"/>
      <c r="D936" s="26"/>
      <c r="E936" s="26"/>
      <c r="G936" s="27"/>
      <c r="H936" s="28"/>
      <c r="I936" s="27"/>
      <c r="K936" s="28"/>
      <c r="L936" s="29"/>
      <c r="M936" s="28"/>
      <c r="O936" s="28"/>
      <c r="Q936" s="30"/>
      <c r="R936" s="27"/>
      <c r="S936" s="27"/>
      <c r="T936" s="27"/>
      <c r="U936" s="27"/>
      <c r="V936" s="27"/>
      <c r="W936" s="28"/>
      <c r="X936" s="28"/>
      <c r="Z936" s="31"/>
      <c r="AB936" s="27"/>
      <c r="AC936" s="27"/>
      <c r="AD936" s="27"/>
      <c r="AE936" s="27"/>
      <c r="AF936" s="27"/>
    </row>
    <row r="937" customFormat="false" ht="12.75" hidden="false" customHeight="false" outlineLevel="0" collapsed="false">
      <c r="C937" s="26"/>
      <c r="D937" s="26"/>
      <c r="E937" s="26"/>
      <c r="G937" s="27"/>
      <c r="H937" s="28"/>
      <c r="I937" s="27"/>
      <c r="K937" s="28"/>
      <c r="L937" s="29"/>
      <c r="M937" s="28"/>
      <c r="O937" s="28"/>
      <c r="Q937" s="30"/>
      <c r="R937" s="27"/>
      <c r="S937" s="27"/>
      <c r="T937" s="27"/>
      <c r="U937" s="27"/>
      <c r="V937" s="27"/>
      <c r="W937" s="28"/>
      <c r="X937" s="28"/>
      <c r="Z937" s="31"/>
      <c r="AB937" s="27"/>
      <c r="AC937" s="27"/>
      <c r="AD937" s="27"/>
      <c r="AE937" s="27"/>
      <c r="AF937" s="27"/>
    </row>
    <row r="938" customFormat="false" ht="12.75" hidden="false" customHeight="false" outlineLevel="0" collapsed="false">
      <c r="C938" s="26"/>
      <c r="D938" s="26"/>
      <c r="E938" s="26"/>
      <c r="G938" s="27"/>
      <c r="H938" s="28"/>
      <c r="I938" s="27"/>
      <c r="K938" s="28"/>
      <c r="L938" s="29"/>
      <c r="M938" s="28"/>
      <c r="O938" s="28"/>
      <c r="Q938" s="30"/>
      <c r="R938" s="27"/>
      <c r="S938" s="27"/>
      <c r="T938" s="27"/>
      <c r="U938" s="27"/>
      <c r="V938" s="27"/>
      <c r="W938" s="28"/>
      <c r="X938" s="28"/>
      <c r="Z938" s="31"/>
      <c r="AB938" s="27"/>
      <c r="AC938" s="27"/>
      <c r="AD938" s="27"/>
      <c r="AE938" s="27"/>
      <c r="AF938" s="27"/>
    </row>
    <row r="939" customFormat="false" ht="12.75" hidden="false" customHeight="false" outlineLevel="0" collapsed="false">
      <c r="C939" s="26"/>
      <c r="D939" s="26"/>
      <c r="E939" s="26"/>
      <c r="G939" s="27"/>
      <c r="H939" s="28"/>
      <c r="I939" s="27"/>
      <c r="K939" s="28"/>
      <c r="L939" s="29"/>
      <c r="M939" s="28"/>
      <c r="O939" s="28"/>
      <c r="Q939" s="30"/>
      <c r="R939" s="27"/>
      <c r="S939" s="27"/>
      <c r="T939" s="27"/>
      <c r="U939" s="27"/>
      <c r="V939" s="27"/>
      <c r="W939" s="28"/>
      <c r="X939" s="28"/>
      <c r="Z939" s="31"/>
      <c r="AB939" s="27"/>
      <c r="AC939" s="27"/>
      <c r="AD939" s="27"/>
      <c r="AE939" s="27"/>
      <c r="AF939" s="27"/>
    </row>
    <row r="940" customFormat="false" ht="12.75" hidden="false" customHeight="false" outlineLevel="0" collapsed="false">
      <c r="C940" s="26"/>
      <c r="D940" s="26"/>
      <c r="E940" s="26"/>
      <c r="G940" s="27"/>
      <c r="H940" s="28"/>
      <c r="I940" s="27"/>
      <c r="K940" s="28"/>
      <c r="L940" s="29"/>
      <c r="M940" s="28"/>
      <c r="O940" s="28"/>
      <c r="Q940" s="30"/>
      <c r="R940" s="27"/>
      <c r="S940" s="27"/>
      <c r="T940" s="27"/>
      <c r="U940" s="27"/>
      <c r="V940" s="27"/>
      <c r="W940" s="28"/>
      <c r="X940" s="28"/>
      <c r="Z940" s="31"/>
      <c r="AB940" s="27"/>
      <c r="AC940" s="27"/>
      <c r="AD940" s="27"/>
      <c r="AE940" s="27"/>
      <c r="AF940" s="27"/>
    </row>
    <row r="941" customFormat="false" ht="12.75" hidden="false" customHeight="false" outlineLevel="0" collapsed="false">
      <c r="C941" s="26"/>
      <c r="D941" s="26"/>
      <c r="E941" s="26"/>
      <c r="G941" s="27"/>
      <c r="H941" s="28"/>
      <c r="I941" s="27"/>
      <c r="K941" s="28"/>
      <c r="L941" s="29"/>
      <c r="M941" s="28"/>
      <c r="O941" s="28"/>
      <c r="Q941" s="30"/>
      <c r="R941" s="27"/>
      <c r="S941" s="27"/>
      <c r="T941" s="27"/>
      <c r="U941" s="27"/>
      <c r="V941" s="27"/>
      <c r="W941" s="28"/>
      <c r="X941" s="28"/>
      <c r="Z941" s="31"/>
      <c r="AB941" s="27"/>
      <c r="AC941" s="27"/>
      <c r="AD941" s="27"/>
      <c r="AE941" s="27"/>
      <c r="AF941" s="27"/>
    </row>
    <row r="942" customFormat="false" ht="12.75" hidden="false" customHeight="false" outlineLevel="0" collapsed="false">
      <c r="C942" s="26"/>
      <c r="D942" s="26"/>
      <c r="E942" s="26"/>
      <c r="G942" s="27"/>
      <c r="H942" s="28"/>
      <c r="I942" s="27"/>
      <c r="K942" s="28"/>
      <c r="L942" s="29"/>
      <c r="M942" s="28"/>
      <c r="O942" s="28"/>
      <c r="Q942" s="30"/>
      <c r="R942" s="27"/>
      <c r="S942" s="27"/>
      <c r="T942" s="27"/>
      <c r="U942" s="27"/>
      <c r="V942" s="27"/>
      <c r="W942" s="28"/>
      <c r="X942" s="28"/>
      <c r="Z942" s="31"/>
      <c r="AB942" s="27"/>
      <c r="AC942" s="27"/>
      <c r="AD942" s="27"/>
      <c r="AE942" s="27"/>
      <c r="AF942" s="27"/>
    </row>
    <row r="943" customFormat="false" ht="12.75" hidden="false" customHeight="false" outlineLevel="0" collapsed="false">
      <c r="C943" s="26"/>
      <c r="D943" s="26"/>
      <c r="E943" s="26"/>
      <c r="G943" s="27"/>
      <c r="H943" s="28"/>
      <c r="I943" s="27"/>
      <c r="K943" s="28"/>
      <c r="L943" s="29"/>
      <c r="M943" s="28"/>
      <c r="O943" s="28"/>
      <c r="Q943" s="30"/>
      <c r="R943" s="27"/>
      <c r="S943" s="27"/>
      <c r="T943" s="27"/>
      <c r="U943" s="27"/>
      <c r="V943" s="27"/>
      <c r="W943" s="28"/>
      <c r="X943" s="28"/>
      <c r="Z943" s="31"/>
      <c r="AB943" s="27"/>
      <c r="AC943" s="27"/>
      <c r="AD943" s="27"/>
      <c r="AE943" s="27"/>
      <c r="AF943" s="27"/>
    </row>
    <row r="944" customFormat="false" ht="12.75" hidden="false" customHeight="false" outlineLevel="0" collapsed="false">
      <c r="C944" s="26"/>
      <c r="D944" s="26"/>
      <c r="E944" s="26"/>
      <c r="G944" s="27"/>
      <c r="H944" s="28"/>
      <c r="I944" s="27"/>
      <c r="K944" s="28"/>
      <c r="L944" s="29"/>
      <c r="M944" s="28"/>
      <c r="O944" s="28"/>
      <c r="Q944" s="30"/>
      <c r="R944" s="27"/>
      <c r="S944" s="27"/>
      <c r="T944" s="27"/>
      <c r="U944" s="27"/>
      <c r="V944" s="27"/>
      <c r="W944" s="28"/>
      <c r="X944" s="28"/>
      <c r="Z944" s="31"/>
      <c r="AB944" s="27"/>
      <c r="AC944" s="27"/>
      <c r="AD944" s="27"/>
      <c r="AE944" s="27"/>
      <c r="AF944" s="27"/>
    </row>
    <row r="945" customFormat="false" ht="12.75" hidden="false" customHeight="false" outlineLevel="0" collapsed="false">
      <c r="C945" s="26"/>
      <c r="D945" s="26"/>
      <c r="E945" s="26"/>
      <c r="G945" s="27"/>
      <c r="H945" s="28"/>
      <c r="I945" s="27"/>
      <c r="K945" s="28"/>
      <c r="L945" s="29"/>
      <c r="M945" s="28"/>
      <c r="O945" s="28"/>
      <c r="Q945" s="30"/>
      <c r="R945" s="27"/>
      <c r="S945" s="27"/>
      <c r="T945" s="27"/>
      <c r="U945" s="27"/>
      <c r="V945" s="27"/>
      <c r="W945" s="28"/>
      <c r="X945" s="28"/>
      <c r="Z945" s="31"/>
      <c r="AB945" s="27"/>
      <c r="AC945" s="27"/>
      <c r="AD945" s="27"/>
      <c r="AE945" s="27"/>
      <c r="AF945" s="27"/>
    </row>
    <row r="946" customFormat="false" ht="12.75" hidden="false" customHeight="false" outlineLevel="0" collapsed="false">
      <c r="C946" s="26"/>
      <c r="D946" s="26"/>
      <c r="E946" s="26"/>
      <c r="G946" s="27"/>
      <c r="H946" s="28"/>
      <c r="I946" s="27"/>
      <c r="K946" s="28"/>
      <c r="L946" s="29"/>
      <c r="M946" s="28"/>
      <c r="O946" s="28"/>
      <c r="Q946" s="30"/>
      <c r="R946" s="27"/>
      <c r="S946" s="27"/>
      <c r="T946" s="27"/>
      <c r="U946" s="27"/>
      <c r="V946" s="27"/>
      <c r="W946" s="28"/>
      <c r="X946" s="28"/>
      <c r="Z946" s="31"/>
      <c r="AB946" s="27"/>
      <c r="AC946" s="27"/>
      <c r="AD946" s="27"/>
      <c r="AE946" s="27"/>
      <c r="AF946" s="27"/>
    </row>
    <row r="947" customFormat="false" ht="12.75" hidden="false" customHeight="false" outlineLevel="0" collapsed="false">
      <c r="C947" s="26"/>
      <c r="D947" s="26"/>
      <c r="E947" s="26"/>
      <c r="G947" s="27"/>
      <c r="H947" s="28"/>
      <c r="I947" s="27"/>
      <c r="K947" s="28"/>
      <c r="L947" s="29"/>
      <c r="M947" s="28"/>
      <c r="O947" s="28"/>
      <c r="Q947" s="30"/>
      <c r="R947" s="27"/>
      <c r="S947" s="27"/>
      <c r="T947" s="27"/>
      <c r="U947" s="27"/>
      <c r="V947" s="27"/>
      <c r="W947" s="28"/>
      <c r="X947" s="28"/>
      <c r="Z947" s="31"/>
      <c r="AB947" s="27"/>
      <c r="AC947" s="27"/>
      <c r="AD947" s="27"/>
      <c r="AE947" s="27"/>
      <c r="AF947" s="27"/>
    </row>
    <row r="948" customFormat="false" ht="12.75" hidden="false" customHeight="false" outlineLevel="0" collapsed="false">
      <c r="C948" s="26"/>
      <c r="D948" s="26"/>
      <c r="E948" s="26"/>
      <c r="G948" s="27"/>
      <c r="H948" s="28"/>
      <c r="I948" s="27"/>
      <c r="K948" s="28"/>
      <c r="L948" s="29"/>
      <c r="M948" s="28"/>
      <c r="O948" s="28"/>
      <c r="Q948" s="30"/>
      <c r="R948" s="27"/>
      <c r="S948" s="27"/>
      <c r="T948" s="27"/>
      <c r="U948" s="27"/>
      <c r="V948" s="27"/>
      <c r="W948" s="28"/>
      <c r="X948" s="28"/>
      <c r="Z948" s="31"/>
      <c r="AB948" s="27"/>
      <c r="AC948" s="27"/>
      <c r="AD948" s="27"/>
      <c r="AE948" s="27"/>
      <c r="AF948" s="27"/>
    </row>
    <row r="949" customFormat="false" ht="12.75" hidden="false" customHeight="false" outlineLevel="0" collapsed="false">
      <c r="C949" s="26"/>
      <c r="D949" s="26"/>
      <c r="E949" s="26"/>
      <c r="G949" s="27"/>
      <c r="H949" s="28"/>
      <c r="I949" s="27"/>
      <c r="K949" s="28"/>
      <c r="L949" s="29"/>
      <c r="M949" s="28"/>
      <c r="O949" s="28"/>
      <c r="Q949" s="30"/>
      <c r="R949" s="27"/>
      <c r="S949" s="27"/>
      <c r="T949" s="27"/>
      <c r="U949" s="27"/>
      <c r="V949" s="27"/>
      <c r="W949" s="28"/>
      <c r="X949" s="28"/>
      <c r="Z949" s="31"/>
      <c r="AB949" s="27"/>
      <c r="AC949" s="27"/>
      <c r="AD949" s="27"/>
      <c r="AE949" s="27"/>
      <c r="AF949" s="27"/>
    </row>
    <row r="950" customFormat="false" ht="12.75" hidden="false" customHeight="false" outlineLevel="0" collapsed="false">
      <c r="C950" s="26"/>
      <c r="D950" s="26"/>
      <c r="E950" s="26"/>
      <c r="G950" s="27"/>
      <c r="H950" s="28"/>
      <c r="I950" s="27"/>
      <c r="K950" s="28"/>
      <c r="L950" s="29"/>
      <c r="M950" s="28"/>
      <c r="O950" s="28"/>
      <c r="Q950" s="30"/>
      <c r="R950" s="27"/>
      <c r="S950" s="27"/>
      <c r="T950" s="27"/>
      <c r="U950" s="27"/>
      <c r="V950" s="27"/>
      <c r="W950" s="28"/>
      <c r="X950" s="28"/>
      <c r="Z950" s="31"/>
      <c r="AB950" s="27"/>
      <c r="AC950" s="27"/>
      <c r="AD950" s="27"/>
      <c r="AE950" s="27"/>
      <c r="AF950" s="27"/>
    </row>
    <row r="951" customFormat="false" ht="12.75" hidden="false" customHeight="false" outlineLevel="0" collapsed="false">
      <c r="C951" s="26"/>
      <c r="D951" s="26"/>
      <c r="E951" s="26"/>
      <c r="G951" s="27"/>
      <c r="H951" s="28"/>
      <c r="I951" s="27"/>
      <c r="K951" s="28"/>
      <c r="L951" s="29"/>
      <c r="M951" s="28"/>
      <c r="O951" s="28"/>
      <c r="Q951" s="30"/>
      <c r="R951" s="27"/>
      <c r="S951" s="27"/>
      <c r="T951" s="27"/>
      <c r="U951" s="27"/>
      <c r="V951" s="27"/>
      <c r="W951" s="28"/>
      <c r="X951" s="28"/>
      <c r="Z951" s="31"/>
      <c r="AB951" s="27"/>
      <c r="AC951" s="27"/>
      <c r="AD951" s="27"/>
      <c r="AE951" s="27"/>
      <c r="AF951" s="27"/>
    </row>
    <row r="952" customFormat="false" ht="12.75" hidden="false" customHeight="false" outlineLevel="0" collapsed="false">
      <c r="C952" s="26"/>
      <c r="D952" s="26"/>
      <c r="E952" s="26"/>
      <c r="G952" s="27"/>
      <c r="H952" s="28"/>
      <c r="I952" s="27"/>
      <c r="K952" s="28"/>
      <c r="L952" s="29"/>
      <c r="M952" s="28"/>
      <c r="O952" s="28"/>
      <c r="Q952" s="30"/>
      <c r="R952" s="27"/>
      <c r="S952" s="27"/>
      <c r="T952" s="27"/>
      <c r="U952" s="27"/>
      <c r="V952" s="27"/>
      <c r="W952" s="28"/>
      <c r="X952" s="28"/>
      <c r="Z952" s="31"/>
      <c r="AB952" s="27"/>
      <c r="AC952" s="27"/>
      <c r="AD952" s="27"/>
      <c r="AE952" s="27"/>
      <c r="AF952" s="27"/>
    </row>
    <row r="953" customFormat="false" ht="12.75" hidden="false" customHeight="false" outlineLevel="0" collapsed="false">
      <c r="C953" s="26"/>
      <c r="D953" s="26"/>
      <c r="E953" s="26"/>
      <c r="G953" s="27"/>
      <c r="H953" s="28"/>
      <c r="I953" s="27"/>
      <c r="K953" s="28"/>
      <c r="L953" s="29"/>
      <c r="M953" s="28"/>
      <c r="O953" s="28"/>
      <c r="Q953" s="30"/>
      <c r="R953" s="27"/>
      <c r="S953" s="27"/>
      <c r="T953" s="27"/>
      <c r="U953" s="27"/>
      <c r="V953" s="27"/>
      <c r="W953" s="28"/>
      <c r="X953" s="28"/>
      <c r="Z953" s="31"/>
      <c r="AB953" s="27"/>
      <c r="AC953" s="27"/>
      <c r="AD953" s="27"/>
      <c r="AE953" s="27"/>
      <c r="AF953" s="27"/>
    </row>
    <row r="954" customFormat="false" ht="12.75" hidden="false" customHeight="false" outlineLevel="0" collapsed="false">
      <c r="C954" s="26"/>
      <c r="D954" s="26"/>
      <c r="E954" s="26"/>
      <c r="G954" s="27"/>
      <c r="H954" s="28"/>
      <c r="I954" s="27"/>
      <c r="K954" s="28"/>
      <c r="L954" s="29"/>
      <c r="M954" s="28"/>
      <c r="O954" s="28"/>
      <c r="Q954" s="30"/>
      <c r="R954" s="27"/>
      <c r="S954" s="27"/>
      <c r="T954" s="27"/>
      <c r="U954" s="27"/>
      <c r="V954" s="27"/>
      <c r="W954" s="28"/>
      <c r="X954" s="28"/>
      <c r="Z954" s="31"/>
      <c r="AB954" s="27"/>
      <c r="AC954" s="27"/>
      <c r="AD954" s="27"/>
      <c r="AE954" s="27"/>
      <c r="AF954" s="27"/>
    </row>
    <row r="955" customFormat="false" ht="12.75" hidden="false" customHeight="false" outlineLevel="0" collapsed="false">
      <c r="C955" s="26"/>
      <c r="D955" s="26"/>
      <c r="E955" s="26"/>
      <c r="G955" s="27"/>
      <c r="H955" s="28"/>
      <c r="I955" s="27"/>
      <c r="K955" s="28"/>
      <c r="L955" s="29"/>
      <c r="M955" s="28"/>
      <c r="O955" s="28"/>
      <c r="Q955" s="30"/>
      <c r="R955" s="27"/>
      <c r="S955" s="27"/>
      <c r="T955" s="27"/>
      <c r="U955" s="27"/>
      <c r="V955" s="27"/>
      <c r="W955" s="28"/>
      <c r="X955" s="28"/>
      <c r="Z955" s="31"/>
      <c r="AB955" s="27"/>
      <c r="AC955" s="27"/>
      <c r="AD955" s="27"/>
      <c r="AE955" s="27"/>
      <c r="AF955" s="27"/>
    </row>
    <row r="956" customFormat="false" ht="12.75" hidden="false" customHeight="false" outlineLevel="0" collapsed="false">
      <c r="C956" s="26"/>
      <c r="D956" s="26"/>
      <c r="E956" s="26"/>
      <c r="G956" s="27"/>
      <c r="H956" s="28"/>
      <c r="I956" s="27"/>
      <c r="K956" s="28"/>
      <c r="L956" s="29"/>
      <c r="M956" s="28"/>
      <c r="O956" s="28"/>
      <c r="Q956" s="30"/>
      <c r="R956" s="27"/>
      <c r="S956" s="27"/>
      <c r="T956" s="27"/>
      <c r="U956" s="27"/>
      <c r="V956" s="27"/>
      <c r="W956" s="28"/>
      <c r="X956" s="28"/>
      <c r="Z956" s="31"/>
      <c r="AB956" s="27"/>
      <c r="AC956" s="27"/>
      <c r="AD956" s="27"/>
      <c r="AE956" s="27"/>
      <c r="AF956" s="27"/>
    </row>
    <row r="957" customFormat="false" ht="12.75" hidden="false" customHeight="false" outlineLevel="0" collapsed="false">
      <c r="C957" s="26"/>
      <c r="D957" s="26"/>
      <c r="E957" s="26"/>
      <c r="G957" s="27"/>
      <c r="H957" s="28"/>
      <c r="I957" s="27"/>
      <c r="K957" s="28"/>
      <c r="L957" s="29"/>
      <c r="M957" s="28"/>
      <c r="O957" s="28"/>
      <c r="Q957" s="30"/>
      <c r="R957" s="27"/>
      <c r="S957" s="27"/>
      <c r="T957" s="27"/>
      <c r="U957" s="27"/>
      <c r="V957" s="27"/>
      <c r="W957" s="28"/>
      <c r="X957" s="28"/>
      <c r="Z957" s="31"/>
      <c r="AB957" s="27"/>
      <c r="AC957" s="27"/>
      <c r="AD957" s="27"/>
      <c r="AE957" s="27"/>
      <c r="AF957" s="27"/>
    </row>
    <row r="958" customFormat="false" ht="12.75" hidden="false" customHeight="false" outlineLevel="0" collapsed="false">
      <c r="C958" s="26"/>
      <c r="D958" s="26"/>
      <c r="E958" s="26"/>
      <c r="G958" s="27"/>
      <c r="H958" s="28"/>
      <c r="I958" s="27"/>
      <c r="K958" s="28"/>
      <c r="L958" s="29"/>
      <c r="M958" s="28"/>
      <c r="O958" s="28"/>
      <c r="Q958" s="30"/>
      <c r="R958" s="27"/>
      <c r="S958" s="27"/>
      <c r="T958" s="27"/>
      <c r="U958" s="27"/>
      <c r="V958" s="27"/>
      <c r="W958" s="28"/>
      <c r="X958" s="28"/>
      <c r="Z958" s="31"/>
      <c r="AB958" s="27"/>
      <c r="AC958" s="27"/>
      <c r="AD958" s="27"/>
      <c r="AE958" s="27"/>
      <c r="AF958" s="27"/>
    </row>
    <row r="959" customFormat="false" ht="12.75" hidden="false" customHeight="false" outlineLevel="0" collapsed="false">
      <c r="C959" s="26"/>
      <c r="D959" s="26"/>
      <c r="E959" s="26"/>
      <c r="G959" s="27"/>
      <c r="H959" s="28"/>
      <c r="I959" s="27"/>
      <c r="K959" s="28"/>
      <c r="L959" s="29"/>
      <c r="M959" s="28"/>
      <c r="O959" s="28"/>
      <c r="Q959" s="30"/>
      <c r="R959" s="27"/>
      <c r="S959" s="27"/>
      <c r="T959" s="27"/>
      <c r="U959" s="27"/>
      <c r="V959" s="27"/>
      <c r="W959" s="28"/>
      <c r="X959" s="28"/>
      <c r="Z959" s="31"/>
      <c r="AB959" s="27"/>
      <c r="AC959" s="27"/>
      <c r="AD959" s="27"/>
      <c r="AE959" s="27"/>
      <c r="AF959" s="27"/>
    </row>
    <row r="960" customFormat="false" ht="12.75" hidden="false" customHeight="false" outlineLevel="0" collapsed="false">
      <c r="C960" s="26"/>
      <c r="D960" s="26"/>
      <c r="E960" s="26"/>
      <c r="G960" s="27"/>
      <c r="H960" s="28"/>
      <c r="I960" s="27"/>
      <c r="K960" s="28"/>
      <c r="L960" s="29"/>
      <c r="M960" s="28"/>
      <c r="O960" s="28"/>
      <c r="Q960" s="30"/>
      <c r="R960" s="27"/>
      <c r="S960" s="27"/>
      <c r="T960" s="27"/>
      <c r="U960" s="27"/>
      <c r="V960" s="27"/>
      <c r="W960" s="28"/>
      <c r="X960" s="28"/>
      <c r="Z960" s="31"/>
      <c r="AB960" s="27"/>
      <c r="AC960" s="27"/>
      <c r="AD960" s="27"/>
      <c r="AE960" s="27"/>
      <c r="AF960" s="27"/>
    </row>
    <row r="961" customFormat="false" ht="12.75" hidden="false" customHeight="false" outlineLevel="0" collapsed="false">
      <c r="C961" s="26"/>
      <c r="D961" s="26"/>
      <c r="E961" s="26"/>
      <c r="G961" s="27"/>
      <c r="H961" s="28"/>
      <c r="I961" s="27"/>
      <c r="K961" s="28"/>
      <c r="L961" s="29"/>
      <c r="M961" s="28"/>
      <c r="O961" s="28"/>
      <c r="Q961" s="30"/>
      <c r="R961" s="27"/>
      <c r="S961" s="27"/>
      <c r="T961" s="27"/>
      <c r="U961" s="27"/>
      <c r="V961" s="27"/>
      <c r="W961" s="28"/>
      <c r="X961" s="28"/>
      <c r="Z961" s="31"/>
      <c r="AB961" s="27"/>
      <c r="AC961" s="27"/>
      <c r="AD961" s="27"/>
      <c r="AE961" s="27"/>
      <c r="AF961" s="27"/>
    </row>
    <row r="962" customFormat="false" ht="12.75" hidden="false" customHeight="false" outlineLevel="0" collapsed="false">
      <c r="C962" s="26"/>
      <c r="D962" s="26"/>
      <c r="E962" s="26"/>
      <c r="G962" s="27"/>
      <c r="H962" s="28"/>
      <c r="I962" s="27"/>
      <c r="K962" s="28"/>
      <c r="L962" s="29"/>
      <c r="M962" s="28"/>
      <c r="O962" s="28"/>
      <c r="Q962" s="30"/>
      <c r="R962" s="27"/>
      <c r="S962" s="27"/>
      <c r="T962" s="27"/>
      <c r="U962" s="27"/>
      <c r="V962" s="27"/>
      <c r="W962" s="28"/>
      <c r="X962" s="28"/>
      <c r="Z962" s="31"/>
      <c r="AB962" s="27"/>
      <c r="AC962" s="27"/>
      <c r="AD962" s="27"/>
      <c r="AE962" s="27"/>
      <c r="AF962" s="27"/>
    </row>
    <row r="963" customFormat="false" ht="12.75" hidden="false" customHeight="false" outlineLevel="0" collapsed="false">
      <c r="C963" s="26"/>
      <c r="D963" s="26"/>
      <c r="E963" s="26"/>
      <c r="G963" s="27"/>
      <c r="H963" s="28"/>
      <c r="I963" s="27"/>
      <c r="K963" s="28"/>
      <c r="L963" s="29"/>
      <c r="M963" s="28"/>
      <c r="O963" s="28"/>
      <c r="Q963" s="30"/>
      <c r="R963" s="27"/>
      <c r="S963" s="27"/>
      <c r="T963" s="27"/>
      <c r="U963" s="27"/>
      <c r="V963" s="27"/>
      <c r="W963" s="28"/>
      <c r="X963" s="28"/>
      <c r="Z963" s="31"/>
      <c r="AB963" s="27"/>
      <c r="AC963" s="27"/>
      <c r="AD963" s="27"/>
      <c r="AE963" s="27"/>
      <c r="AF963" s="27"/>
    </row>
    <row r="964" customFormat="false" ht="12.75" hidden="false" customHeight="false" outlineLevel="0" collapsed="false">
      <c r="C964" s="26"/>
      <c r="D964" s="26"/>
      <c r="E964" s="26"/>
      <c r="G964" s="27"/>
      <c r="H964" s="28"/>
      <c r="I964" s="27"/>
      <c r="K964" s="28"/>
      <c r="L964" s="29"/>
      <c r="M964" s="28"/>
      <c r="O964" s="28"/>
      <c r="Q964" s="30"/>
      <c r="R964" s="27"/>
      <c r="S964" s="27"/>
      <c r="T964" s="27"/>
      <c r="U964" s="27"/>
      <c r="V964" s="27"/>
      <c r="W964" s="28"/>
      <c r="X964" s="28"/>
      <c r="Z964" s="31"/>
      <c r="AB964" s="27"/>
      <c r="AC964" s="27"/>
      <c r="AD964" s="27"/>
      <c r="AE964" s="27"/>
      <c r="AF964" s="27"/>
    </row>
    <row r="965" customFormat="false" ht="12.75" hidden="false" customHeight="false" outlineLevel="0" collapsed="false">
      <c r="C965" s="26"/>
      <c r="D965" s="26"/>
      <c r="E965" s="26"/>
      <c r="G965" s="27"/>
      <c r="H965" s="28"/>
      <c r="I965" s="27"/>
      <c r="K965" s="28"/>
      <c r="L965" s="29"/>
      <c r="M965" s="28"/>
      <c r="O965" s="28"/>
      <c r="Q965" s="30"/>
      <c r="R965" s="27"/>
      <c r="S965" s="27"/>
      <c r="T965" s="27"/>
      <c r="U965" s="27"/>
      <c r="V965" s="27"/>
      <c r="W965" s="28"/>
      <c r="X965" s="28"/>
      <c r="Z965" s="31"/>
      <c r="AB965" s="27"/>
      <c r="AC965" s="27"/>
      <c r="AD965" s="27"/>
      <c r="AE965" s="27"/>
      <c r="AF965" s="27"/>
    </row>
    <row r="966" customFormat="false" ht="12.75" hidden="false" customHeight="false" outlineLevel="0" collapsed="false">
      <c r="C966" s="26"/>
      <c r="D966" s="26"/>
      <c r="E966" s="26"/>
      <c r="G966" s="27"/>
      <c r="H966" s="28"/>
      <c r="I966" s="27"/>
      <c r="K966" s="28"/>
      <c r="L966" s="29"/>
      <c r="M966" s="28"/>
      <c r="O966" s="28"/>
      <c r="Q966" s="30"/>
      <c r="R966" s="27"/>
      <c r="S966" s="27"/>
      <c r="T966" s="27"/>
      <c r="U966" s="27"/>
      <c r="V966" s="27"/>
      <c r="W966" s="28"/>
      <c r="X966" s="28"/>
      <c r="Z966" s="31"/>
      <c r="AB966" s="27"/>
      <c r="AC966" s="27"/>
      <c r="AD966" s="27"/>
      <c r="AE966" s="27"/>
      <c r="AF966" s="27"/>
    </row>
    <row r="967" customFormat="false" ht="12.75" hidden="false" customHeight="false" outlineLevel="0" collapsed="false">
      <c r="C967" s="26"/>
      <c r="D967" s="26"/>
      <c r="E967" s="26"/>
      <c r="G967" s="27"/>
      <c r="H967" s="28"/>
      <c r="I967" s="27"/>
      <c r="K967" s="28"/>
      <c r="L967" s="29"/>
      <c r="M967" s="28"/>
      <c r="O967" s="28"/>
      <c r="Q967" s="30"/>
      <c r="R967" s="27"/>
      <c r="S967" s="27"/>
      <c r="T967" s="27"/>
      <c r="U967" s="27"/>
      <c r="V967" s="27"/>
      <c r="W967" s="28"/>
      <c r="X967" s="28"/>
      <c r="Z967" s="31"/>
      <c r="AB967" s="27"/>
      <c r="AC967" s="27"/>
      <c r="AD967" s="27"/>
      <c r="AE967" s="27"/>
      <c r="AF967" s="27"/>
    </row>
    <row r="968" customFormat="false" ht="12.75" hidden="false" customHeight="false" outlineLevel="0" collapsed="false">
      <c r="C968" s="26"/>
      <c r="D968" s="26"/>
      <c r="E968" s="26"/>
      <c r="G968" s="27"/>
      <c r="H968" s="28"/>
      <c r="I968" s="27"/>
      <c r="K968" s="28"/>
      <c r="L968" s="29"/>
      <c r="M968" s="28"/>
      <c r="O968" s="28"/>
      <c r="Q968" s="30"/>
      <c r="R968" s="27"/>
      <c r="S968" s="27"/>
      <c r="T968" s="27"/>
      <c r="U968" s="27"/>
      <c r="V968" s="27"/>
      <c r="W968" s="28"/>
      <c r="X968" s="28"/>
      <c r="Z968" s="31"/>
      <c r="AB968" s="27"/>
      <c r="AC968" s="27"/>
      <c r="AD968" s="27"/>
      <c r="AE968" s="27"/>
      <c r="AF968" s="27"/>
    </row>
    <row r="969" customFormat="false" ht="12.75" hidden="false" customHeight="false" outlineLevel="0" collapsed="false">
      <c r="C969" s="26"/>
      <c r="D969" s="26"/>
      <c r="E969" s="26"/>
      <c r="G969" s="27"/>
      <c r="H969" s="28"/>
      <c r="I969" s="27"/>
      <c r="K969" s="28"/>
      <c r="L969" s="29"/>
      <c r="M969" s="28"/>
      <c r="O969" s="28"/>
      <c r="Q969" s="30"/>
      <c r="R969" s="27"/>
      <c r="S969" s="27"/>
      <c r="T969" s="27"/>
      <c r="U969" s="27"/>
      <c r="V969" s="27"/>
      <c r="W969" s="28"/>
      <c r="X969" s="28"/>
      <c r="Z969" s="31"/>
      <c r="AB969" s="27"/>
      <c r="AC969" s="27"/>
      <c r="AD969" s="27"/>
      <c r="AE969" s="27"/>
      <c r="AF969" s="27"/>
    </row>
    <row r="970" customFormat="false" ht="12.75" hidden="false" customHeight="false" outlineLevel="0" collapsed="false">
      <c r="C970" s="26"/>
      <c r="D970" s="26"/>
      <c r="E970" s="26"/>
      <c r="G970" s="27"/>
      <c r="H970" s="28"/>
      <c r="I970" s="27"/>
      <c r="K970" s="28"/>
      <c r="L970" s="29"/>
      <c r="M970" s="28"/>
      <c r="O970" s="28"/>
      <c r="Q970" s="30"/>
      <c r="R970" s="27"/>
      <c r="S970" s="27"/>
      <c r="T970" s="27"/>
      <c r="U970" s="27"/>
      <c r="V970" s="27"/>
      <c r="W970" s="28"/>
      <c r="X970" s="28"/>
      <c r="Z970" s="31"/>
      <c r="AB970" s="27"/>
      <c r="AC970" s="27"/>
      <c r="AD970" s="27"/>
      <c r="AE970" s="27"/>
      <c r="AF970" s="27"/>
    </row>
    <row r="971" customFormat="false" ht="12.75" hidden="false" customHeight="false" outlineLevel="0" collapsed="false">
      <c r="C971" s="26"/>
      <c r="D971" s="26"/>
      <c r="E971" s="26"/>
      <c r="G971" s="27"/>
      <c r="H971" s="28"/>
      <c r="I971" s="27"/>
      <c r="K971" s="28"/>
      <c r="L971" s="29"/>
      <c r="M971" s="28"/>
      <c r="O971" s="28"/>
      <c r="Q971" s="30"/>
      <c r="R971" s="27"/>
      <c r="S971" s="27"/>
      <c r="T971" s="27"/>
      <c r="U971" s="27"/>
      <c r="V971" s="27"/>
      <c r="W971" s="28"/>
      <c r="X971" s="28"/>
      <c r="Z971" s="31"/>
      <c r="AB971" s="27"/>
      <c r="AC971" s="27"/>
      <c r="AD971" s="27"/>
      <c r="AE971" s="27"/>
      <c r="AF971" s="27"/>
    </row>
    <row r="972" customFormat="false" ht="12.75" hidden="false" customHeight="false" outlineLevel="0" collapsed="false">
      <c r="C972" s="26"/>
      <c r="D972" s="26"/>
      <c r="E972" s="26"/>
      <c r="G972" s="27"/>
      <c r="H972" s="28"/>
      <c r="I972" s="27"/>
      <c r="K972" s="28"/>
      <c r="L972" s="29"/>
      <c r="M972" s="28"/>
      <c r="O972" s="28"/>
      <c r="Q972" s="30"/>
      <c r="R972" s="27"/>
      <c r="S972" s="27"/>
      <c r="T972" s="27"/>
      <c r="U972" s="27"/>
      <c r="V972" s="27"/>
      <c r="W972" s="28"/>
      <c r="X972" s="28"/>
      <c r="Z972" s="31"/>
      <c r="AB972" s="27"/>
      <c r="AC972" s="27"/>
      <c r="AD972" s="27"/>
      <c r="AE972" s="27"/>
      <c r="AF972" s="27"/>
    </row>
    <row r="973" customFormat="false" ht="12.75" hidden="false" customHeight="false" outlineLevel="0" collapsed="false">
      <c r="C973" s="26"/>
      <c r="D973" s="26"/>
      <c r="E973" s="26"/>
      <c r="G973" s="27"/>
      <c r="H973" s="28"/>
      <c r="I973" s="27"/>
      <c r="K973" s="28"/>
      <c r="L973" s="29"/>
      <c r="M973" s="28"/>
      <c r="O973" s="28"/>
      <c r="Q973" s="30"/>
      <c r="R973" s="27"/>
      <c r="S973" s="27"/>
      <c r="T973" s="27"/>
      <c r="U973" s="27"/>
      <c r="V973" s="27"/>
      <c r="W973" s="28"/>
      <c r="X973" s="28"/>
      <c r="Z973" s="31"/>
      <c r="AB973" s="27"/>
      <c r="AC973" s="27"/>
      <c r="AD973" s="27"/>
      <c r="AE973" s="27"/>
      <c r="AF973" s="27"/>
    </row>
    <row r="974" customFormat="false" ht="12.75" hidden="false" customHeight="false" outlineLevel="0" collapsed="false">
      <c r="C974" s="26"/>
      <c r="D974" s="26"/>
      <c r="E974" s="26"/>
      <c r="G974" s="27"/>
      <c r="H974" s="28"/>
      <c r="I974" s="27"/>
      <c r="K974" s="28"/>
      <c r="L974" s="29"/>
      <c r="M974" s="28"/>
      <c r="O974" s="28"/>
      <c r="Q974" s="30"/>
      <c r="R974" s="27"/>
      <c r="S974" s="27"/>
      <c r="T974" s="27"/>
      <c r="U974" s="27"/>
      <c r="V974" s="27"/>
      <c r="W974" s="28"/>
      <c r="X974" s="28"/>
      <c r="Z974" s="31"/>
      <c r="AB974" s="27"/>
      <c r="AC974" s="27"/>
      <c r="AD974" s="27"/>
      <c r="AE974" s="27"/>
      <c r="AF974" s="27"/>
    </row>
    <row r="975" customFormat="false" ht="12.75" hidden="false" customHeight="false" outlineLevel="0" collapsed="false">
      <c r="C975" s="26"/>
      <c r="D975" s="26"/>
      <c r="E975" s="26"/>
      <c r="G975" s="27"/>
      <c r="H975" s="28"/>
      <c r="I975" s="27"/>
      <c r="K975" s="28"/>
      <c r="L975" s="29"/>
      <c r="M975" s="28"/>
      <c r="O975" s="28"/>
      <c r="Q975" s="30"/>
      <c r="R975" s="27"/>
      <c r="S975" s="27"/>
      <c r="T975" s="27"/>
      <c r="U975" s="27"/>
      <c r="V975" s="27"/>
      <c r="W975" s="28"/>
      <c r="X975" s="28"/>
      <c r="Z975" s="31"/>
      <c r="AB975" s="27"/>
      <c r="AC975" s="27"/>
      <c r="AD975" s="27"/>
      <c r="AE975" s="27"/>
      <c r="AF975" s="27"/>
    </row>
    <row r="976" customFormat="false" ht="12.75" hidden="false" customHeight="false" outlineLevel="0" collapsed="false">
      <c r="C976" s="26"/>
      <c r="D976" s="26"/>
      <c r="E976" s="26"/>
      <c r="G976" s="27"/>
      <c r="H976" s="28"/>
      <c r="I976" s="27"/>
      <c r="K976" s="28"/>
      <c r="L976" s="29"/>
      <c r="M976" s="28"/>
      <c r="O976" s="28"/>
      <c r="Q976" s="30"/>
      <c r="R976" s="27"/>
      <c r="S976" s="27"/>
      <c r="T976" s="27"/>
      <c r="U976" s="27"/>
      <c r="V976" s="27"/>
      <c r="W976" s="28"/>
      <c r="X976" s="28"/>
      <c r="Z976" s="31"/>
      <c r="AB976" s="27"/>
      <c r="AC976" s="27"/>
      <c r="AD976" s="27"/>
      <c r="AE976" s="27"/>
      <c r="AF976" s="27"/>
    </row>
    <row r="977" customFormat="false" ht="12.75" hidden="false" customHeight="false" outlineLevel="0" collapsed="false">
      <c r="C977" s="26"/>
      <c r="D977" s="26"/>
      <c r="E977" s="26"/>
      <c r="G977" s="27"/>
      <c r="H977" s="28"/>
      <c r="I977" s="27"/>
      <c r="K977" s="28"/>
      <c r="L977" s="29"/>
      <c r="M977" s="28"/>
      <c r="O977" s="28"/>
      <c r="Q977" s="30"/>
      <c r="R977" s="27"/>
      <c r="S977" s="27"/>
      <c r="T977" s="27"/>
      <c r="U977" s="27"/>
      <c r="V977" s="27"/>
      <c r="W977" s="28"/>
      <c r="X977" s="28"/>
      <c r="Z977" s="31"/>
      <c r="AB977" s="27"/>
      <c r="AC977" s="27"/>
      <c r="AD977" s="27"/>
      <c r="AE977" s="27"/>
      <c r="AF977" s="27"/>
    </row>
    <row r="978" customFormat="false" ht="12.75" hidden="false" customHeight="false" outlineLevel="0" collapsed="false">
      <c r="C978" s="26"/>
      <c r="D978" s="26"/>
      <c r="E978" s="26"/>
      <c r="G978" s="27"/>
      <c r="H978" s="28"/>
      <c r="I978" s="27"/>
      <c r="K978" s="28"/>
      <c r="L978" s="29"/>
      <c r="M978" s="28"/>
      <c r="O978" s="28"/>
      <c r="Q978" s="30"/>
      <c r="R978" s="27"/>
      <c r="S978" s="27"/>
      <c r="T978" s="27"/>
      <c r="U978" s="27"/>
      <c r="V978" s="27"/>
      <c r="W978" s="28"/>
      <c r="X978" s="28"/>
      <c r="Z978" s="31"/>
      <c r="AB978" s="27"/>
      <c r="AC978" s="27"/>
      <c r="AD978" s="27"/>
      <c r="AE978" s="27"/>
      <c r="AF978" s="27"/>
    </row>
    <row r="979" customFormat="false" ht="12.75" hidden="false" customHeight="false" outlineLevel="0" collapsed="false">
      <c r="C979" s="26"/>
      <c r="D979" s="26"/>
      <c r="E979" s="26"/>
      <c r="G979" s="27"/>
      <c r="H979" s="28"/>
      <c r="I979" s="27"/>
      <c r="K979" s="28"/>
      <c r="L979" s="29"/>
      <c r="M979" s="28"/>
      <c r="O979" s="28"/>
      <c r="Q979" s="30"/>
      <c r="R979" s="27"/>
      <c r="S979" s="27"/>
      <c r="T979" s="27"/>
      <c r="U979" s="27"/>
      <c r="V979" s="27"/>
      <c r="W979" s="28"/>
      <c r="X979" s="28"/>
      <c r="Z979" s="31"/>
      <c r="AB979" s="27"/>
      <c r="AC979" s="27"/>
      <c r="AD979" s="27"/>
      <c r="AE979" s="27"/>
      <c r="AF979" s="27"/>
    </row>
    <row r="980" customFormat="false" ht="12.75" hidden="false" customHeight="false" outlineLevel="0" collapsed="false">
      <c r="C980" s="26"/>
      <c r="D980" s="26"/>
      <c r="E980" s="26"/>
      <c r="G980" s="27"/>
      <c r="H980" s="28"/>
      <c r="I980" s="27"/>
      <c r="K980" s="28"/>
      <c r="L980" s="29"/>
      <c r="M980" s="28"/>
      <c r="O980" s="28"/>
      <c r="Q980" s="30"/>
      <c r="R980" s="27"/>
      <c r="S980" s="27"/>
      <c r="T980" s="27"/>
      <c r="U980" s="27"/>
      <c r="V980" s="27"/>
      <c r="W980" s="28"/>
      <c r="X980" s="28"/>
      <c r="Z980" s="31"/>
      <c r="AB980" s="27"/>
      <c r="AC980" s="27"/>
      <c r="AD980" s="27"/>
      <c r="AE980" s="27"/>
      <c r="AF980" s="27"/>
    </row>
    <row r="981" customFormat="false" ht="12.75" hidden="false" customHeight="false" outlineLevel="0" collapsed="false">
      <c r="C981" s="26"/>
      <c r="D981" s="26"/>
      <c r="E981" s="26"/>
      <c r="G981" s="27"/>
      <c r="H981" s="28"/>
      <c r="I981" s="27"/>
      <c r="K981" s="28"/>
      <c r="L981" s="29"/>
      <c r="M981" s="28"/>
      <c r="O981" s="28"/>
      <c r="Q981" s="30"/>
      <c r="R981" s="27"/>
      <c r="S981" s="27"/>
      <c r="T981" s="27"/>
      <c r="U981" s="27"/>
      <c r="V981" s="27"/>
      <c r="W981" s="28"/>
      <c r="X981" s="28"/>
      <c r="Z981" s="31"/>
      <c r="AB981" s="27"/>
      <c r="AC981" s="27"/>
      <c r="AD981" s="27"/>
      <c r="AE981" s="27"/>
      <c r="AF981" s="27"/>
    </row>
    <row r="982" customFormat="false" ht="12.75" hidden="false" customHeight="false" outlineLevel="0" collapsed="false">
      <c r="C982" s="26"/>
      <c r="D982" s="26"/>
      <c r="E982" s="26"/>
      <c r="G982" s="27"/>
      <c r="H982" s="28"/>
      <c r="I982" s="27"/>
      <c r="K982" s="28"/>
      <c r="L982" s="29"/>
      <c r="M982" s="28"/>
      <c r="O982" s="28"/>
      <c r="Q982" s="30"/>
      <c r="R982" s="27"/>
      <c r="S982" s="27"/>
      <c r="T982" s="27"/>
      <c r="U982" s="27"/>
      <c r="V982" s="27"/>
      <c r="W982" s="28"/>
      <c r="X982" s="28"/>
      <c r="Z982" s="31"/>
      <c r="AB982" s="27"/>
      <c r="AC982" s="27"/>
      <c r="AD982" s="27"/>
      <c r="AE982" s="27"/>
      <c r="AF982" s="27"/>
    </row>
    <row r="983" customFormat="false" ht="12.75" hidden="false" customHeight="false" outlineLevel="0" collapsed="false">
      <c r="C983" s="26"/>
      <c r="D983" s="26"/>
      <c r="E983" s="26"/>
      <c r="G983" s="27"/>
      <c r="H983" s="28"/>
      <c r="I983" s="27"/>
      <c r="K983" s="28"/>
      <c r="L983" s="29"/>
      <c r="M983" s="28"/>
      <c r="O983" s="28"/>
      <c r="Q983" s="30"/>
      <c r="R983" s="27"/>
      <c r="S983" s="27"/>
      <c r="T983" s="27"/>
      <c r="U983" s="27"/>
      <c r="V983" s="27"/>
      <c r="W983" s="28"/>
      <c r="X983" s="28"/>
      <c r="Z983" s="31"/>
      <c r="AB983" s="27"/>
      <c r="AC983" s="27"/>
      <c r="AD983" s="27"/>
      <c r="AE983" s="27"/>
      <c r="AF983" s="27"/>
    </row>
    <row r="984" customFormat="false" ht="12.75" hidden="false" customHeight="false" outlineLevel="0" collapsed="false">
      <c r="C984" s="26"/>
      <c r="D984" s="26"/>
      <c r="E984" s="26"/>
      <c r="G984" s="27"/>
      <c r="H984" s="28"/>
      <c r="I984" s="27"/>
      <c r="K984" s="28"/>
      <c r="L984" s="29"/>
      <c r="M984" s="28"/>
      <c r="O984" s="28"/>
      <c r="Q984" s="30"/>
      <c r="R984" s="27"/>
      <c r="S984" s="27"/>
      <c r="T984" s="27"/>
      <c r="U984" s="27"/>
      <c r="V984" s="27"/>
      <c r="W984" s="28"/>
      <c r="X984" s="28"/>
      <c r="Z984" s="31"/>
      <c r="AB984" s="27"/>
      <c r="AC984" s="27"/>
      <c r="AD984" s="27"/>
      <c r="AE984" s="27"/>
      <c r="AF984" s="27"/>
    </row>
    <row r="985" customFormat="false" ht="12.75" hidden="false" customHeight="false" outlineLevel="0" collapsed="false">
      <c r="C985" s="26"/>
      <c r="D985" s="26"/>
      <c r="E985" s="26"/>
      <c r="G985" s="27"/>
      <c r="H985" s="28"/>
      <c r="I985" s="27"/>
      <c r="K985" s="28"/>
      <c r="L985" s="29"/>
      <c r="M985" s="28"/>
      <c r="O985" s="28"/>
      <c r="Q985" s="30"/>
      <c r="R985" s="27"/>
      <c r="S985" s="27"/>
      <c r="T985" s="27"/>
      <c r="U985" s="27"/>
      <c r="V985" s="27"/>
      <c r="W985" s="28"/>
      <c r="X985" s="28"/>
      <c r="Z985" s="31"/>
      <c r="AB985" s="27"/>
      <c r="AC985" s="27"/>
      <c r="AD985" s="27"/>
      <c r="AE985" s="27"/>
      <c r="AF985" s="27"/>
    </row>
    <row r="986" customFormat="false" ht="12.75" hidden="false" customHeight="false" outlineLevel="0" collapsed="false">
      <c r="C986" s="26"/>
      <c r="D986" s="26"/>
      <c r="E986" s="26"/>
      <c r="G986" s="27"/>
      <c r="H986" s="28"/>
      <c r="I986" s="27"/>
      <c r="K986" s="28"/>
      <c r="L986" s="29"/>
      <c r="M986" s="28"/>
      <c r="O986" s="28"/>
      <c r="Q986" s="30"/>
      <c r="R986" s="27"/>
      <c r="S986" s="27"/>
      <c r="T986" s="27"/>
      <c r="U986" s="27"/>
      <c r="V986" s="27"/>
      <c r="W986" s="28"/>
      <c r="X986" s="28"/>
      <c r="Z986" s="31"/>
      <c r="AB986" s="27"/>
      <c r="AC986" s="27"/>
      <c r="AD986" s="27"/>
      <c r="AE986" s="27"/>
      <c r="AF986" s="27"/>
    </row>
    <row r="987" customFormat="false" ht="12.75" hidden="false" customHeight="false" outlineLevel="0" collapsed="false">
      <c r="C987" s="26"/>
      <c r="D987" s="26"/>
      <c r="E987" s="26"/>
      <c r="G987" s="27"/>
      <c r="H987" s="28"/>
      <c r="I987" s="27"/>
      <c r="K987" s="28"/>
      <c r="L987" s="29"/>
      <c r="M987" s="28"/>
      <c r="O987" s="28"/>
      <c r="Q987" s="30"/>
      <c r="R987" s="27"/>
      <c r="S987" s="27"/>
      <c r="T987" s="27"/>
      <c r="U987" s="27"/>
      <c r="V987" s="27"/>
      <c r="W987" s="28"/>
      <c r="X987" s="28"/>
      <c r="Z987" s="31"/>
      <c r="AB987" s="27"/>
      <c r="AC987" s="27"/>
      <c r="AD987" s="27"/>
      <c r="AE987" s="27"/>
      <c r="AF987" s="27"/>
    </row>
    <row r="988" customFormat="false" ht="12.75" hidden="false" customHeight="false" outlineLevel="0" collapsed="false">
      <c r="C988" s="26"/>
      <c r="D988" s="26"/>
      <c r="E988" s="26"/>
      <c r="G988" s="27"/>
      <c r="H988" s="28"/>
      <c r="I988" s="27"/>
      <c r="K988" s="28"/>
      <c r="L988" s="29"/>
      <c r="M988" s="28"/>
      <c r="O988" s="28"/>
      <c r="Q988" s="30"/>
      <c r="R988" s="27"/>
      <c r="S988" s="27"/>
      <c r="T988" s="27"/>
      <c r="U988" s="27"/>
      <c r="V988" s="27"/>
      <c r="W988" s="28"/>
      <c r="X988" s="28"/>
      <c r="Z988" s="31"/>
      <c r="AB988" s="27"/>
      <c r="AC988" s="27"/>
      <c r="AD988" s="27"/>
      <c r="AE988" s="27"/>
      <c r="AF988" s="27"/>
    </row>
    <row r="989" customFormat="false" ht="12.75" hidden="false" customHeight="false" outlineLevel="0" collapsed="false">
      <c r="C989" s="26"/>
      <c r="D989" s="26"/>
      <c r="E989" s="26"/>
      <c r="G989" s="27"/>
      <c r="H989" s="28"/>
      <c r="I989" s="27"/>
      <c r="K989" s="28"/>
      <c r="L989" s="29"/>
      <c r="M989" s="28"/>
      <c r="O989" s="28"/>
      <c r="Q989" s="30"/>
      <c r="R989" s="27"/>
      <c r="S989" s="27"/>
      <c r="T989" s="27"/>
      <c r="U989" s="27"/>
      <c r="V989" s="27"/>
      <c r="W989" s="28"/>
      <c r="X989" s="28"/>
      <c r="Z989" s="31"/>
      <c r="AB989" s="27"/>
      <c r="AC989" s="27"/>
      <c r="AD989" s="27"/>
      <c r="AE989" s="27"/>
      <c r="AF989" s="27"/>
    </row>
    <row r="990" customFormat="false" ht="12.75" hidden="false" customHeight="false" outlineLevel="0" collapsed="false">
      <c r="C990" s="26"/>
      <c r="D990" s="26"/>
      <c r="E990" s="26"/>
      <c r="G990" s="27"/>
      <c r="H990" s="28"/>
      <c r="I990" s="27"/>
      <c r="K990" s="28"/>
      <c r="L990" s="29"/>
      <c r="M990" s="28"/>
      <c r="O990" s="28"/>
      <c r="Q990" s="30"/>
      <c r="R990" s="27"/>
      <c r="S990" s="27"/>
      <c r="T990" s="27"/>
      <c r="U990" s="27"/>
      <c r="V990" s="27"/>
      <c r="W990" s="28"/>
      <c r="X990" s="28"/>
      <c r="Z990" s="31"/>
      <c r="AB990" s="27"/>
      <c r="AC990" s="27"/>
      <c r="AD990" s="27"/>
      <c r="AE990" s="27"/>
      <c r="AF990" s="27"/>
    </row>
    <row r="991" customFormat="false" ht="12.75" hidden="false" customHeight="false" outlineLevel="0" collapsed="false">
      <c r="C991" s="26"/>
      <c r="D991" s="26"/>
      <c r="E991" s="26"/>
      <c r="G991" s="27"/>
      <c r="H991" s="28"/>
      <c r="I991" s="27"/>
      <c r="K991" s="28"/>
      <c r="L991" s="29"/>
      <c r="M991" s="28"/>
      <c r="O991" s="28"/>
      <c r="Q991" s="30"/>
      <c r="R991" s="27"/>
      <c r="S991" s="27"/>
      <c r="T991" s="27"/>
      <c r="U991" s="27"/>
      <c r="V991" s="27"/>
      <c r="W991" s="28"/>
      <c r="X991" s="28"/>
      <c r="Z991" s="31"/>
      <c r="AB991" s="27"/>
      <c r="AC991" s="27"/>
      <c r="AD991" s="27"/>
      <c r="AE991" s="27"/>
      <c r="AF991" s="27"/>
    </row>
    <row r="992" customFormat="false" ht="12.75" hidden="false" customHeight="false" outlineLevel="0" collapsed="false">
      <c r="C992" s="26"/>
      <c r="D992" s="26"/>
      <c r="E992" s="26"/>
      <c r="G992" s="27"/>
      <c r="H992" s="28"/>
      <c r="I992" s="27"/>
      <c r="K992" s="28"/>
      <c r="L992" s="29"/>
      <c r="M992" s="28"/>
      <c r="O992" s="28"/>
      <c r="Q992" s="30"/>
      <c r="R992" s="27"/>
      <c r="S992" s="27"/>
      <c r="T992" s="27"/>
      <c r="U992" s="27"/>
      <c r="V992" s="27"/>
      <c r="W992" s="28"/>
      <c r="X992" s="28"/>
      <c r="Z992" s="31"/>
      <c r="AB992" s="27"/>
      <c r="AC992" s="27"/>
      <c r="AD992" s="27"/>
      <c r="AE992" s="27"/>
      <c r="AF992" s="27"/>
    </row>
    <row r="993" customFormat="false" ht="12.75" hidden="false" customHeight="false" outlineLevel="0" collapsed="false">
      <c r="C993" s="26"/>
      <c r="D993" s="26"/>
      <c r="E993" s="26"/>
      <c r="G993" s="27"/>
      <c r="H993" s="28"/>
      <c r="I993" s="27"/>
      <c r="K993" s="28"/>
      <c r="L993" s="29"/>
      <c r="M993" s="28"/>
      <c r="O993" s="28"/>
      <c r="Q993" s="30"/>
      <c r="R993" s="27"/>
      <c r="S993" s="27"/>
      <c r="T993" s="27"/>
      <c r="U993" s="27"/>
      <c r="V993" s="27"/>
      <c r="W993" s="28"/>
      <c r="X993" s="28"/>
      <c r="Z993" s="31"/>
      <c r="AB993" s="27"/>
      <c r="AC993" s="27"/>
      <c r="AD993" s="27"/>
      <c r="AE993" s="27"/>
      <c r="AF993" s="27"/>
    </row>
    <row r="994" customFormat="false" ht="12.75" hidden="false" customHeight="false" outlineLevel="0" collapsed="false">
      <c r="C994" s="26"/>
      <c r="D994" s="26"/>
      <c r="E994" s="26"/>
      <c r="G994" s="27"/>
      <c r="H994" s="28"/>
      <c r="I994" s="27"/>
      <c r="K994" s="28"/>
      <c r="L994" s="29"/>
      <c r="M994" s="28"/>
      <c r="O994" s="28"/>
      <c r="Q994" s="30"/>
      <c r="R994" s="27"/>
      <c r="S994" s="27"/>
      <c r="T994" s="27"/>
      <c r="U994" s="27"/>
      <c r="V994" s="27"/>
      <c r="W994" s="28"/>
      <c r="X994" s="28"/>
      <c r="Z994" s="31"/>
      <c r="AB994" s="27"/>
      <c r="AC994" s="27"/>
      <c r="AD994" s="27"/>
      <c r="AE994" s="27"/>
      <c r="AF994" s="27"/>
    </row>
    <row r="995" customFormat="false" ht="12.75" hidden="false" customHeight="false" outlineLevel="0" collapsed="false">
      <c r="C995" s="26"/>
      <c r="D995" s="26"/>
      <c r="E995" s="26"/>
      <c r="G995" s="27"/>
      <c r="H995" s="28"/>
      <c r="I995" s="27"/>
      <c r="K995" s="28"/>
      <c r="L995" s="29"/>
      <c r="M995" s="28"/>
      <c r="O995" s="28"/>
      <c r="Q995" s="30"/>
      <c r="R995" s="27"/>
      <c r="S995" s="27"/>
      <c r="T995" s="27"/>
      <c r="U995" s="27"/>
      <c r="V995" s="27"/>
      <c r="W995" s="28"/>
      <c r="X995" s="28"/>
      <c r="Z995" s="31"/>
      <c r="AB995" s="27"/>
      <c r="AC995" s="27"/>
      <c r="AD995" s="27"/>
      <c r="AE995" s="27"/>
      <c r="AF995" s="27"/>
    </row>
    <row r="996" customFormat="false" ht="12.75" hidden="false" customHeight="false" outlineLevel="0" collapsed="false">
      <c r="C996" s="26"/>
      <c r="D996" s="26"/>
      <c r="E996" s="26"/>
      <c r="G996" s="27"/>
      <c r="H996" s="28"/>
      <c r="I996" s="27"/>
      <c r="K996" s="28"/>
      <c r="L996" s="29"/>
      <c r="M996" s="28"/>
      <c r="O996" s="28"/>
      <c r="Q996" s="30"/>
      <c r="R996" s="27"/>
      <c r="S996" s="27"/>
      <c r="T996" s="27"/>
      <c r="U996" s="27"/>
      <c r="V996" s="27"/>
      <c r="W996" s="28"/>
      <c r="X996" s="28"/>
      <c r="Z996" s="31"/>
      <c r="AB996" s="27"/>
      <c r="AC996" s="27"/>
      <c r="AD996" s="27"/>
      <c r="AE996" s="27"/>
      <c r="AF996" s="27"/>
    </row>
    <row r="997" customFormat="false" ht="12.75" hidden="false" customHeight="false" outlineLevel="0" collapsed="false">
      <c r="C997" s="26"/>
      <c r="D997" s="26"/>
      <c r="E997" s="26"/>
      <c r="G997" s="27"/>
      <c r="H997" s="28"/>
      <c r="I997" s="27"/>
      <c r="K997" s="28"/>
      <c r="L997" s="29"/>
      <c r="M997" s="28"/>
      <c r="O997" s="28"/>
      <c r="Q997" s="30"/>
      <c r="R997" s="27"/>
      <c r="S997" s="27"/>
      <c r="T997" s="27"/>
      <c r="U997" s="27"/>
      <c r="V997" s="27"/>
      <c r="W997" s="28"/>
      <c r="X997" s="28"/>
      <c r="Z997" s="31"/>
      <c r="AB997" s="27"/>
      <c r="AC997" s="27"/>
      <c r="AD997" s="27"/>
      <c r="AE997" s="27"/>
      <c r="AF997" s="27"/>
    </row>
    <row r="998" customFormat="false" ht="12.75" hidden="false" customHeight="false" outlineLevel="0" collapsed="false">
      <c r="C998" s="26"/>
      <c r="D998" s="26"/>
      <c r="E998" s="26"/>
      <c r="G998" s="27"/>
      <c r="H998" s="28"/>
      <c r="I998" s="27"/>
      <c r="K998" s="28"/>
      <c r="L998" s="29"/>
      <c r="M998" s="28"/>
      <c r="O998" s="28"/>
      <c r="Q998" s="30"/>
      <c r="R998" s="27"/>
      <c r="S998" s="27"/>
      <c r="T998" s="27"/>
      <c r="U998" s="27"/>
      <c r="V998" s="27"/>
      <c r="W998" s="28"/>
      <c r="X998" s="28"/>
      <c r="Z998" s="31"/>
      <c r="AB998" s="27"/>
      <c r="AC998" s="27"/>
      <c r="AD998" s="27"/>
      <c r="AE998" s="27"/>
      <c r="AF998" s="27"/>
    </row>
    <row r="999" customFormat="false" ht="12.75" hidden="false" customHeight="false" outlineLevel="0" collapsed="false">
      <c r="C999" s="26"/>
      <c r="D999" s="26"/>
      <c r="E999" s="26"/>
      <c r="G999" s="27"/>
      <c r="H999" s="28"/>
      <c r="I999" s="27"/>
      <c r="K999" s="28"/>
      <c r="L999" s="29"/>
      <c r="M999" s="28"/>
      <c r="O999" s="28"/>
      <c r="Q999" s="30"/>
      <c r="R999" s="27"/>
      <c r="S999" s="27"/>
      <c r="T999" s="27"/>
      <c r="U999" s="27"/>
      <c r="V999" s="27"/>
      <c r="W999" s="28"/>
      <c r="X999" s="28"/>
      <c r="Z999" s="31"/>
      <c r="AB999" s="27"/>
      <c r="AC999" s="27"/>
      <c r="AD999" s="27"/>
      <c r="AE999" s="27"/>
      <c r="AF999" s="27"/>
    </row>
    <row r="1000" customFormat="false" ht="12.75" hidden="false" customHeight="false" outlineLevel="0" collapsed="false">
      <c r="C1000" s="26"/>
      <c r="D1000" s="26"/>
      <c r="E1000" s="26"/>
      <c r="G1000" s="27"/>
      <c r="H1000" s="28"/>
      <c r="I1000" s="27"/>
      <c r="K1000" s="28"/>
      <c r="L1000" s="29"/>
      <c r="M1000" s="28"/>
      <c r="O1000" s="28"/>
      <c r="Q1000" s="30"/>
      <c r="R1000" s="27"/>
      <c r="S1000" s="27"/>
      <c r="T1000" s="27"/>
      <c r="U1000" s="27"/>
      <c r="V1000" s="27"/>
      <c r="W1000" s="28"/>
      <c r="X1000" s="28"/>
      <c r="Z1000" s="31"/>
      <c r="AB1000" s="27"/>
      <c r="AC1000" s="27"/>
      <c r="AD1000" s="27"/>
      <c r="AE1000" s="27"/>
      <c r="AF1000" s="27"/>
    </row>
    <row r="1001" customFormat="false" ht="12.75" hidden="false" customHeight="false" outlineLevel="0" collapsed="false">
      <c r="C1001" s="26"/>
      <c r="D1001" s="26"/>
      <c r="E1001" s="26"/>
      <c r="G1001" s="27"/>
      <c r="H1001" s="28"/>
      <c r="I1001" s="27"/>
      <c r="K1001" s="28"/>
      <c r="L1001" s="29"/>
      <c r="M1001" s="28"/>
      <c r="O1001" s="28"/>
      <c r="Q1001" s="30"/>
      <c r="R1001" s="27"/>
      <c r="S1001" s="27"/>
      <c r="T1001" s="27"/>
      <c r="U1001" s="27"/>
      <c r="V1001" s="27"/>
      <c r="W1001" s="28"/>
      <c r="X1001" s="28"/>
      <c r="Z1001" s="31"/>
      <c r="AB1001" s="27"/>
      <c r="AC1001" s="27"/>
      <c r="AD1001" s="27"/>
      <c r="AE1001" s="27"/>
      <c r="AF1001" s="27"/>
    </row>
    <row r="1002" customFormat="false" ht="12.75" hidden="false" customHeight="false" outlineLevel="0" collapsed="false">
      <c r="C1002" s="26"/>
      <c r="D1002" s="26"/>
      <c r="E1002" s="26"/>
      <c r="G1002" s="27"/>
      <c r="H1002" s="28"/>
      <c r="I1002" s="27"/>
      <c r="K1002" s="28"/>
      <c r="L1002" s="29"/>
      <c r="M1002" s="28"/>
      <c r="O1002" s="28"/>
      <c r="Q1002" s="30"/>
      <c r="R1002" s="27"/>
      <c r="S1002" s="27"/>
      <c r="T1002" s="27"/>
      <c r="U1002" s="27"/>
      <c r="V1002" s="27"/>
      <c r="W1002" s="28"/>
      <c r="X1002" s="28"/>
      <c r="Z1002" s="31"/>
      <c r="AB1002" s="27"/>
      <c r="AC1002" s="27"/>
      <c r="AD1002" s="27"/>
      <c r="AE1002" s="27"/>
      <c r="AF1002" s="27"/>
    </row>
    <row r="1003" customFormat="false" ht="12.75" hidden="false" customHeight="false" outlineLevel="0" collapsed="false">
      <c r="C1003" s="26"/>
      <c r="D1003" s="26"/>
      <c r="E1003" s="26"/>
      <c r="G1003" s="27"/>
      <c r="H1003" s="28"/>
      <c r="I1003" s="27"/>
      <c r="K1003" s="28"/>
      <c r="L1003" s="29"/>
      <c r="M1003" s="28"/>
      <c r="O1003" s="28"/>
      <c r="Q1003" s="30"/>
      <c r="R1003" s="27"/>
      <c r="S1003" s="27"/>
      <c r="T1003" s="27"/>
      <c r="U1003" s="27"/>
      <c r="V1003" s="27"/>
      <c r="W1003" s="28"/>
      <c r="X1003" s="28"/>
      <c r="Z1003" s="31"/>
      <c r="AB1003" s="27"/>
      <c r="AC1003" s="27"/>
      <c r="AD1003" s="27"/>
      <c r="AE1003" s="27"/>
      <c r="AF1003" s="27"/>
    </row>
    <row r="1004" customFormat="false" ht="12.75" hidden="false" customHeight="false" outlineLevel="0" collapsed="false">
      <c r="C1004" s="26"/>
      <c r="D1004" s="26"/>
      <c r="E1004" s="26"/>
      <c r="G1004" s="27"/>
      <c r="H1004" s="28"/>
      <c r="I1004" s="27"/>
      <c r="K1004" s="28"/>
      <c r="L1004" s="29"/>
      <c r="M1004" s="28"/>
      <c r="O1004" s="28"/>
      <c r="Q1004" s="30"/>
      <c r="R1004" s="27"/>
      <c r="S1004" s="27"/>
      <c r="T1004" s="27"/>
      <c r="U1004" s="27"/>
      <c r="V1004" s="27"/>
      <c r="W1004" s="28"/>
      <c r="X1004" s="28"/>
      <c r="Z1004" s="31"/>
      <c r="AB1004" s="27"/>
      <c r="AC1004" s="27"/>
      <c r="AD1004" s="27"/>
      <c r="AE1004" s="27"/>
      <c r="AF1004" s="27"/>
    </row>
    <row r="1005" customFormat="false" ht="12.75" hidden="false" customHeight="false" outlineLevel="0" collapsed="false">
      <c r="C1005" s="26"/>
      <c r="D1005" s="26"/>
      <c r="E1005" s="26"/>
      <c r="G1005" s="27"/>
      <c r="H1005" s="28"/>
      <c r="I1005" s="27"/>
      <c r="K1005" s="28"/>
      <c r="L1005" s="29"/>
      <c r="M1005" s="28"/>
      <c r="O1005" s="28"/>
      <c r="Q1005" s="30"/>
      <c r="R1005" s="27"/>
      <c r="S1005" s="27"/>
      <c r="T1005" s="27"/>
      <c r="U1005" s="27"/>
      <c r="V1005" s="27"/>
      <c r="W1005" s="28"/>
      <c r="X1005" s="28"/>
      <c r="Z1005" s="31"/>
      <c r="AB1005" s="27"/>
      <c r="AC1005" s="27"/>
      <c r="AD1005" s="27"/>
      <c r="AE1005" s="27"/>
      <c r="AF1005" s="27"/>
    </row>
    <row r="1006" customFormat="false" ht="12.75" hidden="false" customHeight="false" outlineLevel="0" collapsed="false">
      <c r="C1006" s="26"/>
      <c r="D1006" s="26"/>
      <c r="E1006" s="26"/>
      <c r="G1006" s="27"/>
      <c r="H1006" s="28"/>
      <c r="I1006" s="27"/>
      <c r="K1006" s="28"/>
      <c r="L1006" s="29"/>
      <c r="M1006" s="28"/>
      <c r="O1006" s="28"/>
      <c r="Q1006" s="30"/>
      <c r="R1006" s="27"/>
      <c r="S1006" s="27"/>
      <c r="T1006" s="27"/>
      <c r="U1006" s="27"/>
      <c r="V1006" s="27"/>
      <c r="W1006" s="28"/>
      <c r="X1006" s="28"/>
      <c r="Z1006" s="31"/>
      <c r="AB1006" s="27"/>
      <c r="AC1006" s="27"/>
      <c r="AD1006" s="27"/>
      <c r="AE1006" s="27"/>
      <c r="AF1006" s="27"/>
    </row>
    <row r="1007" customFormat="false" ht="12.75" hidden="false" customHeight="false" outlineLevel="0" collapsed="false">
      <c r="C1007" s="26"/>
      <c r="D1007" s="26"/>
      <c r="E1007" s="26"/>
      <c r="G1007" s="27"/>
      <c r="H1007" s="28"/>
      <c r="I1007" s="27"/>
      <c r="K1007" s="28"/>
      <c r="L1007" s="29"/>
      <c r="M1007" s="28"/>
      <c r="O1007" s="28"/>
      <c r="Q1007" s="30"/>
      <c r="R1007" s="27"/>
      <c r="S1007" s="27"/>
      <c r="T1007" s="27"/>
      <c r="U1007" s="27"/>
      <c r="V1007" s="27"/>
      <c r="W1007" s="28"/>
      <c r="X1007" s="28"/>
      <c r="Z1007" s="31"/>
      <c r="AB1007" s="27"/>
      <c r="AC1007" s="27"/>
      <c r="AD1007" s="27"/>
      <c r="AE1007" s="27"/>
      <c r="AF1007" s="27"/>
    </row>
    <row r="1008" customFormat="false" ht="12.75" hidden="false" customHeight="false" outlineLevel="0" collapsed="false">
      <c r="C1008" s="26"/>
      <c r="D1008" s="26"/>
      <c r="E1008" s="26"/>
      <c r="G1008" s="27"/>
      <c r="H1008" s="28"/>
      <c r="I1008" s="27"/>
      <c r="K1008" s="28"/>
      <c r="L1008" s="29"/>
      <c r="M1008" s="28"/>
      <c r="O1008" s="28"/>
      <c r="Q1008" s="30"/>
      <c r="R1008" s="27"/>
      <c r="S1008" s="27"/>
      <c r="T1008" s="27"/>
      <c r="U1008" s="27"/>
      <c r="V1008" s="27"/>
      <c r="W1008" s="28"/>
      <c r="X1008" s="28"/>
      <c r="Z1008" s="31"/>
      <c r="AB1008" s="27"/>
      <c r="AC1008" s="27"/>
      <c r="AD1008" s="27"/>
      <c r="AE1008" s="27"/>
      <c r="AF1008" s="27"/>
    </row>
    <row r="1009" customFormat="false" ht="12.75" hidden="false" customHeight="false" outlineLevel="0" collapsed="false">
      <c r="C1009" s="26"/>
      <c r="D1009" s="26"/>
      <c r="E1009" s="26"/>
      <c r="G1009" s="27"/>
      <c r="H1009" s="28"/>
      <c r="I1009" s="27"/>
      <c r="K1009" s="28"/>
      <c r="L1009" s="29"/>
      <c r="M1009" s="28"/>
      <c r="O1009" s="28"/>
      <c r="Q1009" s="30"/>
      <c r="R1009" s="27"/>
      <c r="S1009" s="27"/>
      <c r="T1009" s="27"/>
      <c r="U1009" s="27"/>
      <c r="V1009" s="27"/>
      <c r="W1009" s="28"/>
      <c r="X1009" s="28"/>
      <c r="Z1009" s="31"/>
      <c r="AB1009" s="27"/>
      <c r="AC1009" s="27"/>
      <c r="AD1009" s="27"/>
      <c r="AE1009" s="27"/>
      <c r="AF1009" s="27"/>
    </row>
    <row r="1010" customFormat="false" ht="12.75" hidden="false" customHeight="false" outlineLevel="0" collapsed="false">
      <c r="C1010" s="26"/>
      <c r="D1010" s="26"/>
      <c r="E1010" s="26"/>
      <c r="G1010" s="27"/>
      <c r="H1010" s="28"/>
      <c r="I1010" s="27"/>
      <c r="K1010" s="28"/>
      <c r="L1010" s="29"/>
      <c r="M1010" s="28"/>
      <c r="O1010" s="28"/>
      <c r="Q1010" s="30"/>
      <c r="R1010" s="27"/>
      <c r="S1010" s="27"/>
      <c r="T1010" s="27"/>
      <c r="U1010" s="27"/>
      <c r="V1010" s="27"/>
      <c r="W1010" s="28"/>
      <c r="X1010" s="28"/>
      <c r="Z1010" s="31"/>
      <c r="AB1010" s="27"/>
      <c r="AC1010" s="27"/>
      <c r="AD1010" s="27"/>
      <c r="AE1010" s="27"/>
      <c r="AF1010" s="27"/>
    </row>
    <row r="1011" customFormat="false" ht="12.75" hidden="false" customHeight="false" outlineLevel="0" collapsed="false">
      <c r="C1011" s="26"/>
      <c r="D1011" s="26"/>
      <c r="E1011" s="26"/>
      <c r="G1011" s="27"/>
      <c r="H1011" s="28"/>
      <c r="I1011" s="27"/>
      <c r="K1011" s="28"/>
      <c r="L1011" s="29"/>
      <c r="M1011" s="28"/>
      <c r="O1011" s="28"/>
      <c r="Q1011" s="30"/>
      <c r="R1011" s="27"/>
      <c r="S1011" s="27"/>
      <c r="T1011" s="27"/>
      <c r="U1011" s="27"/>
      <c r="V1011" s="27"/>
      <c r="W1011" s="28"/>
      <c r="X1011" s="28"/>
      <c r="Z1011" s="31"/>
      <c r="AB1011" s="27"/>
      <c r="AC1011" s="27"/>
      <c r="AD1011" s="27"/>
      <c r="AE1011" s="27"/>
      <c r="AF1011" s="27"/>
    </row>
    <row r="1012" customFormat="false" ht="12.75" hidden="false" customHeight="false" outlineLevel="0" collapsed="false">
      <c r="C1012" s="26"/>
      <c r="D1012" s="26"/>
      <c r="E1012" s="26"/>
      <c r="G1012" s="27"/>
      <c r="H1012" s="28"/>
      <c r="I1012" s="27"/>
      <c r="K1012" s="28"/>
      <c r="L1012" s="29"/>
      <c r="M1012" s="28"/>
      <c r="O1012" s="28"/>
      <c r="Q1012" s="30"/>
      <c r="R1012" s="27"/>
      <c r="S1012" s="27"/>
      <c r="T1012" s="27"/>
      <c r="U1012" s="27"/>
      <c r="V1012" s="27"/>
      <c r="W1012" s="28"/>
      <c r="X1012" s="28"/>
      <c r="Z1012" s="31"/>
      <c r="AB1012" s="27"/>
      <c r="AC1012" s="27"/>
      <c r="AD1012" s="27"/>
      <c r="AE1012" s="27"/>
      <c r="AF1012" s="27"/>
    </row>
    <row r="1013" customFormat="false" ht="12.75" hidden="false" customHeight="false" outlineLevel="0" collapsed="false">
      <c r="C1013" s="26"/>
      <c r="D1013" s="26"/>
      <c r="E1013" s="26"/>
      <c r="G1013" s="27"/>
      <c r="H1013" s="28"/>
      <c r="I1013" s="27"/>
      <c r="K1013" s="28"/>
      <c r="L1013" s="29"/>
      <c r="M1013" s="28"/>
      <c r="O1013" s="28"/>
      <c r="Q1013" s="30"/>
      <c r="R1013" s="27"/>
      <c r="S1013" s="27"/>
      <c r="T1013" s="27"/>
      <c r="U1013" s="27"/>
      <c r="V1013" s="27"/>
      <c r="W1013" s="28"/>
      <c r="X1013" s="28"/>
      <c r="Z1013" s="31"/>
      <c r="AB1013" s="27"/>
      <c r="AC1013" s="27"/>
      <c r="AD1013" s="27"/>
      <c r="AE1013" s="27"/>
      <c r="AF1013" s="27"/>
    </row>
    <row r="1014" customFormat="false" ht="12.75" hidden="false" customHeight="false" outlineLevel="0" collapsed="false">
      <c r="C1014" s="26"/>
      <c r="D1014" s="26"/>
      <c r="E1014" s="26"/>
      <c r="G1014" s="27"/>
      <c r="H1014" s="28"/>
      <c r="I1014" s="27"/>
      <c r="K1014" s="28"/>
      <c r="L1014" s="29"/>
      <c r="M1014" s="28"/>
      <c r="O1014" s="28"/>
      <c r="Q1014" s="30"/>
      <c r="R1014" s="27"/>
      <c r="S1014" s="27"/>
      <c r="T1014" s="27"/>
      <c r="U1014" s="27"/>
      <c r="V1014" s="27"/>
      <c r="W1014" s="28"/>
      <c r="X1014" s="28"/>
      <c r="Z1014" s="31"/>
      <c r="AB1014" s="27"/>
      <c r="AC1014" s="27"/>
      <c r="AD1014" s="27"/>
      <c r="AE1014" s="27"/>
      <c r="AF1014" s="27"/>
    </row>
    <row r="1015" customFormat="false" ht="12.75" hidden="false" customHeight="false" outlineLevel="0" collapsed="false">
      <c r="C1015" s="26"/>
      <c r="D1015" s="26"/>
      <c r="E1015" s="26"/>
      <c r="G1015" s="27"/>
      <c r="H1015" s="28"/>
      <c r="I1015" s="27"/>
      <c r="K1015" s="28"/>
      <c r="L1015" s="29"/>
      <c r="M1015" s="28"/>
      <c r="O1015" s="28"/>
      <c r="Q1015" s="30"/>
      <c r="R1015" s="27"/>
      <c r="S1015" s="27"/>
      <c r="T1015" s="27"/>
      <c r="U1015" s="27"/>
      <c r="V1015" s="27"/>
      <c r="W1015" s="28"/>
      <c r="X1015" s="28"/>
      <c r="Z1015" s="31"/>
      <c r="AB1015" s="27"/>
      <c r="AC1015" s="27"/>
      <c r="AD1015" s="27"/>
      <c r="AE1015" s="27"/>
      <c r="AF1015" s="27"/>
    </row>
    <row r="1016" customFormat="false" ht="12.75" hidden="false" customHeight="false" outlineLevel="0" collapsed="false">
      <c r="C1016" s="26"/>
      <c r="D1016" s="26"/>
      <c r="E1016" s="26"/>
      <c r="G1016" s="27"/>
      <c r="H1016" s="28"/>
      <c r="I1016" s="27"/>
      <c r="K1016" s="28"/>
      <c r="L1016" s="29"/>
      <c r="M1016" s="28"/>
      <c r="O1016" s="28"/>
      <c r="Q1016" s="30"/>
      <c r="R1016" s="27"/>
      <c r="S1016" s="27"/>
      <c r="T1016" s="27"/>
      <c r="U1016" s="27"/>
      <c r="V1016" s="27"/>
      <c r="W1016" s="28"/>
      <c r="X1016" s="28"/>
      <c r="Z1016" s="31"/>
      <c r="AB1016" s="27"/>
      <c r="AC1016" s="27"/>
      <c r="AD1016" s="27"/>
      <c r="AE1016" s="27"/>
      <c r="AF1016" s="27"/>
    </row>
    <row r="1017" customFormat="false" ht="12.75" hidden="false" customHeight="false" outlineLevel="0" collapsed="false">
      <c r="C1017" s="26"/>
      <c r="D1017" s="26"/>
      <c r="E1017" s="26"/>
      <c r="G1017" s="27"/>
      <c r="H1017" s="28"/>
      <c r="I1017" s="27"/>
      <c r="K1017" s="28"/>
      <c r="L1017" s="29"/>
      <c r="M1017" s="28"/>
      <c r="O1017" s="28"/>
      <c r="Q1017" s="30"/>
      <c r="R1017" s="27"/>
      <c r="S1017" s="27"/>
      <c r="T1017" s="27"/>
      <c r="U1017" s="27"/>
      <c r="V1017" s="27"/>
      <c r="W1017" s="28"/>
      <c r="X1017" s="28"/>
      <c r="Z1017" s="31"/>
      <c r="AB1017" s="27"/>
      <c r="AC1017" s="27"/>
      <c r="AD1017" s="27"/>
      <c r="AE1017" s="27"/>
      <c r="AF1017" s="27"/>
    </row>
    <row r="1018" customFormat="false" ht="12.75" hidden="false" customHeight="false" outlineLevel="0" collapsed="false">
      <c r="C1018" s="26"/>
      <c r="D1018" s="26"/>
      <c r="E1018" s="26"/>
      <c r="G1018" s="27"/>
      <c r="H1018" s="28"/>
      <c r="I1018" s="27"/>
      <c r="K1018" s="28"/>
      <c r="L1018" s="29"/>
      <c r="M1018" s="28"/>
      <c r="O1018" s="28"/>
      <c r="Q1018" s="30"/>
      <c r="R1018" s="27"/>
      <c r="S1018" s="27"/>
      <c r="T1018" s="27"/>
      <c r="U1018" s="27"/>
      <c r="V1018" s="27"/>
      <c r="W1018" s="28"/>
      <c r="X1018" s="28"/>
      <c r="Z1018" s="31"/>
      <c r="AB1018" s="27"/>
      <c r="AC1018" s="27"/>
      <c r="AD1018" s="27"/>
      <c r="AE1018" s="27"/>
      <c r="AF1018" s="27"/>
    </row>
    <row r="1019" customFormat="false" ht="12.75" hidden="false" customHeight="false" outlineLevel="0" collapsed="false">
      <c r="C1019" s="26"/>
      <c r="D1019" s="26"/>
      <c r="E1019" s="26"/>
      <c r="G1019" s="27"/>
      <c r="H1019" s="28"/>
      <c r="I1019" s="27"/>
      <c r="K1019" s="28"/>
      <c r="L1019" s="29"/>
      <c r="M1019" s="28"/>
      <c r="O1019" s="28"/>
      <c r="Q1019" s="30"/>
      <c r="R1019" s="27"/>
      <c r="S1019" s="27"/>
      <c r="T1019" s="27"/>
      <c r="U1019" s="27"/>
      <c r="V1019" s="27"/>
      <c r="W1019" s="28"/>
      <c r="X1019" s="28"/>
      <c r="Z1019" s="31"/>
      <c r="AB1019" s="27"/>
      <c r="AC1019" s="27"/>
      <c r="AD1019" s="27"/>
      <c r="AE1019" s="27"/>
      <c r="AF1019" s="27"/>
    </row>
    <row r="1020" customFormat="false" ht="12.75" hidden="false" customHeight="false" outlineLevel="0" collapsed="false">
      <c r="C1020" s="26"/>
      <c r="D1020" s="26"/>
      <c r="E1020" s="26"/>
      <c r="G1020" s="27"/>
      <c r="H1020" s="28"/>
      <c r="I1020" s="27"/>
      <c r="K1020" s="28"/>
      <c r="L1020" s="29"/>
      <c r="M1020" s="28"/>
      <c r="O1020" s="28"/>
      <c r="Q1020" s="30"/>
      <c r="R1020" s="27"/>
      <c r="S1020" s="27"/>
      <c r="T1020" s="27"/>
      <c r="U1020" s="27"/>
      <c r="V1020" s="27"/>
      <c r="W1020" s="28"/>
      <c r="X1020" s="28"/>
      <c r="Z1020" s="31"/>
      <c r="AB1020" s="27"/>
      <c r="AC1020" s="27"/>
      <c r="AD1020" s="27"/>
      <c r="AE1020" s="27"/>
      <c r="AF1020" s="27"/>
    </row>
    <row r="1021" customFormat="false" ht="12.75" hidden="false" customHeight="false" outlineLevel="0" collapsed="false">
      <c r="C1021" s="26"/>
      <c r="D1021" s="26"/>
      <c r="E1021" s="26"/>
      <c r="G1021" s="27"/>
      <c r="H1021" s="28"/>
      <c r="I1021" s="27"/>
      <c r="K1021" s="28"/>
      <c r="L1021" s="29"/>
      <c r="M1021" s="28"/>
      <c r="O1021" s="28"/>
      <c r="Q1021" s="30"/>
      <c r="R1021" s="27"/>
      <c r="S1021" s="27"/>
      <c r="T1021" s="27"/>
      <c r="U1021" s="27"/>
      <c r="V1021" s="27"/>
      <c r="W1021" s="28"/>
      <c r="X1021" s="28"/>
      <c r="Z1021" s="31"/>
      <c r="AB1021" s="27"/>
      <c r="AC1021" s="27"/>
      <c r="AD1021" s="27"/>
      <c r="AE1021" s="27"/>
      <c r="AF1021" s="27"/>
    </row>
    <row r="1022" customFormat="false" ht="12.75" hidden="false" customHeight="false" outlineLevel="0" collapsed="false">
      <c r="C1022" s="26"/>
      <c r="D1022" s="26"/>
      <c r="E1022" s="26"/>
      <c r="G1022" s="27"/>
      <c r="H1022" s="28"/>
      <c r="I1022" s="27"/>
      <c r="K1022" s="28"/>
      <c r="L1022" s="29"/>
      <c r="M1022" s="28"/>
      <c r="O1022" s="28"/>
      <c r="Q1022" s="30"/>
      <c r="R1022" s="27"/>
      <c r="S1022" s="27"/>
      <c r="T1022" s="27"/>
      <c r="U1022" s="27"/>
      <c r="V1022" s="27"/>
      <c r="W1022" s="28"/>
      <c r="X1022" s="28"/>
      <c r="Z1022" s="31"/>
      <c r="AB1022" s="27"/>
      <c r="AC1022" s="27"/>
      <c r="AD1022" s="27"/>
      <c r="AE1022" s="27"/>
      <c r="AF1022" s="27"/>
    </row>
    <row r="1023" customFormat="false" ht="12.75" hidden="false" customHeight="false" outlineLevel="0" collapsed="false">
      <c r="C1023" s="26"/>
      <c r="D1023" s="26"/>
      <c r="E1023" s="26"/>
      <c r="G1023" s="27"/>
      <c r="H1023" s="28"/>
      <c r="I1023" s="27"/>
      <c r="K1023" s="28"/>
      <c r="L1023" s="29"/>
      <c r="M1023" s="28"/>
      <c r="O1023" s="28"/>
      <c r="Q1023" s="30"/>
      <c r="R1023" s="27"/>
      <c r="S1023" s="27"/>
      <c r="T1023" s="27"/>
      <c r="U1023" s="27"/>
      <c r="V1023" s="27"/>
      <c r="W1023" s="28"/>
      <c r="X1023" s="28"/>
      <c r="Z1023" s="31"/>
      <c r="AB1023" s="27"/>
      <c r="AC1023" s="27"/>
      <c r="AD1023" s="27"/>
      <c r="AE1023" s="27"/>
      <c r="AF1023" s="27"/>
    </row>
    <row r="1024" customFormat="false" ht="12.75" hidden="false" customHeight="false" outlineLevel="0" collapsed="false">
      <c r="C1024" s="26"/>
      <c r="D1024" s="26"/>
      <c r="E1024" s="26"/>
      <c r="G1024" s="27"/>
      <c r="H1024" s="28"/>
      <c r="I1024" s="27"/>
      <c r="K1024" s="28"/>
      <c r="L1024" s="29"/>
      <c r="M1024" s="28"/>
      <c r="O1024" s="28"/>
      <c r="Q1024" s="30"/>
      <c r="R1024" s="27"/>
      <c r="S1024" s="27"/>
      <c r="T1024" s="27"/>
      <c r="U1024" s="27"/>
      <c r="V1024" s="27"/>
      <c r="W1024" s="28"/>
      <c r="X1024" s="28"/>
      <c r="Z1024" s="31"/>
      <c r="AB1024" s="27"/>
      <c r="AC1024" s="27"/>
      <c r="AD1024" s="27"/>
      <c r="AE1024" s="27"/>
      <c r="AF1024" s="27"/>
    </row>
    <row r="1025" customFormat="false" ht="12.75" hidden="false" customHeight="false" outlineLevel="0" collapsed="false">
      <c r="C1025" s="26"/>
      <c r="D1025" s="26"/>
      <c r="E1025" s="26"/>
      <c r="G1025" s="27"/>
      <c r="H1025" s="28"/>
      <c r="I1025" s="27"/>
      <c r="K1025" s="28"/>
      <c r="L1025" s="29"/>
      <c r="M1025" s="28"/>
      <c r="O1025" s="28"/>
      <c r="Q1025" s="30"/>
      <c r="R1025" s="27"/>
      <c r="S1025" s="27"/>
      <c r="T1025" s="27"/>
      <c r="U1025" s="27"/>
      <c r="V1025" s="27"/>
      <c r="W1025" s="28"/>
      <c r="X1025" s="28"/>
      <c r="Z1025" s="31"/>
      <c r="AB1025" s="27"/>
      <c r="AC1025" s="27"/>
      <c r="AD1025" s="27"/>
      <c r="AE1025" s="27"/>
      <c r="AF1025" s="27"/>
    </row>
    <row r="1026" customFormat="false" ht="12.75" hidden="false" customHeight="false" outlineLevel="0" collapsed="false">
      <c r="C1026" s="26"/>
      <c r="D1026" s="26"/>
      <c r="E1026" s="26"/>
      <c r="G1026" s="27"/>
      <c r="H1026" s="28"/>
      <c r="I1026" s="27"/>
      <c r="K1026" s="28"/>
      <c r="L1026" s="29"/>
      <c r="M1026" s="28"/>
      <c r="O1026" s="28"/>
      <c r="Q1026" s="30"/>
      <c r="R1026" s="27"/>
      <c r="S1026" s="27"/>
      <c r="T1026" s="27"/>
      <c r="U1026" s="27"/>
      <c r="V1026" s="27"/>
      <c r="W1026" s="28"/>
      <c r="X1026" s="28"/>
      <c r="Z1026" s="31"/>
      <c r="AB1026" s="27"/>
      <c r="AC1026" s="27"/>
      <c r="AD1026" s="27"/>
      <c r="AE1026" s="27"/>
      <c r="AF1026" s="27"/>
    </row>
    <row r="1027" customFormat="false" ht="12.75" hidden="false" customHeight="false" outlineLevel="0" collapsed="false">
      <c r="C1027" s="26"/>
      <c r="D1027" s="26"/>
      <c r="E1027" s="26"/>
      <c r="G1027" s="27"/>
      <c r="H1027" s="28"/>
      <c r="I1027" s="27"/>
      <c r="K1027" s="28"/>
      <c r="L1027" s="29"/>
      <c r="M1027" s="28"/>
      <c r="O1027" s="28"/>
      <c r="Q1027" s="30"/>
      <c r="R1027" s="27"/>
      <c r="S1027" s="27"/>
      <c r="T1027" s="27"/>
      <c r="U1027" s="27"/>
      <c r="V1027" s="27"/>
      <c r="W1027" s="28"/>
      <c r="X1027" s="28"/>
      <c r="Z1027" s="31"/>
      <c r="AB1027" s="27"/>
      <c r="AC1027" s="27"/>
      <c r="AD1027" s="27"/>
      <c r="AE1027" s="27"/>
      <c r="AF1027" s="27"/>
    </row>
    <row r="1028" customFormat="false" ht="12.75" hidden="false" customHeight="false" outlineLevel="0" collapsed="false">
      <c r="C1028" s="26"/>
      <c r="D1028" s="26"/>
      <c r="E1028" s="26"/>
      <c r="G1028" s="27"/>
      <c r="H1028" s="28"/>
      <c r="I1028" s="27"/>
      <c r="K1028" s="28"/>
      <c r="L1028" s="29"/>
      <c r="M1028" s="28"/>
      <c r="O1028" s="28"/>
      <c r="Q1028" s="30"/>
      <c r="R1028" s="27"/>
      <c r="S1028" s="27"/>
      <c r="T1028" s="27"/>
      <c r="U1028" s="27"/>
      <c r="V1028" s="27"/>
      <c r="W1028" s="28"/>
      <c r="X1028" s="28"/>
      <c r="Z1028" s="31"/>
      <c r="AB1028" s="27"/>
      <c r="AC1028" s="27"/>
      <c r="AD1028" s="27"/>
      <c r="AE1028" s="27"/>
      <c r="AF1028" s="27"/>
    </row>
    <row r="1029" customFormat="false" ht="12.75" hidden="false" customHeight="false" outlineLevel="0" collapsed="false">
      <c r="C1029" s="26"/>
      <c r="D1029" s="26"/>
      <c r="E1029" s="26"/>
      <c r="G1029" s="27"/>
      <c r="H1029" s="28"/>
      <c r="I1029" s="27"/>
      <c r="K1029" s="28"/>
      <c r="L1029" s="29"/>
      <c r="M1029" s="28"/>
      <c r="O1029" s="28"/>
      <c r="Q1029" s="30"/>
      <c r="R1029" s="27"/>
      <c r="S1029" s="27"/>
      <c r="T1029" s="27"/>
      <c r="U1029" s="27"/>
      <c r="V1029" s="27"/>
      <c r="W1029" s="28"/>
      <c r="X1029" s="28"/>
      <c r="Z1029" s="31"/>
      <c r="AB1029" s="27"/>
      <c r="AC1029" s="27"/>
      <c r="AD1029" s="27"/>
      <c r="AE1029" s="27"/>
      <c r="AF1029" s="27"/>
    </row>
    <row r="1030" customFormat="false" ht="12.75" hidden="false" customHeight="false" outlineLevel="0" collapsed="false">
      <c r="C1030" s="26"/>
      <c r="D1030" s="26"/>
      <c r="E1030" s="26"/>
      <c r="G1030" s="27"/>
      <c r="H1030" s="28"/>
      <c r="I1030" s="27"/>
      <c r="K1030" s="28"/>
      <c r="L1030" s="29"/>
      <c r="M1030" s="28"/>
      <c r="O1030" s="28"/>
      <c r="Q1030" s="30"/>
      <c r="R1030" s="27"/>
      <c r="S1030" s="27"/>
      <c r="T1030" s="27"/>
      <c r="U1030" s="27"/>
      <c r="V1030" s="27"/>
      <c r="W1030" s="28"/>
      <c r="X1030" s="28"/>
      <c r="Z1030" s="31"/>
      <c r="AB1030" s="27"/>
      <c r="AC1030" s="27"/>
      <c r="AD1030" s="27"/>
      <c r="AE1030" s="27"/>
      <c r="AF1030" s="27"/>
    </row>
    <row r="1031" customFormat="false" ht="12.75" hidden="false" customHeight="false" outlineLevel="0" collapsed="false">
      <c r="C1031" s="26"/>
      <c r="D1031" s="26"/>
      <c r="E1031" s="26"/>
      <c r="G1031" s="27"/>
      <c r="H1031" s="28"/>
      <c r="I1031" s="27"/>
      <c r="K1031" s="28"/>
      <c r="L1031" s="29"/>
      <c r="M1031" s="28"/>
      <c r="O1031" s="28"/>
      <c r="Q1031" s="30"/>
      <c r="R1031" s="27"/>
      <c r="S1031" s="27"/>
      <c r="T1031" s="27"/>
      <c r="U1031" s="27"/>
      <c r="V1031" s="27"/>
      <c r="W1031" s="28"/>
      <c r="X1031" s="28"/>
      <c r="Z1031" s="31"/>
      <c r="AB1031" s="27"/>
      <c r="AC1031" s="27"/>
      <c r="AD1031" s="27"/>
      <c r="AE1031" s="27"/>
      <c r="AF1031" s="27"/>
    </row>
    <row r="1032" customFormat="false" ht="12.75" hidden="false" customHeight="false" outlineLevel="0" collapsed="false">
      <c r="C1032" s="26"/>
      <c r="D1032" s="26"/>
      <c r="E1032" s="26"/>
      <c r="G1032" s="27"/>
      <c r="H1032" s="28"/>
      <c r="I1032" s="27"/>
      <c r="K1032" s="28"/>
      <c r="L1032" s="29"/>
      <c r="M1032" s="28"/>
      <c r="O1032" s="28"/>
      <c r="Q1032" s="30"/>
      <c r="R1032" s="27"/>
      <c r="S1032" s="27"/>
      <c r="T1032" s="27"/>
      <c r="U1032" s="27"/>
      <c r="V1032" s="27"/>
      <c r="W1032" s="28"/>
      <c r="X1032" s="28"/>
      <c r="Z1032" s="31"/>
      <c r="AB1032" s="27"/>
      <c r="AC1032" s="27"/>
      <c r="AD1032" s="27"/>
      <c r="AE1032" s="27"/>
      <c r="AF1032" s="27"/>
    </row>
    <row r="1033" customFormat="false" ht="12.75" hidden="false" customHeight="false" outlineLevel="0" collapsed="false">
      <c r="C1033" s="26"/>
      <c r="D1033" s="26"/>
      <c r="E1033" s="26"/>
      <c r="G1033" s="27"/>
      <c r="H1033" s="28"/>
      <c r="I1033" s="27"/>
      <c r="K1033" s="28"/>
      <c r="L1033" s="29"/>
      <c r="M1033" s="28"/>
      <c r="O1033" s="28"/>
      <c r="Q1033" s="30"/>
      <c r="R1033" s="27"/>
      <c r="S1033" s="27"/>
      <c r="T1033" s="27"/>
      <c r="U1033" s="27"/>
      <c r="V1033" s="27"/>
      <c r="W1033" s="28"/>
      <c r="X1033" s="28"/>
      <c r="Z1033" s="31"/>
      <c r="AB1033" s="27"/>
      <c r="AC1033" s="27"/>
      <c r="AD1033" s="27"/>
      <c r="AE1033" s="27"/>
      <c r="AF1033" s="27"/>
    </row>
    <row r="1034" customFormat="false" ht="12.75" hidden="false" customHeight="false" outlineLevel="0" collapsed="false">
      <c r="C1034" s="26"/>
      <c r="D1034" s="26"/>
      <c r="E1034" s="26"/>
      <c r="G1034" s="27"/>
      <c r="H1034" s="28"/>
      <c r="I1034" s="27"/>
      <c r="K1034" s="28"/>
      <c r="L1034" s="29"/>
      <c r="M1034" s="28"/>
      <c r="O1034" s="28"/>
      <c r="Q1034" s="30"/>
      <c r="R1034" s="27"/>
      <c r="S1034" s="27"/>
      <c r="T1034" s="27"/>
      <c r="U1034" s="27"/>
      <c r="V1034" s="27"/>
      <c r="W1034" s="28"/>
      <c r="X1034" s="28"/>
      <c r="Z1034" s="31"/>
      <c r="AB1034" s="27"/>
      <c r="AC1034" s="27"/>
      <c r="AD1034" s="27"/>
      <c r="AE1034" s="27"/>
      <c r="AF1034" s="27"/>
    </row>
    <row r="1035" customFormat="false" ht="12.75" hidden="false" customHeight="false" outlineLevel="0" collapsed="false">
      <c r="C1035" s="26"/>
      <c r="D1035" s="26"/>
      <c r="E1035" s="26"/>
      <c r="G1035" s="27"/>
      <c r="H1035" s="28"/>
      <c r="I1035" s="27"/>
      <c r="K1035" s="28"/>
      <c r="L1035" s="29"/>
      <c r="M1035" s="28"/>
      <c r="O1035" s="28"/>
      <c r="Q1035" s="30"/>
      <c r="R1035" s="27"/>
      <c r="S1035" s="27"/>
      <c r="T1035" s="27"/>
      <c r="U1035" s="27"/>
      <c r="V1035" s="27"/>
      <c r="W1035" s="28"/>
      <c r="X1035" s="28"/>
      <c r="Z1035" s="31"/>
      <c r="AB1035" s="27"/>
      <c r="AC1035" s="27"/>
      <c r="AD1035" s="27"/>
      <c r="AE1035" s="27"/>
      <c r="AF1035" s="27"/>
    </row>
    <row r="1036" customFormat="false" ht="12.75" hidden="false" customHeight="false" outlineLevel="0" collapsed="false">
      <c r="C1036" s="26"/>
      <c r="D1036" s="26"/>
      <c r="E1036" s="26"/>
      <c r="G1036" s="27"/>
      <c r="H1036" s="28"/>
      <c r="I1036" s="27"/>
      <c r="K1036" s="28"/>
      <c r="L1036" s="29"/>
      <c r="M1036" s="28"/>
      <c r="O1036" s="28"/>
      <c r="Q1036" s="30"/>
      <c r="R1036" s="27"/>
      <c r="S1036" s="27"/>
      <c r="T1036" s="27"/>
      <c r="U1036" s="27"/>
      <c r="V1036" s="27"/>
      <c r="W1036" s="28"/>
      <c r="X1036" s="28"/>
      <c r="Z1036" s="31"/>
      <c r="AB1036" s="27"/>
      <c r="AC1036" s="27"/>
      <c r="AD1036" s="27"/>
      <c r="AE1036" s="27"/>
      <c r="AF1036" s="27"/>
    </row>
    <row r="1037" customFormat="false" ht="12.75" hidden="false" customHeight="false" outlineLevel="0" collapsed="false">
      <c r="C1037" s="26"/>
      <c r="D1037" s="26"/>
      <c r="E1037" s="26"/>
      <c r="G1037" s="27"/>
      <c r="H1037" s="28"/>
      <c r="I1037" s="27"/>
      <c r="K1037" s="28"/>
      <c r="L1037" s="29"/>
      <c r="M1037" s="28"/>
      <c r="O1037" s="28"/>
      <c r="Q1037" s="30"/>
      <c r="R1037" s="27"/>
      <c r="S1037" s="27"/>
      <c r="T1037" s="27"/>
      <c r="U1037" s="27"/>
      <c r="V1037" s="27"/>
      <c r="W1037" s="28"/>
      <c r="X1037" s="28"/>
      <c r="Z1037" s="31"/>
      <c r="AB1037" s="27"/>
      <c r="AC1037" s="27"/>
      <c r="AD1037" s="27"/>
      <c r="AE1037" s="27"/>
      <c r="AF1037" s="27"/>
    </row>
    <row r="1038" customFormat="false" ht="12.75" hidden="false" customHeight="false" outlineLevel="0" collapsed="false">
      <c r="C1038" s="26"/>
      <c r="D1038" s="26"/>
      <c r="E1038" s="26"/>
      <c r="G1038" s="27"/>
      <c r="H1038" s="28"/>
      <c r="I1038" s="27"/>
      <c r="K1038" s="28"/>
      <c r="L1038" s="29"/>
      <c r="M1038" s="28"/>
      <c r="O1038" s="28"/>
      <c r="Q1038" s="30"/>
      <c r="R1038" s="27"/>
      <c r="S1038" s="27"/>
      <c r="T1038" s="27"/>
      <c r="U1038" s="27"/>
      <c r="V1038" s="27"/>
      <c r="W1038" s="28"/>
      <c r="X1038" s="28"/>
      <c r="Z1038" s="31"/>
      <c r="AB1038" s="27"/>
      <c r="AC1038" s="27"/>
      <c r="AD1038" s="27"/>
      <c r="AE1038" s="27"/>
      <c r="AF1038" s="27"/>
    </row>
    <row r="1039" customFormat="false" ht="12.75" hidden="false" customHeight="false" outlineLevel="0" collapsed="false">
      <c r="C1039" s="26"/>
      <c r="D1039" s="26"/>
      <c r="E1039" s="26"/>
      <c r="G1039" s="27"/>
      <c r="H1039" s="28"/>
      <c r="I1039" s="27"/>
      <c r="K1039" s="28"/>
      <c r="L1039" s="29"/>
      <c r="M1039" s="28"/>
      <c r="O1039" s="28"/>
      <c r="Q1039" s="30"/>
      <c r="R1039" s="27"/>
      <c r="S1039" s="27"/>
      <c r="T1039" s="27"/>
      <c r="U1039" s="27"/>
      <c r="V1039" s="27"/>
      <c r="W1039" s="28"/>
      <c r="X1039" s="28"/>
      <c r="Z1039" s="31"/>
      <c r="AB1039" s="27"/>
      <c r="AC1039" s="27"/>
      <c r="AD1039" s="27"/>
      <c r="AE1039" s="27"/>
      <c r="AF1039" s="27"/>
    </row>
    <row r="1040" customFormat="false" ht="12.75" hidden="false" customHeight="false" outlineLevel="0" collapsed="false">
      <c r="C1040" s="26"/>
      <c r="D1040" s="26"/>
      <c r="E1040" s="26"/>
      <c r="G1040" s="27"/>
      <c r="H1040" s="28"/>
      <c r="I1040" s="27"/>
      <c r="K1040" s="28"/>
      <c r="L1040" s="29"/>
      <c r="M1040" s="28"/>
      <c r="O1040" s="28"/>
      <c r="Q1040" s="30"/>
      <c r="R1040" s="27"/>
      <c r="S1040" s="27"/>
      <c r="T1040" s="27"/>
      <c r="U1040" s="27"/>
      <c r="V1040" s="27"/>
      <c r="W1040" s="28"/>
      <c r="X1040" s="28"/>
      <c r="Z1040" s="31"/>
      <c r="AB1040" s="27"/>
      <c r="AC1040" s="27"/>
      <c r="AD1040" s="27"/>
      <c r="AE1040" s="27"/>
      <c r="AF1040" s="27"/>
    </row>
    <row r="1041" customFormat="false" ht="12.75" hidden="false" customHeight="false" outlineLevel="0" collapsed="false">
      <c r="C1041" s="26"/>
      <c r="D1041" s="26"/>
      <c r="E1041" s="26"/>
      <c r="G1041" s="27"/>
      <c r="H1041" s="28"/>
      <c r="I1041" s="27"/>
      <c r="K1041" s="28"/>
      <c r="L1041" s="29"/>
      <c r="M1041" s="28"/>
      <c r="O1041" s="28"/>
      <c r="Q1041" s="30"/>
      <c r="R1041" s="27"/>
      <c r="S1041" s="27"/>
      <c r="T1041" s="27"/>
      <c r="U1041" s="27"/>
      <c r="V1041" s="27"/>
      <c r="W1041" s="28"/>
      <c r="X1041" s="28"/>
      <c r="Z1041" s="31"/>
      <c r="AB1041" s="27"/>
      <c r="AC1041" s="27"/>
      <c r="AD1041" s="27"/>
      <c r="AE1041" s="27"/>
      <c r="AF1041" s="27"/>
    </row>
    <row r="1042" customFormat="false" ht="12.75" hidden="false" customHeight="false" outlineLevel="0" collapsed="false">
      <c r="C1042" s="26"/>
      <c r="D1042" s="26"/>
      <c r="E1042" s="26"/>
      <c r="G1042" s="27"/>
      <c r="H1042" s="28"/>
      <c r="I1042" s="27"/>
      <c r="K1042" s="28"/>
      <c r="L1042" s="29"/>
      <c r="M1042" s="28"/>
      <c r="O1042" s="28"/>
      <c r="Q1042" s="30"/>
      <c r="R1042" s="27"/>
      <c r="S1042" s="27"/>
      <c r="T1042" s="27"/>
      <c r="U1042" s="27"/>
      <c r="V1042" s="27"/>
      <c r="W1042" s="28"/>
      <c r="X1042" s="28"/>
      <c r="Z1042" s="31"/>
      <c r="AB1042" s="27"/>
      <c r="AC1042" s="27"/>
      <c r="AD1042" s="27"/>
      <c r="AE1042" s="27"/>
      <c r="AF1042" s="27"/>
    </row>
    <row r="1043" customFormat="false" ht="12.75" hidden="false" customHeight="false" outlineLevel="0" collapsed="false">
      <c r="C1043" s="26"/>
      <c r="D1043" s="26"/>
      <c r="E1043" s="26"/>
      <c r="G1043" s="27"/>
      <c r="H1043" s="28"/>
      <c r="I1043" s="27"/>
      <c r="K1043" s="28"/>
      <c r="L1043" s="29"/>
      <c r="M1043" s="28"/>
      <c r="O1043" s="28"/>
      <c r="Q1043" s="30"/>
      <c r="R1043" s="27"/>
      <c r="S1043" s="27"/>
      <c r="T1043" s="27"/>
      <c r="U1043" s="27"/>
      <c r="V1043" s="27"/>
      <c r="W1043" s="28"/>
      <c r="X1043" s="28"/>
      <c r="Z1043" s="31"/>
      <c r="AB1043" s="27"/>
      <c r="AC1043" s="27"/>
      <c r="AD1043" s="27"/>
      <c r="AE1043" s="27"/>
      <c r="AF1043" s="27"/>
    </row>
    <row r="1044" customFormat="false" ht="12.75" hidden="false" customHeight="false" outlineLevel="0" collapsed="false">
      <c r="C1044" s="26"/>
      <c r="D1044" s="26"/>
      <c r="E1044" s="26"/>
      <c r="G1044" s="27"/>
      <c r="H1044" s="28"/>
      <c r="I1044" s="27"/>
      <c r="K1044" s="28"/>
      <c r="L1044" s="29"/>
      <c r="M1044" s="28"/>
      <c r="O1044" s="28"/>
      <c r="Q1044" s="30"/>
      <c r="R1044" s="27"/>
      <c r="S1044" s="27"/>
      <c r="T1044" s="27"/>
      <c r="U1044" s="27"/>
      <c r="V1044" s="27"/>
      <c r="W1044" s="28"/>
      <c r="X1044" s="28"/>
      <c r="Z1044" s="31"/>
      <c r="AB1044" s="27"/>
      <c r="AC1044" s="27"/>
      <c r="AD1044" s="27"/>
      <c r="AE1044" s="27"/>
      <c r="AF1044" s="27"/>
    </row>
    <row r="1045" customFormat="false" ht="12.75" hidden="false" customHeight="false" outlineLevel="0" collapsed="false">
      <c r="C1045" s="26"/>
      <c r="D1045" s="26"/>
      <c r="E1045" s="26"/>
      <c r="G1045" s="27"/>
      <c r="H1045" s="28"/>
      <c r="I1045" s="27"/>
      <c r="K1045" s="28"/>
      <c r="L1045" s="29"/>
      <c r="M1045" s="28"/>
      <c r="O1045" s="28"/>
      <c r="Q1045" s="30"/>
      <c r="R1045" s="27"/>
      <c r="S1045" s="27"/>
      <c r="T1045" s="27"/>
      <c r="U1045" s="27"/>
      <c r="V1045" s="27"/>
      <c r="W1045" s="28"/>
      <c r="X1045" s="28"/>
      <c r="Z1045" s="31"/>
      <c r="AB1045" s="27"/>
      <c r="AC1045" s="27"/>
      <c r="AD1045" s="27"/>
      <c r="AE1045" s="27"/>
      <c r="AF1045" s="27"/>
    </row>
    <row r="1046" customFormat="false" ht="12.75" hidden="false" customHeight="false" outlineLevel="0" collapsed="false">
      <c r="C1046" s="26"/>
      <c r="D1046" s="26"/>
      <c r="E1046" s="26"/>
      <c r="G1046" s="27"/>
      <c r="H1046" s="28"/>
      <c r="I1046" s="27"/>
      <c r="K1046" s="28"/>
      <c r="L1046" s="29"/>
      <c r="M1046" s="28"/>
      <c r="O1046" s="28"/>
      <c r="Q1046" s="30"/>
      <c r="R1046" s="27"/>
      <c r="S1046" s="27"/>
      <c r="T1046" s="27"/>
      <c r="U1046" s="27"/>
      <c r="V1046" s="27"/>
      <c r="W1046" s="28"/>
      <c r="X1046" s="28"/>
      <c r="Z1046" s="31"/>
      <c r="AB1046" s="27"/>
      <c r="AC1046" s="27"/>
      <c r="AD1046" s="27"/>
      <c r="AE1046" s="27"/>
      <c r="AF1046" s="27"/>
    </row>
    <row r="1047" customFormat="false" ht="12.75" hidden="false" customHeight="false" outlineLevel="0" collapsed="false">
      <c r="C1047" s="26"/>
      <c r="D1047" s="26"/>
      <c r="E1047" s="26"/>
      <c r="G1047" s="27"/>
      <c r="H1047" s="28"/>
      <c r="I1047" s="27"/>
      <c r="K1047" s="28"/>
      <c r="L1047" s="29"/>
      <c r="M1047" s="28"/>
      <c r="O1047" s="28"/>
      <c r="Q1047" s="30"/>
      <c r="R1047" s="27"/>
      <c r="S1047" s="27"/>
      <c r="T1047" s="27"/>
      <c r="U1047" s="27"/>
      <c r="V1047" s="27"/>
      <c r="W1047" s="28"/>
      <c r="X1047" s="28"/>
      <c r="Z1047" s="31"/>
      <c r="AB1047" s="27"/>
      <c r="AC1047" s="27"/>
      <c r="AD1047" s="27"/>
      <c r="AE1047" s="27"/>
      <c r="AF1047" s="27"/>
    </row>
    <row r="1048" customFormat="false" ht="12.75" hidden="false" customHeight="false" outlineLevel="0" collapsed="false">
      <c r="C1048" s="26"/>
      <c r="D1048" s="26"/>
      <c r="E1048" s="26"/>
      <c r="G1048" s="27"/>
      <c r="H1048" s="28"/>
      <c r="I1048" s="27"/>
      <c r="K1048" s="28"/>
      <c r="L1048" s="29"/>
      <c r="M1048" s="28"/>
      <c r="O1048" s="28"/>
      <c r="Q1048" s="30"/>
      <c r="R1048" s="27"/>
      <c r="S1048" s="27"/>
      <c r="T1048" s="27"/>
      <c r="U1048" s="27"/>
      <c r="V1048" s="27"/>
      <c r="W1048" s="28"/>
      <c r="X1048" s="28"/>
      <c r="Z1048" s="31"/>
      <c r="AB1048" s="27"/>
      <c r="AC1048" s="27"/>
      <c r="AD1048" s="27"/>
      <c r="AE1048" s="27"/>
      <c r="AF1048" s="27"/>
    </row>
    <row r="1049" customFormat="false" ht="12.75" hidden="false" customHeight="false" outlineLevel="0" collapsed="false">
      <c r="C1049" s="26"/>
      <c r="D1049" s="26"/>
      <c r="E1049" s="26"/>
      <c r="G1049" s="27"/>
      <c r="H1049" s="28"/>
      <c r="I1049" s="27"/>
      <c r="K1049" s="28"/>
      <c r="L1049" s="29"/>
      <c r="M1049" s="28"/>
      <c r="O1049" s="28"/>
      <c r="Q1049" s="30"/>
      <c r="R1049" s="27"/>
      <c r="S1049" s="27"/>
      <c r="T1049" s="27"/>
      <c r="U1049" s="27"/>
      <c r="V1049" s="27"/>
      <c r="W1049" s="28"/>
      <c r="X1049" s="28"/>
      <c r="Z1049" s="31"/>
      <c r="AB1049" s="27"/>
      <c r="AC1049" s="27"/>
      <c r="AD1049" s="27"/>
      <c r="AE1049" s="27"/>
      <c r="AF1049" s="27"/>
    </row>
    <row r="1050" customFormat="false" ht="12.75" hidden="false" customHeight="false" outlineLevel="0" collapsed="false">
      <c r="C1050" s="26"/>
      <c r="D1050" s="26"/>
      <c r="E1050" s="26"/>
      <c r="G1050" s="27"/>
      <c r="H1050" s="28"/>
      <c r="I1050" s="27"/>
      <c r="K1050" s="28"/>
      <c r="L1050" s="29"/>
      <c r="M1050" s="28"/>
      <c r="O1050" s="28"/>
      <c r="Q1050" s="30"/>
      <c r="R1050" s="27"/>
      <c r="S1050" s="27"/>
      <c r="T1050" s="27"/>
      <c r="U1050" s="27"/>
      <c r="V1050" s="27"/>
      <c r="W1050" s="28"/>
      <c r="X1050" s="28"/>
      <c r="Z1050" s="31"/>
      <c r="AB1050" s="27"/>
      <c r="AC1050" s="27"/>
      <c r="AD1050" s="27"/>
      <c r="AE1050" s="27"/>
      <c r="AF1050" s="27"/>
    </row>
    <row r="1051" customFormat="false" ht="12.75" hidden="false" customHeight="false" outlineLevel="0" collapsed="false">
      <c r="C1051" s="26"/>
      <c r="D1051" s="26"/>
      <c r="E1051" s="26"/>
      <c r="G1051" s="27"/>
      <c r="H1051" s="28"/>
      <c r="I1051" s="27"/>
      <c r="K1051" s="28"/>
      <c r="L1051" s="29"/>
      <c r="M1051" s="28"/>
      <c r="O1051" s="28"/>
      <c r="Q1051" s="30"/>
      <c r="R1051" s="27"/>
      <c r="S1051" s="27"/>
      <c r="T1051" s="27"/>
      <c r="U1051" s="27"/>
      <c r="V1051" s="27"/>
      <c r="W1051" s="28"/>
      <c r="X1051" s="28"/>
      <c r="Z1051" s="31"/>
      <c r="AB1051" s="27"/>
      <c r="AC1051" s="27"/>
      <c r="AD1051" s="27"/>
      <c r="AE1051" s="27"/>
      <c r="AF1051" s="27"/>
    </row>
    <row r="1052" customFormat="false" ht="12.75" hidden="false" customHeight="false" outlineLevel="0" collapsed="false">
      <c r="C1052" s="26"/>
      <c r="D1052" s="26"/>
      <c r="E1052" s="26"/>
      <c r="G1052" s="27"/>
      <c r="H1052" s="28"/>
      <c r="I1052" s="27"/>
      <c r="K1052" s="28"/>
      <c r="L1052" s="29"/>
      <c r="M1052" s="28"/>
      <c r="O1052" s="28"/>
      <c r="Q1052" s="30"/>
      <c r="R1052" s="27"/>
      <c r="S1052" s="27"/>
      <c r="T1052" s="27"/>
      <c r="U1052" s="27"/>
      <c r="V1052" s="27"/>
      <c r="W1052" s="28"/>
      <c r="X1052" s="28"/>
      <c r="Z1052" s="31"/>
      <c r="AB1052" s="27"/>
      <c r="AC1052" s="27"/>
      <c r="AD1052" s="27"/>
      <c r="AE1052" s="27"/>
      <c r="AF1052" s="27"/>
    </row>
    <row r="1053" customFormat="false" ht="12.75" hidden="false" customHeight="false" outlineLevel="0" collapsed="false">
      <c r="C1053" s="26"/>
      <c r="D1053" s="26"/>
      <c r="E1053" s="26"/>
      <c r="G1053" s="27"/>
      <c r="H1053" s="28"/>
      <c r="I1053" s="27"/>
      <c r="K1053" s="28"/>
      <c r="L1053" s="29"/>
      <c r="M1053" s="28"/>
      <c r="O1053" s="28"/>
      <c r="Q1053" s="30"/>
      <c r="R1053" s="27"/>
      <c r="S1053" s="27"/>
      <c r="T1053" s="27"/>
      <c r="U1053" s="27"/>
      <c r="V1053" s="27"/>
      <c r="W1053" s="28"/>
      <c r="X1053" s="28"/>
      <c r="Z1053" s="31"/>
      <c r="AB1053" s="27"/>
      <c r="AC1053" s="27"/>
      <c r="AD1053" s="27"/>
      <c r="AE1053" s="27"/>
      <c r="AF1053" s="27"/>
    </row>
    <row r="1054" customFormat="false" ht="12.75" hidden="false" customHeight="false" outlineLevel="0" collapsed="false">
      <c r="C1054" s="26"/>
      <c r="D1054" s="26"/>
      <c r="E1054" s="26"/>
      <c r="G1054" s="27"/>
      <c r="H1054" s="28"/>
      <c r="I1054" s="27"/>
      <c r="K1054" s="28"/>
      <c r="L1054" s="29"/>
      <c r="M1054" s="28"/>
      <c r="O1054" s="28"/>
      <c r="Q1054" s="30"/>
      <c r="R1054" s="27"/>
      <c r="S1054" s="27"/>
      <c r="T1054" s="27"/>
      <c r="U1054" s="27"/>
      <c r="V1054" s="27"/>
      <c r="W1054" s="28"/>
      <c r="X1054" s="28"/>
      <c r="Z1054" s="31"/>
      <c r="AB1054" s="27"/>
      <c r="AC1054" s="27"/>
      <c r="AD1054" s="27"/>
      <c r="AE1054" s="27"/>
      <c r="AF1054" s="27"/>
    </row>
    <row r="1055" customFormat="false" ht="12.75" hidden="false" customHeight="false" outlineLevel="0" collapsed="false">
      <c r="C1055" s="26"/>
      <c r="D1055" s="26"/>
      <c r="E1055" s="26"/>
      <c r="G1055" s="27"/>
      <c r="H1055" s="28"/>
      <c r="I1055" s="27"/>
      <c r="K1055" s="28"/>
      <c r="L1055" s="29"/>
      <c r="M1055" s="28"/>
      <c r="O1055" s="28"/>
      <c r="Q1055" s="30"/>
      <c r="R1055" s="27"/>
      <c r="S1055" s="27"/>
      <c r="T1055" s="27"/>
      <c r="U1055" s="27"/>
      <c r="V1055" s="27"/>
      <c r="W1055" s="28"/>
      <c r="X1055" s="28"/>
      <c r="Z1055" s="31"/>
      <c r="AB1055" s="27"/>
      <c r="AC1055" s="27"/>
      <c r="AD1055" s="27"/>
      <c r="AE1055" s="27"/>
      <c r="AF1055" s="27"/>
    </row>
    <row r="1056" customFormat="false" ht="12.75" hidden="false" customHeight="false" outlineLevel="0" collapsed="false">
      <c r="C1056" s="26"/>
      <c r="D1056" s="26"/>
      <c r="E1056" s="26"/>
      <c r="G1056" s="27"/>
      <c r="H1056" s="28"/>
      <c r="I1056" s="27"/>
      <c r="K1056" s="28"/>
      <c r="L1056" s="29"/>
      <c r="M1056" s="28"/>
      <c r="O1056" s="28"/>
      <c r="Q1056" s="30"/>
      <c r="R1056" s="27"/>
      <c r="S1056" s="27"/>
      <c r="T1056" s="27"/>
      <c r="U1056" s="27"/>
      <c r="V1056" s="27"/>
      <c r="W1056" s="28"/>
      <c r="X1056" s="28"/>
      <c r="Z1056" s="31"/>
      <c r="AB1056" s="27"/>
      <c r="AC1056" s="27"/>
      <c r="AD1056" s="27"/>
      <c r="AE1056" s="27"/>
      <c r="AF1056" s="27"/>
    </row>
    <row r="1057" customFormat="false" ht="12.75" hidden="false" customHeight="false" outlineLevel="0" collapsed="false">
      <c r="C1057" s="26"/>
      <c r="D1057" s="26"/>
      <c r="E1057" s="26"/>
      <c r="G1057" s="27"/>
      <c r="H1057" s="28"/>
      <c r="I1057" s="27"/>
      <c r="K1057" s="28"/>
      <c r="L1057" s="29"/>
      <c r="M1057" s="28"/>
      <c r="O1057" s="28"/>
      <c r="Q1057" s="30"/>
      <c r="R1057" s="27"/>
      <c r="S1057" s="27"/>
      <c r="T1057" s="27"/>
      <c r="U1057" s="27"/>
      <c r="V1057" s="27"/>
      <c r="W1057" s="28"/>
      <c r="X1057" s="28"/>
      <c r="Z1057" s="31"/>
      <c r="AB1057" s="27"/>
      <c r="AC1057" s="27"/>
      <c r="AD1057" s="27"/>
      <c r="AE1057" s="27"/>
      <c r="AF1057" s="27"/>
    </row>
    <row r="1058" customFormat="false" ht="12.75" hidden="false" customHeight="false" outlineLevel="0" collapsed="false">
      <c r="C1058" s="26"/>
      <c r="D1058" s="26"/>
      <c r="E1058" s="26"/>
      <c r="G1058" s="27"/>
      <c r="H1058" s="28"/>
      <c r="I1058" s="27"/>
      <c r="K1058" s="28"/>
      <c r="L1058" s="29"/>
      <c r="M1058" s="28"/>
      <c r="O1058" s="28"/>
      <c r="Q1058" s="30"/>
      <c r="R1058" s="27"/>
      <c r="S1058" s="27"/>
      <c r="T1058" s="27"/>
      <c r="U1058" s="27"/>
      <c r="V1058" s="27"/>
      <c r="W1058" s="28"/>
      <c r="X1058" s="28"/>
      <c r="Z1058" s="31"/>
      <c r="AB1058" s="27"/>
      <c r="AC1058" s="27"/>
      <c r="AD1058" s="27"/>
      <c r="AE1058" s="27"/>
      <c r="AF1058" s="27"/>
    </row>
    <row r="1059" customFormat="false" ht="12.75" hidden="false" customHeight="false" outlineLevel="0" collapsed="false">
      <c r="C1059" s="26"/>
      <c r="D1059" s="26"/>
      <c r="E1059" s="26"/>
      <c r="G1059" s="27"/>
      <c r="H1059" s="28"/>
      <c r="I1059" s="27"/>
      <c r="K1059" s="28"/>
      <c r="L1059" s="29"/>
      <c r="M1059" s="28"/>
      <c r="O1059" s="28"/>
      <c r="Q1059" s="30"/>
      <c r="R1059" s="27"/>
      <c r="S1059" s="27"/>
      <c r="T1059" s="27"/>
      <c r="U1059" s="27"/>
      <c r="V1059" s="27"/>
      <c r="W1059" s="28"/>
      <c r="X1059" s="28"/>
      <c r="Z1059" s="31"/>
      <c r="AB1059" s="27"/>
      <c r="AC1059" s="27"/>
      <c r="AD1059" s="27"/>
      <c r="AE1059" s="27"/>
      <c r="AF1059" s="27"/>
    </row>
    <row r="1060" customFormat="false" ht="12.75" hidden="false" customHeight="false" outlineLevel="0" collapsed="false">
      <c r="C1060" s="26"/>
      <c r="D1060" s="26"/>
      <c r="E1060" s="26"/>
      <c r="G1060" s="27"/>
      <c r="H1060" s="28"/>
      <c r="I1060" s="27"/>
      <c r="K1060" s="28"/>
      <c r="L1060" s="29"/>
      <c r="M1060" s="28"/>
      <c r="O1060" s="28"/>
      <c r="Q1060" s="30"/>
      <c r="R1060" s="27"/>
      <c r="S1060" s="27"/>
      <c r="T1060" s="27"/>
      <c r="U1060" s="27"/>
      <c r="V1060" s="27"/>
      <c r="W1060" s="28"/>
      <c r="X1060" s="28"/>
      <c r="Z1060" s="31"/>
      <c r="AB1060" s="27"/>
      <c r="AC1060" s="27"/>
      <c r="AD1060" s="27"/>
      <c r="AE1060" s="27"/>
      <c r="AF1060" s="27"/>
    </row>
    <row r="1061" customFormat="false" ht="12.75" hidden="false" customHeight="false" outlineLevel="0" collapsed="false">
      <c r="C1061" s="26"/>
      <c r="D1061" s="26"/>
      <c r="E1061" s="26"/>
      <c r="G1061" s="27"/>
      <c r="H1061" s="28"/>
      <c r="I1061" s="27"/>
      <c r="K1061" s="28"/>
      <c r="L1061" s="29"/>
      <c r="M1061" s="28"/>
      <c r="O1061" s="28"/>
      <c r="Q1061" s="30"/>
      <c r="R1061" s="27"/>
      <c r="S1061" s="27"/>
      <c r="T1061" s="27"/>
      <c r="U1061" s="27"/>
      <c r="V1061" s="27"/>
      <c r="W1061" s="28"/>
      <c r="X1061" s="28"/>
      <c r="Z1061" s="31"/>
      <c r="AB1061" s="27"/>
      <c r="AC1061" s="27"/>
      <c r="AD1061" s="27"/>
      <c r="AE1061" s="27"/>
      <c r="AF1061" s="27"/>
    </row>
    <row r="1062" customFormat="false" ht="12.75" hidden="false" customHeight="false" outlineLevel="0" collapsed="false">
      <c r="C1062" s="26"/>
      <c r="D1062" s="26"/>
      <c r="E1062" s="26"/>
      <c r="G1062" s="27"/>
      <c r="H1062" s="28"/>
      <c r="I1062" s="27"/>
      <c r="K1062" s="28"/>
      <c r="L1062" s="29"/>
      <c r="M1062" s="28"/>
      <c r="O1062" s="28"/>
      <c r="Q1062" s="30"/>
      <c r="R1062" s="27"/>
      <c r="S1062" s="27"/>
      <c r="T1062" s="27"/>
      <c r="U1062" s="27"/>
      <c r="V1062" s="27"/>
      <c r="W1062" s="28"/>
      <c r="X1062" s="28"/>
      <c r="Z1062" s="31"/>
      <c r="AB1062" s="27"/>
      <c r="AC1062" s="27"/>
      <c r="AD1062" s="27"/>
      <c r="AE1062" s="27"/>
      <c r="AF1062" s="27"/>
    </row>
    <row r="1063" customFormat="false" ht="12.75" hidden="false" customHeight="false" outlineLevel="0" collapsed="false">
      <c r="C1063" s="26"/>
      <c r="D1063" s="26"/>
      <c r="E1063" s="26"/>
      <c r="G1063" s="27"/>
      <c r="H1063" s="28"/>
      <c r="I1063" s="27"/>
      <c r="K1063" s="28"/>
      <c r="L1063" s="29"/>
      <c r="M1063" s="28"/>
      <c r="O1063" s="28"/>
      <c r="Q1063" s="30"/>
      <c r="R1063" s="27"/>
      <c r="S1063" s="27"/>
      <c r="T1063" s="27"/>
      <c r="U1063" s="27"/>
      <c r="V1063" s="27"/>
      <c r="W1063" s="28"/>
      <c r="X1063" s="28"/>
      <c r="Z1063" s="31"/>
      <c r="AB1063" s="27"/>
      <c r="AC1063" s="27"/>
      <c r="AD1063" s="27"/>
      <c r="AE1063" s="27"/>
      <c r="AF1063" s="27"/>
    </row>
    <row r="1064" customFormat="false" ht="12.75" hidden="false" customHeight="false" outlineLevel="0" collapsed="false">
      <c r="C1064" s="26"/>
      <c r="D1064" s="26"/>
      <c r="E1064" s="26"/>
      <c r="G1064" s="27"/>
      <c r="H1064" s="28"/>
      <c r="I1064" s="27"/>
      <c r="K1064" s="28"/>
      <c r="L1064" s="29"/>
      <c r="M1064" s="28"/>
      <c r="O1064" s="28"/>
      <c r="Q1064" s="30"/>
      <c r="R1064" s="27"/>
      <c r="S1064" s="27"/>
      <c r="T1064" s="27"/>
      <c r="U1064" s="27"/>
      <c r="V1064" s="27"/>
      <c r="W1064" s="28"/>
      <c r="X1064" s="28"/>
      <c r="Z1064" s="31"/>
      <c r="AB1064" s="27"/>
      <c r="AC1064" s="27"/>
      <c r="AD1064" s="27"/>
      <c r="AE1064" s="27"/>
      <c r="AF1064" s="27"/>
    </row>
    <row r="1065" customFormat="false" ht="12.75" hidden="false" customHeight="false" outlineLevel="0" collapsed="false">
      <c r="C1065" s="26"/>
      <c r="D1065" s="26"/>
      <c r="E1065" s="26"/>
      <c r="G1065" s="27"/>
      <c r="H1065" s="28"/>
      <c r="I1065" s="27"/>
      <c r="K1065" s="28"/>
      <c r="L1065" s="29"/>
      <c r="M1065" s="28"/>
      <c r="O1065" s="28"/>
      <c r="Q1065" s="30"/>
      <c r="R1065" s="27"/>
      <c r="S1065" s="27"/>
      <c r="T1065" s="27"/>
      <c r="U1065" s="27"/>
      <c r="V1065" s="27"/>
      <c r="W1065" s="28"/>
      <c r="X1065" s="28"/>
      <c r="Z1065" s="31"/>
      <c r="AB1065" s="27"/>
      <c r="AC1065" s="27"/>
      <c r="AD1065" s="27"/>
      <c r="AE1065" s="27"/>
      <c r="AF1065" s="27"/>
    </row>
    <row r="1066" customFormat="false" ht="12.75" hidden="false" customHeight="false" outlineLevel="0" collapsed="false">
      <c r="C1066" s="26"/>
      <c r="D1066" s="26"/>
      <c r="E1066" s="26"/>
      <c r="G1066" s="27"/>
      <c r="H1066" s="28"/>
      <c r="I1066" s="27"/>
      <c r="K1066" s="28"/>
      <c r="L1066" s="29"/>
      <c r="M1066" s="28"/>
      <c r="O1066" s="28"/>
      <c r="Q1066" s="30"/>
      <c r="R1066" s="27"/>
      <c r="S1066" s="27"/>
      <c r="T1066" s="27"/>
      <c r="U1066" s="27"/>
      <c r="V1066" s="27"/>
      <c r="W1066" s="28"/>
      <c r="X1066" s="28"/>
      <c r="Z1066" s="31"/>
      <c r="AB1066" s="27"/>
      <c r="AC1066" s="27"/>
      <c r="AD1066" s="27"/>
      <c r="AE1066" s="27"/>
      <c r="AF1066" s="27"/>
    </row>
    <row r="1067" customFormat="false" ht="12.75" hidden="false" customHeight="false" outlineLevel="0" collapsed="false">
      <c r="C1067" s="26"/>
      <c r="D1067" s="26"/>
      <c r="E1067" s="26"/>
      <c r="G1067" s="27"/>
      <c r="H1067" s="28"/>
      <c r="I1067" s="27"/>
      <c r="K1067" s="28"/>
      <c r="L1067" s="29"/>
      <c r="M1067" s="28"/>
      <c r="O1067" s="28"/>
      <c r="Q1067" s="30"/>
      <c r="R1067" s="27"/>
      <c r="S1067" s="27"/>
      <c r="T1067" s="27"/>
      <c r="U1067" s="27"/>
      <c r="V1067" s="27"/>
      <c r="W1067" s="28"/>
      <c r="X1067" s="28"/>
      <c r="Z1067" s="31"/>
      <c r="AB1067" s="27"/>
      <c r="AC1067" s="27"/>
      <c r="AD1067" s="27"/>
      <c r="AE1067" s="27"/>
      <c r="AF1067" s="27"/>
    </row>
    <row r="1068" customFormat="false" ht="12.75" hidden="false" customHeight="false" outlineLevel="0" collapsed="false">
      <c r="C1068" s="26"/>
      <c r="D1068" s="26"/>
      <c r="E1068" s="26"/>
      <c r="G1068" s="27"/>
      <c r="H1068" s="28"/>
      <c r="I1068" s="27"/>
      <c r="K1068" s="28"/>
      <c r="L1068" s="29"/>
      <c r="M1068" s="28"/>
      <c r="O1068" s="28"/>
      <c r="Q1068" s="30"/>
      <c r="R1068" s="27"/>
      <c r="S1068" s="27"/>
      <c r="T1068" s="27"/>
      <c r="U1068" s="27"/>
      <c r="V1068" s="27"/>
      <c r="W1068" s="28"/>
      <c r="X1068" s="28"/>
      <c r="Z1068" s="31"/>
      <c r="AB1068" s="27"/>
      <c r="AC1068" s="27"/>
      <c r="AD1068" s="27"/>
      <c r="AE1068" s="27"/>
      <c r="AF1068" s="27"/>
    </row>
    <row r="1069" customFormat="false" ht="12.75" hidden="false" customHeight="false" outlineLevel="0" collapsed="false">
      <c r="C1069" s="26"/>
      <c r="D1069" s="26"/>
      <c r="E1069" s="26"/>
      <c r="G1069" s="27"/>
      <c r="H1069" s="28"/>
      <c r="I1069" s="27"/>
      <c r="K1069" s="28"/>
      <c r="L1069" s="29"/>
      <c r="M1069" s="28"/>
      <c r="O1069" s="28"/>
      <c r="Q1069" s="30"/>
      <c r="R1069" s="27"/>
      <c r="S1069" s="27"/>
      <c r="T1069" s="27"/>
      <c r="U1069" s="27"/>
      <c r="V1069" s="27"/>
      <c r="W1069" s="28"/>
      <c r="X1069" s="28"/>
      <c r="Z1069" s="31"/>
      <c r="AB1069" s="27"/>
      <c r="AC1069" s="27"/>
      <c r="AD1069" s="27"/>
      <c r="AE1069" s="27"/>
      <c r="AF1069" s="27"/>
    </row>
    <row r="1070" customFormat="false" ht="12.75" hidden="false" customHeight="false" outlineLevel="0" collapsed="false">
      <c r="C1070" s="26"/>
      <c r="D1070" s="26"/>
      <c r="E1070" s="26"/>
      <c r="G1070" s="27"/>
      <c r="H1070" s="28"/>
      <c r="I1070" s="27"/>
      <c r="K1070" s="28"/>
      <c r="L1070" s="29"/>
      <c r="M1070" s="28"/>
      <c r="O1070" s="28"/>
      <c r="Q1070" s="30"/>
      <c r="R1070" s="27"/>
      <c r="S1070" s="27"/>
      <c r="T1070" s="27"/>
      <c r="U1070" s="27"/>
      <c r="V1070" s="27"/>
      <c r="W1070" s="28"/>
      <c r="X1070" s="28"/>
      <c r="Z1070" s="31"/>
      <c r="AB1070" s="27"/>
      <c r="AC1070" s="27"/>
      <c r="AD1070" s="27"/>
      <c r="AE1070" s="27"/>
      <c r="AF1070" s="27"/>
    </row>
    <row r="1071" customFormat="false" ht="12.75" hidden="false" customHeight="false" outlineLevel="0" collapsed="false">
      <c r="C1071" s="26"/>
      <c r="D1071" s="26"/>
      <c r="E1071" s="26"/>
      <c r="G1071" s="27"/>
      <c r="H1071" s="28"/>
      <c r="I1071" s="27"/>
      <c r="K1071" s="28"/>
      <c r="L1071" s="29"/>
      <c r="M1071" s="28"/>
      <c r="O1071" s="28"/>
      <c r="Q1071" s="30"/>
      <c r="R1071" s="27"/>
      <c r="S1071" s="27"/>
      <c r="T1071" s="27"/>
      <c r="U1071" s="27"/>
      <c r="V1071" s="27"/>
      <c r="W1071" s="28"/>
      <c r="X1071" s="28"/>
      <c r="Z1071" s="31"/>
      <c r="AB1071" s="27"/>
      <c r="AC1071" s="27"/>
      <c r="AD1071" s="27"/>
      <c r="AE1071" s="27"/>
      <c r="AF1071" s="27"/>
    </row>
    <row r="1072" customFormat="false" ht="12.75" hidden="false" customHeight="false" outlineLevel="0" collapsed="false">
      <c r="C1072" s="26"/>
      <c r="D1072" s="26"/>
      <c r="E1072" s="26"/>
      <c r="G1072" s="27"/>
      <c r="H1072" s="28"/>
      <c r="I1072" s="27"/>
      <c r="K1072" s="28"/>
      <c r="L1072" s="29"/>
      <c r="M1072" s="28"/>
      <c r="O1072" s="28"/>
      <c r="Q1072" s="30"/>
      <c r="R1072" s="27"/>
      <c r="S1072" s="27"/>
      <c r="T1072" s="27"/>
      <c r="U1072" s="27"/>
      <c r="V1072" s="27"/>
      <c r="W1072" s="28"/>
      <c r="X1072" s="28"/>
      <c r="Z1072" s="31"/>
      <c r="AB1072" s="27"/>
      <c r="AC1072" s="27"/>
      <c r="AD1072" s="27"/>
      <c r="AE1072" s="27"/>
      <c r="AF1072" s="27"/>
    </row>
    <row r="1073" customFormat="false" ht="12.75" hidden="false" customHeight="false" outlineLevel="0" collapsed="false">
      <c r="C1073" s="26"/>
      <c r="D1073" s="26"/>
      <c r="E1073" s="26"/>
      <c r="G1073" s="27"/>
      <c r="H1073" s="28"/>
      <c r="I1073" s="27"/>
      <c r="K1073" s="28"/>
      <c r="L1073" s="29"/>
      <c r="M1073" s="28"/>
      <c r="O1073" s="28"/>
      <c r="Q1073" s="30"/>
      <c r="R1073" s="27"/>
      <c r="S1073" s="27"/>
      <c r="T1073" s="27"/>
      <c r="U1073" s="27"/>
      <c r="V1073" s="27"/>
      <c r="W1073" s="28"/>
      <c r="X1073" s="28"/>
      <c r="Z1073" s="31"/>
      <c r="AB1073" s="27"/>
      <c r="AC1073" s="27"/>
      <c r="AD1073" s="27"/>
      <c r="AE1073" s="27"/>
      <c r="AF1073" s="27"/>
    </row>
    <row r="1074" customFormat="false" ht="12.75" hidden="false" customHeight="false" outlineLevel="0" collapsed="false">
      <c r="C1074" s="26"/>
      <c r="D1074" s="26"/>
      <c r="E1074" s="26"/>
      <c r="G1074" s="27"/>
      <c r="H1074" s="28"/>
      <c r="I1074" s="27"/>
      <c r="K1074" s="28"/>
      <c r="L1074" s="29"/>
      <c r="M1074" s="28"/>
      <c r="O1074" s="28"/>
      <c r="Q1074" s="30"/>
      <c r="R1074" s="27"/>
      <c r="S1074" s="27"/>
      <c r="T1074" s="27"/>
      <c r="U1074" s="27"/>
      <c r="V1074" s="27"/>
      <c r="W1074" s="28"/>
      <c r="X1074" s="28"/>
      <c r="Z1074" s="31"/>
      <c r="AB1074" s="27"/>
      <c r="AC1074" s="27"/>
      <c r="AD1074" s="27"/>
      <c r="AE1074" s="27"/>
      <c r="AF1074" s="27"/>
    </row>
    <row r="1075" customFormat="false" ht="12.75" hidden="false" customHeight="false" outlineLevel="0" collapsed="false">
      <c r="C1075" s="26"/>
      <c r="D1075" s="26"/>
      <c r="E1075" s="26"/>
      <c r="G1075" s="27"/>
      <c r="H1075" s="28"/>
      <c r="I1075" s="27"/>
      <c r="K1075" s="28"/>
      <c r="L1075" s="29"/>
      <c r="M1075" s="28"/>
      <c r="O1075" s="28"/>
      <c r="Q1075" s="30"/>
      <c r="R1075" s="27"/>
      <c r="S1075" s="27"/>
      <c r="T1075" s="27"/>
      <c r="U1075" s="27"/>
      <c r="V1075" s="27"/>
      <c r="W1075" s="28"/>
      <c r="X1075" s="28"/>
      <c r="Z1075" s="31"/>
      <c r="AB1075" s="27"/>
      <c r="AC1075" s="27"/>
      <c r="AD1075" s="27"/>
      <c r="AE1075" s="27"/>
      <c r="AF1075" s="27"/>
    </row>
    <row r="1076" customFormat="false" ht="12.75" hidden="false" customHeight="false" outlineLevel="0" collapsed="false">
      <c r="C1076" s="26"/>
      <c r="D1076" s="26"/>
      <c r="E1076" s="26"/>
      <c r="G1076" s="27"/>
      <c r="H1076" s="28"/>
      <c r="I1076" s="27"/>
      <c r="K1076" s="28"/>
      <c r="L1076" s="29"/>
      <c r="M1076" s="28"/>
      <c r="O1076" s="28"/>
      <c r="Q1076" s="30"/>
      <c r="R1076" s="27"/>
      <c r="S1076" s="27"/>
      <c r="T1076" s="27"/>
      <c r="U1076" s="27"/>
      <c r="V1076" s="27"/>
      <c r="W1076" s="28"/>
      <c r="X1076" s="28"/>
      <c r="Z1076" s="31"/>
      <c r="AB1076" s="27"/>
      <c r="AC1076" s="27"/>
      <c r="AD1076" s="27"/>
      <c r="AE1076" s="27"/>
      <c r="AF1076" s="27"/>
    </row>
    <row r="1077" customFormat="false" ht="12.75" hidden="false" customHeight="false" outlineLevel="0" collapsed="false">
      <c r="C1077" s="26"/>
      <c r="D1077" s="26"/>
      <c r="E1077" s="26"/>
      <c r="G1077" s="27"/>
      <c r="H1077" s="28"/>
      <c r="I1077" s="27"/>
      <c r="K1077" s="28"/>
      <c r="L1077" s="29"/>
      <c r="M1077" s="28"/>
      <c r="O1077" s="28"/>
      <c r="Q1077" s="30"/>
      <c r="R1077" s="27"/>
      <c r="S1077" s="27"/>
      <c r="T1077" s="27"/>
      <c r="U1077" s="27"/>
      <c r="V1077" s="27"/>
      <c r="W1077" s="28"/>
      <c r="X1077" s="28"/>
      <c r="Z1077" s="31"/>
      <c r="AB1077" s="27"/>
      <c r="AC1077" s="27"/>
      <c r="AD1077" s="27"/>
      <c r="AE1077" s="27"/>
      <c r="AF1077" s="27"/>
    </row>
    <row r="1078" customFormat="false" ht="12.75" hidden="false" customHeight="false" outlineLevel="0" collapsed="false">
      <c r="C1078" s="26"/>
      <c r="D1078" s="26"/>
      <c r="E1078" s="26"/>
      <c r="G1078" s="27"/>
      <c r="H1078" s="28"/>
      <c r="I1078" s="27"/>
      <c r="K1078" s="28"/>
      <c r="L1078" s="29"/>
      <c r="M1078" s="28"/>
      <c r="O1078" s="28"/>
      <c r="Q1078" s="30"/>
      <c r="R1078" s="27"/>
      <c r="S1078" s="27"/>
      <c r="T1078" s="27"/>
      <c r="U1078" s="27"/>
      <c r="V1078" s="27"/>
      <c r="W1078" s="28"/>
      <c r="X1078" s="28"/>
      <c r="Z1078" s="31"/>
      <c r="AB1078" s="27"/>
      <c r="AC1078" s="27"/>
      <c r="AD1078" s="27"/>
      <c r="AE1078" s="27"/>
      <c r="AF1078" s="27"/>
    </row>
    <row r="1079" customFormat="false" ht="12.75" hidden="false" customHeight="false" outlineLevel="0" collapsed="false">
      <c r="C1079" s="26"/>
      <c r="D1079" s="26"/>
      <c r="E1079" s="26"/>
      <c r="G1079" s="27"/>
      <c r="H1079" s="28"/>
      <c r="I1079" s="27"/>
      <c r="K1079" s="28"/>
      <c r="L1079" s="29"/>
      <c r="M1079" s="28"/>
      <c r="O1079" s="28"/>
      <c r="Q1079" s="30"/>
      <c r="R1079" s="27"/>
      <c r="S1079" s="27"/>
      <c r="T1079" s="27"/>
      <c r="U1079" s="27"/>
      <c r="V1079" s="27"/>
      <c r="W1079" s="28"/>
      <c r="X1079" s="28"/>
      <c r="Z1079" s="31"/>
      <c r="AB1079" s="27"/>
      <c r="AC1079" s="27"/>
      <c r="AD1079" s="27"/>
      <c r="AE1079" s="27"/>
      <c r="AF1079" s="27"/>
    </row>
    <row r="1080" customFormat="false" ht="12.75" hidden="false" customHeight="false" outlineLevel="0" collapsed="false">
      <c r="C1080" s="26"/>
      <c r="D1080" s="26"/>
      <c r="E1080" s="26"/>
      <c r="G1080" s="27"/>
      <c r="H1080" s="28"/>
      <c r="I1080" s="27"/>
      <c r="K1080" s="28"/>
      <c r="L1080" s="29"/>
      <c r="M1080" s="28"/>
      <c r="O1080" s="28"/>
      <c r="Q1080" s="30"/>
      <c r="R1080" s="27"/>
      <c r="S1080" s="27"/>
      <c r="T1080" s="27"/>
      <c r="U1080" s="27"/>
      <c r="V1080" s="27"/>
      <c r="W1080" s="28"/>
      <c r="X1080" s="28"/>
      <c r="Z1080" s="31"/>
      <c r="AB1080" s="27"/>
      <c r="AC1080" s="27"/>
      <c r="AD1080" s="27"/>
      <c r="AE1080" s="27"/>
      <c r="AF1080" s="27"/>
    </row>
    <row r="1081" customFormat="false" ht="12.75" hidden="false" customHeight="false" outlineLevel="0" collapsed="false">
      <c r="C1081" s="26"/>
      <c r="D1081" s="26"/>
      <c r="E1081" s="26"/>
      <c r="G1081" s="27"/>
      <c r="H1081" s="28"/>
      <c r="I1081" s="27"/>
      <c r="K1081" s="28"/>
      <c r="L1081" s="29"/>
      <c r="M1081" s="28"/>
      <c r="O1081" s="28"/>
      <c r="Q1081" s="30"/>
      <c r="R1081" s="27"/>
      <c r="S1081" s="27"/>
      <c r="T1081" s="27"/>
      <c r="U1081" s="27"/>
      <c r="V1081" s="27"/>
      <c r="W1081" s="28"/>
      <c r="X1081" s="28"/>
      <c r="Z1081" s="31"/>
      <c r="AB1081" s="27"/>
      <c r="AC1081" s="27"/>
      <c r="AD1081" s="27"/>
      <c r="AE1081" s="27"/>
      <c r="AF1081" s="27"/>
    </row>
    <row r="1082" customFormat="false" ht="12.75" hidden="false" customHeight="false" outlineLevel="0" collapsed="false">
      <c r="C1082" s="26"/>
      <c r="D1082" s="26"/>
      <c r="E1082" s="26"/>
      <c r="G1082" s="27"/>
      <c r="H1082" s="28"/>
      <c r="I1082" s="27"/>
      <c r="K1082" s="28"/>
      <c r="L1082" s="29"/>
      <c r="M1082" s="28"/>
      <c r="O1082" s="28"/>
      <c r="Q1082" s="30"/>
      <c r="R1082" s="27"/>
      <c r="S1082" s="27"/>
      <c r="T1082" s="27"/>
      <c r="U1082" s="27"/>
      <c r="V1082" s="27"/>
      <c r="W1082" s="28"/>
      <c r="X1082" s="28"/>
      <c r="Z1082" s="31"/>
      <c r="AB1082" s="27"/>
      <c r="AC1082" s="27"/>
      <c r="AD1082" s="27"/>
      <c r="AE1082" s="27"/>
      <c r="AF1082" s="27"/>
    </row>
    <row r="1083" customFormat="false" ht="12.75" hidden="false" customHeight="false" outlineLevel="0" collapsed="false">
      <c r="C1083" s="26"/>
      <c r="D1083" s="26"/>
      <c r="E1083" s="26"/>
      <c r="G1083" s="27"/>
      <c r="H1083" s="28"/>
      <c r="I1083" s="27"/>
      <c r="K1083" s="28"/>
      <c r="L1083" s="29"/>
      <c r="M1083" s="28"/>
      <c r="O1083" s="28"/>
      <c r="Q1083" s="30"/>
      <c r="R1083" s="27"/>
      <c r="S1083" s="27"/>
      <c r="T1083" s="27"/>
      <c r="U1083" s="27"/>
      <c r="V1083" s="27"/>
      <c r="W1083" s="28"/>
      <c r="X1083" s="28"/>
      <c r="Z1083" s="31"/>
      <c r="AB1083" s="27"/>
      <c r="AC1083" s="27"/>
      <c r="AD1083" s="27"/>
      <c r="AE1083" s="27"/>
      <c r="AF1083" s="27"/>
    </row>
    <row r="1084" customFormat="false" ht="12.75" hidden="false" customHeight="false" outlineLevel="0" collapsed="false">
      <c r="C1084" s="26"/>
      <c r="D1084" s="26"/>
      <c r="E1084" s="26"/>
      <c r="G1084" s="27"/>
      <c r="H1084" s="28"/>
      <c r="I1084" s="27"/>
      <c r="K1084" s="28"/>
      <c r="L1084" s="29"/>
      <c r="M1084" s="28"/>
      <c r="O1084" s="28"/>
      <c r="Q1084" s="30"/>
      <c r="R1084" s="27"/>
      <c r="S1084" s="27"/>
      <c r="T1084" s="27"/>
      <c r="U1084" s="27"/>
      <c r="V1084" s="27"/>
      <c r="W1084" s="28"/>
      <c r="X1084" s="28"/>
      <c r="Z1084" s="31"/>
      <c r="AB1084" s="27"/>
      <c r="AC1084" s="27"/>
      <c r="AD1084" s="27"/>
      <c r="AE1084" s="27"/>
      <c r="AF1084" s="27"/>
    </row>
    <row r="1085" customFormat="false" ht="12.75" hidden="false" customHeight="false" outlineLevel="0" collapsed="false">
      <c r="C1085" s="26"/>
      <c r="D1085" s="26"/>
      <c r="E1085" s="26"/>
      <c r="G1085" s="27"/>
      <c r="H1085" s="28"/>
      <c r="I1085" s="27"/>
      <c r="K1085" s="28"/>
      <c r="L1085" s="29"/>
      <c r="M1085" s="28"/>
      <c r="O1085" s="28"/>
      <c r="Q1085" s="30"/>
      <c r="R1085" s="27"/>
      <c r="S1085" s="27"/>
      <c r="T1085" s="27"/>
      <c r="U1085" s="27"/>
      <c r="V1085" s="27"/>
      <c r="W1085" s="28"/>
      <c r="X1085" s="28"/>
      <c r="Z1085" s="31"/>
      <c r="AB1085" s="27"/>
      <c r="AC1085" s="27"/>
      <c r="AD1085" s="27"/>
      <c r="AE1085" s="27"/>
      <c r="AF1085" s="27"/>
    </row>
    <row r="1086" customFormat="false" ht="12.75" hidden="false" customHeight="false" outlineLevel="0" collapsed="false">
      <c r="C1086" s="26"/>
      <c r="D1086" s="26"/>
      <c r="E1086" s="26"/>
      <c r="G1086" s="27"/>
      <c r="H1086" s="28"/>
      <c r="I1086" s="27"/>
      <c r="K1086" s="28"/>
      <c r="L1086" s="29"/>
      <c r="M1086" s="28"/>
      <c r="O1086" s="28"/>
      <c r="Q1086" s="30"/>
      <c r="R1086" s="27"/>
      <c r="S1086" s="27"/>
      <c r="T1086" s="27"/>
      <c r="U1086" s="27"/>
      <c r="V1086" s="27"/>
      <c r="W1086" s="28"/>
      <c r="X1086" s="28"/>
      <c r="Z1086" s="31"/>
      <c r="AB1086" s="27"/>
      <c r="AC1086" s="27"/>
      <c r="AD1086" s="27"/>
      <c r="AE1086" s="27"/>
      <c r="AF1086" s="27"/>
    </row>
    <row r="1087" customFormat="false" ht="12.75" hidden="false" customHeight="false" outlineLevel="0" collapsed="false">
      <c r="C1087" s="26"/>
      <c r="D1087" s="26"/>
      <c r="E1087" s="26"/>
      <c r="G1087" s="27"/>
      <c r="H1087" s="28"/>
      <c r="I1087" s="27"/>
      <c r="K1087" s="28"/>
      <c r="L1087" s="29"/>
      <c r="M1087" s="28"/>
      <c r="O1087" s="28"/>
      <c r="Q1087" s="30"/>
      <c r="R1087" s="27"/>
      <c r="S1087" s="27"/>
      <c r="T1087" s="27"/>
      <c r="U1087" s="27"/>
      <c r="V1087" s="27"/>
      <c r="W1087" s="28"/>
      <c r="X1087" s="28"/>
      <c r="Z1087" s="31"/>
      <c r="AB1087" s="27"/>
      <c r="AC1087" s="27"/>
      <c r="AD1087" s="27"/>
      <c r="AE1087" s="27"/>
      <c r="AF1087" s="27"/>
    </row>
    <row r="1088" customFormat="false" ht="12.75" hidden="false" customHeight="false" outlineLevel="0" collapsed="false">
      <c r="C1088" s="26"/>
      <c r="D1088" s="26"/>
      <c r="E1088" s="26"/>
      <c r="G1088" s="27"/>
      <c r="H1088" s="28"/>
      <c r="I1088" s="27"/>
      <c r="K1088" s="28"/>
      <c r="L1088" s="29"/>
      <c r="M1088" s="28"/>
      <c r="O1088" s="28"/>
      <c r="Q1088" s="30"/>
      <c r="R1088" s="27"/>
      <c r="S1088" s="27"/>
      <c r="T1088" s="27"/>
      <c r="U1088" s="27"/>
      <c r="V1088" s="27"/>
      <c r="W1088" s="28"/>
      <c r="X1088" s="28"/>
      <c r="Z1088" s="31"/>
      <c r="AB1088" s="27"/>
      <c r="AC1088" s="27"/>
      <c r="AD1088" s="27"/>
      <c r="AE1088" s="27"/>
      <c r="AF1088" s="27"/>
    </row>
    <row r="1089" customFormat="false" ht="12.75" hidden="false" customHeight="false" outlineLevel="0" collapsed="false">
      <c r="C1089" s="26"/>
      <c r="D1089" s="26"/>
      <c r="E1089" s="26"/>
      <c r="G1089" s="27"/>
      <c r="H1089" s="28"/>
      <c r="I1089" s="27"/>
      <c r="K1089" s="28"/>
      <c r="L1089" s="29"/>
      <c r="M1089" s="28"/>
      <c r="O1089" s="28"/>
      <c r="Q1089" s="30"/>
      <c r="R1089" s="27"/>
      <c r="S1089" s="27"/>
      <c r="T1089" s="27"/>
      <c r="U1089" s="27"/>
      <c r="V1089" s="27"/>
      <c r="W1089" s="28"/>
      <c r="X1089" s="28"/>
      <c r="Z1089" s="31"/>
      <c r="AB1089" s="27"/>
      <c r="AC1089" s="27"/>
      <c r="AD1089" s="27"/>
      <c r="AE1089" s="27"/>
      <c r="AF1089" s="27"/>
    </row>
    <row r="1090" customFormat="false" ht="12.75" hidden="false" customHeight="false" outlineLevel="0" collapsed="false">
      <c r="C1090" s="26"/>
      <c r="D1090" s="26"/>
      <c r="E1090" s="26"/>
      <c r="G1090" s="27"/>
      <c r="H1090" s="28"/>
      <c r="I1090" s="27"/>
      <c r="K1090" s="28"/>
      <c r="L1090" s="29"/>
      <c r="M1090" s="28"/>
      <c r="O1090" s="28"/>
      <c r="Q1090" s="30"/>
      <c r="R1090" s="27"/>
      <c r="S1090" s="27"/>
      <c r="T1090" s="27"/>
      <c r="U1090" s="27"/>
      <c r="V1090" s="27"/>
      <c r="W1090" s="28"/>
      <c r="X1090" s="28"/>
      <c r="Z1090" s="31"/>
      <c r="AB1090" s="27"/>
      <c r="AC1090" s="27"/>
      <c r="AD1090" s="27"/>
      <c r="AE1090" s="27"/>
      <c r="AF1090" s="27"/>
    </row>
    <row r="1091" customFormat="false" ht="12.75" hidden="false" customHeight="false" outlineLevel="0" collapsed="false">
      <c r="C1091" s="26"/>
      <c r="D1091" s="26"/>
      <c r="E1091" s="26"/>
      <c r="G1091" s="27"/>
      <c r="H1091" s="28"/>
      <c r="I1091" s="27"/>
      <c r="K1091" s="28"/>
      <c r="L1091" s="29"/>
      <c r="M1091" s="28"/>
      <c r="O1091" s="28"/>
      <c r="Q1091" s="30"/>
      <c r="R1091" s="27"/>
      <c r="S1091" s="27"/>
      <c r="T1091" s="27"/>
      <c r="U1091" s="27"/>
      <c r="V1091" s="27"/>
      <c r="W1091" s="28"/>
      <c r="X1091" s="28"/>
      <c r="Z1091" s="31"/>
      <c r="AB1091" s="27"/>
      <c r="AC1091" s="27"/>
      <c r="AD1091" s="27"/>
      <c r="AE1091" s="27"/>
      <c r="AF1091" s="27"/>
    </row>
    <row r="1092" customFormat="false" ht="12.75" hidden="false" customHeight="false" outlineLevel="0" collapsed="false">
      <c r="C1092" s="26"/>
      <c r="D1092" s="26"/>
      <c r="E1092" s="26"/>
      <c r="G1092" s="27"/>
      <c r="H1092" s="28"/>
      <c r="I1092" s="27"/>
      <c r="K1092" s="28"/>
      <c r="L1092" s="29"/>
      <c r="M1092" s="28"/>
      <c r="O1092" s="28"/>
      <c r="Q1092" s="30"/>
      <c r="R1092" s="27"/>
      <c r="S1092" s="27"/>
      <c r="T1092" s="27"/>
      <c r="U1092" s="27"/>
      <c r="V1092" s="27"/>
      <c r="W1092" s="28"/>
      <c r="X1092" s="28"/>
      <c r="Z1092" s="31"/>
      <c r="AB1092" s="27"/>
      <c r="AC1092" s="27"/>
      <c r="AD1092" s="27"/>
      <c r="AE1092" s="27"/>
      <c r="AF1092" s="27"/>
    </row>
    <row r="1093" customFormat="false" ht="12.75" hidden="false" customHeight="false" outlineLevel="0" collapsed="false">
      <c r="C1093" s="26"/>
      <c r="D1093" s="26"/>
      <c r="E1093" s="26"/>
      <c r="G1093" s="27"/>
      <c r="H1093" s="28"/>
      <c r="I1093" s="27"/>
      <c r="K1093" s="28"/>
      <c r="L1093" s="29"/>
      <c r="M1093" s="28"/>
      <c r="O1093" s="28"/>
      <c r="Q1093" s="30"/>
      <c r="R1093" s="27"/>
      <c r="S1093" s="27"/>
      <c r="T1093" s="27"/>
      <c r="U1093" s="27"/>
      <c r="V1093" s="27"/>
      <c r="W1093" s="28"/>
      <c r="X1093" s="28"/>
      <c r="Z1093" s="31"/>
      <c r="AB1093" s="27"/>
      <c r="AC1093" s="27"/>
      <c r="AD1093" s="27"/>
      <c r="AE1093" s="27"/>
      <c r="AF1093" s="27"/>
    </row>
    <row r="1094" customFormat="false" ht="12.75" hidden="false" customHeight="false" outlineLevel="0" collapsed="false">
      <c r="C1094" s="26"/>
      <c r="D1094" s="26"/>
      <c r="E1094" s="26"/>
      <c r="G1094" s="27"/>
      <c r="H1094" s="28"/>
      <c r="I1094" s="27"/>
      <c r="K1094" s="28"/>
      <c r="L1094" s="29"/>
      <c r="M1094" s="28"/>
      <c r="O1094" s="28"/>
      <c r="Q1094" s="30"/>
      <c r="R1094" s="27"/>
      <c r="S1094" s="27"/>
      <c r="T1094" s="27"/>
      <c r="U1094" s="27"/>
      <c r="V1094" s="27"/>
      <c r="W1094" s="28"/>
      <c r="X1094" s="28"/>
      <c r="Z1094" s="31"/>
      <c r="AB1094" s="27"/>
      <c r="AC1094" s="27"/>
      <c r="AD1094" s="27"/>
      <c r="AE1094" s="27"/>
      <c r="AF1094" s="27"/>
    </row>
    <row r="1095" customFormat="false" ht="12.75" hidden="false" customHeight="false" outlineLevel="0" collapsed="false">
      <c r="C1095" s="26"/>
      <c r="D1095" s="26"/>
      <c r="E1095" s="26"/>
      <c r="G1095" s="27"/>
      <c r="H1095" s="28"/>
      <c r="I1095" s="27"/>
      <c r="K1095" s="28"/>
      <c r="L1095" s="29"/>
      <c r="M1095" s="28"/>
      <c r="O1095" s="28"/>
      <c r="Q1095" s="30"/>
      <c r="R1095" s="27"/>
      <c r="S1095" s="27"/>
      <c r="T1095" s="27"/>
      <c r="U1095" s="27"/>
      <c r="V1095" s="27"/>
      <c r="W1095" s="28"/>
      <c r="X1095" s="28"/>
      <c r="Z1095" s="31"/>
      <c r="AB1095" s="27"/>
      <c r="AC1095" s="27"/>
      <c r="AD1095" s="27"/>
      <c r="AE1095" s="27"/>
      <c r="AF1095" s="27"/>
    </row>
    <row r="1096" customFormat="false" ht="12.75" hidden="false" customHeight="false" outlineLevel="0" collapsed="false">
      <c r="C1096" s="26"/>
      <c r="D1096" s="26"/>
      <c r="E1096" s="26"/>
      <c r="G1096" s="27"/>
      <c r="H1096" s="28"/>
      <c r="I1096" s="27"/>
      <c r="K1096" s="28"/>
      <c r="L1096" s="29"/>
      <c r="M1096" s="28"/>
      <c r="O1096" s="28"/>
      <c r="Q1096" s="30"/>
      <c r="R1096" s="27"/>
      <c r="S1096" s="27"/>
      <c r="T1096" s="27"/>
      <c r="U1096" s="27"/>
      <c r="V1096" s="27"/>
      <c r="W1096" s="28"/>
      <c r="X1096" s="28"/>
      <c r="Z1096" s="31"/>
      <c r="AB1096" s="27"/>
      <c r="AC1096" s="27"/>
      <c r="AD1096" s="27"/>
      <c r="AE1096" s="27"/>
      <c r="AF1096" s="27"/>
    </row>
    <row r="1097" customFormat="false" ht="12.75" hidden="false" customHeight="false" outlineLevel="0" collapsed="false">
      <c r="C1097" s="26"/>
      <c r="D1097" s="26"/>
      <c r="E1097" s="26"/>
      <c r="G1097" s="27"/>
      <c r="H1097" s="28"/>
      <c r="I1097" s="27"/>
      <c r="K1097" s="28"/>
      <c r="L1097" s="29"/>
      <c r="M1097" s="28"/>
      <c r="O1097" s="28"/>
      <c r="Q1097" s="30"/>
      <c r="R1097" s="27"/>
      <c r="S1097" s="27"/>
      <c r="T1097" s="27"/>
      <c r="U1097" s="27"/>
      <c r="V1097" s="27"/>
      <c r="W1097" s="28"/>
      <c r="X1097" s="28"/>
      <c r="Z1097" s="31"/>
      <c r="AB1097" s="27"/>
      <c r="AC1097" s="27"/>
      <c r="AD1097" s="27"/>
      <c r="AE1097" s="27"/>
      <c r="AF1097" s="27"/>
    </row>
    <row r="1098" customFormat="false" ht="12.75" hidden="false" customHeight="false" outlineLevel="0" collapsed="false">
      <c r="C1098" s="26"/>
      <c r="D1098" s="26"/>
      <c r="E1098" s="26"/>
      <c r="G1098" s="27"/>
      <c r="H1098" s="28"/>
      <c r="I1098" s="27"/>
      <c r="K1098" s="28"/>
      <c r="L1098" s="29"/>
      <c r="M1098" s="28"/>
      <c r="O1098" s="28"/>
      <c r="Q1098" s="30"/>
      <c r="R1098" s="27"/>
      <c r="S1098" s="27"/>
      <c r="T1098" s="27"/>
      <c r="U1098" s="27"/>
      <c r="V1098" s="27"/>
      <c r="W1098" s="28"/>
      <c r="X1098" s="28"/>
      <c r="Z1098" s="31"/>
      <c r="AB1098" s="27"/>
      <c r="AC1098" s="27"/>
      <c r="AD1098" s="27"/>
      <c r="AE1098" s="27"/>
      <c r="AF1098" s="27"/>
    </row>
    <row r="1099" customFormat="false" ht="12.75" hidden="false" customHeight="false" outlineLevel="0" collapsed="false">
      <c r="C1099" s="26"/>
      <c r="D1099" s="26"/>
      <c r="E1099" s="26"/>
      <c r="G1099" s="27"/>
      <c r="H1099" s="28"/>
      <c r="I1099" s="27"/>
      <c r="K1099" s="28"/>
      <c r="L1099" s="29"/>
      <c r="M1099" s="28"/>
      <c r="O1099" s="28"/>
      <c r="Q1099" s="30"/>
      <c r="R1099" s="27"/>
      <c r="S1099" s="27"/>
      <c r="T1099" s="27"/>
      <c r="U1099" s="27"/>
      <c r="V1099" s="27"/>
      <c r="W1099" s="28"/>
      <c r="X1099" s="28"/>
      <c r="Z1099" s="31"/>
      <c r="AB1099" s="27"/>
      <c r="AC1099" s="27"/>
      <c r="AD1099" s="27"/>
      <c r="AE1099" s="27"/>
      <c r="AF1099" s="27"/>
    </row>
    <row r="1100" customFormat="false" ht="12.75" hidden="false" customHeight="false" outlineLevel="0" collapsed="false">
      <c r="C1100" s="26"/>
      <c r="D1100" s="26"/>
      <c r="E1100" s="26"/>
      <c r="G1100" s="27"/>
      <c r="H1100" s="28"/>
      <c r="I1100" s="27"/>
      <c r="K1100" s="28"/>
      <c r="L1100" s="29"/>
      <c r="M1100" s="28"/>
      <c r="O1100" s="28"/>
      <c r="Q1100" s="30"/>
      <c r="R1100" s="27"/>
      <c r="S1100" s="27"/>
      <c r="T1100" s="27"/>
      <c r="U1100" s="27"/>
      <c r="V1100" s="27"/>
      <c r="W1100" s="28"/>
      <c r="X1100" s="28"/>
      <c r="Z1100" s="31"/>
      <c r="AB1100" s="27"/>
      <c r="AC1100" s="27"/>
      <c r="AD1100" s="27"/>
      <c r="AE1100" s="27"/>
      <c r="AF1100" s="27"/>
    </row>
    <row r="1101" customFormat="false" ht="12.75" hidden="false" customHeight="false" outlineLevel="0" collapsed="false">
      <c r="C1101" s="26"/>
      <c r="D1101" s="26"/>
      <c r="E1101" s="26"/>
      <c r="G1101" s="27"/>
      <c r="H1101" s="28"/>
      <c r="I1101" s="27"/>
      <c r="K1101" s="28"/>
      <c r="L1101" s="29"/>
      <c r="M1101" s="28"/>
      <c r="O1101" s="28"/>
      <c r="Q1101" s="30"/>
      <c r="R1101" s="27"/>
      <c r="S1101" s="27"/>
      <c r="T1101" s="27"/>
      <c r="U1101" s="27"/>
      <c r="V1101" s="27"/>
      <c r="W1101" s="28"/>
      <c r="X1101" s="28"/>
      <c r="Z1101" s="31"/>
      <c r="AB1101" s="27"/>
      <c r="AC1101" s="27"/>
      <c r="AD1101" s="27"/>
      <c r="AE1101" s="27"/>
      <c r="AF1101" s="27"/>
    </row>
    <row r="1102" customFormat="false" ht="12.75" hidden="false" customHeight="false" outlineLevel="0" collapsed="false">
      <c r="C1102" s="26"/>
      <c r="D1102" s="26"/>
      <c r="E1102" s="26"/>
      <c r="G1102" s="27"/>
      <c r="H1102" s="28"/>
      <c r="I1102" s="27"/>
      <c r="K1102" s="28"/>
      <c r="L1102" s="29"/>
      <c r="M1102" s="28"/>
      <c r="O1102" s="28"/>
      <c r="Q1102" s="30"/>
      <c r="R1102" s="27"/>
      <c r="S1102" s="27"/>
      <c r="T1102" s="27"/>
      <c r="U1102" s="27"/>
      <c r="V1102" s="27"/>
      <c r="W1102" s="28"/>
      <c r="X1102" s="28"/>
      <c r="Z1102" s="31"/>
      <c r="AB1102" s="27"/>
      <c r="AC1102" s="27"/>
      <c r="AD1102" s="27"/>
      <c r="AE1102" s="27"/>
      <c r="AF1102" s="27"/>
    </row>
    <row r="1103" customFormat="false" ht="12.75" hidden="false" customHeight="false" outlineLevel="0" collapsed="false">
      <c r="C1103" s="26"/>
      <c r="D1103" s="26"/>
      <c r="E1103" s="26"/>
      <c r="G1103" s="27"/>
      <c r="H1103" s="28"/>
      <c r="I1103" s="27"/>
      <c r="K1103" s="28"/>
      <c r="L1103" s="29"/>
      <c r="M1103" s="28"/>
      <c r="O1103" s="28"/>
      <c r="Q1103" s="30"/>
      <c r="R1103" s="27"/>
      <c r="S1103" s="27"/>
      <c r="T1103" s="27"/>
      <c r="U1103" s="27"/>
      <c r="V1103" s="27"/>
      <c r="W1103" s="28"/>
      <c r="X1103" s="28"/>
      <c r="Z1103" s="31"/>
      <c r="AB1103" s="27"/>
      <c r="AC1103" s="27"/>
      <c r="AD1103" s="27"/>
      <c r="AE1103" s="27"/>
      <c r="AF1103" s="27"/>
    </row>
    <row r="1104" customFormat="false" ht="12.75" hidden="false" customHeight="false" outlineLevel="0" collapsed="false">
      <c r="C1104" s="26"/>
      <c r="D1104" s="26"/>
      <c r="E1104" s="26"/>
      <c r="G1104" s="27"/>
      <c r="H1104" s="28"/>
      <c r="I1104" s="27"/>
      <c r="K1104" s="28"/>
      <c r="L1104" s="29"/>
      <c r="M1104" s="28"/>
      <c r="O1104" s="28"/>
      <c r="Q1104" s="30"/>
      <c r="R1104" s="27"/>
      <c r="S1104" s="27"/>
      <c r="T1104" s="27"/>
      <c r="U1104" s="27"/>
      <c r="V1104" s="27"/>
      <c r="W1104" s="28"/>
      <c r="X1104" s="28"/>
      <c r="Z1104" s="31"/>
      <c r="AB1104" s="27"/>
      <c r="AC1104" s="27"/>
      <c r="AD1104" s="27"/>
      <c r="AE1104" s="27"/>
      <c r="AF1104" s="27"/>
    </row>
    <row r="1105" customFormat="false" ht="12.75" hidden="false" customHeight="false" outlineLevel="0" collapsed="false">
      <c r="C1105" s="26"/>
      <c r="D1105" s="26"/>
      <c r="E1105" s="26"/>
      <c r="G1105" s="27"/>
      <c r="H1105" s="28"/>
      <c r="I1105" s="27"/>
      <c r="K1105" s="28"/>
      <c r="L1105" s="29"/>
      <c r="M1105" s="28"/>
      <c r="O1105" s="28"/>
      <c r="Q1105" s="30"/>
      <c r="R1105" s="27"/>
      <c r="S1105" s="27"/>
      <c r="T1105" s="27"/>
      <c r="U1105" s="27"/>
      <c r="V1105" s="27"/>
      <c r="W1105" s="28"/>
      <c r="X1105" s="28"/>
      <c r="Z1105" s="31"/>
      <c r="AB1105" s="27"/>
      <c r="AC1105" s="27"/>
      <c r="AD1105" s="27"/>
      <c r="AE1105" s="27"/>
      <c r="AF1105" s="27"/>
    </row>
    <row r="1106" customFormat="false" ht="12.75" hidden="false" customHeight="false" outlineLevel="0" collapsed="false">
      <c r="C1106" s="26"/>
      <c r="D1106" s="26"/>
      <c r="E1106" s="26"/>
      <c r="G1106" s="27"/>
      <c r="H1106" s="28"/>
      <c r="I1106" s="27"/>
      <c r="K1106" s="28"/>
      <c r="L1106" s="29"/>
      <c r="M1106" s="28"/>
      <c r="O1106" s="28"/>
      <c r="Q1106" s="30"/>
      <c r="R1106" s="27"/>
      <c r="S1106" s="27"/>
      <c r="T1106" s="27"/>
      <c r="U1106" s="27"/>
      <c r="V1106" s="27"/>
      <c r="W1106" s="28"/>
      <c r="X1106" s="28"/>
      <c r="Z1106" s="31"/>
      <c r="AB1106" s="27"/>
      <c r="AC1106" s="27"/>
      <c r="AD1106" s="27"/>
      <c r="AE1106" s="27"/>
      <c r="AF1106" s="27"/>
    </row>
    <row r="1107" customFormat="false" ht="12.75" hidden="false" customHeight="false" outlineLevel="0" collapsed="false">
      <c r="C1107" s="26"/>
      <c r="D1107" s="26"/>
      <c r="E1107" s="26"/>
      <c r="G1107" s="27"/>
      <c r="H1107" s="28"/>
      <c r="I1107" s="27"/>
      <c r="K1107" s="28"/>
      <c r="L1107" s="29"/>
      <c r="M1107" s="28"/>
      <c r="O1107" s="28"/>
      <c r="Q1107" s="30"/>
      <c r="R1107" s="27"/>
      <c r="S1107" s="27"/>
      <c r="T1107" s="27"/>
      <c r="U1107" s="27"/>
      <c r="V1107" s="27"/>
      <c r="W1107" s="28"/>
      <c r="X1107" s="28"/>
      <c r="Z1107" s="31"/>
      <c r="AB1107" s="27"/>
      <c r="AC1107" s="27"/>
      <c r="AD1107" s="27"/>
      <c r="AE1107" s="27"/>
      <c r="AF1107" s="27"/>
    </row>
    <row r="1108" customFormat="false" ht="12.75" hidden="false" customHeight="false" outlineLevel="0" collapsed="false">
      <c r="C1108" s="26"/>
      <c r="D1108" s="26"/>
      <c r="E1108" s="26"/>
      <c r="G1108" s="27"/>
      <c r="H1108" s="28"/>
      <c r="I1108" s="27"/>
      <c r="K1108" s="28"/>
      <c r="L1108" s="29"/>
      <c r="M1108" s="28"/>
      <c r="O1108" s="28"/>
      <c r="Q1108" s="30"/>
      <c r="R1108" s="27"/>
      <c r="S1108" s="27"/>
      <c r="T1108" s="27"/>
      <c r="U1108" s="27"/>
      <c r="V1108" s="27"/>
      <c r="W1108" s="28"/>
      <c r="X1108" s="28"/>
      <c r="Z1108" s="31"/>
      <c r="AB1108" s="27"/>
      <c r="AC1108" s="27"/>
      <c r="AD1108" s="27"/>
      <c r="AE1108" s="27"/>
      <c r="AF1108" s="27"/>
    </row>
    <row r="1109" customFormat="false" ht="12.75" hidden="false" customHeight="false" outlineLevel="0" collapsed="false">
      <c r="C1109" s="26"/>
      <c r="D1109" s="26"/>
      <c r="E1109" s="26"/>
      <c r="G1109" s="27"/>
      <c r="H1109" s="28"/>
      <c r="I1109" s="27"/>
      <c r="K1109" s="28"/>
      <c r="L1109" s="29"/>
      <c r="M1109" s="28"/>
      <c r="O1109" s="28"/>
      <c r="Q1109" s="30"/>
      <c r="R1109" s="27"/>
      <c r="S1109" s="27"/>
      <c r="T1109" s="27"/>
      <c r="U1109" s="27"/>
      <c r="V1109" s="27"/>
      <c r="W1109" s="28"/>
      <c r="X1109" s="28"/>
      <c r="Z1109" s="31"/>
      <c r="AB1109" s="27"/>
      <c r="AC1109" s="27"/>
      <c r="AD1109" s="27"/>
      <c r="AE1109" s="27"/>
      <c r="AF1109" s="27"/>
    </row>
    <row r="1110" customFormat="false" ht="12.75" hidden="false" customHeight="false" outlineLevel="0" collapsed="false">
      <c r="C1110" s="26"/>
      <c r="D1110" s="26"/>
      <c r="E1110" s="26"/>
      <c r="G1110" s="27"/>
      <c r="H1110" s="28"/>
      <c r="I1110" s="27"/>
      <c r="K1110" s="28"/>
      <c r="L1110" s="29"/>
      <c r="M1110" s="28"/>
      <c r="O1110" s="28"/>
      <c r="Q1110" s="30"/>
      <c r="R1110" s="27"/>
      <c r="S1110" s="27"/>
      <c r="T1110" s="27"/>
      <c r="U1110" s="27"/>
      <c r="V1110" s="27"/>
      <c r="W1110" s="28"/>
      <c r="X1110" s="28"/>
      <c r="Z1110" s="31"/>
      <c r="AB1110" s="27"/>
      <c r="AC1110" s="27"/>
      <c r="AD1110" s="27"/>
      <c r="AE1110" s="27"/>
      <c r="AF1110" s="27"/>
    </row>
    <row r="1111" customFormat="false" ht="12.75" hidden="false" customHeight="false" outlineLevel="0" collapsed="false">
      <c r="C1111" s="26"/>
      <c r="D1111" s="26"/>
      <c r="E1111" s="26"/>
      <c r="G1111" s="27"/>
      <c r="H1111" s="28"/>
      <c r="I1111" s="27"/>
      <c r="K1111" s="28"/>
      <c r="L1111" s="29"/>
      <c r="M1111" s="28"/>
      <c r="O1111" s="28"/>
      <c r="Q1111" s="30"/>
      <c r="R1111" s="27"/>
      <c r="S1111" s="27"/>
      <c r="T1111" s="27"/>
      <c r="U1111" s="27"/>
      <c r="V1111" s="27"/>
      <c r="W1111" s="28"/>
      <c r="X1111" s="28"/>
      <c r="Z1111" s="31"/>
      <c r="AB1111" s="27"/>
      <c r="AC1111" s="27"/>
      <c r="AD1111" s="27"/>
      <c r="AE1111" s="27"/>
      <c r="AF1111" s="27"/>
    </row>
    <row r="1112" customFormat="false" ht="12.75" hidden="false" customHeight="false" outlineLevel="0" collapsed="false">
      <c r="C1112" s="26"/>
      <c r="D1112" s="26"/>
      <c r="E1112" s="26"/>
      <c r="G1112" s="27"/>
      <c r="H1112" s="28"/>
      <c r="I1112" s="27"/>
      <c r="K1112" s="28"/>
      <c r="L1112" s="29"/>
      <c r="M1112" s="28"/>
      <c r="O1112" s="28"/>
      <c r="Q1112" s="30"/>
      <c r="R1112" s="27"/>
      <c r="S1112" s="27"/>
      <c r="T1112" s="27"/>
      <c r="U1112" s="27"/>
      <c r="V1112" s="27"/>
      <c r="W1112" s="28"/>
      <c r="X1112" s="28"/>
      <c r="Z1112" s="31"/>
      <c r="AB1112" s="27"/>
      <c r="AC1112" s="27"/>
      <c r="AD1112" s="27"/>
      <c r="AE1112" s="27"/>
      <c r="AF1112" s="27"/>
    </row>
    <row r="1113" customFormat="false" ht="12.75" hidden="false" customHeight="false" outlineLevel="0" collapsed="false">
      <c r="C1113" s="26"/>
      <c r="D1113" s="26"/>
      <c r="E1113" s="26"/>
      <c r="G1113" s="27"/>
      <c r="H1113" s="28"/>
      <c r="I1113" s="27"/>
      <c r="K1113" s="28"/>
      <c r="L1113" s="29"/>
      <c r="M1113" s="28"/>
      <c r="O1113" s="28"/>
      <c r="Q1113" s="30"/>
      <c r="R1113" s="27"/>
      <c r="S1113" s="27"/>
      <c r="T1113" s="27"/>
      <c r="U1113" s="27"/>
      <c r="V1113" s="27"/>
      <c r="W1113" s="28"/>
      <c r="X1113" s="28"/>
      <c r="Z1113" s="31"/>
      <c r="AB1113" s="27"/>
      <c r="AC1113" s="27"/>
      <c r="AD1113" s="27"/>
      <c r="AE1113" s="27"/>
      <c r="AF1113" s="27"/>
    </row>
    <row r="1114" customFormat="false" ht="12.75" hidden="false" customHeight="false" outlineLevel="0" collapsed="false">
      <c r="C1114" s="26"/>
      <c r="D1114" s="26"/>
      <c r="E1114" s="26"/>
      <c r="G1114" s="27"/>
      <c r="H1114" s="28"/>
      <c r="I1114" s="27"/>
      <c r="K1114" s="28"/>
      <c r="L1114" s="29"/>
      <c r="M1114" s="28"/>
      <c r="O1114" s="28"/>
      <c r="Q1114" s="30"/>
      <c r="R1114" s="27"/>
      <c r="S1114" s="27"/>
      <c r="T1114" s="27"/>
      <c r="U1114" s="27"/>
      <c r="V1114" s="27"/>
      <c r="W1114" s="28"/>
      <c r="X1114" s="28"/>
      <c r="Z1114" s="31"/>
      <c r="AB1114" s="27"/>
      <c r="AC1114" s="27"/>
      <c r="AD1114" s="27"/>
      <c r="AE1114" s="27"/>
      <c r="AF1114" s="27"/>
    </row>
    <row r="1115" customFormat="false" ht="12.75" hidden="false" customHeight="false" outlineLevel="0" collapsed="false">
      <c r="C1115" s="26"/>
      <c r="D1115" s="26"/>
      <c r="E1115" s="26"/>
      <c r="G1115" s="27"/>
      <c r="H1115" s="28"/>
      <c r="I1115" s="27"/>
      <c r="K1115" s="28"/>
      <c r="L1115" s="29"/>
      <c r="M1115" s="28"/>
      <c r="O1115" s="28"/>
      <c r="Q1115" s="30"/>
      <c r="R1115" s="27"/>
      <c r="S1115" s="27"/>
      <c r="T1115" s="27"/>
      <c r="U1115" s="27"/>
      <c r="V1115" s="27"/>
      <c r="W1115" s="28"/>
      <c r="X1115" s="28"/>
      <c r="Z1115" s="31"/>
      <c r="AB1115" s="27"/>
      <c r="AC1115" s="27"/>
      <c r="AD1115" s="27"/>
      <c r="AE1115" s="27"/>
      <c r="AF1115" s="27"/>
    </row>
    <row r="1116" customFormat="false" ht="12.75" hidden="false" customHeight="false" outlineLevel="0" collapsed="false">
      <c r="C1116" s="26"/>
      <c r="D1116" s="26"/>
      <c r="E1116" s="26"/>
      <c r="G1116" s="27"/>
      <c r="H1116" s="28"/>
      <c r="I1116" s="27"/>
      <c r="K1116" s="28"/>
      <c r="L1116" s="29"/>
      <c r="M1116" s="28"/>
      <c r="O1116" s="28"/>
      <c r="Q1116" s="30"/>
      <c r="R1116" s="27"/>
      <c r="S1116" s="27"/>
      <c r="T1116" s="27"/>
      <c r="U1116" s="27"/>
      <c r="V1116" s="27"/>
      <c r="W1116" s="28"/>
      <c r="X1116" s="28"/>
      <c r="Z1116" s="31"/>
      <c r="AB1116" s="27"/>
      <c r="AC1116" s="27"/>
      <c r="AD1116" s="27"/>
      <c r="AE1116" s="27"/>
      <c r="AF1116" s="27"/>
    </row>
    <row r="1117" customFormat="false" ht="12.75" hidden="false" customHeight="false" outlineLevel="0" collapsed="false">
      <c r="C1117" s="26"/>
      <c r="D1117" s="26"/>
      <c r="E1117" s="26"/>
      <c r="G1117" s="27"/>
      <c r="H1117" s="28"/>
      <c r="I1117" s="27"/>
      <c r="K1117" s="28"/>
      <c r="L1117" s="29"/>
      <c r="M1117" s="28"/>
      <c r="O1117" s="28"/>
      <c r="Q1117" s="30"/>
      <c r="R1117" s="27"/>
      <c r="S1117" s="27"/>
      <c r="T1117" s="27"/>
      <c r="U1117" s="27"/>
      <c r="V1117" s="27"/>
      <c r="W1117" s="28"/>
      <c r="X1117" s="28"/>
      <c r="Z1117" s="31"/>
      <c r="AB1117" s="27"/>
      <c r="AC1117" s="27"/>
      <c r="AD1117" s="27"/>
      <c r="AE1117" s="27"/>
      <c r="AF1117" s="27"/>
    </row>
    <row r="1118" customFormat="false" ht="12.75" hidden="false" customHeight="false" outlineLevel="0" collapsed="false">
      <c r="C1118" s="26"/>
      <c r="D1118" s="26"/>
      <c r="E1118" s="26"/>
      <c r="G1118" s="27"/>
      <c r="H1118" s="28"/>
      <c r="I1118" s="27"/>
      <c r="K1118" s="28"/>
      <c r="L1118" s="29"/>
      <c r="M1118" s="28"/>
      <c r="O1118" s="28"/>
      <c r="Q1118" s="30"/>
      <c r="R1118" s="27"/>
      <c r="S1118" s="27"/>
      <c r="T1118" s="27"/>
      <c r="U1118" s="27"/>
      <c r="V1118" s="27"/>
      <c r="W1118" s="28"/>
      <c r="X1118" s="28"/>
      <c r="Z1118" s="31"/>
      <c r="AB1118" s="27"/>
      <c r="AC1118" s="27"/>
      <c r="AD1118" s="27"/>
      <c r="AE1118" s="27"/>
      <c r="AF1118" s="27"/>
    </row>
    <row r="1119" customFormat="false" ht="12.75" hidden="false" customHeight="false" outlineLevel="0" collapsed="false">
      <c r="C1119" s="26"/>
      <c r="D1119" s="26"/>
      <c r="E1119" s="26"/>
      <c r="G1119" s="27"/>
      <c r="H1119" s="28"/>
      <c r="I1119" s="27"/>
      <c r="K1119" s="28"/>
      <c r="L1119" s="29"/>
      <c r="M1119" s="28"/>
      <c r="O1119" s="28"/>
      <c r="Q1119" s="30"/>
      <c r="R1119" s="27"/>
      <c r="S1119" s="27"/>
      <c r="T1119" s="27"/>
      <c r="U1119" s="27"/>
      <c r="V1119" s="27"/>
      <c r="W1119" s="28"/>
      <c r="X1119" s="28"/>
      <c r="Z1119" s="31"/>
      <c r="AB1119" s="27"/>
      <c r="AC1119" s="27"/>
      <c r="AD1119" s="27"/>
      <c r="AE1119" s="27"/>
      <c r="AF1119" s="27"/>
    </row>
    <row r="1120" customFormat="false" ht="12.75" hidden="false" customHeight="false" outlineLevel="0" collapsed="false">
      <c r="C1120" s="26"/>
      <c r="D1120" s="26"/>
      <c r="E1120" s="26"/>
      <c r="G1120" s="27"/>
      <c r="H1120" s="28"/>
      <c r="I1120" s="27"/>
      <c r="K1120" s="28"/>
      <c r="L1120" s="29"/>
      <c r="M1120" s="28"/>
      <c r="O1120" s="28"/>
      <c r="Q1120" s="30"/>
      <c r="R1120" s="27"/>
      <c r="S1120" s="27"/>
      <c r="T1120" s="27"/>
      <c r="U1120" s="27"/>
      <c r="V1120" s="27"/>
      <c r="W1120" s="28"/>
      <c r="X1120" s="28"/>
      <c r="Z1120" s="31"/>
      <c r="AB1120" s="27"/>
      <c r="AC1120" s="27"/>
      <c r="AD1120" s="27"/>
      <c r="AE1120" s="27"/>
      <c r="AF1120" s="27"/>
    </row>
    <row r="1121" customFormat="false" ht="12.75" hidden="false" customHeight="false" outlineLevel="0" collapsed="false">
      <c r="C1121" s="26"/>
      <c r="D1121" s="26"/>
      <c r="E1121" s="26"/>
      <c r="G1121" s="27"/>
      <c r="H1121" s="28"/>
      <c r="I1121" s="27"/>
      <c r="K1121" s="28"/>
      <c r="L1121" s="29"/>
      <c r="M1121" s="28"/>
      <c r="O1121" s="28"/>
      <c r="Q1121" s="30"/>
      <c r="R1121" s="27"/>
      <c r="S1121" s="27"/>
      <c r="T1121" s="27"/>
      <c r="U1121" s="27"/>
      <c r="V1121" s="27"/>
      <c r="W1121" s="28"/>
      <c r="X1121" s="28"/>
      <c r="Z1121" s="31"/>
      <c r="AB1121" s="27"/>
      <c r="AC1121" s="27"/>
      <c r="AD1121" s="27"/>
      <c r="AE1121" s="27"/>
      <c r="AF1121" s="27"/>
    </row>
    <row r="1122" customFormat="false" ht="12.75" hidden="false" customHeight="false" outlineLevel="0" collapsed="false">
      <c r="C1122" s="26"/>
      <c r="D1122" s="26"/>
      <c r="E1122" s="26"/>
      <c r="G1122" s="27"/>
      <c r="H1122" s="28"/>
      <c r="I1122" s="27"/>
      <c r="K1122" s="28"/>
      <c r="L1122" s="29"/>
      <c r="M1122" s="28"/>
      <c r="O1122" s="28"/>
      <c r="Q1122" s="30"/>
      <c r="R1122" s="27"/>
      <c r="S1122" s="27"/>
      <c r="T1122" s="27"/>
      <c r="U1122" s="27"/>
      <c r="V1122" s="27"/>
      <c r="W1122" s="28"/>
      <c r="X1122" s="28"/>
      <c r="Z1122" s="31"/>
      <c r="AB1122" s="27"/>
      <c r="AC1122" s="27"/>
      <c r="AD1122" s="27"/>
      <c r="AE1122" s="27"/>
      <c r="AF1122" s="27"/>
    </row>
    <row r="1123" customFormat="false" ht="12.75" hidden="false" customHeight="false" outlineLevel="0" collapsed="false">
      <c r="C1123" s="26"/>
      <c r="D1123" s="26"/>
      <c r="E1123" s="26"/>
      <c r="G1123" s="27"/>
      <c r="H1123" s="28"/>
      <c r="I1123" s="27"/>
      <c r="K1123" s="28"/>
      <c r="L1123" s="29"/>
      <c r="M1123" s="28"/>
      <c r="O1123" s="28"/>
      <c r="Q1123" s="30"/>
      <c r="R1123" s="27"/>
      <c r="S1123" s="27"/>
      <c r="T1123" s="27"/>
      <c r="U1123" s="27"/>
      <c r="V1123" s="27"/>
      <c r="W1123" s="28"/>
      <c r="X1123" s="28"/>
      <c r="Z1123" s="31"/>
      <c r="AB1123" s="27"/>
      <c r="AC1123" s="27"/>
      <c r="AD1123" s="27"/>
      <c r="AE1123" s="27"/>
      <c r="AF1123" s="27"/>
    </row>
    <row r="1124" customFormat="false" ht="12.75" hidden="false" customHeight="false" outlineLevel="0" collapsed="false">
      <c r="C1124" s="26"/>
      <c r="D1124" s="26"/>
      <c r="E1124" s="26"/>
      <c r="G1124" s="27"/>
      <c r="H1124" s="28"/>
      <c r="I1124" s="27"/>
      <c r="K1124" s="28"/>
      <c r="L1124" s="29"/>
      <c r="M1124" s="28"/>
      <c r="O1124" s="28"/>
      <c r="Q1124" s="30"/>
      <c r="R1124" s="27"/>
      <c r="S1124" s="27"/>
      <c r="T1124" s="27"/>
      <c r="U1124" s="27"/>
      <c r="V1124" s="27"/>
      <c r="W1124" s="28"/>
      <c r="X1124" s="28"/>
      <c r="Z1124" s="31"/>
      <c r="AB1124" s="27"/>
      <c r="AC1124" s="27"/>
      <c r="AD1124" s="27"/>
      <c r="AE1124" s="27"/>
      <c r="AF1124" s="27"/>
    </row>
    <row r="1125" customFormat="false" ht="12.75" hidden="false" customHeight="false" outlineLevel="0" collapsed="false">
      <c r="C1125" s="26"/>
      <c r="D1125" s="26"/>
      <c r="E1125" s="26"/>
      <c r="G1125" s="27"/>
      <c r="H1125" s="28"/>
      <c r="I1125" s="27"/>
      <c r="K1125" s="28"/>
      <c r="L1125" s="29"/>
      <c r="M1125" s="28"/>
      <c r="O1125" s="28"/>
      <c r="Q1125" s="30"/>
      <c r="R1125" s="27"/>
      <c r="S1125" s="27"/>
      <c r="T1125" s="27"/>
      <c r="U1125" s="27"/>
      <c r="V1125" s="27"/>
      <c r="W1125" s="28"/>
      <c r="X1125" s="28"/>
      <c r="Z1125" s="31"/>
      <c r="AB1125" s="27"/>
      <c r="AC1125" s="27"/>
      <c r="AD1125" s="27"/>
      <c r="AE1125" s="27"/>
      <c r="AF1125" s="27"/>
    </row>
    <row r="1126" customFormat="false" ht="12.75" hidden="false" customHeight="false" outlineLevel="0" collapsed="false">
      <c r="C1126" s="26"/>
      <c r="D1126" s="26"/>
      <c r="E1126" s="26"/>
      <c r="G1126" s="27"/>
      <c r="H1126" s="28"/>
      <c r="I1126" s="27"/>
      <c r="K1126" s="28"/>
      <c r="L1126" s="29"/>
      <c r="M1126" s="28"/>
      <c r="O1126" s="28"/>
      <c r="Q1126" s="30"/>
      <c r="R1126" s="27"/>
      <c r="S1126" s="27"/>
      <c r="T1126" s="27"/>
      <c r="U1126" s="27"/>
      <c r="V1126" s="27"/>
      <c r="W1126" s="28"/>
      <c r="X1126" s="28"/>
      <c r="Z1126" s="31"/>
      <c r="AB1126" s="27"/>
      <c r="AC1126" s="27"/>
      <c r="AD1126" s="27"/>
      <c r="AE1126" s="27"/>
      <c r="AF1126" s="27"/>
    </row>
    <row r="1127" customFormat="false" ht="12.75" hidden="false" customHeight="false" outlineLevel="0" collapsed="false">
      <c r="C1127" s="26"/>
      <c r="D1127" s="26"/>
      <c r="E1127" s="26"/>
      <c r="G1127" s="27"/>
      <c r="H1127" s="28"/>
      <c r="I1127" s="27"/>
      <c r="K1127" s="28"/>
      <c r="L1127" s="29"/>
      <c r="M1127" s="28"/>
      <c r="O1127" s="28"/>
      <c r="Q1127" s="30"/>
      <c r="R1127" s="27"/>
      <c r="S1127" s="27"/>
      <c r="T1127" s="27"/>
      <c r="U1127" s="27"/>
      <c r="V1127" s="27"/>
      <c r="W1127" s="28"/>
      <c r="X1127" s="28"/>
      <c r="Z1127" s="31"/>
      <c r="AB1127" s="27"/>
      <c r="AC1127" s="27"/>
      <c r="AD1127" s="27"/>
      <c r="AE1127" s="27"/>
      <c r="AF1127" s="27"/>
    </row>
    <row r="1128" customFormat="false" ht="12.75" hidden="false" customHeight="false" outlineLevel="0" collapsed="false">
      <c r="C1128" s="26"/>
      <c r="D1128" s="26"/>
      <c r="E1128" s="26"/>
      <c r="G1128" s="27"/>
      <c r="H1128" s="28"/>
      <c r="I1128" s="27"/>
      <c r="K1128" s="28"/>
      <c r="L1128" s="29"/>
      <c r="M1128" s="28"/>
      <c r="O1128" s="28"/>
      <c r="Q1128" s="30"/>
      <c r="R1128" s="27"/>
      <c r="S1128" s="27"/>
      <c r="T1128" s="27"/>
      <c r="U1128" s="27"/>
      <c r="V1128" s="27"/>
      <c r="W1128" s="28"/>
      <c r="X1128" s="28"/>
      <c r="Z1128" s="31"/>
      <c r="AB1128" s="27"/>
      <c r="AC1128" s="27"/>
      <c r="AD1128" s="27"/>
      <c r="AE1128" s="27"/>
      <c r="AF1128" s="27"/>
    </row>
    <row r="1129" customFormat="false" ht="12.75" hidden="false" customHeight="false" outlineLevel="0" collapsed="false">
      <c r="C1129" s="26"/>
      <c r="D1129" s="26"/>
      <c r="E1129" s="26"/>
      <c r="G1129" s="27"/>
      <c r="H1129" s="28"/>
      <c r="I1129" s="27"/>
      <c r="K1129" s="28"/>
      <c r="L1129" s="29"/>
      <c r="M1129" s="28"/>
      <c r="O1129" s="28"/>
      <c r="Q1129" s="30"/>
      <c r="R1129" s="27"/>
      <c r="S1129" s="27"/>
      <c r="T1129" s="27"/>
      <c r="U1129" s="27"/>
      <c r="V1129" s="27"/>
      <c r="W1129" s="28"/>
      <c r="X1129" s="28"/>
      <c r="Z1129" s="31"/>
      <c r="AB1129" s="27"/>
      <c r="AC1129" s="27"/>
      <c r="AD1129" s="27"/>
      <c r="AE1129" s="27"/>
      <c r="AF1129" s="27"/>
    </row>
    <row r="1130" customFormat="false" ht="12.75" hidden="false" customHeight="false" outlineLevel="0" collapsed="false">
      <c r="C1130" s="26"/>
      <c r="D1130" s="26"/>
      <c r="E1130" s="26"/>
      <c r="G1130" s="27"/>
      <c r="H1130" s="28"/>
      <c r="I1130" s="27"/>
      <c r="K1130" s="28"/>
      <c r="L1130" s="29"/>
      <c r="M1130" s="28"/>
      <c r="O1130" s="28"/>
      <c r="Q1130" s="30"/>
      <c r="R1130" s="27"/>
      <c r="S1130" s="27"/>
      <c r="T1130" s="27"/>
      <c r="U1130" s="27"/>
      <c r="V1130" s="27"/>
      <c r="W1130" s="28"/>
      <c r="X1130" s="28"/>
      <c r="Z1130" s="31"/>
      <c r="AB1130" s="27"/>
      <c r="AC1130" s="27"/>
      <c r="AD1130" s="27"/>
      <c r="AE1130" s="27"/>
      <c r="AF1130" s="27"/>
    </row>
    <row r="1131" customFormat="false" ht="12.75" hidden="false" customHeight="false" outlineLevel="0" collapsed="false">
      <c r="C1131" s="26"/>
      <c r="D1131" s="26"/>
      <c r="E1131" s="26"/>
      <c r="G1131" s="27"/>
      <c r="H1131" s="28"/>
      <c r="I1131" s="27"/>
      <c r="K1131" s="28"/>
      <c r="L1131" s="29"/>
      <c r="M1131" s="28"/>
      <c r="O1131" s="28"/>
      <c r="Q1131" s="30"/>
      <c r="R1131" s="27"/>
      <c r="S1131" s="27"/>
      <c r="T1131" s="27"/>
      <c r="U1131" s="27"/>
      <c r="V1131" s="27"/>
      <c r="W1131" s="28"/>
      <c r="X1131" s="28"/>
      <c r="Z1131" s="31"/>
      <c r="AB1131" s="27"/>
      <c r="AC1131" s="27"/>
      <c r="AD1131" s="27"/>
      <c r="AE1131" s="27"/>
      <c r="AF1131" s="27"/>
    </row>
    <row r="1132" customFormat="false" ht="12.75" hidden="false" customHeight="false" outlineLevel="0" collapsed="false">
      <c r="C1132" s="26"/>
      <c r="D1132" s="26"/>
      <c r="E1132" s="26"/>
      <c r="G1132" s="27"/>
      <c r="H1132" s="28"/>
      <c r="I1132" s="27"/>
      <c r="K1132" s="28"/>
      <c r="L1132" s="29"/>
      <c r="M1132" s="28"/>
      <c r="O1132" s="28"/>
      <c r="Q1132" s="30"/>
      <c r="R1132" s="27"/>
      <c r="S1132" s="27"/>
      <c r="T1132" s="27"/>
      <c r="U1132" s="27"/>
      <c r="V1132" s="27"/>
      <c r="W1132" s="28"/>
      <c r="X1132" s="28"/>
      <c r="Z1132" s="31"/>
      <c r="AB1132" s="27"/>
      <c r="AC1132" s="27"/>
      <c r="AD1132" s="27"/>
      <c r="AE1132" s="27"/>
      <c r="AF1132" s="27"/>
    </row>
    <row r="1133" customFormat="false" ht="12.75" hidden="false" customHeight="false" outlineLevel="0" collapsed="false">
      <c r="C1133" s="26"/>
      <c r="D1133" s="26"/>
      <c r="E1133" s="26"/>
      <c r="G1133" s="27"/>
      <c r="H1133" s="28"/>
      <c r="I1133" s="27"/>
      <c r="K1133" s="28"/>
      <c r="L1133" s="29"/>
      <c r="M1133" s="28"/>
      <c r="O1133" s="28"/>
      <c r="Q1133" s="30"/>
      <c r="R1133" s="27"/>
      <c r="S1133" s="27"/>
      <c r="T1133" s="27"/>
      <c r="U1133" s="27"/>
      <c r="V1133" s="27"/>
      <c r="W1133" s="28"/>
      <c r="X1133" s="28"/>
      <c r="Z1133" s="31"/>
      <c r="AB1133" s="27"/>
      <c r="AC1133" s="27"/>
      <c r="AD1133" s="27"/>
      <c r="AE1133" s="27"/>
      <c r="AF1133" s="27"/>
    </row>
    <row r="1134" customFormat="false" ht="12.75" hidden="false" customHeight="false" outlineLevel="0" collapsed="false">
      <c r="C1134" s="26"/>
      <c r="D1134" s="26"/>
      <c r="E1134" s="26"/>
      <c r="G1134" s="27"/>
      <c r="H1134" s="28"/>
      <c r="I1134" s="27"/>
      <c r="K1134" s="28"/>
      <c r="L1134" s="29"/>
      <c r="M1134" s="28"/>
      <c r="O1134" s="28"/>
      <c r="Q1134" s="30"/>
      <c r="R1134" s="27"/>
      <c r="S1134" s="27"/>
      <c r="T1134" s="27"/>
      <c r="U1134" s="27"/>
      <c r="V1134" s="27"/>
      <c r="W1134" s="28"/>
      <c r="X1134" s="28"/>
      <c r="Z1134" s="31"/>
      <c r="AB1134" s="27"/>
      <c r="AC1134" s="27"/>
      <c r="AD1134" s="27"/>
      <c r="AE1134" s="27"/>
      <c r="AF1134" s="27"/>
    </row>
    <row r="1135" customFormat="false" ht="12.75" hidden="false" customHeight="false" outlineLevel="0" collapsed="false">
      <c r="C1135" s="26"/>
      <c r="D1135" s="26"/>
      <c r="E1135" s="26"/>
      <c r="G1135" s="27"/>
      <c r="H1135" s="28"/>
      <c r="I1135" s="27"/>
      <c r="K1135" s="28"/>
      <c r="L1135" s="29"/>
      <c r="M1135" s="28"/>
      <c r="O1135" s="28"/>
      <c r="Q1135" s="30"/>
      <c r="R1135" s="27"/>
      <c r="S1135" s="27"/>
      <c r="T1135" s="27"/>
      <c r="U1135" s="27"/>
      <c r="V1135" s="27"/>
      <c r="W1135" s="28"/>
      <c r="X1135" s="28"/>
      <c r="Z1135" s="31"/>
      <c r="AB1135" s="27"/>
      <c r="AC1135" s="27"/>
      <c r="AD1135" s="27"/>
      <c r="AE1135" s="27"/>
      <c r="AF1135" s="27"/>
    </row>
    <row r="1136" customFormat="false" ht="12.75" hidden="false" customHeight="false" outlineLevel="0" collapsed="false">
      <c r="C1136" s="26"/>
      <c r="D1136" s="26"/>
      <c r="E1136" s="26"/>
      <c r="G1136" s="27"/>
      <c r="H1136" s="28"/>
      <c r="I1136" s="27"/>
      <c r="K1136" s="28"/>
      <c r="L1136" s="29"/>
      <c r="M1136" s="28"/>
      <c r="O1136" s="28"/>
      <c r="Q1136" s="30"/>
      <c r="R1136" s="27"/>
      <c r="S1136" s="27"/>
      <c r="T1136" s="27"/>
      <c r="U1136" s="27"/>
      <c r="V1136" s="27"/>
      <c r="W1136" s="28"/>
      <c r="X1136" s="28"/>
      <c r="Z1136" s="31"/>
      <c r="AB1136" s="27"/>
      <c r="AC1136" s="27"/>
      <c r="AD1136" s="27"/>
      <c r="AE1136" s="27"/>
      <c r="AF1136" s="27"/>
    </row>
    <row r="1137" customFormat="false" ht="12.75" hidden="false" customHeight="false" outlineLevel="0" collapsed="false">
      <c r="C1137" s="26"/>
      <c r="D1137" s="26"/>
      <c r="E1137" s="26"/>
      <c r="G1137" s="27"/>
      <c r="H1137" s="28"/>
      <c r="I1137" s="27"/>
      <c r="K1137" s="28"/>
      <c r="L1137" s="29"/>
      <c r="M1137" s="28"/>
      <c r="O1137" s="28"/>
      <c r="Q1137" s="30"/>
      <c r="R1137" s="27"/>
      <c r="S1137" s="27"/>
      <c r="T1137" s="27"/>
      <c r="U1137" s="27"/>
      <c r="V1137" s="27"/>
      <c r="W1137" s="28"/>
      <c r="X1137" s="28"/>
      <c r="Z1137" s="31"/>
      <c r="AB1137" s="27"/>
      <c r="AC1137" s="27"/>
      <c r="AD1137" s="27"/>
      <c r="AE1137" s="27"/>
      <c r="AF1137" s="27"/>
    </row>
    <row r="1138" customFormat="false" ht="12.75" hidden="false" customHeight="false" outlineLevel="0" collapsed="false">
      <c r="C1138" s="26"/>
      <c r="D1138" s="26"/>
      <c r="E1138" s="26"/>
      <c r="G1138" s="27"/>
      <c r="H1138" s="28"/>
      <c r="I1138" s="27"/>
      <c r="K1138" s="28"/>
      <c r="L1138" s="29"/>
      <c r="M1138" s="28"/>
      <c r="O1138" s="28"/>
      <c r="Q1138" s="30"/>
      <c r="R1138" s="27"/>
      <c r="S1138" s="27"/>
      <c r="T1138" s="27"/>
      <c r="U1138" s="27"/>
      <c r="V1138" s="27"/>
      <c r="W1138" s="28"/>
      <c r="X1138" s="28"/>
      <c r="Z1138" s="31"/>
      <c r="AB1138" s="27"/>
      <c r="AC1138" s="27"/>
      <c r="AD1138" s="27"/>
      <c r="AE1138" s="27"/>
      <c r="AF1138" s="27"/>
    </row>
    <row r="1139" customFormat="false" ht="12.75" hidden="false" customHeight="false" outlineLevel="0" collapsed="false">
      <c r="C1139" s="26"/>
      <c r="D1139" s="26"/>
      <c r="E1139" s="26"/>
      <c r="G1139" s="27"/>
      <c r="H1139" s="28"/>
      <c r="I1139" s="27"/>
      <c r="K1139" s="28"/>
      <c r="L1139" s="29"/>
      <c r="M1139" s="28"/>
      <c r="O1139" s="28"/>
      <c r="Q1139" s="30"/>
      <c r="R1139" s="27"/>
      <c r="S1139" s="27"/>
      <c r="T1139" s="27"/>
      <c r="U1139" s="27"/>
      <c r="V1139" s="27"/>
      <c r="W1139" s="28"/>
      <c r="X1139" s="28"/>
      <c r="Z1139" s="31"/>
      <c r="AB1139" s="27"/>
      <c r="AC1139" s="27"/>
      <c r="AD1139" s="27"/>
      <c r="AE1139" s="27"/>
      <c r="AF1139" s="27"/>
    </row>
    <row r="1140" customFormat="false" ht="12.75" hidden="false" customHeight="false" outlineLevel="0" collapsed="false">
      <c r="C1140" s="26"/>
      <c r="D1140" s="26"/>
      <c r="E1140" s="26"/>
      <c r="G1140" s="27"/>
      <c r="H1140" s="28"/>
      <c r="I1140" s="27"/>
      <c r="K1140" s="28"/>
      <c r="L1140" s="29"/>
      <c r="M1140" s="28"/>
      <c r="O1140" s="28"/>
      <c r="Q1140" s="30"/>
      <c r="R1140" s="27"/>
      <c r="S1140" s="27"/>
      <c r="T1140" s="27"/>
      <c r="U1140" s="27"/>
      <c r="V1140" s="27"/>
      <c r="W1140" s="28"/>
      <c r="X1140" s="28"/>
      <c r="Z1140" s="31"/>
      <c r="AB1140" s="27"/>
      <c r="AC1140" s="27"/>
      <c r="AD1140" s="27"/>
      <c r="AE1140" s="27"/>
      <c r="AF1140" s="27"/>
    </row>
    <row r="1141" customFormat="false" ht="12.75" hidden="false" customHeight="false" outlineLevel="0" collapsed="false">
      <c r="C1141" s="26"/>
      <c r="D1141" s="26"/>
      <c r="E1141" s="26"/>
      <c r="G1141" s="27"/>
      <c r="H1141" s="28"/>
      <c r="I1141" s="27"/>
      <c r="K1141" s="28"/>
      <c r="L1141" s="29"/>
      <c r="M1141" s="28"/>
      <c r="O1141" s="28"/>
      <c r="Q1141" s="30"/>
      <c r="R1141" s="27"/>
      <c r="S1141" s="27"/>
      <c r="T1141" s="27"/>
      <c r="U1141" s="27"/>
      <c r="V1141" s="27"/>
      <c r="W1141" s="28"/>
      <c r="X1141" s="28"/>
      <c r="Z1141" s="31"/>
      <c r="AB1141" s="27"/>
      <c r="AC1141" s="27"/>
      <c r="AD1141" s="27"/>
      <c r="AE1141" s="27"/>
      <c r="AF1141" s="27"/>
    </row>
    <row r="1142" customFormat="false" ht="12.75" hidden="false" customHeight="false" outlineLevel="0" collapsed="false">
      <c r="C1142" s="26"/>
      <c r="D1142" s="26"/>
      <c r="E1142" s="26"/>
      <c r="G1142" s="27"/>
      <c r="H1142" s="28"/>
      <c r="I1142" s="27"/>
      <c r="K1142" s="28"/>
      <c r="L1142" s="29"/>
      <c r="M1142" s="28"/>
      <c r="O1142" s="28"/>
      <c r="Q1142" s="30"/>
      <c r="R1142" s="27"/>
      <c r="S1142" s="27"/>
      <c r="T1142" s="27"/>
      <c r="U1142" s="27"/>
      <c r="V1142" s="27"/>
      <c r="W1142" s="28"/>
      <c r="X1142" s="28"/>
      <c r="Z1142" s="31"/>
      <c r="AB1142" s="27"/>
      <c r="AC1142" s="27"/>
      <c r="AD1142" s="27"/>
      <c r="AE1142" s="27"/>
      <c r="AF1142" s="27"/>
    </row>
    <row r="1143" customFormat="false" ht="12.75" hidden="false" customHeight="false" outlineLevel="0" collapsed="false">
      <c r="C1143" s="26"/>
      <c r="D1143" s="26"/>
      <c r="E1143" s="26"/>
      <c r="G1143" s="27"/>
      <c r="H1143" s="28"/>
      <c r="I1143" s="27"/>
      <c r="K1143" s="28"/>
      <c r="L1143" s="29"/>
      <c r="M1143" s="28"/>
      <c r="O1143" s="28"/>
      <c r="Q1143" s="30"/>
      <c r="R1143" s="27"/>
      <c r="S1143" s="27"/>
      <c r="T1143" s="27"/>
      <c r="U1143" s="27"/>
      <c r="V1143" s="27"/>
      <c r="W1143" s="28"/>
      <c r="X1143" s="28"/>
      <c r="Z1143" s="31"/>
      <c r="AB1143" s="27"/>
      <c r="AC1143" s="27"/>
      <c r="AD1143" s="27"/>
      <c r="AE1143" s="27"/>
      <c r="AF1143" s="27"/>
    </row>
    <row r="1144" customFormat="false" ht="12.75" hidden="false" customHeight="false" outlineLevel="0" collapsed="false">
      <c r="C1144" s="26"/>
      <c r="D1144" s="26"/>
      <c r="E1144" s="26"/>
      <c r="G1144" s="27"/>
      <c r="H1144" s="28"/>
      <c r="I1144" s="27"/>
      <c r="K1144" s="28"/>
      <c r="L1144" s="29"/>
      <c r="M1144" s="28"/>
      <c r="O1144" s="28"/>
      <c r="Q1144" s="30"/>
      <c r="R1144" s="27"/>
      <c r="S1144" s="27"/>
      <c r="T1144" s="27"/>
      <c r="U1144" s="27"/>
      <c r="V1144" s="27"/>
      <c r="W1144" s="28"/>
      <c r="X1144" s="28"/>
      <c r="Z1144" s="31"/>
      <c r="AB1144" s="27"/>
      <c r="AC1144" s="27"/>
      <c r="AD1144" s="27"/>
      <c r="AE1144" s="27"/>
      <c r="AF1144" s="27"/>
    </row>
    <row r="1145" customFormat="false" ht="12.75" hidden="false" customHeight="false" outlineLevel="0" collapsed="false">
      <c r="C1145" s="26"/>
      <c r="D1145" s="26"/>
      <c r="E1145" s="26"/>
      <c r="G1145" s="27"/>
      <c r="H1145" s="28"/>
      <c r="I1145" s="27"/>
      <c r="K1145" s="28"/>
      <c r="L1145" s="29"/>
      <c r="M1145" s="28"/>
      <c r="O1145" s="28"/>
      <c r="Q1145" s="30"/>
      <c r="R1145" s="27"/>
      <c r="S1145" s="27"/>
      <c r="T1145" s="27"/>
      <c r="U1145" s="27"/>
      <c r="V1145" s="27"/>
      <c r="W1145" s="28"/>
      <c r="X1145" s="28"/>
      <c r="Z1145" s="31"/>
      <c r="AB1145" s="27"/>
      <c r="AC1145" s="27"/>
      <c r="AD1145" s="27"/>
      <c r="AE1145" s="27"/>
      <c r="AF1145" s="27"/>
    </row>
    <row r="1146" customFormat="false" ht="12.75" hidden="false" customHeight="false" outlineLevel="0" collapsed="false">
      <c r="C1146" s="26"/>
      <c r="D1146" s="26"/>
      <c r="E1146" s="26"/>
      <c r="G1146" s="27"/>
      <c r="H1146" s="28"/>
      <c r="I1146" s="27"/>
      <c r="K1146" s="28"/>
      <c r="L1146" s="29"/>
      <c r="M1146" s="28"/>
      <c r="O1146" s="28"/>
      <c r="Q1146" s="30"/>
      <c r="R1146" s="27"/>
      <c r="S1146" s="27"/>
      <c r="T1146" s="27"/>
      <c r="U1146" s="27"/>
      <c r="V1146" s="27"/>
      <c r="W1146" s="28"/>
      <c r="X1146" s="28"/>
      <c r="Z1146" s="31"/>
      <c r="AB1146" s="27"/>
      <c r="AC1146" s="27"/>
      <c r="AD1146" s="27"/>
      <c r="AE1146" s="27"/>
      <c r="AF1146" s="27"/>
    </row>
    <row r="1147" customFormat="false" ht="12.75" hidden="false" customHeight="false" outlineLevel="0" collapsed="false">
      <c r="C1147" s="26"/>
      <c r="D1147" s="26"/>
      <c r="E1147" s="26"/>
      <c r="G1147" s="27"/>
      <c r="H1147" s="28"/>
      <c r="I1147" s="27"/>
      <c r="K1147" s="28"/>
      <c r="L1147" s="29"/>
      <c r="M1147" s="28"/>
      <c r="O1147" s="28"/>
      <c r="Q1147" s="30"/>
      <c r="R1147" s="27"/>
      <c r="S1147" s="27"/>
      <c r="T1147" s="27"/>
      <c r="U1147" s="27"/>
      <c r="V1147" s="27"/>
      <c r="W1147" s="28"/>
      <c r="X1147" s="28"/>
      <c r="Z1147" s="31"/>
      <c r="AB1147" s="27"/>
      <c r="AC1147" s="27"/>
      <c r="AD1147" s="27"/>
      <c r="AE1147" s="27"/>
      <c r="AF1147" s="27"/>
    </row>
    <row r="1148" customFormat="false" ht="12.75" hidden="false" customHeight="false" outlineLevel="0" collapsed="false">
      <c r="C1148" s="26"/>
      <c r="D1148" s="26"/>
      <c r="E1148" s="26"/>
      <c r="G1148" s="27"/>
      <c r="H1148" s="28"/>
      <c r="I1148" s="27"/>
      <c r="K1148" s="28"/>
      <c r="L1148" s="29"/>
      <c r="M1148" s="28"/>
      <c r="O1148" s="28"/>
      <c r="Q1148" s="30"/>
      <c r="R1148" s="27"/>
      <c r="S1148" s="27"/>
      <c r="T1148" s="27"/>
      <c r="U1148" s="27"/>
      <c r="V1148" s="27"/>
      <c r="W1148" s="28"/>
      <c r="X1148" s="28"/>
      <c r="Z1148" s="31"/>
      <c r="AB1148" s="27"/>
      <c r="AC1148" s="27"/>
      <c r="AD1148" s="27"/>
      <c r="AE1148" s="27"/>
      <c r="AF1148" s="27"/>
    </row>
    <row r="1149" customFormat="false" ht="12.75" hidden="false" customHeight="false" outlineLevel="0" collapsed="false">
      <c r="C1149" s="26"/>
      <c r="D1149" s="26"/>
      <c r="E1149" s="26"/>
      <c r="G1149" s="27"/>
      <c r="H1149" s="28"/>
      <c r="I1149" s="27"/>
      <c r="K1149" s="28"/>
      <c r="L1149" s="29"/>
      <c r="M1149" s="28"/>
      <c r="O1149" s="28"/>
      <c r="Q1149" s="30"/>
      <c r="R1149" s="27"/>
      <c r="S1149" s="27"/>
      <c r="T1149" s="27"/>
      <c r="U1149" s="27"/>
      <c r="V1149" s="27"/>
      <c r="W1149" s="28"/>
      <c r="X1149" s="28"/>
      <c r="Z1149" s="31"/>
      <c r="AB1149" s="27"/>
      <c r="AC1149" s="27"/>
      <c r="AD1149" s="27"/>
      <c r="AE1149" s="27"/>
      <c r="AF1149" s="27"/>
    </row>
    <row r="1150" customFormat="false" ht="12.75" hidden="false" customHeight="false" outlineLevel="0" collapsed="false">
      <c r="C1150" s="26"/>
      <c r="D1150" s="26"/>
      <c r="E1150" s="26"/>
      <c r="G1150" s="27"/>
      <c r="H1150" s="28"/>
      <c r="I1150" s="27"/>
      <c r="K1150" s="28"/>
      <c r="L1150" s="29"/>
      <c r="M1150" s="28"/>
      <c r="O1150" s="28"/>
      <c r="Q1150" s="30"/>
      <c r="R1150" s="27"/>
      <c r="S1150" s="27"/>
      <c r="T1150" s="27"/>
      <c r="U1150" s="27"/>
      <c r="V1150" s="27"/>
      <c r="W1150" s="28"/>
      <c r="X1150" s="28"/>
      <c r="Z1150" s="31"/>
      <c r="AB1150" s="27"/>
      <c r="AC1150" s="27"/>
      <c r="AD1150" s="27"/>
      <c r="AE1150" s="27"/>
      <c r="AF1150" s="27"/>
    </row>
    <row r="1151" customFormat="false" ht="12.75" hidden="false" customHeight="false" outlineLevel="0" collapsed="false">
      <c r="C1151" s="26"/>
      <c r="D1151" s="26"/>
      <c r="E1151" s="26"/>
      <c r="G1151" s="27"/>
      <c r="H1151" s="28"/>
      <c r="I1151" s="27"/>
      <c r="K1151" s="28"/>
      <c r="L1151" s="29"/>
      <c r="M1151" s="28"/>
      <c r="O1151" s="28"/>
      <c r="Q1151" s="30"/>
      <c r="R1151" s="27"/>
      <c r="S1151" s="27"/>
      <c r="T1151" s="27"/>
      <c r="U1151" s="27"/>
      <c r="V1151" s="27"/>
      <c r="W1151" s="28"/>
      <c r="X1151" s="28"/>
      <c r="Z1151" s="31"/>
      <c r="AB1151" s="27"/>
      <c r="AC1151" s="27"/>
      <c r="AD1151" s="27"/>
      <c r="AE1151" s="27"/>
      <c r="AF1151" s="27"/>
    </row>
    <row r="1152" customFormat="false" ht="12.75" hidden="false" customHeight="false" outlineLevel="0" collapsed="false">
      <c r="C1152" s="26"/>
      <c r="D1152" s="26"/>
      <c r="E1152" s="26"/>
      <c r="G1152" s="27"/>
      <c r="H1152" s="28"/>
      <c r="I1152" s="27"/>
      <c r="K1152" s="28"/>
      <c r="L1152" s="29"/>
      <c r="M1152" s="28"/>
      <c r="O1152" s="28"/>
      <c r="Q1152" s="30"/>
      <c r="R1152" s="27"/>
      <c r="S1152" s="27"/>
      <c r="T1152" s="27"/>
      <c r="U1152" s="27"/>
      <c r="V1152" s="27"/>
      <c r="W1152" s="28"/>
      <c r="X1152" s="28"/>
      <c r="Z1152" s="31"/>
      <c r="AB1152" s="27"/>
      <c r="AC1152" s="27"/>
      <c r="AD1152" s="27"/>
      <c r="AE1152" s="27"/>
      <c r="AF1152" s="27"/>
    </row>
    <row r="1153" customFormat="false" ht="12.75" hidden="false" customHeight="false" outlineLevel="0" collapsed="false">
      <c r="C1153" s="26"/>
      <c r="D1153" s="26"/>
      <c r="E1153" s="26"/>
      <c r="G1153" s="27"/>
      <c r="H1153" s="28"/>
      <c r="I1153" s="27"/>
      <c r="K1153" s="28"/>
      <c r="L1153" s="29"/>
      <c r="M1153" s="28"/>
      <c r="O1153" s="28"/>
      <c r="Q1153" s="30"/>
      <c r="R1153" s="27"/>
      <c r="S1153" s="27"/>
      <c r="T1153" s="27"/>
      <c r="U1153" s="27"/>
      <c r="V1153" s="27"/>
      <c r="W1153" s="28"/>
      <c r="X1153" s="28"/>
      <c r="Z1153" s="31"/>
      <c r="AB1153" s="27"/>
      <c r="AC1153" s="27"/>
      <c r="AD1153" s="27"/>
      <c r="AE1153" s="27"/>
      <c r="AF1153" s="27"/>
    </row>
    <row r="1154" customFormat="false" ht="12.75" hidden="false" customHeight="false" outlineLevel="0" collapsed="false">
      <c r="C1154" s="26"/>
      <c r="D1154" s="26"/>
      <c r="E1154" s="26"/>
      <c r="G1154" s="27"/>
      <c r="H1154" s="28"/>
      <c r="I1154" s="27"/>
      <c r="K1154" s="28"/>
      <c r="L1154" s="29"/>
      <c r="M1154" s="28"/>
      <c r="O1154" s="28"/>
      <c r="Q1154" s="30"/>
      <c r="R1154" s="27"/>
      <c r="S1154" s="27"/>
      <c r="T1154" s="27"/>
      <c r="U1154" s="27"/>
      <c r="V1154" s="27"/>
      <c r="W1154" s="28"/>
      <c r="X1154" s="28"/>
      <c r="Z1154" s="31"/>
      <c r="AB1154" s="27"/>
      <c r="AC1154" s="27"/>
      <c r="AD1154" s="27"/>
      <c r="AE1154" s="27"/>
      <c r="AF1154" s="27"/>
    </row>
    <row r="1155" customFormat="false" ht="12.75" hidden="false" customHeight="false" outlineLevel="0" collapsed="false">
      <c r="C1155" s="26"/>
      <c r="D1155" s="26"/>
      <c r="E1155" s="26"/>
      <c r="G1155" s="27"/>
      <c r="H1155" s="28"/>
      <c r="I1155" s="27"/>
      <c r="K1155" s="28"/>
      <c r="L1155" s="29"/>
      <c r="M1155" s="28"/>
      <c r="O1155" s="28"/>
      <c r="Q1155" s="30"/>
      <c r="R1155" s="27"/>
      <c r="S1155" s="27"/>
      <c r="T1155" s="27"/>
      <c r="U1155" s="27"/>
      <c r="V1155" s="27"/>
      <c r="W1155" s="28"/>
      <c r="X1155" s="28"/>
      <c r="Z1155" s="31"/>
      <c r="AB1155" s="27"/>
      <c r="AC1155" s="27"/>
      <c r="AD1155" s="27"/>
      <c r="AE1155" s="27"/>
      <c r="AF1155" s="27"/>
    </row>
    <row r="1156" customFormat="false" ht="12.75" hidden="false" customHeight="false" outlineLevel="0" collapsed="false">
      <c r="C1156" s="26"/>
      <c r="D1156" s="26"/>
      <c r="E1156" s="26"/>
      <c r="G1156" s="27"/>
      <c r="H1156" s="28"/>
      <c r="I1156" s="27"/>
      <c r="K1156" s="28"/>
      <c r="L1156" s="29"/>
      <c r="M1156" s="28"/>
      <c r="O1156" s="28"/>
      <c r="Q1156" s="30"/>
      <c r="R1156" s="27"/>
      <c r="S1156" s="27"/>
      <c r="T1156" s="27"/>
      <c r="U1156" s="27"/>
      <c r="V1156" s="27"/>
      <c r="W1156" s="28"/>
      <c r="X1156" s="28"/>
      <c r="Z1156" s="31"/>
      <c r="AB1156" s="27"/>
      <c r="AC1156" s="27"/>
      <c r="AD1156" s="27"/>
      <c r="AE1156" s="27"/>
      <c r="AF1156" s="27"/>
    </row>
    <row r="1157" customFormat="false" ht="12.75" hidden="false" customHeight="false" outlineLevel="0" collapsed="false">
      <c r="C1157" s="26"/>
      <c r="D1157" s="26"/>
      <c r="E1157" s="26"/>
      <c r="G1157" s="27"/>
      <c r="H1157" s="28"/>
      <c r="I1157" s="27"/>
      <c r="K1157" s="28"/>
      <c r="L1157" s="29"/>
      <c r="M1157" s="28"/>
      <c r="O1157" s="28"/>
      <c r="Q1157" s="30"/>
      <c r="R1157" s="27"/>
      <c r="S1157" s="27"/>
      <c r="T1157" s="27"/>
      <c r="U1157" s="27"/>
      <c r="V1157" s="27"/>
      <c r="W1157" s="28"/>
      <c r="X1157" s="28"/>
      <c r="Z1157" s="31"/>
      <c r="AB1157" s="27"/>
      <c r="AC1157" s="27"/>
      <c r="AD1157" s="27"/>
      <c r="AE1157" s="27"/>
      <c r="AF1157" s="27"/>
    </row>
    <row r="1158" customFormat="false" ht="12.75" hidden="false" customHeight="false" outlineLevel="0" collapsed="false">
      <c r="C1158" s="26"/>
      <c r="D1158" s="26"/>
      <c r="E1158" s="26"/>
      <c r="G1158" s="27"/>
      <c r="H1158" s="28"/>
      <c r="I1158" s="27"/>
      <c r="K1158" s="28"/>
      <c r="L1158" s="29"/>
      <c r="M1158" s="28"/>
      <c r="O1158" s="28"/>
      <c r="Q1158" s="30"/>
      <c r="R1158" s="27"/>
      <c r="S1158" s="27"/>
      <c r="T1158" s="27"/>
      <c r="U1158" s="27"/>
      <c r="V1158" s="27"/>
      <c r="W1158" s="28"/>
      <c r="X1158" s="28"/>
      <c r="Z1158" s="31"/>
      <c r="AB1158" s="27"/>
      <c r="AC1158" s="27"/>
      <c r="AD1158" s="27"/>
      <c r="AE1158" s="27"/>
      <c r="AF1158" s="27"/>
    </row>
    <row r="1159" customFormat="false" ht="12.75" hidden="false" customHeight="false" outlineLevel="0" collapsed="false">
      <c r="C1159" s="26"/>
      <c r="D1159" s="26"/>
      <c r="E1159" s="26"/>
      <c r="G1159" s="27"/>
      <c r="H1159" s="28"/>
      <c r="I1159" s="27"/>
      <c r="K1159" s="28"/>
      <c r="L1159" s="29"/>
      <c r="M1159" s="28"/>
      <c r="O1159" s="28"/>
      <c r="Q1159" s="30"/>
      <c r="R1159" s="27"/>
      <c r="S1159" s="27"/>
      <c r="T1159" s="27"/>
      <c r="U1159" s="27"/>
      <c r="V1159" s="27"/>
      <c r="W1159" s="28"/>
      <c r="X1159" s="28"/>
      <c r="Z1159" s="31"/>
      <c r="AB1159" s="27"/>
      <c r="AC1159" s="27"/>
      <c r="AD1159" s="27"/>
      <c r="AE1159" s="27"/>
      <c r="AF1159" s="27"/>
    </row>
    <row r="1160" customFormat="false" ht="12.75" hidden="false" customHeight="false" outlineLevel="0" collapsed="false">
      <c r="C1160" s="26"/>
      <c r="D1160" s="26"/>
      <c r="E1160" s="26"/>
      <c r="G1160" s="27"/>
      <c r="H1160" s="28"/>
      <c r="I1160" s="27"/>
      <c r="K1160" s="28"/>
      <c r="L1160" s="29"/>
      <c r="M1160" s="28"/>
      <c r="O1160" s="28"/>
      <c r="Q1160" s="30"/>
      <c r="R1160" s="27"/>
      <c r="S1160" s="27"/>
      <c r="T1160" s="27"/>
      <c r="U1160" s="27"/>
      <c r="V1160" s="27"/>
      <c r="W1160" s="28"/>
      <c r="X1160" s="28"/>
      <c r="Z1160" s="31"/>
      <c r="AB1160" s="27"/>
      <c r="AC1160" s="27"/>
      <c r="AD1160" s="27"/>
      <c r="AE1160" s="27"/>
      <c r="AF1160" s="27"/>
    </row>
    <row r="1161" customFormat="false" ht="12.75" hidden="false" customHeight="false" outlineLevel="0" collapsed="false">
      <c r="C1161" s="26"/>
      <c r="D1161" s="26"/>
      <c r="E1161" s="26"/>
      <c r="G1161" s="27"/>
      <c r="H1161" s="28"/>
      <c r="I1161" s="27"/>
      <c r="K1161" s="28"/>
      <c r="L1161" s="29"/>
      <c r="M1161" s="28"/>
      <c r="O1161" s="28"/>
      <c r="Q1161" s="30"/>
      <c r="R1161" s="27"/>
      <c r="S1161" s="27"/>
      <c r="T1161" s="27"/>
      <c r="U1161" s="27"/>
      <c r="V1161" s="27"/>
      <c r="W1161" s="28"/>
      <c r="X1161" s="28"/>
      <c r="Z1161" s="31"/>
      <c r="AB1161" s="27"/>
      <c r="AC1161" s="27"/>
      <c r="AD1161" s="27"/>
      <c r="AE1161" s="27"/>
      <c r="AF1161" s="27"/>
    </row>
    <row r="1162" customFormat="false" ht="12.75" hidden="false" customHeight="false" outlineLevel="0" collapsed="false">
      <c r="C1162" s="26"/>
      <c r="D1162" s="26"/>
      <c r="E1162" s="26"/>
      <c r="G1162" s="27"/>
      <c r="H1162" s="28"/>
      <c r="I1162" s="27"/>
      <c r="K1162" s="28"/>
      <c r="L1162" s="29"/>
      <c r="M1162" s="28"/>
      <c r="O1162" s="28"/>
      <c r="Q1162" s="30"/>
      <c r="R1162" s="27"/>
      <c r="S1162" s="27"/>
      <c r="T1162" s="27"/>
      <c r="U1162" s="27"/>
      <c r="V1162" s="27"/>
      <c r="W1162" s="28"/>
      <c r="X1162" s="28"/>
      <c r="Z1162" s="31"/>
      <c r="AB1162" s="27"/>
      <c r="AC1162" s="27"/>
      <c r="AD1162" s="27"/>
      <c r="AE1162" s="27"/>
      <c r="AF1162" s="27"/>
    </row>
    <row r="1163" customFormat="false" ht="12.75" hidden="false" customHeight="false" outlineLevel="0" collapsed="false">
      <c r="C1163" s="26"/>
      <c r="D1163" s="26"/>
      <c r="E1163" s="26"/>
      <c r="G1163" s="27"/>
      <c r="H1163" s="28"/>
      <c r="I1163" s="27"/>
      <c r="K1163" s="28"/>
      <c r="L1163" s="29"/>
      <c r="M1163" s="28"/>
      <c r="O1163" s="28"/>
      <c r="Q1163" s="30"/>
      <c r="R1163" s="27"/>
      <c r="S1163" s="27"/>
      <c r="T1163" s="27"/>
      <c r="U1163" s="27"/>
      <c r="V1163" s="27"/>
      <c r="W1163" s="28"/>
      <c r="X1163" s="28"/>
      <c r="Z1163" s="31"/>
      <c r="AB1163" s="27"/>
      <c r="AC1163" s="27"/>
      <c r="AD1163" s="27"/>
      <c r="AE1163" s="27"/>
      <c r="AF1163" s="27"/>
    </row>
    <row r="1164" customFormat="false" ht="12.75" hidden="false" customHeight="false" outlineLevel="0" collapsed="false">
      <c r="C1164" s="26"/>
      <c r="D1164" s="26"/>
      <c r="E1164" s="26"/>
      <c r="G1164" s="27"/>
      <c r="H1164" s="28"/>
      <c r="I1164" s="27"/>
      <c r="K1164" s="28"/>
      <c r="L1164" s="29"/>
      <c r="M1164" s="28"/>
      <c r="O1164" s="28"/>
      <c r="Q1164" s="30"/>
      <c r="R1164" s="27"/>
      <c r="S1164" s="27"/>
      <c r="T1164" s="27"/>
      <c r="U1164" s="27"/>
      <c r="V1164" s="27"/>
      <c r="W1164" s="28"/>
      <c r="X1164" s="28"/>
      <c r="Z1164" s="31"/>
      <c r="AB1164" s="27"/>
      <c r="AC1164" s="27"/>
      <c r="AD1164" s="27"/>
      <c r="AE1164" s="27"/>
      <c r="AF1164" s="27"/>
    </row>
    <row r="1165" customFormat="false" ht="12.75" hidden="false" customHeight="false" outlineLevel="0" collapsed="false">
      <c r="C1165" s="26"/>
      <c r="D1165" s="26"/>
      <c r="E1165" s="26"/>
      <c r="G1165" s="27"/>
      <c r="H1165" s="28"/>
      <c r="I1165" s="27"/>
      <c r="K1165" s="28"/>
      <c r="L1165" s="29"/>
      <c r="M1165" s="28"/>
      <c r="O1165" s="28"/>
      <c r="Q1165" s="30"/>
      <c r="R1165" s="27"/>
      <c r="S1165" s="27"/>
      <c r="T1165" s="27"/>
      <c r="U1165" s="27"/>
      <c r="V1165" s="27"/>
      <c r="W1165" s="28"/>
      <c r="X1165" s="28"/>
      <c r="Z1165" s="31"/>
      <c r="AB1165" s="27"/>
      <c r="AC1165" s="27"/>
      <c r="AD1165" s="27"/>
      <c r="AE1165" s="27"/>
      <c r="AF1165" s="27"/>
    </row>
    <row r="1166" customFormat="false" ht="12.75" hidden="false" customHeight="false" outlineLevel="0" collapsed="false">
      <c r="C1166" s="26"/>
      <c r="D1166" s="26"/>
      <c r="E1166" s="26"/>
      <c r="G1166" s="27"/>
      <c r="H1166" s="28"/>
      <c r="I1166" s="27"/>
      <c r="K1166" s="28"/>
      <c r="L1166" s="29"/>
      <c r="M1166" s="28"/>
      <c r="O1166" s="28"/>
      <c r="Q1166" s="30"/>
      <c r="R1166" s="27"/>
      <c r="S1166" s="27"/>
      <c r="T1166" s="27"/>
      <c r="U1166" s="27"/>
      <c r="V1166" s="27"/>
      <c r="W1166" s="28"/>
      <c r="X1166" s="28"/>
      <c r="Z1166" s="31"/>
      <c r="AB1166" s="27"/>
      <c r="AC1166" s="27"/>
      <c r="AD1166" s="27"/>
      <c r="AE1166" s="27"/>
      <c r="AF1166" s="27"/>
    </row>
    <row r="1167" customFormat="false" ht="12.75" hidden="false" customHeight="false" outlineLevel="0" collapsed="false">
      <c r="C1167" s="26"/>
      <c r="D1167" s="26"/>
      <c r="E1167" s="26"/>
      <c r="G1167" s="27"/>
      <c r="H1167" s="28"/>
      <c r="I1167" s="27"/>
      <c r="K1167" s="28"/>
      <c r="L1167" s="29"/>
      <c r="M1167" s="28"/>
      <c r="O1167" s="28"/>
      <c r="Q1167" s="30"/>
      <c r="R1167" s="27"/>
      <c r="S1167" s="27"/>
      <c r="T1167" s="27"/>
      <c r="U1167" s="27"/>
      <c r="V1167" s="27"/>
      <c r="W1167" s="28"/>
      <c r="X1167" s="28"/>
      <c r="Z1167" s="31"/>
      <c r="AB1167" s="27"/>
      <c r="AC1167" s="27"/>
      <c r="AD1167" s="27"/>
      <c r="AE1167" s="27"/>
      <c r="AF1167" s="27"/>
    </row>
    <row r="1168" customFormat="false" ht="12.75" hidden="false" customHeight="false" outlineLevel="0" collapsed="false">
      <c r="C1168" s="26"/>
      <c r="D1168" s="26"/>
      <c r="E1168" s="26"/>
      <c r="G1168" s="27"/>
      <c r="H1168" s="28"/>
      <c r="I1168" s="27"/>
      <c r="K1168" s="28"/>
      <c r="L1168" s="29"/>
      <c r="M1168" s="28"/>
      <c r="O1168" s="28"/>
      <c r="Q1168" s="30"/>
      <c r="R1168" s="27"/>
      <c r="S1168" s="27"/>
      <c r="T1168" s="27"/>
      <c r="U1168" s="27"/>
      <c r="V1168" s="27"/>
      <c r="W1168" s="28"/>
      <c r="X1168" s="28"/>
      <c r="Z1168" s="31"/>
      <c r="AB1168" s="27"/>
      <c r="AC1168" s="27"/>
      <c r="AD1168" s="27"/>
      <c r="AE1168" s="27"/>
      <c r="AF1168" s="27"/>
    </row>
    <row r="1169" customFormat="false" ht="12.75" hidden="false" customHeight="false" outlineLevel="0" collapsed="false">
      <c r="C1169" s="26"/>
      <c r="D1169" s="26"/>
      <c r="E1169" s="26"/>
      <c r="G1169" s="27"/>
      <c r="H1169" s="28"/>
      <c r="I1169" s="27"/>
      <c r="K1169" s="28"/>
      <c r="L1169" s="29"/>
      <c r="M1169" s="28"/>
      <c r="O1169" s="28"/>
      <c r="Q1169" s="30"/>
      <c r="R1169" s="27"/>
      <c r="S1169" s="27"/>
      <c r="T1169" s="27"/>
      <c r="U1169" s="27"/>
      <c r="V1169" s="27"/>
      <c r="W1169" s="28"/>
      <c r="X1169" s="28"/>
      <c r="Z1169" s="31"/>
      <c r="AB1169" s="27"/>
      <c r="AC1169" s="27"/>
      <c r="AD1169" s="27"/>
      <c r="AE1169" s="27"/>
      <c r="AF1169" s="27"/>
    </row>
    <row r="1170" customFormat="false" ht="12.75" hidden="false" customHeight="false" outlineLevel="0" collapsed="false">
      <c r="C1170" s="26"/>
      <c r="D1170" s="26"/>
      <c r="E1170" s="26"/>
      <c r="G1170" s="27"/>
      <c r="H1170" s="28"/>
      <c r="I1170" s="27"/>
      <c r="K1170" s="28"/>
      <c r="L1170" s="29"/>
      <c r="M1170" s="28"/>
      <c r="O1170" s="28"/>
      <c r="Q1170" s="30"/>
      <c r="R1170" s="27"/>
      <c r="S1170" s="27"/>
      <c r="T1170" s="27"/>
      <c r="U1170" s="27"/>
      <c r="V1170" s="27"/>
      <c r="W1170" s="28"/>
      <c r="X1170" s="28"/>
      <c r="Z1170" s="31"/>
      <c r="AB1170" s="27"/>
      <c r="AC1170" s="27"/>
      <c r="AD1170" s="27"/>
      <c r="AE1170" s="27"/>
      <c r="AF1170" s="27"/>
    </row>
    <row r="1171" customFormat="false" ht="12.75" hidden="false" customHeight="false" outlineLevel="0" collapsed="false">
      <c r="C1171" s="26"/>
      <c r="D1171" s="26"/>
      <c r="E1171" s="26"/>
      <c r="G1171" s="27"/>
      <c r="H1171" s="28"/>
      <c r="I1171" s="27"/>
      <c r="K1171" s="28"/>
      <c r="L1171" s="29"/>
      <c r="M1171" s="28"/>
      <c r="O1171" s="28"/>
      <c r="Q1171" s="30"/>
      <c r="R1171" s="27"/>
      <c r="S1171" s="27"/>
      <c r="T1171" s="27"/>
      <c r="U1171" s="27"/>
      <c r="V1171" s="27"/>
      <c r="W1171" s="28"/>
      <c r="X1171" s="28"/>
      <c r="Z1171" s="31"/>
      <c r="AB1171" s="27"/>
      <c r="AC1171" s="27"/>
      <c r="AD1171" s="27"/>
      <c r="AE1171" s="27"/>
      <c r="AF1171" s="27"/>
    </row>
    <row r="1172" customFormat="false" ht="12.75" hidden="false" customHeight="false" outlineLevel="0" collapsed="false">
      <c r="C1172" s="26"/>
      <c r="D1172" s="26"/>
      <c r="E1172" s="26"/>
      <c r="G1172" s="27"/>
      <c r="H1172" s="28"/>
      <c r="I1172" s="27"/>
      <c r="K1172" s="28"/>
      <c r="L1172" s="29"/>
      <c r="M1172" s="28"/>
      <c r="O1172" s="28"/>
      <c r="Q1172" s="30"/>
      <c r="R1172" s="27"/>
      <c r="S1172" s="27"/>
      <c r="T1172" s="27"/>
      <c r="U1172" s="27"/>
      <c r="V1172" s="27"/>
      <c r="W1172" s="28"/>
      <c r="X1172" s="28"/>
      <c r="Z1172" s="31"/>
      <c r="AB1172" s="27"/>
      <c r="AC1172" s="27"/>
      <c r="AD1172" s="27"/>
      <c r="AE1172" s="27"/>
      <c r="AF1172" s="27"/>
    </row>
    <row r="1173" customFormat="false" ht="12.75" hidden="false" customHeight="false" outlineLevel="0" collapsed="false">
      <c r="C1173" s="26"/>
      <c r="D1173" s="26"/>
      <c r="E1173" s="26"/>
      <c r="G1173" s="27"/>
      <c r="H1173" s="28"/>
      <c r="I1173" s="27"/>
      <c r="K1173" s="28"/>
      <c r="L1173" s="29"/>
      <c r="M1173" s="28"/>
      <c r="O1173" s="28"/>
      <c r="Q1173" s="30"/>
      <c r="R1173" s="27"/>
      <c r="S1173" s="27"/>
      <c r="T1173" s="27"/>
      <c r="U1173" s="27"/>
      <c r="V1173" s="27"/>
      <c r="W1173" s="28"/>
      <c r="X1173" s="28"/>
      <c r="Z1173" s="31"/>
      <c r="AB1173" s="27"/>
      <c r="AC1173" s="27"/>
      <c r="AD1173" s="27"/>
      <c r="AE1173" s="27"/>
      <c r="AF1173" s="27"/>
    </row>
    <row r="1174" customFormat="false" ht="12.75" hidden="false" customHeight="false" outlineLevel="0" collapsed="false">
      <c r="C1174" s="26"/>
      <c r="D1174" s="26"/>
      <c r="E1174" s="26"/>
      <c r="G1174" s="27"/>
      <c r="H1174" s="28"/>
      <c r="I1174" s="27"/>
      <c r="K1174" s="28"/>
      <c r="L1174" s="29"/>
      <c r="M1174" s="28"/>
      <c r="O1174" s="28"/>
      <c r="Q1174" s="30"/>
      <c r="R1174" s="27"/>
      <c r="S1174" s="27"/>
      <c r="T1174" s="27"/>
      <c r="U1174" s="27"/>
      <c r="V1174" s="27"/>
      <c r="W1174" s="28"/>
      <c r="X1174" s="28"/>
      <c r="Z1174" s="31"/>
      <c r="AB1174" s="27"/>
      <c r="AC1174" s="27"/>
      <c r="AD1174" s="27"/>
      <c r="AE1174" s="27"/>
      <c r="AF1174" s="27"/>
    </row>
    <row r="1175" customFormat="false" ht="12.75" hidden="false" customHeight="false" outlineLevel="0" collapsed="false">
      <c r="C1175" s="26"/>
      <c r="D1175" s="26"/>
      <c r="E1175" s="26"/>
      <c r="G1175" s="27"/>
      <c r="H1175" s="28"/>
      <c r="I1175" s="27"/>
      <c r="K1175" s="28"/>
      <c r="L1175" s="29"/>
      <c r="M1175" s="28"/>
      <c r="O1175" s="28"/>
      <c r="Q1175" s="30"/>
      <c r="R1175" s="27"/>
      <c r="S1175" s="27"/>
      <c r="T1175" s="27"/>
      <c r="U1175" s="27"/>
      <c r="V1175" s="27"/>
      <c r="W1175" s="28"/>
      <c r="X1175" s="28"/>
      <c r="Z1175" s="31"/>
      <c r="AB1175" s="27"/>
      <c r="AC1175" s="27"/>
      <c r="AD1175" s="27"/>
      <c r="AE1175" s="27"/>
      <c r="AF1175" s="27"/>
    </row>
    <row r="1176" customFormat="false" ht="12.75" hidden="false" customHeight="false" outlineLevel="0" collapsed="false">
      <c r="C1176" s="26"/>
      <c r="D1176" s="26"/>
      <c r="E1176" s="26"/>
      <c r="G1176" s="27"/>
      <c r="H1176" s="28"/>
      <c r="I1176" s="27"/>
      <c r="K1176" s="28"/>
      <c r="L1176" s="29"/>
      <c r="M1176" s="28"/>
      <c r="O1176" s="28"/>
      <c r="Q1176" s="30"/>
      <c r="R1176" s="27"/>
      <c r="S1176" s="27"/>
      <c r="T1176" s="27"/>
      <c r="U1176" s="27"/>
      <c r="V1176" s="27"/>
      <c r="W1176" s="28"/>
      <c r="X1176" s="28"/>
      <c r="Z1176" s="31"/>
      <c r="AB1176" s="27"/>
      <c r="AC1176" s="27"/>
      <c r="AD1176" s="27"/>
      <c r="AE1176" s="27"/>
      <c r="AF1176" s="27"/>
    </row>
    <row r="1177" customFormat="false" ht="12.75" hidden="false" customHeight="false" outlineLevel="0" collapsed="false">
      <c r="C1177" s="26"/>
      <c r="D1177" s="26"/>
      <c r="E1177" s="26"/>
      <c r="G1177" s="27"/>
      <c r="H1177" s="28"/>
      <c r="I1177" s="27"/>
      <c r="K1177" s="28"/>
      <c r="L1177" s="29"/>
      <c r="M1177" s="28"/>
      <c r="O1177" s="28"/>
      <c r="Q1177" s="30"/>
      <c r="R1177" s="27"/>
      <c r="S1177" s="27"/>
      <c r="T1177" s="27"/>
      <c r="U1177" s="27"/>
      <c r="V1177" s="27"/>
      <c r="W1177" s="28"/>
      <c r="X1177" s="28"/>
      <c r="Z1177" s="31"/>
      <c r="AB1177" s="27"/>
      <c r="AC1177" s="27"/>
      <c r="AD1177" s="27"/>
      <c r="AE1177" s="27"/>
      <c r="AF1177" s="27"/>
    </row>
    <row r="1178" customFormat="false" ht="12.75" hidden="false" customHeight="false" outlineLevel="0" collapsed="false">
      <c r="C1178" s="26"/>
      <c r="D1178" s="26"/>
      <c r="E1178" s="26"/>
      <c r="G1178" s="27"/>
      <c r="H1178" s="28"/>
      <c r="I1178" s="27"/>
      <c r="K1178" s="28"/>
      <c r="L1178" s="29"/>
      <c r="M1178" s="28"/>
      <c r="O1178" s="28"/>
      <c r="Q1178" s="30"/>
      <c r="R1178" s="27"/>
      <c r="S1178" s="27"/>
      <c r="T1178" s="27"/>
      <c r="U1178" s="27"/>
      <c r="V1178" s="27"/>
      <c r="W1178" s="28"/>
      <c r="X1178" s="28"/>
      <c r="Z1178" s="31"/>
      <c r="AB1178" s="27"/>
      <c r="AC1178" s="27"/>
      <c r="AD1178" s="27"/>
      <c r="AE1178" s="27"/>
      <c r="AF1178" s="27"/>
    </row>
    <row r="1179" customFormat="false" ht="12.75" hidden="false" customHeight="false" outlineLevel="0" collapsed="false">
      <c r="C1179" s="26"/>
      <c r="D1179" s="26"/>
      <c r="E1179" s="26"/>
      <c r="G1179" s="27"/>
      <c r="H1179" s="28"/>
      <c r="I1179" s="27"/>
      <c r="K1179" s="28"/>
      <c r="L1179" s="29"/>
      <c r="M1179" s="28"/>
      <c r="O1179" s="28"/>
      <c r="Q1179" s="30"/>
      <c r="R1179" s="27"/>
      <c r="S1179" s="27"/>
      <c r="T1179" s="27"/>
      <c r="U1179" s="27"/>
      <c r="V1179" s="27"/>
      <c r="W1179" s="28"/>
      <c r="X1179" s="28"/>
      <c r="Z1179" s="31"/>
      <c r="AB1179" s="27"/>
      <c r="AC1179" s="27"/>
      <c r="AD1179" s="27"/>
      <c r="AE1179" s="27"/>
      <c r="AF1179" s="27"/>
    </row>
    <row r="1180" customFormat="false" ht="12.75" hidden="false" customHeight="false" outlineLevel="0" collapsed="false">
      <c r="C1180" s="26"/>
      <c r="D1180" s="26"/>
      <c r="E1180" s="26"/>
      <c r="G1180" s="27"/>
      <c r="H1180" s="28"/>
      <c r="I1180" s="27"/>
      <c r="K1180" s="28"/>
      <c r="L1180" s="29"/>
      <c r="M1180" s="28"/>
      <c r="O1180" s="28"/>
      <c r="Q1180" s="30"/>
      <c r="R1180" s="27"/>
      <c r="S1180" s="27"/>
      <c r="T1180" s="27"/>
      <c r="U1180" s="27"/>
      <c r="V1180" s="27"/>
      <c r="W1180" s="28"/>
      <c r="X1180" s="28"/>
      <c r="Z1180" s="31"/>
      <c r="AB1180" s="27"/>
      <c r="AC1180" s="27"/>
      <c r="AD1180" s="27"/>
      <c r="AE1180" s="27"/>
      <c r="AF1180" s="27"/>
    </row>
    <row r="1181" customFormat="false" ht="12.75" hidden="false" customHeight="false" outlineLevel="0" collapsed="false">
      <c r="C1181" s="26"/>
      <c r="D1181" s="26"/>
      <c r="E1181" s="26"/>
      <c r="G1181" s="27"/>
      <c r="H1181" s="28"/>
      <c r="I1181" s="27"/>
      <c r="K1181" s="28"/>
      <c r="L1181" s="29"/>
      <c r="M1181" s="28"/>
      <c r="O1181" s="28"/>
      <c r="Q1181" s="30"/>
      <c r="R1181" s="27"/>
      <c r="S1181" s="27"/>
      <c r="T1181" s="27"/>
      <c r="U1181" s="27"/>
      <c r="V1181" s="27"/>
      <c r="W1181" s="28"/>
      <c r="X1181" s="28"/>
      <c r="Z1181" s="31"/>
      <c r="AB1181" s="27"/>
      <c r="AC1181" s="27"/>
      <c r="AD1181" s="27"/>
      <c r="AE1181" s="27"/>
      <c r="AF1181" s="27"/>
    </row>
    <row r="1182" customFormat="false" ht="12.75" hidden="false" customHeight="false" outlineLevel="0" collapsed="false">
      <c r="C1182" s="26"/>
      <c r="D1182" s="26"/>
      <c r="E1182" s="26"/>
      <c r="G1182" s="27"/>
      <c r="H1182" s="28"/>
      <c r="I1182" s="27"/>
      <c r="K1182" s="28"/>
      <c r="L1182" s="29"/>
      <c r="M1182" s="28"/>
      <c r="O1182" s="28"/>
      <c r="Q1182" s="30"/>
      <c r="R1182" s="27"/>
      <c r="S1182" s="27"/>
      <c r="T1182" s="27"/>
      <c r="U1182" s="27"/>
      <c r="V1182" s="27"/>
      <c r="W1182" s="28"/>
      <c r="X1182" s="28"/>
      <c r="Z1182" s="31"/>
      <c r="AB1182" s="27"/>
      <c r="AC1182" s="27"/>
      <c r="AD1182" s="27"/>
      <c r="AE1182" s="27"/>
      <c r="AF1182" s="27"/>
    </row>
    <row r="1183" customFormat="false" ht="12.75" hidden="false" customHeight="false" outlineLevel="0" collapsed="false">
      <c r="C1183" s="26"/>
      <c r="D1183" s="26"/>
      <c r="E1183" s="26"/>
      <c r="G1183" s="27"/>
      <c r="H1183" s="28"/>
      <c r="I1183" s="27"/>
      <c r="K1183" s="28"/>
      <c r="L1183" s="29"/>
      <c r="M1183" s="28"/>
      <c r="O1183" s="28"/>
      <c r="Q1183" s="30"/>
      <c r="R1183" s="27"/>
      <c r="S1183" s="27"/>
      <c r="T1183" s="27"/>
      <c r="U1183" s="27"/>
      <c r="V1183" s="27"/>
      <c r="W1183" s="28"/>
      <c r="X1183" s="28"/>
      <c r="Z1183" s="31"/>
      <c r="AB1183" s="27"/>
      <c r="AC1183" s="27"/>
      <c r="AD1183" s="27"/>
      <c r="AE1183" s="27"/>
      <c r="AF1183" s="27"/>
    </row>
    <row r="1184" customFormat="false" ht="12.75" hidden="false" customHeight="false" outlineLevel="0" collapsed="false">
      <c r="C1184" s="26"/>
      <c r="D1184" s="26"/>
      <c r="E1184" s="26"/>
      <c r="G1184" s="27"/>
      <c r="H1184" s="28"/>
      <c r="I1184" s="27"/>
      <c r="K1184" s="28"/>
      <c r="L1184" s="29"/>
      <c r="M1184" s="28"/>
      <c r="O1184" s="28"/>
      <c r="Q1184" s="30"/>
      <c r="R1184" s="27"/>
      <c r="S1184" s="27"/>
      <c r="T1184" s="27"/>
      <c r="U1184" s="27"/>
      <c r="V1184" s="27"/>
      <c r="W1184" s="28"/>
      <c r="X1184" s="28"/>
      <c r="Z1184" s="31"/>
      <c r="AB1184" s="27"/>
      <c r="AC1184" s="27"/>
      <c r="AD1184" s="27"/>
      <c r="AE1184" s="27"/>
      <c r="AF1184" s="27"/>
    </row>
    <row r="1185" customFormat="false" ht="12.75" hidden="false" customHeight="false" outlineLevel="0" collapsed="false">
      <c r="C1185" s="26"/>
      <c r="D1185" s="26"/>
      <c r="E1185" s="26"/>
      <c r="G1185" s="27"/>
      <c r="H1185" s="28"/>
      <c r="I1185" s="27"/>
      <c r="K1185" s="28"/>
      <c r="L1185" s="29"/>
      <c r="M1185" s="28"/>
      <c r="O1185" s="28"/>
      <c r="Q1185" s="30"/>
      <c r="R1185" s="27"/>
      <c r="S1185" s="27"/>
      <c r="T1185" s="27"/>
      <c r="U1185" s="27"/>
      <c r="V1185" s="27"/>
      <c r="W1185" s="28"/>
      <c r="X1185" s="28"/>
      <c r="Z1185" s="31"/>
      <c r="AB1185" s="27"/>
      <c r="AC1185" s="27"/>
      <c r="AD1185" s="27"/>
      <c r="AE1185" s="27"/>
      <c r="AF1185" s="27"/>
    </row>
    <row r="1186" customFormat="false" ht="12.75" hidden="false" customHeight="false" outlineLevel="0" collapsed="false">
      <c r="C1186" s="26"/>
      <c r="D1186" s="26"/>
      <c r="E1186" s="26"/>
      <c r="G1186" s="27"/>
      <c r="H1186" s="28"/>
      <c r="I1186" s="27"/>
      <c r="K1186" s="28"/>
      <c r="L1186" s="29"/>
      <c r="M1186" s="28"/>
      <c r="O1186" s="28"/>
      <c r="Q1186" s="30"/>
      <c r="R1186" s="27"/>
      <c r="S1186" s="27"/>
      <c r="T1186" s="27"/>
      <c r="U1186" s="27"/>
      <c r="V1186" s="27"/>
      <c r="W1186" s="28"/>
      <c r="X1186" s="28"/>
      <c r="Z1186" s="31"/>
      <c r="AB1186" s="27"/>
      <c r="AC1186" s="27"/>
      <c r="AD1186" s="27"/>
      <c r="AE1186" s="27"/>
      <c r="AF1186" s="27"/>
    </row>
    <row r="1187" customFormat="false" ht="12.75" hidden="false" customHeight="false" outlineLevel="0" collapsed="false">
      <c r="C1187" s="26"/>
      <c r="D1187" s="26"/>
      <c r="E1187" s="26"/>
      <c r="G1187" s="27"/>
      <c r="H1187" s="28"/>
      <c r="I1187" s="27"/>
      <c r="K1187" s="28"/>
      <c r="L1187" s="29"/>
      <c r="M1187" s="28"/>
      <c r="O1187" s="28"/>
      <c r="Q1187" s="30"/>
      <c r="R1187" s="27"/>
      <c r="S1187" s="27"/>
      <c r="T1187" s="27"/>
      <c r="U1187" s="27"/>
      <c r="V1187" s="27"/>
      <c r="W1187" s="28"/>
      <c r="X1187" s="28"/>
      <c r="Z1187" s="31"/>
      <c r="AB1187" s="27"/>
      <c r="AC1187" s="27"/>
      <c r="AD1187" s="27"/>
      <c r="AE1187" s="27"/>
      <c r="AF1187" s="27"/>
    </row>
    <row r="1188" customFormat="false" ht="12.75" hidden="false" customHeight="false" outlineLevel="0" collapsed="false">
      <c r="C1188" s="26"/>
      <c r="D1188" s="26"/>
      <c r="E1188" s="26"/>
      <c r="G1188" s="27"/>
      <c r="H1188" s="28"/>
      <c r="I1188" s="27"/>
      <c r="K1188" s="28"/>
      <c r="L1188" s="29"/>
      <c r="M1188" s="28"/>
      <c r="O1188" s="28"/>
      <c r="Q1188" s="30"/>
      <c r="R1188" s="27"/>
      <c r="S1188" s="27"/>
      <c r="T1188" s="27"/>
      <c r="U1188" s="27"/>
      <c r="V1188" s="27"/>
      <c r="W1188" s="28"/>
      <c r="X1188" s="28"/>
      <c r="Z1188" s="31"/>
      <c r="AB1188" s="27"/>
      <c r="AC1188" s="27"/>
      <c r="AD1188" s="27"/>
      <c r="AE1188" s="27"/>
      <c r="AF1188" s="27"/>
    </row>
    <row r="1189" customFormat="false" ht="12.75" hidden="false" customHeight="false" outlineLevel="0" collapsed="false">
      <c r="C1189" s="26"/>
      <c r="D1189" s="26"/>
      <c r="E1189" s="26"/>
      <c r="G1189" s="27"/>
      <c r="H1189" s="28"/>
      <c r="I1189" s="27"/>
      <c r="K1189" s="28"/>
      <c r="L1189" s="29"/>
      <c r="M1189" s="28"/>
      <c r="O1189" s="28"/>
      <c r="Q1189" s="30"/>
      <c r="R1189" s="27"/>
      <c r="S1189" s="27"/>
      <c r="T1189" s="27"/>
      <c r="U1189" s="27"/>
      <c r="V1189" s="27"/>
      <c r="W1189" s="28"/>
      <c r="X1189" s="28"/>
      <c r="Z1189" s="31"/>
      <c r="AB1189" s="27"/>
      <c r="AC1189" s="27"/>
      <c r="AD1189" s="27"/>
      <c r="AE1189" s="27"/>
      <c r="AF1189" s="27"/>
    </row>
    <row r="1190" customFormat="false" ht="12.75" hidden="false" customHeight="false" outlineLevel="0" collapsed="false">
      <c r="C1190" s="26"/>
      <c r="D1190" s="26"/>
      <c r="E1190" s="26"/>
      <c r="G1190" s="27"/>
      <c r="H1190" s="28"/>
      <c r="I1190" s="27"/>
      <c r="K1190" s="28"/>
      <c r="L1190" s="29"/>
      <c r="M1190" s="28"/>
      <c r="O1190" s="28"/>
      <c r="Q1190" s="30"/>
      <c r="R1190" s="27"/>
      <c r="S1190" s="27"/>
      <c r="T1190" s="27"/>
      <c r="U1190" s="27"/>
      <c r="V1190" s="27"/>
      <c r="W1190" s="28"/>
      <c r="X1190" s="28"/>
      <c r="Z1190" s="31"/>
      <c r="AB1190" s="27"/>
      <c r="AC1190" s="27"/>
      <c r="AD1190" s="27"/>
      <c r="AE1190" s="27"/>
      <c r="AF1190" s="27"/>
    </row>
    <row r="1191" customFormat="false" ht="12.75" hidden="false" customHeight="false" outlineLevel="0" collapsed="false">
      <c r="C1191" s="26"/>
      <c r="D1191" s="26"/>
      <c r="E1191" s="26"/>
      <c r="G1191" s="27"/>
      <c r="H1191" s="28"/>
      <c r="I1191" s="27"/>
      <c r="K1191" s="28"/>
      <c r="L1191" s="29"/>
      <c r="M1191" s="28"/>
      <c r="O1191" s="28"/>
      <c r="Q1191" s="30"/>
      <c r="R1191" s="27"/>
      <c r="S1191" s="27"/>
      <c r="T1191" s="27"/>
      <c r="U1191" s="27"/>
      <c r="V1191" s="27"/>
      <c r="W1191" s="28"/>
      <c r="X1191" s="28"/>
      <c r="Z1191" s="31"/>
      <c r="AB1191" s="27"/>
      <c r="AC1191" s="27"/>
      <c r="AD1191" s="27"/>
      <c r="AE1191" s="27"/>
      <c r="AF1191" s="27"/>
    </row>
    <row r="1192" customFormat="false" ht="12.75" hidden="false" customHeight="false" outlineLevel="0" collapsed="false">
      <c r="C1192" s="26"/>
      <c r="D1192" s="26"/>
      <c r="E1192" s="26"/>
      <c r="G1192" s="27"/>
      <c r="H1192" s="28"/>
      <c r="I1192" s="27"/>
      <c r="K1192" s="28"/>
      <c r="L1192" s="29"/>
      <c r="M1192" s="28"/>
      <c r="O1192" s="28"/>
      <c r="Q1192" s="30"/>
      <c r="R1192" s="27"/>
      <c r="S1192" s="27"/>
      <c r="T1192" s="27"/>
      <c r="U1192" s="27"/>
      <c r="V1192" s="27"/>
      <c r="W1192" s="28"/>
      <c r="X1192" s="28"/>
      <c r="Z1192" s="31"/>
      <c r="AB1192" s="27"/>
      <c r="AC1192" s="27"/>
      <c r="AD1192" s="27"/>
      <c r="AE1192" s="27"/>
      <c r="AF1192" s="27"/>
    </row>
    <row r="1193" customFormat="false" ht="12.75" hidden="false" customHeight="false" outlineLevel="0" collapsed="false">
      <c r="C1193" s="26"/>
      <c r="D1193" s="26"/>
      <c r="E1193" s="26"/>
      <c r="G1193" s="27"/>
      <c r="H1193" s="28"/>
      <c r="I1193" s="27"/>
      <c r="K1193" s="28"/>
      <c r="L1193" s="29"/>
      <c r="M1193" s="28"/>
      <c r="O1193" s="28"/>
      <c r="Q1193" s="30"/>
      <c r="R1193" s="27"/>
      <c r="S1193" s="27"/>
      <c r="T1193" s="27"/>
      <c r="U1193" s="27"/>
      <c r="V1193" s="27"/>
      <c r="W1193" s="28"/>
      <c r="X1193" s="28"/>
      <c r="Z1193" s="31"/>
      <c r="AB1193" s="27"/>
      <c r="AC1193" s="27"/>
      <c r="AD1193" s="27"/>
      <c r="AE1193" s="27"/>
      <c r="AF1193" s="27"/>
    </row>
    <row r="1194" customFormat="false" ht="12.75" hidden="false" customHeight="false" outlineLevel="0" collapsed="false">
      <c r="C1194" s="26"/>
      <c r="D1194" s="26"/>
      <c r="E1194" s="26"/>
      <c r="G1194" s="27"/>
      <c r="H1194" s="28"/>
      <c r="I1194" s="27"/>
      <c r="K1194" s="28"/>
      <c r="L1194" s="29"/>
      <c r="M1194" s="28"/>
      <c r="O1194" s="28"/>
      <c r="Q1194" s="30"/>
      <c r="R1194" s="27"/>
      <c r="S1194" s="27"/>
      <c r="T1194" s="27"/>
      <c r="U1194" s="27"/>
      <c r="V1194" s="27"/>
      <c r="W1194" s="28"/>
      <c r="X1194" s="28"/>
      <c r="Z1194" s="31"/>
      <c r="AB1194" s="27"/>
      <c r="AC1194" s="27"/>
      <c r="AD1194" s="27"/>
      <c r="AE1194" s="27"/>
      <c r="AF1194" s="27"/>
    </row>
    <row r="1195" customFormat="false" ht="12.75" hidden="false" customHeight="false" outlineLevel="0" collapsed="false">
      <c r="C1195" s="26"/>
      <c r="D1195" s="26"/>
      <c r="E1195" s="26"/>
      <c r="G1195" s="27"/>
      <c r="H1195" s="28"/>
      <c r="I1195" s="27"/>
      <c r="K1195" s="28"/>
      <c r="L1195" s="29"/>
      <c r="M1195" s="28"/>
      <c r="O1195" s="28"/>
      <c r="Q1195" s="30"/>
      <c r="R1195" s="27"/>
      <c r="S1195" s="27"/>
      <c r="T1195" s="27"/>
      <c r="U1195" s="27"/>
      <c r="V1195" s="27"/>
      <c r="W1195" s="28"/>
      <c r="X1195" s="28"/>
      <c r="Z1195" s="31"/>
      <c r="AB1195" s="27"/>
      <c r="AC1195" s="27"/>
      <c r="AD1195" s="27"/>
      <c r="AE1195" s="27"/>
      <c r="AF1195" s="27"/>
    </row>
    <row r="1196" customFormat="false" ht="12.75" hidden="false" customHeight="false" outlineLevel="0" collapsed="false">
      <c r="C1196" s="26"/>
      <c r="D1196" s="26"/>
      <c r="E1196" s="26"/>
      <c r="G1196" s="27"/>
      <c r="H1196" s="28"/>
      <c r="I1196" s="27"/>
      <c r="K1196" s="28"/>
      <c r="L1196" s="29"/>
      <c r="M1196" s="28"/>
      <c r="O1196" s="28"/>
      <c r="Q1196" s="30"/>
      <c r="R1196" s="27"/>
      <c r="S1196" s="27"/>
      <c r="T1196" s="27"/>
      <c r="U1196" s="27"/>
      <c r="V1196" s="27"/>
      <c r="W1196" s="28"/>
      <c r="X1196" s="28"/>
      <c r="Z1196" s="31"/>
      <c r="AB1196" s="27"/>
      <c r="AC1196" s="27"/>
      <c r="AD1196" s="27"/>
      <c r="AE1196" s="27"/>
      <c r="AF1196" s="27"/>
    </row>
    <row r="1197" customFormat="false" ht="12.75" hidden="false" customHeight="false" outlineLevel="0" collapsed="false">
      <c r="C1197" s="26"/>
      <c r="D1197" s="26"/>
      <c r="E1197" s="26"/>
      <c r="G1197" s="27"/>
      <c r="H1197" s="28"/>
      <c r="I1197" s="27"/>
      <c r="K1197" s="28"/>
      <c r="L1197" s="29"/>
      <c r="M1197" s="28"/>
      <c r="O1197" s="28"/>
      <c r="Q1197" s="30"/>
      <c r="R1197" s="27"/>
      <c r="S1197" s="27"/>
      <c r="T1197" s="27"/>
      <c r="U1197" s="27"/>
      <c r="V1197" s="27"/>
      <c r="W1197" s="28"/>
      <c r="X1197" s="28"/>
      <c r="Z1197" s="31"/>
      <c r="AB1197" s="27"/>
      <c r="AC1197" s="27"/>
      <c r="AD1197" s="27"/>
      <c r="AE1197" s="27"/>
      <c r="AF1197" s="27"/>
    </row>
    <row r="1198" customFormat="false" ht="12.75" hidden="false" customHeight="false" outlineLevel="0" collapsed="false">
      <c r="C1198" s="26"/>
      <c r="D1198" s="26"/>
      <c r="E1198" s="26"/>
      <c r="G1198" s="27"/>
      <c r="H1198" s="28"/>
      <c r="I1198" s="27"/>
      <c r="K1198" s="28"/>
      <c r="L1198" s="29"/>
      <c r="M1198" s="28"/>
      <c r="O1198" s="28"/>
      <c r="Q1198" s="30"/>
      <c r="R1198" s="27"/>
      <c r="S1198" s="27"/>
      <c r="T1198" s="27"/>
      <c r="U1198" s="27"/>
      <c r="V1198" s="27"/>
      <c r="W1198" s="28"/>
      <c r="X1198" s="28"/>
      <c r="Z1198" s="31"/>
      <c r="AB1198" s="27"/>
      <c r="AC1198" s="27"/>
      <c r="AD1198" s="27"/>
      <c r="AE1198" s="27"/>
      <c r="AF1198" s="27"/>
    </row>
    <row r="1199" customFormat="false" ht="12.75" hidden="false" customHeight="false" outlineLevel="0" collapsed="false">
      <c r="C1199" s="26"/>
      <c r="D1199" s="26"/>
      <c r="E1199" s="26"/>
      <c r="G1199" s="27"/>
      <c r="H1199" s="28"/>
      <c r="I1199" s="27"/>
      <c r="K1199" s="28"/>
      <c r="L1199" s="29"/>
      <c r="M1199" s="28"/>
      <c r="O1199" s="28"/>
      <c r="Q1199" s="30"/>
      <c r="R1199" s="27"/>
      <c r="S1199" s="27"/>
      <c r="T1199" s="27"/>
      <c r="U1199" s="27"/>
      <c r="V1199" s="27"/>
      <c r="W1199" s="28"/>
      <c r="X1199" s="28"/>
      <c r="Z1199" s="31"/>
      <c r="AB1199" s="27"/>
      <c r="AC1199" s="27"/>
      <c r="AD1199" s="27"/>
      <c r="AE1199" s="27"/>
      <c r="AF1199" s="27"/>
    </row>
    <row r="1200" customFormat="false" ht="12.75" hidden="false" customHeight="false" outlineLevel="0" collapsed="false">
      <c r="C1200" s="26"/>
      <c r="D1200" s="26"/>
      <c r="E1200" s="26"/>
      <c r="G1200" s="27"/>
      <c r="H1200" s="28"/>
      <c r="I1200" s="27"/>
      <c r="K1200" s="28"/>
      <c r="L1200" s="29"/>
      <c r="M1200" s="28"/>
      <c r="O1200" s="28"/>
      <c r="Q1200" s="30"/>
      <c r="R1200" s="27"/>
      <c r="S1200" s="27"/>
      <c r="T1200" s="27"/>
      <c r="U1200" s="27"/>
      <c r="V1200" s="27"/>
      <c r="W1200" s="28"/>
      <c r="X1200" s="28"/>
      <c r="Z1200" s="31"/>
      <c r="AB1200" s="27"/>
      <c r="AC1200" s="27"/>
      <c r="AD1200" s="27"/>
      <c r="AE1200" s="27"/>
      <c r="AF1200" s="27"/>
    </row>
    <row r="1201" customFormat="false" ht="12.75" hidden="false" customHeight="false" outlineLevel="0" collapsed="false">
      <c r="C1201" s="26"/>
      <c r="D1201" s="26"/>
      <c r="E1201" s="26"/>
      <c r="G1201" s="27"/>
      <c r="H1201" s="28"/>
      <c r="I1201" s="27"/>
      <c r="K1201" s="28"/>
      <c r="L1201" s="29"/>
      <c r="M1201" s="28"/>
      <c r="O1201" s="28"/>
      <c r="Q1201" s="30"/>
      <c r="R1201" s="27"/>
      <c r="S1201" s="27"/>
      <c r="T1201" s="27"/>
      <c r="U1201" s="27"/>
      <c r="V1201" s="27"/>
      <c r="W1201" s="28"/>
      <c r="X1201" s="28"/>
      <c r="Z1201" s="31"/>
      <c r="AB1201" s="27"/>
      <c r="AC1201" s="27"/>
      <c r="AD1201" s="27"/>
      <c r="AE1201" s="27"/>
      <c r="AF1201" s="27"/>
    </row>
    <row r="1202" customFormat="false" ht="12.75" hidden="false" customHeight="false" outlineLevel="0" collapsed="false">
      <c r="C1202" s="26"/>
      <c r="D1202" s="26"/>
      <c r="E1202" s="26"/>
      <c r="G1202" s="27"/>
      <c r="H1202" s="28"/>
      <c r="I1202" s="27"/>
      <c r="K1202" s="28"/>
      <c r="L1202" s="29"/>
      <c r="M1202" s="28"/>
      <c r="O1202" s="28"/>
      <c r="Q1202" s="30"/>
      <c r="R1202" s="27"/>
      <c r="S1202" s="27"/>
      <c r="T1202" s="27"/>
      <c r="U1202" s="27"/>
      <c r="V1202" s="27"/>
      <c r="W1202" s="28"/>
      <c r="X1202" s="28"/>
      <c r="Z1202" s="31"/>
      <c r="AB1202" s="27"/>
      <c r="AC1202" s="27"/>
      <c r="AD1202" s="27"/>
      <c r="AE1202" s="27"/>
      <c r="AF1202" s="27"/>
    </row>
    <row r="1203" customFormat="false" ht="12.75" hidden="false" customHeight="false" outlineLevel="0" collapsed="false">
      <c r="C1203" s="26"/>
      <c r="D1203" s="26"/>
      <c r="E1203" s="26"/>
      <c r="G1203" s="27"/>
      <c r="H1203" s="28"/>
      <c r="I1203" s="27"/>
      <c r="K1203" s="28"/>
      <c r="L1203" s="29"/>
      <c r="M1203" s="28"/>
      <c r="O1203" s="28"/>
      <c r="Q1203" s="30"/>
      <c r="R1203" s="27"/>
      <c r="S1203" s="27"/>
      <c r="T1203" s="27"/>
      <c r="U1203" s="27"/>
      <c r="V1203" s="27"/>
      <c r="W1203" s="28"/>
      <c r="X1203" s="28"/>
      <c r="Z1203" s="31"/>
      <c r="AB1203" s="27"/>
      <c r="AC1203" s="27"/>
      <c r="AD1203" s="27"/>
      <c r="AE1203" s="27"/>
      <c r="AF1203" s="27"/>
    </row>
    <row r="1204" customFormat="false" ht="12.75" hidden="false" customHeight="false" outlineLevel="0" collapsed="false">
      <c r="C1204" s="26"/>
      <c r="D1204" s="26"/>
      <c r="E1204" s="26"/>
      <c r="G1204" s="27"/>
      <c r="H1204" s="28"/>
      <c r="I1204" s="27"/>
      <c r="K1204" s="28"/>
      <c r="L1204" s="29"/>
      <c r="M1204" s="28"/>
      <c r="O1204" s="28"/>
      <c r="Q1204" s="30"/>
      <c r="R1204" s="27"/>
      <c r="S1204" s="27"/>
      <c r="T1204" s="27"/>
      <c r="U1204" s="27"/>
      <c r="V1204" s="27"/>
      <c r="W1204" s="28"/>
      <c r="X1204" s="28"/>
      <c r="Z1204" s="31"/>
      <c r="AB1204" s="27"/>
      <c r="AC1204" s="27"/>
      <c r="AD1204" s="27"/>
      <c r="AE1204" s="27"/>
      <c r="AF1204" s="27"/>
    </row>
    <row r="1205" customFormat="false" ht="12.75" hidden="false" customHeight="false" outlineLevel="0" collapsed="false">
      <c r="C1205" s="26"/>
      <c r="D1205" s="26"/>
      <c r="E1205" s="26"/>
      <c r="G1205" s="27"/>
      <c r="H1205" s="28"/>
      <c r="I1205" s="27"/>
      <c r="K1205" s="28"/>
      <c r="L1205" s="29"/>
      <c r="M1205" s="28"/>
      <c r="O1205" s="28"/>
      <c r="Q1205" s="30"/>
      <c r="R1205" s="27"/>
      <c r="S1205" s="27"/>
      <c r="T1205" s="27"/>
      <c r="U1205" s="27"/>
      <c r="V1205" s="27"/>
      <c r="W1205" s="28"/>
      <c r="X1205" s="28"/>
      <c r="Z1205" s="31"/>
      <c r="AB1205" s="27"/>
      <c r="AC1205" s="27"/>
      <c r="AD1205" s="27"/>
      <c r="AE1205" s="27"/>
      <c r="AF1205" s="27"/>
    </row>
    <row r="1206" customFormat="false" ht="12.75" hidden="false" customHeight="false" outlineLevel="0" collapsed="false">
      <c r="C1206" s="26"/>
      <c r="D1206" s="26"/>
      <c r="E1206" s="26"/>
      <c r="G1206" s="27"/>
      <c r="H1206" s="28"/>
      <c r="I1206" s="27"/>
      <c r="K1206" s="28"/>
      <c r="L1206" s="29"/>
      <c r="M1206" s="28"/>
      <c r="O1206" s="28"/>
      <c r="Q1206" s="30"/>
      <c r="R1206" s="27"/>
      <c r="S1206" s="27"/>
      <c r="T1206" s="27"/>
      <c r="U1206" s="27"/>
      <c r="V1206" s="27"/>
      <c r="W1206" s="28"/>
      <c r="X1206" s="28"/>
      <c r="Z1206" s="31"/>
      <c r="AB1206" s="27"/>
      <c r="AC1206" s="27"/>
      <c r="AD1206" s="27"/>
      <c r="AE1206" s="27"/>
      <c r="AF1206" s="27"/>
    </row>
    <row r="1207" customFormat="false" ht="12.75" hidden="false" customHeight="false" outlineLevel="0" collapsed="false">
      <c r="C1207" s="26"/>
      <c r="D1207" s="26"/>
      <c r="E1207" s="26"/>
      <c r="G1207" s="27"/>
      <c r="H1207" s="28"/>
      <c r="I1207" s="27"/>
      <c r="K1207" s="28"/>
      <c r="L1207" s="29"/>
      <c r="M1207" s="28"/>
      <c r="O1207" s="28"/>
      <c r="Q1207" s="30"/>
      <c r="R1207" s="27"/>
      <c r="S1207" s="27"/>
      <c r="T1207" s="27"/>
      <c r="U1207" s="27"/>
      <c r="V1207" s="27"/>
      <c r="W1207" s="28"/>
      <c r="X1207" s="28"/>
      <c r="Z1207" s="31"/>
      <c r="AB1207" s="27"/>
      <c r="AC1207" s="27"/>
      <c r="AD1207" s="27"/>
      <c r="AE1207" s="27"/>
      <c r="AF1207" s="27"/>
    </row>
    <row r="1208" customFormat="false" ht="12.75" hidden="false" customHeight="false" outlineLevel="0" collapsed="false">
      <c r="C1208" s="26"/>
      <c r="D1208" s="26"/>
      <c r="E1208" s="26"/>
      <c r="G1208" s="27"/>
      <c r="H1208" s="28"/>
      <c r="I1208" s="27"/>
      <c r="K1208" s="28"/>
      <c r="L1208" s="29"/>
      <c r="M1208" s="28"/>
      <c r="O1208" s="28"/>
      <c r="Q1208" s="30"/>
      <c r="R1208" s="27"/>
      <c r="S1208" s="27"/>
      <c r="T1208" s="27"/>
      <c r="U1208" s="27"/>
      <c r="V1208" s="27"/>
      <c r="W1208" s="28"/>
      <c r="X1208" s="28"/>
      <c r="Z1208" s="31"/>
      <c r="AB1208" s="27"/>
      <c r="AC1208" s="27"/>
      <c r="AD1208" s="27"/>
      <c r="AE1208" s="27"/>
      <c r="AF1208" s="27"/>
    </row>
    <row r="1209" customFormat="false" ht="12.75" hidden="false" customHeight="false" outlineLevel="0" collapsed="false">
      <c r="C1209" s="26"/>
      <c r="D1209" s="26"/>
      <c r="E1209" s="26"/>
      <c r="G1209" s="27"/>
      <c r="H1209" s="28"/>
      <c r="I1209" s="27"/>
      <c r="K1209" s="28"/>
      <c r="L1209" s="29"/>
      <c r="M1209" s="28"/>
      <c r="O1209" s="28"/>
      <c r="Q1209" s="30"/>
      <c r="R1209" s="27"/>
      <c r="S1209" s="27"/>
      <c r="T1209" s="27"/>
      <c r="U1209" s="27"/>
      <c r="V1209" s="27"/>
      <c r="W1209" s="28"/>
      <c r="X1209" s="28"/>
      <c r="Z1209" s="31"/>
      <c r="AB1209" s="27"/>
      <c r="AC1209" s="27"/>
      <c r="AD1209" s="27"/>
      <c r="AE1209" s="27"/>
      <c r="AF1209" s="27"/>
    </row>
    <row r="1210" customFormat="false" ht="12.75" hidden="false" customHeight="false" outlineLevel="0" collapsed="false">
      <c r="C1210" s="26"/>
      <c r="D1210" s="26"/>
      <c r="E1210" s="26"/>
      <c r="G1210" s="27"/>
      <c r="H1210" s="28"/>
      <c r="I1210" s="27"/>
      <c r="K1210" s="28"/>
      <c r="L1210" s="29"/>
      <c r="M1210" s="28"/>
      <c r="O1210" s="28"/>
      <c r="Q1210" s="30"/>
      <c r="R1210" s="27"/>
      <c r="S1210" s="27"/>
      <c r="T1210" s="27"/>
      <c r="U1210" s="27"/>
      <c r="V1210" s="27"/>
      <c r="W1210" s="28"/>
      <c r="X1210" s="28"/>
      <c r="Z1210" s="31"/>
      <c r="AB1210" s="27"/>
      <c r="AC1210" s="27"/>
      <c r="AD1210" s="27"/>
      <c r="AE1210" s="27"/>
      <c r="AF1210" s="27"/>
    </row>
    <row r="1211" customFormat="false" ht="12.75" hidden="false" customHeight="false" outlineLevel="0" collapsed="false">
      <c r="C1211" s="26"/>
      <c r="D1211" s="26"/>
      <c r="E1211" s="26"/>
      <c r="G1211" s="27"/>
      <c r="H1211" s="28"/>
      <c r="I1211" s="27"/>
      <c r="K1211" s="28"/>
      <c r="L1211" s="29"/>
      <c r="M1211" s="28"/>
      <c r="O1211" s="28"/>
      <c r="Q1211" s="30"/>
      <c r="R1211" s="27"/>
      <c r="S1211" s="27"/>
      <c r="T1211" s="27"/>
      <c r="U1211" s="27"/>
      <c r="V1211" s="27"/>
      <c r="W1211" s="28"/>
      <c r="X1211" s="28"/>
      <c r="Z1211" s="31"/>
      <c r="AB1211" s="27"/>
      <c r="AC1211" s="27"/>
      <c r="AD1211" s="27"/>
      <c r="AE1211" s="27"/>
      <c r="AF1211" s="27"/>
    </row>
    <row r="1212" customFormat="false" ht="12.75" hidden="false" customHeight="false" outlineLevel="0" collapsed="false">
      <c r="C1212" s="26"/>
      <c r="D1212" s="26"/>
      <c r="E1212" s="26"/>
      <c r="G1212" s="27"/>
      <c r="H1212" s="28"/>
      <c r="I1212" s="27"/>
      <c r="K1212" s="28"/>
      <c r="L1212" s="29"/>
      <c r="M1212" s="28"/>
      <c r="O1212" s="28"/>
      <c r="Q1212" s="30"/>
      <c r="R1212" s="27"/>
      <c r="S1212" s="27"/>
      <c r="T1212" s="27"/>
      <c r="U1212" s="27"/>
      <c r="V1212" s="27"/>
      <c r="W1212" s="28"/>
      <c r="X1212" s="28"/>
      <c r="Z1212" s="31"/>
      <c r="AB1212" s="27"/>
      <c r="AC1212" s="27"/>
      <c r="AD1212" s="27"/>
      <c r="AE1212" s="27"/>
      <c r="AF1212" s="27"/>
    </row>
    <row r="1213" customFormat="false" ht="12.75" hidden="false" customHeight="false" outlineLevel="0" collapsed="false">
      <c r="C1213" s="26"/>
      <c r="D1213" s="26"/>
      <c r="E1213" s="26"/>
      <c r="G1213" s="27"/>
      <c r="H1213" s="28"/>
      <c r="I1213" s="27"/>
      <c r="K1213" s="28"/>
      <c r="L1213" s="29"/>
      <c r="M1213" s="28"/>
      <c r="O1213" s="28"/>
      <c r="Q1213" s="30"/>
      <c r="R1213" s="27"/>
      <c r="S1213" s="27"/>
      <c r="T1213" s="27"/>
      <c r="U1213" s="27"/>
      <c r="V1213" s="27"/>
      <c r="W1213" s="28"/>
      <c r="X1213" s="28"/>
      <c r="Z1213" s="31"/>
      <c r="AB1213" s="27"/>
      <c r="AC1213" s="27"/>
      <c r="AD1213" s="27"/>
      <c r="AE1213" s="27"/>
      <c r="AF1213" s="27"/>
    </row>
    <row r="1214" customFormat="false" ht="12.75" hidden="false" customHeight="false" outlineLevel="0" collapsed="false">
      <c r="C1214" s="26"/>
      <c r="D1214" s="26"/>
      <c r="E1214" s="26"/>
      <c r="G1214" s="27"/>
      <c r="H1214" s="28"/>
      <c r="I1214" s="27"/>
      <c r="K1214" s="28"/>
      <c r="L1214" s="29"/>
      <c r="M1214" s="28"/>
      <c r="O1214" s="28"/>
      <c r="Q1214" s="30"/>
      <c r="R1214" s="27"/>
      <c r="S1214" s="27"/>
      <c r="T1214" s="27"/>
      <c r="U1214" s="27"/>
      <c r="V1214" s="27"/>
      <c r="W1214" s="28"/>
      <c r="X1214" s="28"/>
      <c r="Z1214" s="31"/>
      <c r="AB1214" s="27"/>
      <c r="AC1214" s="27"/>
      <c r="AD1214" s="27"/>
      <c r="AE1214" s="27"/>
      <c r="AF1214" s="27"/>
    </row>
    <row r="1215" customFormat="false" ht="12.75" hidden="false" customHeight="false" outlineLevel="0" collapsed="false">
      <c r="C1215" s="26"/>
      <c r="D1215" s="26"/>
      <c r="E1215" s="26"/>
      <c r="G1215" s="27"/>
      <c r="H1215" s="28"/>
      <c r="I1215" s="27"/>
      <c r="K1215" s="28"/>
      <c r="L1215" s="29"/>
      <c r="M1215" s="28"/>
      <c r="O1215" s="28"/>
      <c r="Q1215" s="30"/>
      <c r="R1215" s="27"/>
      <c r="S1215" s="27"/>
      <c r="T1215" s="27"/>
      <c r="U1215" s="27"/>
      <c r="V1215" s="27"/>
      <c r="W1215" s="28"/>
      <c r="X1215" s="28"/>
      <c r="Z1215" s="31"/>
      <c r="AB1215" s="27"/>
      <c r="AC1215" s="27"/>
      <c r="AD1215" s="27"/>
      <c r="AE1215" s="27"/>
      <c r="AF1215" s="27"/>
    </row>
    <row r="1216" customFormat="false" ht="12.75" hidden="false" customHeight="false" outlineLevel="0" collapsed="false">
      <c r="C1216" s="26"/>
      <c r="D1216" s="26"/>
      <c r="E1216" s="26"/>
      <c r="G1216" s="27"/>
      <c r="H1216" s="28"/>
      <c r="I1216" s="27"/>
      <c r="K1216" s="28"/>
      <c r="L1216" s="29"/>
      <c r="M1216" s="28"/>
      <c r="O1216" s="28"/>
      <c r="Q1216" s="30"/>
      <c r="R1216" s="27"/>
      <c r="S1216" s="27"/>
      <c r="T1216" s="27"/>
      <c r="U1216" s="27"/>
      <c r="V1216" s="27"/>
      <c r="W1216" s="28"/>
      <c r="X1216" s="28"/>
      <c r="Z1216" s="31"/>
      <c r="AB1216" s="27"/>
      <c r="AC1216" s="27"/>
      <c r="AD1216" s="27"/>
      <c r="AE1216" s="27"/>
      <c r="AF1216" s="27"/>
    </row>
    <row r="1217" customFormat="false" ht="12.75" hidden="false" customHeight="false" outlineLevel="0" collapsed="false">
      <c r="C1217" s="26"/>
      <c r="D1217" s="26"/>
      <c r="E1217" s="26"/>
      <c r="G1217" s="27"/>
      <c r="H1217" s="28"/>
      <c r="I1217" s="27"/>
      <c r="K1217" s="28"/>
      <c r="L1217" s="29"/>
      <c r="M1217" s="28"/>
      <c r="O1217" s="28"/>
      <c r="Q1217" s="30"/>
      <c r="R1217" s="27"/>
      <c r="S1217" s="27"/>
      <c r="T1217" s="27"/>
      <c r="U1217" s="27"/>
      <c r="V1217" s="27"/>
      <c r="W1217" s="28"/>
      <c r="X1217" s="28"/>
      <c r="Z1217" s="31"/>
      <c r="AB1217" s="27"/>
      <c r="AC1217" s="27"/>
      <c r="AD1217" s="27"/>
      <c r="AE1217" s="27"/>
      <c r="AF1217" s="27"/>
    </row>
    <row r="1218" customFormat="false" ht="12.75" hidden="false" customHeight="false" outlineLevel="0" collapsed="false">
      <c r="C1218" s="26"/>
      <c r="D1218" s="26"/>
      <c r="E1218" s="26"/>
      <c r="G1218" s="27"/>
      <c r="H1218" s="28"/>
      <c r="I1218" s="27"/>
      <c r="K1218" s="28"/>
      <c r="L1218" s="29"/>
      <c r="M1218" s="28"/>
      <c r="O1218" s="28"/>
      <c r="Q1218" s="30"/>
      <c r="R1218" s="27"/>
      <c r="S1218" s="27"/>
      <c r="T1218" s="27"/>
      <c r="U1218" s="27"/>
      <c r="V1218" s="27"/>
      <c r="W1218" s="28"/>
      <c r="X1218" s="28"/>
      <c r="Z1218" s="31"/>
      <c r="AB1218" s="27"/>
      <c r="AC1218" s="27"/>
      <c r="AD1218" s="27"/>
      <c r="AE1218" s="27"/>
      <c r="AF1218" s="27"/>
    </row>
    <row r="1219" customFormat="false" ht="12.75" hidden="false" customHeight="false" outlineLevel="0" collapsed="false">
      <c r="C1219" s="26"/>
      <c r="D1219" s="26"/>
      <c r="E1219" s="26"/>
      <c r="G1219" s="27"/>
      <c r="H1219" s="28"/>
      <c r="I1219" s="27"/>
      <c r="K1219" s="28"/>
      <c r="L1219" s="29"/>
      <c r="M1219" s="28"/>
      <c r="O1219" s="28"/>
      <c r="Q1219" s="30"/>
      <c r="R1219" s="27"/>
      <c r="S1219" s="27"/>
      <c r="T1219" s="27"/>
      <c r="U1219" s="27"/>
      <c r="V1219" s="27"/>
      <c r="W1219" s="28"/>
      <c r="X1219" s="28"/>
      <c r="Z1219" s="31"/>
      <c r="AB1219" s="27"/>
      <c r="AC1219" s="27"/>
      <c r="AD1219" s="27"/>
      <c r="AE1219" s="27"/>
      <c r="AF1219" s="27"/>
    </row>
    <row r="1220" customFormat="false" ht="12.75" hidden="false" customHeight="false" outlineLevel="0" collapsed="false">
      <c r="C1220" s="26"/>
      <c r="D1220" s="26"/>
      <c r="E1220" s="26"/>
      <c r="G1220" s="27"/>
      <c r="H1220" s="28"/>
      <c r="I1220" s="27"/>
      <c r="K1220" s="28"/>
      <c r="L1220" s="29"/>
      <c r="M1220" s="28"/>
      <c r="O1220" s="28"/>
      <c r="Q1220" s="30"/>
      <c r="R1220" s="27"/>
      <c r="S1220" s="27"/>
      <c r="T1220" s="27"/>
      <c r="U1220" s="27"/>
      <c r="V1220" s="27"/>
      <c r="W1220" s="28"/>
      <c r="X1220" s="28"/>
      <c r="Z1220" s="31"/>
      <c r="AB1220" s="27"/>
      <c r="AC1220" s="27"/>
      <c r="AD1220" s="27"/>
      <c r="AE1220" s="27"/>
      <c r="AF1220" s="27"/>
    </row>
    <row r="1221" customFormat="false" ht="12.75" hidden="false" customHeight="false" outlineLevel="0" collapsed="false">
      <c r="C1221" s="26"/>
      <c r="D1221" s="26"/>
      <c r="E1221" s="26"/>
      <c r="G1221" s="27"/>
      <c r="H1221" s="28"/>
      <c r="I1221" s="27"/>
      <c r="K1221" s="28"/>
      <c r="L1221" s="29"/>
      <c r="M1221" s="28"/>
      <c r="O1221" s="28"/>
      <c r="Q1221" s="30"/>
      <c r="R1221" s="27"/>
      <c r="S1221" s="27"/>
      <c r="T1221" s="27"/>
      <c r="U1221" s="27"/>
      <c r="V1221" s="27"/>
      <c r="W1221" s="28"/>
      <c r="X1221" s="28"/>
      <c r="Z1221" s="31"/>
      <c r="AB1221" s="27"/>
      <c r="AC1221" s="27"/>
      <c r="AD1221" s="27"/>
      <c r="AE1221" s="27"/>
      <c r="AF1221" s="27"/>
    </row>
    <row r="1222" customFormat="false" ht="12.75" hidden="false" customHeight="false" outlineLevel="0" collapsed="false">
      <c r="C1222" s="26"/>
      <c r="D1222" s="26"/>
      <c r="E1222" s="26"/>
      <c r="G1222" s="27"/>
      <c r="H1222" s="28"/>
      <c r="I1222" s="27"/>
      <c r="K1222" s="28"/>
      <c r="L1222" s="29"/>
      <c r="M1222" s="28"/>
      <c r="O1222" s="28"/>
      <c r="Q1222" s="30"/>
      <c r="R1222" s="27"/>
      <c r="S1222" s="27"/>
      <c r="T1222" s="27"/>
      <c r="U1222" s="27"/>
      <c r="V1222" s="27"/>
      <c r="W1222" s="28"/>
      <c r="X1222" s="28"/>
      <c r="Z1222" s="31"/>
      <c r="AB1222" s="27"/>
      <c r="AC1222" s="27"/>
      <c r="AD1222" s="27"/>
      <c r="AE1222" s="27"/>
      <c r="AF1222" s="27"/>
    </row>
    <row r="1223" customFormat="false" ht="12.75" hidden="false" customHeight="false" outlineLevel="0" collapsed="false">
      <c r="C1223" s="26"/>
      <c r="D1223" s="26"/>
      <c r="E1223" s="26"/>
      <c r="G1223" s="27"/>
      <c r="H1223" s="28"/>
      <c r="I1223" s="27"/>
      <c r="K1223" s="28"/>
      <c r="L1223" s="29"/>
      <c r="M1223" s="28"/>
      <c r="O1223" s="28"/>
      <c r="Q1223" s="30"/>
      <c r="R1223" s="27"/>
      <c r="S1223" s="27"/>
      <c r="T1223" s="27"/>
      <c r="U1223" s="27"/>
      <c r="V1223" s="27"/>
      <c r="W1223" s="28"/>
      <c r="X1223" s="28"/>
      <c r="Z1223" s="31"/>
      <c r="AB1223" s="27"/>
      <c r="AC1223" s="27"/>
      <c r="AD1223" s="27"/>
      <c r="AE1223" s="27"/>
      <c r="AF1223" s="27"/>
    </row>
    <row r="1224" customFormat="false" ht="12.75" hidden="false" customHeight="false" outlineLevel="0" collapsed="false">
      <c r="C1224" s="26"/>
      <c r="D1224" s="26"/>
      <c r="E1224" s="26"/>
      <c r="G1224" s="27"/>
      <c r="H1224" s="28"/>
      <c r="I1224" s="27"/>
      <c r="K1224" s="28"/>
      <c r="L1224" s="29"/>
      <c r="M1224" s="28"/>
      <c r="O1224" s="28"/>
      <c r="Q1224" s="30"/>
      <c r="R1224" s="27"/>
      <c r="S1224" s="27"/>
      <c r="T1224" s="27"/>
      <c r="U1224" s="27"/>
      <c r="V1224" s="27"/>
      <c r="W1224" s="28"/>
      <c r="X1224" s="28"/>
      <c r="Z1224" s="31"/>
      <c r="AB1224" s="27"/>
      <c r="AC1224" s="27"/>
      <c r="AD1224" s="27"/>
      <c r="AE1224" s="27"/>
      <c r="AF1224" s="27"/>
    </row>
    <row r="1225" customFormat="false" ht="12.75" hidden="false" customHeight="false" outlineLevel="0" collapsed="false">
      <c r="C1225" s="26"/>
      <c r="D1225" s="26"/>
      <c r="E1225" s="26"/>
      <c r="G1225" s="27"/>
      <c r="H1225" s="28"/>
      <c r="I1225" s="27"/>
      <c r="K1225" s="28"/>
      <c r="L1225" s="29"/>
      <c r="M1225" s="28"/>
      <c r="O1225" s="28"/>
      <c r="Q1225" s="30"/>
      <c r="R1225" s="27"/>
      <c r="S1225" s="27"/>
      <c r="T1225" s="27"/>
      <c r="U1225" s="27"/>
      <c r="V1225" s="27"/>
      <c r="W1225" s="28"/>
      <c r="X1225" s="28"/>
      <c r="Z1225" s="31"/>
      <c r="AB1225" s="27"/>
      <c r="AC1225" s="27"/>
      <c r="AD1225" s="27"/>
      <c r="AE1225" s="27"/>
      <c r="AF1225" s="27"/>
    </row>
    <row r="1226" customFormat="false" ht="12.75" hidden="false" customHeight="false" outlineLevel="0" collapsed="false">
      <c r="C1226" s="26"/>
      <c r="D1226" s="26"/>
      <c r="E1226" s="26"/>
      <c r="G1226" s="27"/>
      <c r="H1226" s="28"/>
      <c r="I1226" s="27"/>
      <c r="K1226" s="28"/>
      <c r="L1226" s="29"/>
      <c r="M1226" s="28"/>
      <c r="O1226" s="28"/>
      <c r="Q1226" s="30"/>
      <c r="R1226" s="27"/>
      <c r="S1226" s="27"/>
      <c r="T1226" s="27"/>
      <c r="U1226" s="27"/>
      <c r="V1226" s="27"/>
      <c r="W1226" s="28"/>
      <c r="X1226" s="28"/>
      <c r="Z1226" s="31"/>
      <c r="AB1226" s="27"/>
      <c r="AC1226" s="27"/>
      <c r="AD1226" s="27"/>
      <c r="AE1226" s="27"/>
      <c r="AF1226" s="27"/>
    </row>
    <row r="1227" customFormat="false" ht="12.75" hidden="false" customHeight="false" outlineLevel="0" collapsed="false">
      <c r="C1227" s="26"/>
      <c r="D1227" s="26"/>
      <c r="E1227" s="26"/>
      <c r="G1227" s="27"/>
      <c r="H1227" s="28"/>
      <c r="I1227" s="27"/>
      <c r="K1227" s="28"/>
      <c r="L1227" s="29"/>
      <c r="M1227" s="28"/>
      <c r="O1227" s="28"/>
      <c r="Q1227" s="30"/>
      <c r="R1227" s="27"/>
      <c r="S1227" s="27"/>
      <c r="T1227" s="27"/>
      <c r="U1227" s="27"/>
      <c r="V1227" s="27"/>
      <c r="W1227" s="28"/>
      <c r="X1227" s="28"/>
      <c r="Z1227" s="31"/>
      <c r="AB1227" s="27"/>
      <c r="AC1227" s="27"/>
      <c r="AD1227" s="27"/>
      <c r="AE1227" s="27"/>
      <c r="AF1227" s="27"/>
    </row>
    <row r="1228" customFormat="false" ht="12.75" hidden="false" customHeight="false" outlineLevel="0" collapsed="false">
      <c r="C1228" s="26"/>
      <c r="D1228" s="26"/>
      <c r="E1228" s="26"/>
      <c r="G1228" s="27"/>
      <c r="H1228" s="28"/>
      <c r="I1228" s="27"/>
      <c r="K1228" s="28"/>
      <c r="L1228" s="29"/>
      <c r="M1228" s="28"/>
      <c r="O1228" s="28"/>
      <c r="Q1228" s="30"/>
      <c r="R1228" s="27"/>
      <c r="S1228" s="27"/>
      <c r="T1228" s="27"/>
      <c r="U1228" s="27"/>
      <c r="V1228" s="27"/>
      <c r="W1228" s="28"/>
      <c r="X1228" s="28"/>
      <c r="Z1228" s="31"/>
      <c r="AB1228" s="27"/>
      <c r="AC1228" s="27"/>
      <c r="AD1228" s="27"/>
      <c r="AE1228" s="27"/>
      <c r="AF1228" s="27"/>
    </row>
    <row r="1229" customFormat="false" ht="12.75" hidden="false" customHeight="false" outlineLevel="0" collapsed="false">
      <c r="C1229" s="26"/>
      <c r="D1229" s="26"/>
      <c r="E1229" s="26"/>
      <c r="G1229" s="27"/>
      <c r="H1229" s="28"/>
      <c r="I1229" s="27"/>
      <c r="K1229" s="28"/>
      <c r="L1229" s="29"/>
      <c r="M1229" s="28"/>
      <c r="O1229" s="28"/>
      <c r="Q1229" s="30"/>
      <c r="R1229" s="27"/>
      <c r="S1229" s="27"/>
      <c r="T1229" s="27"/>
      <c r="U1229" s="27"/>
      <c r="V1229" s="27"/>
      <c r="W1229" s="28"/>
      <c r="X1229" s="28"/>
      <c r="Z1229" s="31"/>
      <c r="AB1229" s="27"/>
      <c r="AC1229" s="27"/>
      <c r="AD1229" s="27"/>
      <c r="AE1229" s="27"/>
      <c r="AF1229" s="27"/>
    </row>
    <row r="1230" customFormat="false" ht="12.75" hidden="false" customHeight="false" outlineLevel="0" collapsed="false">
      <c r="C1230" s="26"/>
      <c r="D1230" s="26"/>
      <c r="E1230" s="26"/>
      <c r="G1230" s="27"/>
      <c r="H1230" s="28"/>
      <c r="I1230" s="27"/>
      <c r="K1230" s="28"/>
      <c r="L1230" s="29"/>
      <c r="M1230" s="28"/>
      <c r="O1230" s="28"/>
      <c r="Q1230" s="30"/>
      <c r="R1230" s="27"/>
      <c r="S1230" s="27"/>
      <c r="T1230" s="27"/>
      <c r="U1230" s="27"/>
      <c r="V1230" s="27"/>
      <c r="W1230" s="28"/>
      <c r="X1230" s="28"/>
      <c r="Z1230" s="31"/>
      <c r="AB1230" s="27"/>
      <c r="AC1230" s="27"/>
      <c r="AD1230" s="27"/>
      <c r="AE1230" s="27"/>
      <c r="AF1230" s="27"/>
    </row>
    <row r="1231" customFormat="false" ht="12.75" hidden="false" customHeight="false" outlineLevel="0" collapsed="false">
      <c r="C1231" s="26"/>
      <c r="D1231" s="26"/>
      <c r="E1231" s="26"/>
      <c r="G1231" s="27"/>
      <c r="H1231" s="28"/>
      <c r="I1231" s="27"/>
      <c r="K1231" s="28"/>
      <c r="L1231" s="29"/>
      <c r="M1231" s="28"/>
      <c r="O1231" s="28"/>
      <c r="Q1231" s="30"/>
      <c r="R1231" s="27"/>
      <c r="S1231" s="27"/>
      <c r="T1231" s="27"/>
      <c r="U1231" s="27"/>
      <c r="V1231" s="27"/>
      <c r="W1231" s="28"/>
      <c r="X1231" s="28"/>
      <c r="Z1231" s="31"/>
      <c r="AB1231" s="27"/>
      <c r="AC1231" s="27"/>
      <c r="AD1231" s="27"/>
      <c r="AE1231" s="27"/>
      <c r="AF1231" s="27"/>
    </row>
    <row r="1232" customFormat="false" ht="12.75" hidden="false" customHeight="false" outlineLevel="0" collapsed="false">
      <c r="C1232" s="26"/>
      <c r="D1232" s="26"/>
      <c r="E1232" s="26"/>
      <c r="G1232" s="27"/>
      <c r="H1232" s="28"/>
      <c r="I1232" s="27"/>
      <c r="K1232" s="28"/>
      <c r="L1232" s="29"/>
      <c r="M1232" s="28"/>
      <c r="O1232" s="28"/>
      <c r="Q1232" s="30"/>
      <c r="R1232" s="27"/>
      <c r="S1232" s="27"/>
      <c r="T1232" s="27"/>
      <c r="U1232" s="27"/>
      <c r="V1232" s="27"/>
      <c r="W1232" s="28"/>
      <c r="X1232" s="28"/>
      <c r="Z1232" s="31"/>
      <c r="AB1232" s="27"/>
      <c r="AC1232" s="27"/>
      <c r="AD1232" s="27"/>
      <c r="AE1232" s="27"/>
      <c r="AF1232" s="27"/>
    </row>
    <row r="1233" customFormat="false" ht="12.75" hidden="false" customHeight="false" outlineLevel="0" collapsed="false">
      <c r="C1233" s="26"/>
      <c r="D1233" s="26"/>
      <c r="E1233" s="26"/>
      <c r="G1233" s="27"/>
      <c r="H1233" s="28"/>
      <c r="I1233" s="27"/>
      <c r="K1233" s="28"/>
      <c r="L1233" s="29"/>
      <c r="M1233" s="28"/>
      <c r="O1233" s="28"/>
      <c r="Q1233" s="30"/>
      <c r="R1233" s="27"/>
      <c r="S1233" s="27"/>
      <c r="T1233" s="27"/>
      <c r="U1233" s="27"/>
      <c r="V1233" s="27"/>
      <c r="W1233" s="28"/>
      <c r="X1233" s="28"/>
      <c r="Z1233" s="31"/>
      <c r="AB1233" s="27"/>
      <c r="AC1233" s="27"/>
      <c r="AD1233" s="27"/>
      <c r="AE1233" s="27"/>
      <c r="AF1233" s="27"/>
    </row>
    <row r="1234" customFormat="false" ht="12.75" hidden="false" customHeight="false" outlineLevel="0" collapsed="false">
      <c r="C1234" s="26"/>
      <c r="D1234" s="26"/>
      <c r="E1234" s="26"/>
      <c r="G1234" s="27"/>
      <c r="H1234" s="28"/>
      <c r="I1234" s="27"/>
      <c r="K1234" s="28"/>
      <c r="L1234" s="29"/>
      <c r="M1234" s="28"/>
      <c r="O1234" s="28"/>
      <c r="Q1234" s="30"/>
      <c r="R1234" s="27"/>
      <c r="S1234" s="27"/>
      <c r="T1234" s="27"/>
      <c r="U1234" s="27"/>
      <c r="V1234" s="27"/>
      <c r="W1234" s="28"/>
      <c r="X1234" s="28"/>
      <c r="Z1234" s="31"/>
      <c r="AB1234" s="27"/>
      <c r="AC1234" s="27"/>
      <c r="AD1234" s="27"/>
      <c r="AE1234" s="27"/>
      <c r="AF1234" s="27"/>
    </row>
    <row r="1235" customFormat="false" ht="12.75" hidden="false" customHeight="false" outlineLevel="0" collapsed="false">
      <c r="C1235" s="26"/>
      <c r="D1235" s="26"/>
      <c r="E1235" s="26"/>
      <c r="G1235" s="27"/>
      <c r="H1235" s="28"/>
      <c r="I1235" s="27"/>
      <c r="K1235" s="28"/>
      <c r="L1235" s="29"/>
      <c r="M1235" s="28"/>
      <c r="O1235" s="28"/>
      <c r="Q1235" s="30"/>
      <c r="R1235" s="27"/>
      <c r="S1235" s="27"/>
      <c r="T1235" s="27"/>
      <c r="U1235" s="27"/>
      <c r="V1235" s="27"/>
      <c r="W1235" s="28"/>
      <c r="X1235" s="28"/>
      <c r="Z1235" s="31"/>
      <c r="AB1235" s="27"/>
      <c r="AC1235" s="27"/>
      <c r="AD1235" s="27"/>
      <c r="AE1235" s="27"/>
      <c r="AF1235" s="27"/>
    </row>
    <row r="1236" customFormat="false" ht="12.75" hidden="false" customHeight="false" outlineLevel="0" collapsed="false">
      <c r="C1236" s="26"/>
      <c r="D1236" s="26"/>
      <c r="E1236" s="26"/>
      <c r="G1236" s="27"/>
      <c r="H1236" s="28"/>
      <c r="I1236" s="27"/>
      <c r="K1236" s="28"/>
      <c r="L1236" s="29"/>
      <c r="M1236" s="28"/>
      <c r="O1236" s="28"/>
      <c r="Q1236" s="30"/>
      <c r="R1236" s="27"/>
      <c r="S1236" s="27"/>
      <c r="T1236" s="27"/>
      <c r="U1236" s="27"/>
      <c r="V1236" s="27"/>
      <c r="W1236" s="28"/>
      <c r="X1236" s="28"/>
      <c r="Z1236" s="31"/>
      <c r="AB1236" s="27"/>
      <c r="AC1236" s="27"/>
      <c r="AD1236" s="27"/>
      <c r="AE1236" s="27"/>
      <c r="AF1236" s="27"/>
    </row>
    <row r="1237" customFormat="false" ht="12.75" hidden="false" customHeight="false" outlineLevel="0" collapsed="false">
      <c r="C1237" s="26"/>
      <c r="D1237" s="26"/>
      <c r="E1237" s="26"/>
      <c r="G1237" s="27"/>
      <c r="H1237" s="28"/>
      <c r="I1237" s="27"/>
      <c r="K1237" s="28"/>
      <c r="L1237" s="29"/>
      <c r="M1237" s="28"/>
      <c r="O1237" s="28"/>
      <c r="Q1237" s="30"/>
      <c r="R1237" s="27"/>
      <c r="S1237" s="27"/>
      <c r="T1237" s="27"/>
      <c r="U1237" s="27"/>
      <c r="V1237" s="27"/>
      <c r="W1237" s="28"/>
      <c r="X1237" s="28"/>
      <c r="Z1237" s="31"/>
      <c r="AB1237" s="27"/>
      <c r="AC1237" s="27"/>
      <c r="AD1237" s="27"/>
      <c r="AE1237" s="27"/>
      <c r="AF1237" s="27"/>
    </row>
    <row r="1238" customFormat="false" ht="12.75" hidden="false" customHeight="false" outlineLevel="0" collapsed="false">
      <c r="C1238" s="26"/>
      <c r="D1238" s="26"/>
      <c r="E1238" s="26"/>
      <c r="G1238" s="27"/>
      <c r="H1238" s="28"/>
      <c r="I1238" s="27"/>
      <c r="K1238" s="28"/>
      <c r="L1238" s="29"/>
      <c r="M1238" s="28"/>
      <c r="O1238" s="28"/>
      <c r="Q1238" s="30"/>
      <c r="R1238" s="27"/>
      <c r="S1238" s="27"/>
      <c r="T1238" s="27"/>
      <c r="U1238" s="27"/>
      <c r="V1238" s="27"/>
      <c r="W1238" s="28"/>
      <c r="X1238" s="28"/>
      <c r="Z1238" s="31"/>
      <c r="AB1238" s="27"/>
      <c r="AC1238" s="27"/>
      <c r="AD1238" s="27"/>
      <c r="AE1238" s="27"/>
      <c r="AF1238" s="27"/>
    </row>
    <row r="1239" customFormat="false" ht="12.75" hidden="false" customHeight="false" outlineLevel="0" collapsed="false">
      <c r="C1239" s="26"/>
      <c r="D1239" s="26"/>
      <c r="E1239" s="26"/>
      <c r="G1239" s="27"/>
      <c r="H1239" s="28"/>
      <c r="I1239" s="27"/>
      <c r="K1239" s="28"/>
      <c r="L1239" s="29"/>
      <c r="M1239" s="28"/>
      <c r="O1239" s="28"/>
      <c r="Q1239" s="30"/>
      <c r="R1239" s="27"/>
      <c r="S1239" s="27"/>
      <c r="T1239" s="27"/>
      <c r="U1239" s="27"/>
      <c r="V1239" s="27"/>
      <c r="W1239" s="28"/>
      <c r="X1239" s="28"/>
      <c r="Z1239" s="31"/>
      <c r="AB1239" s="27"/>
      <c r="AC1239" s="27"/>
      <c r="AD1239" s="27"/>
      <c r="AE1239" s="27"/>
      <c r="AF1239" s="27"/>
    </row>
    <row r="1240" customFormat="false" ht="12.75" hidden="false" customHeight="false" outlineLevel="0" collapsed="false">
      <c r="C1240" s="26"/>
      <c r="D1240" s="26"/>
      <c r="E1240" s="26"/>
      <c r="G1240" s="27"/>
      <c r="H1240" s="28"/>
      <c r="I1240" s="27"/>
      <c r="K1240" s="28"/>
      <c r="L1240" s="29"/>
      <c r="M1240" s="28"/>
      <c r="O1240" s="28"/>
      <c r="Q1240" s="30"/>
      <c r="R1240" s="27"/>
      <c r="S1240" s="27"/>
      <c r="T1240" s="27"/>
      <c r="U1240" s="27"/>
      <c r="V1240" s="27"/>
      <c r="W1240" s="28"/>
      <c r="X1240" s="28"/>
      <c r="Z1240" s="31"/>
      <c r="AB1240" s="27"/>
      <c r="AC1240" s="27"/>
      <c r="AD1240" s="27"/>
      <c r="AE1240" s="27"/>
      <c r="AF1240" s="27"/>
    </row>
    <row r="1241" customFormat="false" ht="12.75" hidden="false" customHeight="false" outlineLevel="0" collapsed="false">
      <c r="C1241" s="26"/>
      <c r="D1241" s="26"/>
      <c r="E1241" s="26"/>
      <c r="G1241" s="27"/>
      <c r="H1241" s="28"/>
      <c r="I1241" s="27"/>
      <c r="K1241" s="28"/>
      <c r="L1241" s="29"/>
      <c r="M1241" s="28"/>
      <c r="O1241" s="28"/>
      <c r="Q1241" s="30"/>
      <c r="R1241" s="27"/>
      <c r="S1241" s="27"/>
      <c r="T1241" s="27"/>
      <c r="U1241" s="27"/>
      <c r="V1241" s="27"/>
      <c r="W1241" s="28"/>
      <c r="X1241" s="28"/>
      <c r="Z1241" s="31"/>
      <c r="AB1241" s="27"/>
      <c r="AC1241" s="27"/>
      <c r="AD1241" s="27"/>
      <c r="AE1241" s="27"/>
      <c r="AF1241" s="27"/>
    </row>
    <row r="1242" customFormat="false" ht="12.75" hidden="false" customHeight="false" outlineLevel="0" collapsed="false">
      <c r="C1242" s="26"/>
      <c r="D1242" s="26"/>
      <c r="E1242" s="26"/>
      <c r="G1242" s="27"/>
      <c r="H1242" s="28"/>
      <c r="I1242" s="27"/>
      <c r="K1242" s="28"/>
      <c r="L1242" s="29"/>
      <c r="M1242" s="28"/>
      <c r="O1242" s="28"/>
      <c r="Q1242" s="30"/>
      <c r="R1242" s="27"/>
      <c r="S1242" s="27"/>
      <c r="T1242" s="27"/>
      <c r="U1242" s="27"/>
      <c r="V1242" s="27"/>
      <c r="W1242" s="28"/>
      <c r="X1242" s="28"/>
      <c r="Z1242" s="31"/>
      <c r="AB1242" s="27"/>
      <c r="AC1242" s="27"/>
      <c r="AD1242" s="27"/>
      <c r="AE1242" s="27"/>
      <c r="AF1242" s="27"/>
    </row>
    <row r="1243" customFormat="false" ht="12.75" hidden="false" customHeight="false" outlineLevel="0" collapsed="false">
      <c r="C1243" s="26"/>
      <c r="D1243" s="26"/>
      <c r="E1243" s="26"/>
      <c r="G1243" s="27"/>
      <c r="H1243" s="28"/>
      <c r="I1243" s="27"/>
      <c r="K1243" s="28"/>
      <c r="L1243" s="29"/>
      <c r="M1243" s="28"/>
      <c r="O1243" s="28"/>
      <c r="Q1243" s="30"/>
      <c r="R1243" s="27"/>
      <c r="S1243" s="27"/>
      <c r="T1243" s="27"/>
      <c r="U1243" s="27"/>
      <c r="V1243" s="27"/>
      <c r="W1243" s="28"/>
      <c r="X1243" s="28"/>
      <c r="Z1243" s="31"/>
      <c r="AB1243" s="27"/>
      <c r="AC1243" s="27"/>
      <c r="AD1243" s="27"/>
      <c r="AE1243" s="27"/>
      <c r="AF1243" s="27"/>
    </row>
    <row r="1244" customFormat="false" ht="12.75" hidden="false" customHeight="false" outlineLevel="0" collapsed="false">
      <c r="C1244" s="26"/>
      <c r="D1244" s="26"/>
      <c r="E1244" s="26"/>
      <c r="G1244" s="27"/>
      <c r="H1244" s="28"/>
      <c r="I1244" s="27"/>
      <c r="K1244" s="28"/>
      <c r="L1244" s="29"/>
      <c r="M1244" s="28"/>
      <c r="O1244" s="28"/>
      <c r="Q1244" s="30"/>
      <c r="R1244" s="27"/>
      <c r="S1244" s="27"/>
      <c r="T1244" s="27"/>
      <c r="U1244" s="27"/>
      <c r="V1244" s="27"/>
      <c r="W1244" s="28"/>
      <c r="X1244" s="28"/>
      <c r="Z1244" s="31"/>
      <c r="AB1244" s="27"/>
      <c r="AC1244" s="27"/>
      <c r="AD1244" s="27"/>
      <c r="AE1244" s="27"/>
      <c r="AF1244" s="27"/>
    </row>
    <row r="1245" customFormat="false" ht="12.75" hidden="false" customHeight="false" outlineLevel="0" collapsed="false">
      <c r="C1245" s="26"/>
      <c r="D1245" s="26"/>
      <c r="E1245" s="26"/>
      <c r="G1245" s="27"/>
      <c r="H1245" s="28"/>
      <c r="I1245" s="27"/>
      <c r="K1245" s="28"/>
      <c r="L1245" s="29"/>
      <c r="M1245" s="28"/>
      <c r="O1245" s="28"/>
      <c r="Q1245" s="30"/>
      <c r="R1245" s="27"/>
      <c r="S1245" s="27"/>
      <c r="T1245" s="27"/>
      <c r="U1245" s="27"/>
      <c r="V1245" s="27"/>
      <c r="W1245" s="28"/>
      <c r="X1245" s="28"/>
      <c r="Z1245" s="31"/>
      <c r="AB1245" s="27"/>
      <c r="AC1245" s="27"/>
      <c r="AD1245" s="27"/>
      <c r="AE1245" s="27"/>
      <c r="AF1245" s="27"/>
    </row>
    <row r="1246" customFormat="false" ht="12.75" hidden="false" customHeight="false" outlineLevel="0" collapsed="false">
      <c r="C1246" s="26"/>
      <c r="D1246" s="26"/>
      <c r="E1246" s="26"/>
      <c r="G1246" s="27"/>
      <c r="H1246" s="28"/>
      <c r="I1246" s="27"/>
      <c r="K1246" s="28"/>
      <c r="L1246" s="29"/>
      <c r="M1246" s="28"/>
      <c r="O1246" s="28"/>
      <c r="Q1246" s="30"/>
      <c r="R1246" s="27"/>
      <c r="S1246" s="27"/>
      <c r="T1246" s="27"/>
      <c r="U1246" s="27"/>
      <c r="V1246" s="27"/>
      <c r="W1246" s="28"/>
      <c r="X1246" s="28"/>
      <c r="Z1246" s="31"/>
      <c r="AB1246" s="27"/>
      <c r="AC1246" s="27"/>
      <c r="AD1246" s="27"/>
      <c r="AE1246" s="27"/>
      <c r="AF1246" s="27"/>
    </row>
    <row r="1247" customFormat="false" ht="12.75" hidden="false" customHeight="false" outlineLevel="0" collapsed="false">
      <c r="C1247" s="26"/>
      <c r="D1247" s="26"/>
      <c r="E1247" s="26"/>
      <c r="G1247" s="27"/>
      <c r="H1247" s="28"/>
      <c r="I1247" s="27"/>
      <c r="K1247" s="28"/>
      <c r="L1247" s="29"/>
      <c r="M1247" s="28"/>
      <c r="O1247" s="28"/>
      <c r="Q1247" s="30"/>
      <c r="R1247" s="27"/>
      <c r="S1247" s="27"/>
      <c r="T1247" s="27"/>
      <c r="U1247" s="27"/>
      <c r="V1247" s="27"/>
      <c r="W1247" s="28"/>
      <c r="X1247" s="28"/>
      <c r="Z1247" s="31"/>
      <c r="AB1247" s="27"/>
      <c r="AC1247" s="27"/>
      <c r="AD1247" s="27"/>
      <c r="AE1247" s="27"/>
      <c r="AF1247" s="27"/>
    </row>
    <row r="1248" customFormat="false" ht="12.75" hidden="false" customHeight="false" outlineLevel="0" collapsed="false">
      <c r="C1248" s="26"/>
      <c r="D1248" s="26"/>
      <c r="E1248" s="26"/>
      <c r="G1248" s="27"/>
      <c r="H1248" s="28"/>
      <c r="I1248" s="27"/>
      <c r="K1248" s="28"/>
      <c r="L1248" s="29"/>
      <c r="M1248" s="28"/>
      <c r="O1248" s="28"/>
      <c r="Q1248" s="30"/>
      <c r="R1248" s="27"/>
      <c r="S1248" s="27"/>
      <c r="T1248" s="27"/>
      <c r="U1248" s="27"/>
      <c r="V1248" s="27"/>
      <c r="W1248" s="28"/>
      <c r="X1248" s="28"/>
      <c r="Z1248" s="31"/>
      <c r="AB1248" s="27"/>
      <c r="AC1248" s="27"/>
      <c r="AD1248" s="27"/>
      <c r="AE1248" s="27"/>
      <c r="AF1248" s="27"/>
    </row>
    <row r="1249" customFormat="false" ht="12.75" hidden="false" customHeight="false" outlineLevel="0" collapsed="false">
      <c r="C1249" s="26"/>
      <c r="D1249" s="26"/>
      <c r="E1249" s="26"/>
      <c r="G1249" s="27"/>
      <c r="H1249" s="28"/>
      <c r="I1249" s="27"/>
      <c r="K1249" s="28"/>
      <c r="L1249" s="29"/>
      <c r="M1249" s="28"/>
      <c r="O1249" s="28"/>
      <c r="Q1249" s="30"/>
      <c r="R1249" s="27"/>
      <c r="S1249" s="27"/>
      <c r="T1249" s="27"/>
      <c r="U1249" s="27"/>
      <c r="V1249" s="27"/>
      <c r="W1249" s="28"/>
      <c r="X1249" s="28"/>
      <c r="Z1249" s="31"/>
      <c r="AB1249" s="27"/>
      <c r="AC1249" s="27"/>
      <c r="AD1249" s="27"/>
      <c r="AE1249" s="27"/>
      <c r="AF1249" s="27"/>
    </row>
    <row r="1250" customFormat="false" ht="12.75" hidden="false" customHeight="false" outlineLevel="0" collapsed="false">
      <c r="C1250" s="26"/>
      <c r="D1250" s="26"/>
      <c r="E1250" s="26"/>
      <c r="G1250" s="27"/>
      <c r="H1250" s="28"/>
      <c r="I1250" s="27"/>
      <c r="K1250" s="28"/>
      <c r="L1250" s="29"/>
      <c r="M1250" s="28"/>
      <c r="O1250" s="28"/>
      <c r="Q1250" s="30"/>
      <c r="R1250" s="27"/>
      <c r="S1250" s="27"/>
      <c r="T1250" s="27"/>
      <c r="U1250" s="27"/>
      <c r="V1250" s="27"/>
      <c r="W1250" s="28"/>
      <c r="X1250" s="28"/>
      <c r="Z1250" s="31"/>
      <c r="AB1250" s="27"/>
      <c r="AC1250" s="27"/>
      <c r="AD1250" s="27"/>
      <c r="AE1250" s="27"/>
      <c r="AF1250" s="27"/>
    </row>
    <row r="1251" customFormat="false" ht="12.75" hidden="false" customHeight="false" outlineLevel="0" collapsed="false">
      <c r="C1251" s="26"/>
      <c r="D1251" s="26"/>
      <c r="E1251" s="26"/>
      <c r="G1251" s="27"/>
      <c r="H1251" s="28"/>
      <c r="I1251" s="27"/>
      <c r="K1251" s="28"/>
      <c r="L1251" s="29"/>
      <c r="M1251" s="28"/>
      <c r="O1251" s="28"/>
      <c r="Q1251" s="30"/>
      <c r="R1251" s="27"/>
      <c r="S1251" s="27"/>
      <c r="T1251" s="27"/>
      <c r="U1251" s="27"/>
      <c r="V1251" s="27"/>
      <c r="W1251" s="28"/>
      <c r="X1251" s="28"/>
      <c r="Z1251" s="31"/>
      <c r="AB1251" s="27"/>
      <c r="AC1251" s="27"/>
      <c r="AD1251" s="27"/>
      <c r="AE1251" s="27"/>
      <c r="AF1251" s="27"/>
    </row>
    <row r="1252" customFormat="false" ht="12.75" hidden="false" customHeight="false" outlineLevel="0" collapsed="false">
      <c r="C1252" s="26"/>
      <c r="D1252" s="26"/>
      <c r="E1252" s="26"/>
      <c r="G1252" s="27"/>
      <c r="H1252" s="28"/>
      <c r="I1252" s="27"/>
      <c r="K1252" s="28"/>
      <c r="L1252" s="29"/>
      <c r="M1252" s="28"/>
      <c r="O1252" s="28"/>
      <c r="Q1252" s="30"/>
      <c r="R1252" s="27"/>
      <c r="S1252" s="27"/>
      <c r="T1252" s="27"/>
      <c r="U1252" s="27"/>
      <c r="V1252" s="27"/>
      <c r="W1252" s="28"/>
      <c r="X1252" s="28"/>
      <c r="Z1252" s="31"/>
      <c r="AB1252" s="27"/>
      <c r="AC1252" s="27"/>
      <c r="AD1252" s="27"/>
      <c r="AE1252" s="27"/>
      <c r="AF1252" s="27"/>
    </row>
    <row r="1253" customFormat="false" ht="12.75" hidden="false" customHeight="false" outlineLevel="0" collapsed="false">
      <c r="C1253" s="26"/>
      <c r="D1253" s="26"/>
      <c r="E1253" s="26"/>
      <c r="G1253" s="27"/>
      <c r="H1253" s="28"/>
      <c r="I1253" s="27"/>
      <c r="K1253" s="28"/>
      <c r="L1253" s="29"/>
      <c r="M1253" s="28"/>
      <c r="O1253" s="28"/>
      <c r="Q1253" s="30"/>
      <c r="R1253" s="27"/>
      <c r="S1253" s="27"/>
      <c r="T1253" s="27"/>
      <c r="U1253" s="27"/>
      <c r="V1253" s="27"/>
      <c r="W1253" s="28"/>
      <c r="X1253" s="28"/>
      <c r="Z1253" s="31"/>
      <c r="AB1253" s="27"/>
      <c r="AC1253" s="27"/>
      <c r="AD1253" s="27"/>
      <c r="AE1253" s="27"/>
      <c r="AF1253" s="27"/>
    </row>
    <row r="1254" customFormat="false" ht="12.75" hidden="false" customHeight="false" outlineLevel="0" collapsed="false">
      <c r="C1254" s="26"/>
      <c r="D1254" s="26"/>
      <c r="E1254" s="26"/>
      <c r="G1254" s="27"/>
      <c r="H1254" s="28"/>
      <c r="I1254" s="27"/>
      <c r="K1254" s="28"/>
      <c r="L1254" s="29"/>
      <c r="M1254" s="28"/>
      <c r="O1254" s="28"/>
      <c r="Q1254" s="30"/>
      <c r="R1254" s="27"/>
      <c r="S1254" s="27"/>
      <c r="T1254" s="27"/>
      <c r="U1254" s="27"/>
      <c r="V1254" s="27"/>
      <c r="W1254" s="28"/>
      <c r="X1254" s="28"/>
      <c r="Z1254" s="31"/>
      <c r="AB1254" s="27"/>
      <c r="AC1254" s="27"/>
      <c r="AD1254" s="27"/>
      <c r="AE1254" s="27"/>
      <c r="AF1254" s="27"/>
    </row>
    <row r="1255" customFormat="false" ht="12.75" hidden="false" customHeight="false" outlineLevel="0" collapsed="false">
      <c r="C1255" s="26"/>
      <c r="D1255" s="26"/>
      <c r="E1255" s="26"/>
      <c r="G1255" s="27"/>
      <c r="H1255" s="28"/>
      <c r="I1255" s="27"/>
      <c r="K1255" s="28"/>
      <c r="L1255" s="29"/>
      <c r="M1255" s="28"/>
      <c r="O1255" s="28"/>
      <c r="Q1255" s="30"/>
      <c r="R1255" s="27"/>
      <c r="S1255" s="27"/>
      <c r="T1255" s="27"/>
      <c r="U1255" s="27"/>
      <c r="V1255" s="27"/>
      <c r="W1255" s="28"/>
      <c r="X1255" s="28"/>
      <c r="Z1255" s="31"/>
      <c r="AB1255" s="27"/>
      <c r="AC1255" s="27"/>
      <c r="AD1255" s="27"/>
      <c r="AE1255" s="27"/>
      <c r="AF1255" s="27"/>
    </row>
    <row r="1256" customFormat="false" ht="12.75" hidden="false" customHeight="false" outlineLevel="0" collapsed="false">
      <c r="C1256" s="26"/>
      <c r="D1256" s="26"/>
      <c r="E1256" s="26"/>
      <c r="G1256" s="27"/>
      <c r="H1256" s="28"/>
      <c r="I1256" s="27"/>
      <c r="K1256" s="28"/>
      <c r="L1256" s="29"/>
      <c r="M1256" s="28"/>
      <c r="O1256" s="28"/>
      <c r="Q1256" s="30"/>
      <c r="R1256" s="27"/>
      <c r="S1256" s="27"/>
      <c r="T1256" s="27"/>
      <c r="U1256" s="27"/>
      <c r="V1256" s="27"/>
      <c r="W1256" s="28"/>
      <c r="X1256" s="28"/>
      <c r="Z1256" s="31"/>
      <c r="AB1256" s="27"/>
      <c r="AC1256" s="27"/>
      <c r="AD1256" s="27"/>
      <c r="AE1256" s="27"/>
      <c r="AF1256" s="27"/>
    </row>
    <row r="1257" customFormat="false" ht="12.75" hidden="false" customHeight="false" outlineLevel="0" collapsed="false">
      <c r="C1257" s="26"/>
      <c r="D1257" s="26"/>
      <c r="E1257" s="26"/>
      <c r="G1257" s="27"/>
      <c r="H1257" s="28"/>
      <c r="I1257" s="27"/>
      <c r="K1257" s="28"/>
      <c r="L1257" s="29"/>
      <c r="M1257" s="28"/>
      <c r="O1257" s="28"/>
      <c r="Q1257" s="30"/>
      <c r="R1257" s="27"/>
      <c r="S1257" s="27"/>
      <c r="T1257" s="27"/>
      <c r="U1257" s="27"/>
      <c r="V1257" s="27"/>
      <c r="W1257" s="28"/>
      <c r="X1257" s="28"/>
      <c r="Z1257" s="31"/>
      <c r="AB1257" s="27"/>
      <c r="AC1257" s="27"/>
      <c r="AD1257" s="27"/>
      <c r="AE1257" s="27"/>
      <c r="AF1257" s="27"/>
    </row>
    <row r="1258" customFormat="false" ht="12.75" hidden="false" customHeight="false" outlineLevel="0" collapsed="false">
      <c r="C1258" s="26"/>
      <c r="D1258" s="26"/>
      <c r="E1258" s="26"/>
      <c r="G1258" s="27"/>
      <c r="H1258" s="28"/>
      <c r="I1258" s="27"/>
      <c r="K1258" s="28"/>
      <c r="L1258" s="29"/>
      <c r="M1258" s="28"/>
      <c r="O1258" s="28"/>
      <c r="Q1258" s="30"/>
      <c r="R1258" s="27"/>
      <c r="S1258" s="27"/>
      <c r="T1258" s="27"/>
      <c r="U1258" s="27"/>
      <c r="V1258" s="27"/>
      <c r="W1258" s="28"/>
      <c r="X1258" s="28"/>
      <c r="Z1258" s="31"/>
      <c r="AB1258" s="27"/>
      <c r="AC1258" s="27"/>
      <c r="AD1258" s="27"/>
      <c r="AE1258" s="27"/>
      <c r="AF1258" s="27"/>
    </row>
    <row r="1259" customFormat="false" ht="12.75" hidden="false" customHeight="false" outlineLevel="0" collapsed="false">
      <c r="C1259" s="26"/>
      <c r="D1259" s="26"/>
      <c r="E1259" s="26"/>
      <c r="G1259" s="27"/>
      <c r="H1259" s="28"/>
      <c r="I1259" s="27"/>
      <c r="K1259" s="28"/>
      <c r="L1259" s="29"/>
      <c r="M1259" s="28"/>
      <c r="O1259" s="28"/>
      <c r="Q1259" s="30"/>
      <c r="R1259" s="27"/>
      <c r="S1259" s="27"/>
      <c r="T1259" s="27"/>
      <c r="U1259" s="27"/>
      <c r="V1259" s="27"/>
      <c r="W1259" s="28"/>
      <c r="X1259" s="28"/>
      <c r="Z1259" s="31"/>
      <c r="AB1259" s="27"/>
      <c r="AC1259" s="27"/>
      <c r="AD1259" s="27"/>
      <c r="AE1259" s="27"/>
      <c r="AF1259" s="27"/>
    </row>
    <row r="1260" customFormat="false" ht="12.75" hidden="false" customHeight="false" outlineLevel="0" collapsed="false">
      <c r="C1260" s="26"/>
      <c r="D1260" s="26"/>
      <c r="E1260" s="26"/>
      <c r="G1260" s="27"/>
      <c r="H1260" s="28"/>
      <c r="I1260" s="27"/>
      <c r="K1260" s="28"/>
      <c r="L1260" s="29"/>
      <c r="M1260" s="28"/>
      <c r="O1260" s="28"/>
      <c r="Q1260" s="30"/>
      <c r="R1260" s="27"/>
      <c r="S1260" s="27"/>
      <c r="T1260" s="27"/>
      <c r="U1260" s="27"/>
      <c r="V1260" s="27"/>
      <c r="W1260" s="28"/>
      <c r="X1260" s="28"/>
      <c r="Z1260" s="31"/>
      <c r="AB1260" s="27"/>
      <c r="AC1260" s="27"/>
      <c r="AD1260" s="27"/>
      <c r="AE1260" s="27"/>
      <c r="AF1260" s="27"/>
    </row>
    <row r="1261" customFormat="false" ht="12.75" hidden="false" customHeight="false" outlineLevel="0" collapsed="false">
      <c r="C1261" s="26"/>
      <c r="D1261" s="26"/>
      <c r="E1261" s="26"/>
      <c r="G1261" s="27"/>
      <c r="H1261" s="28"/>
      <c r="I1261" s="27"/>
      <c r="K1261" s="28"/>
      <c r="L1261" s="29"/>
      <c r="M1261" s="28"/>
      <c r="O1261" s="28"/>
      <c r="Q1261" s="30"/>
      <c r="R1261" s="27"/>
      <c r="S1261" s="27"/>
      <c r="T1261" s="27"/>
      <c r="U1261" s="27"/>
      <c r="V1261" s="27"/>
      <c r="W1261" s="28"/>
      <c r="X1261" s="28"/>
      <c r="Z1261" s="31"/>
      <c r="AB1261" s="27"/>
      <c r="AC1261" s="27"/>
      <c r="AD1261" s="27"/>
      <c r="AE1261" s="27"/>
      <c r="AF1261" s="27"/>
    </row>
    <row r="1262" customFormat="false" ht="12.75" hidden="false" customHeight="false" outlineLevel="0" collapsed="false">
      <c r="C1262" s="26"/>
      <c r="D1262" s="26"/>
      <c r="E1262" s="26"/>
      <c r="G1262" s="27"/>
      <c r="H1262" s="28"/>
      <c r="I1262" s="27"/>
      <c r="K1262" s="28"/>
      <c r="L1262" s="29"/>
      <c r="M1262" s="28"/>
      <c r="O1262" s="28"/>
      <c r="Q1262" s="30"/>
      <c r="R1262" s="27"/>
      <c r="S1262" s="27"/>
      <c r="T1262" s="27"/>
      <c r="U1262" s="27"/>
      <c r="V1262" s="27"/>
      <c r="W1262" s="28"/>
      <c r="X1262" s="28"/>
      <c r="Z1262" s="31"/>
      <c r="AB1262" s="27"/>
      <c r="AC1262" s="27"/>
      <c r="AD1262" s="27"/>
      <c r="AE1262" s="27"/>
      <c r="AF1262" s="27"/>
    </row>
    <row r="1263" customFormat="false" ht="12.75" hidden="false" customHeight="false" outlineLevel="0" collapsed="false">
      <c r="C1263" s="26"/>
      <c r="D1263" s="26"/>
      <c r="E1263" s="26"/>
      <c r="G1263" s="27"/>
      <c r="H1263" s="28"/>
      <c r="I1263" s="27"/>
      <c r="K1263" s="28"/>
      <c r="L1263" s="29"/>
      <c r="M1263" s="28"/>
      <c r="O1263" s="28"/>
      <c r="Q1263" s="30"/>
      <c r="R1263" s="27"/>
      <c r="S1263" s="27"/>
      <c r="T1263" s="27"/>
      <c r="U1263" s="27"/>
      <c r="V1263" s="27"/>
      <c r="W1263" s="28"/>
      <c r="X1263" s="28"/>
      <c r="Z1263" s="31"/>
      <c r="AB1263" s="27"/>
      <c r="AC1263" s="27"/>
      <c r="AD1263" s="27"/>
      <c r="AE1263" s="27"/>
      <c r="AF1263" s="27"/>
    </row>
    <row r="1264" customFormat="false" ht="12.75" hidden="false" customHeight="false" outlineLevel="0" collapsed="false">
      <c r="C1264" s="26"/>
      <c r="D1264" s="26"/>
      <c r="E1264" s="26"/>
      <c r="G1264" s="27"/>
      <c r="H1264" s="28"/>
      <c r="I1264" s="27"/>
      <c r="K1264" s="28"/>
      <c r="L1264" s="29"/>
      <c r="M1264" s="28"/>
      <c r="O1264" s="28"/>
      <c r="Q1264" s="30"/>
      <c r="R1264" s="27"/>
      <c r="S1264" s="27"/>
      <c r="T1264" s="27"/>
      <c r="U1264" s="27"/>
      <c r="V1264" s="27"/>
      <c r="W1264" s="28"/>
      <c r="X1264" s="28"/>
      <c r="Z1264" s="31"/>
      <c r="AB1264" s="27"/>
      <c r="AC1264" s="27"/>
      <c r="AD1264" s="27"/>
      <c r="AE1264" s="27"/>
      <c r="AF1264" s="27"/>
    </row>
    <row r="1265" customFormat="false" ht="12.75" hidden="false" customHeight="false" outlineLevel="0" collapsed="false">
      <c r="C1265" s="26"/>
      <c r="D1265" s="26"/>
      <c r="E1265" s="26"/>
      <c r="G1265" s="27"/>
      <c r="H1265" s="28"/>
      <c r="I1265" s="27"/>
      <c r="K1265" s="28"/>
      <c r="L1265" s="29"/>
      <c r="M1265" s="28"/>
      <c r="O1265" s="28"/>
      <c r="Q1265" s="30"/>
      <c r="R1265" s="27"/>
      <c r="S1265" s="27"/>
      <c r="T1265" s="27"/>
      <c r="U1265" s="27"/>
      <c r="V1265" s="27"/>
      <c r="W1265" s="28"/>
      <c r="X1265" s="28"/>
      <c r="Z1265" s="31"/>
      <c r="AB1265" s="27"/>
      <c r="AC1265" s="27"/>
      <c r="AD1265" s="27"/>
      <c r="AE1265" s="27"/>
      <c r="AF1265" s="27"/>
    </row>
    <row r="1266" customFormat="false" ht="12.75" hidden="false" customHeight="false" outlineLevel="0" collapsed="false">
      <c r="C1266" s="26"/>
      <c r="D1266" s="26"/>
      <c r="E1266" s="26"/>
      <c r="G1266" s="27"/>
      <c r="H1266" s="28"/>
      <c r="I1266" s="27"/>
      <c r="K1266" s="28"/>
      <c r="L1266" s="29"/>
      <c r="M1266" s="28"/>
      <c r="O1266" s="28"/>
      <c r="Q1266" s="30"/>
      <c r="R1266" s="27"/>
      <c r="S1266" s="27"/>
      <c r="T1266" s="27"/>
      <c r="U1266" s="27"/>
      <c r="V1266" s="27"/>
      <c r="W1266" s="28"/>
      <c r="X1266" s="28"/>
      <c r="Z1266" s="31"/>
      <c r="AB1266" s="27"/>
      <c r="AC1266" s="27"/>
      <c r="AD1266" s="27"/>
      <c r="AE1266" s="27"/>
      <c r="AF1266" s="27"/>
    </row>
    <row r="1267" customFormat="false" ht="12.75" hidden="false" customHeight="false" outlineLevel="0" collapsed="false">
      <c r="C1267" s="26"/>
      <c r="D1267" s="26"/>
      <c r="E1267" s="26"/>
      <c r="G1267" s="27"/>
      <c r="H1267" s="28"/>
      <c r="I1267" s="27"/>
      <c r="K1267" s="28"/>
      <c r="L1267" s="29"/>
      <c r="M1267" s="28"/>
      <c r="O1267" s="28"/>
      <c r="Q1267" s="30"/>
      <c r="R1267" s="27"/>
      <c r="S1267" s="27"/>
      <c r="T1267" s="27"/>
      <c r="U1267" s="27"/>
      <c r="V1267" s="27"/>
      <c r="W1267" s="28"/>
      <c r="X1267" s="28"/>
      <c r="Z1267" s="31"/>
      <c r="AB1267" s="27"/>
      <c r="AC1267" s="27"/>
      <c r="AD1267" s="27"/>
      <c r="AE1267" s="27"/>
      <c r="AF1267" s="27"/>
    </row>
    <row r="1268" customFormat="false" ht="12.75" hidden="false" customHeight="false" outlineLevel="0" collapsed="false">
      <c r="C1268" s="26"/>
      <c r="D1268" s="26"/>
      <c r="E1268" s="26"/>
      <c r="G1268" s="27"/>
      <c r="H1268" s="28"/>
      <c r="I1268" s="27"/>
      <c r="K1268" s="28"/>
      <c r="L1268" s="29"/>
      <c r="M1268" s="28"/>
      <c r="O1268" s="28"/>
      <c r="Q1268" s="30"/>
      <c r="R1268" s="27"/>
      <c r="S1268" s="27"/>
      <c r="T1268" s="27"/>
      <c r="U1268" s="27"/>
      <c r="V1268" s="27"/>
      <c r="W1268" s="28"/>
      <c r="X1268" s="28"/>
      <c r="Z1268" s="31"/>
      <c r="AB1268" s="27"/>
      <c r="AC1268" s="27"/>
      <c r="AD1268" s="27"/>
      <c r="AE1268" s="27"/>
      <c r="AF1268" s="27"/>
    </row>
    <row r="1269" customFormat="false" ht="12.75" hidden="false" customHeight="false" outlineLevel="0" collapsed="false">
      <c r="C1269" s="26"/>
      <c r="D1269" s="26"/>
      <c r="E1269" s="26"/>
      <c r="G1269" s="27"/>
      <c r="H1269" s="28"/>
      <c r="I1269" s="27"/>
      <c r="K1269" s="28"/>
      <c r="L1269" s="29"/>
      <c r="M1269" s="28"/>
      <c r="O1269" s="28"/>
      <c r="Q1269" s="30"/>
      <c r="R1269" s="27"/>
      <c r="S1269" s="27"/>
      <c r="T1269" s="27"/>
      <c r="U1269" s="27"/>
      <c r="V1269" s="27"/>
      <c r="W1269" s="28"/>
      <c r="X1269" s="28"/>
      <c r="Z1269" s="31"/>
      <c r="AB1269" s="27"/>
      <c r="AC1269" s="27"/>
      <c r="AD1269" s="27"/>
      <c r="AE1269" s="27"/>
      <c r="AF1269" s="27"/>
    </row>
    <row r="1270" customFormat="false" ht="12.75" hidden="false" customHeight="false" outlineLevel="0" collapsed="false">
      <c r="C1270" s="26"/>
      <c r="D1270" s="26"/>
      <c r="E1270" s="26"/>
      <c r="G1270" s="27"/>
      <c r="H1270" s="28"/>
      <c r="I1270" s="27"/>
      <c r="K1270" s="28"/>
      <c r="L1270" s="29"/>
      <c r="M1270" s="28"/>
      <c r="O1270" s="28"/>
      <c r="Q1270" s="30"/>
      <c r="R1270" s="27"/>
      <c r="S1270" s="27"/>
      <c r="T1270" s="27"/>
      <c r="U1270" s="27"/>
      <c r="V1270" s="27"/>
      <c r="W1270" s="28"/>
      <c r="X1270" s="28"/>
      <c r="Z1270" s="31"/>
      <c r="AB1270" s="27"/>
      <c r="AC1270" s="27"/>
      <c r="AD1270" s="27"/>
      <c r="AE1270" s="27"/>
      <c r="AF1270" s="27"/>
    </row>
    <row r="1271" customFormat="false" ht="12.75" hidden="false" customHeight="false" outlineLevel="0" collapsed="false">
      <c r="C1271" s="26"/>
      <c r="D1271" s="26"/>
      <c r="E1271" s="26"/>
      <c r="G1271" s="27"/>
      <c r="H1271" s="28"/>
      <c r="I1271" s="27"/>
      <c r="K1271" s="28"/>
      <c r="L1271" s="29"/>
      <c r="M1271" s="28"/>
      <c r="O1271" s="28"/>
      <c r="Q1271" s="30"/>
      <c r="R1271" s="27"/>
      <c r="S1271" s="27"/>
      <c r="T1271" s="27"/>
      <c r="U1271" s="27"/>
      <c r="V1271" s="27"/>
      <c r="W1271" s="28"/>
      <c r="X1271" s="28"/>
      <c r="Z1271" s="31"/>
      <c r="AB1271" s="27"/>
      <c r="AC1271" s="27"/>
      <c r="AD1271" s="27"/>
      <c r="AE1271" s="27"/>
      <c r="AF1271" s="27"/>
    </row>
    <row r="1272" customFormat="false" ht="12.75" hidden="false" customHeight="false" outlineLevel="0" collapsed="false">
      <c r="C1272" s="26"/>
      <c r="D1272" s="26"/>
      <c r="E1272" s="26"/>
      <c r="G1272" s="27"/>
      <c r="H1272" s="28"/>
      <c r="I1272" s="27"/>
      <c r="K1272" s="28"/>
      <c r="L1272" s="29"/>
      <c r="M1272" s="28"/>
      <c r="O1272" s="28"/>
      <c r="Q1272" s="30"/>
      <c r="R1272" s="27"/>
      <c r="S1272" s="27"/>
      <c r="T1272" s="27"/>
      <c r="U1272" s="27"/>
      <c r="V1272" s="27"/>
      <c r="W1272" s="28"/>
      <c r="X1272" s="28"/>
      <c r="Z1272" s="31"/>
      <c r="AB1272" s="27"/>
      <c r="AC1272" s="27"/>
      <c r="AD1272" s="27"/>
      <c r="AE1272" s="27"/>
      <c r="AF1272" s="27"/>
    </row>
    <row r="1273" customFormat="false" ht="12.75" hidden="false" customHeight="false" outlineLevel="0" collapsed="false">
      <c r="C1273" s="26"/>
      <c r="D1273" s="26"/>
      <c r="E1273" s="26"/>
      <c r="G1273" s="27"/>
      <c r="H1273" s="28"/>
      <c r="I1273" s="27"/>
      <c r="K1273" s="28"/>
      <c r="L1273" s="29"/>
      <c r="M1273" s="28"/>
      <c r="O1273" s="28"/>
      <c r="Q1273" s="30"/>
      <c r="R1273" s="27"/>
      <c r="S1273" s="27"/>
      <c r="T1273" s="27"/>
      <c r="U1273" s="27"/>
      <c r="V1273" s="27"/>
      <c r="W1273" s="28"/>
      <c r="X1273" s="28"/>
      <c r="Z1273" s="31"/>
      <c r="AB1273" s="27"/>
      <c r="AC1273" s="27"/>
      <c r="AD1273" s="27"/>
      <c r="AE1273" s="27"/>
      <c r="AF1273" s="27"/>
    </row>
    <row r="1274" customFormat="false" ht="12.75" hidden="false" customHeight="false" outlineLevel="0" collapsed="false">
      <c r="C1274" s="26"/>
      <c r="D1274" s="26"/>
      <c r="E1274" s="26"/>
      <c r="G1274" s="27"/>
      <c r="H1274" s="28"/>
      <c r="I1274" s="27"/>
      <c r="K1274" s="28"/>
      <c r="L1274" s="29"/>
      <c r="M1274" s="28"/>
      <c r="O1274" s="28"/>
      <c r="Q1274" s="30"/>
      <c r="R1274" s="27"/>
      <c r="S1274" s="27"/>
      <c r="T1274" s="27"/>
      <c r="U1274" s="27"/>
      <c r="V1274" s="27"/>
      <c r="W1274" s="28"/>
      <c r="X1274" s="28"/>
      <c r="Z1274" s="31"/>
      <c r="AB1274" s="27"/>
      <c r="AC1274" s="27"/>
      <c r="AD1274" s="27"/>
      <c r="AE1274" s="27"/>
      <c r="AF1274" s="27"/>
    </row>
    <row r="1275" customFormat="false" ht="12.75" hidden="false" customHeight="false" outlineLevel="0" collapsed="false">
      <c r="C1275" s="26"/>
      <c r="D1275" s="26"/>
      <c r="E1275" s="26"/>
      <c r="G1275" s="27"/>
      <c r="H1275" s="28"/>
      <c r="I1275" s="27"/>
      <c r="K1275" s="28"/>
      <c r="L1275" s="29"/>
      <c r="M1275" s="28"/>
      <c r="O1275" s="28"/>
      <c r="Q1275" s="30"/>
      <c r="R1275" s="27"/>
      <c r="S1275" s="27"/>
      <c r="T1275" s="27"/>
      <c r="U1275" s="27"/>
      <c r="V1275" s="27"/>
      <c r="W1275" s="28"/>
      <c r="X1275" s="28"/>
      <c r="Z1275" s="31"/>
      <c r="AB1275" s="27"/>
      <c r="AC1275" s="27"/>
      <c r="AD1275" s="27"/>
      <c r="AE1275" s="27"/>
      <c r="AF1275" s="27"/>
    </row>
    <row r="1276" customFormat="false" ht="12.75" hidden="false" customHeight="false" outlineLevel="0" collapsed="false">
      <c r="C1276" s="26"/>
      <c r="D1276" s="26"/>
      <c r="E1276" s="26"/>
      <c r="G1276" s="27"/>
      <c r="H1276" s="28"/>
      <c r="I1276" s="27"/>
      <c r="K1276" s="28"/>
      <c r="L1276" s="29"/>
      <c r="M1276" s="28"/>
      <c r="O1276" s="28"/>
      <c r="Q1276" s="30"/>
      <c r="R1276" s="27"/>
      <c r="S1276" s="27"/>
      <c r="T1276" s="27"/>
      <c r="U1276" s="27"/>
      <c r="V1276" s="27"/>
      <c r="W1276" s="28"/>
      <c r="X1276" s="28"/>
      <c r="Z1276" s="31"/>
      <c r="AB1276" s="27"/>
      <c r="AC1276" s="27"/>
      <c r="AD1276" s="27"/>
      <c r="AE1276" s="27"/>
      <c r="AF1276" s="27"/>
    </row>
    <row r="1277" customFormat="false" ht="12.75" hidden="false" customHeight="false" outlineLevel="0" collapsed="false">
      <c r="C1277" s="26"/>
      <c r="D1277" s="26"/>
      <c r="E1277" s="26"/>
      <c r="G1277" s="27"/>
      <c r="H1277" s="28"/>
      <c r="I1277" s="27"/>
      <c r="K1277" s="28"/>
      <c r="L1277" s="29"/>
      <c r="M1277" s="28"/>
      <c r="O1277" s="28"/>
      <c r="Q1277" s="30"/>
      <c r="R1277" s="27"/>
      <c r="S1277" s="27"/>
      <c r="T1277" s="27"/>
      <c r="U1277" s="27"/>
      <c r="V1277" s="27"/>
      <c r="W1277" s="28"/>
      <c r="X1277" s="28"/>
      <c r="Z1277" s="31"/>
      <c r="AB1277" s="27"/>
      <c r="AC1277" s="27"/>
      <c r="AD1277" s="27"/>
      <c r="AE1277" s="27"/>
      <c r="AF1277" s="27"/>
    </row>
    <row r="1278" customFormat="false" ht="12.75" hidden="false" customHeight="false" outlineLevel="0" collapsed="false">
      <c r="C1278" s="26"/>
      <c r="D1278" s="26"/>
      <c r="E1278" s="26"/>
      <c r="G1278" s="27"/>
      <c r="H1278" s="28"/>
      <c r="I1278" s="27"/>
      <c r="K1278" s="28"/>
      <c r="L1278" s="29"/>
      <c r="M1278" s="28"/>
      <c r="O1278" s="28"/>
      <c r="Q1278" s="30"/>
      <c r="R1278" s="27"/>
      <c r="S1278" s="27"/>
      <c r="T1278" s="27"/>
      <c r="U1278" s="27"/>
      <c r="V1278" s="27"/>
      <c r="W1278" s="28"/>
      <c r="X1278" s="28"/>
      <c r="Z1278" s="31"/>
      <c r="AB1278" s="27"/>
      <c r="AC1278" s="27"/>
      <c r="AD1278" s="27"/>
      <c r="AE1278" s="27"/>
      <c r="AF1278" s="27"/>
    </row>
    <row r="1279" customFormat="false" ht="12.75" hidden="false" customHeight="false" outlineLevel="0" collapsed="false">
      <c r="C1279" s="26"/>
      <c r="D1279" s="26"/>
      <c r="E1279" s="26"/>
      <c r="G1279" s="27"/>
      <c r="H1279" s="28"/>
      <c r="I1279" s="27"/>
      <c r="K1279" s="28"/>
      <c r="L1279" s="29"/>
      <c r="M1279" s="28"/>
      <c r="O1279" s="28"/>
      <c r="Q1279" s="30"/>
      <c r="R1279" s="27"/>
      <c r="S1279" s="27"/>
      <c r="T1279" s="27"/>
      <c r="U1279" s="27"/>
      <c r="V1279" s="27"/>
      <c r="W1279" s="28"/>
      <c r="X1279" s="28"/>
      <c r="Z1279" s="31"/>
      <c r="AB1279" s="27"/>
      <c r="AC1279" s="27"/>
      <c r="AD1279" s="27"/>
      <c r="AE1279" s="27"/>
      <c r="AF1279" s="27"/>
    </row>
    <row r="1280" customFormat="false" ht="12.75" hidden="false" customHeight="false" outlineLevel="0" collapsed="false">
      <c r="C1280" s="26"/>
      <c r="D1280" s="26"/>
      <c r="E1280" s="26"/>
      <c r="G1280" s="27"/>
      <c r="H1280" s="28"/>
      <c r="I1280" s="27"/>
      <c r="K1280" s="28"/>
      <c r="L1280" s="29"/>
      <c r="M1280" s="28"/>
      <c r="O1280" s="28"/>
      <c r="Q1280" s="30"/>
      <c r="R1280" s="27"/>
      <c r="S1280" s="27"/>
      <c r="T1280" s="27"/>
      <c r="U1280" s="27"/>
      <c r="V1280" s="27"/>
      <c r="W1280" s="28"/>
      <c r="X1280" s="28"/>
      <c r="Z1280" s="31"/>
      <c r="AB1280" s="27"/>
      <c r="AC1280" s="27"/>
      <c r="AD1280" s="27"/>
      <c r="AE1280" s="27"/>
      <c r="AF1280" s="27"/>
    </row>
    <row r="1281" customFormat="false" ht="12.75" hidden="false" customHeight="false" outlineLevel="0" collapsed="false">
      <c r="C1281" s="26"/>
      <c r="D1281" s="26"/>
      <c r="E1281" s="26"/>
      <c r="G1281" s="27"/>
      <c r="H1281" s="28"/>
      <c r="I1281" s="27"/>
      <c r="K1281" s="28"/>
      <c r="L1281" s="29"/>
      <c r="M1281" s="28"/>
      <c r="O1281" s="28"/>
      <c r="Q1281" s="30"/>
      <c r="R1281" s="27"/>
      <c r="S1281" s="27"/>
      <c r="T1281" s="27"/>
      <c r="U1281" s="27"/>
      <c r="V1281" s="27"/>
      <c r="W1281" s="28"/>
      <c r="X1281" s="28"/>
      <c r="Z1281" s="31"/>
      <c r="AB1281" s="27"/>
      <c r="AC1281" s="27"/>
      <c r="AD1281" s="27"/>
      <c r="AE1281" s="27"/>
      <c r="AF1281" s="27"/>
    </row>
    <row r="1282" customFormat="false" ht="12.75" hidden="false" customHeight="false" outlineLevel="0" collapsed="false">
      <c r="C1282" s="26"/>
      <c r="D1282" s="26"/>
      <c r="E1282" s="26"/>
      <c r="G1282" s="27"/>
      <c r="H1282" s="28"/>
      <c r="I1282" s="27"/>
      <c r="K1282" s="28"/>
      <c r="L1282" s="29"/>
      <c r="M1282" s="28"/>
      <c r="O1282" s="28"/>
      <c r="Q1282" s="30"/>
      <c r="R1282" s="27"/>
      <c r="S1282" s="27"/>
      <c r="T1282" s="27"/>
      <c r="U1282" s="27"/>
      <c r="V1282" s="27"/>
      <c r="W1282" s="28"/>
      <c r="X1282" s="28"/>
      <c r="Z1282" s="31"/>
      <c r="AB1282" s="27"/>
      <c r="AC1282" s="27"/>
      <c r="AD1282" s="27"/>
      <c r="AE1282" s="27"/>
      <c r="AF1282" s="27"/>
    </row>
    <row r="1283" customFormat="false" ht="12.75" hidden="false" customHeight="false" outlineLevel="0" collapsed="false">
      <c r="C1283" s="26"/>
      <c r="D1283" s="26"/>
      <c r="E1283" s="26"/>
      <c r="G1283" s="27"/>
      <c r="H1283" s="28"/>
      <c r="I1283" s="27"/>
      <c r="K1283" s="28"/>
      <c r="L1283" s="29"/>
      <c r="M1283" s="28"/>
      <c r="O1283" s="28"/>
      <c r="Q1283" s="30"/>
      <c r="R1283" s="27"/>
      <c r="S1283" s="27"/>
      <c r="T1283" s="27"/>
      <c r="U1283" s="27"/>
      <c r="V1283" s="27"/>
      <c r="W1283" s="28"/>
      <c r="X1283" s="28"/>
      <c r="Z1283" s="31"/>
      <c r="AB1283" s="27"/>
      <c r="AC1283" s="27"/>
      <c r="AD1283" s="27"/>
      <c r="AE1283" s="27"/>
      <c r="AF1283" s="27"/>
    </row>
    <row r="1284" customFormat="false" ht="12.75" hidden="false" customHeight="false" outlineLevel="0" collapsed="false">
      <c r="C1284" s="26"/>
      <c r="D1284" s="26"/>
      <c r="E1284" s="26"/>
      <c r="G1284" s="27"/>
      <c r="H1284" s="28"/>
      <c r="I1284" s="27"/>
      <c r="K1284" s="28"/>
      <c r="L1284" s="29"/>
      <c r="M1284" s="28"/>
      <c r="O1284" s="28"/>
      <c r="Q1284" s="30"/>
      <c r="R1284" s="27"/>
      <c r="S1284" s="27"/>
      <c r="T1284" s="27"/>
      <c r="U1284" s="27"/>
      <c r="V1284" s="27"/>
      <c r="W1284" s="28"/>
      <c r="X1284" s="28"/>
      <c r="Z1284" s="31"/>
      <c r="AB1284" s="27"/>
      <c r="AC1284" s="27"/>
      <c r="AD1284" s="27"/>
      <c r="AE1284" s="27"/>
      <c r="AF1284" s="27"/>
    </row>
    <row r="1285" customFormat="false" ht="12.75" hidden="false" customHeight="false" outlineLevel="0" collapsed="false">
      <c r="C1285" s="26"/>
      <c r="D1285" s="26"/>
      <c r="E1285" s="26"/>
      <c r="G1285" s="27"/>
      <c r="H1285" s="28"/>
      <c r="I1285" s="27"/>
      <c r="K1285" s="28"/>
      <c r="L1285" s="29"/>
      <c r="M1285" s="28"/>
      <c r="O1285" s="28"/>
      <c r="Q1285" s="30"/>
      <c r="R1285" s="27"/>
      <c r="S1285" s="27"/>
      <c r="T1285" s="27"/>
      <c r="U1285" s="27"/>
      <c r="V1285" s="27"/>
      <c r="W1285" s="28"/>
      <c r="X1285" s="28"/>
      <c r="Z1285" s="31"/>
      <c r="AB1285" s="27"/>
      <c r="AC1285" s="27"/>
      <c r="AD1285" s="27"/>
      <c r="AE1285" s="27"/>
      <c r="AF1285" s="27"/>
    </row>
    <row r="1286" customFormat="false" ht="12.75" hidden="false" customHeight="false" outlineLevel="0" collapsed="false">
      <c r="C1286" s="26"/>
      <c r="D1286" s="26"/>
      <c r="E1286" s="26"/>
      <c r="G1286" s="27"/>
      <c r="H1286" s="28"/>
      <c r="I1286" s="27"/>
      <c r="K1286" s="28"/>
      <c r="L1286" s="29"/>
      <c r="M1286" s="28"/>
      <c r="O1286" s="28"/>
      <c r="Q1286" s="30"/>
      <c r="R1286" s="27"/>
      <c r="S1286" s="27"/>
      <c r="T1286" s="27"/>
      <c r="U1286" s="27"/>
      <c r="V1286" s="27"/>
      <c r="W1286" s="28"/>
      <c r="X1286" s="28"/>
      <c r="Z1286" s="31"/>
      <c r="AB1286" s="27"/>
      <c r="AC1286" s="27"/>
      <c r="AD1286" s="27"/>
      <c r="AE1286" s="27"/>
      <c r="AF1286" s="27"/>
    </row>
    <row r="1287" customFormat="false" ht="12.75" hidden="false" customHeight="false" outlineLevel="0" collapsed="false">
      <c r="C1287" s="26"/>
      <c r="D1287" s="26"/>
      <c r="E1287" s="26"/>
      <c r="G1287" s="27"/>
      <c r="H1287" s="28"/>
      <c r="I1287" s="27"/>
      <c r="K1287" s="28"/>
      <c r="L1287" s="29"/>
      <c r="M1287" s="28"/>
      <c r="O1287" s="28"/>
      <c r="Q1287" s="30"/>
      <c r="R1287" s="27"/>
      <c r="S1287" s="27"/>
      <c r="T1287" s="27"/>
      <c r="U1287" s="27"/>
      <c r="V1287" s="27"/>
      <c r="W1287" s="28"/>
      <c r="X1287" s="28"/>
      <c r="Z1287" s="31"/>
      <c r="AB1287" s="27"/>
      <c r="AC1287" s="27"/>
      <c r="AD1287" s="27"/>
      <c r="AE1287" s="27"/>
      <c r="AF1287" s="27"/>
    </row>
    <row r="1288" customFormat="false" ht="12.75" hidden="false" customHeight="false" outlineLevel="0" collapsed="false">
      <c r="C1288" s="26"/>
      <c r="D1288" s="26"/>
      <c r="E1288" s="26"/>
      <c r="G1288" s="27"/>
      <c r="H1288" s="28"/>
      <c r="I1288" s="27"/>
      <c r="K1288" s="28"/>
      <c r="L1288" s="29"/>
      <c r="M1288" s="28"/>
      <c r="O1288" s="28"/>
      <c r="Q1288" s="30"/>
      <c r="R1288" s="27"/>
      <c r="S1288" s="27"/>
      <c r="T1288" s="27"/>
      <c r="U1288" s="27"/>
      <c r="V1288" s="27"/>
      <c r="W1288" s="28"/>
      <c r="X1288" s="28"/>
      <c r="Z1288" s="31"/>
      <c r="AB1288" s="27"/>
      <c r="AC1288" s="27"/>
      <c r="AD1288" s="27"/>
      <c r="AE1288" s="27"/>
      <c r="AF1288" s="27"/>
    </row>
    <row r="1289" customFormat="false" ht="12.75" hidden="false" customHeight="false" outlineLevel="0" collapsed="false">
      <c r="C1289" s="26"/>
      <c r="D1289" s="26"/>
      <c r="E1289" s="26"/>
      <c r="G1289" s="27"/>
      <c r="H1289" s="28"/>
      <c r="I1289" s="27"/>
      <c r="K1289" s="28"/>
      <c r="L1289" s="29"/>
      <c r="M1289" s="28"/>
      <c r="O1289" s="28"/>
      <c r="Q1289" s="30"/>
      <c r="R1289" s="27"/>
      <c r="S1289" s="27"/>
      <c r="T1289" s="27"/>
      <c r="U1289" s="27"/>
      <c r="V1289" s="27"/>
      <c r="W1289" s="28"/>
      <c r="X1289" s="28"/>
      <c r="Z1289" s="31"/>
      <c r="AB1289" s="27"/>
      <c r="AC1289" s="27"/>
      <c r="AD1289" s="27"/>
      <c r="AE1289" s="27"/>
      <c r="AF1289" s="27"/>
    </row>
    <row r="1290" customFormat="false" ht="12.75" hidden="false" customHeight="false" outlineLevel="0" collapsed="false">
      <c r="C1290" s="26"/>
      <c r="D1290" s="26"/>
      <c r="E1290" s="26"/>
      <c r="G1290" s="27"/>
      <c r="H1290" s="28"/>
      <c r="I1290" s="27"/>
      <c r="K1290" s="28"/>
      <c r="L1290" s="29"/>
      <c r="M1290" s="28"/>
      <c r="O1290" s="28"/>
      <c r="Q1290" s="30"/>
      <c r="R1290" s="27"/>
      <c r="S1290" s="27"/>
      <c r="T1290" s="27"/>
      <c r="U1290" s="27"/>
      <c r="V1290" s="27"/>
      <c r="W1290" s="28"/>
      <c r="X1290" s="28"/>
      <c r="Z1290" s="31"/>
      <c r="AB1290" s="27"/>
      <c r="AC1290" s="27"/>
      <c r="AD1290" s="27"/>
      <c r="AE1290" s="27"/>
      <c r="AF1290" s="27"/>
    </row>
    <row r="1291" customFormat="false" ht="12.75" hidden="false" customHeight="false" outlineLevel="0" collapsed="false">
      <c r="C1291" s="26"/>
      <c r="D1291" s="26"/>
      <c r="E1291" s="26"/>
      <c r="G1291" s="27"/>
      <c r="H1291" s="28"/>
      <c r="I1291" s="27"/>
      <c r="K1291" s="28"/>
      <c r="L1291" s="29"/>
      <c r="M1291" s="28"/>
      <c r="O1291" s="28"/>
      <c r="Q1291" s="30"/>
      <c r="R1291" s="27"/>
      <c r="S1291" s="27"/>
      <c r="T1291" s="27"/>
      <c r="U1291" s="27"/>
      <c r="V1291" s="27"/>
      <c r="W1291" s="28"/>
      <c r="X1291" s="28"/>
      <c r="Z1291" s="31"/>
      <c r="AB1291" s="27"/>
      <c r="AC1291" s="27"/>
      <c r="AD1291" s="27"/>
      <c r="AE1291" s="27"/>
      <c r="AF1291" s="27"/>
    </row>
    <row r="1292" customFormat="false" ht="12.75" hidden="false" customHeight="false" outlineLevel="0" collapsed="false">
      <c r="C1292" s="26"/>
      <c r="D1292" s="26"/>
      <c r="E1292" s="26"/>
      <c r="G1292" s="27"/>
      <c r="H1292" s="28"/>
      <c r="I1292" s="27"/>
      <c r="K1292" s="28"/>
      <c r="L1292" s="29"/>
      <c r="M1292" s="28"/>
      <c r="O1292" s="28"/>
      <c r="Q1292" s="30"/>
      <c r="R1292" s="27"/>
      <c r="S1292" s="27"/>
      <c r="T1292" s="27"/>
      <c r="U1292" s="27"/>
      <c r="V1292" s="27"/>
      <c r="W1292" s="28"/>
      <c r="X1292" s="28"/>
      <c r="Z1292" s="31"/>
      <c r="AB1292" s="27"/>
      <c r="AC1292" s="27"/>
      <c r="AD1292" s="27"/>
      <c r="AE1292" s="27"/>
      <c r="AF1292" s="27"/>
    </row>
    <row r="1293" customFormat="false" ht="12.75" hidden="false" customHeight="false" outlineLevel="0" collapsed="false">
      <c r="C1293" s="26"/>
      <c r="D1293" s="26"/>
      <c r="E1293" s="26"/>
      <c r="G1293" s="27"/>
      <c r="H1293" s="28"/>
      <c r="I1293" s="27"/>
      <c r="K1293" s="28"/>
      <c r="L1293" s="29"/>
      <c r="M1293" s="28"/>
      <c r="O1293" s="28"/>
      <c r="Q1293" s="30"/>
      <c r="R1293" s="27"/>
      <c r="S1293" s="27"/>
      <c r="T1293" s="27"/>
      <c r="U1293" s="27"/>
      <c r="V1293" s="27"/>
      <c r="W1293" s="28"/>
      <c r="X1293" s="28"/>
      <c r="Z1293" s="31"/>
      <c r="AB1293" s="27"/>
      <c r="AC1293" s="27"/>
      <c r="AD1293" s="27"/>
      <c r="AE1293" s="27"/>
      <c r="AF1293" s="27"/>
    </row>
    <row r="1294" customFormat="false" ht="12.75" hidden="false" customHeight="false" outlineLevel="0" collapsed="false">
      <c r="C1294" s="26"/>
      <c r="D1294" s="26"/>
      <c r="E1294" s="26"/>
      <c r="G1294" s="27"/>
      <c r="H1294" s="28"/>
      <c r="I1294" s="27"/>
      <c r="K1294" s="28"/>
      <c r="L1294" s="29"/>
      <c r="M1294" s="28"/>
      <c r="O1294" s="28"/>
      <c r="Q1294" s="30"/>
      <c r="R1294" s="27"/>
      <c r="S1294" s="27"/>
      <c r="T1294" s="27"/>
      <c r="U1294" s="27"/>
      <c r="V1294" s="27"/>
      <c r="W1294" s="28"/>
      <c r="X1294" s="28"/>
      <c r="Z1294" s="31"/>
      <c r="AB1294" s="27"/>
      <c r="AC1294" s="27"/>
      <c r="AD1294" s="27"/>
      <c r="AE1294" s="27"/>
      <c r="AF1294" s="27"/>
    </row>
    <row r="1295" customFormat="false" ht="12.75" hidden="false" customHeight="false" outlineLevel="0" collapsed="false">
      <c r="C1295" s="26"/>
      <c r="D1295" s="26"/>
      <c r="E1295" s="26"/>
      <c r="G1295" s="27"/>
      <c r="H1295" s="28"/>
      <c r="I1295" s="27"/>
      <c r="K1295" s="28"/>
      <c r="L1295" s="29"/>
      <c r="M1295" s="28"/>
      <c r="O1295" s="28"/>
      <c r="Q1295" s="30"/>
      <c r="R1295" s="27"/>
      <c r="S1295" s="27"/>
      <c r="T1295" s="27"/>
      <c r="U1295" s="27"/>
      <c r="V1295" s="27"/>
      <c r="W1295" s="28"/>
      <c r="X1295" s="28"/>
      <c r="Z1295" s="31"/>
      <c r="AB1295" s="27"/>
      <c r="AC1295" s="27"/>
      <c r="AD1295" s="27"/>
      <c r="AE1295" s="27"/>
      <c r="AF1295" s="27"/>
    </row>
    <row r="1296" customFormat="false" ht="12.75" hidden="false" customHeight="false" outlineLevel="0" collapsed="false">
      <c r="C1296" s="26"/>
      <c r="D1296" s="26"/>
      <c r="E1296" s="26"/>
      <c r="G1296" s="27"/>
      <c r="H1296" s="28"/>
      <c r="I1296" s="27"/>
      <c r="K1296" s="28"/>
      <c r="L1296" s="29"/>
      <c r="M1296" s="28"/>
      <c r="O1296" s="28"/>
      <c r="Q1296" s="30"/>
      <c r="R1296" s="27"/>
      <c r="S1296" s="27"/>
      <c r="T1296" s="27"/>
      <c r="U1296" s="27"/>
      <c r="V1296" s="27"/>
      <c r="W1296" s="28"/>
      <c r="X1296" s="28"/>
      <c r="Z1296" s="31"/>
      <c r="AB1296" s="27"/>
      <c r="AC1296" s="27"/>
      <c r="AD1296" s="27"/>
      <c r="AE1296" s="27"/>
      <c r="AF1296" s="27"/>
    </row>
    <row r="1297" customFormat="false" ht="12.75" hidden="false" customHeight="false" outlineLevel="0" collapsed="false">
      <c r="C1297" s="26"/>
      <c r="D1297" s="26"/>
      <c r="E1297" s="26"/>
      <c r="G1297" s="27"/>
      <c r="H1297" s="28"/>
      <c r="I1297" s="27"/>
      <c r="K1297" s="28"/>
      <c r="L1297" s="29"/>
      <c r="M1297" s="28"/>
      <c r="O1297" s="28"/>
      <c r="Q1297" s="30"/>
      <c r="R1297" s="27"/>
      <c r="S1297" s="27"/>
      <c r="T1297" s="27"/>
      <c r="U1297" s="27"/>
      <c r="V1297" s="27"/>
      <c r="W1297" s="28"/>
      <c r="X1297" s="28"/>
      <c r="Z1297" s="31"/>
      <c r="AB1297" s="27"/>
      <c r="AC1297" s="27"/>
      <c r="AD1297" s="27"/>
      <c r="AE1297" s="27"/>
      <c r="AF1297" s="27"/>
    </row>
    <row r="1298" customFormat="false" ht="12.75" hidden="false" customHeight="false" outlineLevel="0" collapsed="false">
      <c r="C1298" s="26"/>
      <c r="D1298" s="26"/>
      <c r="E1298" s="26"/>
      <c r="G1298" s="27"/>
      <c r="H1298" s="28"/>
      <c r="I1298" s="27"/>
      <c r="K1298" s="28"/>
      <c r="L1298" s="29"/>
      <c r="M1298" s="28"/>
      <c r="O1298" s="28"/>
      <c r="Q1298" s="30"/>
      <c r="R1298" s="27"/>
      <c r="S1298" s="27"/>
      <c r="T1298" s="27"/>
      <c r="U1298" s="27"/>
      <c r="V1298" s="27"/>
      <c r="W1298" s="28"/>
      <c r="X1298" s="28"/>
      <c r="Z1298" s="31"/>
      <c r="AB1298" s="27"/>
      <c r="AC1298" s="27"/>
      <c r="AD1298" s="27"/>
      <c r="AE1298" s="27"/>
      <c r="AF1298" s="27"/>
    </row>
    <row r="1299" customFormat="false" ht="12.75" hidden="false" customHeight="false" outlineLevel="0" collapsed="false">
      <c r="C1299" s="26"/>
      <c r="D1299" s="26"/>
      <c r="E1299" s="26"/>
      <c r="G1299" s="27"/>
      <c r="H1299" s="28"/>
      <c r="I1299" s="27"/>
      <c r="K1299" s="28"/>
      <c r="L1299" s="29"/>
      <c r="M1299" s="28"/>
      <c r="O1299" s="28"/>
      <c r="Q1299" s="30"/>
      <c r="R1299" s="27"/>
      <c r="S1299" s="27"/>
      <c r="T1299" s="27"/>
      <c r="U1299" s="27"/>
      <c r="V1299" s="27"/>
      <c r="W1299" s="28"/>
      <c r="X1299" s="28"/>
      <c r="Z1299" s="31"/>
      <c r="AB1299" s="27"/>
      <c r="AC1299" s="27"/>
      <c r="AD1299" s="27"/>
      <c r="AE1299" s="27"/>
      <c r="AF1299" s="27"/>
    </row>
    <row r="1300" customFormat="false" ht="12.75" hidden="false" customHeight="false" outlineLevel="0" collapsed="false">
      <c r="C1300" s="26"/>
      <c r="D1300" s="26"/>
      <c r="E1300" s="26"/>
      <c r="G1300" s="27"/>
      <c r="H1300" s="28"/>
      <c r="I1300" s="27"/>
      <c r="K1300" s="28"/>
      <c r="L1300" s="29"/>
      <c r="M1300" s="28"/>
      <c r="O1300" s="28"/>
      <c r="Q1300" s="30"/>
      <c r="R1300" s="27"/>
      <c r="S1300" s="27"/>
      <c r="T1300" s="27"/>
      <c r="U1300" s="27"/>
      <c r="V1300" s="27"/>
      <c r="W1300" s="28"/>
      <c r="X1300" s="28"/>
      <c r="Z1300" s="31"/>
      <c r="AB1300" s="27"/>
      <c r="AC1300" s="27"/>
      <c r="AD1300" s="27"/>
      <c r="AE1300" s="27"/>
      <c r="AF1300" s="27"/>
    </row>
    <row r="1301" customFormat="false" ht="12.75" hidden="false" customHeight="false" outlineLevel="0" collapsed="false">
      <c r="C1301" s="26"/>
      <c r="D1301" s="26"/>
      <c r="E1301" s="26"/>
      <c r="G1301" s="27"/>
      <c r="H1301" s="28"/>
      <c r="I1301" s="27"/>
      <c r="K1301" s="28"/>
      <c r="L1301" s="29"/>
      <c r="M1301" s="28"/>
      <c r="O1301" s="28"/>
      <c r="Q1301" s="30"/>
      <c r="R1301" s="27"/>
      <c r="S1301" s="27"/>
      <c r="T1301" s="27"/>
      <c r="U1301" s="27"/>
      <c r="V1301" s="27"/>
      <c r="W1301" s="28"/>
      <c r="X1301" s="28"/>
      <c r="Z1301" s="31"/>
      <c r="AB1301" s="27"/>
      <c r="AC1301" s="27"/>
      <c r="AD1301" s="27"/>
      <c r="AE1301" s="27"/>
      <c r="AF1301" s="27"/>
    </row>
    <row r="1302" customFormat="false" ht="12.75" hidden="false" customHeight="false" outlineLevel="0" collapsed="false">
      <c r="C1302" s="26"/>
      <c r="D1302" s="26"/>
      <c r="E1302" s="26"/>
      <c r="G1302" s="27"/>
      <c r="H1302" s="28"/>
      <c r="I1302" s="27"/>
      <c r="K1302" s="28"/>
      <c r="L1302" s="29"/>
      <c r="M1302" s="28"/>
      <c r="O1302" s="28"/>
      <c r="Q1302" s="30"/>
      <c r="R1302" s="27"/>
      <c r="S1302" s="27"/>
      <c r="T1302" s="27"/>
      <c r="U1302" s="27"/>
      <c r="V1302" s="27"/>
      <c r="W1302" s="28"/>
      <c r="X1302" s="28"/>
      <c r="Z1302" s="31"/>
      <c r="AB1302" s="27"/>
      <c r="AC1302" s="27"/>
      <c r="AD1302" s="27"/>
      <c r="AE1302" s="27"/>
      <c r="AF1302" s="27"/>
    </row>
    <row r="1303" customFormat="false" ht="12.75" hidden="false" customHeight="false" outlineLevel="0" collapsed="false">
      <c r="C1303" s="26"/>
      <c r="D1303" s="26"/>
      <c r="E1303" s="26"/>
      <c r="G1303" s="27"/>
      <c r="H1303" s="28"/>
      <c r="I1303" s="27"/>
      <c r="K1303" s="28"/>
      <c r="L1303" s="29"/>
      <c r="M1303" s="28"/>
      <c r="O1303" s="28"/>
      <c r="Q1303" s="30"/>
      <c r="R1303" s="27"/>
      <c r="S1303" s="27"/>
      <c r="T1303" s="27"/>
      <c r="U1303" s="27"/>
      <c r="V1303" s="27"/>
      <c r="W1303" s="28"/>
      <c r="X1303" s="28"/>
      <c r="Z1303" s="31"/>
      <c r="AB1303" s="27"/>
      <c r="AC1303" s="27"/>
      <c r="AD1303" s="27"/>
      <c r="AE1303" s="27"/>
      <c r="AF1303" s="27"/>
    </row>
    <row r="1304" customFormat="false" ht="12.75" hidden="false" customHeight="false" outlineLevel="0" collapsed="false">
      <c r="C1304" s="26"/>
      <c r="D1304" s="26"/>
      <c r="E1304" s="26"/>
      <c r="G1304" s="27"/>
      <c r="H1304" s="28"/>
      <c r="I1304" s="27"/>
      <c r="K1304" s="28"/>
      <c r="L1304" s="29"/>
      <c r="M1304" s="28"/>
      <c r="O1304" s="28"/>
      <c r="Q1304" s="30"/>
      <c r="R1304" s="27"/>
      <c r="S1304" s="27"/>
      <c r="T1304" s="27"/>
      <c r="U1304" s="27"/>
      <c r="V1304" s="27"/>
      <c r="W1304" s="28"/>
      <c r="X1304" s="28"/>
      <c r="Z1304" s="31"/>
      <c r="AB1304" s="27"/>
      <c r="AC1304" s="27"/>
      <c r="AD1304" s="27"/>
      <c r="AE1304" s="27"/>
      <c r="AF1304" s="27"/>
    </row>
    <row r="1305" customFormat="false" ht="12.75" hidden="false" customHeight="false" outlineLevel="0" collapsed="false">
      <c r="C1305" s="26"/>
      <c r="D1305" s="26"/>
      <c r="E1305" s="26"/>
      <c r="G1305" s="27"/>
      <c r="H1305" s="28"/>
      <c r="I1305" s="27"/>
      <c r="K1305" s="28"/>
      <c r="L1305" s="29"/>
      <c r="M1305" s="28"/>
      <c r="O1305" s="28"/>
      <c r="Q1305" s="30"/>
      <c r="R1305" s="27"/>
      <c r="S1305" s="27"/>
      <c r="T1305" s="27"/>
      <c r="U1305" s="27"/>
      <c r="V1305" s="27"/>
      <c r="W1305" s="28"/>
      <c r="X1305" s="28"/>
      <c r="Z1305" s="31"/>
      <c r="AB1305" s="27"/>
      <c r="AC1305" s="27"/>
      <c r="AD1305" s="27"/>
      <c r="AE1305" s="27"/>
      <c r="AF1305" s="27"/>
    </row>
    <row r="1306" customFormat="false" ht="12.75" hidden="false" customHeight="false" outlineLevel="0" collapsed="false">
      <c r="C1306" s="26"/>
      <c r="D1306" s="26"/>
      <c r="E1306" s="26"/>
      <c r="G1306" s="27"/>
      <c r="H1306" s="28"/>
      <c r="I1306" s="27"/>
      <c r="K1306" s="28"/>
      <c r="L1306" s="29"/>
      <c r="M1306" s="28"/>
      <c r="O1306" s="28"/>
      <c r="Q1306" s="30"/>
      <c r="R1306" s="27"/>
      <c r="S1306" s="27"/>
      <c r="T1306" s="27"/>
      <c r="U1306" s="27"/>
      <c r="V1306" s="27"/>
      <c r="W1306" s="28"/>
      <c r="X1306" s="28"/>
      <c r="Z1306" s="31"/>
      <c r="AB1306" s="27"/>
      <c r="AC1306" s="27"/>
      <c r="AD1306" s="27"/>
      <c r="AE1306" s="27"/>
      <c r="AF1306" s="27"/>
    </row>
    <row r="1307" customFormat="false" ht="12.75" hidden="false" customHeight="false" outlineLevel="0" collapsed="false">
      <c r="C1307" s="26"/>
      <c r="D1307" s="26"/>
      <c r="E1307" s="26"/>
      <c r="G1307" s="27"/>
      <c r="H1307" s="28"/>
      <c r="I1307" s="27"/>
      <c r="K1307" s="28"/>
      <c r="L1307" s="29"/>
      <c r="M1307" s="28"/>
      <c r="O1307" s="28"/>
      <c r="Q1307" s="30"/>
      <c r="R1307" s="27"/>
      <c r="S1307" s="27"/>
      <c r="T1307" s="27"/>
      <c r="U1307" s="27"/>
      <c r="V1307" s="27"/>
      <c r="W1307" s="28"/>
      <c r="X1307" s="28"/>
      <c r="Z1307" s="31"/>
      <c r="AB1307" s="27"/>
      <c r="AC1307" s="27"/>
      <c r="AD1307" s="27"/>
      <c r="AE1307" s="27"/>
      <c r="AF1307" s="27"/>
    </row>
    <row r="1308" customFormat="false" ht="12.75" hidden="false" customHeight="false" outlineLevel="0" collapsed="false">
      <c r="C1308" s="26"/>
      <c r="D1308" s="26"/>
      <c r="E1308" s="26"/>
      <c r="G1308" s="27"/>
      <c r="H1308" s="28"/>
      <c r="I1308" s="27"/>
      <c r="K1308" s="28"/>
      <c r="L1308" s="29"/>
      <c r="M1308" s="28"/>
      <c r="O1308" s="28"/>
      <c r="Q1308" s="30"/>
      <c r="R1308" s="27"/>
      <c r="S1308" s="27"/>
      <c r="T1308" s="27"/>
      <c r="U1308" s="27"/>
      <c r="V1308" s="27"/>
      <c r="W1308" s="28"/>
      <c r="X1308" s="28"/>
      <c r="Z1308" s="31"/>
      <c r="AB1308" s="27"/>
      <c r="AC1308" s="27"/>
      <c r="AD1308" s="27"/>
      <c r="AE1308" s="27"/>
      <c r="AF1308" s="27"/>
    </row>
    <row r="1309" customFormat="false" ht="12.75" hidden="false" customHeight="false" outlineLevel="0" collapsed="false">
      <c r="C1309" s="26"/>
      <c r="D1309" s="26"/>
      <c r="E1309" s="26"/>
      <c r="G1309" s="27"/>
      <c r="H1309" s="28"/>
      <c r="I1309" s="27"/>
      <c r="K1309" s="28"/>
      <c r="L1309" s="29"/>
      <c r="M1309" s="28"/>
      <c r="O1309" s="28"/>
      <c r="Q1309" s="30"/>
      <c r="R1309" s="27"/>
      <c r="S1309" s="27"/>
      <c r="T1309" s="27"/>
      <c r="U1309" s="27"/>
      <c r="V1309" s="27"/>
      <c r="W1309" s="28"/>
      <c r="X1309" s="28"/>
      <c r="Z1309" s="31"/>
      <c r="AB1309" s="27"/>
      <c r="AC1309" s="27"/>
      <c r="AD1309" s="27"/>
      <c r="AE1309" s="27"/>
      <c r="AF1309" s="27"/>
    </row>
    <row r="1310" customFormat="false" ht="12.75" hidden="false" customHeight="false" outlineLevel="0" collapsed="false">
      <c r="C1310" s="26"/>
      <c r="D1310" s="26"/>
      <c r="E1310" s="26"/>
      <c r="G1310" s="27"/>
      <c r="H1310" s="28"/>
      <c r="I1310" s="27"/>
      <c r="K1310" s="28"/>
      <c r="L1310" s="29"/>
      <c r="M1310" s="28"/>
      <c r="O1310" s="28"/>
      <c r="Q1310" s="30"/>
      <c r="R1310" s="27"/>
      <c r="S1310" s="27"/>
      <c r="T1310" s="27"/>
      <c r="U1310" s="27"/>
      <c r="V1310" s="27"/>
      <c r="W1310" s="28"/>
      <c r="X1310" s="28"/>
      <c r="Z1310" s="31"/>
      <c r="AB1310" s="27"/>
      <c r="AC1310" s="27"/>
      <c r="AD1310" s="27"/>
      <c r="AE1310" s="27"/>
      <c r="AF1310" s="27"/>
    </row>
    <row r="1311" customFormat="false" ht="12.75" hidden="false" customHeight="false" outlineLevel="0" collapsed="false">
      <c r="C1311" s="26"/>
      <c r="D1311" s="26"/>
      <c r="E1311" s="26"/>
      <c r="G1311" s="27"/>
      <c r="H1311" s="28"/>
      <c r="I1311" s="27"/>
      <c r="K1311" s="28"/>
      <c r="L1311" s="29"/>
      <c r="M1311" s="28"/>
      <c r="O1311" s="28"/>
      <c r="Q1311" s="30"/>
      <c r="R1311" s="27"/>
      <c r="S1311" s="27"/>
      <c r="T1311" s="27"/>
      <c r="U1311" s="27"/>
      <c r="V1311" s="27"/>
      <c r="W1311" s="28"/>
      <c r="X1311" s="28"/>
      <c r="Z1311" s="31"/>
      <c r="AB1311" s="27"/>
      <c r="AC1311" s="27"/>
      <c r="AD1311" s="27"/>
      <c r="AE1311" s="27"/>
      <c r="AF1311" s="27"/>
    </row>
    <row r="1312" customFormat="false" ht="12.75" hidden="false" customHeight="false" outlineLevel="0" collapsed="false">
      <c r="C1312" s="26"/>
      <c r="D1312" s="26"/>
      <c r="E1312" s="26"/>
      <c r="G1312" s="27"/>
      <c r="H1312" s="28"/>
      <c r="I1312" s="27"/>
      <c r="K1312" s="28"/>
      <c r="L1312" s="29"/>
      <c r="M1312" s="28"/>
      <c r="O1312" s="28"/>
      <c r="Q1312" s="30"/>
      <c r="R1312" s="27"/>
      <c r="S1312" s="27"/>
      <c r="T1312" s="27"/>
      <c r="U1312" s="27"/>
      <c r="V1312" s="27"/>
      <c r="W1312" s="28"/>
      <c r="X1312" s="28"/>
      <c r="Z1312" s="31"/>
      <c r="AB1312" s="27"/>
      <c r="AC1312" s="27"/>
      <c r="AD1312" s="27"/>
      <c r="AE1312" s="27"/>
      <c r="AF1312" s="27"/>
    </row>
    <row r="1313" customFormat="false" ht="12.75" hidden="false" customHeight="false" outlineLevel="0" collapsed="false">
      <c r="C1313" s="26"/>
      <c r="D1313" s="26"/>
      <c r="E1313" s="26"/>
      <c r="G1313" s="27"/>
      <c r="H1313" s="28"/>
      <c r="I1313" s="27"/>
      <c r="K1313" s="28"/>
      <c r="L1313" s="29"/>
      <c r="M1313" s="28"/>
      <c r="O1313" s="28"/>
      <c r="Q1313" s="30"/>
      <c r="R1313" s="27"/>
      <c r="S1313" s="27"/>
      <c r="T1313" s="27"/>
      <c r="U1313" s="27"/>
      <c r="V1313" s="27"/>
      <c r="W1313" s="28"/>
      <c r="X1313" s="28"/>
      <c r="Z1313" s="31"/>
      <c r="AB1313" s="27"/>
      <c r="AC1313" s="27"/>
      <c r="AD1313" s="27"/>
      <c r="AE1313" s="27"/>
      <c r="AF1313" s="27"/>
    </row>
    <row r="1314" customFormat="false" ht="12.75" hidden="false" customHeight="false" outlineLevel="0" collapsed="false">
      <c r="C1314" s="26"/>
      <c r="D1314" s="26"/>
      <c r="E1314" s="26"/>
      <c r="G1314" s="27"/>
      <c r="H1314" s="28"/>
      <c r="I1314" s="27"/>
      <c r="K1314" s="28"/>
      <c r="L1314" s="29"/>
      <c r="M1314" s="28"/>
      <c r="O1314" s="28"/>
      <c r="Q1314" s="30"/>
      <c r="R1314" s="27"/>
      <c r="S1314" s="27"/>
      <c r="T1314" s="27"/>
      <c r="U1314" s="27"/>
      <c r="V1314" s="27"/>
      <c r="W1314" s="28"/>
      <c r="X1314" s="28"/>
      <c r="Z1314" s="31"/>
      <c r="AB1314" s="27"/>
      <c r="AC1314" s="27"/>
      <c r="AD1314" s="27"/>
      <c r="AE1314" s="27"/>
      <c r="AF1314" s="27"/>
    </row>
    <row r="1315" customFormat="false" ht="12.75" hidden="false" customHeight="false" outlineLevel="0" collapsed="false">
      <c r="C1315" s="26"/>
      <c r="D1315" s="26"/>
      <c r="E1315" s="26"/>
      <c r="G1315" s="27"/>
      <c r="H1315" s="28"/>
      <c r="I1315" s="27"/>
      <c r="K1315" s="28"/>
      <c r="L1315" s="29"/>
      <c r="M1315" s="28"/>
      <c r="O1315" s="28"/>
      <c r="Q1315" s="30"/>
      <c r="R1315" s="27"/>
      <c r="S1315" s="27"/>
      <c r="T1315" s="27"/>
      <c r="U1315" s="27"/>
      <c r="V1315" s="27"/>
      <c r="W1315" s="28"/>
      <c r="X1315" s="28"/>
      <c r="Z1315" s="31"/>
      <c r="AB1315" s="27"/>
      <c r="AC1315" s="27"/>
      <c r="AD1315" s="27"/>
      <c r="AE1315" s="27"/>
      <c r="AF1315" s="27"/>
    </row>
    <row r="1316" customFormat="false" ht="12.75" hidden="false" customHeight="false" outlineLevel="0" collapsed="false">
      <c r="C1316" s="26"/>
      <c r="D1316" s="26"/>
      <c r="E1316" s="26"/>
      <c r="G1316" s="27"/>
      <c r="H1316" s="28"/>
      <c r="I1316" s="27"/>
      <c r="K1316" s="28"/>
      <c r="L1316" s="29"/>
      <c r="M1316" s="28"/>
      <c r="O1316" s="28"/>
      <c r="Q1316" s="30"/>
      <c r="R1316" s="27"/>
      <c r="S1316" s="27"/>
      <c r="T1316" s="27"/>
      <c r="U1316" s="27"/>
      <c r="V1316" s="27"/>
      <c r="W1316" s="28"/>
      <c r="X1316" s="28"/>
      <c r="Z1316" s="31"/>
      <c r="AB1316" s="27"/>
      <c r="AC1316" s="27"/>
      <c r="AD1316" s="27"/>
      <c r="AE1316" s="27"/>
      <c r="AF1316" s="27"/>
    </row>
    <row r="1317" customFormat="false" ht="12.75" hidden="false" customHeight="false" outlineLevel="0" collapsed="false">
      <c r="C1317" s="26"/>
      <c r="D1317" s="26"/>
      <c r="E1317" s="26"/>
      <c r="G1317" s="27"/>
      <c r="H1317" s="28"/>
      <c r="I1317" s="27"/>
      <c r="K1317" s="28"/>
      <c r="L1317" s="29"/>
      <c r="M1317" s="28"/>
      <c r="O1317" s="28"/>
      <c r="Q1317" s="30"/>
      <c r="R1317" s="27"/>
      <c r="S1317" s="27"/>
      <c r="T1317" s="27"/>
      <c r="U1317" s="27"/>
      <c r="V1317" s="27"/>
      <c r="W1317" s="28"/>
      <c r="X1317" s="28"/>
      <c r="Z1317" s="31"/>
      <c r="AB1317" s="27"/>
      <c r="AC1317" s="27"/>
      <c r="AD1317" s="27"/>
      <c r="AE1317" s="27"/>
      <c r="AF1317" s="27"/>
    </row>
    <row r="1318" customFormat="false" ht="12.75" hidden="false" customHeight="false" outlineLevel="0" collapsed="false">
      <c r="C1318" s="26"/>
      <c r="D1318" s="26"/>
      <c r="E1318" s="26"/>
      <c r="G1318" s="27"/>
      <c r="H1318" s="28"/>
      <c r="I1318" s="27"/>
      <c r="K1318" s="28"/>
      <c r="L1318" s="29"/>
      <c r="M1318" s="28"/>
      <c r="O1318" s="28"/>
      <c r="Q1318" s="30"/>
      <c r="R1318" s="27"/>
      <c r="S1318" s="27"/>
      <c r="T1318" s="27"/>
      <c r="U1318" s="27"/>
      <c r="V1318" s="27"/>
      <c r="W1318" s="28"/>
      <c r="X1318" s="28"/>
      <c r="Z1318" s="31"/>
      <c r="AB1318" s="27"/>
      <c r="AC1318" s="27"/>
      <c r="AD1318" s="27"/>
      <c r="AE1318" s="27"/>
      <c r="AF1318" s="27"/>
    </row>
    <row r="1319" customFormat="false" ht="12.75" hidden="false" customHeight="false" outlineLevel="0" collapsed="false">
      <c r="C1319" s="26"/>
      <c r="D1319" s="26"/>
      <c r="E1319" s="26"/>
      <c r="G1319" s="27"/>
      <c r="H1319" s="28"/>
      <c r="I1319" s="27"/>
      <c r="K1319" s="28"/>
      <c r="L1319" s="29"/>
      <c r="M1319" s="28"/>
      <c r="O1319" s="28"/>
      <c r="Q1319" s="30"/>
      <c r="R1319" s="27"/>
      <c r="S1319" s="27"/>
      <c r="T1319" s="27"/>
      <c r="U1319" s="27"/>
      <c r="V1319" s="27"/>
      <c r="W1319" s="28"/>
      <c r="X1319" s="28"/>
      <c r="Z1319" s="31"/>
      <c r="AB1319" s="27"/>
      <c r="AC1319" s="27"/>
      <c r="AD1319" s="27"/>
      <c r="AE1319" s="27"/>
      <c r="AF1319" s="27"/>
    </row>
    <row r="1320" customFormat="false" ht="12.75" hidden="false" customHeight="false" outlineLevel="0" collapsed="false">
      <c r="C1320" s="26"/>
      <c r="D1320" s="26"/>
      <c r="E1320" s="26"/>
      <c r="G1320" s="27"/>
      <c r="H1320" s="28"/>
      <c r="I1320" s="27"/>
      <c r="K1320" s="28"/>
      <c r="L1320" s="29"/>
      <c r="M1320" s="28"/>
      <c r="O1320" s="28"/>
      <c r="Q1320" s="30"/>
      <c r="R1320" s="27"/>
      <c r="S1320" s="27"/>
      <c r="T1320" s="27"/>
      <c r="U1320" s="27"/>
      <c r="V1320" s="27"/>
      <c r="W1320" s="28"/>
      <c r="X1320" s="28"/>
      <c r="Z1320" s="31"/>
      <c r="AB1320" s="27"/>
      <c r="AC1320" s="27"/>
      <c r="AD1320" s="27"/>
      <c r="AE1320" s="27"/>
      <c r="AF1320" s="27"/>
    </row>
    <row r="1321" customFormat="false" ht="12.75" hidden="false" customHeight="false" outlineLevel="0" collapsed="false">
      <c r="C1321" s="26"/>
      <c r="D1321" s="26"/>
      <c r="E1321" s="26"/>
      <c r="G1321" s="27"/>
      <c r="H1321" s="28"/>
      <c r="I1321" s="27"/>
      <c r="K1321" s="28"/>
      <c r="L1321" s="29"/>
      <c r="M1321" s="28"/>
      <c r="O1321" s="28"/>
      <c r="Q1321" s="30"/>
      <c r="R1321" s="27"/>
      <c r="S1321" s="27"/>
      <c r="T1321" s="27"/>
      <c r="U1321" s="27"/>
      <c r="V1321" s="27"/>
      <c r="W1321" s="28"/>
      <c r="X1321" s="28"/>
      <c r="Z1321" s="31"/>
      <c r="AB1321" s="27"/>
      <c r="AC1321" s="27"/>
      <c r="AD1321" s="27"/>
      <c r="AE1321" s="27"/>
      <c r="AF1321" s="27"/>
    </row>
    <row r="1322" customFormat="false" ht="12.75" hidden="false" customHeight="false" outlineLevel="0" collapsed="false">
      <c r="C1322" s="26"/>
      <c r="D1322" s="26"/>
      <c r="E1322" s="26"/>
      <c r="G1322" s="27"/>
      <c r="H1322" s="28"/>
      <c r="I1322" s="27"/>
      <c r="K1322" s="28"/>
      <c r="L1322" s="29"/>
      <c r="M1322" s="28"/>
      <c r="O1322" s="28"/>
      <c r="Q1322" s="30"/>
      <c r="R1322" s="27"/>
      <c r="S1322" s="27"/>
      <c r="T1322" s="27"/>
      <c r="U1322" s="27"/>
      <c r="V1322" s="27"/>
      <c r="W1322" s="28"/>
      <c r="X1322" s="28"/>
      <c r="Z1322" s="31"/>
      <c r="AB1322" s="27"/>
      <c r="AC1322" s="27"/>
      <c r="AD1322" s="27"/>
      <c r="AE1322" s="27"/>
      <c r="AF1322" s="27"/>
    </row>
    <row r="1323" customFormat="false" ht="12.75" hidden="false" customHeight="false" outlineLevel="0" collapsed="false">
      <c r="C1323" s="26"/>
      <c r="D1323" s="26"/>
      <c r="E1323" s="26"/>
      <c r="G1323" s="27"/>
      <c r="H1323" s="28"/>
      <c r="I1323" s="27"/>
      <c r="K1323" s="28"/>
      <c r="L1323" s="29"/>
      <c r="M1323" s="28"/>
      <c r="O1323" s="28"/>
      <c r="Q1323" s="30"/>
      <c r="R1323" s="27"/>
      <c r="S1323" s="27"/>
      <c r="T1323" s="27"/>
      <c r="U1323" s="27"/>
      <c r="V1323" s="27"/>
      <c r="W1323" s="28"/>
      <c r="X1323" s="28"/>
      <c r="Z1323" s="31"/>
      <c r="AB1323" s="27"/>
      <c r="AC1323" s="27"/>
      <c r="AD1323" s="27"/>
      <c r="AE1323" s="27"/>
      <c r="AF1323" s="27"/>
    </row>
    <row r="1324" customFormat="false" ht="12.75" hidden="false" customHeight="false" outlineLevel="0" collapsed="false">
      <c r="C1324" s="26"/>
      <c r="D1324" s="26"/>
      <c r="E1324" s="26"/>
      <c r="G1324" s="27"/>
      <c r="H1324" s="28"/>
      <c r="I1324" s="27"/>
      <c r="K1324" s="28"/>
      <c r="L1324" s="29"/>
      <c r="M1324" s="28"/>
      <c r="O1324" s="28"/>
      <c r="Q1324" s="30"/>
      <c r="R1324" s="27"/>
      <c r="S1324" s="27"/>
      <c r="T1324" s="27"/>
      <c r="U1324" s="27"/>
      <c r="V1324" s="27"/>
      <c r="W1324" s="28"/>
      <c r="X1324" s="28"/>
      <c r="Z1324" s="31"/>
      <c r="AB1324" s="27"/>
      <c r="AC1324" s="27"/>
      <c r="AD1324" s="27"/>
      <c r="AE1324" s="27"/>
      <c r="AF1324" s="27"/>
    </row>
    <row r="1325" customFormat="false" ht="12.75" hidden="false" customHeight="false" outlineLevel="0" collapsed="false">
      <c r="C1325" s="26"/>
      <c r="D1325" s="26"/>
      <c r="E1325" s="26"/>
      <c r="G1325" s="27"/>
      <c r="H1325" s="28"/>
      <c r="I1325" s="27"/>
      <c r="K1325" s="28"/>
      <c r="L1325" s="29"/>
      <c r="M1325" s="28"/>
      <c r="O1325" s="28"/>
      <c r="Q1325" s="30"/>
      <c r="R1325" s="27"/>
      <c r="S1325" s="27"/>
      <c r="T1325" s="27"/>
      <c r="U1325" s="27"/>
      <c r="V1325" s="27"/>
      <c r="W1325" s="28"/>
      <c r="X1325" s="28"/>
      <c r="Z1325" s="31"/>
      <c r="AB1325" s="27"/>
      <c r="AC1325" s="27"/>
      <c r="AD1325" s="27"/>
      <c r="AE1325" s="27"/>
      <c r="AF1325" s="27"/>
    </row>
    <row r="1326" customFormat="false" ht="12.75" hidden="false" customHeight="false" outlineLevel="0" collapsed="false">
      <c r="C1326" s="26"/>
      <c r="D1326" s="26"/>
      <c r="E1326" s="26"/>
      <c r="G1326" s="27"/>
      <c r="H1326" s="28"/>
      <c r="I1326" s="27"/>
      <c r="K1326" s="28"/>
      <c r="L1326" s="29"/>
      <c r="M1326" s="28"/>
      <c r="O1326" s="28"/>
      <c r="Q1326" s="30"/>
      <c r="R1326" s="27"/>
      <c r="S1326" s="27"/>
      <c r="T1326" s="27"/>
      <c r="U1326" s="27"/>
      <c r="V1326" s="27"/>
      <c r="W1326" s="28"/>
      <c r="X1326" s="28"/>
      <c r="Z1326" s="31"/>
      <c r="AB1326" s="27"/>
      <c r="AC1326" s="27"/>
      <c r="AD1326" s="27"/>
      <c r="AE1326" s="27"/>
      <c r="AF1326" s="27"/>
    </row>
    <row r="1327" customFormat="false" ht="12.75" hidden="false" customHeight="false" outlineLevel="0" collapsed="false">
      <c r="C1327" s="26"/>
      <c r="D1327" s="26"/>
      <c r="E1327" s="26"/>
      <c r="G1327" s="27"/>
      <c r="H1327" s="28"/>
      <c r="I1327" s="27"/>
      <c r="K1327" s="28"/>
      <c r="L1327" s="29"/>
      <c r="M1327" s="28"/>
      <c r="O1327" s="28"/>
      <c r="Q1327" s="30"/>
      <c r="R1327" s="27"/>
      <c r="S1327" s="27"/>
      <c r="T1327" s="27"/>
      <c r="U1327" s="27"/>
      <c r="V1327" s="27"/>
      <c r="W1327" s="28"/>
      <c r="X1327" s="28"/>
      <c r="Z1327" s="31"/>
      <c r="AB1327" s="27"/>
      <c r="AC1327" s="27"/>
      <c r="AD1327" s="27"/>
      <c r="AE1327" s="27"/>
      <c r="AF1327" s="27"/>
    </row>
    <row r="1328" customFormat="false" ht="12.75" hidden="false" customHeight="false" outlineLevel="0" collapsed="false">
      <c r="C1328" s="26"/>
      <c r="D1328" s="26"/>
      <c r="E1328" s="26"/>
      <c r="G1328" s="27"/>
      <c r="H1328" s="28"/>
      <c r="I1328" s="27"/>
      <c r="K1328" s="28"/>
      <c r="L1328" s="29"/>
      <c r="M1328" s="28"/>
      <c r="O1328" s="28"/>
      <c r="Q1328" s="30"/>
      <c r="R1328" s="27"/>
      <c r="S1328" s="27"/>
      <c r="T1328" s="27"/>
      <c r="U1328" s="27"/>
      <c r="V1328" s="27"/>
      <c r="W1328" s="28"/>
      <c r="X1328" s="28"/>
      <c r="Z1328" s="31"/>
      <c r="AB1328" s="27"/>
      <c r="AC1328" s="27"/>
      <c r="AD1328" s="27"/>
      <c r="AE1328" s="27"/>
      <c r="AF1328" s="27"/>
    </row>
    <row r="1329" customFormat="false" ht="12.75" hidden="false" customHeight="false" outlineLevel="0" collapsed="false">
      <c r="C1329" s="26"/>
      <c r="D1329" s="26"/>
      <c r="E1329" s="26"/>
      <c r="G1329" s="27"/>
      <c r="H1329" s="28"/>
      <c r="I1329" s="27"/>
      <c r="K1329" s="28"/>
      <c r="L1329" s="29"/>
      <c r="M1329" s="28"/>
      <c r="O1329" s="28"/>
      <c r="Q1329" s="30"/>
      <c r="R1329" s="27"/>
      <c r="S1329" s="27"/>
      <c r="T1329" s="27"/>
      <c r="U1329" s="27"/>
      <c r="V1329" s="27"/>
      <c r="W1329" s="28"/>
      <c r="X1329" s="28"/>
      <c r="Z1329" s="31"/>
      <c r="AB1329" s="27"/>
      <c r="AC1329" s="27"/>
      <c r="AD1329" s="27"/>
      <c r="AE1329" s="27"/>
      <c r="AF1329" s="27"/>
    </row>
    <row r="1330" customFormat="false" ht="12.75" hidden="false" customHeight="false" outlineLevel="0" collapsed="false">
      <c r="C1330" s="26"/>
      <c r="D1330" s="26"/>
      <c r="E1330" s="26"/>
      <c r="G1330" s="27"/>
      <c r="H1330" s="28"/>
      <c r="I1330" s="27"/>
      <c r="K1330" s="28"/>
      <c r="L1330" s="29"/>
      <c r="M1330" s="28"/>
      <c r="O1330" s="28"/>
      <c r="Q1330" s="30"/>
      <c r="R1330" s="27"/>
      <c r="S1330" s="27"/>
      <c r="T1330" s="27"/>
      <c r="U1330" s="27"/>
      <c r="V1330" s="27"/>
      <c r="W1330" s="28"/>
      <c r="X1330" s="28"/>
      <c r="Z1330" s="31"/>
      <c r="AB1330" s="27"/>
      <c r="AC1330" s="27"/>
      <c r="AD1330" s="27"/>
      <c r="AE1330" s="27"/>
      <c r="AF1330" s="27"/>
    </row>
    <row r="1331" customFormat="false" ht="12.75" hidden="false" customHeight="false" outlineLevel="0" collapsed="false">
      <c r="C1331" s="26"/>
      <c r="D1331" s="26"/>
      <c r="E1331" s="26"/>
      <c r="G1331" s="27"/>
      <c r="H1331" s="28"/>
      <c r="I1331" s="27"/>
      <c r="K1331" s="28"/>
      <c r="L1331" s="29"/>
      <c r="M1331" s="28"/>
      <c r="O1331" s="28"/>
      <c r="Q1331" s="30"/>
      <c r="R1331" s="27"/>
      <c r="S1331" s="27"/>
      <c r="T1331" s="27"/>
      <c r="U1331" s="27"/>
      <c r="V1331" s="27"/>
      <c r="W1331" s="28"/>
      <c r="X1331" s="28"/>
      <c r="Z1331" s="31"/>
      <c r="AB1331" s="27"/>
      <c r="AC1331" s="27"/>
      <c r="AD1331" s="27"/>
      <c r="AE1331" s="27"/>
      <c r="AF1331" s="27"/>
    </row>
    <row r="1332" customFormat="false" ht="12.75" hidden="false" customHeight="false" outlineLevel="0" collapsed="false">
      <c r="C1332" s="26"/>
      <c r="D1332" s="26"/>
      <c r="E1332" s="26"/>
      <c r="G1332" s="27"/>
      <c r="H1332" s="28"/>
      <c r="I1332" s="27"/>
      <c r="K1332" s="28"/>
      <c r="L1332" s="29"/>
      <c r="M1332" s="28"/>
      <c r="O1332" s="28"/>
      <c r="Q1332" s="30"/>
      <c r="R1332" s="27"/>
      <c r="S1332" s="27"/>
      <c r="T1332" s="27"/>
      <c r="U1332" s="27"/>
      <c r="V1332" s="27"/>
      <c r="W1332" s="28"/>
      <c r="X1332" s="28"/>
      <c r="Z1332" s="31"/>
      <c r="AB1332" s="27"/>
      <c r="AC1332" s="27"/>
      <c r="AD1332" s="27"/>
      <c r="AE1332" s="27"/>
      <c r="AF1332" s="27"/>
    </row>
    <row r="1333" customFormat="false" ht="12.75" hidden="false" customHeight="false" outlineLevel="0" collapsed="false">
      <c r="C1333" s="26"/>
      <c r="D1333" s="26"/>
      <c r="E1333" s="26"/>
      <c r="G1333" s="27"/>
      <c r="H1333" s="28"/>
      <c r="I1333" s="27"/>
      <c r="K1333" s="28"/>
      <c r="L1333" s="29"/>
      <c r="M1333" s="28"/>
      <c r="O1333" s="28"/>
      <c r="Q1333" s="30"/>
      <c r="R1333" s="27"/>
      <c r="S1333" s="27"/>
      <c r="T1333" s="27"/>
      <c r="U1333" s="27"/>
      <c r="V1333" s="27"/>
      <c r="W1333" s="28"/>
      <c r="X1333" s="28"/>
      <c r="Z1333" s="31"/>
      <c r="AB1333" s="27"/>
      <c r="AC1333" s="27"/>
      <c r="AD1333" s="27"/>
      <c r="AE1333" s="27"/>
      <c r="AF1333" s="27"/>
    </row>
    <row r="1334" customFormat="false" ht="12.75" hidden="false" customHeight="false" outlineLevel="0" collapsed="false">
      <c r="C1334" s="26"/>
      <c r="D1334" s="26"/>
      <c r="E1334" s="26"/>
      <c r="G1334" s="27"/>
      <c r="H1334" s="28"/>
      <c r="I1334" s="27"/>
      <c r="K1334" s="28"/>
      <c r="L1334" s="29"/>
      <c r="M1334" s="28"/>
      <c r="O1334" s="28"/>
      <c r="Q1334" s="30"/>
      <c r="R1334" s="27"/>
      <c r="S1334" s="27"/>
      <c r="T1334" s="27"/>
      <c r="U1334" s="27"/>
      <c r="V1334" s="27"/>
      <c r="W1334" s="28"/>
      <c r="X1334" s="28"/>
      <c r="Z1334" s="31"/>
      <c r="AB1334" s="27"/>
      <c r="AC1334" s="27"/>
      <c r="AD1334" s="27"/>
      <c r="AE1334" s="27"/>
      <c r="AF1334" s="27"/>
    </row>
    <row r="1335" customFormat="false" ht="12.75" hidden="false" customHeight="false" outlineLevel="0" collapsed="false">
      <c r="C1335" s="26"/>
      <c r="D1335" s="26"/>
      <c r="E1335" s="26"/>
      <c r="G1335" s="27"/>
      <c r="H1335" s="28"/>
      <c r="I1335" s="27"/>
      <c r="K1335" s="28"/>
      <c r="L1335" s="29"/>
      <c r="M1335" s="28"/>
      <c r="O1335" s="28"/>
      <c r="Q1335" s="30"/>
      <c r="R1335" s="27"/>
      <c r="S1335" s="27"/>
      <c r="T1335" s="27"/>
      <c r="U1335" s="27"/>
      <c r="V1335" s="27"/>
      <c r="W1335" s="28"/>
      <c r="X1335" s="28"/>
      <c r="Z1335" s="31"/>
      <c r="AB1335" s="27"/>
      <c r="AC1335" s="27"/>
      <c r="AD1335" s="27"/>
      <c r="AE1335" s="27"/>
      <c r="AF1335" s="27"/>
    </row>
    <row r="1336" customFormat="false" ht="12.75" hidden="false" customHeight="false" outlineLevel="0" collapsed="false">
      <c r="C1336" s="26"/>
      <c r="D1336" s="26"/>
      <c r="E1336" s="26"/>
      <c r="G1336" s="27"/>
      <c r="H1336" s="28"/>
      <c r="I1336" s="27"/>
      <c r="K1336" s="28"/>
      <c r="L1336" s="29"/>
      <c r="M1336" s="28"/>
      <c r="O1336" s="28"/>
      <c r="Q1336" s="30"/>
      <c r="R1336" s="27"/>
      <c r="S1336" s="27"/>
      <c r="T1336" s="27"/>
      <c r="U1336" s="27"/>
      <c r="V1336" s="27"/>
      <c r="W1336" s="28"/>
      <c r="X1336" s="28"/>
      <c r="Z1336" s="31"/>
      <c r="AB1336" s="27"/>
      <c r="AC1336" s="27"/>
      <c r="AD1336" s="27"/>
      <c r="AE1336" s="27"/>
      <c r="AF1336" s="27"/>
    </row>
    <row r="1337" customFormat="false" ht="12.75" hidden="false" customHeight="false" outlineLevel="0" collapsed="false">
      <c r="C1337" s="26"/>
      <c r="D1337" s="26"/>
      <c r="E1337" s="26"/>
      <c r="G1337" s="27"/>
      <c r="H1337" s="28"/>
      <c r="I1337" s="27"/>
      <c r="K1337" s="28"/>
      <c r="L1337" s="29"/>
      <c r="M1337" s="28"/>
      <c r="O1337" s="28"/>
      <c r="Q1337" s="30"/>
      <c r="R1337" s="27"/>
      <c r="S1337" s="27"/>
      <c r="T1337" s="27"/>
      <c r="U1337" s="27"/>
      <c r="V1337" s="27"/>
      <c r="W1337" s="28"/>
      <c r="X1337" s="28"/>
      <c r="Z1337" s="31"/>
      <c r="AB1337" s="27"/>
      <c r="AC1337" s="27"/>
      <c r="AD1337" s="27"/>
      <c r="AE1337" s="27"/>
      <c r="AF1337" s="27"/>
    </row>
    <row r="1338" customFormat="false" ht="12.75" hidden="false" customHeight="false" outlineLevel="0" collapsed="false">
      <c r="C1338" s="26"/>
      <c r="D1338" s="26"/>
      <c r="E1338" s="26"/>
      <c r="G1338" s="27"/>
      <c r="H1338" s="28"/>
      <c r="I1338" s="27"/>
      <c r="K1338" s="28"/>
      <c r="L1338" s="29"/>
      <c r="M1338" s="28"/>
      <c r="O1338" s="28"/>
      <c r="Q1338" s="30"/>
      <c r="R1338" s="27"/>
      <c r="S1338" s="27"/>
      <c r="T1338" s="27"/>
      <c r="U1338" s="27"/>
      <c r="V1338" s="27"/>
      <c r="W1338" s="28"/>
      <c r="X1338" s="28"/>
      <c r="Z1338" s="31"/>
      <c r="AB1338" s="27"/>
      <c r="AC1338" s="27"/>
      <c r="AD1338" s="27"/>
      <c r="AE1338" s="27"/>
      <c r="AF1338" s="27"/>
    </row>
    <row r="1339" customFormat="false" ht="12.75" hidden="false" customHeight="false" outlineLevel="0" collapsed="false">
      <c r="C1339" s="26"/>
      <c r="D1339" s="26"/>
      <c r="E1339" s="26"/>
      <c r="G1339" s="27"/>
      <c r="H1339" s="28"/>
      <c r="I1339" s="27"/>
      <c r="K1339" s="28"/>
      <c r="L1339" s="29"/>
      <c r="M1339" s="28"/>
      <c r="O1339" s="28"/>
      <c r="Q1339" s="30"/>
      <c r="R1339" s="27"/>
      <c r="S1339" s="27"/>
      <c r="T1339" s="27"/>
      <c r="U1339" s="27"/>
      <c r="V1339" s="27"/>
      <c r="W1339" s="28"/>
      <c r="X1339" s="28"/>
      <c r="Z1339" s="31"/>
      <c r="AB1339" s="27"/>
      <c r="AC1339" s="27"/>
      <c r="AD1339" s="27"/>
      <c r="AE1339" s="27"/>
      <c r="AF1339" s="27"/>
    </row>
    <row r="1340" customFormat="false" ht="12.75" hidden="false" customHeight="false" outlineLevel="0" collapsed="false">
      <c r="C1340" s="26"/>
      <c r="D1340" s="26"/>
      <c r="E1340" s="26"/>
      <c r="G1340" s="27"/>
      <c r="H1340" s="28"/>
      <c r="I1340" s="27"/>
      <c r="K1340" s="28"/>
      <c r="L1340" s="29"/>
      <c r="M1340" s="28"/>
      <c r="O1340" s="28"/>
      <c r="Q1340" s="30"/>
      <c r="R1340" s="27"/>
      <c r="S1340" s="27"/>
      <c r="T1340" s="27"/>
      <c r="U1340" s="27"/>
      <c r="V1340" s="27"/>
      <c r="W1340" s="28"/>
      <c r="X1340" s="28"/>
      <c r="Z1340" s="31"/>
      <c r="AB1340" s="27"/>
      <c r="AC1340" s="27"/>
      <c r="AD1340" s="27"/>
      <c r="AE1340" s="27"/>
      <c r="AF1340" s="27"/>
    </row>
    <row r="1341" customFormat="false" ht="12.75" hidden="false" customHeight="false" outlineLevel="0" collapsed="false">
      <c r="C1341" s="26"/>
      <c r="D1341" s="26"/>
      <c r="E1341" s="26"/>
      <c r="G1341" s="27"/>
      <c r="H1341" s="28"/>
      <c r="I1341" s="27"/>
      <c r="K1341" s="28"/>
      <c r="L1341" s="29"/>
      <c r="M1341" s="28"/>
      <c r="O1341" s="28"/>
      <c r="Q1341" s="30"/>
      <c r="R1341" s="27"/>
      <c r="S1341" s="27"/>
      <c r="T1341" s="27"/>
      <c r="U1341" s="27"/>
      <c r="V1341" s="27"/>
      <c r="W1341" s="28"/>
      <c r="X1341" s="28"/>
      <c r="Z1341" s="31"/>
      <c r="AB1341" s="27"/>
      <c r="AC1341" s="27"/>
      <c r="AD1341" s="27"/>
      <c r="AE1341" s="27"/>
      <c r="AF1341" s="27"/>
    </row>
    <row r="1342" customFormat="false" ht="12.75" hidden="false" customHeight="false" outlineLevel="0" collapsed="false">
      <c r="C1342" s="26"/>
      <c r="D1342" s="26"/>
      <c r="E1342" s="26"/>
      <c r="G1342" s="27"/>
      <c r="H1342" s="28"/>
      <c r="I1342" s="27"/>
      <c r="K1342" s="28"/>
      <c r="L1342" s="29"/>
      <c r="M1342" s="28"/>
      <c r="O1342" s="28"/>
      <c r="Q1342" s="30"/>
      <c r="R1342" s="27"/>
      <c r="S1342" s="27"/>
      <c r="T1342" s="27"/>
      <c r="U1342" s="27"/>
      <c r="V1342" s="27"/>
      <c r="W1342" s="28"/>
      <c r="X1342" s="28"/>
      <c r="Z1342" s="31"/>
      <c r="AB1342" s="27"/>
      <c r="AC1342" s="27"/>
      <c r="AD1342" s="27"/>
      <c r="AE1342" s="27"/>
      <c r="AF1342" s="27"/>
    </row>
    <row r="1343" customFormat="false" ht="12.75" hidden="false" customHeight="false" outlineLevel="0" collapsed="false">
      <c r="C1343" s="26"/>
      <c r="D1343" s="26"/>
      <c r="E1343" s="26"/>
      <c r="G1343" s="27"/>
      <c r="H1343" s="28"/>
      <c r="I1343" s="27"/>
      <c r="K1343" s="28"/>
      <c r="L1343" s="29"/>
      <c r="M1343" s="28"/>
      <c r="O1343" s="28"/>
      <c r="Q1343" s="30"/>
      <c r="R1343" s="27"/>
      <c r="S1343" s="27"/>
      <c r="T1343" s="27"/>
      <c r="U1343" s="27"/>
      <c r="V1343" s="27"/>
      <c r="W1343" s="28"/>
      <c r="X1343" s="28"/>
      <c r="Z1343" s="31"/>
      <c r="AB1343" s="27"/>
      <c r="AC1343" s="27"/>
      <c r="AD1343" s="27"/>
      <c r="AE1343" s="27"/>
      <c r="AF1343" s="27"/>
    </row>
    <row r="1344" customFormat="false" ht="12.75" hidden="false" customHeight="false" outlineLevel="0" collapsed="false">
      <c r="C1344" s="26"/>
      <c r="D1344" s="26"/>
      <c r="E1344" s="26"/>
      <c r="G1344" s="27"/>
      <c r="H1344" s="28"/>
      <c r="I1344" s="27"/>
      <c r="K1344" s="28"/>
      <c r="L1344" s="29"/>
      <c r="M1344" s="28"/>
      <c r="O1344" s="28"/>
      <c r="Q1344" s="30"/>
      <c r="R1344" s="27"/>
      <c r="S1344" s="27"/>
      <c r="T1344" s="27"/>
      <c r="U1344" s="27"/>
      <c r="V1344" s="27"/>
      <c r="W1344" s="28"/>
      <c r="X1344" s="28"/>
      <c r="Z1344" s="31"/>
      <c r="AB1344" s="27"/>
      <c r="AC1344" s="27"/>
      <c r="AD1344" s="27"/>
      <c r="AE1344" s="27"/>
      <c r="AF1344" s="27"/>
    </row>
    <row r="1345" customFormat="false" ht="12.75" hidden="false" customHeight="false" outlineLevel="0" collapsed="false">
      <c r="C1345" s="26"/>
      <c r="D1345" s="26"/>
      <c r="E1345" s="26"/>
      <c r="G1345" s="27"/>
      <c r="H1345" s="28"/>
      <c r="I1345" s="27"/>
      <c r="K1345" s="28"/>
      <c r="L1345" s="29"/>
      <c r="M1345" s="28"/>
      <c r="O1345" s="28"/>
      <c r="Q1345" s="30"/>
      <c r="R1345" s="27"/>
      <c r="S1345" s="27"/>
      <c r="T1345" s="27"/>
      <c r="U1345" s="27"/>
      <c r="V1345" s="27"/>
      <c r="W1345" s="28"/>
      <c r="X1345" s="28"/>
      <c r="Z1345" s="31"/>
      <c r="AB1345" s="27"/>
      <c r="AC1345" s="27"/>
      <c r="AD1345" s="27"/>
      <c r="AE1345" s="27"/>
      <c r="AF1345" s="27"/>
    </row>
    <row r="1346" customFormat="false" ht="12.75" hidden="false" customHeight="false" outlineLevel="0" collapsed="false">
      <c r="C1346" s="26"/>
      <c r="D1346" s="26"/>
      <c r="E1346" s="26"/>
      <c r="G1346" s="27"/>
      <c r="H1346" s="28"/>
      <c r="I1346" s="27"/>
      <c r="K1346" s="28"/>
      <c r="L1346" s="29"/>
      <c r="M1346" s="28"/>
      <c r="O1346" s="28"/>
      <c r="Q1346" s="30"/>
      <c r="R1346" s="27"/>
      <c r="S1346" s="27"/>
      <c r="T1346" s="27"/>
      <c r="U1346" s="27"/>
      <c r="V1346" s="27"/>
      <c r="W1346" s="28"/>
      <c r="X1346" s="28"/>
      <c r="Z1346" s="31"/>
      <c r="AB1346" s="27"/>
      <c r="AC1346" s="27"/>
      <c r="AD1346" s="27"/>
      <c r="AE1346" s="27"/>
      <c r="AF1346" s="27"/>
    </row>
    <row r="1347" customFormat="false" ht="12.75" hidden="false" customHeight="false" outlineLevel="0" collapsed="false">
      <c r="C1347" s="26"/>
      <c r="D1347" s="26"/>
      <c r="E1347" s="26"/>
      <c r="G1347" s="27"/>
      <c r="H1347" s="28"/>
      <c r="I1347" s="27"/>
      <c r="K1347" s="28"/>
      <c r="L1347" s="29"/>
      <c r="M1347" s="28"/>
      <c r="O1347" s="28"/>
      <c r="Q1347" s="30"/>
      <c r="R1347" s="27"/>
      <c r="S1347" s="27"/>
      <c r="T1347" s="27"/>
      <c r="U1347" s="27"/>
      <c r="V1347" s="27"/>
      <c r="W1347" s="28"/>
      <c r="X1347" s="28"/>
      <c r="Z1347" s="31"/>
      <c r="AB1347" s="27"/>
      <c r="AC1347" s="27"/>
      <c r="AD1347" s="27"/>
      <c r="AE1347" s="27"/>
      <c r="AF1347" s="27"/>
    </row>
    <row r="1348" customFormat="false" ht="12.75" hidden="false" customHeight="false" outlineLevel="0" collapsed="false">
      <c r="C1348" s="26"/>
      <c r="D1348" s="26"/>
      <c r="E1348" s="26"/>
      <c r="G1348" s="27"/>
      <c r="H1348" s="28"/>
      <c r="I1348" s="27"/>
      <c r="K1348" s="28"/>
      <c r="L1348" s="29"/>
      <c r="M1348" s="28"/>
      <c r="O1348" s="28"/>
      <c r="Q1348" s="30"/>
      <c r="R1348" s="27"/>
      <c r="S1348" s="27"/>
      <c r="T1348" s="27"/>
      <c r="U1348" s="27"/>
      <c r="V1348" s="27"/>
      <c r="W1348" s="28"/>
      <c r="X1348" s="28"/>
      <c r="Z1348" s="31"/>
      <c r="AB1348" s="27"/>
      <c r="AC1348" s="27"/>
      <c r="AD1348" s="27"/>
      <c r="AE1348" s="27"/>
      <c r="AF1348" s="27"/>
    </row>
    <row r="1349" customFormat="false" ht="12.75" hidden="false" customHeight="false" outlineLevel="0" collapsed="false">
      <c r="C1349" s="26"/>
      <c r="D1349" s="26"/>
      <c r="E1349" s="26"/>
      <c r="G1349" s="27"/>
      <c r="H1349" s="28"/>
      <c r="I1349" s="27"/>
      <c r="K1349" s="28"/>
      <c r="L1349" s="29"/>
      <c r="M1349" s="28"/>
      <c r="O1349" s="28"/>
      <c r="Q1349" s="30"/>
      <c r="R1349" s="27"/>
      <c r="S1349" s="27"/>
      <c r="T1349" s="27"/>
      <c r="U1349" s="27"/>
      <c r="V1349" s="27"/>
      <c r="W1349" s="28"/>
      <c r="X1349" s="28"/>
      <c r="Z1349" s="31"/>
      <c r="AB1349" s="27"/>
      <c r="AC1349" s="27"/>
      <c r="AD1349" s="27"/>
      <c r="AE1349" s="27"/>
      <c r="AF1349" s="27"/>
    </row>
    <row r="1350" customFormat="false" ht="12.75" hidden="false" customHeight="false" outlineLevel="0" collapsed="false">
      <c r="C1350" s="26"/>
      <c r="D1350" s="26"/>
      <c r="E1350" s="26"/>
      <c r="G1350" s="27"/>
      <c r="H1350" s="28"/>
      <c r="I1350" s="27"/>
      <c r="K1350" s="28"/>
      <c r="L1350" s="29"/>
      <c r="M1350" s="28"/>
      <c r="O1350" s="28"/>
      <c r="Q1350" s="30"/>
      <c r="R1350" s="27"/>
      <c r="S1350" s="27"/>
      <c r="T1350" s="27"/>
      <c r="U1350" s="27"/>
      <c r="V1350" s="27"/>
      <c r="W1350" s="28"/>
      <c r="X1350" s="28"/>
      <c r="Z1350" s="31"/>
      <c r="AB1350" s="27"/>
      <c r="AC1350" s="27"/>
      <c r="AD1350" s="27"/>
      <c r="AE1350" s="27"/>
      <c r="AF1350" s="27"/>
    </row>
    <row r="1351" customFormat="false" ht="12.75" hidden="false" customHeight="false" outlineLevel="0" collapsed="false">
      <c r="C1351" s="26"/>
      <c r="D1351" s="26"/>
      <c r="E1351" s="26"/>
      <c r="G1351" s="27"/>
      <c r="H1351" s="28"/>
      <c r="I1351" s="27"/>
      <c r="K1351" s="28"/>
      <c r="L1351" s="29"/>
      <c r="M1351" s="28"/>
      <c r="O1351" s="28"/>
      <c r="Q1351" s="30"/>
      <c r="R1351" s="27"/>
      <c r="S1351" s="27"/>
      <c r="T1351" s="27"/>
      <c r="U1351" s="27"/>
      <c r="V1351" s="27"/>
      <c r="W1351" s="28"/>
      <c r="X1351" s="28"/>
      <c r="Z1351" s="31"/>
      <c r="AB1351" s="27"/>
      <c r="AC1351" s="27"/>
      <c r="AD1351" s="27"/>
      <c r="AE1351" s="27"/>
      <c r="AF1351" s="27"/>
    </row>
    <row r="1352" customFormat="false" ht="12.75" hidden="false" customHeight="false" outlineLevel="0" collapsed="false">
      <c r="C1352" s="26"/>
      <c r="D1352" s="26"/>
      <c r="E1352" s="26"/>
      <c r="G1352" s="27"/>
      <c r="H1352" s="28"/>
      <c r="I1352" s="27"/>
      <c r="K1352" s="28"/>
      <c r="L1352" s="29"/>
      <c r="M1352" s="28"/>
      <c r="O1352" s="28"/>
      <c r="Q1352" s="30"/>
      <c r="R1352" s="27"/>
      <c r="S1352" s="27"/>
      <c r="T1352" s="27"/>
      <c r="U1352" s="27"/>
      <c r="V1352" s="27"/>
      <c r="W1352" s="28"/>
      <c r="X1352" s="28"/>
      <c r="Z1352" s="31"/>
      <c r="AB1352" s="27"/>
      <c r="AC1352" s="27"/>
      <c r="AD1352" s="27"/>
      <c r="AE1352" s="27"/>
      <c r="AF1352" s="27"/>
    </row>
    <row r="1353" customFormat="false" ht="12.75" hidden="false" customHeight="false" outlineLevel="0" collapsed="false">
      <c r="C1353" s="26"/>
      <c r="D1353" s="26"/>
      <c r="E1353" s="26"/>
      <c r="G1353" s="27"/>
      <c r="H1353" s="28"/>
      <c r="I1353" s="27"/>
      <c r="K1353" s="28"/>
      <c r="L1353" s="29"/>
      <c r="M1353" s="28"/>
      <c r="O1353" s="28"/>
      <c r="Q1353" s="30"/>
      <c r="R1353" s="27"/>
      <c r="S1353" s="27"/>
      <c r="T1353" s="27"/>
      <c r="U1353" s="27"/>
      <c r="V1353" s="27"/>
      <c r="W1353" s="28"/>
      <c r="X1353" s="28"/>
      <c r="Z1353" s="31"/>
      <c r="AB1353" s="27"/>
      <c r="AC1353" s="27"/>
      <c r="AD1353" s="27"/>
      <c r="AE1353" s="27"/>
      <c r="AF1353" s="27"/>
    </row>
    <row r="1354" customFormat="false" ht="12.75" hidden="false" customHeight="false" outlineLevel="0" collapsed="false">
      <c r="C1354" s="26"/>
      <c r="D1354" s="26"/>
      <c r="E1354" s="26"/>
      <c r="G1354" s="27"/>
      <c r="H1354" s="28"/>
      <c r="I1354" s="27"/>
      <c r="K1354" s="28"/>
      <c r="L1354" s="29"/>
      <c r="M1354" s="28"/>
      <c r="O1354" s="28"/>
      <c r="Q1354" s="30"/>
      <c r="R1354" s="27"/>
      <c r="S1354" s="27"/>
      <c r="T1354" s="27"/>
      <c r="U1354" s="27"/>
      <c r="V1354" s="27"/>
      <c r="W1354" s="28"/>
      <c r="X1354" s="28"/>
      <c r="Z1354" s="31"/>
      <c r="AB1354" s="27"/>
      <c r="AC1354" s="27"/>
      <c r="AD1354" s="27"/>
      <c r="AE1354" s="27"/>
      <c r="AF1354" s="27"/>
    </row>
    <row r="1355" customFormat="false" ht="12.75" hidden="false" customHeight="false" outlineLevel="0" collapsed="false">
      <c r="C1355" s="26"/>
      <c r="D1355" s="26"/>
      <c r="E1355" s="26"/>
      <c r="G1355" s="27"/>
      <c r="H1355" s="28"/>
      <c r="I1355" s="27"/>
      <c r="K1355" s="28"/>
      <c r="L1355" s="29"/>
      <c r="M1355" s="28"/>
      <c r="O1355" s="28"/>
      <c r="Q1355" s="30"/>
      <c r="R1355" s="27"/>
      <c r="S1355" s="27"/>
      <c r="T1355" s="27"/>
      <c r="U1355" s="27"/>
      <c r="V1355" s="27"/>
      <c r="W1355" s="28"/>
      <c r="X1355" s="28"/>
      <c r="Z1355" s="31"/>
      <c r="AB1355" s="27"/>
      <c r="AC1355" s="27"/>
      <c r="AD1355" s="27"/>
      <c r="AE1355" s="27"/>
      <c r="AF1355" s="27"/>
    </row>
    <row r="1356" customFormat="false" ht="12.75" hidden="false" customHeight="false" outlineLevel="0" collapsed="false">
      <c r="C1356" s="26"/>
      <c r="D1356" s="26"/>
      <c r="E1356" s="26"/>
      <c r="G1356" s="27"/>
      <c r="H1356" s="28"/>
      <c r="I1356" s="27"/>
      <c r="K1356" s="28"/>
      <c r="L1356" s="29"/>
      <c r="M1356" s="28"/>
      <c r="O1356" s="28"/>
      <c r="Q1356" s="30"/>
      <c r="R1356" s="27"/>
      <c r="S1356" s="27"/>
      <c r="T1356" s="27"/>
      <c r="U1356" s="27"/>
      <c r="V1356" s="27"/>
      <c r="W1356" s="28"/>
      <c r="X1356" s="28"/>
      <c r="Z1356" s="31"/>
      <c r="AB1356" s="27"/>
      <c r="AC1356" s="27"/>
      <c r="AD1356" s="27"/>
      <c r="AE1356" s="27"/>
      <c r="AF1356" s="27"/>
    </row>
    <row r="1357" customFormat="false" ht="12.75" hidden="false" customHeight="false" outlineLevel="0" collapsed="false">
      <c r="C1357" s="26"/>
      <c r="D1357" s="26"/>
      <c r="E1357" s="26"/>
      <c r="G1357" s="27"/>
      <c r="H1357" s="28"/>
      <c r="I1357" s="27"/>
      <c r="K1357" s="28"/>
      <c r="L1357" s="29"/>
      <c r="M1357" s="28"/>
      <c r="O1357" s="28"/>
      <c r="Q1357" s="30"/>
      <c r="R1357" s="27"/>
      <c r="S1357" s="27"/>
      <c r="T1357" s="27"/>
      <c r="U1357" s="27"/>
      <c r="V1357" s="27"/>
      <c r="W1357" s="28"/>
      <c r="X1357" s="28"/>
      <c r="Z1357" s="31"/>
      <c r="AB1357" s="27"/>
      <c r="AC1357" s="27"/>
      <c r="AD1357" s="27"/>
      <c r="AE1357" s="27"/>
      <c r="AF1357" s="27"/>
    </row>
    <row r="1358" customFormat="false" ht="12.75" hidden="false" customHeight="false" outlineLevel="0" collapsed="false">
      <c r="C1358" s="26"/>
      <c r="D1358" s="26"/>
      <c r="E1358" s="26"/>
      <c r="G1358" s="27"/>
      <c r="H1358" s="28"/>
      <c r="I1358" s="27"/>
      <c r="K1358" s="28"/>
      <c r="L1358" s="29"/>
      <c r="M1358" s="28"/>
      <c r="O1358" s="28"/>
      <c r="Q1358" s="30"/>
      <c r="R1358" s="27"/>
      <c r="S1358" s="27"/>
      <c r="T1358" s="27"/>
      <c r="U1358" s="27"/>
      <c r="V1358" s="27"/>
      <c r="W1358" s="28"/>
      <c r="X1358" s="28"/>
      <c r="Z1358" s="31"/>
      <c r="AB1358" s="27"/>
      <c r="AC1358" s="27"/>
      <c r="AD1358" s="27"/>
      <c r="AE1358" s="27"/>
      <c r="AF1358" s="27"/>
    </row>
    <row r="1359" customFormat="false" ht="12.75" hidden="false" customHeight="false" outlineLevel="0" collapsed="false">
      <c r="C1359" s="26"/>
      <c r="D1359" s="26"/>
      <c r="E1359" s="26"/>
      <c r="G1359" s="27"/>
      <c r="H1359" s="28"/>
      <c r="I1359" s="27"/>
      <c r="K1359" s="28"/>
      <c r="L1359" s="29"/>
      <c r="M1359" s="28"/>
      <c r="O1359" s="28"/>
      <c r="Q1359" s="30"/>
      <c r="R1359" s="27"/>
      <c r="S1359" s="27"/>
      <c r="T1359" s="27"/>
      <c r="U1359" s="27"/>
      <c r="V1359" s="27"/>
      <c r="W1359" s="28"/>
      <c r="X1359" s="28"/>
      <c r="Z1359" s="31"/>
      <c r="AB1359" s="27"/>
      <c r="AC1359" s="27"/>
      <c r="AD1359" s="27"/>
      <c r="AE1359" s="27"/>
      <c r="AF1359" s="27"/>
    </row>
    <row r="1360" customFormat="false" ht="12.75" hidden="false" customHeight="false" outlineLevel="0" collapsed="false">
      <c r="C1360" s="26"/>
      <c r="D1360" s="26"/>
      <c r="E1360" s="26"/>
      <c r="G1360" s="27"/>
      <c r="H1360" s="28"/>
      <c r="I1360" s="27"/>
      <c r="K1360" s="28"/>
      <c r="L1360" s="29"/>
      <c r="M1360" s="28"/>
      <c r="O1360" s="28"/>
      <c r="Q1360" s="30"/>
      <c r="R1360" s="27"/>
      <c r="S1360" s="27"/>
      <c r="T1360" s="27"/>
      <c r="U1360" s="27"/>
      <c r="V1360" s="27"/>
      <c r="W1360" s="28"/>
      <c r="X1360" s="28"/>
      <c r="Z1360" s="31"/>
      <c r="AB1360" s="27"/>
      <c r="AC1360" s="27"/>
      <c r="AD1360" s="27"/>
      <c r="AE1360" s="27"/>
      <c r="AF1360" s="27"/>
    </row>
    <row r="1361" customFormat="false" ht="12.75" hidden="false" customHeight="false" outlineLevel="0" collapsed="false">
      <c r="C1361" s="26"/>
      <c r="D1361" s="26"/>
      <c r="E1361" s="26"/>
      <c r="G1361" s="27"/>
      <c r="H1361" s="28"/>
      <c r="I1361" s="27"/>
      <c r="K1361" s="28"/>
      <c r="L1361" s="29"/>
      <c r="M1361" s="28"/>
      <c r="O1361" s="28"/>
      <c r="Q1361" s="30"/>
      <c r="R1361" s="27"/>
      <c r="S1361" s="27"/>
      <c r="T1361" s="27"/>
      <c r="U1361" s="27"/>
      <c r="V1361" s="27"/>
      <c r="W1361" s="28"/>
      <c r="X1361" s="28"/>
      <c r="Z1361" s="31"/>
      <c r="AB1361" s="27"/>
      <c r="AC1361" s="27"/>
      <c r="AD1361" s="27"/>
      <c r="AE1361" s="27"/>
      <c r="AF1361" s="27"/>
    </row>
    <row r="1362" customFormat="false" ht="12.75" hidden="false" customHeight="false" outlineLevel="0" collapsed="false">
      <c r="C1362" s="26"/>
      <c r="D1362" s="26"/>
      <c r="E1362" s="26"/>
      <c r="G1362" s="27"/>
      <c r="H1362" s="28"/>
      <c r="I1362" s="27"/>
      <c r="K1362" s="28"/>
      <c r="L1362" s="29"/>
      <c r="M1362" s="28"/>
      <c r="O1362" s="28"/>
      <c r="Q1362" s="30"/>
      <c r="R1362" s="27"/>
      <c r="S1362" s="27"/>
      <c r="T1362" s="27"/>
      <c r="U1362" s="27"/>
      <c r="V1362" s="27"/>
      <c r="W1362" s="28"/>
      <c r="X1362" s="28"/>
      <c r="Z1362" s="31"/>
      <c r="AB1362" s="27"/>
      <c r="AC1362" s="27"/>
      <c r="AD1362" s="27"/>
      <c r="AE1362" s="27"/>
      <c r="AF1362" s="27"/>
    </row>
    <row r="1363" customFormat="false" ht="12.75" hidden="false" customHeight="false" outlineLevel="0" collapsed="false">
      <c r="C1363" s="26"/>
      <c r="D1363" s="26"/>
      <c r="E1363" s="26"/>
      <c r="G1363" s="27"/>
      <c r="H1363" s="28"/>
      <c r="I1363" s="27"/>
      <c r="K1363" s="28"/>
      <c r="L1363" s="29"/>
      <c r="M1363" s="28"/>
      <c r="O1363" s="28"/>
      <c r="Q1363" s="30"/>
      <c r="R1363" s="27"/>
      <c r="S1363" s="27"/>
      <c r="T1363" s="27"/>
      <c r="U1363" s="27"/>
      <c r="V1363" s="27"/>
      <c r="W1363" s="28"/>
      <c r="X1363" s="28"/>
      <c r="Z1363" s="31"/>
      <c r="AB1363" s="27"/>
      <c r="AC1363" s="27"/>
      <c r="AD1363" s="27"/>
      <c r="AE1363" s="27"/>
      <c r="AF1363" s="27"/>
    </row>
    <row r="1364" customFormat="false" ht="12.75" hidden="false" customHeight="false" outlineLevel="0" collapsed="false">
      <c r="C1364" s="26"/>
      <c r="D1364" s="26"/>
      <c r="E1364" s="26"/>
      <c r="G1364" s="27"/>
      <c r="H1364" s="28"/>
      <c r="I1364" s="27"/>
      <c r="K1364" s="28"/>
      <c r="L1364" s="29"/>
      <c r="M1364" s="28"/>
      <c r="O1364" s="28"/>
      <c r="Q1364" s="30"/>
      <c r="R1364" s="27"/>
      <c r="S1364" s="27"/>
      <c r="T1364" s="27"/>
      <c r="U1364" s="27"/>
      <c r="V1364" s="27"/>
      <c r="W1364" s="28"/>
      <c r="X1364" s="28"/>
      <c r="Z1364" s="31"/>
      <c r="AB1364" s="27"/>
      <c r="AC1364" s="27"/>
      <c r="AD1364" s="27"/>
      <c r="AE1364" s="27"/>
      <c r="AF1364" s="27"/>
    </row>
    <row r="1365" customFormat="false" ht="12.75" hidden="false" customHeight="false" outlineLevel="0" collapsed="false">
      <c r="C1365" s="26"/>
      <c r="D1365" s="26"/>
      <c r="E1365" s="26"/>
      <c r="G1365" s="27"/>
      <c r="H1365" s="28"/>
      <c r="I1365" s="27"/>
      <c r="K1365" s="28"/>
      <c r="L1365" s="29"/>
      <c r="M1365" s="28"/>
      <c r="O1365" s="28"/>
      <c r="Q1365" s="30"/>
      <c r="R1365" s="27"/>
      <c r="S1365" s="27"/>
      <c r="T1365" s="27"/>
      <c r="U1365" s="27"/>
      <c r="V1365" s="27"/>
      <c r="W1365" s="28"/>
      <c r="X1365" s="28"/>
      <c r="Z1365" s="31"/>
      <c r="AB1365" s="27"/>
      <c r="AC1365" s="27"/>
      <c r="AD1365" s="27"/>
      <c r="AE1365" s="27"/>
      <c r="AF1365" s="27"/>
    </row>
    <row r="1366" customFormat="false" ht="12.75" hidden="false" customHeight="false" outlineLevel="0" collapsed="false">
      <c r="C1366" s="26"/>
      <c r="D1366" s="26"/>
      <c r="E1366" s="26"/>
      <c r="G1366" s="27"/>
      <c r="H1366" s="28"/>
      <c r="I1366" s="27"/>
      <c r="K1366" s="28"/>
      <c r="L1366" s="29"/>
      <c r="M1366" s="28"/>
      <c r="O1366" s="28"/>
      <c r="Q1366" s="30"/>
      <c r="R1366" s="27"/>
      <c r="S1366" s="27"/>
      <c r="T1366" s="27"/>
      <c r="U1366" s="27"/>
      <c r="V1366" s="27"/>
      <c r="W1366" s="28"/>
      <c r="X1366" s="28"/>
      <c r="Z1366" s="31"/>
      <c r="AB1366" s="27"/>
      <c r="AC1366" s="27"/>
      <c r="AD1366" s="27"/>
      <c r="AE1366" s="27"/>
      <c r="AF1366" s="27"/>
    </row>
    <row r="1367" customFormat="false" ht="12.75" hidden="false" customHeight="false" outlineLevel="0" collapsed="false">
      <c r="C1367" s="26"/>
      <c r="D1367" s="26"/>
      <c r="E1367" s="26"/>
      <c r="G1367" s="27"/>
      <c r="H1367" s="28"/>
      <c r="I1367" s="27"/>
      <c r="K1367" s="28"/>
      <c r="L1367" s="29"/>
      <c r="M1367" s="28"/>
      <c r="O1367" s="28"/>
      <c r="Q1367" s="30"/>
      <c r="R1367" s="27"/>
      <c r="S1367" s="27"/>
      <c r="T1367" s="27"/>
      <c r="U1367" s="27"/>
      <c r="V1367" s="27"/>
      <c r="W1367" s="28"/>
      <c r="X1367" s="28"/>
      <c r="Z1367" s="31"/>
      <c r="AB1367" s="27"/>
      <c r="AC1367" s="27"/>
      <c r="AD1367" s="27"/>
      <c r="AE1367" s="27"/>
      <c r="AF1367" s="27"/>
    </row>
    <row r="1368" customFormat="false" ht="12.75" hidden="false" customHeight="false" outlineLevel="0" collapsed="false">
      <c r="C1368" s="26"/>
      <c r="D1368" s="26"/>
      <c r="E1368" s="26"/>
      <c r="G1368" s="27"/>
      <c r="H1368" s="28"/>
      <c r="I1368" s="27"/>
      <c r="K1368" s="28"/>
      <c r="L1368" s="29"/>
      <c r="M1368" s="28"/>
      <c r="O1368" s="28"/>
      <c r="Q1368" s="30"/>
      <c r="R1368" s="27"/>
      <c r="S1368" s="27"/>
      <c r="T1368" s="27"/>
      <c r="U1368" s="27"/>
      <c r="V1368" s="27"/>
      <c r="W1368" s="28"/>
      <c r="X1368" s="28"/>
      <c r="Z1368" s="31"/>
      <c r="AB1368" s="27"/>
      <c r="AC1368" s="27"/>
      <c r="AD1368" s="27"/>
      <c r="AE1368" s="27"/>
      <c r="AF1368" s="27"/>
    </row>
    <row r="1369" customFormat="false" ht="12.75" hidden="false" customHeight="false" outlineLevel="0" collapsed="false">
      <c r="C1369" s="26"/>
      <c r="D1369" s="26"/>
      <c r="E1369" s="26"/>
      <c r="G1369" s="27"/>
      <c r="H1369" s="28"/>
      <c r="I1369" s="27"/>
      <c r="K1369" s="28"/>
      <c r="L1369" s="29"/>
      <c r="M1369" s="28"/>
      <c r="O1369" s="28"/>
      <c r="Q1369" s="30"/>
      <c r="R1369" s="27"/>
      <c r="S1369" s="27"/>
      <c r="T1369" s="27"/>
      <c r="U1369" s="27"/>
      <c r="V1369" s="27"/>
      <c r="W1369" s="28"/>
      <c r="X1369" s="28"/>
      <c r="Z1369" s="31"/>
      <c r="AB1369" s="27"/>
      <c r="AC1369" s="27"/>
      <c r="AD1369" s="27"/>
      <c r="AE1369" s="27"/>
      <c r="AF1369" s="27"/>
    </row>
    <row r="1370" customFormat="false" ht="12.75" hidden="false" customHeight="false" outlineLevel="0" collapsed="false">
      <c r="C1370" s="26"/>
      <c r="D1370" s="26"/>
      <c r="E1370" s="26"/>
      <c r="G1370" s="27"/>
      <c r="H1370" s="28"/>
      <c r="I1370" s="27"/>
      <c r="K1370" s="28"/>
      <c r="L1370" s="29"/>
      <c r="M1370" s="28"/>
      <c r="O1370" s="28"/>
      <c r="Q1370" s="30"/>
      <c r="R1370" s="27"/>
      <c r="S1370" s="27"/>
      <c r="T1370" s="27"/>
      <c r="U1370" s="27"/>
      <c r="V1370" s="27"/>
      <c r="W1370" s="28"/>
      <c r="X1370" s="28"/>
      <c r="Z1370" s="31"/>
      <c r="AB1370" s="27"/>
      <c r="AC1370" s="27"/>
      <c r="AD1370" s="27"/>
      <c r="AE1370" s="27"/>
      <c r="AF1370" s="27"/>
    </row>
    <row r="1371" customFormat="false" ht="12.75" hidden="false" customHeight="false" outlineLevel="0" collapsed="false">
      <c r="C1371" s="26"/>
      <c r="D1371" s="26"/>
      <c r="E1371" s="26"/>
      <c r="G1371" s="27"/>
      <c r="H1371" s="28"/>
      <c r="I1371" s="27"/>
      <c r="K1371" s="28"/>
      <c r="L1371" s="29"/>
      <c r="M1371" s="28"/>
      <c r="O1371" s="28"/>
      <c r="Q1371" s="30"/>
      <c r="R1371" s="27"/>
      <c r="S1371" s="27"/>
      <c r="T1371" s="27"/>
      <c r="U1371" s="27"/>
      <c r="V1371" s="27"/>
      <c r="W1371" s="28"/>
      <c r="X1371" s="28"/>
      <c r="Z1371" s="31"/>
      <c r="AB1371" s="27"/>
      <c r="AC1371" s="27"/>
      <c r="AD1371" s="27"/>
      <c r="AE1371" s="27"/>
      <c r="AF1371" s="27"/>
    </row>
    <row r="1372" customFormat="false" ht="12.75" hidden="false" customHeight="false" outlineLevel="0" collapsed="false">
      <c r="C1372" s="26"/>
      <c r="D1372" s="26"/>
      <c r="E1372" s="26"/>
      <c r="G1372" s="27"/>
      <c r="H1372" s="28"/>
      <c r="I1372" s="27"/>
      <c r="K1372" s="28"/>
      <c r="L1372" s="29"/>
      <c r="M1372" s="28"/>
      <c r="O1372" s="28"/>
      <c r="Q1372" s="30"/>
      <c r="R1372" s="27"/>
      <c r="S1372" s="27"/>
      <c r="T1372" s="27"/>
      <c r="U1372" s="27"/>
      <c r="V1372" s="27"/>
      <c r="W1372" s="28"/>
      <c r="X1372" s="28"/>
      <c r="Z1372" s="31"/>
      <c r="AB1372" s="27"/>
      <c r="AC1372" s="27"/>
      <c r="AD1372" s="27"/>
      <c r="AE1372" s="27"/>
      <c r="AF1372" s="27"/>
    </row>
    <row r="1373" customFormat="false" ht="12.75" hidden="false" customHeight="false" outlineLevel="0" collapsed="false">
      <c r="C1373" s="26"/>
      <c r="D1373" s="26"/>
      <c r="E1373" s="26"/>
      <c r="G1373" s="27"/>
      <c r="H1373" s="28"/>
      <c r="I1373" s="27"/>
      <c r="K1373" s="28"/>
      <c r="L1373" s="29"/>
      <c r="M1373" s="28"/>
      <c r="O1373" s="28"/>
      <c r="Q1373" s="30"/>
      <c r="R1373" s="27"/>
      <c r="S1373" s="27"/>
      <c r="T1373" s="27"/>
      <c r="U1373" s="27"/>
      <c r="V1373" s="27"/>
      <c r="W1373" s="28"/>
      <c r="X1373" s="28"/>
      <c r="Z1373" s="31"/>
      <c r="AB1373" s="27"/>
      <c r="AC1373" s="27"/>
      <c r="AD1373" s="27"/>
      <c r="AE1373" s="27"/>
      <c r="AF1373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1T15:33:41Z</dcterms:created>
  <dc:creator>KGT</dc:creator>
  <dc:description/>
  <dc:language>en-US</dc:language>
  <cp:lastModifiedBy>Réka</cp:lastModifiedBy>
  <dcterms:modified xsi:type="dcterms:W3CDTF">2018-05-02T09:13:31Z</dcterms:modified>
  <cp:revision>0</cp:revision>
  <dc:subject/>
  <dc:title/>
</cp:coreProperties>
</file>